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1" activeTab="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  <sheet name="Figure S5" sheetId="11" r:id="rId10"/>
    <sheet name="Figure S6" sheetId="12" r:id="rId11"/>
    <sheet name="Figure S7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5" i="1" l="1"/>
  <c r="C8" i="5" l="1"/>
  <c r="E44" i="12" l="1"/>
  <c r="E45" i="12"/>
  <c r="D45" i="12"/>
  <c r="G45" i="12" s="1"/>
  <c r="C45" i="12"/>
  <c r="F45" i="12" s="1"/>
  <c r="C44" i="12"/>
  <c r="E42" i="12"/>
  <c r="C42" i="12"/>
  <c r="H43" i="12" s="1"/>
  <c r="D44" i="12"/>
  <c r="G44" i="12"/>
  <c r="E43" i="12"/>
  <c r="F43" i="12" s="1"/>
  <c r="D43" i="12"/>
  <c r="C43" i="12"/>
  <c r="D42" i="12"/>
  <c r="F42" i="12"/>
  <c r="E14" i="12"/>
  <c r="E13" i="12"/>
  <c r="E12" i="12"/>
  <c r="H13" i="12" s="1"/>
  <c r="D14" i="12"/>
  <c r="F14" i="12" s="1"/>
  <c r="D13" i="12"/>
  <c r="D12" i="12"/>
  <c r="C14" i="12"/>
  <c r="C13" i="12"/>
  <c r="C12" i="12"/>
  <c r="G13" i="12"/>
  <c r="E41" i="9"/>
  <c r="E40" i="9"/>
  <c r="E39" i="9"/>
  <c r="D41" i="9"/>
  <c r="D40" i="9"/>
  <c r="D39" i="9"/>
  <c r="F39" i="9" s="1"/>
  <c r="C41" i="9"/>
  <c r="C40" i="9"/>
  <c r="C39" i="9"/>
  <c r="F41" i="9"/>
  <c r="H41" i="9"/>
  <c r="E5" i="9"/>
  <c r="E4" i="9"/>
  <c r="E3" i="9"/>
  <c r="D5" i="9"/>
  <c r="D4" i="9"/>
  <c r="D3" i="9"/>
  <c r="C5" i="9"/>
  <c r="C4" i="9"/>
  <c r="G4" i="9" s="1"/>
  <c r="C3" i="9"/>
  <c r="H5" i="9"/>
  <c r="G5" i="9"/>
  <c r="F3" i="9"/>
  <c r="E131" i="8"/>
  <c r="D131" i="8"/>
  <c r="C131" i="8"/>
  <c r="E142" i="8"/>
  <c r="D142" i="8"/>
  <c r="C142" i="8"/>
  <c r="G142" i="8" s="1"/>
  <c r="G141" i="8"/>
  <c r="E141" i="8"/>
  <c r="D141" i="8"/>
  <c r="C141" i="8"/>
  <c r="F141" i="8" s="1"/>
  <c r="E140" i="8"/>
  <c r="D140" i="8"/>
  <c r="C140" i="8"/>
  <c r="G140" i="8" s="1"/>
  <c r="E139" i="8"/>
  <c r="D139" i="8"/>
  <c r="C139" i="8"/>
  <c r="F139" i="8" s="1"/>
  <c r="E138" i="8"/>
  <c r="D138" i="8"/>
  <c r="F138" i="8" s="1"/>
  <c r="C138" i="8"/>
  <c r="G138" i="8" s="1"/>
  <c r="E137" i="8"/>
  <c r="D137" i="8"/>
  <c r="C137" i="8"/>
  <c r="F137" i="8" s="1"/>
  <c r="E136" i="8"/>
  <c r="F136" i="8" s="1"/>
  <c r="D136" i="8"/>
  <c r="C136" i="8"/>
  <c r="G136" i="8" s="1"/>
  <c r="E135" i="8"/>
  <c r="D135" i="8"/>
  <c r="C135" i="8"/>
  <c r="F135" i="8" s="1"/>
  <c r="E134" i="8"/>
  <c r="F134" i="8" s="1"/>
  <c r="D134" i="8"/>
  <c r="C134" i="8"/>
  <c r="G134" i="8" s="1"/>
  <c r="E133" i="8"/>
  <c r="D133" i="8"/>
  <c r="C133" i="8"/>
  <c r="F133" i="8" s="1"/>
  <c r="E132" i="8"/>
  <c r="F132" i="8" s="1"/>
  <c r="D132" i="8"/>
  <c r="C132" i="8"/>
  <c r="G132" i="8" s="1"/>
  <c r="F131" i="8"/>
  <c r="H142" i="8"/>
  <c r="E67" i="8"/>
  <c r="E66" i="8"/>
  <c r="E65" i="8"/>
  <c r="G65" i="8" s="1"/>
  <c r="E64" i="8"/>
  <c r="F64" i="8" s="1"/>
  <c r="E63" i="8"/>
  <c r="E62" i="8"/>
  <c r="E61" i="8"/>
  <c r="E60" i="8"/>
  <c r="E59" i="8"/>
  <c r="E58" i="8"/>
  <c r="E57" i="8"/>
  <c r="E56" i="8"/>
  <c r="H67" i="8" s="1"/>
  <c r="D67" i="8"/>
  <c r="D66" i="8"/>
  <c r="D65" i="8"/>
  <c r="D64" i="8"/>
  <c r="G64" i="8" s="1"/>
  <c r="D63" i="8"/>
  <c r="D62" i="8"/>
  <c r="F62" i="8" s="1"/>
  <c r="D61" i="8"/>
  <c r="D60" i="8"/>
  <c r="D59" i="8"/>
  <c r="D58" i="8"/>
  <c r="D57" i="8"/>
  <c r="G57" i="8" s="1"/>
  <c r="D56" i="8"/>
  <c r="C67" i="8"/>
  <c r="C66" i="8"/>
  <c r="G66" i="8" s="1"/>
  <c r="C65" i="8"/>
  <c r="C64" i="8"/>
  <c r="C63" i="8"/>
  <c r="C62" i="8"/>
  <c r="C61" i="8"/>
  <c r="C60" i="8"/>
  <c r="F60" i="8" s="1"/>
  <c r="C59" i="8"/>
  <c r="C58" i="8"/>
  <c r="G58" i="8" s="1"/>
  <c r="C57" i="8"/>
  <c r="C56" i="8"/>
  <c r="G67" i="8"/>
  <c r="G63" i="8"/>
  <c r="G62" i="8"/>
  <c r="G61" i="8"/>
  <c r="G60" i="8"/>
  <c r="G59" i="8"/>
  <c r="F58" i="8"/>
  <c r="H66" i="8"/>
  <c r="E51" i="8"/>
  <c r="E50" i="8"/>
  <c r="E49" i="8"/>
  <c r="E48" i="8"/>
  <c r="E47" i="8"/>
  <c r="G47" i="8" s="1"/>
  <c r="E46" i="8"/>
  <c r="E45" i="8"/>
  <c r="E44" i="8"/>
  <c r="E43" i="8"/>
  <c r="E42" i="8"/>
  <c r="E41" i="8"/>
  <c r="E40" i="8"/>
  <c r="D51" i="8"/>
  <c r="G51" i="8" s="1"/>
  <c r="D50" i="8"/>
  <c r="D49" i="8"/>
  <c r="G49" i="8" s="1"/>
  <c r="D48" i="8"/>
  <c r="D47" i="8"/>
  <c r="D46" i="8"/>
  <c r="D45" i="8"/>
  <c r="G45" i="8" s="1"/>
  <c r="D44" i="8"/>
  <c r="D43" i="8"/>
  <c r="D42" i="8"/>
  <c r="D41" i="8"/>
  <c r="G41" i="8" s="1"/>
  <c r="D40" i="8"/>
  <c r="C51" i="8"/>
  <c r="C50" i="8"/>
  <c r="C49" i="8"/>
  <c r="C48" i="8"/>
  <c r="C47" i="8"/>
  <c r="C46" i="8"/>
  <c r="C45" i="8"/>
  <c r="C44" i="8"/>
  <c r="C43" i="8"/>
  <c r="C42" i="8"/>
  <c r="C41" i="8"/>
  <c r="C40" i="8"/>
  <c r="F50" i="8"/>
  <c r="F48" i="8"/>
  <c r="F46" i="8"/>
  <c r="F44" i="8"/>
  <c r="G43" i="8"/>
  <c r="F42" i="8"/>
  <c r="H51" i="8"/>
  <c r="E14" i="8"/>
  <c r="E13" i="8"/>
  <c r="E12" i="8"/>
  <c r="E11" i="8"/>
  <c r="E10" i="8"/>
  <c r="E9" i="8"/>
  <c r="E8" i="8"/>
  <c r="E7" i="8"/>
  <c r="E6" i="8"/>
  <c r="G6" i="8" s="1"/>
  <c r="E5" i="8"/>
  <c r="E4" i="8"/>
  <c r="E3" i="8"/>
  <c r="H14" i="8" s="1"/>
  <c r="D14" i="8"/>
  <c r="D13" i="8"/>
  <c r="D12" i="8"/>
  <c r="D11" i="8"/>
  <c r="D10" i="8"/>
  <c r="D9" i="8"/>
  <c r="D8" i="8"/>
  <c r="D7" i="8"/>
  <c r="D6" i="8"/>
  <c r="D5" i="8"/>
  <c r="D4" i="8"/>
  <c r="D3" i="8"/>
  <c r="C14" i="8"/>
  <c r="C13" i="8"/>
  <c r="C12" i="8"/>
  <c r="C11" i="8"/>
  <c r="C10" i="8"/>
  <c r="G10" i="8" s="1"/>
  <c r="C9" i="8"/>
  <c r="C8" i="8"/>
  <c r="C7" i="8"/>
  <c r="C6" i="8"/>
  <c r="C5" i="8"/>
  <c r="C4" i="8"/>
  <c r="C3" i="8"/>
  <c r="G14" i="8"/>
  <c r="H25" i="7"/>
  <c r="H24" i="7"/>
  <c r="H23" i="7"/>
  <c r="H22" i="7"/>
  <c r="H21" i="7"/>
  <c r="H20" i="7"/>
  <c r="H19" i="7"/>
  <c r="H18" i="7"/>
  <c r="H17" i="7"/>
  <c r="H16" i="7"/>
  <c r="H15" i="7"/>
  <c r="F15" i="7"/>
  <c r="G15" i="7"/>
  <c r="F19" i="7"/>
  <c r="G19" i="7"/>
  <c r="F20" i="7"/>
  <c r="G20" i="7"/>
  <c r="F21" i="7"/>
  <c r="G21" i="7"/>
  <c r="F22" i="7"/>
  <c r="G22" i="7"/>
  <c r="F23" i="7"/>
  <c r="G23" i="7"/>
  <c r="F24" i="7"/>
  <c r="G24" i="7"/>
  <c r="F25" i="7"/>
  <c r="G25" i="7"/>
  <c r="E25" i="7"/>
  <c r="E24" i="7"/>
  <c r="E23" i="7"/>
  <c r="E22" i="7"/>
  <c r="E21" i="7"/>
  <c r="E20" i="7"/>
  <c r="E19" i="7"/>
  <c r="E18" i="7"/>
  <c r="G18" i="7" s="1"/>
  <c r="E17" i="7"/>
  <c r="E16" i="7"/>
  <c r="F16" i="7" s="1"/>
  <c r="E15" i="7"/>
  <c r="E14" i="7"/>
  <c r="D25" i="7"/>
  <c r="D24" i="7"/>
  <c r="D23" i="7"/>
  <c r="D22" i="7"/>
  <c r="D21" i="7"/>
  <c r="D20" i="7"/>
  <c r="D19" i="7"/>
  <c r="D18" i="7"/>
  <c r="D17" i="7"/>
  <c r="D16" i="7"/>
  <c r="D15" i="7"/>
  <c r="D14" i="7"/>
  <c r="C25" i="7"/>
  <c r="C24" i="7"/>
  <c r="C23" i="7"/>
  <c r="C22" i="7"/>
  <c r="C21" i="7"/>
  <c r="C20" i="7"/>
  <c r="C19" i="7"/>
  <c r="C18" i="7"/>
  <c r="C17" i="7"/>
  <c r="C16" i="7"/>
  <c r="G16" i="7" s="1"/>
  <c r="C15" i="7"/>
  <c r="C14" i="7"/>
  <c r="H44" i="12" l="1"/>
  <c r="H45" i="12"/>
  <c r="G43" i="12"/>
  <c r="G42" i="12"/>
  <c r="F44" i="12"/>
  <c r="F12" i="12"/>
  <c r="F13" i="12"/>
  <c r="G14" i="12"/>
  <c r="G12" i="12"/>
  <c r="H14" i="12"/>
  <c r="F40" i="9"/>
  <c r="G41" i="9"/>
  <c r="G40" i="9"/>
  <c r="H40" i="9"/>
  <c r="G39" i="9"/>
  <c r="F4" i="9"/>
  <c r="H4" i="9"/>
  <c r="F5" i="9"/>
  <c r="G3" i="9"/>
  <c r="G133" i="8"/>
  <c r="G137" i="8"/>
  <c r="G139" i="8"/>
  <c r="G131" i="8"/>
  <c r="H133" i="8"/>
  <c r="H135" i="8"/>
  <c r="H137" i="8"/>
  <c r="H139" i="8"/>
  <c r="F140" i="8"/>
  <c r="H141" i="8"/>
  <c r="F142" i="8"/>
  <c r="G135" i="8"/>
  <c r="H132" i="8"/>
  <c r="H134" i="8"/>
  <c r="H136" i="8"/>
  <c r="H138" i="8"/>
  <c r="H140" i="8"/>
  <c r="H57" i="8"/>
  <c r="F66" i="8"/>
  <c r="H59" i="8"/>
  <c r="H63" i="8"/>
  <c r="F56" i="8"/>
  <c r="G56" i="8"/>
  <c r="F57" i="8"/>
  <c r="H58" i="8"/>
  <c r="F59" i="8"/>
  <c r="H60" i="8"/>
  <c r="F61" i="8"/>
  <c r="H62" i="8"/>
  <c r="F63" i="8"/>
  <c r="H64" i="8"/>
  <c r="F65" i="8"/>
  <c r="F67" i="8"/>
  <c r="H61" i="8"/>
  <c r="H65" i="8"/>
  <c r="F40" i="8"/>
  <c r="G42" i="8"/>
  <c r="G44" i="8"/>
  <c r="G46" i="8"/>
  <c r="G48" i="8"/>
  <c r="G50" i="8"/>
  <c r="G40" i="8"/>
  <c r="F41" i="8"/>
  <c r="H42" i="8"/>
  <c r="F43" i="8"/>
  <c r="H44" i="8"/>
  <c r="F45" i="8"/>
  <c r="H46" i="8"/>
  <c r="F47" i="8"/>
  <c r="H48" i="8"/>
  <c r="F49" i="8"/>
  <c r="H50" i="8"/>
  <c r="F51" i="8"/>
  <c r="H41" i="8"/>
  <c r="H43" i="8"/>
  <c r="H45" i="8"/>
  <c r="H47" i="8"/>
  <c r="H49" i="8"/>
  <c r="F5" i="8"/>
  <c r="F9" i="8"/>
  <c r="F6" i="8"/>
  <c r="F10" i="8"/>
  <c r="F13" i="8"/>
  <c r="G4" i="8"/>
  <c r="G8" i="8"/>
  <c r="G12" i="8"/>
  <c r="F4" i="8"/>
  <c r="F7" i="8"/>
  <c r="F8" i="8"/>
  <c r="F11" i="8"/>
  <c r="F3" i="8"/>
  <c r="H6" i="8"/>
  <c r="G13" i="8"/>
  <c r="H9" i="8"/>
  <c r="H11" i="8"/>
  <c r="F12" i="8"/>
  <c r="H13" i="8"/>
  <c r="F14" i="8"/>
  <c r="G5" i="8"/>
  <c r="G7" i="8"/>
  <c r="G9" i="8"/>
  <c r="G11" i="8"/>
  <c r="G3" i="8"/>
  <c r="H5" i="8"/>
  <c r="H7" i="8"/>
  <c r="H4" i="8"/>
  <c r="H8" i="8"/>
  <c r="H10" i="8"/>
  <c r="H12" i="8"/>
  <c r="G17" i="7"/>
  <c r="F14" i="7"/>
  <c r="F18" i="7"/>
  <c r="F17" i="7"/>
  <c r="G14" i="7"/>
  <c r="F112" i="6"/>
  <c r="H115" i="6"/>
  <c r="G115" i="6"/>
  <c r="F115" i="6"/>
  <c r="H114" i="6"/>
  <c r="G114" i="6"/>
  <c r="F114" i="6"/>
  <c r="H113" i="6"/>
  <c r="G113" i="6"/>
  <c r="F113" i="6"/>
  <c r="G112" i="6"/>
  <c r="E97" i="6"/>
  <c r="E96" i="6"/>
  <c r="E95" i="6"/>
  <c r="E94" i="6"/>
  <c r="D97" i="6"/>
  <c r="D96" i="6"/>
  <c r="D95" i="6"/>
  <c r="D94" i="6"/>
  <c r="C97" i="6"/>
  <c r="C96" i="6"/>
  <c r="C95" i="6"/>
  <c r="C94" i="6"/>
  <c r="G97" i="6"/>
  <c r="F96" i="6"/>
  <c r="G95" i="6"/>
  <c r="H76" i="6"/>
  <c r="E76" i="6"/>
  <c r="E75" i="6"/>
  <c r="E74" i="6"/>
  <c r="E73" i="6"/>
  <c r="D76" i="6"/>
  <c r="D75" i="6"/>
  <c r="D74" i="6"/>
  <c r="D73" i="6"/>
  <c r="C76" i="6"/>
  <c r="C75" i="6"/>
  <c r="F75" i="6" s="1"/>
  <c r="C74" i="6"/>
  <c r="C73" i="6"/>
  <c r="G74" i="6"/>
  <c r="E46" i="6"/>
  <c r="E45" i="6"/>
  <c r="E44" i="6"/>
  <c r="E43" i="6"/>
  <c r="D46" i="6"/>
  <c r="D45" i="6"/>
  <c r="D44" i="6"/>
  <c r="G44" i="6" s="1"/>
  <c r="D43" i="6"/>
  <c r="C46" i="6"/>
  <c r="C45" i="6"/>
  <c r="C44" i="6"/>
  <c r="C43" i="6"/>
  <c r="F43" i="6" s="1"/>
  <c r="F45" i="6"/>
  <c r="H46" i="6"/>
  <c r="E27" i="6"/>
  <c r="E26" i="6"/>
  <c r="D27" i="6"/>
  <c r="D26" i="6"/>
  <c r="G26" i="6" s="1"/>
  <c r="C27" i="6"/>
  <c r="C26" i="6"/>
  <c r="F27" i="6"/>
  <c r="E7" i="6"/>
  <c r="E6" i="6"/>
  <c r="E5" i="6"/>
  <c r="E4" i="6"/>
  <c r="D7" i="6"/>
  <c r="D6" i="6"/>
  <c r="G6" i="6" s="1"/>
  <c r="D5" i="6"/>
  <c r="F5" i="6" s="1"/>
  <c r="D4" i="6"/>
  <c r="C7" i="6"/>
  <c r="F7" i="6" s="1"/>
  <c r="C6" i="6"/>
  <c r="C5" i="6"/>
  <c r="C4" i="6"/>
  <c r="H97" i="6" l="1"/>
  <c r="F94" i="6"/>
  <c r="G94" i="6"/>
  <c r="F95" i="6"/>
  <c r="H96" i="6"/>
  <c r="F97" i="6"/>
  <c r="G96" i="6"/>
  <c r="H95" i="6"/>
  <c r="G76" i="6"/>
  <c r="F73" i="6"/>
  <c r="G73" i="6"/>
  <c r="F74" i="6"/>
  <c r="H75" i="6"/>
  <c r="F76" i="6"/>
  <c r="G75" i="6"/>
  <c r="H74" i="6"/>
  <c r="G46" i="6"/>
  <c r="G43" i="6"/>
  <c r="F44" i="6"/>
  <c r="H45" i="6"/>
  <c r="F46" i="6"/>
  <c r="G45" i="6"/>
  <c r="H44" i="6"/>
  <c r="F26" i="6"/>
  <c r="G27" i="6"/>
  <c r="H27" i="6"/>
  <c r="F6" i="6"/>
  <c r="G7" i="6"/>
  <c r="G5" i="6"/>
  <c r="H5" i="6"/>
  <c r="H7" i="6"/>
  <c r="F4" i="6"/>
  <c r="G4" i="6"/>
  <c r="H6" i="6"/>
  <c r="F160" i="5"/>
  <c r="H164" i="5"/>
  <c r="G164" i="5"/>
  <c r="F164" i="5"/>
  <c r="H163" i="5"/>
  <c r="G163" i="5"/>
  <c r="F163" i="5"/>
  <c r="H162" i="5"/>
  <c r="G162" i="5"/>
  <c r="F162" i="5"/>
  <c r="H161" i="5"/>
  <c r="G161" i="5"/>
  <c r="F161" i="5"/>
  <c r="G160" i="5"/>
  <c r="G144" i="5"/>
  <c r="F144" i="5"/>
  <c r="H148" i="5"/>
  <c r="G148" i="5"/>
  <c r="F148" i="5"/>
  <c r="H147" i="5"/>
  <c r="G147" i="5"/>
  <c r="F147" i="5"/>
  <c r="H146" i="5"/>
  <c r="G146" i="5"/>
  <c r="F146" i="5"/>
  <c r="H145" i="5"/>
  <c r="G145" i="5"/>
  <c r="F145" i="5"/>
  <c r="E109" i="5"/>
  <c r="E108" i="5"/>
  <c r="E107" i="5"/>
  <c r="E106" i="5"/>
  <c r="E105" i="5"/>
  <c r="D109" i="5"/>
  <c r="D108" i="5"/>
  <c r="D107" i="5"/>
  <c r="D106" i="5"/>
  <c r="D105" i="5"/>
  <c r="C109" i="5"/>
  <c r="C108" i="5"/>
  <c r="C107" i="5"/>
  <c r="C106" i="5"/>
  <c r="F106" i="5" s="1"/>
  <c r="C105" i="5"/>
  <c r="G109" i="5"/>
  <c r="F108" i="5"/>
  <c r="G107" i="5"/>
  <c r="H109" i="5"/>
  <c r="E83" i="5"/>
  <c r="E82" i="5"/>
  <c r="E81" i="5"/>
  <c r="E80" i="5"/>
  <c r="E79" i="5"/>
  <c r="D83" i="5"/>
  <c r="D82" i="5"/>
  <c r="D81" i="5"/>
  <c r="D80" i="5"/>
  <c r="D79" i="5"/>
  <c r="C83" i="5"/>
  <c r="C82" i="5"/>
  <c r="F82" i="5" s="1"/>
  <c r="C81" i="5"/>
  <c r="C80" i="5"/>
  <c r="F80" i="5" s="1"/>
  <c r="C79" i="5"/>
  <c r="G81" i="5"/>
  <c r="E52" i="5"/>
  <c r="E51" i="5"/>
  <c r="E50" i="5"/>
  <c r="E49" i="5"/>
  <c r="E48" i="5"/>
  <c r="D52" i="5"/>
  <c r="D51" i="5"/>
  <c r="D50" i="5"/>
  <c r="D49" i="5"/>
  <c r="F49" i="5" s="1"/>
  <c r="D48" i="5"/>
  <c r="C52" i="5"/>
  <c r="C51" i="5"/>
  <c r="C50" i="5"/>
  <c r="C49" i="5"/>
  <c r="C48" i="5"/>
  <c r="G52" i="5"/>
  <c r="G50" i="5"/>
  <c r="H52" i="5"/>
  <c r="E8" i="5"/>
  <c r="E7" i="5"/>
  <c r="E6" i="5"/>
  <c r="E4" i="5"/>
  <c r="E5" i="5"/>
  <c r="D8" i="5"/>
  <c r="D7" i="5"/>
  <c r="D6" i="5"/>
  <c r="G6" i="5" s="1"/>
  <c r="D5" i="5"/>
  <c r="D4" i="5"/>
  <c r="H8" i="5" s="1"/>
  <c r="C7" i="5"/>
  <c r="C6" i="5"/>
  <c r="C5" i="5"/>
  <c r="G5" i="5" s="1"/>
  <c r="C4" i="5"/>
  <c r="G8" i="5"/>
  <c r="H135" i="4"/>
  <c r="H134" i="4"/>
  <c r="F133" i="4"/>
  <c r="G135" i="4"/>
  <c r="F135" i="4"/>
  <c r="G134" i="4"/>
  <c r="F134" i="4"/>
  <c r="G133" i="4"/>
  <c r="H111" i="4"/>
  <c r="H110" i="4"/>
  <c r="H109" i="4"/>
  <c r="H108" i="4"/>
  <c r="G111" i="4"/>
  <c r="G110" i="4"/>
  <c r="G109" i="4"/>
  <c r="G108" i="4"/>
  <c r="G107" i="4"/>
  <c r="F108" i="4"/>
  <c r="F109" i="4"/>
  <c r="F110" i="4"/>
  <c r="F111" i="4"/>
  <c r="F107" i="4"/>
  <c r="H100" i="4"/>
  <c r="H99" i="4"/>
  <c r="H102" i="4"/>
  <c r="H101" i="4"/>
  <c r="F98" i="4"/>
  <c r="G102" i="4"/>
  <c r="F102" i="4"/>
  <c r="G101" i="4"/>
  <c r="F101" i="4"/>
  <c r="G100" i="4"/>
  <c r="F100" i="4"/>
  <c r="G99" i="4"/>
  <c r="F99" i="4"/>
  <c r="G98" i="4"/>
  <c r="E77" i="4"/>
  <c r="E76" i="4"/>
  <c r="E75" i="4"/>
  <c r="E74" i="4"/>
  <c r="E73" i="4"/>
  <c r="D77" i="4"/>
  <c r="D76" i="4"/>
  <c r="D75" i="4"/>
  <c r="D74" i="4"/>
  <c r="C77" i="4"/>
  <c r="C76" i="4"/>
  <c r="F76" i="4" s="1"/>
  <c r="C75" i="4"/>
  <c r="C74" i="4"/>
  <c r="C73" i="4"/>
  <c r="G77" i="4"/>
  <c r="L95" i="4"/>
  <c r="M95" i="4"/>
  <c r="N95" i="4"/>
  <c r="O95" i="4"/>
  <c r="N94" i="4"/>
  <c r="O94" i="4"/>
  <c r="L94" i="4"/>
  <c r="M94" i="4"/>
  <c r="C4" i="4"/>
  <c r="E8" i="4"/>
  <c r="E7" i="4"/>
  <c r="E6" i="4"/>
  <c r="D8" i="4"/>
  <c r="G8" i="4" s="1"/>
  <c r="D7" i="4"/>
  <c r="F7" i="4" s="1"/>
  <c r="D6" i="4"/>
  <c r="C8" i="4"/>
  <c r="C7" i="4"/>
  <c r="C6" i="4"/>
  <c r="E5" i="4"/>
  <c r="F5" i="4" s="1"/>
  <c r="D5" i="4"/>
  <c r="C5" i="4"/>
  <c r="D4" i="4"/>
  <c r="E4" i="4"/>
  <c r="E136" i="1"/>
  <c r="F136" i="1"/>
  <c r="C136" i="1"/>
  <c r="C134" i="1"/>
  <c r="D136" i="1"/>
  <c r="G136" i="1"/>
  <c r="E135" i="1"/>
  <c r="D135" i="1"/>
  <c r="C135" i="1"/>
  <c r="F135" i="1" s="1"/>
  <c r="E134" i="1"/>
  <c r="D134" i="1"/>
  <c r="H136" i="1"/>
  <c r="C110" i="1"/>
  <c r="E114" i="1"/>
  <c r="D114" i="1"/>
  <c r="C114" i="1"/>
  <c r="G114" i="1" s="1"/>
  <c r="E113" i="1"/>
  <c r="D113" i="1"/>
  <c r="C113" i="1"/>
  <c r="F113" i="1" s="1"/>
  <c r="E112" i="1"/>
  <c r="D112" i="1"/>
  <c r="C112" i="1"/>
  <c r="G112" i="1" s="1"/>
  <c r="E111" i="1"/>
  <c r="D111" i="1"/>
  <c r="C111" i="1"/>
  <c r="F111" i="1" s="1"/>
  <c r="E110" i="1"/>
  <c r="D110" i="1"/>
  <c r="H114" i="1"/>
  <c r="E77" i="1"/>
  <c r="D77" i="1"/>
  <c r="C77" i="1"/>
  <c r="E81" i="1"/>
  <c r="D81" i="1"/>
  <c r="C81" i="1"/>
  <c r="G81" i="1" s="1"/>
  <c r="E80" i="1"/>
  <c r="D80" i="1"/>
  <c r="C80" i="1"/>
  <c r="F80" i="1" s="1"/>
  <c r="E79" i="1"/>
  <c r="D79" i="1"/>
  <c r="C79" i="1"/>
  <c r="G79" i="1" s="1"/>
  <c r="E78" i="1"/>
  <c r="D78" i="1"/>
  <c r="C78" i="1"/>
  <c r="F78" i="1" s="1"/>
  <c r="H81" i="1"/>
  <c r="E61" i="1"/>
  <c r="D61" i="1"/>
  <c r="C61" i="1"/>
  <c r="E60" i="1"/>
  <c r="D60" i="1"/>
  <c r="C60" i="1"/>
  <c r="E59" i="1"/>
  <c r="F59" i="1" s="1"/>
  <c r="D59" i="1"/>
  <c r="C59" i="1"/>
  <c r="H61" i="1"/>
  <c r="E39" i="1"/>
  <c r="D39" i="1"/>
  <c r="C39" i="1"/>
  <c r="G39" i="1" s="1"/>
  <c r="E38" i="1"/>
  <c r="D38" i="1"/>
  <c r="C38" i="1"/>
  <c r="E37" i="1"/>
  <c r="D37" i="1"/>
  <c r="G37" i="1" s="1"/>
  <c r="C37" i="1"/>
  <c r="E36" i="1"/>
  <c r="D36" i="1"/>
  <c r="F36" i="1"/>
  <c r="C36" i="1"/>
  <c r="E35" i="1"/>
  <c r="D35" i="1"/>
  <c r="C35" i="1"/>
  <c r="H39" i="1" s="1"/>
  <c r="G83" i="5" l="1"/>
  <c r="G106" i="5"/>
  <c r="H106" i="5"/>
  <c r="F107" i="5"/>
  <c r="H108" i="5"/>
  <c r="F109" i="5"/>
  <c r="G108" i="5"/>
  <c r="F105" i="5"/>
  <c r="G105" i="5"/>
  <c r="H107" i="5"/>
  <c r="H83" i="5"/>
  <c r="G80" i="5"/>
  <c r="H80" i="5"/>
  <c r="F81" i="5"/>
  <c r="H82" i="5"/>
  <c r="F83" i="5"/>
  <c r="F79" i="5"/>
  <c r="G82" i="5"/>
  <c r="G79" i="5"/>
  <c r="H81" i="5"/>
  <c r="F51" i="5"/>
  <c r="G49" i="5"/>
  <c r="H49" i="5"/>
  <c r="F50" i="5"/>
  <c r="H51" i="5"/>
  <c r="F52" i="5"/>
  <c r="G51" i="5"/>
  <c r="F48" i="5"/>
  <c r="G48" i="5"/>
  <c r="H50" i="5"/>
  <c r="F7" i="5"/>
  <c r="F5" i="5"/>
  <c r="H5" i="5"/>
  <c r="F6" i="5"/>
  <c r="H7" i="5"/>
  <c r="F8" i="5"/>
  <c r="G7" i="5"/>
  <c r="F4" i="5"/>
  <c r="G4" i="5"/>
  <c r="H6" i="5"/>
  <c r="G5" i="4"/>
  <c r="G7" i="4"/>
  <c r="G6" i="4"/>
  <c r="G75" i="4"/>
  <c r="F74" i="4"/>
  <c r="G74" i="4"/>
  <c r="F75" i="4"/>
  <c r="F77" i="4"/>
  <c r="G76" i="4"/>
  <c r="F4" i="4"/>
  <c r="H8" i="4"/>
  <c r="H6" i="4"/>
  <c r="H5" i="4"/>
  <c r="F6" i="4"/>
  <c r="H7" i="4"/>
  <c r="F8" i="4"/>
  <c r="G4" i="4"/>
  <c r="G135" i="1"/>
  <c r="F134" i="1"/>
  <c r="G134" i="1"/>
  <c r="H111" i="1"/>
  <c r="F112" i="1"/>
  <c r="H113" i="1"/>
  <c r="F114" i="1"/>
  <c r="G113" i="1"/>
  <c r="F110" i="1"/>
  <c r="G111" i="1"/>
  <c r="G110" i="1"/>
  <c r="H112" i="1"/>
  <c r="G78" i="1"/>
  <c r="H78" i="1"/>
  <c r="F79" i="1"/>
  <c r="H80" i="1"/>
  <c r="F81" i="1"/>
  <c r="G80" i="1"/>
  <c r="F77" i="1"/>
  <c r="G77" i="1"/>
  <c r="H79" i="1"/>
  <c r="G61" i="1"/>
  <c r="F60" i="1"/>
  <c r="H60" i="1"/>
  <c r="F61" i="1"/>
  <c r="G60" i="1"/>
  <c r="G59" i="1"/>
  <c r="F38" i="1"/>
  <c r="G36" i="1"/>
  <c r="H36" i="1"/>
  <c r="F37" i="1"/>
  <c r="H38" i="1"/>
  <c r="F39" i="1"/>
  <c r="G38" i="1"/>
  <c r="F35" i="1"/>
  <c r="G35" i="1"/>
  <c r="H37" i="1"/>
  <c r="P36" i="6" l="1"/>
  <c r="V76" i="8" l="1"/>
  <c r="U76" i="8"/>
  <c r="T76" i="8"/>
  <c r="S76" i="8"/>
  <c r="R76" i="8"/>
  <c r="Q76" i="8"/>
  <c r="P76" i="8"/>
  <c r="O76" i="8"/>
  <c r="N76" i="8"/>
  <c r="M76" i="8"/>
  <c r="L76" i="8"/>
  <c r="K76" i="8"/>
  <c r="V75" i="8"/>
  <c r="U75" i="8"/>
  <c r="T75" i="8"/>
  <c r="S75" i="8"/>
  <c r="R75" i="8"/>
  <c r="Q75" i="8"/>
  <c r="P75" i="8"/>
  <c r="O75" i="8"/>
  <c r="N75" i="8"/>
  <c r="M75" i="8"/>
  <c r="L75" i="8"/>
  <c r="K75" i="8"/>
  <c r="P71" i="5" l="1"/>
  <c r="P70" i="5"/>
  <c r="P69" i="5"/>
  <c r="P68" i="5"/>
  <c r="P66" i="5"/>
  <c r="P65" i="5"/>
  <c r="P64" i="5"/>
  <c r="P62" i="5"/>
  <c r="P61" i="5"/>
  <c r="P59" i="5"/>
  <c r="P58" i="5"/>
  <c r="P57" i="5"/>
  <c r="P56" i="5"/>
  <c r="P55" i="5"/>
  <c r="P54" i="5"/>
  <c r="P53" i="5"/>
  <c r="P73" i="5" s="1"/>
  <c r="P52" i="5"/>
  <c r="P51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N70" i="5"/>
  <c r="N60" i="5"/>
  <c r="N63" i="5"/>
  <c r="N71" i="5"/>
  <c r="N69" i="5"/>
  <c r="N68" i="5"/>
  <c r="N67" i="5"/>
  <c r="N65" i="5"/>
  <c r="N64" i="5"/>
  <c r="N61" i="5"/>
  <c r="N57" i="5"/>
  <c r="N56" i="5"/>
  <c r="N54" i="5"/>
  <c r="N52" i="5"/>
  <c r="N50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6" i="5"/>
  <c r="M55" i="5"/>
  <c r="M54" i="5"/>
  <c r="M53" i="5"/>
  <c r="M52" i="5"/>
  <c r="L71" i="5"/>
  <c r="L70" i="5"/>
  <c r="L68" i="5"/>
  <c r="L66" i="5"/>
  <c r="L63" i="5"/>
  <c r="L61" i="5"/>
  <c r="L60" i="5"/>
  <c r="L59" i="5"/>
  <c r="L58" i="5"/>
  <c r="L55" i="5"/>
  <c r="L54" i="5"/>
  <c r="L53" i="5"/>
  <c r="L52" i="5"/>
  <c r="P50" i="5"/>
  <c r="P49" i="5"/>
  <c r="P48" i="5"/>
  <c r="O50" i="5"/>
  <c r="O49" i="5"/>
  <c r="N49" i="5"/>
  <c r="N48" i="5"/>
  <c r="M50" i="5"/>
  <c r="M49" i="5"/>
  <c r="M48" i="5"/>
  <c r="L50" i="5"/>
  <c r="L49" i="5"/>
  <c r="L48" i="5"/>
  <c r="L69" i="5"/>
  <c r="P67" i="5"/>
  <c r="L67" i="5"/>
  <c r="N66" i="5"/>
  <c r="L65" i="5"/>
  <c r="L64" i="5"/>
  <c r="P63" i="5"/>
  <c r="N62" i="5"/>
  <c r="L62" i="5"/>
  <c r="P60" i="5"/>
  <c r="N59" i="5"/>
  <c r="N58" i="5"/>
  <c r="M57" i="5"/>
  <c r="L57" i="5"/>
  <c r="L56" i="5"/>
  <c r="N55" i="5"/>
  <c r="N53" i="5"/>
  <c r="N51" i="5"/>
  <c r="M51" i="5"/>
  <c r="L51" i="5"/>
  <c r="O48" i="5"/>
  <c r="L73" i="5"/>
  <c r="M74" i="5" l="1"/>
  <c r="P74" i="5"/>
  <c r="N74" i="5"/>
  <c r="L74" i="5"/>
  <c r="O74" i="5"/>
  <c r="M73" i="5"/>
  <c r="N73" i="5"/>
  <c r="O73" i="5"/>
  <c r="AU117" i="5" l="1"/>
  <c r="AT117" i="5"/>
  <c r="AS117" i="5"/>
  <c r="AR117" i="5"/>
  <c r="AQ117" i="5"/>
  <c r="AP117" i="5"/>
  <c r="AO117" i="5"/>
  <c r="AN117" i="5"/>
  <c r="AM117" i="5"/>
  <c r="AL117" i="5"/>
  <c r="AK117" i="5"/>
  <c r="AJ117" i="5"/>
  <c r="AI117" i="5"/>
  <c r="AH117" i="5"/>
  <c r="AG117" i="5"/>
  <c r="AF117" i="5"/>
  <c r="AE117" i="5"/>
  <c r="AD117" i="5"/>
  <c r="AC117" i="5"/>
  <c r="AB117" i="5"/>
  <c r="AA117" i="5"/>
  <c r="Z117" i="5"/>
  <c r="Y117" i="5"/>
  <c r="X117" i="5"/>
  <c r="W117" i="5"/>
  <c r="V117" i="5"/>
  <c r="U117" i="5"/>
  <c r="L134" i="5"/>
  <c r="K134" i="5"/>
  <c r="L133" i="5"/>
  <c r="K133" i="5"/>
  <c r="U138" i="4" l="1"/>
  <c r="V138" i="4"/>
  <c r="W138" i="4"/>
  <c r="AR99" i="4" l="1"/>
  <c r="AT99" i="4"/>
  <c r="AS99" i="4"/>
  <c r="Q51" i="2" l="1"/>
  <c r="P51" i="2"/>
  <c r="N51" i="2"/>
  <c r="M51" i="2"/>
  <c r="K51" i="2"/>
  <c r="J51" i="2"/>
  <c r="H51" i="2"/>
  <c r="G51" i="2"/>
  <c r="E51" i="2"/>
  <c r="D51" i="2"/>
  <c r="Q50" i="2"/>
  <c r="P50" i="2"/>
  <c r="N50" i="2"/>
  <c r="M50" i="2"/>
  <c r="K50" i="2"/>
  <c r="J50" i="2"/>
  <c r="H50" i="2"/>
  <c r="G50" i="2"/>
  <c r="E50" i="2"/>
  <c r="D50" i="2"/>
  <c r="M69" i="3" l="1"/>
  <c r="L69" i="3"/>
  <c r="J69" i="3"/>
  <c r="I69" i="3"/>
  <c r="G69" i="3"/>
  <c r="F69" i="3"/>
  <c r="D69" i="3"/>
  <c r="C69" i="3"/>
  <c r="M68" i="3"/>
  <c r="L68" i="3"/>
  <c r="J68" i="3"/>
  <c r="I68" i="3"/>
  <c r="G68" i="3"/>
  <c r="F68" i="3"/>
  <c r="D68" i="3"/>
  <c r="C68" i="3"/>
  <c r="K81" i="4" l="1"/>
  <c r="K94" i="4" l="1"/>
  <c r="K95" i="4"/>
  <c r="D73" i="4"/>
  <c r="T65" i="4"/>
  <c r="S65" i="4"/>
  <c r="R65" i="4"/>
  <c r="Q65" i="4"/>
  <c r="P65" i="4"/>
  <c r="N65" i="4"/>
  <c r="M65" i="4"/>
  <c r="L65" i="4"/>
  <c r="K65" i="4"/>
  <c r="J65" i="4"/>
  <c r="T64" i="4"/>
  <c r="S64" i="4"/>
  <c r="R64" i="4"/>
  <c r="Q64" i="4"/>
  <c r="P64" i="4"/>
  <c r="N64" i="4"/>
  <c r="M64" i="4"/>
  <c r="L64" i="4"/>
  <c r="K64" i="4"/>
  <c r="J64" i="4"/>
  <c r="T63" i="4"/>
  <c r="S63" i="4"/>
  <c r="R63" i="4"/>
  <c r="Q63" i="4"/>
  <c r="P63" i="4"/>
  <c r="N63" i="4"/>
  <c r="M63" i="4"/>
  <c r="L63" i="4"/>
  <c r="K63" i="4"/>
  <c r="J63" i="4"/>
  <c r="T62" i="4"/>
  <c r="S62" i="4"/>
  <c r="R62" i="4"/>
  <c r="Q62" i="4"/>
  <c r="P62" i="4"/>
  <c r="N62" i="4"/>
  <c r="M62" i="4"/>
  <c r="L62" i="4"/>
  <c r="K62" i="4"/>
  <c r="J62" i="4"/>
  <c r="T61" i="4"/>
  <c r="S61" i="4"/>
  <c r="R61" i="4"/>
  <c r="Q61" i="4"/>
  <c r="P61" i="4"/>
  <c r="N61" i="4"/>
  <c r="M61" i="4"/>
  <c r="L61" i="4"/>
  <c r="K61" i="4"/>
  <c r="J61" i="4"/>
  <c r="T60" i="4"/>
  <c r="S60" i="4"/>
  <c r="R60" i="4"/>
  <c r="Q60" i="4"/>
  <c r="P60" i="4"/>
  <c r="N60" i="4"/>
  <c r="M60" i="4"/>
  <c r="L60" i="4"/>
  <c r="K60" i="4"/>
  <c r="J60" i="4"/>
  <c r="T59" i="4"/>
  <c r="S59" i="4"/>
  <c r="R59" i="4"/>
  <c r="Q59" i="4"/>
  <c r="P59" i="4"/>
  <c r="N59" i="4"/>
  <c r="M59" i="4"/>
  <c r="L59" i="4"/>
  <c r="K59" i="4"/>
  <c r="J59" i="4"/>
  <c r="T58" i="4"/>
  <c r="S58" i="4"/>
  <c r="R58" i="4"/>
  <c r="Q58" i="4"/>
  <c r="P58" i="4"/>
  <c r="N58" i="4"/>
  <c r="M58" i="4"/>
  <c r="L58" i="4"/>
  <c r="K58" i="4"/>
  <c r="J58" i="4"/>
  <c r="T57" i="4"/>
  <c r="E43" i="4" s="1"/>
  <c r="S57" i="4"/>
  <c r="E42" i="4" s="1"/>
  <c r="R57" i="4"/>
  <c r="E41" i="4" s="1"/>
  <c r="Q57" i="4"/>
  <c r="E40" i="4" s="1"/>
  <c r="P57" i="4"/>
  <c r="E39" i="4" s="1"/>
  <c r="N57" i="4"/>
  <c r="M57" i="4"/>
  <c r="L57" i="4"/>
  <c r="K57" i="4"/>
  <c r="J57" i="4"/>
  <c r="T56" i="4"/>
  <c r="S56" i="4"/>
  <c r="R56" i="4"/>
  <c r="Q56" i="4"/>
  <c r="P56" i="4"/>
  <c r="N56" i="4"/>
  <c r="M56" i="4"/>
  <c r="L56" i="4"/>
  <c r="K56" i="4"/>
  <c r="J56" i="4"/>
  <c r="T55" i="4"/>
  <c r="S55" i="4"/>
  <c r="R55" i="4"/>
  <c r="Q55" i="4"/>
  <c r="P55" i="4"/>
  <c r="N55" i="4"/>
  <c r="M55" i="4"/>
  <c r="L55" i="4"/>
  <c r="K55" i="4"/>
  <c r="J55" i="4"/>
  <c r="T54" i="4"/>
  <c r="S54" i="4"/>
  <c r="R54" i="4"/>
  <c r="Q54" i="4"/>
  <c r="P54" i="4"/>
  <c r="N54" i="4"/>
  <c r="M54" i="4"/>
  <c r="L54" i="4"/>
  <c r="K54" i="4"/>
  <c r="J54" i="4"/>
  <c r="T53" i="4"/>
  <c r="S53" i="4"/>
  <c r="R53" i="4"/>
  <c r="Q53" i="4"/>
  <c r="P53" i="4"/>
  <c r="N53" i="4"/>
  <c r="M53" i="4"/>
  <c r="L53" i="4"/>
  <c r="K53" i="4"/>
  <c r="J53" i="4"/>
  <c r="T52" i="4"/>
  <c r="S52" i="4"/>
  <c r="R52" i="4"/>
  <c r="Q52" i="4"/>
  <c r="P52" i="4"/>
  <c r="N52" i="4"/>
  <c r="M52" i="4"/>
  <c r="L52" i="4"/>
  <c r="K52" i="4"/>
  <c r="J52" i="4"/>
  <c r="T51" i="4"/>
  <c r="S51" i="4"/>
  <c r="R51" i="4"/>
  <c r="Q51" i="4"/>
  <c r="P51" i="4"/>
  <c r="N51" i="4"/>
  <c r="M51" i="4"/>
  <c r="L51" i="4"/>
  <c r="K51" i="4"/>
  <c r="J51" i="4"/>
  <c r="T50" i="4"/>
  <c r="S50" i="4"/>
  <c r="R50" i="4"/>
  <c r="Q50" i="4"/>
  <c r="P50" i="4"/>
  <c r="N50" i="4"/>
  <c r="M50" i="4"/>
  <c r="L50" i="4"/>
  <c r="K50" i="4"/>
  <c r="J50" i="4"/>
  <c r="T49" i="4"/>
  <c r="S49" i="4"/>
  <c r="R49" i="4"/>
  <c r="Q49" i="4"/>
  <c r="P49" i="4"/>
  <c r="N49" i="4"/>
  <c r="M49" i="4"/>
  <c r="L49" i="4"/>
  <c r="K49" i="4"/>
  <c r="J49" i="4"/>
  <c r="T48" i="4"/>
  <c r="D43" i="4" s="1"/>
  <c r="S48" i="4"/>
  <c r="D42" i="4" s="1"/>
  <c r="R48" i="4"/>
  <c r="D41" i="4" s="1"/>
  <c r="Q48" i="4"/>
  <c r="D40" i="4" s="1"/>
  <c r="P48" i="4"/>
  <c r="D39" i="4" s="1"/>
  <c r="N48" i="4"/>
  <c r="M48" i="4"/>
  <c r="L48" i="4"/>
  <c r="K48" i="4"/>
  <c r="J48" i="4"/>
  <c r="T47" i="4"/>
  <c r="S47" i="4"/>
  <c r="R47" i="4"/>
  <c r="Q47" i="4"/>
  <c r="P47" i="4"/>
  <c r="N47" i="4"/>
  <c r="M47" i="4"/>
  <c r="L47" i="4"/>
  <c r="K47" i="4"/>
  <c r="J47" i="4"/>
  <c r="T46" i="4"/>
  <c r="S46" i="4"/>
  <c r="R46" i="4"/>
  <c r="Q46" i="4"/>
  <c r="P46" i="4"/>
  <c r="N46" i="4"/>
  <c r="M46" i="4"/>
  <c r="L46" i="4"/>
  <c r="K46" i="4"/>
  <c r="J46" i="4"/>
  <c r="T45" i="4"/>
  <c r="S45" i="4"/>
  <c r="R45" i="4"/>
  <c r="Q45" i="4"/>
  <c r="P45" i="4"/>
  <c r="N45" i="4"/>
  <c r="M45" i="4"/>
  <c r="L45" i="4"/>
  <c r="K45" i="4"/>
  <c r="J45" i="4"/>
  <c r="T44" i="4"/>
  <c r="S44" i="4"/>
  <c r="R44" i="4"/>
  <c r="Q44" i="4"/>
  <c r="P44" i="4"/>
  <c r="N44" i="4"/>
  <c r="M44" i="4"/>
  <c r="L44" i="4"/>
  <c r="K44" i="4"/>
  <c r="J44" i="4"/>
  <c r="T43" i="4"/>
  <c r="S43" i="4"/>
  <c r="R43" i="4"/>
  <c r="Q43" i="4"/>
  <c r="P43" i="4"/>
  <c r="N43" i="4"/>
  <c r="M43" i="4"/>
  <c r="L43" i="4"/>
  <c r="K43" i="4"/>
  <c r="J43" i="4"/>
  <c r="T42" i="4"/>
  <c r="S42" i="4"/>
  <c r="R42" i="4"/>
  <c r="Q42" i="4"/>
  <c r="P42" i="4"/>
  <c r="N42" i="4"/>
  <c r="M42" i="4"/>
  <c r="L42" i="4"/>
  <c r="K42" i="4"/>
  <c r="J42" i="4"/>
  <c r="T41" i="4"/>
  <c r="S41" i="4"/>
  <c r="R41" i="4"/>
  <c r="Q41" i="4"/>
  <c r="P41" i="4"/>
  <c r="N41" i="4"/>
  <c r="M41" i="4"/>
  <c r="L41" i="4"/>
  <c r="K41" i="4"/>
  <c r="J41" i="4"/>
  <c r="T40" i="4"/>
  <c r="T67" i="4" s="1"/>
  <c r="S40" i="4"/>
  <c r="R40" i="4"/>
  <c r="Q40" i="4"/>
  <c r="P40" i="4"/>
  <c r="N40" i="4"/>
  <c r="M40" i="4"/>
  <c r="L40" i="4"/>
  <c r="K40" i="4"/>
  <c r="J40" i="4"/>
  <c r="T39" i="4"/>
  <c r="S39" i="4"/>
  <c r="C42" i="4" s="1"/>
  <c r="R39" i="4"/>
  <c r="Q39" i="4"/>
  <c r="P39" i="4"/>
  <c r="N39" i="4"/>
  <c r="M39" i="4"/>
  <c r="M67" i="4" s="1"/>
  <c r="L39" i="4"/>
  <c r="L67" i="4" s="1"/>
  <c r="K39" i="4"/>
  <c r="J39" i="4"/>
  <c r="K68" i="4" l="1"/>
  <c r="P68" i="4"/>
  <c r="C39" i="4"/>
  <c r="T68" i="4"/>
  <c r="C43" i="4"/>
  <c r="Q67" i="4"/>
  <c r="C40" i="4"/>
  <c r="H77" i="4"/>
  <c r="F73" i="4"/>
  <c r="G73" i="4"/>
  <c r="H76" i="4"/>
  <c r="H75" i="4"/>
  <c r="H74" i="4"/>
  <c r="R67" i="4"/>
  <c r="C41" i="4"/>
  <c r="F42" i="4"/>
  <c r="G42" i="4"/>
  <c r="J68" i="4"/>
  <c r="N68" i="4"/>
  <c r="S68" i="4"/>
  <c r="K67" i="4"/>
  <c r="P67" i="4"/>
  <c r="M68" i="4"/>
  <c r="J67" i="4"/>
  <c r="N67" i="4"/>
  <c r="S67" i="4"/>
  <c r="L68" i="4"/>
  <c r="Q68" i="4"/>
  <c r="R68" i="4"/>
  <c r="T33" i="4"/>
  <c r="T32" i="4"/>
  <c r="P32" i="4"/>
  <c r="J32" i="4"/>
  <c r="K32" i="4"/>
  <c r="J33" i="4"/>
  <c r="L33" i="4"/>
  <c r="M33" i="4"/>
  <c r="N33" i="4"/>
  <c r="P33" i="4"/>
  <c r="Q33" i="4"/>
  <c r="R33" i="4"/>
  <c r="S33" i="4"/>
  <c r="L32" i="4"/>
  <c r="M32" i="4"/>
  <c r="N32" i="4"/>
  <c r="Q32" i="4"/>
  <c r="R32" i="4"/>
  <c r="S32" i="4"/>
  <c r="K33" i="4"/>
  <c r="G41" i="4" l="1"/>
  <c r="F41" i="4"/>
  <c r="F40" i="4"/>
  <c r="G40" i="4"/>
  <c r="H43" i="4"/>
  <c r="H42" i="4"/>
  <c r="G39" i="4"/>
  <c r="H40" i="4"/>
  <c r="H41" i="4"/>
  <c r="F39" i="4"/>
  <c r="G43" i="4"/>
  <c r="F43" i="4"/>
  <c r="M42" i="5"/>
  <c r="N42" i="5"/>
  <c r="O42" i="5"/>
  <c r="P42" i="5"/>
  <c r="R42" i="5"/>
  <c r="S42" i="5"/>
  <c r="T42" i="5"/>
  <c r="U42" i="5"/>
  <c r="V42" i="5"/>
  <c r="L42" i="5"/>
  <c r="M41" i="5"/>
  <c r="N41" i="5"/>
  <c r="O41" i="5"/>
  <c r="P41" i="5"/>
  <c r="R41" i="5"/>
  <c r="S41" i="5"/>
  <c r="T41" i="5"/>
  <c r="U41" i="5"/>
  <c r="V41" i="5"/>
  <c r="L41" i="5"/>
  <c r="P96" i="5" l="1"/>
  <c r="P95" i="5"/>
  <c r="U100" i="1" l="1"/>
  <c r="T100" i="1"/>
  <c r="S100" i="1"/>
  <c r="R100" i="1"/>
  <c r="Q100" i="1"/>
  <c r="O100" i="1"/>
  <c r="N100" i="1"/>
  <c r="M100" i="1"/>
  <c r="L100" i="1"/>
  <c r="K100" i="1"/>
  <c r="U99" i="1"/>
  <c r="T99" i="1"/>
  <c r="S99" i="1"/>
  <c r="R99" i="1"/>
  <c r="Q99" i="1"/>
  <c r="O99" i="1"/>
  <c r="N99" i="1"/>
  <c r="M99" i="1"/>
  <c r="L99" i="1"/>
  <c r="K99" i="1"/>
  <c r="U98" i="1"/>
  <c r="T98" i="1"/>
  <c r="S98" i="1"/>
  <c r="R98" i="1"/>
  <c r="Q98" i="1"/>
  <c r="O98" i="1"/>
  <c r="N98" i="1"/>
  <c r="M98" i="1"/>
  <c r="L98" i="1"/>
  <c r="K98" i="1"/>
  <c r="U97" i="1"/>
  <c r="T97" i="1"/>
  <c r="S97" i="1"/>
  <c r="R97" i="1"/>
  <c r="Q97" i="1"/>
  <c r="O97" i="1"/>
  <c r="N97" i="1"/>
  <c r="M97" i="1"/>
  <c r="L97" i="1"/>
  <c r="K97" i="1"/>
  <c r="U96" i="1"/>
  <c r="T96" i="1"/>
  <c r="S96" i="1"/>
  <c r="R96" i="1"/>
  <c r="Q96" i="1"/>
  <c r="O96" i="1"/>
  <c r="N96" i="1"/>
  <c r="M96" i="1"/>
  <c r="L96" i="1"/>
  <c r="K96" i="1"/>
  <c r="U95" i="1"/>
  <c r="T95" i="1"/>
  <c r="S95" i="1"/>
  <c r="R95" i="1"/>
  <c r="Q95" i="1"/>
  <c r="O95" i="1"/>
  <c r="N95" i="1"/>
  <c r="M95" i="1"/>
  <c r="L95" i="1"/>
  <c r="K95" i="1"/>
  <c r="L28" i="1" l="1"/>
  <c r="Q28" i="1"/>
  <c r="U28" i="1"/>
  <c r="U26" i="1"/>
  <c r="T26" i="1"/>
  <c r="S26" i="1"/>
  <c r="R26" i="1"/>
  <c r="Q26" i="1"/>
  <c r="O26" i="1"/>
  <c r="N26" i="1"/>
  <c r="M26" i="1"/>
  <c r="L26" i="1"/>
  <c r="K26" i="1"/>
  <c r="U25" i="1"/>
  <c r="T25" i="1"/>
  <c r="S25" i="1"/>
  <c r="R25" i="1"/>
  <c r="Q25" i="1"/>
  <c r="O25" i="1"/>
  <c r="N25" i="1"/>
  <c r="M25" i="1"/>
  <c r="L25" i="1"/>
  <c r="K25" i="1"/>
  <c r="U24" i="1"/>
  <c r="T24" i="1"/>
  <c r="S24" i="1"/>
  <c r="R24" i="1"/>
  <c r="Q24" i="1"/>
  <c r="O24" i="1"/>
  <c r="N24" i="1"/>
  <c r="M24" i="1"/>
  <c r="L24" i="1"/>
  <c r="K24" i="1"/>
  <c r="U23" i="1"/>
  <c r="T23" i="1"/>
  <c r="S23" i="1"/>
  <c r="R23" i="1"/>
  <c r="Q23" i="1"/>
  <c r="O23" i="1"/>
  <c r="N23" i="1"/>
  <c r="M23" i="1"/>
  <c r="L23" i="1"/>
  <c r="K23" i="1"/>
  <c r="U22" i="1"/>
  <c r="T22" i="1"/>
  <c r="S22" i="1"/>
  <c r="R22" i="1"/>
  <c r="Q22" i="1"/>
  <c r="O22" i="1"/>
  <c r="N22" i="1"/>
  <c r="M22" i="1"/>
  <c r="L22" i="1"/>
  <c r="K22" i="1"/>
  <c r="U21" i="1"/>
  <c r="T21" i="1"/>
  <c r="S21" i="1"/>
  <c r="R21" i="1"/>
  <c r="Q21" i="1"/>
  <c r="O21" i="1"/>
  <c r="N21" i="1"/>
  <c r="M21" i="1"/>
  <c r="L21" i="1"/>
  <c r="K21" i="1"/>
  <c r="U20" i="1"/>
  <c r="T20" i="1"/>
  <c r="S20" i="1"/>
  <c r="R20" i="1"/>
  <c r="Q20" i="1"/>
  <c r="O20" i="1"/>
  <c r="N20" i="1"/>
  <c r="M20" i="1"/>
  <c r="L20" i="1"/>
  <c r="K20" i="1"/>
  <c r="U19" i="1"/>
  <c r="T19" i="1"/>
  <c r="S19" i="1"/>
  <c r="E5" i="1" s="1"/>
  <c r="R19" i="1"/>
  <c r="E4" i="1" s="1"/>
  <c r="Q19" i="1"/>
  <c r="O19" i="1"/>
  <c r="N19" i="1"/>
  <c r="M19" i="1"/>
  <c r="L19" i="1"/>
  <c r="K19" i="1"/>
  <c r="U18" i="1"/>
  <c r="T18" i="1"/>
  <c r="S18" i="1"/>
  <c r="R18" i="1"/>
  <c r="Q18" i="1"/>
  <c r="O18" i="1"/>
  <c r="N18" i="1"/>
  <c r="M18" i="1"/>
  <c r="L18" i="1"/>
  <c r="K18" i="1"/>
  <c r="U17" i="1"/>
  <c r="T17" i="1"/>
  <c r="S17" i="1"/>
  <c r="R17" i="1"/>
  <c r="Q17" i="1"/>
  <c r="O17" i="1"/>
  <c r="N17" i="1"/>
  <c r="M17" i="1"/>
  <c r="L17" i="1"/>
  <c r="K17" i="1"/>
  <c r="U16" i="1"/>
  <c r="T16" i="1"/>
  <c r="S16" i="1"/>
  <c r="R16" i="1"/>
  <c r="Q16" i="1"/>
  <c r="O16" i="1"/>
  <c r="N16" i="1"/>
  <c r="M16" i="1"/>
  <c r="L16" i="1"/>
  <c r="K16" i="1"/>
  <c r="U15" i="1"/>
  <c r="T15" i="1"/>
  <c r="S15" i="1"/>
  <c r="R15" i="1"/>
  <c r="Q15" i="1"/>
  <c r="O15" i="1"/>
  <c r="N15" i="1"/>
  <c r="M15" i="1"/>
  <c r="L15" i="1"/>
  <c r="K15" i="1"/>
  <c r="U14" i="1"/>
  <c r="T14" i="1"/>
  <c r="S14" i="1"/>
  <c r="R14" i="1"/>
  <c r="Q14" i="1"/>
  <c r="O14" i="1"/>
  <c r="N14" i="1"/>
  <c r="M14" i="1"/>
  <c r="L14" i="1"/>
  <c r="K14" i="1"/>
  <c r="U13" i="1"/>
  <c r="T13" i="1"/>
  <c r="S13" i="1"/>
  <c r="R13" i="1"/>
  <c r="Q13" i="1"/>
  <c r="O13" i="1"/>
  <c r="N13" i="1"/>
  <c r="M13" i="1"/>
  <c r="L13" i="1"/>
  <c r="K13" i="1"/>
  <c r="U12" i="1"/>
  <c r="T12" i="1"/>
  <c r="S12" i="1"/>
  <c r="R12" i="1"/>
  <c r="Q12" i="1"/>
  <c r="O12" i="1"/>
  <c r="N12" i="1"/>
  <c r="M12" i="1"/>
  <c r="L12" i="1"/>
  <c r="K12" i="1"/>
  <c r="U11" i="1"/>
  <c r="T11" i="1"/>
  <c r="S11" i="1"/>
  <c r="D5" i="1" s="1"/>
  <c r="R11" i="1"/>
  <c r="D4" i="1" s="1"/>
  <c r="Q11" i="1"/>
  <c r="O11" i="1"/>
  <c r="N11" i="1"/>
  <c r="M11" i="1"/>
  <c r="L11" i="1"/>
  <c r="K11" i="1"/>
  <c r="U10" i="1"/>
  <c r="T10" i="1"/>
  <c r="S10" i="1"/>
  <c r="R10" i="1"/>
  <c r="Q10" i="1"/>
  <c r="O10" i="1"/>
  <c r="N10" i="1"/>
  <c r="M10" i="1"/>
  <c r="L10" i="1"/>
  <c r="K10" i="1"/>
  <c r="U9" i="1"/>
  <c r="T9" i="1"/>
  <c r="S9" i="1"/>
  <c r="R9" i="1"/>
  <c r="Q9" i="1"/>
  <c r="O9" i="1"/>
  <c r="N9" i="1"/>
  <c r="M9" i="1"/>
  <c r="L9" i="1"/>
  <c r="K9" i="1"/>
  <c r="U8" i="1"/>
  <c r="T8" i="1"/>
  <c r="S8" i="1"/>
  <c r="R8" i="1"/>
  <c r="Q8" i="1"/>
  <c r="O8" i="1"/>
  <c r="N8" i="1"/>
  <c r="M8" i="1"/>
  <c r="L8" i="1"/>
  <c r="K8" i="1"/>
  <c r="U7" i="1"/>
  <c r="T7" i="1"/>
  <c r="S7" i="1"/>
  <c r="R7" i="1"/>
  <c r="Q7" i="1"/>
  <c r="O7" i="1"/>
  <c r="N7" i="1"/>
  <c r="M7" i="1"/>
  <c r="L7" i="1"/>
  <c r="K7" i="1"/>
  <c r="U6" i="1"/>
  <c r="T6" i="1"/>
  <c r="S6" i="1"/>
  <c r="R6" i="1"/>
  <c r="Q6" i="1"/>
  <c r="O6" i="1"/>
  <c r="N6" i="1"/>
  <c r="M6" i="1"/>
  <c r="L6" i="1"/>
  <c r="K6" i="1"/>
  <c r="U5" i="1"/>
  <c r="T5" i="1"/>
  <c r="S5" i="1"/>
  <c r="R5" i="1"/>
  <c r="Q5" i="1"/>
  <c r="O5" i="1"/>
  <c r="N5" i="1"/>
  <c r="M5" i="1"/>
  <c r="L5" i="1"/>
  <c r="K5" i="1"/>
  <c r="U4" i="1"/>
  <c r="U29" i="1" s="1"/>
  <c r="T4" i="1"/>
  <c r="T28" i="1" s="1"/>
  <c r="S4" i="1"/>
  <c r="R4" i="1"/>
  <c r="Q4" i="1"/>
  <c r="Q29" i="1" s="1"/>
  <c r="O4" i="1"/>
  <c r="O28" i="1" s="1"/>
  <c r="N4" i="1"/>
  <c r="M4" i="1"/>
  <c r="L4" i="1"/>
  <c r="L29" i="1" s="1"/>
  <c r="K4" i="1"/>
  <c r="U3" i="1"/>
  <c r="T3" i="1"/>
  <c r="S3" i="1"/>
  <c r="C5" i="1" s="1"/>
  <c r="R3" i="1"/>
  <c r="C4" i="1" s="1"/>
  <c r="Q3" i="1"/>
  <c r="O3" i="1"/>
  <c r="O29" i="1" s="1"/>
  <c r="N3" i="1"/>
  <c r="N29" i="1" s="1"/>
  <c r="M3" i="1"/>
  <c r="M28" i="1" s="1"/>
  <c r="L3" i="1"/>
  <c r="K3" i="1"/>
  <c r="K29" i="1" s="1"/>
  <c r="G4" i="1" l="1"/>
  <c r="F4" i="1"/>
  <c r="M29" i="1"/>
  <c r="C6" i="1"/>
  <c r="D6" i="1"/>
  <c r="E6" i="1"/>
  <c r="K28" i="1"/>
  <c r="S28" i="1"/>
  <c r="N28" i="1"/>
  <c r="T29" i="1"/>
  <c r="R29" i="1"/>
  <c r="G5" i="1"/>
  <c r="F5" i="1"/>
  <c r="C3" i="1"/>
  <c r="C7" i="1"/>
  <c r="D3" i="1"/>
  <c r="D7" i="1"/>
  <c r="E3" i="1"/>
  <c r="E7" i="1"/>
  <c r="R28" i="1"/>
  <c r="S29" i="1"/>
  <c r="N8" i="12"/>
  <c r="O8" i="12"/>
  <c r="P8" i="12"/>
  <c r="Q8" i="12"/>
  <c r="R8" i="12"/>
  <c r="S8" i="12"/>
  <c r="N7" i="12"/>
  <c r="O7" i="12"/>
  <c r="P7" i="12"/>
  <c r="Q7" i="12"/>
  <c r="R7" i="12"/>
  <c r="S7" i="12"/>
  <c r="G6" i="1" l="1"/>
  <c r="F6" i="1"/>
  <c r="H7" i="1"/>
  <c r="F3" i="1"/>
  <c r="G3" i="1"/>
  <c r="H6" i="1"/>
  <c r="H5" i="1"/>
  <c r="H4" i="1"/>
  <c r="G7" i="1"/>
  <c r="F7" i="1"/>
  <c r="K46" i="11"/>
  <c r="G47" i="11"/>
  <c r="H47" i="11"/>
  <c r="I47" i="11"/>
  <c r="J47" i="11"/>
  <c r="K47" i="11"/>
  <c r="G46" i="11"/>
  <c r="H46" i="11"/>
  <c r="I46" i="11"/>
  <c r="J46" i="11"/>
  <c r="G8" i="11" l="1"/>
  <c r="H8" i="11"/>
  <c r="I8" i="11"/>
  <c r="J8" i="11"/>
  <c r="K8" i="11"/>
  <c r="G7" i="11"/>
  <c r="H7" i="11"/>
  <c r="I7" i="11"/>
  <c r="J7" i="11"/>
  <c r="K7" i="11"/>
  <c r="G23" i="13" l="1"/>
  <c r="H23" i="13"/>
  <c r="I23" i="13"/>
  <c r="J23" i="13"/>
  <c r="K23" i="13"/>
  <c r="L23" i="13"/>
  <c r="M23" i="13"/>
  <c r="N23" i="13"/>
  <c r="G22" i="13"/>
  <c r="H22" i="13"/>
  <c r="I22" i="13"/>
  <c r="J22" i="13"/>
  <c r="K22" i="13"/>
  <c r="L22" i="13"/>
  <c r="M22" i="13"/>
  <c r="N22" i="13"/>
  <c r="D97" i="13" l="1"/>
  <c r="E97" i="13"/>
  <c r="F97" i="13"/>
  <c r="D96" i="13"/>
  <c r="E96" i="13"/>
  <c r="F96" i="13"/>
  <c r="C97" i="13"/>
  <c r="C96" i="13"/>
  <c r="D85" i="13" l="1"/>
  <c r="E85" i="13"/>
  <c r="F85" i="13"/>
  <c r="D84" i="13"/>
  <c r="E84" i="13"/>
  <c r="F84" i="13"/>
  <c r="C85" i="13"/>
  <c r="C84" i="13"/>
  <c r="D42" i="13" l="1"/>
  <c r="E42" i="13"/>
  <c r="F42" i="13"/>
  <c r="D41" i="13"/>
  <c r="E41" i="13"/>
  <c r="F41" i="13"/>
  <c r="C42" i="13"/>
  <c r="C41" i="13"/>
  <c r="F23" i="13" l="1"/>
  <c r="E23" i="13"/>
  <c r="D23" i="13"/>
  <c r="F22" i="13"/>
  <c r="E22" i="13"/>
  <c r="D22" i="13"/>
  <c r="K68" i="12"/>
  <c r="L68" i="12"/>
  <c r="M68" i="12"/>
  <c r="K67" i="12"/>
  <c r="L67" i="12"/>
  <c r="M67" i="12"/>
  <c r="J67" i="12"/>
  <c r="J68" i="12"/>
  <c r="K38" i="12" l="1"/>
  <c r="L38" i="12"/>
  <c r="K37" i="12"/>
  <c r="L37" i="12"/>
  <c r="J37" i="12"/>
  <c r="J38" i="12"/>
  <c r="M8" i="12" l="1"/>
  <c r="L8" i="12"/>
  <c r="K8" i="12"/>
  <c r="M7" i="12"/>
  <c r="L7" i="12"/>
  <c r="K7" i="12"/>
  <c r="D38" i="11"/>
  <c r="E38" i="11"/>
  <c r="F38" i="11"/>
  <c r="D37" i="11"/>
  <c r="E37" i="11"/>
  <c r="F37" i="11"/>
  <c r="C38" i="11"/>
  <c r="C37" i="11"/>
  <c r="D74" i="11"/>
  <c r="E74" i="11"/>
  <c r="F74" i="11"/>
  <c r="D73" i="11"/>
  <c r="E73" i="11"/>
  <c r="F73" i="11"/>
  <c r="C74" i="11"/>
  <c r="C73" i="11"/>
  <c r="F47" i="11"/>
  <c r="E47" i="11"/>
  <c r="D47" i="11"/>
  <c r="F46" i="11"/>
  <c r="E46" i="11"/>
  <c r="D46" i="11"/>
  <c r="F8" i="11" l="1"/>
  <c r="E8" i="11"/>
  <c r="D8" i="11"/>
  <c r="F7" i="11"/>
  <c r="E7" i="11"/>
  <c r="D7" i="11"/>
  <c r="K65" i="9"/>
  <c r="L65" i="9"/>
  <c r="K64" i="9"/>
  <c r="L64" i="9"/>
  <c r="J65" i="9"/>
  <c r="J64" i="9"/>
  <c r="K35" i="9" l="1"/>
  <c r="L35" i="9"/>
  <c r="K34" i="9"/>
  <c r="L34" i="9"/>
  <c r="J34" i="9"/>
  <c r="J35" i="9"/>
  <c r="K139" i="8" l="1"/>
  <c r="L140" i="8" l="1"/>
  <c r="M140" i="8"/>
  <c r="N140" i="8"/>
  <c r="O140" i="8"/>
  <c r="P140" i="8"/>
  <c r="Q140" i="8"/>
  <c r="R140" i="8"/>
  <c r="S140" i="8"/>
  <c r="T140" i="8"/>
  <c r="U140" i="8"/>
  <c r="V140" i="8"/>
  <c r="L139" i="8"/>
  <c r="M139" i="8"/>
  <c r="N139" i="8"/>
  <c r="O139" i="8"/>
  <c r="P139" i="8"/>
  <c r="Q139" i="8"/>
  <c r="R139" i="8"/>
  <c r="S139" i="8"/>
  <c r="T139" i="8"/>
  <c r="U139" i="8"/>
  <c r="V139" i="8"/>
  <c r="K140" i="8"/>
  <c r="L48" i="8" l="1"/>
  <c r="M48" i="8"/>
  <c r="N48" i="8"/>
  <c r="O48" i="8"/>
  <c r="P48" i="8"/>
  <c r="Q48" i="8"/>
  <c r="R48" i="8"/>
  <c r="S48" i="8"/>
  <c r="T48" i="8"/>
  <c r="U48" i="8"/>
  <c r="V48" i="8"/>
  <c r="L47" i="8"/>
  <c r="M47" i="8"/>
  <c r="N47" i="8"/>
  <c r="O47" i="8"/>
  <c r="P47" i="8"/>
  <c r="Q47" i="8"/>
  <c r="R47" i="8"/>
  <c r="S47" i="8"/>
  <c r="T47" i="8"/>
  <c r="U47" i="8"/>
  <c r="V47" i="8"/>
  <c r="K48" i="8"/>
  <c r="K47" i="8"/>
  <c r="L35" i="8" l="1"/>
  <c r="M35" i="8"/>
  <c r="N35" i="8"/>
  <c r="O35" i="8"/>
  <c r="P35" i="8"/>
  <c r="Q35" i="8"/>
  <c r="R35" i="8"/>
  <c r="S35" i="8"/>
  <c r="T35" i="8"/>
  <c r="U35" i="8"/>
  <c r="V35" i="8"/>
  <c r="L34" i="8"/>
  <c r="M34" i="8"/>
  <c r="N34" i="8"/>
  <c r="O34" i="8"/>
  <c r="P34" i="8"/>
  <c r="Q34" i="8"/>
  <c r="R34" i="8"/>
  <c r="S34" i="8"/>
  <c r="T34" i="8"/>
  <c r="U34" i="8"/>
  <c r="V34" i="8"/>
  <c r="K35" i="8"/>
  <c r="K34" i="8"/>
  <c r="M40" i="7" l="1"/>
  <c r="N40" i="7"/>
  <c r="O40" i="7"/>
  <c r="P40" i="7"/>
  <c r="Q40" i="7"/>
  <c r="R40" i="7"/>
  <c r="S40" i="7"/>
  <c r="T40" i="7"/>
  <c r="U40" i="7"/>
  <c r="V40" i="7"/>
  <c r="W40" i="7"/>
  <c r="M39" i="7"/>
  <c r="N39" i="7"/>
  <c r="O39" i="7"/>
  <c r="P39" i="7"/>
  <c r="Q39" i="7"/>
  <c r="R39" i="7"/>
  <c r="S39" i="7"/>
  <c r="T39" i="7"/>
  <c r="U39" i="7"/>
  <c r="V39" i="7"/>
  <c r="W39" i="7"/>
  <c r="L40" i="7"/>
  <c r="L39" i="7"/>
  <c r="S20" i="7"/>
  <c r="M134" i="5" l="1"/>
  <c r="N134" i="5"/>
  <c r="O134" i="5"/>
  <c r="M133" i="5"/>
  <c r="N133" i="5"/>
  <c r="O133" i="5"/>
  <c r="AU125" i="5"/>
  <c r="AT125" i="5"/>
  <c r="AS125" i="5"/>
  <c r="AR125" i="5"/>
  <c r="AQ125" i="5"/>
  <c r="AP125" i="5"/>
  <c r="AO125" i="5"/>
  <c r="AN125" i="5"/>
  <c r="AM125" i="5"/>
  <c r="AL125" i="5"/>
  <c r="AK125" i="5"/>
  <c r="AJ125" i="5"/>
  <c r="AI125" i="5"/>
  <c r="AH125" i="5"/>
  <c r="AG125" i="5"/>
  <c r="AF125" i="5"/>
  <c r="AE125" i="5"/>
  <c r="AD125" i="5"/>
  <c r="AC125" i="5"/>
  <c r="AB125" i="5"/>
  <c r="AA125" i="5"/>
  <c r="Z125" i="5"/>
  <c r="Y125" i="5"/>
  <c r="X125" i="5"/>
  <c r="W125" i="5"/>
  <c r="V125" i="5"/>
  <c r="U125" i="5"/>
  <c r="AU121" i="5"/>
  <c r="AT121" i="5"/>
  <c r="AS121" i="5"/>
  <c r="AR121" i="5"/>
  <c r="AQ121" i="5"/>
  <c r="AP121" i="5"/>
  <c r="AO121" i="5"/>
  <c r="AN121" i="5"/>
  <c r="AM121" i="5"/>
  <c r="AL121" i="5"/>
  <c r="AK121" i="5"/>
  <c r="AJ121" i="5"/>
  <c r="AI121" i="5"/>
  <c r="AH121" i="5"/>
  <c r="AG121" i="5"/>
  <c r="AF121" i="5"/>
  <c r="AE121" i="5"/>
  <c r="AD121" i="5"/>
  <c r="AC121" i="5"/>
  <c r="AB121" i="5"/>
  <c r="AA121" i="5"/>
  <c r="Z121" i="5"/>
  <c r="Y121" i="5"/>
  <c r="X121" i="5"/>
  <c r="W121" i="5"/>
  <c r="V121" i="5"/>
  <c r="U121" i="5"/>
  <c r="AU113" i="5"/>
  <c r="AT113" i="5"/>
  <c r="AS113" i="5"/>
  <c r="AR113" i="5"/>
  <c r="AQ113" i="5"/>
  <c r="AP113" i="5"/>
  <c r="AO113" i="5"/>
  <c r="AN113" i="5"/>
  <c r="AM113" i="5"/>
  <c r="AL113" i="5"/>
  <c r="AK113" i="5"/>
  <c r="AJ113" i="5"/>
  <c r="AI113" i="5"/>
  <c r="AH113" i="5"/>
  <c r="AG113" i="5"/>
  <c r="AF113" i="5"/>
  <c r="AE113" i="5"/>
  <c r="AD113" i="5"/>
  <c r="AC113" i="5"/>
  <c r="AB113" i="5"/>
  <c r="AA113" i="5"/>
  <c r="Z113" i="5"/>
  <c r="Y113" i="5"/>
  <c r="X113" i="5"/>
  <c r="W113" i="5"/>
  <c r="V113" i="5"/>
  <c r="U113" i="5"/>
  <c r="AU109" i="5"/>
  <c r="AT109" i="5"/>
  <c r="AS109" i="5"/>
  <c r="AR109" i="5"/>
  <c r="AQ109" i="5"/>
  <c r="AP109" i="5"/>
  <c r="AO109" i="5"/>
  <c r="AN109" i="5"/>
  <c r="AM109" i="5"/>
  <c r="AL109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W109" i="5"/>
  <c r="V109" i="5"/>
  <c r="U109" i="5"/>
  <c r="AG107" i="6" l="1"/>
  <c r="AC107" i="6"/>
  <c r="Y107" i="6"/>
  <c r="U107" i="6"/>
  <c r="AG106" i="6"/>
  <c r="AC106" i="6"/>
  <c r="Y106" i="6"/>
  <c r="U106" i="6"/>
  <c r="AG105" i="6"/>
  <c r="AC105" i="6"/>
  <c r="Y105" i="6"/>
  <c r="U105" i="6"/>
  <c r="AG104" i="6"/>
  <c r="AC104" i="6"/>
  <c r="Y104" i="6"/>
  <c r="U104" i="6"/>
  <c r="AG103" i="6"/>
  <c r="AC103" i="6"/>
  <c r="Y103" i="6"/>
  <c r="U103" i="6"/>
  <c r="AG102" i="6"/>
  <c r="AC102" i="6"/>
  <c r="Y102" i="6"/>
  <c r="U102" i="6"/>
  <c r="AG101" i="6"/>
  <c r="AC101" i="6"/>
  <c r="Y101" i="6"/>
  <c r="U101" i="6"/>
  <c r="AG100" i="6"/>
  <c r="AC100" i="6"/>
  <c r="Y100" i="6"/>
  <c r="U100" i="6"/>
  <c r="AG99" i="6"/>
  <c r="AC99" i="6"/>
  <c r="Y99" i="6"/>
  <c r="U99" i="6"/>
  <c r="AG98" i="6"/>
  <c r="AC98" i="6"/>
  <c r="Y98" i="6"/>
  <c r="U98" i="6"/>
  <c r="AG97" i="6"/>
  <c r="AC97" i="6"/>
  <c r="Y97" i="6"/>
  <c r="U97" i="6"/>
  <c r="AG96" i="6"/>
  <c r="AC96" i="6"/>
  <c r="Y96" i="6"/>
  <c r="U96" i="6"/>
  <c r="N108" i="6"/>
  <c r="O108" i="6"/>
  <c r="P108" i="6"/>
  <c r="N107" i="6"/>
  <c r="O107" i="6"/>
  <c r="P107" i="6"/>
  <c r="M108" i="6"/>
  <c r="M107" i="6"/>
  <c r="AH75" i="6"/>
  <c r="AH76" i="6"/>
  <c r="AH77" i="6"/>
  <c r="AH78" i="6"/>
  <c r="AH79" i="6"/>
  <c r="AH80" i="6"/>
  <c r="AH81" i="6"/>
  <c r="AH82" i="6"/>
  <c r="AH83" i="6"/>
  <c r="AH84" i="6"/>
  <c r="AH85" i="6"/>
  <c r="AH86" i="6"/>
  <c r="AH87" i="6"/>
  <c r="AH88" i="6"/>
  <c r="AD75" i="6"/>
  <c r="AD76" i="6"/>
  <c r="AD77" i="6"/>
  <c r="AD78" i="6"/>
  <c r="AD79" i="6"/>
  <c r="AD80" i="6"/>
  <c r="AD81" i="6"/>
  <c r="AD82" i="6"/>
  <c r="AD83" i="6"/>
  <c r="AD84" i="6"/>
  <c r="AD85" i="6"/>
  <c r="AD86" i="6"/>
  <c r="AD87" i="6"/>
  <c r="AD88" i="6"/>
  <c r="Z75" i="6"/>
  <c r="Z76" i="6"/>
  <c r="Z77" i="6"/>
  <c r="Z78" i="6"/>
  <c r="Z79" i="6"/>
  <c r="Z80" i="6"/>
  <c r="Z81" i="6"/>
  <c r="Z82" i="6"/>
  <c r="Z83" i="6"/>
  <c r="Z84" i="6"/>
  <c r="Z85" i="6"/>
  <c r="Z86" i="6"/>
  <c r="Z87" i="6"/>
  <c r="Z88" i="6"/>
  <c r="Z74" i="6"/>
  <c r="AH74" i="6"/>
  <c r="AD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74" i="6"/>
  <c r="N90" i="6" l="1"/>
  <c r="O90" i="6"/>
  <c r="P90" i="6"/>
  <c r="M90" i="6"/>
  <c r="N89" i="6"/>
  <c r="O89" i="6"/>
  <c r="P89" i="6"/>
  <c r="M89" i="6"/>
  <c r="N69" i="6" l="1"/>
  <c r="O69" i="6"/>
  <c r="P69" i="6"/>
  <c r="N68" i="6"/>
  <c r="O68" i="6"/>
  <c r="P68" i="6"/>
  <c r="M69" i="6"/>
  <c r="M68" i="6"/>
  <c r="Y33" i="6" l="1"/>
  <c r="X33" i="6"/>
  <c r="W33" i="6"/>
  <c r="V33" i="6"/>
  <c r="U33" i="6"/>
  <c r="T33" i="6"/>
  <c r="S33" i="6"/>
  <c r="R33" i="6"/>
  <c r="Q33" i="6"/>
  <c r="Y28" i="6"/>
  <c r="X28" i="6"/>
  <c r="W28" i="6"/>
  <c r="V28" i="6"/>
  <c r="U28" i="6"/>
  <c r="T28" i="6"/>
  <c r="S28" i="6"/>
  <c r="R28" i="6"/>
  <c r="Q28" i="6"/>
  <c r="N37" i="6" l="1"/>
  <c r="M37" i="6"/>
  <c r="M36" i="6"/>
  <c r="N36" i="6"/>
  <c r="N21" i="6" l="1"/>
  <c r="O21" i="6"/>
  <c r="P21" i="6"/>
  <c r="R21" i="6"/>
  <c r="S21" i="6"/>
  <c r="T21" i="6"/>
  <c r="U21" i="6"/>
  <c r="N20" i="6"/>
  <c r="O20" i="6"/>
  <c r="P20" i="6"/>
  <c r="R20" i="6"/>
  <c r="S20" i="6"/>
  <c r="T20" i="6"/>
  <c r="U20" i="6"/>
  <c r="M21" i="6"/>
  <c r="M20" i="6"/>
  <c r="M96" i="5" l="1"/>
  <c r="N96" i="5"/>
  <c r="O96" i="5"/>
  <c r="M95" i="5"/>
  <c r="N95" i="5"/>
  <c r="O95" i="5"/>
  <c r="L95" i="5"/>
  <c r="L96" i="5"/>
  <c r="AR134" i="4" l="1"/>
  <c r="AO138" i="4"/>
  <c r="AN138" i="4"/>
  <c r="AM138" i="4"/>
  <c r="AT134" i="4"/>
  <c r="AS134" i="4"/>
  <c r="AF138" i="4"/>
  <c r="AE138" i="4"/>
  <c r="AD138" i="4"/>
  <c r="AK134" i="4"/>
  <c r="AJ134" i="4"/>
  <c r="AI134" i="4"/>
  <c r="AB134" i="4"/>
  <c r="AA134" i="4"/>
  <c r="Z134" i="4"/>
  <c r="BM99" i="4" l="1"/>
  <c r="BL99" i="4"/>
  <c r="BK99" i="4"/>
  <c r="BD99" i="4"/>
  <c r="BC99" i="4"/>
  <c r="BB99" i="4"/>
  <c r="AK99" i="4"/>
  <c r="AJ99" i="4"/>
  <c r="AI99" i="4"/>
  <c r="AA99" i="4"/>
  <c r="AB99" i="4"/>
  <c r="Z99" i="4"/>
  <c r="U129" i="1" l="1"/>
  <c r="T129" i="1"/>
  <c r="S129" i="1"/>
  <c r="R129" i="1"/>
  <c r="Q129" i="1"/>
  <c r="O129" i="1"/>
  <c r="N129" i="1"/>
  <c r="M129" i="1"/>
  <c r="L129" i="1"/>
  <c r="K129" i="1"/>
  <c r="U128" i="1"/>
  <c r="T128" i="1"/>
  <c r="S128" i="1"/>
  <c r="R128" i="1"/>
  <c r="Q128" i="1"/>
  <c r="O128" i="1"/>
  <c r="N128" i="1"/>
  <c r="M128" i="1"/>
  <c r="L128" i="1"/>
  <c r="K128" i="1"/>
  <c r="M147" i="1" l="1"/>
  <c r="L147" i="1"/>
  <c r="K147" i="1"/>
  <c r="M146" i="1"/>
  <c r="L146" i="1"/>
  <c r="K146" i="1"/>
  <c r="M72" i="1" l="1"/>
  <c r="L72" i="1"/>
  <c r="K72" i="1"/>
  <c r="M71" i="1"/>
  <c r="L71" i="1"/>
  <c r="K71" i="1"/>
  <c r="U54" i="1" l="1"/>
  <c r="T54" i="1"/>
  <c r="S54" i="1"/>
  <c r="R54" i="1"/>
  <c r="Q54" i="1"/>
  <c r="O54" i="1"/>
  <c r="N54" i="1"/>
  <c r="M54" i="1"/>
  <c r="L54" i="1"/>
  <c r="K54" i="1"/>
  <c r="U53" i="1"/>
  <c r="T53" i="1"/>
  <c r="S53" i="1"/>
  <c r="R53" i="1"/>
  <c r="Q53" i="1"/>
  <c r="O53" i="1"/>
  <c r="N53" i="1"/>
  <c r="M53" i="1"/>
  <c r="L53" i="1"/>
  <c r="K53" i="1"/>
  <c r="U94" i="1" l="1"/>
  <c r="T94" i="1"/>
  <c r="S94" i="1"/>
  <c r="R94" i="1"/>
  <c r="Q94" i="1"/>
  <c r="O94" i="1"/>
  <c r="N94" i="1"/>
  <c r="M94" i="1"/>
  <c r="L94" i="1"/>
  <c r="K94" i="1"/>
  <c r="U93" i="1"/>
  <c r="T93" i="1"/>
  <c r="S93" i="1"/>
  <c r="R93" i="1"/>
  <c r="Q93" i="1"/>
  <c r="O93" i="1"/>
  <c r="N93" i="1"/>
  <c r="M93" i="1"/>
  <c r="L93" i="1"/>
  <c r="K93" i="1"/>
  <c r="U92" i="1"/>
  <c r="T92" i="1"/>
  <c r="S92" i="1"/>
  <c r="R92" i="1"/>
  <c r="Q92" i="1"/>
  <c r="O92" i="1"/>
  <c r="N92" i="1"/>
  <c r="M92" i="1"/>
  <c r="L92" i="1"/>
  <c r="K92" i="1"/>
  <c r="U91" i="1"/>
  <c r="T91" i="1"/>
  <c r="S91" i="1"/>
  <c r="R91" i="1"/>
  <c r="Q91" i="1"/>
  <c r="O91" i="1"/>
  <c r="N91" i="1"/>
  <c r="M91" i="1"/>
  <c r="L91" i="1"/>
  <c r="K91" i="1"/>
  <c r="U90" i="1"/>
  <c r="T90" i="1"/>
  <c r="S90" i="1"/>
  <c r="R90" i="1"/>
  <c r="Q90" i="1"/>
  <c r="O90" i="1"/>
  <c r="N90" i="1"/>
  <c r="M90" i="1"/>
  <c r="L90" i="1"/>
  <c r="K90" i="1"/>
  <c r="U89" i="1"/>
  <c r="T89" i="1"/>
  <c r="S89" i="1"/>
  <c r="R89" i="1"/>
  <c r="Q89" i="1"/>
  <c r="O89" i="1"/>
  <c r="N89" i="1"/>
  <c r="M89" i="1"/>
  <c r="L89" i="1"/>
  <c r="K89" i="1"/>
  <c r="U88" i="1"/>
  <c r="T88" i="1"/>
  <c r="S88" i="1"/>
  <c r="R88" i="1"/>
  <c r="Q88" i="1"/>
  <c r="O88" i="1"/>
  <c r="N88" i="1"/>
  <c r="M88" i="1"/>
  <c r="L88" i="1"/>
  <c r="K88" i="1"/>
  <c r="U87" i="1"/>
  <c r="T87" i="1"/>
  <c r="S87" i="1"/>
  <c r="R87" i="1"/>
  <c r="Q87" i="1"/>
  <c r="O87" i="1"/>
  <c r="N87" i="1"/>
  <c r="M87" i="1"/>
  <c r="L87" i="1"/>
  <c r="K87" i="1"/>
  <c r="U86" i="1"/>
  <c r="T86" i="1"/>
  <c r="S86" i="1"/>
  <c r="R86" i="1"/>
  <c r="Q86" i="1"/>
  <c r="O86" i="1"/>
  <c r="N86" i="1"/>
  <c r="M86" i="1"/>
  <c r="L86" i="1"/>
  <c r="K86" i="1"/>
  <c r="U85" i="1"/>
  <c r="T85" i="1"/>
  <c r="S85" i="1"/>
  <c r="R85" i="1"/>
  <c r="Q85" i="1"/>
  <c r="O85" i="1"/>
  <c r="N85" i="1"/>
  <c r="M85" i="1"/>
  <c r="L85" i="1"/>
  <c r="K85" i="1"/>
  <c r="U84" i="1"/>
  <c r="T84" i="1"/>
  <c r="S84" i="1"/>
  <c r="R84" i="1"/>
  <c r="Q84" i="1"/>
  <c r="O84" i="1"/>
  <c r="N84" i="1"/>
  <c r="M84" i="1"/>
  <c r="L84" i="1"/>
  <c r="K84" i="1"/>
  <c r="U83" i="1"/>
  <c r="T83" i="1"/>
  <c r="S83" i="1"/>
  <c r="R83" i="1"/>
  <c r="Q83" i="1"/>
  <c r="O83" i="1"/>
  <c r="N83" i="1"/>
  <c r="M83" i="1"/>
  <c r="L83" i="1"/>
  <c r="K83" i="1"/>
  <c r="U82" i="1"/>
  <c r="T82" i="1"/>
  <c r="S82" i="1"/>
  <c r="R82" i="1"/>
  <c r="Q82" i="1"/>
  <c r="O82" i="1"/>
  <c r="N82" i="1"/>
  <c r="M82" i="1"/>
  <c r="L82" i="1"/>
  <c r="K82" i="1"/>
  <c r="U81" i="1"/>
  <c r="T81" i="1"/>
  <c r="S81" i="1"/>
  <c r="R81" i="1"/>
  <c r="Q81" i="1"/>
  <c r="O81" i="1"/>
  <c r="N81" i="1"/>
  <c r="M81" i="1"/>
  <c r="L81" i="1"/>
  <c r="K81" i="1"/>
  <c r="U80" i="1"/>
  <c r="T80" i="1"/>
  <c r="S80" i="1"/>
  <c r="R80" i="1"/>
  <c r="Q80" i="1"/>
  <c r="O80" i="1"/>
  <c r="N80" i="1"/>
  <c r="M80" i="1"/>
  <c r="L80" i="1"/>
  <c r="K80" i="1"/>
  <c r="U79" i="1"/>
  <c r="T79" i="1"/>
  <c r="S79" i="1"/>
  <c r="R79" i="1"/>
  <c r="Q79" i="1"/>
  <c r="O79" i="1"/>
  <c r="N79" i="1"/>
  <c r="M79" i="1"/>
  <c r="L79" i="1"/>
  <c r="K79" i="1"/>
  <c r="U78" i="1"/>
  <c r="T78" i="1"/>
  <c r="S78" i="1"/>
  <c r="R78" i="1"/>
  <c r="Q78" i="1"/>
  <c r="O78" i="1"/>
  <c r="N78" i="1"/>
  <c r="M78" i="1"/>
  <c r="L78" i="1"/>
  <c r="K78" i="1"/>
  <c r="U77" i="1"/>
  <c r="T77" i="1"/>
  <c r="S77" i="1"/>
  <c r="R77" i="1"/>
  <c r="Q77" i="1"/>
  <c r="O77" i="1"/>
  <c r="N77" i="1"/>
  <c r="M77" i="1"/>
  <c r="L77" i="1"/>
  <c r="K77" i="1"/>
  <c r="S103" i="1" l="1"/>
  <c r="S102" i="1"/>
  <c r="K103" i="1"/>
  <c r="K102" i="1"/>
  <c r="O102" i="1"/>
  <c r="O103" i="1"/>
  <c r="T102" i="1"/>
  <c r="T103" i="1"/>
  <c r="M103" i="1"/>
  <c r="M102" i="1"/>
  <c r="L103" i="1"/>
  <c r="L102" i="1"/>
  <c r="Q103" i="1"/>
  <c r="Q102" i="1"/>
  <c r="U103" i="1"/>
  <c r="U102" i="1"/>
  <c r="R103" i="1"/>
  <c r="R102" i="1"/>
  <c r="N103" i="1"/>
  <c r="N102" i="1"/>
</calcChain>
</file>

<file path=xl/sharedStrings.xml><?xml version="1.0" encoding="utf-8"?>
<sst xmlns="http://schemas.openxmlformats.org/spreadsheetml/2006/main" count="3167" uniqueCount="414">
  <si>
    <t>MS + DON</t>
    <phoneticPr fontId="1" type="noConversion"/>
  </si>
  <si>
    <t>WT</t>
    <phoneticPr fontId="1" type="noConversion"/>
  </si>
  <si>
    <t>Comp1</t>
    <phoneticPr fontId="1" type="noConversion"/>
  </si>
  <si>
    <t>ala1-8</t>
    <phoneticPr fontId="1" type="noConversion"/>
  </si>
  <si>
    <t>Average</t>
  </si>
  <si>
    <t>SD</t>
  </si>
  <si>
    <t>MS</t>
    <phoneticPr fontId="1" type="noConversion"/>
  </si>
  <si>
    <t>ala1</t>
    <phoneticPr fontId="1" type="noConversion"/>
  </si>
  <si>
    <t>Comp1-8</t>
    <phoneticPr fontId="1" type="noConversion"/>
  </si>
  <si>
    <t xml:space="preserve">Figure 1c, plant weight </t>
    <phoneticPr fontId="1" type="noConversion"/>
  </si>
  <si>
    <t>MS</t>
    <phoneticPr fontId="1" type="noConversion"/>
  </si>
  <si>
    <t>MS + CIA</t>
    <phoneticPr fontId="1" type="noConversion"/>
  </si>
  <si>
    <t>ala7</t>
    <phoneticPr fontId="1" type="noConversion"/>
  </si>
  <si>
    <t>ala7-24</t>
    <phoneticPr fontId="1" type="noConversion"/>
  </si>
  <si>
    <t>Com7</t>
    <phoneticPr fontId="1" type="noConversion"/>
  </si>
  <si>
    <t>Com7-24</t>
    <phoneticPr fontId="1" type="noConversion"/>
  </si>
  <si>
    <t>ala7</t>
    <phoneticPr fontId="1" type="noConversion"/>
  </si>
  <si>
    <t>Com7-24</t>
    <phoneticPr fontId="1" type="noConversion"/>
  </si>
  <si>
    <t>Figure 1g, bleached leaves (%)</t>
    <phoneticPr fontId="1" type="noConversion"/>
  </si>
  <si>
    <t xml:space="preserve">Figure 1h, plant weight </t>
    <phoneticPr fontId="1" type="noConversion"/>
  </si>
  <si>
    <t>WT</t>
    <phoneticPr fontId="1" type="noConversion"/>
  </si>
  <si>
    <t>ala1</t>
    <phoneticPr fontId="1" type="noConversion"/>
  </si>
  <si>
    <t>Comp1</t>
    <phoneticPr fontId="1" type="noConversion"/>
  </si>
  <si>
    <r>
      <t>Figure 1j, CIA</t>
    </r>
    <r>
      <rPr>
        <b/>
        <vertAlign val="superscript"/>
        <sz val="11"/>
        <color theme="1"/>
        <rFont val="等线"/>
        <family val="3"/>
        <charset val="134"/>
        <scheme val="minor"/>
      </rPr>
      <t>FITC</t>
    </r>
    <r>
      <rPr>
        <b/>
        <sz val="11"/>
        <color theme="1"/>
        <rFont val="等线"/>
        <family val="3"/>
        <charset val="134"/>
        <scheme val="minor"/>
      </rPr>
      <t xml:space="preserve"> fluorescence (%)</t>
    </r>
    <phoneticPr fontId="1" type="noConversion"/>
  </si>
  <si>
    <t>WT</t>
    <phoneticPr fontId="1" type="noConversion"/>
  </si>
  <si>
    <t>ala7</t>
    <phoneticPr fontId="1" type="noConversion"/>
  </si>
  <si>
    <t>Comp7</t>
    <phoneticPr fontId="1" type="noConversion"/>
  </si>
  <si>
    <t>γ-Tip-RFP</t>
  </si>
  <si>
    <t>Figure 2c, fluorescence density</t>
    <phoneticPr fontId="1" type="noConversion"/>
  </si>
  <si>
    <t>pixel distance</t>
    <phoneticPr fontId="1" type="noConversion"/>
  </si>
  <si>
    <r>
      <t>DON</t>
    </r>
    <r>
      <rPr>
        <vertAlign val="superscript"/>
        <sz val="9"/>
        <color theme="1"/>
        <rFont val="等线"/>
        <family val="3"/>
        <charset val="134"/>
        <scheme val="minor"/>
      </rPr>
      <t>5-FAM</t>
    </r>
  </si>
  <si>
    <t>FM4-64</t>
    <phoneticPr fontId="1" type="noConversion"/>
  </si>
  <si>
    <t>EGFP-AtALA1</t>
    <phoneticPr fontId="1" type="noConversion"/>
  </si>
  <si>
    <t>RFP-RabA1d</t>
    <phoneticPr fontId="1" type="noConversion"/>
  </si>
  <si>
    <t>RFP-RabF2a</t>
    <phoneticPr fontId="1" type="noConversion"/>
  </si>
  <si>
    <t>Figure 3a, fluorescence density</t>
    <phoneticPr fontId="1" type="noConversion"/>
  </si>
  <si>
    <t>Figure 3b-180', fluorescence density</t>
    <phoneticPr fontId="1" type="noConversion"/>
  </si>
  <si>
    <t>Figure 3b-183', fluorescence density</t>
    <phoneticPr fontId="1" type="noConversion"/>
  </si>
  <si>
    <t>Figure 3b-201', fluorescence density</t>
    <phoneticPr fontId="1" type="noConversion"/>
  </si>
  <si>
    <t>Figure 3c, fluorescence density</t>
    <phoneticPr fontId="1" type="noConversion"/>
  </si>
  <si>
    <r>
      <t>CIA</t>
    </r>
    <r>
      <rPr>
        <vertAlign val="superscript"/>
        <sz val="9"/>
        <color theme="1"/>
        <rFont val="Times New Roman"/>
        <family val="1"/>
      </rPr>
      <t>FITC</t>
    </r>
  </si>
  <si>
    <t>AtALA7-RFP</t>
    <phoneticPr fontId="1" type="noConversion"/>
  </si>
  <si>
    <t>Figure 3d-mock, fluorescence density</t>
    <phoneticPr fontId="1" type="noConversion"/>
  </si>
  <si>
    <t>Figure 3d-TyrA23, fluorescence density</t>
    <phoneticPr fontId="1" type="noConversion"/>
  </si>
  <si>
    <t>Figure 3d-BFA, fluorescence density</t>
    <phoneticPr fontId="1" type="noConversion"/>
  </si>
  <si>
    <t>Figure 3d-Wm, fluorescence density</t>
    <phoneticPr fontId="1" type="noConversion"/>
  </si>
  <si>
    <t>Figure 3e, fluorescence density</t>
    <phoneticPr fontId="1" type="noConversion"/>
  </si>
  <si>
    <t>AtALA7-eGFP</t>
    <phoneticPr fontId="1" type="noConversion"/>
  </si>
  <si>
    <t>Figure 3g, fluorescence density</t>
    <phoneticPr fontId="1" type="noConversion"/>
  </si>
  <si>
    <t>WT</t>
    <phoneticPr fontId="1" type="noConversion"/>
  </si>
  <si>
    <t>OE-12</t>
    <phoneticPr fontId="1" type="noConversion"/>
  </si>
  <si>
    <t>OE-9</t>
    <phoneticPr fontId="1" type="noConversion"/>
  </si>
  <si>
    <t>MS</t>
    <phoneticPr fontId="1" type="noConversion"/>
  </si>
  <si>
    <t>MS + CIA</t>
    <phoneticPr fontId="1" type="noConversion"/>
  </si>
  <si>
    <t>Orignial data</t>
  </si>
  <si>
    <t>Replica 1</t>
  </si>
  <si>
    <t>Replica 2</t>
  </si>
  <si>
    <t>Replica 3</t>
  </si>
  <si>
    <t>level</t>
    <phoneticPr fontId="1" type="noConversion"/>
  </si>
  <si>
    <t>n</t>
  </si>
  <si>
    <t>0-25%</t>
    <phoneticPr fontId="1" type="noConversion"/>
  </si>
  <si>
    <t>25-50%</t>
    <phoneticPr fontId="1" type="noConversion"/>
  </si>
  <si>
    <t>50-75%</t>
    <phoneticPr fontId="1" type="noConversion"/>
  </si>
  <si>
    <t>75-100%</t>
    <phoneticPr fontId="1" type="noConversion"/>
  </si>
  <si>
    <t>WT</t>
    <phoneticPr fontId="1" type="noConversion"/>
  </si>
  <si>
    <t>%</t>
    <phoneticPr fontId="1" type="noConversion"/>
  </si>
  <si>
    <t>ala7</t>
    <phoneticPr fontId="1" type="noConversion"/>
  </si>
  <si>
    <t>OE-9</t>
    <phoneticPr fontId="1" type="noConversion"/>
  </si>
  <si>
    <t>Di of ala7</t>
    <phoneticPr fontId="1" type="noConversion"/>
  </si>
  <si>
    <t>Di of OE-9</t>
    <phoneticPr fontId="1" type="noConversion"/>
  </si>
  <si>
    <t>Di of WT</t>
    <phoneticPr fontId="1" type="noConversion"/>
  </si>
  <si>
    <t>OE-12</t>
    <phoneticPr fontId="1" type="noConversion"/>
  </si>
  <si>
    <t>Di of OE-12</t>
    <phoneticPr fontId="1" type="noConversion"/>
  </si>
  <si>
    <t>#21</t>
    <phoneticPr fontId="1" type="noConversion"/>
  </si>
  <si>
    <t>#22</t>
    <phoneticPr fontId="1" type="noConversion"/>
  </si>
  <si>
    <t>#21</t>
    <phoneticPr fontId="1" type="noConversion"/>
  </si>
  <si>
    <t>Di of #21</t>
    <phoneticPr fontId="1" type="noConversion"/>
  </si>
  <si>
    <t>#22</t>
    <phoneticPr fontId="1" type="noConversion"/>
  </si>
  <si>
    <t>Di of #22</t>
    <phoneticPr fontId="1" type="noConversion"/>
  </si>
  <si>
    <t>Figure 4j, disease index</t>
    <phoneticPr fontId="1" type="noConversion"/>
  </si>
  <si>
    <t>Figure 4h, relative fungal biomass</t>
    <phoneticPr fontId="1" type="noConversion"/>
  </si>
  <si>
    <t>Figure 4g, disease index</t>
    <phoneticPr fontId="1" type="noConversion"/>
  </si>
  <si>
    <t>MS + DON</t>
    <phoneticPr fontId="1" type="noConversion"/>
  </si>
  <si>
    <t>WT</t>
    <phoneticPr fontId="1" type="noConversion"/>
  </si>
  <si>
    <t>ala1</t>
    <phoneticPr fontId="1" type="noConversion"/>
  </si>
  <si>
    <t>OE-15</t>
    <phoneticPr fontId="1" type="noConversion"/>
  </si>
  <si>
    <t>OE-25</t>
    <phoneticPr fontId="1" type="noConversion"/>
  </si>
  <si>
    <t>WT</t>
    <phoneticPr fontId="1" type="noConversion"/>
  </si>
  <si>
    <t>ala1</t>
    <phoneticPr fontId="1" type="noConversion"/>
  </si>
  <si>
    <t>OE-15</t>
    <phoneticPr fontId="1" type="noConversion"/>
  </si>
  <si>
    <t>OE-25</t>
    <phoneticPr fontId="1" type="noConversion"/>
  </si>
  <si>
    <t>Experimental replica</t>
    <phoneticPr fontId="1" type="noConversion"/>
  </si>
  <si>
    <t>Flower</t>
    <phoneticPr fontId="1" type="noConversion"/>
  </si>
  <si>
    <t>New silique</t>
  </si>
  <si>
    <t>Older silique</t>
  </si>
  <si>
    <t>WT</t>
    <phoneticPr fontId="1" type="noConversion"/>
  </si>
  <si>
    <t>#4</t>
    <phoneticPr fontId="1" type="noConversion"/>
  </si>
  <si>
    <t>Mock</t>
    <phoneticPr fontId="1" type="noConversion"/>
  </si>
  <si>
    <t>DON</t>
    <phoneticPr fontId="1" type="noConversion"/>
  </si>
  <si>
    <t>Figure 6b, radicle length</t>
    <phoneticPr fontId="1" type="noConversion"/>
  </si>
  <si>
    <t>WT</t>
  </si>
  <si>
    <t>#4</t>
  </si>
  <si>
    <t xml:space="preserve">Figure 6f, lesion length </t>
    <phoneticPr fontId="1" type="noConversion"/>
  </si>
  <si>
    <t>WT</t>
    <phoneticPr fontId="1" type="noConversion"/>
  </si>
  <si>
    <t>#13</t>
    <phoneticPr fontId="1" type="noConversion"/>
  </si>
  <si>
    <t>#15</t>
    <phoneticPr fontId="1" type="noConversion"/>
  </si>
  <si>
    <t>Figure 6i, diseased area ratio</t>
    <phoneticPr fontId="1" type="noConversion"/>
  </si>
  <si>
    <t>Figure 6h, incidence rate</t>
    <phoneticPr fontId="1" type="noConversion"/>
  </si>
  <si>
    <t>incidence rate (%)</t>
    <phoneticPr fontId="1" type="noConversion"/>
  </si>
  <si>
    <t>Diseased kernals</t>
    <phoneticPr fontId="1" type="noConversion"/>
  </si>
  <si>
    <t>Total kernals</t>
    <phoneticPr fontId="1" type="noConversion"/>
  </si>
  <si>
    <t>#4</t>
    <phoneticPr fontId="1" type="noConversion"/>
  </si>
  <si>
    <t>#13</t>
    <phoneticPr fontId="1" type="noConversion"/>
  </si>
  <si>
    <t>#15</t>
    <phoneticPr fontId="1" type="noConversion"/>
  </si>
  <si>
    <t>WT</t>
    <phoneticPr fontId="1" type="noConversion"/>
  </si>
  <si>
    <t># 4</t>
    <phoneticPr fontId="1" type="noConversion"/>
  </si>
  <si>
    <t># 13</t>
    <phoneticPr fontId="1" type="noConversion"/>
  </si>
  <si>
    <t># 15</t>
    <phoneticPr fontId="1" type="noConversion"/>
  </si>
  <si>
    <t>Diseased area</t>
    <phoneticPr fontId="1" type="noConversion"/>
  </si>
  <si>
    <t>Diseased area</t>
    <phoneticPr fontId="1" type="noConversion"/>
  </si>
  <si>
    <t>Total area</t>
    <phoneticPr fontId="1" type="noConversion"/>
  </si>
  <si>
    <t>diseased area ratio</t>
  </si>
  <si>
    <t>Figure 6j, DON concentration</t>
    <phoneticPr fontId="1" type="noConversion"/>
  </si>
  <si>
    <t>Line</t>
    <phoneticPr fontId="1" type="noConversion"/>
  </si>
  <si>
    <t>Organ</t>
    <phoneticPr fontId="1" type="noConversion"/>
  </si>
  <si>
    <t>Flower</t>
    <phoneticPr fontId="1" type="noConversion"/>
  </si>
  <si>
    <t>Total FAD</t>
    <phoneticPr fontId="1" type="noConversion"/>
  </si>
  <si>
    <t>OE-15</t>
    <phoneticPr fontId="1" type="noConversion"/>
  </si>
  <si>
    <t>OE-25</t>
    <phoneticPr fontId="1" type="noConversion"/>
  </si>
  <si>
    <t>ala1</t>
    <phoneticPr fontId="1" type="noConversion"/>
  </si>
  <si>
    <t>ala2</t>
    <phoneticPr fontId="1" type="noConversion"/>
  </si>
  <si>
    <t>ala3</t>
    <phoneticPr fontId="1" type="noConversion"/>
  </si>
  <si>
    <t>ala4</t>
    <phoneticPr fontId="1" type="noConversion"/>
  </si>
  <si>
    <t>ala5</t>
    <phoneticPr fontId="1" type="noConversion"/>
  </si>
  <si>
    <t>ala6</t>
    <phoneticPr fontId="1" type="noConversion"/>
  </si>
  <si>
    <t>ala7</t>
    <phoneticPr fontId="1" type="noConversion"/>
  </si>
  <si>
    <t>ala8</t>
    <phoneticPr fontId="1" type="noConversion"/>
  </si>
  <si>
    <t>ala9</t>
    <phoneticPr fontId="1" type="noConversion"/>
  </si>
  <si>
    <t>ala10</t>
    <phoneticPr fontId="1" type="noConversion"/>
  </si>
  <si>
    <t>ala11</t>
    <phoneticPr fontId="1" type="noConversion"/>
  </si>
  <si>
    <t>Figure S2b, root length</t>
    <phoneticPr fontId="1" type="noConversion"/>
  </si>
  <si>
    <t>ala1</t>
    <phoneticPr fontId="1" type="noConversion"/>
  </si>
  <si>
    <t>ala2</t>
    <phoneticPr fontId="1" type="noConversion"/>
  </si>
  <si>
    <t>ala2</t>
    <phoneticPr fontId="1" type="noConversion"/>
  </si>
  <si>
    <t>ala3</t>
    <phoneticPr fontId="1" type="noConversion"/>
  </si>
  <si>
    <t>ala4</t>
    <phoneticPr fontId="1" type="noConversion"/>
  </si>
  <si>
    <t>ala5</t>
    <phoneticPr fontId="1" type="noConversion"/>
  </si>
  <si>
    <t>ala6</t>
    <phoneticPr fontId="1" type="noConversion"/>
  </si>
  <si>
    <t>ala7</t>
    <phoneticPr fontId="1" type="noConversion"/>
  </si>
  <si>
    <t>ala8</t>
    <phoneticPr fontId="1" type="noConversion"/>
  </si>
  <si>
    <t>ala9</t>
    <phoneticPr fontId="1" type="noConversion"/>
  </si>
  <si>
    <t>ala10</t>
    <phoneticPr fontId="1" type="noConversion"/>
  </si>
  <si>
    <t>WT</t>
    <phoneticPr fontId="1" type="noConversion"/>
  </si>
  <si>
    <t>ala1</t>
    <phoneticPr fontId="1" type="noConversion"/>
  </si>
  <si>
    <t>ala7</t>
    <phoneticPr fontId="1" type="noConversion"/>
  </si>
  <si>
    <t>ala8</t>
    <phoneticPr fontId="1" type="noConversion"/>
  </si>
  <si>
    <t>ala9</t>
    <phoneticPr fontId="1" type="noConversion"/>
  </si>
  <si>
    <t>ala10</t>
    <phoneticPr fontId="1" type="noConversion"/>
  </si>
  <si>
    <t>ala1</t>
  </si>
  <si>
    <t>ala2</t>
  </si>
  <si>
    <t>ala3</t>
  </si>
  <si>
    <t>ala4</t>
  </si>
  <si>
    <t>ala5</t>
  </si>
  <si>
    <t>ala6</t>
  </si>
  <si>
    <t>ala7</t>
  </si>
  <si>
    <t>ala8</t>
  </si>
  <si>
    <t>ala9</t>
  </si>
  <si>
    <t>ala10</t>
  </si>
  <si>
    <t>ala11</t>
  </si>
  <si>
    <t>Figure S3b, root length</t>
    <phoneticPr fontId="1" type="noConversion"/>
  </si>
  <si>
    <t>MS</t>
    <phoneticPr fontId="1" type="noConversion"/>
  </si>
  <si>
    <t>DON</t>
    <phoneticPr fontId="1" type="noConversion"/>
  </si>
  <si>
    <r>
      <t>DON</t>
    </r>
    <r>
      <rPr>
        <vertAlign val="superscript"/>
        <sz val="11"/>
        <color theme="1"/>
        <rFont val="等线"/>
        <family val="3"/>
        <charset val="134"/>
        <scheme val="minor"/>
      </rPr>
      <t>5-FAM</t>
    </r>
    <phoneticPr fontId="1" type="noConversion"/>
  </si>
  <si>
    <t>CIA</t>
    <phoneticPr fontId="1" type="noConversion"/>
  </si>
  <si>
    <t>Figure S3d, root length</t>
    <phoneticPr fontId="1" type="noConversion"/>
  </si>
  <si>
    <t>#9</t>
    <phoneticPr fontId="1" type="noConversion"/>
  </si>
  <si>
    <t>#12</t>
    <phoneticPr fontId="1" type="noConversion"/>
  </si>
  <si>
    <t>#13</t>
    <phoneticPr fontId="1" type="noConversion"/>
  </si>
  <si>
    <t>#15-3</t>
    <phoneticPr fontId="1" type="noConversion"/>
  </si>
  <si>
    <t>Col-0</t>
    <phoneticPr fontId="1" type="noConversion"/>
  </si>
  <si>
    <t>#2</t>
    <phoneticPr fontId="1" type="noConversion"/>
  </si>
  <si>
    <t>#6</t>
    <phoneticPr fontId="1" type="noConversion"/>
  </si>
  <si>
    <t>#11</t>
    <phoneticPr fontId="1" type="noConversion"/>
  </si>
  <si>
    <t>ala7</t>
    <phoneticPr fontId="1" type="noConversion"/>
  </si>
  <si>
    <t>OE-9</t>
    <phoneticPr fontId="1" type="noConversion"/>
  </si>
  <si>
    <t>OE-12</t>
    <phoneticPr fontId="1" type="noConversion"/>
  </si>
  <si>
    <t>Figure S5f, relative transcript level</t>
    <phoneticPr fontId="1" type="noConversion"/>
  </si>
  <si>
    <t>Figure S5h, root length</t>
    <phoneticPr fontId="1" type="noConversion"/>
  </si>
  <si>
    <t>ala1</t>
    <phoneticPr fontId="1" type="noConversion"/>
  </si>
  <si>
    <t>OE-15</t>
    <phoneticPr fontId="1" type="noConversion"/>
  </si>
  <si>
    <t>OE-25</t>
    <phoneticPr fontId="1" type="noConversion"/>
  </si>
  <si>
    <t>Figure S5b, relative transcript level</t>
    <phoneticPr fontId="1" type="noConversion"/>
  </si>
  <si>
    <t>Figure S5d, root length</t>
    <phoneticPr fontId="1" type="noConversion"/>
  </si>
  <si>
    <t>Figure S6a, relative transcript level</t>
    <phoneticPr fontId="1" type="noConversion"/>
  </si>
  <si>
    <t>Figure 1b, bleached leaves (%)</t>
    <phoneticPr fontId="1" type="noConversion"/>
  </si>
  <si>
    <t>Figure S6b, bleached leaves (%)</t>
    <phoneticPr fontId="1" type="noConversion"/>
  </si>
  <si>
    <t>WT</t>
    <phoneticPr fontId="1" type="noConversion"/>
  </si>
  <si>
    <t>#22</t>
    <phoneticPr fontId="1" type="noConversion"/>
  </si>
  <si>
    <t>#21</t>
    <phoneticPr fontId="1" type="noConversion"/>
  </si>
  <si>
    <t>Figure S6e, radicle length</t>
    <phoneticPr fontId="1" type="noConversion"/>
  </si>
  <si>
    <t>0 μM</t>
  </si>
  <si>
    <t>30 μM</t>
  </si>
  <si>
    <t>60 μM</t>
  </si>
  <si>
    <t>90 μM</t>
  </si>
  <si>
    <t>Figure S7b, relative transcript level</t>
    <phoneticPr fontId="1" type="noConversion"/>
  </si>
  <si>
    <t>Figure S7e, bleached leaves (%)</t>
    <phoneticPr fontId="1" type="noConversion"/>
  </si>
  <si>
    <t>WT</t>
    <phoneticPr fontId="1" type="noConversion"/>
  </si>
  <si>
    <t># 15</t>
    <phoneticPr fontId="1" type="noConversion"/>
  </si>
  <si>
    <t>Figure S7g, seed diameter</t>
    <phoneticPr fontId="1" type="noConversion"/>
  </si>
  <si>
    <t>Figure S7h, hundred-grain weight</t>
    <phoneticPr fontId="1" type="noConversion"/>
  </si>
  <si>
    <t>#3</t>
    <phoneticPr fontId="1" type="noConversion"/>
  </si>
  <si>
    <t>#4</t>
    <phoneticPr fontId="1" type="noConversion"/>
  </si>
  <si>
    <t>#7</t>
    <phoneticPr fontId="1" type="noConversion"/>
  </si>
  <si>
    <t>#8</t>
    <phoneticPr fontId="1" type="noConversion"/>
  </si>
  <si>
    <t>#10</t>
    <phoneticPr fontId="1" type="noConversion"/>
  </si>
  <si>
    <t>#12</t>
    <phoneticPr fontId="1" type="noConversion"/>
  </si>
  <si>
    <t>#13</t>
    <phoneticPr fontId="1" type="noConversion"/>
  </si>
  <si>
    <t>#15</t>
    <phoneticPr fontId="1" type="noConversion"/>
  </si>
  <si>
    <t>#18</t>
    <phoneticPr fontId="1" type="noConversion"/>
  </si>
  <si>
    <t>#4</t>
    <phoneticPr fontId="1" type="noConversion"/>
  </si>
  <si>
    <t>#7</t>
    <phoneticPr fontId="1" type="noConversion"/>
  </si>
  <si>
    <t>#10</t>
    <phoneticPr fontId="1" type="noConversion"/>
  </si>
  <si>
    <t>#11</t>
    <phoneticPr fontId="1" type="noConversion"/>
  </si>
  <si>
    <t>#15</t>
    <phoneticPr fontId="1" type="noConversion"/>
  </si>
  <si>
    <t>#25</t>
    <phoneticPr fontId="1" type="noConversion"/>
  </si>
  <si>
    <t>#28</t>
    <phoneticPr fontId="1" type="noConversion"/>
  </si>
  <si>
    <t>#23</t>
    <phoneticPr fontId="1" type="noConversion"/>
  </si>
  <si>
    <t>#36</t>
    <phoneticPr fontId="1" type="noConversion"/>
  </si>
  <si>
    <t>#41</t>
    <phoneticPr fontId="1" type="noConversion"/>
  </si>
  <si>
    <t>#119</t>
    <phoneticPr fontId="1" type="noConversion"/>
  </si>
  <si>
    <t>#121</t>
    <phoneticPr fontId="1" type="noConversion"/>
  </si>
  <si>
    <t>#151</t>
    <phoneticPr fontId="1" type="noConversion"/>
  </si>
  <si>
    <t>VAR00010
Tukey HSD</t>
  </si>
  <si>
    <t>(I) pu</t>
  </si>
  <si>
    <t>(J) pu</t>
  </si>
  <si>
    <t>ala1-8</t>
  </si>
  <si>
    <t>Comp1</t>
  </si>
  <si>
    <t>Comp1-8</t>
  </si>
  <si>
    <t>OE-12</t>
  </si>
  <si>
    <t>OE-9</t>
  </si>
  <si>
    <t>#21</t>
  </si>
  <si>
    <t>#22</t>
  </si>
  <si>
    <t>OE-15</t>
  </si>
  <si>
    <t>OE-25</t>
  </si>
  <si>
    <t>#13</t>
  </si>
  <si>
    <t>#15</t>
  </si>
  <si>
    <t>Figure S2b</t>
    <phoneticPr fontId="1" type="noConversion"/>
  </si>
  <si>
    <t>Figure S2g</t>
    <phoneticPr fontId="1" type="noConversion"/>
  </si>
  <si>
    <t>DON</t>
  </si>
  <si>
    <t>MS</t>
  </si>
  <si>
    <t>CIA</t>
  </si>
  <si>
    <t>30 μ</t>
  </si>
  <si>
    <t>60 μ</t>
  </si>
  <si>
    <t>90 μ</t>
  </si>
  <si>
    <t># 13</t>
  </si>
  <si>
    <t># 15</t>
  </si>
  <si>
    <t># 4</t>
  </si>
  <si>
    <t>Mean difference (I-J)</t>
    <phoneticPr fontId="1" type="noConversion"/>
  </si>
  <si>
    <t>Standard error</t>
    <phoneticPr fontId="1" type="noConversion"/>
  </si>
  <si>
    <t>Significance</t>
    <phoneticPr fontId="1" type="noConversion"/>
  </si>
  <si>
    <t>95% confidence interval</t>
    <phoneticPr fontId="1" type="noConversion"/>
  </si>
  <si>
    <t>lower limit</t>
    <phoneticPr fontId="1" type="noConversion"/>
  </si>
  <si>
    <t>upper limit</t>
    <phoneticPr fontId="1" type="noConversion"/>
  </si>
  <si>
    <t>Multiple comparisons</t>
    <phoneticPr fontId="1" type="noConversion"/>
  </si>
  <si>
    <r>
      <t>Figure 6d,DON</t>
    </r>
    <r>
      <rPr>
        <b/>
        <vertAlign val="superscript"/>
        <sz val="11"/>
        <color theme="1"/>
        <rFont val="等线"/>
        <family val="3"/>
        <charset val="134"/>
        <scheme val="minor"/>
      </rPr>
      <t>5-FAM</t>
    </r>
    <r>
      <rPr>
        <b/>
        <sz val="11"/>
        <color theme="1"/>
        <rFont val="等线"/>
        <family val="3"/>
        <charset val="134"/>
        <scheme val="minor"/>
      </rPr>
      <t>-containing vacuoles (%)</t>
    </r>
    <phoneticPr fontId="1" type="noConversion"/>
  </si>
  <si>
    <r>
      <t>CIA</t>
    </r>
    <r>
      <rPr>
        <vertAlign val="superscript"/>
        <sz val="9"/>
        <color theme="1"/>
        <rFont val="等线"/>
        <family val="3"/>
        <charset val="134"/>
        <scheme val="minor"/>
      </rPr>
      <t>FITC</t>
    </r>
  </si>
  <si>
    <r>
      <t>Figure 4e, CIA</t>
    </r>
    <r>
      <rPr>
        <b/>
        <vertAlign val="superscript"/>
        <sz val="11"/>
        <color theme="1"/>
        <rFont val="等线"/>
        <family val="3"/>
        <charset val="134"/>
        <scheme val="minor"/>
      </rPr>
      <t>FITC</t>
    </r>
    <r>
      <rPr>
        <b/>
        <sz val="11"/>
        <color theme="1"/>
        <rFont val="等线"/>
        <family val="3"/>
        <charset val="134"/>
        <scheme val="minor"/>
      </rPr>
      <t xml:space="preserve"> fluorescence </t>
    </r>
    <phoneticPr fontId="1" type="noConversion"/>
  </si>
  <si>
    <t>VAR00003
Tukey HSD</t>
  </si>
  <si>
    <t>ala1-8</t>
    <phoneticPr fontId="1" type="noConversion"/>
  </si>
  <si>
    <t>ala1-8</t>
    <phoneticPr fontId="1" type="noConversion"/>
  </si>
  <si>
    <t>Multiple comparisons</t>
    <phoneticPr fontId="1" type="noConversion"/>
  </si>
  <si>
    <t>ala1-8</t>
    <phoneticPr fontId="1" type="noConversion"/>
  </si>
  <si>
    <t>Figure 5b, root length</t>
    <phoneticPr fontId="1" type="noConversion"/>
  </si>
  <si>
    <t>VAR00002
Tukey HSD</t>
  </si>
  <si>
    <t>MS</t>
    <phoneticPr fontId="1" type="noConversion"/>
  </si>
  <si>
    <t>Multiple comparisons</t>
    <phoneticPr fontId="1" type="noConversion"/>
  </si>
  <si>
    <t>WT</t>
    <phoneticPr fontId="1" type="noConversion"/>
  </si>
  <si>
    <t>ala7-24</t>
    <phoneticPr fontId="1" type="noConversion"/>
  </si>
  <si>
    <t>OE-9</t>
    <phoneticPr fontId="1" type="noConversion"/>
  </si>
  <si>
    <t>OE-12</t>
    <phoneticPr fontId="1" type="noConversion"/>
  </si>
  <si>
    <t>ala7-24</t>
  </si>
  <si>
    <t>Multiple comparisons</t>
    <phoneticPr fontId="1" type="noConversion"/>
  </si>
  <si>
    <t>Figure 4b, root length</t>
    <phoneticPr fontId="1" type="noConversion"/>
  </si>
  <si>
    <t>Figure 4c, bleached leaves (%)</t>
    <phoneticPr fontId="1" type="noConversion"/>
  </si>
  <si>
    <t>MS</t>
    <phoneticPr fontId="1" type="noConversion"/>
  </si>
  <si>
    <t>MS + CIA</t>
    <phoneticPr fontId="1" type="noConversion"/>
  </si>
  <si>
    <t>WT</t>
    <phoneticPr fontId="1" type="noConversion"/>
  </si>
  <si>
    <t>ala7</t>
    <phoneticPr fontId="1" type="noConversion"/>
  </si>
  <si>
    <t>ala7-24</t>
    <phoneticPr fontId="1" type="noConversion"/>
  </si>
  <si>
    <t>OE-9</t>
    <phoneticPr fontId="1" type="noConversion"/>
  </si>
  <si>
    <t>OE-12</t>
    <phoneticPr fontId="1" type="noConversion"/>
  </si>
  <si>
    <t>Multiple comparisons</t>
    <phoneticPr fontId="1" type="noConversion"/>
  </si>
  <si>
    <t>Multiple comparisons</t>
    <phoneticPr fontId="1" type="noConversion"/>
  </si>
  <si>
    <t>WT</t>
    <phoneticPr fontId="1" type="noConversion"/>
  </si>
  <si>
    <t>ala7</t>
    <phoneticPr fontId="1" type="noConversion"/>
  </si>
  <si>
    <t>ala7-24</t>
    <phoneticPr fontId="1" type="noConversion"/>
  </si>
  <si>
    <t>OE-9</t>
    <phoneticPr fontId="1" type="noConversion"/>
  </si>
  <si>
    <t>Multiple comparisons</t>
    <phoneticPr fontId="1" type="noConversion"/>
  </si>
  <si>
    <t>Rp</t>
    <phoneticPr fontId="1" type="noConversion"/>
  </si>
  <si>
    <t>Rs</t>
    <phoneticPr fontId="1" type="noConversion"/>
  </si>
  <si>
    <t>Rp</t>
    <phoneticPr fontId="1" type="noConversion"/>
  </si>
  <si>
    <t>Rs</t>
    <phoneticPr fontId="1" type="noConversion"/>
  </si>
  <si>
    <t>Rp</t>
    <phoneticPr fontId="1" type="noConversion"/>
  </si>
  <si>
    <t>Rs</t>
    <phoneticPr fontId="1" type="noConversion"/>
  </si>
  <si>
    <t>Rs</t>
    <phoneticPr fontId="1" type="noConversion"/>
  </si>
  <si>
    <t>Fig. 3e</t>
    <phoneticPr fontId="1" type="noConversion"/>
  </si>
  <si>
    <t>Fig. 3f</t>
    <phoneticPr fontId="1" type="noConversion"/>
  </si>
  <si>
    <t>Fig. 3g</t>
    <phoneticPr fontId="1" type="noConversion"/>
  </si>
  <si>
    <t>Rp</t>
    <phoneticPr fontId="1" type="noConversion"/>
  </si>
  <si>
    <t>Rs</t>
    <phoneticPr fontId="1" type="noConversion"/>
  </si>
  <si>
    <t>Fig. 3a</t>
    <phoneticPr fontId="1" type="noConversion"/>
  </si>
  <si>
    <t>Fig. 2a</t>
    <phoneticPr fontId="1" type="noConversion"/>
  </si>
  <si>
    <t>Fig. 2b</t>
    <phoneticPr fontId="1" type="noConversion"/>
  </si>
  <si>
    <t>Fig. 2d</t>
    <phoneticPr fontId="1" type="noConversion"/>
  </si>
  <si>
    <t>Fig. 2e</t>
    <phoneticPr fontId="1" type="noConversion"/>
  </si>
  <si>
    <t>Fig. 2f</t>
    <phoneticPr fontId="1" type="noConversion"/>
  </si>
  <si>
    <t>ala7-24</t>
    <phoneticPr fontId="1" type="noConversion"/>
  </si>
  <si>
    <t>Di of ala7-24</t>
    <phoneticPr fontId="1" type="noConversion"/>
  </si>
  <si>
    <t>ala1-8</t>
    <phoneticPr fontId="1" type="noConversion"/>
  </si>
  <si>
    <t>ala1-8</t>
    <phoneticPr fontId="1" type="noConversion"/>
  </si>
  <si>
    <r>
      <t>Figure 5f, DON</t>
    </r>
    <r>
      <rPr>
        <b/>
        <vertAlign val="superscript"/>
        <sz val="11"/>
        <color theme="1"/>
        <rFont val="等线"/>
        <family val="3"/>
        <charset val="134"/>
        <scheme val="minor"/>
      </rPr>
      <t>5-FAM</t>
    </r>
    <r>
      <rPr>
        <b/>
        <sz val="11"/>
        <color theme="1"/>
        <rFont val="等线"/>
        <family val="3"/>
        <charset val="134"/>
        <scheme val="minor"/>
      </rPr>
      <t xml:space="preserve"> fluorescence </t>
    </r>
    <phoneticPr fontId="1" type="noConversion"/>
  </si>
  <si>
    <t>Figure 5d, bleached leaves (%)</t>
    <phoneticPr fontId="1" type="noConversion"/>
  </si>
  <si>
    <t>Figure 5i, FAD value</t>
    <phoneticPr fontId="1" type="noConversion"/>
  </si>
  <si>
    <t xml:space="preserve">Figure 5j, relative DNA abundance of F. graminearum </t>
    <phoneticPr fontId="1" type="noConversion"/>
  </si>
  <si>
    <t>Figure 5k, DON concentration (ng/g)</t>
    <phoneticPr fontId="1" type="noConversion"/>
  </si>
  <si>
    <r>
      <t>DON</t>
    </r>
    <r>
      <rPr>
        <vertAlign val="superscript"/>
        <sz val="9"/>
        <color indexed="8"/>
        <rFont val="等线"/>
        <family val="3"/>
        <charset val="134"/>
        <scheme val="minor"/>
      </rPr>
      <t>5-FAM</t>
    </r>
    <phoneticPr fontId="1" type="noConversion"/>
  </si>
  <si>
    <r>
      <t>DON</t>
    </r>
    <r>
      <rPr>
        <vertAlign val="superscript"/>
        <sz val="9"/>
        <color indexed="8"/>
        <rFont val="等线"/>
        <family val="3"/>
        <charset val="134"/>
        <scheme val="minor"/>
      </rPr>
      <t>5-FAM</t>
    </r>
    <phoneticPr fontId="1" type="noConversion"/>
  </si>
  <si>
    <r>
      <t>CIA</t>
    </r>
    <r>
      <rPr>
        <vertAlign val="superscript"/>
        <sz val="9"/>
        <color indexed="8"/>
        <rFont val="等线"/>
        <family val="3"/>
        <charset val="134"/>
        <scheme val="minor"/>
      </rPr>
      <t>FITC</t>
    </r>
    <phoneticPr fontId="1" type="noConversion"/>
  </si>
  <si>
    <r>
      <t>CIA</t>
    </r>
    <r>
      <rPr>
        <vertAlign val="superscript"/>
        <sz val="9"/>
        <color indexed="8"/>
        <rFont val="等线"/>
        <family val="3"/>
        <charset val="134"/>
        <scheme val="minor"/>
      </rPr>
      <t>FITC</t>
    </r>
    <phoneticPr fontId="1" type="noConversion"/>
  </si>
  <si>
    <r>
      <t>CIA</t>
    </r>
    <r>
      <rPr>
        <vertAlign val="superscript"/>
        <sz val="9"/>
        <color indexed="8"/>
        <rFont val="等线"/>
        <family val="3"/>
        <charset val="134"/>
        <scheme val="minor"/>
      </rPr>
      <t>FITC</t>
    </r>
    <phoneticPr fontId="1" type="noConversion"/>
  </si>
  <si>
    <t>0 μM</t>
    <phoneticPr fontId="1" type="noConversion"/>
  </si>
  <si>
    <t>30 μM</t>
    <phoneticPr fontId="1" type="noConversion"/>
  </si>
  <si>
    <t>60 μM</t>
    <phoneticPr fontId="1" type="noConversion"/>
  </si>
  <si>
    <t>90 μM</t>
    <phoneticPr fontId="1" type="noConversion"/>
  </si>
  <si>
    <r>
      <t>Figure 1e, DON</t>
    </r>
    <r>
      <rPr>
        <b/>
        <vertAlign val="superscript"/>
        <sz val="11"/>
        <color theme="1"/>
        <rFont val="等线"/>
        <family val="3"/>
        <charset val="134"/>
        <scheme val="minor"/>
      </rPr>
      <t>5-FAM</t>
    </r>
    <r>
      <rPr>
        <b/>
        <sz val="11"/>
        <color theme="1"/>
        <rFont val="等线"/>
        <family val="3"/>
        <charset val="134"/>
        <scheme val="minor"/>
      </rPr>
      <t xml:space="preserve"> fluorescence (%)</t>
    </r>
    <phoneticPr fontId="1" type="noConversion"/>
  </si>
  <si>
    <t>Figure S2g, fluorescence density</t>
    <phoneticPr fontId="1" type="noConversion"/>
  </si>
  <si>
    <t>Figure S2i</t>
    <phoneticPr fontId="1" type="noConversion"/>
  </si>
  <si>
    <t>Figure S2f</t>
    <phoneticPr fontId="1" type="noConversion"/>
  </si>
  <si>
    <r>
      <t>Figure S2d, DON</t>
    </r>
    <r>
      <rPr>
        <b/>
        <vertAlign val="superscript"/>
        <sz val="11"/>
        <color theme="1"/>
        <rFont val="等线"/>
        <family val="3"/>
        <charset val="134"/>
        <scheme val="minor"/>
      </rPr>
      <t>5-FAM</t>
    </r>
    <r>
      <rPr>
        <b/>
        <sz val="11"/>
        <color theme="1"/>
        <rFont val="等线"/>
        <family val="3"/>
        <charset val="134"/>
        <scheme val="minor"/>
      </rPr>
      <t xml:space="preserve"> fluorescence (%)</t>
    </r>
    <phoneticPr fontId="1" type="noConversion"/>
  </si>
  <si>
    <t>Figure S2f, bleached leaves (%)</t>
    <phoneticPr fontId="1" type="noConversion"/>
  </si>
  <si>
    <r>
      <t xml:space="preserve">Student’s </t>
    </r>
    <r>
      <rPr>
        <i/>
        <sz val="11"/>
        <color theme="1"/>
        <rFont val="等线"/>
        <family val="3"/>
        <charset val="134"/>
        <scheme val="minor"/>
      </rPr>
      <t>t</t>
    </r>
    <r>
      <rPr>
        <sz val="11"/>
        <color theme="1"/>
        <rFont val="等线"/>
        <family val="3"/>
        <charset val="134"/>
        <scheme val="minor"/>
      </rPr>
      <t>-test</t>
    </r>
    <phoneticPr fontId="1" type="noConversion"/>
  </si>
  <si>
    <t>Figure S7a, PCR gel image</t>
    <phoneticPr fontId="1" type="noConversion"/>
  </si>
  <si>
    <t>rep1</t>
  </si>
  <si>
    <t>rep2</t>
  </si>
  <si>
    <t>rep3</t>
  </si>
  <si>
    <t>MS + DON</t>
  </si>
  <si>
    <t>MS + DON</t>
    <phoneticPr fontId="1" type="noConversion"/>
  </si>
  <si>
    <t>MS + CIA</t>
  </si>
  <si>
    <t>MS + CIA</t>
    <phoneticPr fontId="1" type="noConversion"/>
  </si>
  <si>
    <t>MS + CIA</t>
    <phoneticPr fontId="1" type="noConversion"/>
  </si>
  <si>
    <t>p-value(unpaired T-Test vs WT value)</t>
    <phoneticPr fontId="1" type="noConversion"/>
  </si>
  <si>
    <t>MS + CIA</t>
    <phoneticPr fontId="1" type="noConversion"/>
  </si>
  <si>
    <t>ala7</t>
    <phoneticPr fontId="1" type="noConversion"/>
  </si>
  <si>
    <t>MS + DON</t>
    <phoneticPr fontId="1" type="noConversion"/>
  </si>
  <si>
    <t>#13</t>
    <phoneticPr fontId="1" type="noConversion"/>
  </si>
  <si>
    <t>#15</t>
    <phoneticPr fontId="1" type="noConversion"/>
  </si>
  <si>
    <t>p-value(unpaired T-Test vs WT value)</t>
    <phoneticPr fontId="1" type="noConversion"/>
  </si>
  <si>
    <t>p-value(unpaired T-Test vs MS value)</t>
    <phoneticPr fontId="1" type="noConversion"/>
  </si>
  <si>
    <t>p-value(unpaired T-Test vs MS value)</t>
    <phoneticPr fontId="1" type="noConversion"/>
  </si>
  <si>
    <t>0 μM</t>
    <phoneticPr fontId="1" type="noConversion"/>
  </si>
  <si>
    <t>p-value(unpaired T-Test vs 0 μM value)</t>
    <phoneticPr fontId="1" type="noConversion"/>
  </si>
  <si>
    <t>Sample Name</t>
  </si>
  <si>
    <t>Area (cps)</t>
  </si>
  <si>
    <t>RT (min)</t>
  </si>
  <si>
    <t>WT</t>
    <phoneticPr fontId="1" type="noConversion"/>
  </si>
  <si>
    <t>ala1</t>
    <phoneticPr fontId="1" type="noConversion"/>
  </si>
  <si>
    <t>OE15</t>
    <phoneticPr fontId="1" type="noConversion"/>
  </si>
  <si>
    <t>OE25</t>
    <phoneticPr fontId="1" type="noConversion"/>
  </si>
  <si>
    <t>OE25</t>
    <phoneticPr fontId="1" type="noConversion"/>
  </si>
  <si>
    <t>Expression</t>
    <phoneticPr fontId="29" type="noConversion"/>
  </si>
  <si>
    <t>Expression SEM</t>
    <phoneticPr fontId="29" type="noConversion"/>
  </si>
  <si>
    <r>
      <t>W</t>
    </r>
    <r>
      <rPr>
        <sz val="8.25"/>
        <rFont val="Microsoft Sans Serif"/>
        <family val="2"/>
      </rPr>
      <t>T</t>
    </r>
    <phoneticPr fontId="29" type="noConversion"/>
  </si>
  <si>
    <t>OE-15</t>
    <phoneticPr fontId="29" type="noConversion"/>
  </si>
  <si>
    <t>OE-25</t>
    <phoneticPr fontId="29" type="noConversion"/>
  </si>
  <si>
    <r>
      <t>a</t>
    </r>
    <r>
      <rPr>
        <sz val="8.25"/>
        <rFont val="Microsoft Sans Serif"/>
        <family val="2"/>
      </rPr>
      <t>la7</t>
    </r>
    <phoneticPr fontId="29" type="noConversion"/>
  </si>
  <si>
    <r>
      <t>a</t>
    </r>
    <r>
      <rPr>
        <sz val="8.25"/>
        <rFont val="Microsoft Sans Serif"/>
        <family val="2"/>
      </rPr>
      <t>la7-24</t>
    </r>
    <phoneticPr fontId="29" type="noConversion"/>
  </si>
  <si>
    <t>OE-9</t>
    <phoneticPr fontId="29" type="noConversion"/>
  </si>
  <si>
    <t>OE-12</t>
    <phoneticPr fontId="29" type="noConversion"/>
  </si>
  <si>
    <t>Figure S1d, root length</t>
    <phoneticPr fontId="1" type="noConversion"/>
  </si>
  <si>
    <t>Figure S1b, PCR gel image</t>
    <phoneticPr fontId="1" type="noConversion"/>
  </si>
  <si>
    <r>
      <t>a</t>
    </r>
    <r>
      <rPr>
        <sz val="11"/>
        <rFont val="等线"/>
        <family val="3"/>
        <charset val="134"/>
        <scheme val="minor"/>
      </rPr>
      <t>la1-8</t>
    </r>
    <phoneticPr fontId="29" type="noConversion"/>
  </si>
  <si>
    <r>
      <t>W</t>
    </r>
    <r>
      <rPr>
        <sz val="11"/>
        <rFont val="等线"/>
        <family val="3"/>
        <charset val="134"/>
        <scheme val="minor"/>
      </rPr>
      <t>T</t>
    </r>
    <phoneticPr fontId="29" type="noConversion"/>
  </si>
  <si>
    <r>
      <t>a</t>
    </r>
    <r>
      <rPr>
        <sz val="11"/>
        <rFont val="等线"/>
        <family val="3"/>
        <charset val="134"/>
        <scheme val="minor"/>
      </rPr>
      <t>la1</t>
    </r>
    <phoneticPr fontId="29" type="noConversion"/>
  </si>
  <si>
    <t>Test Ct</t>
    <phoneticPr fontId="29" type="noConversion"/>
  </si>
  <si>
    <t>Reference Ct</t>
    <phoneticPr fontId="29" type="noConversion"/>
  </si>
  <si>
    <t>#12</t>
    <phoneticPr fontId="1" type="noConversion"/>
  </si>
  <si>
    <t>rep1</t>
    <phoneticPr fontId="1" type="noConversion"/>
  </si>
  <si>
    <t>#15-3</t>
    <phoneticPr fontId="1" type="noConversion"/>
  </si>
  <si>
    <t>#3</t>
    <phoneticPr fontId="1" type="noConversion"/>
  </si>
  <si>
    <t>#7</t>
    <phoneticPr fontId="1" type="noConversion"/>
  </si>
  <si>
    <t>#12</t>
    <phoneticPr fontId="1" type="noConversion"/>
  </si>
  <si>
    <t>WT</t>
    <phoneticPr fontId="1" type="noConversion"/>
  </si>
  <si>
    <t>#22</t>
    <phoneticPr fontId="1" type="noConversion"/>
  </si>
  <si>
    <t>#23</t>
    <phoneticPr fontId="1" type="noConversion"/>
  </si>
  <si>
    <t>#151</t>
    <phoneticPr fontId="1" type="noConversion"/>
  </si>
  <si>
    <t>WT</t>
    <phoneticPr fontId="1" type="noConversion"/>
  </si>
  <si>
    <t>#4</t>
    <phoneticPr fontId="1" type="noConversion"/>
  </si>
  <si>
    <t>#7</t>
    <phoneticPr fontId="1" type="noConversion"/>
  </si>
  <si>
    <t>#10</t>
    <phoneticPr fontId="1" type="noConversion"/>
  </si>
  <si>
    <t>#15</t>
    <phoneticPr fontId="1" type="noConversion"/>
  </si>
  <si>
    <t>#25</t>
    <phoneticPr fontId="1" type="noConversion"/>
  </si>
  <si>
    <t>#28</t>
    <phoneticPr fontId="1" type="noConversion"/>
  </si>
  <si>
    <t>WT</t>
    <phoneticPr fontId="1" type="noConversion"/>
  </si>
  <si>
    <r>
      <t>CIA</t>
    </r>
    <r>
      <rPr>
        <b/>
        <vertAlign val="superscript"/>
        <sz val="11"/>
        <color theme="1"/>
        <rFont val="等线"/>
        <family val="3"/>
        <charset val="134"/>
        <scheme val="minor"/>
      </rPr>
      <t>FITC</t>
    </r>
    <phoneticPr fontId="1" type="noConversion"/>
  </si>
  <si>
    <r>
      <t>DON</t>
    </r>
    <r>
      <rPr>
        <b/>
        <vertAlign val="superscript"/>
        <sz val="11"/>
        <color theme="1"/>
        <rFont val="等线"/>
        <family val="3"/>
        <charset val="134"/>
        <scheme val="minor"/>
      </rPr>
      <t>5-FAM</t>
    </r>
    <phoneticPr fontId="1" type="noConversion"/>
  </si>
  <si>
    <t>Figure 2d, fluorescence density</t>
    <phoneticPr fontId="1" type="noConversion"/>
  </si>
  <si>
    <t>Figure 2e, fluorescence density</t>
    <phoneticPr fontId="1" type="noConversion"/>
  </si>
  <si>
    <t>Figure 2f, fluorescence density</t>
    <phoneticPr fontId="1" type="noConversion"/>
  </si>
  <si>
    <t>Figure 2g-mock, fluorescence density</t>
    <phoneticPr fontId="1" type="noConversion"/>
  </si>
  <si>
    <t>Figure 2g-TyrA23, fluorescence density</t>
    <phoneticPr fontId="1" type="noConversion"/>
  </si>
  <si>
    <t>Figure 2g-BFA, fluorescence density</t>
    <phoneticPr fontId="1" type="noConversion"/>
  </si>
  <si>
    <t>Figure 2g-Wm, fluorescence density</t>
    <phoneticPr fontId="1" type="noConversion"/>
  </si>
  <si>
    <t>Figure 3f, fluorescence density</t>
    <phoneticPr fontId="1" type="noConversion"/>
  </si>
  <si>
    <r>
      <t>Figure S2h, CIA</t>
    </r>
    <r>
      <rPr>
        <b/>
        <vertAlign val="superscript"/>
        <sz val="11"/>
        <color theme="1"/>
        <rFont val="等线"/>
        <family val="3"/>
        <charset val="134"/>
        <scheme val="minor"/>
      </rPr>
      <t>FITC</t>
    </r>
    <r>
      <rPr>
        <b/>
        <sz val="11"/>
        <color theme="1"/>
        <rFont val="等线"/>
        <family val="3"/>
        <charset val="134"/>
        <scheme val="minor"/>
      </rPr>
      <t xml:space="preserve"> fluorescence (%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176" formatCode="0.00_ "/>
    <numFmt numFmtId="177" formatCode="###0.00000;\-###0.00000"/>
    <numFmt numFmtId="178" formatCode="###0.00;\-###0.00"/>
    <numFmt numFmtId="179" formatCode="####.00000"/>
    <numFmt numFmtId="180" formatCode="####.000"/>
    <numFmt numFmtId="181" formatCode="####.0000"/>
    <numFmt numFmtId="182" formatCode="0.00;[Red]0.00"/>
    <numFmt numFmtId="183" formatCode="0.000000_ "/>
    <numFmt numFmtId="184" formatCode="###0;\-###0"/>
    <numFmt numFmtId="185" formatCode="0.00_);[Red]\(0.00\)"/>
  </numFmts>
  <fonts count="3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vertAlign val="superscript"/>
      <sz val="9"/>
      <color theme="1"/>
      <name val="等线"/>
      <family val="3"/>
      <charset val="134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name val="等线"/>
      <family val="3"/>
      <charset val="134"/>
      <scheme val="minor"/>
    </font>
    <font>
      <sz val="8.25"/>
      <name val="Microsoft Sans Serif"/>
      <family val="2"/>
    </font>
    <font>
      <sz val="1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9"/>
      <color indexed="8"/>
      <name val="等线"/>
      <family val="3"/>
      <charset val="134"/>
      <scheme val="minor"/>
    </font>
    <font>
      <b/>
      <sz val="9"/>
      <color indexed="8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  <font>
      <sz val="8.25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vertAlign val="superscript"/>
      <sz val="9"/>
      <color indexed="8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9"/>
      <name val="宋体"/>
      <family val="3"/>
      <charset val="134"/>
    </font>
    <font>
      <b/>
      <sz val="12"/>
      <color theme="1"/>
      <name val="等线"/>
      <family val="2"/>
      <scheme val="minor"/>
    </font>
    <font>
      <b/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13">
    <xf numFmtId="0" fontId="0" fillId="0" borderId="0"/>
    <xf numFmtId="0" fontId="10" fillId="0" borderId="0">
      <alignment vertical="top"/>
      <protection locked="0"/>
    </xf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22" fillId="0" borderId="0"/>
  </cellStyleXfs>
  <cellXfs count="556">
    <xf numFmtId="0" fontId="0" fillId="0" borderId="0" xfId="0"/>
    <xf numFmtId="0" fontId="2" fillId="0" borderId="0" xfId="0" applyFont="1"/>
    <xf numFmtId="0" fontId="4" fillId="0" borderId="0" xfId="0" applyFont="1"/>
    <xf numFmtId="0" fontId="14" fillId="0" borderId="14" xfId="2" applyFont="1" applyBorder="1" applyAlignment="1">
      <alignment horizontal="center" wrapText="1"/>
    </xf>
    <xf numFmtId="0" fontId="14" fillId="0" borderId="15" xfId="2" applyFont="1" applyBorder="1" applyAlignment="1">
      <alignment horizontal="center" wrapText="1"/>
    </xf>
    <xf numFmtId="0" fontId="19" fillId="0" borderId="1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177" fontId="1" fillId="0" borderId="0" xfId="1" applyNumberFormat="1" applyFont="1" applyFill="1" applyBorder="1" applyAlignment="1" applyProtection="1">
      <alignment vertical="center"/>
    </xf>
    <xf numFmtId="178" fontId="1" fillId="0" borderId="0" xfId="1" applyNumberFormat="1" applyFont="1" applyFill="1" applyBorder="1" applyAlignment="1" applyProtection="1">
      <alignment vertical="center"/>
    </xf>
    <xf numFmtId="177" fontId="21" fillId="0" borderId="0" xfId="1" applyNumberFormat="1" applyFont="1" applyFill="1" applyBorder="1" applyAlignment="1" applyProtection="1">
      <alignment vertical="center"/>
    </xf>
    <xf numFmtId="178" fontId="21" fillId="0" borderId="0" xfId="1" applyNumberFormat="1" applyFont="1" applyFill="1" applyBorder="1" applyAlignment="1" applyProtection="1">
      <alignment vertical="center"/>
    </xf>
    <xf numFmtId="0" fontId="14" fillId="0" borderId="17" xfId="10" applyFont="1" applyBorder="1" applyAlignment="1">
      <alignment horizontal="left" vertical="top" wrapText="1"/>
    </xf>
    <xf numFmtId="179" fontId="14" fillId="0" borderId="18" xfId="10" applyNumberFormat="1" applyFont="1" applyBorder="1" applyAlignment="1">
      <alignment horizontal="right" vertical="top"/>
    </xf>
    <xf numFmtId="179" fontId="14" fillId="0" borderId="19" xfId="10" applyNumberFormat="1" applyFont="1" applyBorder="1" applyAlignment="1">
      <alignment horizontal="right" vertical="top"/>
    </xf>
    <xf numFmtId="180" fontId="14" fillId="0" borderId="19" xfId="10" applyNumberFormat="1" applyFont="1" applyBorder="1" applyAlignment="1">
      <alignment horizontal="right" vertical="top"/>
    </xf>
    <xf numFmtId="181" fontId="14" fillId="0" borderId="19" xfId="10" applyNumberFormat="1" applyFont="1" applyBorder="1" applyAlignment="1">
      <alignment horizontal="right" vertical="top"/>
    </xf>
    <xf numFmtId="181" fontId="14" fillId="0" borderId="20" xfId="10" applyNumberFormat="1" applyFont="1" applyBorder="1" applyAlignment="1">
      <alignment horizontal="right" vertical="top"/>
    </xf>
    <xf numFmtId="0" fontId="14" fillId="0" borderId="22" xfId="10" applyFont="1" applyBorder="1" applyAlignment="1">
      <alignment horizontal="left" vertical="top" wrapText="1"/>
    </xf>
    <xf numFmtId="179" fontId="14" fillId="0" borderId="23" xfId="10" applyNumberFormat="1" applyFont="1" applyBorder="1" applyAlignment="1">
      <alignment horizontal="right" vertical="top"/>
    </xf>
    <xf numFmtId="179" fontId="14" fillId="0" borderId="24" xfId="10" applyNumberFormat="1" applyFont="1" applyBorder="1" applyAlignment="1">
      <alignment horizontal="right" vertical="top"/>
    </xf>
    <xf numFmtId="180" fontId="14" fillId="0" borderId="24" xfId="10" applyNumberFormat="1" applyFont="1" applyBorder="1" applyAlignment="1">
      <alignment horizontal="right" vertical="top"/>
    </xf>
    <xf numFmtId="181" fontId="14" fillId="0" borderId="24" xfId="10" applyNumberFormat="1" applyFont="1" applyBorder="1" applyAlignment="1">
      <alignment horizontal="right" vertical="top"/>
    </xf>
    <xf numFmtId="181" fontId="14" fillId="0" borderId="25" xfId="10" applyNumberFormat="1" applyFont="1" applyBorder="1" applyAlignment="1">
      <alignment horizontal="right" vertical="top"/>
    </xf>
    <xf numFmtId="0" fontId="14" fillId="0" borderId="27" xfId="10" applyFont="1" applyBorder="1" applyAlignment="1">
      <alignment horizontal="left" vertical="top" wrapText="1"/>
    </xf>
    <xf numFmtId="179" fontId="14" fillId="0" borderId="28" xfId="10" applyNumberFormat="1" applyFont="1" applyBorder="1" applyAlignment="1">
      <alignment horizontal="right" vertical="top"/>
    </xf>
    <xf numFmtId="179" fontId="14" fillId="0" borderId="29" xfId="10" applyNumberFormat="1" applyFont="1" applyBorder="1" applyAlignment="1">
      <alignment horizontal="right" vertical="top"/>
    </xf>
    <xf numFmtId="180" fontId="14" fillId="0" borderId="29" xfId="10" applyNumberFormat="1" applyFont="1" applyBorder="1" applyAlignment="1">
      <alignment horizontal="right" vertical="top"/>
    </xf>
    <xf numFmtId="181" fontId="14" fillId="0" borderId="29" xfId="10" applyNumberFormat="1" applyFont="1" applyBorder="1" applyAlignment="1">
      <alignment horizontal="right" vertical="top"/>
    </xf>
    <xf numFmtId="181" fontId="14" fillId="0" borderId="30" xfId="10" applyNumberFormat="1" applyFont="1" applyBorder="1" applyAlignment="1">
      <alignment horizontal="right" vertical="top"/>
    </xf>
    <xf numFmtId="0" fontId="14" fillId="0" borderId="32" xfId="10" applyFont="1" applyBorder="1" applyAlignment="1">
      <alignment horizontal="left" vertical="top" wrapText="1"/>
    </xf>
    <xf numFmtId="179" fontId="14" fillId="0" borderId="33" xfId="10" applyNumberFormat="1" applyFont="1" applyBorder="1" applyAlignment="1">
      <alignment horizontal="right" vertical="top"/>
    </xf>
    <xf numFmtId="179" fontId="14" fillId="0" borderId="34" xfId="10" applyNumberFormat="1" applyFont="1" applyBorder="1" applyAlignment="1">
      <alignment horizontal="right" vertical="top"/>
    </xf>
    <xf numFmtId="180" fontId="14" fillId="0" borderId="34" xfId="10" applyNumberFormat="1" applyFont="1" applyBorder="1" applyAlignment="1">
      <alignment horizontal="right" vertical="top"/>
    </xf>
    <xf numFmtId="181" fontId="14" fillId="0" borderId="34" xfId="10" applyNumberFormat="1" applyFont="1" applyBorder="1" applyAlignment="1">
      <alignment horizontal="right" vertical="top"/>
    </xf>
    <xf numFmtId="181" fontId="14" fillId="0" borderId="35" xfId="10" applyNumberFormat="1" applyFont="1" applyBorder="1" applyAlignment="1">
      <alignment horizontal="right" vertical="top"/>
    </xf>
    <xf numFmtId="0" fontId="14" fillId="0" borderId="11" xfId="10" applyFont="1" applyBorder="1" applyAlignment="1">
      <alignment horizontal="left" vertical="top" wrapText="1"/>
    </xf>
    <xf numFmtId="179" fontId="14" fillId="0" borderId="12" xfId="10" applyNumberFormat="1" applyFont="1" applyBorder="1" applyAlignment="1">
      <alignment horizontal="right" vertical="top"/>
    </xf>
    <xf numFmtId="179" fontId="14" fillId="0" borderId="13" xfId="10" applyNumberFormat="1" applyFont="1" applyBorder="1" applyAlignment="1">
      <alignment horizontal="right" vertical="top"/>
    </xf>
    <xf numFmtId="180" fontId="14" fillId="0" borderId="13" xfId="10" applyNumberFormat="1" applyFont="1" applyBorder="1" applyAlignment="1">
      <alignment horizontal="right" vertical="top"/>
    </xf>
    <xf numFmtId="181" fontId="14" fillId="0" borderId="13" xfId="10" applyNumberFormat="1" applyFont="1" applyBorder="1" applyAlignment="1">
      <alignment horizontal="right" vertical="top"/>
    </xf>
    <xf numFmtId="181" fontId="14" fillId="0" borderId="37" xfId="10" applyNumberFormat="1" applyFont="1" applyBorder="1" applyAlignment="1">
      <alignment horizontal="right" vertical="top"/>
    </xf>
    <xf numFmtId="0" fontId="14" fillId="0" borderId="17" xfId="9" applyFont="1" applyBorder="1" applyAlignment="1">
      <alignment horizontal="left" vertical="top" wrapText="1"/>
    </xf>
    <xf numFmtId="179" fontId="14" fillId="0" borderId="18" xfId="9" applyNumberFormat="1" applyFont="1" applyBorder="1" applyAlignment="1">
      <alignment horizontal="right" vertical="top"/>
    </xf>
    <xf numFmtId="179" fontId="14" fillId="0" borderId="19" xfId="9" applyNumberFormat="1" applyFont="1" applyBorder="1" applyAlignment="1">
      <alignment horizontal="right" vertical="top"/>
    </xf>
    <xf numFmtId="180" fontId="14" fillId="0" borderId="19" xfId="9" applyNumberFormat="1" applyFont="1" applyBorder="1" applyAlignment="1">
      <alignment horizontal="right" vertical="top"/>
    </xf>
    <xf numFmtId="181" fontId="14" fillId="0" borderId="19" xfId="9" applyNumberFormat="1" applyFont="1" applyBorder="1" applyAlignment="1">
      <alignment horizontal="right" vertical="top"/>
    </xf>
    <xf numFmtId="181" fontId="14" fillId="0" borderId="20" xfId="9" applyNumberFormat="1" applyFont="1" applyBorder="1" applyAlignment="1">
      <alignment horizontal="right" vertical="top"/>
    </xf>
    <xf numFmtId="0" fontId="14" fillId="0" borderId="27" xfId="9" applyFont="1" applyBorder="1" applyAlignment="1">
      <alignment horizontal="left" vertical="top" wrapText="1"/>
    </xf>
    <xf numFmtId="179" fontId="14" fillId="0" borderId="28" xfId="9" applyNumberFormat="1" applyFont="1" applyBorder="1" applyAlignment="1">
      <alignment horizontal="right" vertical="top"/>
    </xf>
    <xf numFmtId="179" fontId="14" fillId="0" borderId="29" xfId="9" applyNumberFormat="1" applyFont="1" applyBorder="1" applyAlignment="1">
      <alignment horizontal="right" vertical="top"/>
    </xf>
    <xf numFmtId="180" fontId="14" fillId="0" borderId="29" xfId="9" applyNumberFormat="1" applyFont="1" applyBorder="1" applyAlignment="1">
      <alignment horizontal="right" vertical="top"/>
    </xf>
    <xf numFmtId="181" fontId="14" fillId="0" borderId="29" xfId="9" applyNumberFormat="1" applyFont="1" applyBorder="1" applyAlignment="1">
      <alignment horizontal="right" vertical="top"/>
    </xf>
    <xf numFmtId="181" fontId="14" fillId="0" borderId="30" xfId="9" applyNumberFormat="1" applyFont="1" applyBorder="1" applyAlignment="1">
      <alignment horizontal="right" vertical="top"/>
    </xf>
    <xf numFmtId="0" fontId="14" fillId="0" borderId="32" xfId="9" applyFont="1" applyBorder="1" applyAlignment="1">
      <alignment horizontal="left" vertical="top" wrapText="1"/>
    </xf>
    <xf numFmtId="179" fontId="14" fillId="0" borderId="33" xfId="9" applyNumberFormat="1" applyFont="1" applyBorder="1" applyAlignment="1">
      <alignment horizontal="right" vertical="top"/>
    </xf>
    <xf numFmtId="179" fontId="14" fillId="0" borderId="34" xfId="9" applyNumberFormat="1" applyFont="1" applyBorder="1" applyAlignment="1">
      <alignment horizontal="right" vertical="top"/>
    </xf>
    <xf numFmtId="180" fontId="14" fillId="0" borderId="34" xfId="9" applyNumberFormat="1" applyFont="1" applyBorder="1" applyAlignment="1">
      <alignment horizontal="right" vertical="top"/>
    </xf>
    <xf numFmtId="181" fontId="14" fillId="0" borderId="34" xfId="9" applyNumberFormat="1" applyFont="1" applyBorder="1" applyAlignment="1">
      <alignment horizontal="right" vertical="top"/>
    </xf>
    <xf numFmtId="181" fontId="14" fillId="0" borderId="35" xfId="9" applyNumberFormat="1" applyFont="1" applyBorder="1" applyAlignment="1">
      <alignment horizontal="right" vertical="top"/>
    </xf>
    <xf numFmtId="0" fontId="14" fillId="0" borderId="11" xfId="9" applyFont="1" applyBorder="1" applyAlignment="1">
      <alignment horizontal="left" vertical="top" wrapText="1"/>
    </xf>
    <xf numFmtId="179" fontId="14" fillId="0" borderId="12" xfId="9" applyNumberFormat="1" applyFont="1" applyBorder="1" applyAlignment="1">
      <alignment horizontal="right" vertical="top"/>
    </xf>
    <xf numFmtId="179" fontId="14" fillId="0" borderId="13" xfId="9" applyNumberFormat="1" applyFont="1" applyBorder="1" applyAlignment="1">
      <alignment horizontal="right" vertical="top"/>
    </xf>
    <xf numFmtId="180" fontId="14" fillId="0" borderId="13" xfId="9" applyNumberFormat="1" applyFont="1" applyBorder="1" applyAlignment="1">
      <alignment horizontal="right" vertical="top"/>
    </xf>
    <xf numFmtId="181" fontId="14" fillId="0" borderId="13" xfId="9" applyNumberFormat="1" applyFont="1" applyBorder="1" applyAlignment="1">
      <alignment horizontal="right" vertical="top"/>
    </xf>
    <xf numFmtId="181" fontId="14" fillId="0" borderId="37" xfId="9" applyNumberFormat="1" applyFont="1" applyBorder="1" applyAlignment="1">
      <alignment horizontal="right" vertical="top"/>
    </xf>
    <xf numFmtId="0" fontId="9" fillId="0" borderId="0" xfId="9" applyFont="1"/>
    <xf numFmtId="0" fontId="14" fillId="0" borderId="22" xfId="9" applyFont="1" applyBorder="1" applyAlignment="1">
      <alignment horizontal="left" vertical="top" wrapText="1"/>
    </xf>
    <xf numFmtId="179" fontId="14" fillId="0" borderId="23" xfId="9" applyNumberFormat="1" applyFont="1" applyBorder="1" applyAlignment="1">
      <alignment horizontal="right" vertical="top"/>
    </xf>
    <xf numFmtId="179" fontId="14" fillId="0" borderId="24" xfId="9" applyNumberFormat="1" applyFont="1" applyBorder="1" applyAlignment="1">
      <alignment horizontal="right" vertical="top"/>
    </xf>
    <xf numFmtId="180" fontId="14" fillId="0" borderId="24" xfId="9" applyNumberFormat="1" applyFont="1" applyBorder="1" applyAlignment="1">
      <alignment horizontal="right" vertical="top"/>
    </xf>
    <xf numFmtId="181" fontId="14" fillId="0" borderId="24" xfId="9" applyNumberFormat="1" applyFont="1" applyBorder="1" applyAlignment="1">
      <alignment horizontal="right" vertical="top"/>
    </xf>
    <xf numFmtId="181" fontId="14" fillId="0" borderId="25" xfId="9" applyNumberFormat="1" applyFont="1" applyBorder="1" applyAlignment="1">
      <alignment horizontal="right" vertical="top"/>
    </xf>
    <xf numFmtId="0" fontId="14" fillId="0" borderId="17" xfId="11" applyFont="1" applyBorder="1" applyAlignment="1">
      <alignment horizontal="left" vertical="top" wrapText="1"/>
    </xf>
    <xf numFmtId="179" fontId="14" fillId="0" borderId="18" xfId="11" applyNumberFormat="1" applyFont="1" applyBorder="1" applyAlignment="1">
      <alignment horizontal="right" vertical="top"/>
    </xf>
    <xf numFmtId="179" fontId="14" fillId="0" borderId="19" xfId="11" applyNumberFormat="1" applyFont="1" applyBorder="1" applyAlignment="1">
      <alignment horizontal="right" vertical="top"/>
    </xf>
    <xf numFmtId="180" fontId="14" fillId="0" borderId="19" xfId="11" applyNumberFormat="1" applyFont="1" applyBorder="1" applyAlignment="1">
      <alignment horizontal="right" vertical="top"/>
    </xf>
    <xf numFmtId="181" fontId="14" fillId="0" borderId="19" xfId="11" applyNumberFormat="1" applyFont="1" applyBorder="1" applyAlignment="1">
      <alignment horizontal="right" vertical="top"/>
    </xf>
    <xf numFmtId="181" fontId="14" fillId="0" borderId="20" xfId="11" applyNumberFormat="1" applyFont="1" applyBorder="1" applyAlignment="1">
      <alignment horizontal="right" vertical="top"/>
    </xf>
    <xf numFmtId="0" fontId="14" fillId="0" borderId="22" xfId="11" applyFont="1" applyBorder="1" applyAlignment="1">
      <alignment horizontal="left" vertical="top" wrapText="1"/>
    </xf>
    <xf numFmtId="179" fontId="14" fillId="0" borderId="23" xfId="11" applyNumberFormat="1" applyFont="1" applyBorder="1" applyAlignment="1">
      <alignment horizontal="right" vertical="top"/>
    </xf>
    <xf numFmtId="179" fontId="14" fillId="0" borderId="24" xfId="11" applyNumberFormat="1" applyFont="1" applyBorder="1" applyAlignment="1">
      <alignment horizontal="right" vertical="top"/>
    </xf>
    <xf numFmtId="180" fontId="14" fillId="0" borderId="24" xfId="11" applyNumberFormat="1" applyFont="1" applyBorder="1" applyAlignment="1">
      <alignment horizontal="right" vertical="top"/>
    </xf>
    <xf numFmtId="181" fontId="14" fillId="0" borderId="24" xfId="11" applyNumberFormat="1" applyFont="1" applyBorder="1" applyAlignment="1">
      <alignment horizontal="right" vertical="top"/>
    </xf>
    <xf numFmtId="181" fontId="14" fillId="0" borderId="25" xfId="11" applyNumberFormat="1" applyFont="1" applyBorder="1" applyAlignment="1">
      <alignment horizontal="right" vertical="top"/>
    </xf>
    <xf numFmtId="0" fontId="14" fillId="0" borderId="27" xfId="11" applyFont="1" applyBorder="1" applyAlignment="1">
      <alignment horizontal="left" vertical="top" wrapText="1"/>
    </xf>
    <xf numFmtId="179" fontId="14" fillId="0" borderId="28" xfId="11" applyNumberFormat="1" applyFont="1" applyBorder="1" applyAlignment="1">
      <alignment horizontal="right" vertical="top"/>
    </xf>
    <xf numFmtId="179" fontId="14" fillId="0" borderId="29" xfId="11" applyNumberFormat="1" applyFont="1" applyBorder="1" applyAlignment="1">
      <alignment horizontal="right" vertical="top"/>
    </xf>
    <xf numFmtId="180" fontId="14" fillId="0" borderId="29" xfId="11" applyNumberFormat="1" applyFont="1" applyBorder="1" applyAlignment="1">
      <alignment horizontal="right" vertical="top"/>
    </xf>
    <xf numFmtId="181" fontId="14" fillId="0" borderId="29" xfId="11" applyNumberFormat="1" applyFont="1" applyBorder="1" applyAlignment="1">
      <alignment horizontal="right" vertical="top"/>
    </xf>
    <xf numFmtId="181" fontId="14" fillId="0" borderId="30" xfId="11" applyNumberFormat="1" applyFont="1" applyBorder="1" applyAlignment="1">
      <alignment horizontal="right" vertical="top"/>
    </xf>
    <xf numFmtId="0" fontId="14" fillId="0" borderId="32" xfId="11" applyFont="1" applyBorder="1" applyAlignment="1">
      <alignment horizontal="left" vertical="top" wrapText="1"/>
    </xf>
    <xf numFmtId="179" fontId="14" fillId="0" borderId="33" xfId="11" applyNumberFormat="1" applyFont="1" applyBorder="1" applyAlignment="1">
      <alignment horizontal="right" vertical="top"/>
    </xf>
    <xf numFmtId="179" fontId="14" fillId="0" borderId="34" xfId="11" applyNumberFormat="1" applyFont="1" applyBorder="1" applyAlignment="1">
      <alignment horizontal="right" vertical="top"/>
    </xf>
    <xf numFmtId="180" fontId="14" fillId="0" borderId="34" xfId="11" applyNumberFormat="1" applyFont="1" applyBorder="1" applyAlignment="1">
      <alignment horizontal="right" vertical="top"/>
    </xf>
    <xf numFmtId="181" fontId="14" fillId="0" borderId="34" xfId="11" applyNumberFormat="1" applyFont="1" applyBorder="1" applyAlignment="1">
      <alignment horizontal="right" vertical="top"/>
    </xf>
    <xf numFmtId="181" fontId="14" fillId="0" borderId="35" xfId="11" applyNumberFormat="1" applyFont="1" applyBorder="1" applyAlignment="1">
      <alignment horizontal="right" vertical="top"/>
    </xf>
    <xf numFmtId="0" fontId="14" fillId="0" borderId="11" xfId="11" applyFont="1" applyBorder="1" applyAlignment="1">
      <alignment horizontal="left" vertical="top" wrapText="1"/>
    </xf>
    <xf numFmtId="179" fontId="14" fillId="0" borderId="12" xfId="11" applyNumberFormat="1" applyFont="1" applyBorder="1" applyAlignment="1">
      <alignment horizontal="right" vertical="top"/>
    </xf>
    <xf numFmtId="179" fontId="14" fillId="0" borderId="13" xfId="11" applyNumberFormat="1" applyFont="1" applyBorder="1" applyAlignment="1">
      <alignment horizontal="right" vertical="top"/>
    </xf>
    <xf numFmtId="180" fontId="14" fillId="0" borderId="13" xfId="11" applyNumberFormat="1" applyFont="1" applyBorder="1" applyAlignment="1">
      <alignment horizontal="right" vertical="top"/>
    </xf>
    <xf numFmtId="181" fontId="14" fillId="0" borderId="13" xfId="11" applyNumberFormat="1" applyFont="1" applyBorder="1" applyAlignment="1">
      <alignment horizontal="right" vertical="top"/>
    </xf>
    <xf numFmtId="181" fontId="14" fillId="0" borderId="37" xfId="11" applyNumberFormat="1" applyFont="1" applyBorder="1" applyAlignment="1">
      <alignment horizontal="right" vertical="top"/>
    </xf>
    <xf numFmtId="0" fontId="14" fillId="0" borderId="17" xfId="8" applyFont="1" applyBorder="1" applyAlignment="1">
      <alignment horizontal="left" vertical="top" wrapText="1"/>
    </xf>
    <xf numFmtId="179" fontId="14" fillId="0" borderId="18" xfId="8" applyNumberFormat="1" applyFont="1" applyBorder="1" applyAlignment="1">
      <alignment horizontal="right" vertical="top"/>
    </xf>
    <xf numFmtId="179" fontId="14" fillId="0" borderId="19" xfId="8" applyNumberFormat="1" applyFont="1" applyBorder="1" applyAlignment="1">
      <alignment horizontal="right" vertical="top"/>
    </xf>
    <xf numFmtId="180" fontId="14" fillId="0" borderId="19" xfId="8" applyNumberFormat="1" applyFont="1" applyBorder="1" applyAlignment="1">
      <alignment horizontal="right" vertical="top"/>
    </xf>
    <xf numFmtId="181" fontId="14" fillId="0" borderId="19" xfId="8" applyNumberFormat="1" applyFont="1" applyBorder="1" applyAlignment="1">
      <alignment horizontal="right" vertical="top"/>
    </xf>
    <xf numFmtId="181" fontId="14" fillId="0" borderId="20" xfId="8" applyNumberFormat="1" applyFont="1" applyBorder="1" applyAlignment="1">
      <alignment horizontal="right" vertical="top"/>
    </xf>
    <xf numFmtId="0" fontId="14" fillId="0" borderId="27" xfId="8" applyFont="1" applyBorder="1" applyAlignment="1">
      <alignment horizontal="left" vertical="top" wrapText="1"/>
    </xf>
    <xf numFmtId="179" fontId="14" fillId="0" borderId="28" xfId="8" applyNumberFormat="1" applyFont="1" applyBorder="1" applyAlignment="1">
      <alignment horizontal="right" vertical="top"/>
    </xf>
    <xf numFmtId="179" fontId="14" fillId="0" borderId="29" xfId="8" applyNumberFormat="1" applyFont="1" applyBorder="1" applyAlignment="1">
      <alignment horizontal="right" vertical="top"/>
    </xf>
    <xf numFmtId="180" fontId="14" fillId="0" borderId="29" xfId="8" applyNumberFormat="1" applyFont="1" applyBorder="1" applyAlignment="1">
      <alignment horizontal="right" vertical="top"/>
    </xf>
    <xf numFmtId="181" fontId="14" fillId="0" borderId="29" xfId="8" applyNumberFormat="1" applyFont="1" applyBorder="1" applyAlignment="1">
      <alignment horizontal="right" vertical="top"/>
    </xf>
    <xf numFmtId="181" fontId="14" fillId="0" borderId="30" xfId="8" applyNumberFormat="1" applyFont="1" applyBorder="1" applyAlignment="1">
      <alignment horizontal="right" vertical="top"/>
    </xf>
    <xf numFmtId="0" fontId="14" fillId="0" borderId="32" xfId="8" applyFont="1" applyBorder="1" applyAlignment="1">
      <alignment horizontal="left" vertical="top" wrapText="1"/>
    </xf>
    <xf numFmtId="179" fontId="14" fillId="0" borderId="33" xfId="8" applyNumberFormat="1" applyFont="1" applyBorder="1" applyAlignment="1">
      <alignment horizontal="right" vertical="top"/>
    </xf>
    <xf numFmtId="179" fontId="14" fillId="0" borderId="34" xfId="8" applyNumberFormat="1" applyFont="1" applyBorder="1" applyAlignment="1">
      <alignment horizontal="right" vertical="top"/>
    </xf>
    <xf numFmtId="180" fontId="14" fillId="0" borderId="34" xfId="8" applyNumberFormat="1" applyFont="1" applyBorder="1" applyAlignment="1">
      <alignment horizontal="right" vertical="top"/>
    </xf>
    <xf numFmtId="181" fontId="14" fillId="0" borderId="34" xfId="8" applyNumberFormat="1" applyFont="1" applyBorder="1" applyAlignment="1">
      <alignment horizontal="right" vertical="top"/>
    </xf>
    <xf numFmtId="181" fontId="14" fillId="0" borderId="35" xfId="8" applyNumberFormat="1" applyFont="1" applyBorder="1" applyAlignment="1">
      <alignment horizontal="right" vertical="top"/>
    </xf>
    <xf numFmtId="0" fontId="14" fillId="0" borderId="11" xfId="8" applyFont="1" applyBorder="1" applyAlignment="1">
      <alignment horizontal="left" vertical="top" wrapText="1"/>
    </xf>
    <xf numFmtId="179" fontId="14" fillId="0" borderId="12" xfId="8" applyNumberFormat="1" applyFont="1" applyBorder="1" applyAlignment="1">
      <alignment horizontal="right" vertical="top"/>
    </xf>
    <xf numFmtId="179" fontId="14" fillId="0" borderId="13" xfId="8" applyNumberFormat="1" applyFont="1" applyBorder="1" applyAlignment="1">
      <alignment horizontal="right" vertical="top"/>
    </xf>
    <xf numFmtId="180" fontId="14" fillId="0" borderId="13" xfId="8" applyNumberFormat="1" applyFont="1" applyBorder="1" applyAlignment="1">
      <alignment horizontal="right" vertical="top"/>
    </xf>
    <xf numFmtId="181" fontId="14" fillId="0" borderId="13" xfId="8" applyNumberFormat="1" applyFont="1" applyBorder="1" applyAlignment="1">
      <alignment horizontal="right" vertical="top"/>
    </xf>
    <xf numFmtId="181" fontId="14" fillId="0" borderId="37" xfId="8" applyNumberFormat="1" applyFont="1" applyBorder="1" applyAlignment="1">
      <alignment horizontal="right" vertical="top"/>
    </xf>
    <xf numFmtId="0" fontId="9" fillId="0" borderId="0" xfId="8" applyFont="1"/>
    <xf numFmtId="0" fontId="14" fillId="0" borderId="0" xfId="2" applyFont="1" applyBorder="1" applyAlignment="1">
      <alignment horizontal="center" wrapText="1"/>
    </xf>
    <xf numFmtId="0" fontId="27" fillId="0" borderId="0" xfId="0" applyFont="1" applyFill="1"/>
    <xf numFmtId="183" fontId="28" fillId="0" borderId="0" xfId="0" applyNumberFormat="1" applyFont="1" applyFill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1" fontId="11" fillId="0" borderId="0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30" fillId="0" borderId="0" xfId="0" applyFont="1"/>
    <xf numFmtId="178" fontId="29" fillId="0" borderId="0" xfId="1" applyNumberFormat="1" applyFont="1" applyFill="1" applyBorder="1" applyAlignment="1" applyProtection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5" fillId="0" borderId="0" xfId="2" applyFont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13" fillId="0" borderId="0" xfId="4" applyFont="1" applyBorder="1" applyAlignment="1">
      <alignment horizontal="center" vertical="center"/>
    </xf>
    <xf numFmtId="0" fontId="11" fillId="0" borderId="0" xfId="0" applyFont="1" applyFill="1" applyBorder="1" applyAlignment="1" applyProtection="1">
      <alignment horizontal="center" vertical="top"/>
      <protection locked="0"/>
    </xf>
    <xf numFmtId="177" fontId="11" fillId="0" borderId="0" xfId="1" applyNumberFormat="1" applyFont="1" applyFill="1" applyBorder="1" applyAlignment="1" applyProtection="1">
      <alignment horizontal="center" vertical="center"/>
    </xf>
    <xf numFmtId="178" fontId="11" fillId="0" borderId="0" xfId="1" applyNumberFormat="1" applyFont="1" applyFill="1" applyBorder="1" applyAlignment="1" applyProtection="1">
      <alignment horizontal="center" vertical="center"/>
    </xf>
    <xf numFmtId="178" fontId="10" fillId="0" borderId="0" xfId="1" applyNumberFormat="1" applyFont="1" applyFill="1" applyBorder="1" applyAlignment="1" applyProtection="1">
      <alignment vertic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177" fontId="21" fillId="0" borderId="0" xfId="1" applyNumberFormat="1" applyFont="1" applyFill="1" applyBorder="1" applyAlignment="1" applyProtection="1">
      <alignment horizontal="center" vertical="center"/>
    </xf>
    <xf numFmtId="177" fontId="1" fillId="0" borderId="0" xfId="1" applyNumberFormat="1" applyFont="1" applyFill="1" applyBorder="1" applyAlignment="1" applyProtection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49" fontId="2" fillId="0" borderId="0" xfId="0" applyNumberFormat="1" applyFont="1" applyAlignment="1">
      <alignment horizontal="center"/>
    </xf>
    <xf numFmtId="49" fontId="31" fillId="0" borderId="0" xfId="1" applyNumberFormat="1" applyFont="1" applyFill="1" applyBorder="1" applyAlignment="1" applyProtection="1">
      <alignment horizontal="center" vertical="center"/>
    </xf>
    <xf numFmtId="0" fontId="9" fillId="0" borderId="0" xfId="0" applyFont="1" applyAlignment="1">
      <alignment horizontal="center"/>
    </xf>
    <xf numFmtId="185" fontId="11" fillId="0" borderId="0" xfId="1" applyNumberFormat="1" applyFont="1" applyFill="1" applyBorder="1" applyAlignment="1" applyProtection="1">
      <alignment horizontal="center" vertical="center"/>
    </xf>
    <xf numFmtId="185" fontId="4" fillId="0" borderId="0" xfId="0" applyNumberFormat="1" applyFont="1" applyAlignment="1">
      <alignment horizontal="center"/>
    </xf>
    <xf numFmtId="0" fontId="27" fillId="0" borderId="0" xfId="0" applyFont="1" applyFill="1" applyAlignment="1">
      <alignment horizontal="center"/>
    </xf>
    <xf numFmtId="183" fontId="28" fillId="0" borderId="0" xfId="0" applyNumberFormat="1" applyFont="1" applyFill="1" applyAlignment="1">
      <alignment horizontal="center"/>
    </xf>
    <xf numFmtId="11" fontId="4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4" fillId="0" borderId="17" xfId="7" applyFont="1" applyBorder="1" applyAlignment="1">
      <alignment horizontal="center" vertical="top" wrapText="1"/>
    </xf>
    <xf numFmtId="179" fontId="14" fillId="0" borderId="18" xfId="7" applyNumberFormat="1" applyFont="1" applyBorder="1" applyAlignment="1">
      <alignment horizontal="center" vertical="top"/>
    </xf>
    <xf numFmtId="179" fontId="14" fillId="0" borderId="19" xfId="7" applyNumberFormat="1" applyFont="1" applyBorder="1" applyAlignment="1">
      <alignment horizontal="center" vertical="top"/>
    </xf>
    <xf numFmtId="180" fontId="14" fillId="0" borderId="19" xfId="7" applyNumberFormat="1" applyFont="1" applyBorder="1" applyAlignment="1">
      <alignment horizontal="center" vertical="top"/>
    </xf>
    <xf numFmtId="181" fontId="14" fillId="0" borderId="19" xfId="7" applyNumberFormat="1" applyFont="1" applyBorder="1" applyAlignment="1">
      <alignment horizontal="center" vertical="top"/>
    </xf>
    <xf numFmtId="181" fontId="14" fillId="0" borderId="20" xfId="7" applyNumberFormat="1" applyFont="1" applyBorder="1" applyAlignment="1">
      <alignment horizontal="center" vertical="top"/>
    </xf>
    <xf numFmtId="0" fontId="14" fillId="0" borderId="17" xfId="6" applyFont="1" applyBorder="1" applyAlignment="1">
      <alignment horizontal="center" vertical="top" wrapText="1"/>
    </xf>
    <xf numFmtId="179" fontId="14" fillId="0" borderId="18" xfId="6" applyNumberFormat="1" applyFont="1" applyBorder="1" applyAlignment="1">
      <alignment horizontal="center" vertical="top"/>
    </xf>
    <xf numFmtId="179" fontId="14" fillId="0" borderId="19" xfId="6" applyNumberFormat="1" applyFont="1" applyBorder="1" applyAlignment="1">
      <alignment horizontal="center" vertical="top"/>
    </xf>
    <xf numFmtId="180" fontId="14" fillId="0" borderId="19" xfId="6" applyNumberFormat="1" applyFont="1" applyBorder="1" applyAlignment="1">
      <alignment horizontal="center" vertical="top"/>
    </xf>
    <xf numFmtId="181" fontId="14" fillId="0" borderId="19" xfId="6" applyNumberFormat="1" applyFont="1" applyBorder="1" applyAlignment="1">
      <alignment horizontal="center" vertical="top"/>
    </xf>
    <xf numFmtId="181" fontId="14" fillId="0" borderId="20" xfId="6" applyNumberFormat="1" applyFont="1" applyBorder="1" applyAlignment="1">
      <alignment horizontal="center" vertical="top"/>
    </xf>
    <xf numFmtId="0" fontId="14" fillId="0" borderId="22" xfId="7" applyFont="1" applyBorder="1" applyAlignment="1">
      <alignment horizontal="center" vertical="top" wrapText="1"/>
    </xf>
    <xf numFmtId="179" fontId="14" fillId="0" borderId="23" xfId="7" applyNumberFormat="1" applyFont="1" applyBorder="1" applyAlignment="1">
      <alignment horizontal="center" vertical="top"/>
    </xf>
    <xf numFmtId="179" fontId="14" fillId="0" borderId="24" xfId="7" applyNumberFormat="1" applyFont="1" applyBorder="1" applyAlignment="1">
      <alignment horizontal="center" vertical="top"/>
    </xf>
    <xf numFmtId="180" fontId="14" fillId="0" borderId="24" xfId="7" applyNumberFormat="1" applyFont="1" applyBorder="1" applyAlignment="1">
      <alignment horizontal="center" vertical="top"/>
    </xf>
    <xf numFmtId="181" fontId="14" fillId="0" borderId="24" xfId="7" applyNumberFormat="1" applyFont="1" applyBorder="1" applyAlignment="1">
      <alignment horizontal="center" vertical="top"/>
    </xf>
    <xf numFmtId="181" fontId="14" fillId="0" borderId="25" xfId="7" applyNumberFormat="1" applyFont="1" applyBorder="1" applyAlignment="1">
      <alignment horizontal="center" vertical="top"/>
    </xf>
    <xf numFmtId="0" fontId="14" fillId="0" borderId="22" xfId="6" applyFont="1" applyBorder="1" applyAlignment="1">
      <alignment horizontal="center" vertical="top" wrapText="1"/>
    </xf>
    <xf numFmtId="179" fontId="14" fillId="0" borderId="23" xfId="6" applyNumberFormat="1" applyFont="1" applyBorder="1" applyAlignment="1">
      <alignment horizontal="center" vertical="top"/>
    </xf>
    <xf numFmtId="179" fontId="14" fillId="0" borderId="24" xfId="6" applyNumberFormat="1" applyFont="1" applyBorder="1" applyAlignment="1">
      <alignment horizontal="center" vertical="top"/>
    </xf>
    <xf numFmtId="180" fontId="14" fillId="0" borderId="24" xfId="6" applyNumberFormat="1" applyFont="1" applyBorder="1" applyAlignment="1">
      <alignment horizontal="center" vertical="top"/>
    </xf>
    <xf numFmtId="181" fontId="14" fillId="0" borderId="24" xfId="6" applyNumberFormat="1" applyFont="1" applyBorder="1" applyAlignment="1">
      <alignment horizontal="center" vertical="top"/>
    </xf>
    <xf numFmtId="181" fontId="14" fillId="0" borderId="25" xfId="6" applyNumberFormat="1" applyFont="1" applyBorder="1" applyAlignment="1">
      <alignment horizontal="center" vertical="top"/>
    </xf>
    <xf numFmtId="0" fontId="14" fillId="0" borderId="27" xfId="7" applyFont="1" applyBorder="1" applyAlignment="1">
      <alignment horizontal="center" vertical="top" wrapText="1"/>
    </xf>
    <xf numFmtId="179" fontId="14" fillId="0" borderId="28" xfId="7" applyNumberFormat="1" applyFont="1" applyBorder="1" applyAlignment="1">
      <alignment horizontal="center" vertical="top"/>
    </xf>
    <xf numFmtId="179" fontId="14" fillId="0" borderId="29" xfId="7" applyNumberFormat="1" applyFont="1" applyBorder="1" applyAlignment="1">
      <alignment horizontal="center" vertical="top"/>
    </xf>
    <xf numFmtId="180" fontId="14" fillId="0" borderId="29" xfId="7" applyNumberFormat="1" applyFont="1" applyBorder="1" applyAlignment="1">
      <alignment horizontal="center" vertical="top"/>
    </xf>
    <xf numFmtId="181" fontId="14" fillId="0" borderId="29" xfId="7" applyNumberFormat="1" applyFont="1" applyBorder="1" applyAlignment="1">
      <alignment horizontal="center" vertical="top"/>
    </xf>
    <xf numFmtId="181" fontId="14" fillId="0" borderId="30" xfId="7" applyNumberFormat="1" applyFont="1" applyBorder="1" applyAlignment="1">
      <alignment horizontal="center" vertical="top"/>
    </xf>
    <xf numFmtId="0" fontId="14" fillId="0" borderId="27" xfId="6" applyFont="1" applyBorder="1" applyAlignment="1">
      <alignment horizontal="center" vertical="top" wrapText="1"/>
    </xf>
    <xf numFmtId="179" fontId="14" fillId="0" borderId="28" xfId="6" applyNumberFormat="1" applyFont="1" applyBorder="1" applyAlignment="1">
      <alignment horizontal="center" vertical="top"/>
    </xf>
    <xf numFmtId="179" fontId="14" fillId="0" borderId="29" xfId="6" applyNumberFormat="1" applyFont="1" applyBorder="1" applyAlignment="1">
      <alignment horizontal="center" vertical="top"/>
    </xf>
    <xf numFmtId="180" fontId="14" fillId="0" borderId="29" xfId="6" applyNumberFormat="1" applyFont="1" applyBorder="1" applyAlignment="1">
      <alignment horizontal="center" vertical="top"/>
    </xf>
    <xf numFmtId="181" fontId="14" fillId="0" borderId="29" xfId="6" applyNumberFormat="1" applyFont="1" applyBorder="1" applyAlignment="1">
      <alignment horizontal="center" vertical="top"/>
    </xf>
    <xf numFmtId="181" fontId="14" fillId="0" borderId="30" xfId="6" applyNumberFormat="1" applyFont="1" applyBorder="1" applyAlignment="1">
      <alignment horizontal="center" vertical="top"/>
    </xf>
    <xf numFmtId="0" fontId="14" fillId="0" borderId="32" xfId="7" applyFont="1" applyBorder="1" applyAlignment="1">
      <alignment horizontal="center" vertical="top" wrapText="1"/>
    </xf>
    <xf numFmtId="179" fontId="14" fillId="0" borderId="33" xfId="7" applyNumberFormat="1" applyFont="1" applyBorder="1" applyAlignment="1">
      <alignment horizontal="center" vertical="top"/>
    </xf>
    <xf numFmtId="179" fontId="14" fillId="0" borderId="34" xfId="7" applyNumberFormat="1" applyFont="1" applyBorder="1" applyAlignment="1">
      <alignment horizontal="center" vertical="top"/>
    </xf>
    <xf numFmtId="180" fontId="14" fillId="0" borderId="34" xfId="7" applyNumberFormat="1" applyFont="1" applyBorder="1" applyAlignment="1">
      <alignment horizontal="center" vertical="top"/>
    </xf>
    <xf numFmtId="181" fontId="14" fillId="0" borderId="34" xfId="7" applyNumberFormat="1" applyFont="1" applyBorder="1" applyAlignment="1">
      <alignment horizontal="center" vertical="top"/>
    </xf>
    <xf numFmtId="181" fontId="14" fillId="0" borderId="35" xfId="7" applyNumberFormat="1" applyFont="1" applyBorder="1" applyAlignment="1">
      <alignment horizontal="center" vertical="top"/>
    </xf>
    <xf numFmtId="0" fontId="14" fillId="0" borderId="32" xfId="6" applyFont="1" applyBorder="1" applyAlignment="1">
      <alignment horizontal="center" vertical="top" wrapText="1"/>
    </xf>
    <xf numFmtId="179" fontId="14" fillId="0" borderId="33" xfId="6" applyNumberFormat="1" applyFont="1" applyBorder="1" applyAlignment="1">
      <alignment horizontal="center" vertical="top"/>
    </xf>
    <xf numFmtId="179" fontId="14" fillId="0" borderId="34" xfId="6" applyNumberFormat="1" applyFont="1" applyBorder="1" applyAlignment="1">
      <alignment horizontal="center" vertical="top"/>
    </xf>
    <xf numFmtId="180" fontId="14" fillId="0" borderId="34" xfId="6" applyNumberFormat="1" applyFont="1" applyBorder="1" applyAlignment="1">
      <alignment horizontal="center" vertical="top"/>
    </xf>
    <xf numFmtId="181" fontId="14" fillId="0" borderId="34" xfId="6" applyNumberFormat="1" applyFont="1" applyBorder="1" applyAlignment="1">
      <alignment horizontal="center" vertical="top"/>
    </xf>
    <xf numFmtId="181" fontId="14" fillId="0" borderId="35" xfId="6" applyNumberFormat="1" applyFont="1" applyBorder="1" applyAlignment="1">
      <alignment horizontal="center" vertical="top"/>
    </xf>
    <xf numFmtId="0" fontId="14" fillId="0" borderId="11" xfId="7" applyFont="1" applyBorder="1" applyAlignment="1">
      <alignment horizontal="center" vertical="top" wrapText="1"/>
    </xf>
    <xf numFmtId="179" fontId="14" fillId="0" borderId="12" xfId="7" applyNumberFormat="1" applyFont="1" applyBorder="1" applyAlignment="1">
      <alignment horizontal="center" vertical="top"/>
    </xf>
    <xf numFmtId="179" fontId="14" fillId="0" borderId="13" xfId="7" applyNumberFormat="1" applyFont="1" applyBorder="1" applyAlignment="1">
      <alignment horizontal="center" vertical="top"/>
    </xf>
    <xf numFmtId="180" fontId="14" fillId="0" borderId="13" xfId="7" applyNumberFormat="1" applyFont="1" applyBorder="1" applyAlignment="1">
      <alignment horizontal="center" vertical="top"/>
    </xf>
    <xf numFmtId="181" fontId="14" fillId="0" borderId="13" xfId="7" applyNumberFormat="1" applyFont="1" applyBorder="1" applyAlignment="1">
      <alignment horizontal="center" vertical="top"/>
    </xf>
    <xf numFmtId="181" fontId="14" fillId="0" borderId="37" xfId="7" applyNumberFormat="1" applyFont="1" applyBorder="1" applyAlignment="1">
      <alignment horizontal="center" vertical="top"/>
    </xf>
    <xf numFmtId="0" fontId="14" fillId="0" borderId="11" xfId="6" applyFont="1" applyBorder="1" applyAlignment="1">
      <alignment horizontal="center" vertical="top" wrapText="1"/>
    </xf>
    <xf numFmtId="179" fontId="14" fillId="0" borderId="12" xfId="6" applyNumberFormat="1" applyFont="1" applyBorder="1" applyAlignment="1">
      <alignment horizontal="center" vertical="top"/>
    </xf>
    <xf numFmtId="179" fontId="14" fillId="0" borderId="13" xfId="6" applyNumberFormat="1" applyFont="1" applyBorder="1" applyAlignment="1">
      <alignment horizontal="center" vertical="top"/>
    </xf>
    <xf numFmtId="180" fontId="14" fillId="0" borderId="13" xfId="6" applyNumberFormat="1" applyFont="1" applyBorder="1" applyAlignment="1">
      <alignment horizontal="center" vertical="top"/>
    </xf>
    <xf numFmtId="181" fontId="14" fillId="0" borderId="13" xfId="6" applyNumberFormat="1" applyFont="1" applyBorder="1" applyAlignment="1">
      <alignment horizontal="center" vertical="top"/>
    </xf>
    <xf numFmtId="181" fontId="14" fillId="0" borderId="37" xfId="6" applyNumberFormat="1" applyFont="1" applyBorder="1" applyAlignment="1">
      <alignment horizontal="center" vertical="top"/>
    </xf>
    <xf numFmtId="0" fontId="9" fillId="0" borderId="0" xfId="7" applyFont="1" applyAlignment="1">
      <alignment horizontal="center"/>
    </xf>
    <xf numFmtId="0" fontId="9" fillId="0" borderId="0" xfId="6" applyFont="1" applyAlignment="1">
      <alignment horizontal="center"/>
    </xf>
    <xf numFmtId="0" fontId="13" fillId="0" borderId="0" xfId="6" applyAlignment="1">
      <alignment horizontal="center"/>
    </xf>
    <xf numFmtId="0" fontId="14" fillId="0" borderId="17" xfId="5" applyFont="1" applyBorder="1" applyAlignment="1">
      <alignment horizontal="center" vertical="top" wrapText="1"/>
    </xf>
    <xf numFmtId="179" fontId="14" fillId="0" borderId="18" xfId="5" applyNumberFormat="1" applyFont="1" applyBorder="1" applyAlignment="1">
      <alignment horizontal="center" vertical="top"/>
    </xf>
    <xf numFmtId="179" fontId="14" fillId="0" borderId="19" xfId="5" applyNumberFormat="1" applyFont="1" applyBorder="1" applyAlignment="1">
      <alignment horizontal="center" vertical="top"/>
    </xf>
    <xf numFmtId="180" fontId="14" fillId="0" borderId="19" xfId="5" applyNumberFormat="1" applyFont="1" applyBorder="1" applyAlignment="1">
      <alignment horizontal="center" vertical="top"/>
    </xf>
    <xf numFmtId="181" fontId="14" fillId="0" borderId="19" xfId="5" applyNumberFormat="1" applyFont="1" applyBorder="1" applyAlignment="1">
      <alignment horizontal="center" vertical="top"/>
    </xf>
    <xf numFmtId="181" fontId="14" fillId="0" borderId="20" xfId="5" applyNumberFormat="1" applyFont="1" applyBorder="1" applyAlignment="1">
      <alignment horizontal="center" vertical="top"/>
    </xf>
    <xf numFmtId="0" fontId="14" fillId="0" borderId="22" xfId="5" applyFont="1" applyBorder="1" applyAlignment="1">
      <alignment horizontal="center" vertical="top" wrapText="1"/>
    </xf>
    <xf numFmtId="179" fontId="14" fillId="0" borderId="23" xfId="5" applyNumberFormat="1" applyFont="1" applyBorder="1" applyAlignment="1">
      <alignment horizontal="center" vertical="top"/>
    </xf>
    <xf numFmtId="179" fontId="14" fillId="0" borderId="24" xfId="5" applyNumberFormat="1" applyFont="1" applyBorder="1" applyAlignment="1">
      <alignment horizontal="center" vertical="top"/>
    </xf>
    <xf numFmtId="180" fontId="14" fillId="0" borderId="24" xfId="5" applyNumberFormat="1" applyFont="1" applyBorder="1" applyAlignment="1">
      <alignment horizontal="center" vertical="top"/>
    </xf>
    <xf numFmtId="181" fontId="14" fillId="0" borderId="24" xfId="5" applyNumberFormat="1" applyFont="1" applyBorder="1" applyAlignment="1">
      <alignment horizontal="center" vertical="top"/>
    </xf>
    <xf numFmtId="181" fontId="14" fillId="0" borderId="25" xfId="5" applyNumberFormat="1" applyFont="1" applyBorder="1" applyAlignment="1">
      <alignment horizontal="center" vertical="top"/>
    </xf>
    <xf numFmtId="0" fontId="14" fillId="0" borderId="27" xfId="5" applyFont="1" applyBorder="1" applyAlignment="1">
      <alignment horizontal="center" vertical="top" wrapText="1"/>
    </xf>
    <xf numFmtId="179" fontId="14" fillId="0" borderId="28" xfId="5" applyNumberFormat="1" applyFont="1" applyBorder="1" applyAlignment="1">
      <alignment horizontal="center" vertical="top"/>
    </xf>
    <xf numFmtId="179" fontId="14" fillId="0" borderId="29" xfId="5" applyNumberFormat="1" applyFont="1" applyBorder="1" applyAlignment="1">
      <alignment horizontal="center" vertical="top"/>
    </xf>
    <xf numFmtId="180" fontId="14" fillId="0" borderId="29" xfId="5" applyNumberFormat="1" applyFont="1" applyBorder="1" applyAlignment="1">
      <alignment horizontal="center" vertical="top"/>
    </xf>
    <xf numFmtId="181" fontId="14" fillId="0" borderId="29" xfId="5" applyNumberFormat="1" applyFont="1" applyBorder="1" applyAlignment="1">
      <alignment horizontal="center" vertical="top"/>
    </xf>
    <xf numFmtId="181" fontId="14" fillId="0" borderId="30" xfId="5" applyNumberFormat="1" applyFont="1" applyBorder="1" applyAlignment="1">
      <alignment horizontal="center" vertical="top"/>
    </xf>
    <xf numFmtId="0" fontId="14" fillId="0" borderId="32" xfId="5" applyFont="1" applyBorder="1" applyAlignment="1">
      <alignment horizontal="center" vertical="top" wrapText="1"/>
    </xf>
    <xf numFmtId="179" fontId="14" fillId="0" borderId="33" xfId="5" applyNumberFormat="1" applyFont="1" applyBorder="1" applyAlignment="1">
      <alignment horizontal="center" vertical="top"/>
    </xf>
    <xf numFmtId="179" fontId="14" fillId="0" borderId="34" xfId="5" applyNumberFormat="1" applyFont="1" applyBorder="1" applyAlignment="1">
      <alignment horizontal="center" vertical="top"/>
    </xf>
    <xf numFmtId="180" fontId="14" fillId="0" borderId="34" xfId="5" applyNumberFormat="1" applyFont="1" applyBorder="1" applyAlignment="1">
      <alignment horizontal="center" vertical="top"/>
    </xf>
    <xf numFmtId="181" fontId="14" fillId="0" borderId="34" xfId="5" applyNumberFormat="1" applyFont="1" applyBorder="1" applyAlignment="1">
      <alignment horizontal="center" vertical="top"/>
    </xf>
    <xf numFmtId="181" fontId="14" fillId="0" borderId="35" xfId="5" applyNumberFormat="1" applyFont="1" applyBorder="1" applyAlignment="1">
      <alignment horizontal="center" vertical="top"/>
    </xf>
    <xf numFmtId="0" fontId="14" fillId="0" borderId="11" xfId="5" applyFont="1" applyBorder="1" applyAlignment="1">
      <alignment horizontal="center" vertical="top" wrapText="1"/>
    </xf>
    <xf numFmtId="179" fontId="14" fillId="0" borderId="12" xfId="5" applyNumberFormat="1" applyFont="1" applyBorder="1" applyAlignment="1">
      <alignment horizontal="center" vertical="top"/>
    </xf>
    <xf numFmtId="179" fontId="14" fillId="0" borderId="13" xfId="5" applyNumberFormat="1" applyFont="1" applyBorder="1" applyAlignment="1">
      <alignment horizontal="center" vertical="top"/>
    </xf>
    <xf numFmtId="180" fontId="14" fillId="0" borderId="13" xfId="5" applyNumberFormat="1" applyFont="1" applyBorder="1" applyAlignment="1">
      <alignment horizontal="center" vertical="top"/>
    </xf>
    <xf numFmtId="181" fontId="14" fillId="0" borderId="13" xfId="5" applyNumberFormat="1" applyFont="1" applyBorder="1" applyAlignment="1">
      <alignment horizontal="center" vertical="top"/>
    </xf>
    <xf numFmtId="181" fontId="14" fillId="0" borderId="37" xfId="5" applyNumberFormat="1" applyFont="1" applyBorder="1" applyAlignment="1">
      <alignment horizontal="center" vertical="top"/>
    </xf>
    <xf numFmtId="0" fontId="9" fillId="0" borderId="0" xfId="5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4" applyFont="1" applyBorder="1" applyAlignment="1">
      <alignment horizontal="center" vertical="top" wrapText="1"/>
    </xf>
    <xf numFmtId="179" fontId="14" fillId="0" borderId="0" xfId="4" applyNumberFormat="1" applyFont="1" applyBorder="1" applyAlignment="1">
      <alignment horizontal="center" vertical="top"/>
    </xf>
    <xf numFmtId="0" fontId="24" fillId="0" borderId="17" xfId="4" applyFont="1" applyBorder="1" applyAlignment="1">
      <alignment horizontal="center" vertical="top" wrapText="1"/>
    </xf>
    <xf numFmtId="179" fontId="24" fillId="0" borderId="18" xfId="4" applyNumberFormat="1" applyFont="1" applyBorder="1" applyAlignment="1">
      <alignment horizontal="center" vertical="top"/>
    </xf>
    <xf numFmtId="179" fontId="24" fillId="0" borderId="19" xfId="4" applyNumberFormat="1" applyFont="1" applyBorder="1" applyAlignment="1">
      <alignment horizontal="center" vertical="top"/>
    </xf>
    <xf numFmtId="180" fontId="24" fillId="0" borderId="19" xfId="4" applyNumberFormat="1" applyFont="1" applyBorder="1" applyAlignment="1">
      <alignment horizontal="center" vertical="top"/>
    </xf>
    <xf numFmtId="181" fontId="24" fillId="0" borderId="19" xfId="4" applyNumberFormat="1" applyFont="1" applyBorder="1" applyAlignment="1">
      <alignment horizontal="center" vertical="top"/>
    </xf>
    <xf numFmtId="181" fontId="24" fillId="0" borderId="20" xfId="4" applyNumberFormat="1" applyFont="1" applyBorder="1" applyAlignment="1">
      <alignment horizontal="center" vertical="top"/>
    </xf>
    <xf numFmtId="0" fontId="24" fillId="0" borderId="22" xfId="4" applyFont="1" applyBorder="1" applyAlignment="1">
      <alignment horizontal="center" vertical="top" wrapText="1"/>
    </xf>
    <xf numFmtId="179" fontId="24" fillId="0" borderId="23" xfId="4" applyNumberFormat="1" applyFont="1" applyBorder="1" applyAlignment="1">
      <alignment horizontal="center" vertical="top"/>
    </xf>
    <xf numFmtId="179" fontId="24" fillId="0" borderId="24" xfId="4" applyNumberFormat="1" applyFont="1" applyBorder="1" applyAlignment="1">
      <alignment horizontal="center" vertical="top"/>
    </xf>
    <xf numFmtId="180" fontId="24" fillId="0" borderId="24" xfId="4" applyNumberFormat="1" applyFont="1" applyBorder="1" applyAlignment="1">
      <alignment horizontal="center" vertical="top"/>
    </xf>
    <xf numFmtId="181" fontId="24" fillId="0" borderId="24" xfId="4" applyNumberFormat="1" applyFont="1" applyBorder="1" applyAlignment="1">
      <alignment horizontal="center" vertical="top"/>
    </xf>
    <xf numFmtId="181" fontId="24" fillId="0" borderId="25" xfId="4" applyNumberFormat="1" applyFont="1" applyBorder="1" applyAlignment="1">
      <alignment horizontal="center" vertical="top"/>
    </xf>
    <xf numFmtId="0" fontId="24" fillId="0" borderId="27" xfId="4" applyFont="1" applyBorder="1" applyAlignment="1">
      <alignment horizontal="center" vertical="top" wrapText="1"/>
    </xf>
    <xf numFmtId="179" fontId="24" fillId="0" borderId="28" xfId="4" applyNumberFormat="1" applyFont="1" applyBorder="1" applyAlignment="1">
      <alignment horizontal="center" vertical="top"/>
    </xf>
    <xf numFmtId="179" fontId="24" fillId="0" borderId="29" xfId="4" applyNumberFormat="1" applyFont="1" applyBorder="1" applyAlignment="1">
      <alignment horizontal="center" vertical="top"/>
    </xf>
    <xf numFmtId="180" fontId="24" fillId="0" borderId="29" xfId="4" applyNumberFormat="1" applyFont="1" applyBorder="1" applyAlignment="1">
      <alignment horizontal="center" vertical="top"/>
    </xf>
    <xf numFmtId="181" fontId="24" fillId="0" borderId="29" xfId="4" applyNumberFormat="1" applyFont="1" applyBorder="1" applyAlignment="1">
      <alignment horizontal="center" vertical="top"/>
    </xf>
    <xf numFmtId="181" fontId="24" fillId="0" borderId="30" xfId="4" applyNumberFormat="1" applyFont="1" applyBorder="1" applyAlignment="1">
      <alignment horizontal="center" vertical="top"/>
    </xf>
    <xf numFmtId="0" fontId="24" fillId="0" borderId="32" xfId="4" applyFont="1" applyBorder="1" applyAlignment="1">
      <alignment horizontal="center" vertical="top" wrapText="1"/>
    </xf>
    <xf numFmtId="179" fontId="24" fillId="0" borderId="33" xfId="4" applyNumberFormat="1" applyFont="1" applyBorder="1" applyAlignment="1">
      <alignment horizontal="center" vertical="top"/>
    </xf>
    <xf numFmtId="179" fontId="24" fillId="0" borderId="34" xfId="4" applyNumberFormat="1" applyFont="1" applyBorder="1" applyAlignment="1">
      <alignment horizontal="center" vertical="top"/>
    </xf>
    <xf numFmtId="180" fontId="24" fillId="0" borderId="34" xfId="4" applyNumberFormat="1" applyFont="1" applyBorder="1" applyAlignment="1">
      <alignment horizontal="center" vertical="top"/>
    </xf>
    <xf numFmtId="181" fontId="24" fillId="0" borderId="34" xfId="4" applyNumberFormat="1" applyFont="1" applyBorder="1" applyAlignment="1">
      <alignment horizontal="center" vertical="top"/>
    </xf>
    <xf numFmtId="181" fontId="24" fillId="0" borderId="35" xfId="4" applyNumberFormat="1" applyFont="1" applyBorder="1" applyAlignment="1">
      <alignment horizontal="center" vertical="top"/>
    </xf>
    <xf numFmtId="0" fontId="9" fillId="0" borderId="0" xfId="4" applyFont="1" applyAlignment="1">
      <alignment horizontal="center"/>
    </xf>
    <xf numFmtId="0" fontId="24" fillId="0" borderId="11" xfId="4" applyFont="1" applyBorder="1" applyAlignment="1">
      <alignment horizontal="center" vertical="top" wrapText="1"/>
    </xf>
    <xf numFmtId="179" fontId="24" fillId="0" borderId="12" xfId="4" applyNumberFormat="1" applyFont="1" applyBorder="1" applyAlignment="1">
      <alignment horizontal="center" vertical="top"/>
    </xf>
    <xf numFmtId="179" fontId="24" fillId="0" borderId="13" xfId="4" applyNumberFormat="1" applyFont="1" applyBorder="1" applyAlignment="1">
      <alignment horizontal="center" vertical="top"/>
    </xf>
    <xf numFmtId="180" fontId="24" fillId="0" borderId="13" xfId="4" applyNumberFormat="1" applyFont="1" applyBorder="1" applyAlignment="1">
      <alignment horizontal="center" vertical="top"/>
    </xf>
    <xf numFmtId="181" fontId="24" fillId="0" borderId="13" xfId="4" applyNumberFormat="1" applyFont="1" applyBorder="1" applyAlignment="1">
      <alignment horizontal="center" vertical="top"/>
    </xf>
    <xf numFmtId="181" fontId="24" fillId="0" borderId="37" xfId="4" applyNumberFormat="1" applyFont="1" applyBorder="1" applyAlignment="1">
      <alignment horizontal="center" vertical="top"/>
    </xf>
    <xf numFmtId="0" fontId="13" fillId="0" borderId="0" xfId="4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2" applyFont="1" applyBorder="1" applyAlignment="1">
      <alignment horizontal="center"/>
    </xf>
    <xf numFmtId="0" fontId="22" fillId="0" borderId="0" xfId="12" applyAlignment="1">
      <alignment horizontal="center"/>
    </xf>
    <xf numFmtId="0" fontId="14" fillId="0" borderId="17" xfId="12" applyFont="1" applyBorder="1" applyAlignment="1">
      <alignment horizontal="center" vertical="top" wrapText="1"/>
    </xf>
    <xf numFmtId="179" fontId="14" fillId="0" borderId="18" xfId="12" applyNumberFormat="1" applyFont="1" applyBorder="1" applyAlignment="1">
      <alignment horizontal="center" vertical="top"/>
    </xf>
    <xf numFmtId="179" fontId="14" fillId="0" borderId="19" xfId="12" applyNumberFormat="1" applyFont="1" applyBorder="1" applyAlignment="1">
      <alignment horizontal="center" vertical="top"/>
    </xf>
    <xf numFmtId="180" fontId="14" fillId="0" borderId="19" xfId="12" applyNumberFormat="1" applyFont="1" applyBorder="1" applyAlignment="1">
      <alignment horizontal="center" vertical="top"/>
    </xf>
    <xf numFmtId="181" fontId="14" fillId="0" borderId="19" xfId="12" applyNumberFormat="1" applyFont="1" applyBorder="1" applyAlignment="1">
      <alignment horizontal="center" vertical="top"/>
    </xf>
    <xf numFmtId="181" fontId="14" fillId="0" borderId="20" xfId="12" applyNumberFormat="1" applyFont="1" applyBorder="1" applyAlignment="1">
      <alignment horizontal="center" vertical="top"/>
    </xf>
    <xf numFmtId="0" fontId="9" fillId="0" borderId="0" xfId="4" applyFont="1" applyBorder="1" applyAlignment="1">
      <alignment horizontal="center" vertical="center"/>
    </xf>
    <xf numFmtId="0" fontId="14" fillId="0" borderId="22" xfId="12" applyFont="1" applyBorder="1" applyAlignment="1">
      <alignment horizontal="center" vertical="top" wrapText="1"/>
    </xf>
    <xf numFmtId="179" fontId="14" fillId="0" borderId="23" xfId="12" applyNumberFormat="1" applyFont="1" applyBorder="1" applyAlignment="1">
      <alignment horizontal="center" vertical="top"/>
    </xf>
    <xf numFmtId="179" fontId="14" fillId="0" borderId="24" xfId="12" applyNumberFormat="1" applyFont="1" applyBorder="1" applyAlignment="1">
      <alignment horizontal="center" vertical="top"/>
    </xf>
    <xf numFmtId="180" fontId="14" fillId="0" borderId="24" xfId="12" applyNumberFormat="1" applyFont="1" applyBorder="1" applyAlignment="1">
      <alignment horizontal="center" vertical="top"/>
    </xf>
    <xf numFmtId="181" fontId="14" fillId="0" borderId="24" xfId="12" applyNumberFormat="1" applyFont="1" applyBorder="1" applyAlignment="1">
      <alignment horizontal="center" vertical="top"/>
    </xf>
    <xf numFmtId="181" fontId="14" fillId="0" borderId="25" xfId="12" applyNumberFormat="1" applyFont="1" applyBorder="1" applyAlignment="1">
      <alignment horizontal="center" vertical="top"/>
    </xf>
    <xf numFmtId="0" fontId="14" fillId="0" borderId="27" xfId="12" applyFont="1" applyBorder="1" applyAlignment="1">
      <alignment horizontal="center" vertical="top" wrapText="1"/>
    </xf>
    <xf numFmtId="179" fontId="14" fillId="0" borderId="28" xfId="12" applyNumberFormat="1" applyFont="1" applyBorder="1" applyAlignment="1">
      <alignment horizontal="center" vertical="top"/>
    </xf>
    <xf numFmtId="179" fontId="14" fillId="0" borderId="29" xfId="12" applyNumberFormat="1" applyFont="1" applyBorder="1" applyAlignment="1">
      <alignment horizontal="center" vertical="top"/>
    </xf>
    <xf numFmtId="180" fontId="14" fillId="0" borderId="29" xfId="12" applyNumberFormat="1" applyFont="1" applyBorder="1" applyAlignment="1">
      <alignment horizontal="center" vertical="top"/>
    </xf>
    <xf numFmtId="181" fontId="14" fillId="0" borderId="29" xfId="12" applyNumberFormat="1" applyFont="1" applyBorder="1" applyAlignment="1">
      <alignment horizontal="center" vertical="top"/>
    </xf>
    <xf numFmtId="181" fontId="14" fillId="0" borderId="30" xfId="12" applyNumberFormat="1" applyFont="1" applyBorder="1" applyAlignment="1">
      <alignment horizontal="center" vertical="top"/>
    </xf>
    <xf numFmtId="0" fontId="14" fillId="0" borderId="32" xfId="12" applyFont="1" applyBorder="1" applyAlignment="1">
      <alignment horizontal="center" vertical="top" wrapText="1"/>
    </xf>
    <xf numFmtId="179" fontId="14" fillId="0" borderId="33" xfId="12" applyNumberFormat="1" applyFont="1" applyBorder="1" applyAlignment="1">
      <alignment horizontal="center" vertical="top"/>
    </xf>
    <xf numFmtId="179" fontId="14" fillId="0" borderId="34" xfId="12" applyNumberFormat="1" applyFont="1" applyBorder="1" applyAlignment="1">
      <alignment horizontal="center" vertical="top"/>
    </xf>
    <xf numFmtId="180" fontId="14" fillId="0" borderId="34" xfId="12" applyNumberFormat="1" applyFont="1" applyBorder="1" applyAlignment="1">
      <alignment horizontal="center" vertical="top"/>
    </xf>
    <xf numFmtId="181" fontId="14" fillId="0" borderId="34" xfId="12" applyNumberFormat="1" applyFont="1" applyBorder="1" applyAlignment="1">
      <alignment horizontal="center" vertical="top"/>
    </xf>
    <xf numFmtId="181" fontId="14" fillId="0" borderId="35" xfId="12" applyNumberFormat="1" applyFont="1" applyBorder="1" applyAlignment="1">
      <alignment horizontal="center" vertical="top"/>
    </xf>
    <xf numFmtId="0" fontId="14" fillId="0" borderId="11" xfId="12" applyFont="1" applyBorder="1" applyAlignment="1">
      <alignment horizontal="center" vertical="top" wrapText="1"/>
    </xf>
    <xf numFmtId="179" fontId="14" fillId="0" borderId="12" xfId="12" applyNumberFormat="1" applyFont="1" applyBorder="1" applyAlignment="1">
      <alignment horizontal="center" vertical="top"/>
    </xf>
    <xf numFmtId="179" fontId="14" fillId="0" borderId="13" xfId="12" applyNumberFormat="1" applyFont="1" applyBorder="1" applyAlignment="1">
      <alignment horizontal="center" vertical="top"/>
    </xf>
    <xf numFmtId="180" fontId="14" fillId="0" borderId="13" xfId="12" applyNumberFormat="1" applyFont="1" applyBorder="1" applyAlignment="1">
      <alignment horizontal="center" vertical="top"/>
    </xf>
    <xf numFmtId="181" fontId="14" fillId="0" borderId="13" xfId="12" applyNumberFormat="1" applyFont="1" applyBorder="1" applyAlignment="1">
      <alignment horizontal="center" vertical="top"/>
    </xf>
    <xf numFmtId="181" fontId="14" fillId="0" borderId="37" xfId="12" applyNumberFormat="1" applyFont="1" applyBorder="1" applyAlignment="1">
      <alignment horizontal="center" vertical="top"/>
    </xf>
    <xf numFmtId="180" fontId="14" fillId="0" borderId="0" xfId="4" applyNumberFormat="1" applyFont="1" applyBorder="1" applyAlignment="1">
      <alignment horizontal="center" vertical="top"/>
    </xf>
    <xf numFmtId="181" fontId="14" fillId="0" borderId="0" xfId="4" applyNumberFormat="1" applyFont="1" applyBorder="1" applyAlignment="1">
      <alignment horizontal="center" vertical="top"/>
    </xf>
    <xf numFmtId="0" fontId="30" fillId="0" borderId="0" xfId="0" applyFont="1" applyAlignment="1">
      <alignment horizontal="center"/>
    </xf>
    <xf numFmtId="177" fontId="29" fillId="0" borderId="0" xfId="1" applyNumberFormat="1" applyFont="1" applyFill="1" applyBorder="1" applyAlignment="1" applyProtection="1">
      <alignment horizontal="center" vertical="center"/>
    </xf>
    <xf numFmtId="0" fontId="24" fillId="0" borderId="0" xfId="4" applyFont="1" applyBorder="1" applyAlignment="1">
      <alignment horizontal="center" vertical="top" wrapText="1"/>
    </xf>
    <xf numFmtId="179" fontId="24" fillId="0" borderId="0" xfId="4" applyNumberFormat="1" applyFont="1" applyBorder="1" applyAlignment="1">
      <alignment horizontal="center" vertical="top"/>
    </xf>
    <xf numFmtId="180" fontId="24" fillId="0" borderId="0" xfId="4" applyNumberFormat="1" applyFont="1" applyBorder="1" applyAlignment="1">
      <alignment horizontal="center" vertical="top"/>
    </xf>
    <xf numFmtId="181" fontId="24" fillId="0" borderId="0" xfId="4" applyNumberFormat="1" applyFont="1" applyBorder="1" applyAlignment="1">
      <alignment horizontal="center" vertical="top"/>
    </xf>
    <xf numFmtId="0" fontId="14" fillId="0" borderId="0" xfId="3" applyFont="1" applyBorder="1" applyAlignment="1">
      <alignment horizontal="center" vertical="top" wrapText="1"/>
    </xf>
    <xf numFmtId="0" fontId="9" fillId="0" borderId="0" xfId="3" applyFont="1" applyBorder="1" applyAlignment="1">
      <alignment horizontal="center" vertical="center"/>
    </xf>
    <xf numFmtId="0" fontId="24" fillId="0" borderId="17" xfId="3" applyFont="1" applyBorder="1" applyAlignment="1">
      <alignment horizontal="center" vertical="top" wrapText="1"/>
    </xf>
    <xf numFmtId="179" fontId="24" fillId="0" borderId="18" xfId="3" applyNumberFormat="1" applyFont="1" applyBorder="1" applyAlignment="1">
      <alignment horizontal="center" vertical="top"/>
    </xf>
    <xf numFmtId="179" fontId="24" fillId="0" borderId="19" xfId="3" applyNumberFormat="1" applyFont="1" applyBorder="1" applyAlignment="1">
      <alignment horizontal="center" vertical="top"/>
    </xf>
    <xf numFmtId="180" fontId="24" fillId="0" borderId="19" xfId="3" applyNumberFormat="1" applyFont="1" applyBorder="1" applyAlignment="1">
      <alignment horizontal="center" vertical="top"/>
    </xf>
    <xf numFmtId="181" fontId="24" fillId="0" borderId="19" xfId="3" applyNumberFormat="1" applyFont="1" applyBorder="1" applyAlignment="1">
      <alignment horizontal="center" vertical="top"/>
    </xf>
    <xf numFmtId="181" fontId="24" fillId="0" borderId="20" xfId="3" applyNumberFormat="1" applyFont="1" applyBorder="1" applyAlignment="1">
      <alignment horizontal="center" vertical="top"/>
    </xf>
    <xf numFmtId="0" fontId="24" fillId="0" borderId="22" xfId="3" applyFont="1" applyBorder="1" applyAlignment="1">
      <alignment horizontal="center" vertical="top" wrapText="1"/>
    </xf>
    <xf numFmtId="179" fontId="24" fillId="0" borderId="23" xfId="3" applyNumberFormat="1" applyFont="1" applyBorder="1" applyAlignment="1">
      <alignment horizontal="center" vertical="top"/>
    </xf>
    <xf numFmtId="179" fontId="24" fillId="0" borderId="24" xfId="3" applyNumberFormat="1" applyFont="1" applyBorder="1" applyAlignment="1">
      <alignment horizontal="center" vertical="top"/>
    </xf>
    <xf numFmtId="180" fontId="24" fillId="0" borderId="24" xfId="3" applyNumberFormat="1" applyFont="1" applyBorder="1" applyAlignment="1">
      <alignment horizontal="center" vertical="top"/>
    </xf>
    <xf numFmtId="181" fontId="24" fillId="0" borderId="24" xfId="3" applyNumberFormat="1" applyFont="1" applyBorder="1" applyAlignment="1">
      <alignment horizontal="center" vertical="top"/>
    </xf>
    <xf numFmtId="181" fontId="24" fillId="0" borderId="25" xfId="3" applyNumberFormat="1" applyFont="1" applyBorder="1" applyAlignment="1">
      <alignment horizontal="center" vertical="top"/>
    </xf>
    <xf numFmtId="0" fontId="24" fillId="0" borderId="27" xfId="3" applyFont="1" applyBorder="1" applyAlignment="1">
      <alignment horizontal="center" vertical="top" wrapText="1"/>
    </xf>
    <xf numFmtId="179" fontId="24" fillId="0" borderId="28" xfId="3" applyNumberFormat="1" applyFont="1" applyBorder="1" applyAlignment="1">
      <alignment horizontal="center" vertical="top"/>
    </xf>
    <xf numFmtId="179" fontId="24" fillId="0" borderId="29" xfId="3" applyNumberFormat="1" applyFont="1" applyBorder="1" applyAlignment="1">
      <alignment horizontal="center" vertical="top"/>
    </xf>
    <xf numFmtId="180" fontId="24" fillId="0" borderId="29" xfId="3" applyNumberFormat="1" applyFont="1" applyBorder="1" applyAlignment="1">
      <alignment horizontal="center" vertical="top"/>
    </xf>
    <xf numFmtId="181" fontId="24" fillId="0" borderId="29" xfId="3" applyNumberFormat="1" applyFont="1" applyBorder="1" applyAlignment="1">
      <alignment horizontal="center" vertical="top"/>
    </xf>
    <xf numFmtId="181" fontId="24" fillId="0" borderId="30" xfId="3" applyNumberFormat="1" applyFont="1" applyBorder="1" applyAlignment="1">
      <alignment horizontal="center" vertical="top"/>
    </xf>
    <xf numFmtId="0" fontId="24" fillId="0" borderId="32" xfId="3" applyFont="1" applyBorder="1" applyAlignment="1">
      <alignment horizontal="center" vertical="top" wrapText="1"/>
    </xf>
    <xf numFmtId="179" fontId="24" fillId="0" borderId="33" xfId="3" applyNumberFormat="1" applyFont="1" applyBorder="1" applyAlignment="1">
      <alignment horizontal="center" vertical="top"/>
    </xf>
    <xf numFmtId="179" fontId="24" fillId="0" borderId="34" xfId="3" applyNumberFormat="1" applyFont="1" applyBorder="1" applyAlignment="1">
      <alignment horizontal="center" vertical="top"/>
    </xf>
    <xf numFmtId="180" fontId="24" fillId="0" borderId="34" xfId="3" applyNumberFormat="1" applyFont="1" applyBorder="1" applyAlignment="1">
      <alignment horizontal="center" vertical="top"/>
    </xf>
    <xf numFmtId="181" fontId="24" fillId="0" borderId="34" xfId="3" applyNumberFormat="1" applyFont="1" applyBorder="1" applyAlignment="1">
      <alignment horizontal="center" vertical="top"/>
    </xf>
    <xf numFmtId="181" fontId="24" fillId="0" borderId="35" xfId="3" applyNumberFormat="1" applyFont="1" applyBorder="1" applyAlignment="1">
      <alignment horizontal="center" vertical="top"/>
    </xf>
    <xf numFmtId="0" fontId="9" fillId="0" borderId="0" xfId="3" applyFont="1" applyAlignment="1">
      <alignment horizontal="center"/>
    </xf>
    <xf numFmtId="0" fontId="24" fillId="0" borderId="11" xfId="3" applyFont="1" applyBorder="1" applyAlignment="1">
      <alignment horizontal="center" vertical="top" wrapText="1"/>
    </xf>
    <xf numFmtId="179" fontId="24" fillId="0" borderId="12" xfId="3" applyNumberFormat="1" applyFont="1" applyBorder="1" applyAlignment="1">
      <alignment horizontal="center" vertical="top"/>
    </xf>
    <xf numFmtId="179" fontId="24" fillId="0" borderId="13" xfId="3" applyNumberFormat="1" applyFont="1" applyBorder="1" applyAlignment="1">
      <alignment horizontal="center" vertical="top"/>
    </xf>
    <xf numFmtId="180" fontId="24" fillId="0" borderId="13" xfId="3" applyNumberFormat="1" applyFont="1" applyBorder="1" applyAlignment="1">
      <alignment horizontal="center" vertical="top"/>
    </xf>
    <xf numFmtId="181" fontId="24" fillId="0" borderId="13" xfId="3" applyNumberFormat="1" applyFont="1" applyBorder="1" applyAlignment="1">
      <alignment horizontal="center" vertical="top"/>
    </xf>
    <xf numFmtId="181" fontId="24" fillId="0" borderId="37" xfId="3" applyNumberFormat="1" applyFont="1" applyBorder="1" applyAlignment="1">
      <alignment horizontal="center" vertical="top"/>
    </xf>
    <xf numFmtId="0" fontId="13" fillId="0" borderId="0" xfId="3" applyAlignment="1">
      <alignment horizontal="center"/>
    </xf>
    <xf numFmtId="182" fontId="4" fillId="0" borderId="0" xfId="0" applyNumberFormat="1" applyFont="1" applyAlignment="1">
      <alignment horizontal="center"/>
    </xf>
    <xf numFmtId="182" fontId="0" fillId="0" borderId="0" xfId="0" applyNumberFormat="1" applyAlignment="1">
      <alignment horizontal="center"/>
    </xf>
    <xf numFmtId="179" fontId="14" fillId="0" borderId="0" xfId="3" applyNumberFormat="1" applyFont="1" applyBorder="1" applyAlignment="1">
      <alignment horizontal="center" vertical="top"/>
    </xf>
    <xf numFmtId="182" fontId="0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80" fontId="14" fillId="0" borderId="0" xfId="3" applyNumberFormat="1" applyFont="1" applyBorder="1" applyAlignment="1">
      <alignment horizontal="center" vertical="top"/>
    </xf>
    <xf numFmtId="181" fontId="14" fillId="0" borderId="0" xfId="3" applyNumberFormat="1" applyFont="1" applyBorder="1" applyAlignment="1">
      <alignment horizontal="center" vertical="top"/>
    </xf>
    <xf numFmtId="0" fontId="10" fillId="0" borderId="0" xfId="0" applyFont="1" applyFill="1" applyBorder="1" applyAlignment="1" applyProtection="1">
      <alignment horizontal="center" vertical="top"/>
      <protection locked="0"/>
    </xf>
    <xf numFmtId="184" fontId="29" fillId="0" borderId="0" xfId="1" applyNumberFormat="1" applyFont="1" applyFill="1" applyBorder="1" applyAlignment="1" applyProtection="1">
      <alignment horizontal="center" vertical="center"/>
    </xf>
    <xf numFmtId="0" fontId="14" fillId="0" borderId="17" xfId="3" applyFont="1" applyBorder="1" applyAlignment="1">
      <alignment horizontal="center" vertical="top" wrapText="1"/>
    </xf>
    <xf numFmtId="179" fontId="14" fillId="0" borderId="18" xfId="3" applyNumberFormat="1" applyFont="1" applyBorder="1" applyAlignment="1">
      <alignment horizontal="center" vertical="top"/>
    </xf>
    <xf numFmtId="179" fontId="14" fillId="0" borderId="19" xfId="3" applyNumberFormat="1" applyFont="1" applyBorder="1" applyAlignment="1">
      <alignment horizontal="center" vertical="top"/>
    </xf>
    <xf numFmtId="180" fontId="14" fillId="0" borderId="19" xfId="3" applyNumberFormat="1" applyFont="1" applyBorder="1" applyAlignment="1">
      <alignment horizontal="center" vertical="top"/>
    </xf>
    <xf numFmtId="181" fontId="14" fillId="0" borderId="19" xfId="3" applyNumberFormat="1" applyFont="1" applyBorder="1" applyAlignment="1">
      <alignment horizontal="center" vertical="top"/>
    </xf>
    <xf numFmtId="181" fontId="14" fillId="0" borderId="20" xfId="3" applyNumberFormat="1" applyFont="1" applyBorder="1" applyAlignment="1">
      <alignment horizontal="center" vertical="top"/>
    </xf>
    <xf numFmtId="0" fontId="14" fillId="0" borderId="27" xfId="3" applyFont="1" applyBorder="1" applyAlignment="1">
      <alignment horizontal="center" vertical="top" wrapText="1"/>
    </xf>
    <xf numFmtId="179" fontId="14" fillId="0" borderId="28" xfId="3" applyNumberFormat="1" applyFont="1" applyBorder="1" applyAlignment="1">
      <alignment horizontal="center" vertical="top"/>
    </xf>
    <xf numFmtId="179" fontId="14" fillId="0" borderId="29" xfId="3" applyNumberFormat="1" applyFont="1" applyBorder="1" applyAlignment="1">
      <alignment horizontal="center" vertical="top"/>
    </xf>
    <xf numFmtId="180" fontId="14" fillId="0" borderId="29" xfId="3" applyNumberFormat="1" applyFont="1" applyBorder="1" applyAlignment="1">
      <alignment horizontal="center" vertical="top"/>
    </xf>
    <xf numFmtId="181" fontId="14" fillId="0" borderId="29" xfId="3" applyNumberFormat="1" applyFont="1" applyBorder="1" applyAlignment="1">
      <alignment horizontal="center" vertical="top"/>
    </xf>
    <xf numFmtId="181" fontId="14" fillId="0" borderId="30" xfId="3" applyNumberFormat="1" applyFont="1" applyBorder="1" applyAlignment="1">
      <alignment horizontal="center" vertical="top"/>
    </xf>
    <xf numFmtId="0" fontId="14" fillId="0" borderId="32" xfId="3" applyFont="1" applyBorder="1" applyAlignment="1">
      <alignment horizontal="center" vertical="top" wrapText="1"/>
    </xf>
    <xf numFmtId="179" fontId="14" fillId="0" borderId="33" xfId="3" applyNumberFormat="1" applyFont="1" applyBorder="1" applyAlignment="1">
      <alignment horizontal="center" vertical="top"/>
    </xf>
    <xf numFmtId="179" fontId="14" fillId="0" borderId="34" xfId="3" applyNumberFormat="1" applyFont="1" applyBorder="1" applyAlignment="1">
      <alignment horizontal="center" vertical="top"/>
    </xf>
    <xf numFmtId="180" fontId="14" fillId="0" borderId="34" xfId="3" applyNumberFormat="1" applyFont="1" applyBorder="1" applyAlignment="1">
      <alignment horizontal="center" vertical="top"/>
    </xf>
    <xf numFmtId="181" fontId="14" fillId="0" borderId="34" xfId="3" applyNumberFormat="1" applyFont="1" applyBorder="1" applyAlignment="1">
      <alignment horizontal="center" vertical="top"/>
    </xf>
    <xf numFmtId="181" fontId="14" fillId="0" borderId="35" xfId="3" applyNumberFormat="1" applyFont="1" applyBorder="1" applyAlignment="1">
      <alignment horizontal="center" vertical="top"/>
    </xf>
    <xf numFmtId="0" fontId="14" fillId="0" borderId="11" xfId="3" applyFont="1" applyBorder="1" applyAlignment="1">
      <alignment horizontal="center" vertical="top" wrapText="1"/>
    </xf>
    <xf numFmtId="179" fontId="14" fillId="0" borderId="12" xfId="3" applyNumberFormat="1" applyFont="1" applyBorder="1" applyAlignment="1">
      <alignment horizontal="center" vertical="top"/>
    </xf>
    <xf numFmtId="179" fontId="14" fillId="0" borderId="13" xfId="3" applyNumberFormat="1" applyFont="1" applyBorder="1" applyAlignment="1">
      <alignment horizontal="center" vertical="top"/>
    </xf>
    <xf numFmtId="180" fontId="14" fillId="0" borderId="13" xfId="3" applyNumberFormat="1" applyFont="1" applyBorder="1" applyAlignment="1">
      <alignment horizontal="center" vertical="top"/>
    </xf>
    <xf numFmtId="181" fontId="14" fillId="0" borderId="13" xfId="3" applyNumberFormat="1" applyFont="1" applyBorder="1" applyAlignment="1">
      <alignment horizontal="center" vertical="top"/>
    </xf>
    <xf numFmtId="181" fontId="14" fillId="0" borderId="37" xfId="3" applyNumberFormat="1" applyFont="1" applyBorder="1" applyAlignment="1">
      <alignment horizontal="center" vertical="top"/>
    </xf>
    <xf numFmtId="0" fontId="7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14" fillId="0" borderId="17" xfId="2" applyFont="1" applyBorder="1" applyAlignment="1">
      <alignment horizontal="center" vertical="top" wrapText="1"/>
    </xf>
    <xf numFmtId="179" fontId="14" fillId="0" borderId="18" xfId="2" applyNumberFormat="1" applyFont="1" applyBorder="1" applyAlignment="1">
      <alignment horizontal="center" vertical="top"/>
    </xf>
    <xf numFmtId="179" fontId="14" fillId="0" borderId="19" xfId="2" applyNumberFormat="1" applyFont="1" applyBorder="1" applyAlignment="1">
      <alignment horizontal="center" vertical="top"/>
    </xf>
    <xf numFmtId="180" fontId="14" fillId="0" borderId="19" xfId="2" applyNumberFormat="1" applyFont="1" applyBorder="1" applyAlignment="1">
      <alignment horizontal="center" vertical="top"/>
    </xf>
    <xf numFmtId="181" fontId="14" fillId="0" borderId="19" xfId="2" applyNumberFormat="1" applyFont="1" applyBorder="1" applyAlignment="1">
      <alignment horizontal="center" vertical="top"/>
    </xf>
    <xf numFmtId="181" fontId="14" fillId="0" borderId="20" xfId="2" applyNumberFormat="1" applyFont="1" applyBorder="1" applyAlignment="1">
      <alignment horizontal="center" vertical="top"/>
    </xf>
    <xf numFmtId="0" fontId="14" fillId="0" borderId="22" xfId="2" applyFont="1" applyBorder="1" applyAlignment="1">
      <alignment horizontal="center" vertical="top" wrapText="1"/>
    </xf>
    <xf numFmtId="179" fontId="14" fillId="0" borderId="23" xfId="2" applyNumberFormat="1" applyFont="1" applyBorder="1" applyAlignment="1">
      <alignment horizontal="center" vertical="top"/>
    </xf>
    <xf numFmtId="179" fontId="14" fillId="0" borderId="24" xfId="2" applyNumberFormat="1" applyFont="1" applyBorder="1" applyAlignment="1">
      <alignment horizontal="center" vertical="top"/>
    </xf>
    <xf numFmtId="180" fontId="14" fillId="0" borderId="24" xfId="2" applyNumberFormat="1" applyFont="1" applyBorder="1" applyAlignment="1">
      <alignment horizontal="center" vertical="top"/>
    </xf>
    <xf numFmtId="181" fontId="14" fillId="0" borderId="24" xfId="2" applyNumberFormat="1" applyFont="1" applyBorder="1" applyAlignment="1">
      <alignment horizontal="center" vertical="top"/>
    </xf>
    <xf numFmtId="181" fontId="14" fillId="0" borderId="25" xfId="2" applyNumberFormat="1" applyFont="1" applyBorder="1" applyAlignment="1">
      <alignment horizontal="center" vertical="top"/>
    </xf>
    <xf numFmtId="0" fontId="14" fillId="0" borderId="27" xfId="2" applyFont="1" applyBorder="1" applyAlignment="1">
      <alignment horizontal="center" vertical="top" wrapText="1"/>
    </xf>
    <xf numFmtId="179" fontId="14" fillId="0" borderId="28" xfId="2" applyNumberFormat="1" applyFont="1" applyBorder="1" applyAlignment="1">
      <alignment horizontal="center" vertical="top"/>
    </xf>
    <xf numFmtId="179" fontId="14" fillId="0" borderId="29" xfId="2" applyNumberFormat="1" applyFont="1" applyBorder="1" applyAlignment="1">
      <alignment horizontal="center" vertical="top"/>
    </xf>
    <xf numFmtId="180" fontId="14" fillId="0" borderId="29" xfId="2" applyNumberFormat="1" applyFont="1" applyBorder="1" applyAlignment="1">
      <alignment horizontal="center" vertical="top"/>
    </xf>
    <xf numFmtId="181" fontId="14" fillId="0" borderId="29" xfId="2" applyNumberFormat="1" applyFont="1" applyBorder="1" applyAlignment="1">
      <alignment horizontal="center" vertical="top"/>
    </xf>
    <xf numFmtId="181" fontId="14" fillId="0" borderId="30" xfId="2" applyNumberFormat="1" applyFont="1" applyBorder="1" applyAlignment="1">
      <alignment horizontal="center" vertical="top"/>
    </xf>
    <xf numFmtId="0" fontId="14" fillId="0" borderId="32" xfId="2" applyFont="1" applyBorder="1" applyAlignment="1">
      <alignment horizontal="center" vertical="top" wrapText="1"/>
    </xf>
    <xf numFmtId="179" fontId="14" fillId="0" borderId="33" xfId="2" applyNumberFormat="1" applyFont="1" applyBorder="1" applyAlignment="1">
      <alignment horizontal="center" vertical="top"/>
    </xf>
    <xf numFmtId="179" fontId="14" fillId="0" borderId="34" xfId="2" applyNumberFormat="1" applyFont="1" applyBorder="1" applyAlignment="1">
      <alignment horizontal="center" vertical="top"/>
    </xf>
    <xf numFmtId="180" fontId="14" fillId="0" borderId="34" xfId="2" applyNumberFormat="1" applyFont="1" applyBorder="1" applyAlignment="1">
      <alignment horizontal="center" vertical="top"/>
    </xf>
    <xf numFmtId="181" fontId="14" fillId="0" borderId="34" xfId="2" applyNumberFormat="1" applyFont="1" applyBorder="1" applyAlignment="1">
      <alignment horizontal="center" vertical="top"/>
    </xf>
    <xf numFmtId="181" fontId="14" fillId="0" borderId="35" xfId="2" applyNumberFormat="1" applyFont="1" applyBorder="1" applyAlignment="1">
      <alignment horizontal="center" vertical="top"/>
    </xf>
    <xf numFmtId="0" fontId="14" fillId="0" borderId="11" xfId="2" applyFont="1" applyBorder="1" applyAlignment="1">
      <alignment horizontal="center" vertical="top" wrapText="1"/>
    </xf>
    <xf numFmtId="179" fontId="14" fillId="0" borderId="12" xfId="2" applyNumberFormat="1" applyFont="1" applyBorder="1" applyAlignment="1">
      <alignment horizontal="center" vertical="top"/>
    </xf>
    <xf numFmtId="179" fontId="14" fillId="0" borderId="13" xfId="2" applyNumberFormat="1" applyFont="1" applyBorder="1" applyAlignment="1">
      <alignment horizontal="center" vertical="top"/>
    </xf>
    <xf numFmtId="180" fontId="14" fillId="0" borderId="13" xfId="2" applyNumberFormat="1" applyFont="1" applyBorder="1" applyAlignment="1">
      <alignment horizontal="center" vertical="top"/>
    </xf>
    <xf numFmtId="181" fontId="14" fillId="0" borderId="13" xfId="2" applyNumberFormat="1" applyFont="1" applyBorder="1" applyAlignment="1">
      <alignment horizontal="center" vertical="top"/>
    </xf>
    <xf numFmtId="181" fontId="14" fillId="0" borderId="37" xfId="2" applyNumberFormat="1" applyFont="1" applyBorder="1" applyAlignment="1">
      <alignment horizontal="center" vertical="top"/>
    </xf>
    <xf numFmtId="0" fontId="9" fillId="0" borderId="0" xfId="2" applyFont="1" applyAlignment="1">
      <alignment horizontal="center"/>
    </xf>
    <xf numFmtId="176" fontId="4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36" xfId="2" applyFont="1" applyBorder="1" applyAlignment="1">
      <alignment horizontal="center" vertical="top" wrapText="1"/>
    </xf>
    <xf numFmtId="0" fontId="9" fillId="0" borderId="10" xfId="2" applyFont="1" applyBorder="1" applyAlignment="1">
      <alignment horizontal="center" vertical="center"/>
    </xf>
    <xf numFmtId="0" fontId="14" fillId="0" borderId="0" xfId="2" applyFont="1" applyBorder="1" applyAlignment="1">
      <alignment horizontal="center"/>
    </xf>
    <xf numFmtId="0" fontId="9" fillId="0" borderId="0" xfId="2" applyFont="1" applyBorder="1" applyAlignment="1">
      <alignment horizontal="center" vertical="center"/>
    </xf>
    <xf numFmtId="0" fontId="14" fillId="0" borderId="4" xfId="2" applyFont="1" applyBorder="1" applyAlignment="1">
      <alignment horizontal="center" wrapText="1"/>
    </xf>
    <xf numFmtId="0" fontId="14" fillId="0" borderId="5" xfId="2" applyFont="1" applyBorder="1" applyAlignment="1">
      <alignment horizontal="center" wrapText="1"/>
    </xf>
    <xf numFmtId="0" fontId="9" fillId="0" borderId="11" xfId="2" applyFont="1" applyBorder="1" applyAlignment="1">
      <alignment horizontal="center" vertical="center"/>
    </xf>
    <xf numFmtId="0" fontId="14" fillId="0" borderId="6" xfId="2" applyFont="1" applyBorder="1" applyAlignment="1">
      <alignment horizontal="center" wrapText="1"/>
    </xf>
    <xf numFmtId="0" fontId="9" fillId="0" borderId="12" xfId="2" applyFont="1" applyBorder="1" applyAlignment="1">
      <alignment horizontal="center" vertical="center"/>
    </xf>
    <xf numFmtId="0" fontId="14" fillId="0" borderId="7" xfId="2" applyFont="1" applyBorder="1" applyAlignment="1">
      <alignment horizontal="center" wrapText="1"/>
    </xf>
    <xf numFmtId="0" fontId="9" fillId="0" borderId="13" xfId="2" applyFont="1" applyBorder="1" applyAlignment="1">
      <alignment horizontal="center" vertical="center"/>
    </xf>
    <xf numFmtId="0" fontId="14" fillId="0" borderId="8" xfId="2" applyFont="1" applyBorder="1" applyAlignment="1">
      <alignment horizontal="center" wrapText="1"/>
    </xf>
    <xf numFmtId="0" fontId="9" fillId="0" borderId="9" xfId="2" applyFont="1" applyBorder="1" applyAlignment="1">
      <alignment horizontal="center" vertical="center"/>
    </xf>
    <xf numFmtId="0" fontId="14" fillId="0" borderId="16" xfId="2" applyFont="1" applyBorder="1" applyAlignment="1">
      <alignment horizontal="center" vertical="top" wrapText="1"/>
    </xf>
    <xf numFmtId="0" fontId="9" fillId="0" borderId="26" xfId="2" applyFont="1" applyBorder="1" applyAlignment="1">
      <alignment horizontal="center" vertical="center"/>
    </xf>
    <xf numFmtId="0" fontId="14" fillId="0" borderId="31" xfId="2" applyFont="1" applyBorder="1" applyAlignment="1">
      <alignment horizontal="center" vertical="top" wrapText="1"/>
    </xf>
    <xf numFmtId="0" fontId="15" fillId="0" borderId="0" xfId="2" applyFont="1" applyBorder="1" applyAlignment="1">
      <alignment horizontal="center" vertical="center" wrapText="1"/>
    </xf>
    <xf numFmtId="0" fontId="9" fillId="0" borderId="21" xfId="2" applyFont="1" applyBorder="1" applyAlignment="1">
      <alignment horizontal="center" vertical="center"/>
    </xf>
    <xf numFmtId="0" fontId="24" fillId="0" borderId="16" xfId="3" applyFont="1" applyBorder="1" applyAlignment="1">
      <alignment horizontal="center" vertical="top" wrapText="1"/>
    </xf>
    <xf numFmtId="0" fontId="13" fillId="0" borderId="21" xfId="3" applyFont="1" applyBorder="1" applyAlignment="1">
      <alignment horizontal="center" vertical="center"/>
    </xf>
    <xf numFmtId="0" fontId="13" fillId="0" borderId="26" xfId="3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3" fillId="0" borderId="0" xfId="3" applyFont="1" applyBorder="1" applyAlignment="1">
      <alignment horizontal="center" vertical="center" wrapText="1"/>
    </xf>
    <xf numFmtId="0" fontId="13" fillId="0" borderId="0" xfId="3" applyFont="1" applyBorder="1" applyAlignment="1">
      <alignment horizontal="center" vertical="center"/>
    </xf>
    <xf numFmtId="0" fontId="24" fillId="0" borderId="0" xfId="3" applyFont="1" applyBorder="1" applyAlignment="1">
      <alignment horizontal="center"/>
    </xf>
    <xf numFmtId="0" fontId="24" fillId="0" borderId="31" xfId="3" applyFont="1" applyBorder="1" applyAlignment="1">
      <alignment horizontal="center" vertical="top" wrapText="1"/>
    </xf>
    <xf numFmtId="0" fontId="24" fillId="0" borderId="36" xfId="3" applyFont="1" applyBorder="1" applyAlignment="1">
      <alignment horizontal="center" vertical="top" wrapText="1"/>
    </xf>
    <xf numFmtId="0" fontId="13" fillId="0" borderId="10" xfId="3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4" fillId="0" borderId="16" xfId="3" applyFont="1" applyBorder="1" applyAlignment="1">
      <alignment horizontal="center" vertical="top" wrapText="1"/>
    </xf>
    <xf numFmtId="0" fontId="9" fillId="0" borderId="26" xfId="3" applyFont="1" applyBorder="1" applyAlignment="1">
      <alignment horizontal="center" vertical="center"/>
    </xf>
    <xf numFmtId="0" fontId="14" fillId="0" borderId="31" xfId="3" applyFont="1" applyBorder="1" applyAlignment="1">
      <alignment horizontal="center" vertical="top" wrapText="1"/>
    </xf>
    <xf numFmtId="0" fontId="14" fillId="0" borderId="36" xfId="3" applyFont="1" applyBorder="1" applyAlignment="1">
      <alignment horizontal="center" vertical="top" wrapText="1"/>
    </xf>
    <xf numFmtId="0" fontId="9" fillId="0" borderId="10" xfId="3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31" xfId="4" applyFont="1" applyBorder="1" applyAlignment="1">
      <alignment horizontal="center" vertical="top" wrapText="1"/>
    </xf>
    <xf numFmtId="0" fontId="13" fillId="0" borderId="21" xfId="4" applyFont="1" applyBorder="1" applyAlignment="1">
      <alignment horizontal="center" vertical="center"/>
    </xf>
    <xf numFmtId="0" fontId="13" fillId="0" borderId="26" xfId="4" applyFont="1" applyBorder="1" applyAlignment="1">
      <alignment horizontal="center" vertical="center"/>
    </xf>
    <xf numFmtId="0" fontId="24" fillId="0" borderId="36" xfId="4" applyFont="1" applyBorder="1" applyAlignment="1">
      <alignment horizontal="center" vertical="top" wrapText="1"/>
    </xf>
    <xf numFmtId="0" fontId="13" fillId="0" borderId="10" xfId="4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3" fillId="0" borderId="0" xfId="12" applyFont="1" applyBorder="1" applyAlignment="1">
      <alignment horizontal="center" vertical="center" wrapText="1"/>
    </xf>
    <xf numFmtId="0" fontId="22" fillId="0" borderId="0" xfId="12" applyFont="1" applyBorder="1" applyAlignment="1">
      <alignment horizontal="center" vertical="center"/>
    </xf>
    <xf numFmtId="0" fontId="14" fillId="0" borderId="0" xfId="12" applyFont="1" applyBorder="1" applyAlignment="1">
      <alignment horizontal="center"/>
    </xf>
    <xf numFmtId="0" fontId="9" fillId="0" borderId="0" xfId="12" applyFont="1" applyBorder="1" applyAlignment="1">
      <alignment horizontal="center" vertical="center"/>
    </xf>
    <xf numFmtId="0" fontId="24" fillId="0" borderId="16" xfId="4" applyFont="1" applyBorder="1" applyAlignment="1">
      <alignment horizontal="center" vertical="top" wrapText="1"/>
    </xf>
    <xf numFmtId="0" fontId="14" fillId="0" borderId="36" xfId="12" applyFont="1" applyBorder="1" applyAlignment="1">
      <alignment horizontal="center" vertical="top" wrapText="1"/>
    </xf>
    <xf numFmtId="0" fontId="9" fillId="0" borderId="21" xfId="12" applyFont="1" applyBorder="1" applyAlignment="1">
      <alignment horizontal="center" vertical="center"/>
    </xf>
    <xf numFmtId="0" fontId="9" fillId="0" borderId="10" xfId="12" applyFont="1" applyBorder="1" applyAlignment="1">
      <alignment horizontal="center" vertical="center"/>
    </xf>
    <xf numFmtId="0" fontId="14" fillId="0" borderId="16" xfId="12" applyFont="1" applyBorder="1" applyAlignment="1">
      <alignment horizontal="center" vertical="top" wrapText="1"/>
    </xf>
    <xf numFmtId="0" fontId="9" fillId="0" borderId="26" xfId="12" applyFont="1" applyBorder="1" applyAlignment="1">
      <alignment horizontal="center" vertical="center"/>
    </xf>
    <xf numFmtId="0" fontId="14" fillId="0" borderId="31" xfId="12" applyFont="1" applyBorder="1" applyAlignment="1">
      <alignment horizontal="center" vertical="top" wrapText="1"/>
    </xf>
    <xf numFmtId="0" fontId="24" fillId="0" borderId="0" xfId="4" applyFont="1" applyBorder="1" applyAlignment="1">
      <alignment horizontal="center"/>
    </xf>
    <xf numFmtId="0" fontId="13" fillId="0" borderId="0" xfId="4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4" fillId="0" borderId="16" xfId="5" applyFont="1" applyBorder="1" applyAlignment="1">
      <alignment horizontal="center" vertical="top" wrapText="1"/>
    </xf>
    <xf numFmtId="0" fontId="9" fillId="0" borderId="21" xfId="5" applyFont="1" applyBorder="1" applyAlignment="1">
      <alignment horizontal="center" vertical="center"/>
    </xf>
    <xf numFmtId="0" fontId="9" fillId="0" borderId="26" xfId="5" applyFont="1" applyBorder="1" applyAlignment="1">
      <alignment horizontal="center" vertical="center"/>
    </xf>
    <xf numFmtId="0" fontId="14" fillId="0" borderId="31" xfId="5" applyFont="1" applyBorder="1" applyAlignment="1">
      <alignment horizontal="center" vertical="top" wrapText="1"/>
    </xf>
    <xf numFmtId="0" fontId="14" fillId="0" borderId="36" xfId="5" applyFont="1" applyBorder="1" applyAlignment="1">
      <alignment horizontal="center" vertical="top" wrapText="1"/>
    </xf>
    <xf numFmtId="0" fontId="9" fillId="0" borderId="10" xfId="5" applyFont="1" applyBorder="1" applyAlignment="1">
      <alignment horizontal="center" vertical="center"/>
    </xf>
    <xf numFmtId="0" fontId="14" fillId="0" borderId="36" xfId="6" applyFont="1" applyBorder="1" applyAlignment="1">
      <alignment horizontal="center" vertical="top" wrapText="1"/>
    </xf>
    <xf numFmtId="0" fontId="9" fillId="0" borderId="21" xfId="6" applyFont="1" applyBorder="1" applyAlignment="1">
      <alignment horizontal="center" vertical="center"/>
    </xf>
    <xf numFmtId="0" fontId="9" fillId="0" borderId="10" xfId="6" applyFont="1" applyBorder="1" applyAlignment="1">
      <alignment horizontal="center" vertical="center"/>
    </xf>
    <xf numFmtId="0" fontId="14" fillId="0" borderId="16" xfId="6" applyFont="1" applyBorder="1" applyAlignment="1">
      <alignment horizontal="center" vertical="top" wrapText="1"/>
    </xf>
    <xf numFmtId="0" fontId="9" fillId="0" borderId="26" xfId="6" applyFont="1" applyBorder="1" applyAlignment="1">
      <alignment horizontal="center" vertical="center"/>
    </xf>
    <xf numFmtId="0" fontId="14" fillId="0" borderId="31" xfId="6" applyFont="1" applyBorder="1" applyAlignment="1">
      <alignment horizontal="center" vertical="top" wrapText="1"/>
    </xf>
    <xf numFmtId="0" fontId="14" fillId="0" borderId="16" xfId="7" applyFont="1" applyBorder="1" applyAlignment="1">
      <alignment horizontal="center" vertical="top" wrapText="1"/>
    </xf>
    <xf numFmtId="0" fontId="9" fillId="0" borderId="21" xfId="7" applyFont="1" applyBorder="1" applyAlignment="1">
      <alignment horizontal="center" vertical="center"/>
    </xf>
    <xf numFmtId="0" fontId="9" fillId="0" borderId="26" xfId="7" applyFont="1" applyBorder="1" applyAlignment="1">
      <alignment horizontal="center" vertical="center"/>
    </xf>
    <xf numFmtId="0" fontId="14" fillId="0" borderId="31" xfId="7" applyFont="1" applyBorder="1" applyAlignment="1">
      <alignment horizontal="center" vertical="top" wrapText="1"/>
    </xf>
    <xf numFmtId="0" fontId="14" fillId="0" borderId="36" xfId="7" applyFont="1" applyBorder="1" applyAlignment="1">
      <alignment horizontal="center" vertical="top" wrapText="1"/>
    </xf>
    <xf numFmtId="0" fontId="9" fillId="0" borderId="10" xfId="7" applyFont="1" applyBorder="1" applyAlignment="1">
      <alignment horizontal="center" vertical="center"/>
    </xf>
    <xf numFmtId="0" fontId="14" fillId="0" borderId="0" xfId="2" applyFont="1" applyBorder="1" applyAlignment="1">
      <alignment horizontal="left"/>
    </xf>
    <xf numFmtId="0" fontId="14" fillId="0" borderId="4" xfId="2" applyFont="1" applyBorder="1" applyAlignment="1">
      <alignment horizontal="left" wrapText="1"/>
    </xf>
    <xf numFmtId="0" fontId="14" fillId="0" borderId="5" xfId="2" applyFont="1" applyBorder="1" applyAlignment="1">
      <alignment horizontal="left" wrapText="1"/>
    </xf>
    <xf numFmtId="0" fontId="14" fillId="0" borderId="16" xfId="8" applyFont="1" applyBorder="1" applyAlignment="1">
      <alignment horizontal="left" vertical="top" wrapText="1"/>
    </xf>
    <xf numFmtId="0" fontId="9" fillId="0" borderId="26" xfId="8" applyFont="1" applyBorder="1" applyAlignment="1">
      <alignment horizontal="center" vertical="center"/>
    </xf>
    <xf numFmtId="0" fontId="14" fillId="0" borderId="31" xfId="8" applyFont="1" applyBorder="1" applyAlignment="1">
      <alignment horizontal="left" vertical="top" wrapText="1"/>
    </xf>
    <xf numFmtId="0" fontId="14" fillId="0" borderId="36" xfId="8" applyFont="1" applyBorder="1" applyAlignment="1">
      <alignment horizontal="left" vertical="top" wrapText="1"/>
    </xf>
    <xf numFmtId="0" fontId="9" fillId="0" borderId="10" xfId="8" applyFont="1" applyBorder="1" applyAlignment="1">
      <alignment horizontal="center" vertical="center"/>
    </xf>
    <xf numFmtId="0" fontId="14" fillId="0" borderId="16" xfId="11" applyFont="1" applyBorder="1" applyAlignment="1">
      <alignment horizontal="left" vertical="top" wrapText="1"/>
    </xf>
    <xf numFmtId="0" fontId="9" fillId="0" borderId="21" xfId="11" applyFont="1" applyBorder="1" applyAlignment="1">
      <alignment horizontal="center" vertical="center"/>
    </xf>
    <xf numFmtId="0" fontId="9" fillId="0" borderId="26" xfId="11" applyFont="1" applyBorder="1" applyAlignment="1">
      <alignment horizontal="center" vertical="center"/>
    </xf>
    <xf numFmtId="0" fontId="14" fillId="0" borderId="31" xfId="11" applyFont="1" applyBorder="1" applyAlignment="1">
      <alignment horizontal="left" vertical="top" wrapText="1"/>
    </xf>
    <xf numFmtId="0" fontId="14" fillId="0" borderId="36" xfId="11" applyFont="1" applyBorder="1" applyAlignment="1">
      <alignment horizontal="left" vertical="top" wrapText="1"/>
    </xf>
    <xf numFmtId="0" fontId="9" fillId="0" borderId="10" xfId="11" applyFont="1" applyBorder="1" applyAlignment="1">
      <alignment horizontal="center" vertical="center"/>
    </xf>
    <xf numFmtId="0" fontId="14" fillId="0" borderId="16" xfId="9" applyFont="1" applyBorder="1" applyAlignment="1">
      <alignment horizontal="left" vertical="top" wrapText="1"/>
    </xf>
    <xf numFmtId="0" fontId="9" fillId="0" borderId="26" xfId="9" applyFont="1" applyBorder="1" applyAlignment="1">
      <alignment horizontal="center" vertical="center"/>
    </xf>
    <xf numFmtId="0" fontId="14" fillId="0" borderId="31" xfId="9" applyFont="1" applyBorder="1" applyAlignment="1">
      <alignment horizontal="left" vertical="top" wrapText="1"/>
    </xf>
    <xf numFmtId="0" fontId="14" fillId="0" borderId="36" xfId="9" applyFont="1" applyBorder="1" applyAlignment="1">
      <alignment horizontal="left" vertical="top" wrapText="1"/>
    </xf>
    <xf numFmtId="0" fontId="9" fillId="0" borderId="10" xfId="9" applyFont="1" applyBorder="1" applyAlignment="1">
      <alignment horizontal="center" vertical="center"/>
    </xf>
    <xf numFmtId="0" fontId="14" fillId="0" borderId="16" xfId="9" applyFont="1" applyBorder="1" applyAlignment="1">
      <alignment horizontal="left" vertical="center" wrapText="1"/>
    </xf>
    <xf numFmtId="0" fontId="9" fillId="0" borderId="21" xfId="9" applyFont="1" applyBorder="1" applyAlignment="1">
      <alignment horizontal="center" vertical="center"/>
    </xf>
    <xf numFmtId="0" fontId="14" fillId="0" borderId="31" xfId="9" applyFont="1" applyBorder="1" applyAlignment="1">
      <alignment horizontal="left" vertical="center" wrapText="1"/>
    </xf>
    <xf numFmtId="0" fontId="14" fillId="0" borderId="36" xfId="9" applyFont="1" applyBorder="1" applyAlignment="1">
      <alignment horizontal="left" vertical="center" wrapText="1"/>
    </xf>
    <xf numFmtId="0" fontId="14" fillId="0" borderId="16" xfId="10" applyFont="1" applyBorder="1" applyAlignment="1">
      <alignment horizontal="left" vertical="top" wrapText="1"/>
    </xf>
    <xf numFmtId="0" fontId="9" fillId="0" borderId="21" xfId="10" applyFont="1" applyBorder="1" applyAlignment="1">
      <alignment horizontal="center" vertical="center"/>
    </xf>
    <xf numFmtId="0" fontId="9" fillId="0" borderId="26" xfId="10" applyFont="1" applyBorder="1" applyAlignment="1">
      <alignment horizontal="center" vertical="center"/>
    </xf>
    <xf numFmtId="0" fontId="14" fillId="0" borderId="31" xfId="10" applyFont="1" applyBorder="1" applyAlignment="1">
      <alignment horizontal="left" vertical="top" wrapText="1"/>
    </xf>
    <xf numFmtId="0" fontId="14" fillId="0" borderId="36" xfId="10" applyFont="1" applyBorder="1" applyAlignment="1">
      <alignment horizontal="left" vertical="top" wrapText="1"/>
    </xf>
    <xf numFmtId="0" fontId="9" fillId="0" borderId="10" xfId="10" applyFont="1" applyBorder="1" applyAlignment="1">
      <alignment horizontal="center" vertical="center"/>
    </xf>
    <xf numFmtId="0" fontId="0" fillId="0" borderId="0" xfId="0" applyAlignment="1">
      <alignment horizontal="left"/>
    </xf>
  </cellXfs>
  <cellStyles count="13">
    <cellStyle name="Normal" xfId="1"/>
    <cellStyle name="常规" xfId="0" builtinId="0"/>
    <cellStyle name="常规_Figure 1" xfId="2"/>
    <cellStyle name="常规_Figure 4" xfId="3"/>
    <cellStyle name="常规_Figure 5" xfId="4"/>
    <cellStyle name="常规_Figure 5_1" xfId="12"/>
    <cellStyle name="常规_Figure 6" xfId="5"/>
    <cellStyle name="常规_Figure S1" xfId="6"/>
    <cellStyle name="常规_Figure S2" xfId="7"/>
    <cellStyle name="常规_Figure S3" xfId="8"/>
    <cellStyle name="常规_Figure S5" xfId="11"/>
    <cellStyle name="常规_Figure S6" xfId="9"/>
    <cellStyle name="常规_Figure S7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4119</xdr:colOff>
      <xdr:row>1</xdr:row>
      <xdr:rowOff>90581</xdr:rowOff>
    </xdr:from>
    <xdr:to>
      <xdr:col>11</xdr:col>
      <xdr:colOff>545355</xdr:colOff>
      <xdr:row>10</xdr:row>
      <xdr:rowOff>89843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461" t="35650" r="3139" b="37921"/>
        <a:stretch/>
      </xdr:blipFill>
      <xdr:spPr>
        <a:xfrm>
          <a:off x="881531" y="269875"/>
          <a:ext cx="6932706" cy="1612909"/>
        </a:xfrm>
        <a:prstGeom prst="rect">
          <a:avLst/>
        </a:prstGeom>
      </xdr:spPr>
    </xdr:pic>
    <xdr:clientData/>
  </xdr:twoCellAnchor>
  <xdr:twoCellAnchor>
    <xdr:from>
      <xdr:col>1</xdr:col>
      <xdr:colOff>291357</xdr:colOff>
      <xdr:row>4</xdr:row>
      <xdr:rowOff>112056</xdr:rowOff>
    </xdr:from>
    <xdr:to>
      <xdr:col>10</xdr:col>
      <xdr:colOff>44826</xdr:colOff>
      <xdr:row>9</xdr:row>
      <xdr:rowOff>155095</xdr:rowOff>
    </xdr:to>
    <xdr:sp macro="" textlink="">
      <xdr:nvSpPr>
        <xdr:cNvPr id="3" name="文本框 2"/>
        <xdr:cNvSpPr txBox="1"/>
      </xdr:nvSpPr>
      <xdr:spPr>
        <a:xfrm>
          <a:off x="948769" y="829232"/>
          <a:ext cx="5707528" cy="939510"/>
        </a:xfrm>
        <a:prstGeom prst="rect">
          <a:avLst/>
        </a:prstGeom>
        <a:noFill/>
        <a:ln w="19050" cmpd="sng">
          <a:solidFill>
            <a:srgbClr val="C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6183</xdr:colOff>
      <xdr:row>1</xdr:row>
      <xdr:rowOff>164493</xdr:rowOff>
    </xdr:from>
    <xdr:to>
      <xdr:col>5</xdr:col>
      <xdr:colOff>591909</xdr:colOff>
      <xdr:row>14</xdr:row>
      <xdr:rowOff>3464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4274" y="337675"/>
          <a:ext cx="3178090" cy="2121510"/>
        </a:xfrm>
        <a:prstGeom prst="rect">
          <a:avLst/>
        </a:prstGeom>
      </xdr:spPr>
    </xdr:pic>
    <xdr:clientData/>
  </xdr:twoCellAnchor>
  <xdr:twoCellAnchor>
    <xdr:from>
      <xdr:col>1</xdr:col>
      <xdr:colOff>74026</xdr:colOff>
      <xdr:row>6</xdr:row>
      <xdr:rowOff>150092</xdr:rowOff>
    </xdr:from>
    <xdr:to>
      <xdr:col>4</xdr:col>
      <xdr:colOff>212571</xdr:colOff>
      <xdr:row>13</xdr:row>
      <xdr:rowOff>115455</xdr:rowOff>
    </xdr:to>
    <xdr:sp macro="" textlink="">
      <xdr:nvSpPr>
        <xdr:cNvPr id="3" name="文本框 2"/>
        <xdr:cNvSpPr txBox="1"/>
      </xdr:nvSpPr>
      <xdr:spPr>
        <a:xfrm>
          <a:off x="731438" y="1225857"/>
          <a:ext cx="2110780" cy="1220422"/>
        </a:xfrm>
        <a:prstGeom prst="rect">
          <a:avLst/>
        </a:prstGeom>
        <a:noFill/>
        <a:ln w="19050" cmpd="sng">
          <a:solidFill>
            <a:srgbClr val="C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7"/>
  <sheetViews>
    <sheetView topLeftCell="A127" zoomScale="55" zoomScaleNormal="55" workbookViewId="0">
      <selection activeCell="K57" sqref="K57:M57"/>
    </sheetView>
  </sheetViews>
  <sheetFormatPr defaultRowHeight="14"/>
  <cols>
    <col min="1" max="1" width="38.1640625" style="150" customWidth="1"/>
    <col min="2" max="4" width="15.1640625" style="150" customWidth="1"/>
    <col min="5" max="8" width="11.83203125" style="150" customWidth="1"/>
    <col min="9" max="9" width="10.4140625" style="150" customWidth="1"/>
    <col min="10" max="16384" width="8.6640625" style="150"/>
  </cols>
  <sheetData>
    <row r="1" spans="1:30" ht="15.5">
      <c r="A1" s="148" t="s">
        <v>194</v>
      </c>
      <c r="B1" s="148"/>
      <c r="C1" s="448" t="s">
        <v>345</v>
      </c>
      <c r="D1" s="448"/>
      <c r="E1" s="448"/>
      <c r="F1" s="148"/>
      <c r="G1" s="148"/>
      <c r="H1" s="148"/>
      <c r="I1" s="172" t="s">
        <v>54</v>
      </c>
      <c r="K1" s="448" t="s">
        <v>6</v>
      </c>
      <c r="L1" s="448"/>
      <c r="M1" s="448"/>
      <c r="N1" s="448"/>
      <c r="O1" s="448"/>
      <c r="Q1" s="448" t="s">
        <v>346</v>
      </c>
      <c r="R1" s="448"/>
      <c r="S1" s="448"/>
      <c r="T1" s="448"/>
      <c r="U1" s="448"/>
    </row>
    <row r="2" spans="1:30">
      <c r="C2" s="169" t="s">
        <v>342</v>
      </c>
      <c r="D2" s="169" t="s">
        <v>343</v>
      </c>
      <c r="E2" s="169" t="s">
        <v>344</v>
      </c>
      <c r="F2" s="148" t="s">
        <v>4</v>
      </c>
      <c r="G2" s="148" t="s">
        <v>5</v>
      </c>
      <c r="H2" s="169" t="s">
        <v>356</v>
      </c>
      <c r="K2" s="150" t="s">
        <v>1</v>
      </c>
      <c r="L2" s="150" t="s">
        <v>7</v>
      </c>
      <c r="M2" s="150" t="s">
        <v>3</v>
      </c>
      <c r="N2" s="150" t="s">
        <v>2</v>
      </c>
      <c r="O2" s="150" t="s">
        <v>8</v>
      </c>
      <c r="Q2" s="150" t="s">
        <v>1</v>
      </c>
      <c r="R2" s="150" t="s">
        <v>7</v>
      </c>
      <c r="S2" s="150" t="s">
        <v>3</v>
      </c>
      <c r="T2" s="150" t="s">
        <v>2</v>
      </c>
      <c r="U2" s="150" t="s">
        <v>8</v>
      </c>
      <c r="X2" s="465" t="s">
        <v>263</v>
      </c>
      <c r="Y2" s="452"/>
      <c r="Z2" s="452"/>
      <c r="AA2" s="452"/>
      <c r="AB2" s="452"/>
      <c r="AC2" s="452"/>
      <c r="AD2" s="452"/>
    </row>
    <row r="3" spans="1:30" ht="14.5" thickBot="1">
      <c r="B3" s="150" t="s">
        <v>1</v>
      </c>
      <c r="C3" s="150">
        <f>AVERAGE(Q3:Q10)</f>
        <v>36.631944444444443</v>
      </c>
      <c r="D3" s="150">
        <f>AVERAGE(Q11:Q18)</f>
        <v>37.154581529581527</v>
      </c>
      <c r="E3" s="150">
        <f>AVERAGE(Q19:Q26)</f>
        <v>41.294642857142854</v>
      </c>
      <c r="F3" s="150">
        <f>AVERAGE(C3:E3)</f>
        <v>38.36038961038961</v>
      </c>
      <c r="G3" s="150">
        <f>STDEV(C3:E3)</f>
        <v>2.55453889532957</v>
      </c>
      <c r="K3" s="150">
        <f>(1/13)*100</f>
        <v>7.6923076923076925</v>
      </c>
      <c r="L3" s="150">
        <f>(1/12)*100</f>
        <v>8.3333333333333321</v>
      </c>
      <c r="M3" s="150">
        <f>(0/12)*100</f>
        <v>0</v>
      </c>
      <c r="N3" s="150">
        <f>(0/12)*100</f>
        <v>0</v>
      </c>
      <c r="O3" s="150">
        <f>(0/12)*100</f>
        <v>0</v>
      </c>
      <c r="Q3" s="150">
        <f>(2/9)*100</f>
        <v>22.222222222222221</v>
      </c>
      <c r="R3" s="150">
        <f>(3/4)*100</f>
        <v>75</v>
      </c>
      <c r="S3" s="150">
        <f>(6/6)*100</f>
        <v>100</v>
      </c>
      <c r="T3" s="150">
        <f>(2/10)*100</f>
        <v>20</v>
      </c>
      <c r="U3" s="150">
        <f>(2/8)*100</f>
        <v>25</v>
      </c>
      <c r="X3" s="451" t="s">
        <v>232</v>
      </c>
      <c r="Y3" s="452"/>
      <c r="Z3" s="452"/>
      <c r="AA3" s="452"/>
      <c r="AB3" s="452"/>
      <c r="AC3" s="452"/>
      <c r="AD3" s="452"/>
    </row>
    <row r="4" spans="1:30" ht="14.5" thickBot="1">
      <c r="B4" s="150" t="s">
        <v>7</v>
      </c>
      <c r="C4" s="150">
        <f>AVERAGE(R3:R10)</f>
        <v>88.720238095238102</v>
      </c>
      <c r="D4" s="150">
        <f>AVERAGE(R11:R18)</f>
        <v>89.434523809523796</v>
      </c>
      <c r="E4" s="150">
        <f>AVERAGE(R19:R26)</f>
        <v>88.988095238095227</v>
      </c>
      <c r="F4" s="150">
        <f t="shared" ref="F4:F7" si="0">AVERAGE(C4:E4)</f>
        <v>89.047619047619037</v>
      </c>
      <c r="G4" s="150">
        <f t="shared" ref="G4:G7" si="1">STDEV(C4:E4)</f>
        <v>0.36084391824350676</v>
      </c>
      <c r="H4" s="170">
        <f>ROUND(_xlfn.T.TEST(C3:E3,C4:E4,2,2),4)</f>
        <v>0</v>
      </c>
      <c r="K4" s="150">
        <f>(0/13)*100</f>
        <v>0</v>
      </c>
      <c r="L4" s="150">
        <f>(0/8)*100</f>
        <v>0</v>
      </c>
      <c r="M4" s="150">
        <f>(0/13)*100</f>
        <v>0</v>
      </c>
      <c r="N4" s="150">
        <f>(0/13)*100</f>
        <v>0</v>
      </c>
      <c r="O4" s="150">
        <f>(0/13)*100</f>
        <v>0</v>
      </c>
      <c r="Q4" s="150">
        <f>(2/8)*100</f>
        <v>25</v>
      </c>
      <c r="R4" s="150">
        <f>(4/4)*100</f>
        <v>100</v>
      </c>
      <c r="S4" s="150">
        <f>(5/5)*100</f>
        <v>100</v>
      </c>
      <c r="T4" s="150">
        <f>(2/8)*100</f>
        <v>25</v>
      </c>
      <c r="U4" s="150">
        <f>(2/6)*100</f>
        <v>33.333333333333329</v>
      </c>
      <c r="X4" s="453" t="s">
        <v>233</v>
      </c>
      <c r="Y4" s="454" t="s">
        <v>234</v>
      </c>
      <c r="Z4" s="456" t="s">
        <v>257</v>
      </c>
      <c r="AA4" s="458" t="s">
        <v>258</v>
      </c>
      <c r="AB4" s="458" t="s">
        <v>259</v>
      </c>
      <c r="AC4" s="460" t="s">
        <v>260</v>
      </c>
      <c r="AD4" s="461"/>
    </row>
    <row r="5" spans="1:30" ht="14.5" thickBot="1">
      <c r="B5" s="150" t="s">
        <v>3</v>
      </c>
      <c r="C5" s="150">
        <f>AVERAGE(S3:S10)</f>
        <v>83.110119047619037</v>
      </c>
      <c r="D5" s="150">
        <f>AVERAGE(S11:S18)</f>
        <v>85.044642857142861</v>
      </c>
      <c r="E5" s="150">
        <f>AVERAGE(S19:S26)</f>
        <v>83.630952380952394</v>
      </c>
      <c r="F5" s="150">
        <f t="shared" si="0"/>
        <v>83.928571428571431</v>
      </c>
      <c r="G5" s="150">
        <f t="shared" si="1"/>
        <v>1.0010136939787035</v>
      </c>
      <c r="H5" s="170">
        <f>ROUND(_xlfn.T.TEST(C3:E3,C5:E5,2,2),4)</f>
        <v>0</v>
      </c>
      <c r="K5" s="150">
        <f>(0/13)*100</f>
        <v>0</v>
      </c>
      <c r="L5" s="150">
        <f>(0/13)*100</f>
        <v>0</v>
      </c>
      <c r="M5" s="150">
        <f>(0/11)*100</f>
        <v>0</v>
      </c>
      <c r="N5" s="150">
        <f>(0/10)*100</f>
        <v>0</v>
      </c>
      <c r="O5" s="150">
        <f>(0/11)*100</f>
        <v>0</v>
      </c>
      <c r="Q5" s="150">
        <f>(4/8)*100</f>
        <v>50</v>
      </c>
      <c r="R5" s="150">
        <f>(6/6)*100</f>
        <v>100</v>
      </c>
      <c r="S5" s="150">
        <f>(4/6)*100</f>
        <v>66.666666666666657</v>
      </c>
      <c r="T5" s="150">
        <f>(2/5)*100</f>
        <v>40</v>
      </c>
      <c r="U5" s="150">
        <f>(2/8)*100</f>
        <v>25</v>
      </c>
      <c r="X5" s="450"/>
      <c r="Y5" s="455"/>
      <c r="Z5" s="457"/>
      <c r="AA5" s="459"/>
      <c r="AB5" s="459"/>
      <c r="AC5" s="3" t="s">
        <v>261</v>
      </c>
      <c r="AD5" s="4" t="s">
        <v>262</v>
      </c>
    </row>
    <row r="6" spans="1:30">
      <c r="B6" s="150" t="s">
        <v>2</v>
      </c>
      <c r="C6" s="150">
        <f>AVERAGE(T3:T10)</f>
        <v>31.770833333333329</v>
      </c>
      <c r="D6" s="150">
        <f>AVERAGE(T11:T18)</f>
        <v>36.711309523809518</v>
      </c>
      <c r="E6" s="150">
        <f>AVERAGE(T19:T26)</f>
        <v>36.314484126984127</v>
      </c>
      <c r="F6" s="150">
        <f t="shared" si="0"/>
        <v>34.932208994708994</v>
      </c>
      <c r="G6" s="150">
        <f t="shared" si="1"/>
        <v>2.7450117765039215</v>
      </c>
      <c r="H6" s="170">
        <f>ROUND(_xlfn.T.TEST(C3:E3,C6:E6,2,2),4)</f>
        <v>0.1885</v>
      </c>
      <c r="K6" s="150">
        <f>(0/10)*100</f>
        <v>0</v>
      </c>
      <c r="L6" s="150">
        <f>(0/13)*100</f>
        <v>0</v>
      </c>
      <c r="M6" s="150">
        <f>(0/13)*100</f>
        <v>0</v>
      </c>
      <c r="N6" s="150">
        <f>(0/13)*100</f>
        <v>0</v>
      </c>
      <c r="O6" s="150">
        <f>(1/14)*100</f>
        <v>7.1428571428571423</v>
      </c>
      <c r="Q6" s="150">
        <f>(3/8)*100</f>
        <v>37.5</v>
      </c>
      <c r="R6" s="150">
        <f>(5/7)*100</f>
        <v>71.428571428571431</v>
      </c>
      <c r="S6" s="150">
        <f>(5/8)*100</f>
        <v>62.5</v>
      </c>
      <c r="T6" s="150">
        <f>(2/5)*100</f>
        <v>40</v>
      </c>
      <c r="U6" s="150">
        <f>(3/8)*100</f>
        <v>37.5</v>
      </c>
      <c r="X6" s="462" t="s">
        <v>158</v>
      </c>
      <c r="Y6" s="415" t="s">
        <v>235</v>
      </c>
      <c r="Z6" s="416">
        <v>5.119047618333326</v>
      </c>
      <c r="AA6" s="417">
        <v>3.0016567336500404</v>
      </c>
      <c r="AB6" s="418">
        <v>0.43473506635651249</v>
      </c>
      <c r="AC6" s="419">
        <v>-3.2001486335388249</v>
      </c>
      <c r="AD6" s="420">
        <v>13.438243870205477</v>
      </c>
    </row>
    <row r="7" spans="1:30">
      <c r="B7" s="150" t="s">
        <v>8</v>
      </c>
      <c r="C7" s="150">
        <f>AVERAGE(U3:U10)</f>
        <v>32.405753968253968</v>
      </c>
      <c r="D7" s="150">
        <f>AVERAGE(U11:U18)</f>
        <v>35.143849206349202</v>
      </c>
      <c r="E7" s="150">
        <f>AVERAGE(U19:U26)</f>
        <v>42.336309523809518</v>
      </c>
      <c r="F7" s="150">
        <f t="shared" si="0"/>
        <v>36.628637566137563</v>
      </c>
      <c r="G7" s="150">
        <f t="shared" si="1"/>
        <v>5.1290769896265251</v>
      </c>
      <c r="H7" s="170">
        <f>ROUND(_xlfn.T.TEST(C3:E3,C7:E7,2,2),4)</f>
        <v>0.62829999999999997</v>
      </c>
      <c r="K7" s="150">
        <f>(0/12)*100</f>
        <v>0</v>
      </c>
      <c r="L7" s="150">
        <f>(0/9)*100</f>
        <v>0</v>
      </c>
      <c r="M7" s="150">
        <f>(0/10)*100</f>
        <v>0</v>
      </c>
      <c r="N7" s="150">
        <f>(0/8)*100</f>
        <v>0</v>
      </c>
      <c r="O7" s="150">
        <f>(0/13)*100</f>
        <v>0</v>
      </c>
      <c r="Q7" s="150">
        <f>(3/8)*100</f>
        <v>37.5</v>
      </c>
      <c r="R7" s="150">
        <f>(6/6)*100</f>
        <v>100</v>
      </c>
      <c r="S7" s="150">
        <f>(7/7)*100</f>
        <v>100</v>
      </c>
      <c r="T7" s="150">
        <f>(2/6)*100</f>
        <v>33.333333333333329</v>
      </c>
      <c r="U7" s="150">
        <f>(2/6)*100</f>
        <v>33.333333333333329</v>
      </c>
      <c r="X7" s="466"/>
      <c r="Y7" s="421" t="s">
        <v>236</v>
      </c>
      <c r="Z7" s="422">
        <v>54.115410052499975</v>
      </c>
      <c r="AA7" s="423">
        <v>3.0016567336500404</v>
      </c>
      <c r="AB7" s="424">
        <v>5.3712589931365073E-13</v>
      </c>
      <c r="AC7" s="425">
        <v>45.796213800627825</v>
      </c>
      <c r="AD7" s="426">
        <v>62.434606304372124</v>
      </c>
    </row>
    <row r="8" spans="1:30">
      <c r="K8" s="150">
        <f>(0/13)*100</f>
        <v>0</v>
      </c>
      <c r="L8" s="150">
        <f>(0/11)*100</f>
        <v>0</v>
      </c>
      <c r="M8" s="150">
        <f>(0/13)*100</f>
        <v>0</v>
      </c>
      <c r="N8" s="150">
        <f>(0/13)*100</f>
        <v>0</v>
      </c>
      <c r="O8" s="150">
        <f>(0/11)*100</f>
        <v>0</v>
      </c>
      <c r="Q8" s="150">
        <f>(3/8)*100</f>
        <v>37.5</v>
      </c>
      <c r="R8" s="150">
        <f>(5/6)*100</f>
        <v>83.333333333333343</v>
      </c>
      <c r="S8" s="150">
        <f>(4/6)*100</f>
        <v>66.666666666666657</v>
      </c>
      <c r="T8" s="150">
        <f>(2/8)*100</f>
        <v>25</v>
      </c>
      <c r="U8" s="150">
        <f>(2/5)*100</f>
        <v>40</v>
      </c>
      <c r="X8" s="466"/>
      <c r="Y8" s="421" t="s">
        <v>237</v>
      </c>
      <c r="Z8" s="422">
        <v>52.418981481249979</v>
      </c>
      <c r="AA8" s="423">
        <v>3.0016567336500404</v>
      </c>
      <c r="AB8" s="424">
        <v>5.3712589931365073E-13</v>
      </c>
      <c r="AC8" s="425">
        <v>44.099785229377829</v>
      </c>
      <c r="AD8" s="426">
        <v>60.738177733122129</v>
      </c>
    </row>
    <row r="9" spans="1:30">
      <c r="K9" s="150">
        <f>(0/12)*100</f>
        <v>0</v>
      </c>
      <c r="L9" s="150">
        <f>(0/13)*100</f>
        <v>0</v>
      </c>
      <c r="M9" s="150">
        <f>(0/9)*100</f>
        <v>0</v>
      </c>
      <c r="N9" s="150">
        <f>(0/9)*100</f>
        <v>0</v>
      </c>
      <c r="O9" s="150">
        <f>(0/13)*100</f>
        <v>0</v>
      </c>
      <c r="Q9" s="150">
        <f>(3/9)*100</f>
        <v>33.333333333333329</v>
      </c>
      <c r="R9" s="150">
        <f>(4/4)*100</f>
        <v>100</v>
      </c>
      <c r="S9" s="150">
        <f>(6/7)*100</f>
        <v>85.714285714285708</v>
      </c>
      <c r="T9" s="150">
        <f>(3/9)*100</f>
        <v>33.333333333333329</v>
      </c>
      <c r="U9" s="150">
        <f>(2/9)*100</f>
        <v>22.222222222222221</v>
      </c>
      <c r="X9" s="463"/>
      <c r="Y9" s="427" t="s">
        <v>100</v>
      </c>
      <c r="Z9" s="428">
        <v>50.687229437083317</v>
      </c>
      <c r="AA9" s="429">
        <v>3.0016567336500404</v>
      </c>
      <c r="AB9" s="430">
        <v>5.3712589931365073E-13</v>
      </c>
      <c r="AC9" s="431">
        <v>42.368033185211168</v>
      </c>
      <c r="AD9" s="432">
        <v>59.006425688955467</v>
      </c>
    </row>
    <row r="10" spans="1:30">
      <c r="K10" s="150">
        <f>(0/13)*100</f>
        <v>0</v>
      </c>
      <c r="L10" s="150">
        <f>(0/12)*100</f>
        <v>0</v>
      </c>
      <c r="M10" s="150">
        <f>(1/13)*100</f>
        <v>7.6923076923076925</v>
      </c>
      <c r="N10" s="150">
        <f>(1/12)*100</f>
        <v>8.3333333333333321</v>
      </c>
      <c r="O10" s="150">
        <f>(0/13)*100</f>
        <v>0</v>
      </c>
      <c r="Q10" s="150">
        <f>(4/8)*100</f>
        <v>50</v>
      </c>
      <c r="R10" s="150">
        <f>(4/5)*100</f>
        <v>80</v>
      </c>
      <c r="S10" s="150">
        <f>(5/6)*100</f>
        <v>83.333333333333343</v>
      </c>
      <c r="T10" s="150">
        <f>(3/8)*100</f>
        <v>37.5</v>
      </c>
      <c r="U10" s="150">
        <f>(3/7)*100</f>
        <v>42.857142857142854</v>
      </c>
      <c r="X10" s="464" t="s">
        <v>235</v>
      </c>
      <c r="Y10" s="433" t="s">
        <v>158</v>
      </c>
      <c r="Z10" s="434">
        <v>-5.119047618333326</v>
      </c>
      <c r="AA10" s="435">
        <v>3.0016567336500404</v>
      </c>
      <c r="AB10" s="436">
        <v>0.43473506635651249</v>
      </c>
      <c r="AC10" s="437">
        <v>-13.438243870205477</v>
      </c>
      <c r="AD10" s="438">
        <v>3.2001486335388249</v>
      </c>
    </row>
    <row r="11" spans="1:30">
      <c r="K11" s="150">
        <f>(0/12)*100</f>
        <v>0</v>
      </c>
      <c r="L11" s="150">
        <f>(0/13)*100</f>
        <v>0</v>
      </c>
      <c r="M11" s="150">
        <f>(0/11)*100</f>
        <v>0</v>
      </c>
      <c r="N11" s="150">
        <f>(0/11)*100</f>
        <v>0</v>
      </c>
      <c r="O11" s="150">
        <f>(0/9)*100</f>
        <v>0</v>
      </c>
      <c r="Q11" s="150">
        <f>(4/9)*100</f>
        <v>44.444444444444443</v>
      </c>
      <c r="R11" s="150">
        <f>(7/7)*100</f>
        <v>100</v>
      </c>
      <c r="S11" s="150">
        <f>(5/6)*100</f>
        <v>83.333333333333343</v>
      </c>
      <c r="T11" s="150">
        <f>(4/8)*100</f>
        <v>50</v>
      </c>
      <c r="U11" s="150">
        <f>(2/7)*100</f>
        <v>28.571428571428569</v>
      </c>
      <c r="X11" s="466"/>
      <c r="Y11" s="421" t="s">
        <v>236</v>
      </c>
      <c r="Z11" s="422">
        <v>48.996362434166649</v>
      </c>
      <c r="AA11" s="423">
        <v>3.0016567336500404</v>
      </c>
      <c r="AB11" s="424">
        <v>5.3712589931365073E-13</v>
      </c>
      <c r="AC11" s="425">
        <v>40.677166182294499</v>
      </c>
      <c r="AD11" s="426">
        <v>57.315558686038798</v>
      </c>
    </row>
    <row r="12" spans="1:30">
      <c r="K12" s="150">
        <f>(0/13)*100</f>
        <v>0</v>
      </c>
      <c r="L12" s="150">
        <f>(0/11)*100</f>
        <v>0</v>
      </c>
      <c r="M12" s="150">
        <f>(0/10)*100</f>
        <v>0</v>
      </c>
      <c r="N12" s="150">
        <f>(0/13)*100</f>
        <v>0</v>
      </c>
      <c r="O12" s="150">
        <f>(0/13)*100</f>
        <v>0</v>
      </c>
      <c r="Q12" s="150">
        <f>(3/7)*100</f>
        <v>42.857142857142854</v>
      </c>
      <c r="R12" s="150">
        <f>(6/8)*100</f>
        <v>75</v>
      </c>
      <c r="S12" s="150">
        <f>(7/8)*100</f>
        <v>87.5</v>
      </c>
      <c r="T12" s="150">
        <f>(3/8)*100</f>
        <v>37.5</v>
      </c>
      <c r="U12" s="150">
        <f>(2/8)*100</f>
        <v>25</v>
      </c>
      <c r="X12" s="466"/>
      <c r="Y12" s="421" t="s">
        <v>237</v>
      </c>
      <c r="Z12" s="422">
        <v>47.299933862916653</v>
      </c>
      <c r="AA12" s="423">
        <v>3.0016567336500404</v>
      </c>
      <c r="AB12" s="424">
        <v>5.3712589931365073E-13</v>
      </c>
      <c r="AC12" s="425">
        <v>38.980737611044503</v>
      </c>
      <c r="AD12" s="426">
        <v>55.619130114788803</v>
      </c>
    </row>
    <row r="13" spans="1:30">
      <c r="K13" s="150">
        <f>(0/12)*100</f>
        <v>0</v>
      </c>
      <c r="L13" s="150">
        <f>(1/13)*100</f>
        <v>7.6923076923076925</v>
      </c>
      <c r="M13" s="150">
        <f>(0/11)*100</f>
        <v>0</v>
      </c>
      <c r="N13" s="150">
        <f>(0/11)*100</f>
        <v>0</v>
      </c>
      <c r="O13" s="150">
        <f>(0/11)*100</f>
        <v>0</v>
      </c>
      <c r="Q13" s="150">
        <f>(3/8)*100</f>
        <v>37.5</v>
      </c>
      <c r="R13" s="150">
        <f>(6/7)*100</f>
        <v>85.714285714285708</v>
      </c>
      <c r="S13" s="150">
        <f>(5/7)*100</f>
        <v>71.428571428571431</v>
      </c>
      <c r="T13" s="150">
        <f>(2/6)*100</f>
        <v>33.333333333333329</v>
      </c>
      <c r="U13" s="150">
        <f>(4/9)*100</f>
        <v>44.444444444444443</v>
      </c>
      <c r="X13" s="463"/>
      <c r="Y13" s="427" t="s">
        <v>100</v>
      </c>
      <c r="Z13" s="428">
        <v>45.568181818749991</v>
      </c>
      <c r="AA13" s="429">
        <v>3.0016567336500404</v>
      </c>
      <c r="AB13" s="430">
        <v>5.3712589931365073E-13</v>
      </c>
      <c r="AC13" s="431">
        <v>37.248985566877842</v>
      </c>
      <c r="AD13" s="432">
        <v>53.887378070622141</v>
      </c>
    </row>
    <row r="14" spans="1:30">
      <c r="K14" s="150">
        <f>(0/8)*100</f>
        <v>0</v>
      </c>
      <c r="L14" s="150">
        <f>(0/10)*100</f>
        <v>0</v>
      </c>
      <c r="M14" s="150">
        <f>(0/12)*100</f>
        <v>0</v>
      </c>
      <c r="N14" s="150">
        <f>(0/12)*100</f>
        <v>0</v>
      </c>
      <c r="O14" s="150">
        <f>(0/13)*100</f>
        <v>0</v>
      </c>
      <c r="Q14" s="150">
        <f>(3/8)*100</f>
        <v>37.5</v>
      </c>
      <c r="R14" s="150">
        <f>(6/6)*100</f>
        <v>100</v>
      </c>
      <c r="S14" s="150">
        <f>(5/6)*100</f>
        <v>83.333333333333343</v>
      </c>
      <c r="T14" s="150">
        <f>(3/9)*100</f>
        <v>33.333333333333329</v>
      </c>
      <c r="U14" s="150">
        <f>(3/7)*100</f>
        <v>42.857142857142854</v>
      </c>
      <c r="X14" s="464" t="s">
        <v>236</v>
      </c>
      <c r="Y14" s="433" t="s">
        <v>158</v>
      </c>
      <c r="Z14" s="434">
        <v>-54.115410052499975</v>
      </c>
      <c r="AA14" s="435">
        <v>3.0016567336500404</v>
      </c>
      <c r="AB14" s="436">
        <v>5.3712589931365073E-13</v>
      </c>
      <c r="AC14" s="437">
        <v>-62.434606304372124</v>
      </c>
      <c r="AD14" s="438">
        <v>-45.796213800627825</v>
      </c>
    </row>
    <row r="15" spans="1:30">
      <c r="K15" s="150">
        <f>(1/13)*100</f>
        <v>7.6923076923076925</v>
      </c>
      <c r="L15" s="150">
        <f>(0/11)*100</f>
        <v>0</v>
      </c>
      <c r="M15" s="150">
        <f>(0/13)*100</f>
        <v>0</v>
      </c>
      <c r="N15" s="150">
        <f>(0/8)*100</f>
        <v>0</v>
      </c>
      <c r="O15" s="150">
        <f>(0/9)*100</f>
        <v>0</v>
      </c>
      <c r="Q15" s="150">
        <f>(4/11)*100</f>
        <v>36.363636363636367</v>
      </c>
      <c r="R15" s="150">
        <f>(5/6)*100</f>
        <v>83.333333333333343</v>
      </c>
      <c r="S15" s="150">
        <f>(6/6)*100</f>
        <v>100</v>
      </c>
      <c r="T15" s="150">
        <f>(3/10)*100</f>
        <v>30</v>
      </c>
      <c r="U15" s="150">
        <f>(2/8)*100</f>
        <v>25</v>
      </c>
      <c r="X15" s="466"/>
      <c r="Y15" s="421" t="s">
        <v>235</v>
      </c>
      <c r="Z15" s="422">
        <v>-48.996362434166649</v>
      </c>
      <c r="AA15" s="423">
        <v>3.0016567336500404</v>
      </c>
      <c r="AB15" s="424">
        <v>5.3712589931365073E-13</v>
      </c>
      <c r="AC15" s="425">
        <v>-57.315558686038798</v>
      </c>
      <c r="AD15" s="426">
        <v>-40.677166182294499</v>
      </c>
    </row>
    <row r="16" spans="1:30">
      <c r="K16" s="150">
        <f>(0/13)*100</f>
        <v>0</v>
      </c>
      <c r="L16" s="150">
        <f>(0/9)*100</f>
        <v>0</v>
      </c>
      <c r="M16" s="150">
        <f>(0/8)*100</f>
        <v>0</v>
      </c>
      <c r="N16" s="150">
        <f>(0/10)*100</f>
        <v>0</v>
      </c>
      <c r="O16" s="150">
        <f>(0/9)*100</f>
        <v>0</v>
      </c>
      <c r="Q16" s="150">
        <f>(2/7)*100</f>
        <v>28.571428571428569</v>
      </c>
      <c r="R16" s="150">
        <f>(5/5)*100</f>
        <v>100</v>
      </c>
      <c r="S16" s="150">
        <f>(7/7)*100</f>
        <v>100</v>
      </c>
      <c r="T16" s="150">
        <f>(3/9)*100</f>
        <v>33.333333333333329</v>
      </c>
      <c r="U16" s="150">
        <f>(4/9)*100</f>
        <v>44.444444444444443</v>
      </c>
      <c r="X16" s="466"/>
      <c r="Y16" s="421" t="s">
        <v>237</v>
      </c>
      <c r="Z16" s="422">
        <v>-1.6964285712499958</v>
      </c>
      <c r="AA16" s="423">
        <v>3.0016567336500404</v>
      </c>
      <c r="AB16" s="424">
        <v>0.97980272716217587</v>
      </c>
      <c r="AC16" s="425">
        <v>-10.015624823122147</v>
      </c>
      <c r="AD16" s="426">
        <v>6.6227676806221547</v>
      </c>
    </row>
    <row r="17" spans="1:30">
      <c r="K17" s="150">
        <f>(0/12)*100</f>
        <v>0</v>
      </c>
      <c r="L17" s="150">
        <f>(0/13)*100</f>
        <v>0</v>
      </c>
      <c r="M17" s="150">
        <f>(1/13)*100</f>
        <v>7.6923076923076925</v>
      </c>
      <c r="N17" s="150">
        <f>(0/13)*100</f>
        <v>0</v>
      </c>
      <c r="O17" s="150">
        <f>(0/10)*100</f>
        <v>0</v>
      </c>
      <c r="Q17" s="150">
        <f>(4/10)*100</f>
        <v>40</v>
      </c>
      <c r="R17" s="150">
        <f>(6/7)*100</f>
        <v>85.714285714285708</v>
      </c>
      <c r="S17" s="150">
        <f>(5/6)*100</f>
        <v>83.333333333333343</v>
      </c>
      <c r="T17" s="150">
        <f>(3/7)*100</f>
        <v>42.857142857142854</v>
      </c>
      <c r="U17" s="150">
        <f>(3/8)*100</f>
        <v>37.5</v>
      </c>
      <c r="X17" s="463"/>
      <c r="Y17" s="427" t="s">
        <v>100</v>
      </c>
      <c r="Z17" s="428">
        <v>-3.4281806154166574</v>
      </c>
      <c r="AA17" s="429">
        <v>3.0016567336500404</v>
      </c>
      <c r="AB17" s="430">
        <v>0.78380390574796588</v>
      </c>
      <c r="AC17" s="431">
        <v>-11.747376867288809</v>
      </c>
      <c r="AD17" s="432">
        <v>4.8910156364554931</v>
      </c>
    </row>
    <row r="18" spans="1:30">
      <c r="K18" s="150">
        <f>(0/13)*100</f>
        <v>0</v>
      </c>
      <c r="L18" s="150">
        <f>(0/10)*100</f>
        <v>0</v>
      </c>
      <c r="M18" s="150">
        <f>(0/13)*100</f>
        <v>0</v>
      </c>
      <c r="N18" s="150">
        <f>(0/9)*100</f>
        <v>0</v>
      </c>
      <c r="O18" s="150">
        <f>(0/10)*100</f>
        <v>0</v>
      </c>
      <c r="Q18" s="150">
        <f>(3/10)*100</f>
        <v>30</v>
      </c>
      <c r="R18" s="150">
        <f>(6/7)*100</f>
        <v>85.714285714285708</v>
      </c>
      <c r="S18" s="150">
        <f>(5/7)*100</f>
        <v>71.428571428571431</v>
      </c>
      <c r="T18" s="150">
        <f>(2/6)*100</f>
        <v>33.333333333333329</v>
      </c>
      <c r="U18" s="150">
        <f>(3/9)*100</f>
        <v>33.333333333333329</v>
      </c>
      <c r="X18" s="464" t="s">
        <v>237</v>
      </c>
      <c r="Y18" s="433" t="s">
        <v>158</v>
      </c>
      <c r="Z18" s="434">
        <v>-52.418981481249979</v>
      </c>
      <c r="AA18" s="435">
        <v>3.0016567336500404</v>
      </c>
      <c r="AB18" s="436">
        <v>5.3712589931365073E-13</v>
      </c>
      <c r="AC18" s="437">
        <v>-60.738177733122129</v>
      </c>
      <c r="AD18" s="438">
        <v>-44.099785229377829</v>
      </c>
    </row>
    <row r="19" spans="1:30">
      <c r="K19" s="150">
        <f>(1/12)*100</f>
        <v>8.3333333333333321</v>
      </c>
      <c r="L19" s="150">
        <f>(0/10)*100</f>
        <v>0</v>
      </c>
      <c r="M19" s="150">
        <f>(0/10)*100</f>
        <v>0</v>
      </c>
      <c r="N19" s="150">
        <f>(0/10)*100</f>
        <v>0</v>
      </c>
      <c r="O19" s="150">
        <f>(0/9)*100</f>
        <v>0</v>
      </c>
      <c r="Q19" s="150">
        <f>(3/7)*100</f>
        <v>42.857142857142854</v>
      </c>
      <c r="R19" s="150">
        <f>(6/6)*100</f>
        <v>100</v>
      </c>
      <c r="S19" s="150">
        <f>(5/7)*100</f>
        <v>71.428571428571431</v>
      </c>
      <c r="T19" s="150">
        <f>(2/7)*100</f>
        <v>28.571428571428569</v>
      </c>
      <c r="U19" s="150">
        <f>(4/6)*100</f>
        <v>66.666666666666657</v>
      </c>
      <c r="X19" s="466"/>
      <c r="Y19" s="421" t="s">
        <v>235</v>
      </c>
      <c r="Z19" s="422">
        <v>-47.299933862916653</v>
      </c>
      <c r="AA19" s="423">
        <v>3.0016567336500404</v>
      </c>
      <c r="AB19" s="424">
        <v>5.3712589931365073E-13</v>
      </c>
      <c r="AC19" s="425">
        <v>-55.619130114788803</v>
      </c>
      <c r="AD19" s="426">
        <v>-38.980737611044503</v>
      </c>
    </row>
    <row r="20" spans="1:30">
      <c r="K20" s="150">
        <f>(0/13)*100</f>
        <v>0</v>
      </c>
      <c r="L20" s="150">
        <f>(0/13)*100</f>
        <v>0</v>
      </c>
      <c r="M20" s="150">
        <f>(0/7)*100</f>
        <v>0</v>
      </c>
      <c r="N20" s="150">
        <f>(0/10)*100</f>
        <v>0</v>
      </c>
      <c r="O20" s="150">
        <f>(1/13)*100</f>
        <v>7.6923076923076925</v>
      </c>
      <c r="Q20" s="150">
        <f>(3/9)*100</f>
        <v>33.333333333333329</v>
      </c>
      <c r="R20" s="150">
        <f>(5/7)*100</f>
        <v>71.428571428571431</v>
      </c>
      <c r="S20" s="150">
        <f>(5/7)*100</f>
        <v>71.428571428571431</v>
      </c>
      <c r="T20" s="150">
        <f>(3/8)*100</f>
        <v>37.5</v>
      </c>
      <c r="U20" s="150">
        <f>(2/6)*100</f>
        <v>33.333333333333329</v>
      </c>
      <c r="X20" s="466"/>
      <c r="Y20" s="421" t="s">
        <v>236</v>
      </c>
      <c r="Z20" s="422">
        <v>1.6964285712499958</v>
      </c>
      <c r="AA20" s="423">
        <v>3.0016567336500404</v>
      </c>
      <c r="AB20" s="424">
        <v>0.97980272716217587</v>
      </c>
      <c r="AC20" s="425">
        <v>-6.6227676806221547</v>
      </c>
      <c r="AD20" s="426">
        <v>10.015624823122147</v>
      </c>
    </row>
    <row r="21" spans="1:30">
      <c r="K21" s="150">
        <f>(0/9)*100</f>
        <v>0</v>
      </c>
      <c r="L21" s="150">
        <f>(0/12)*100</f>
        <v>0</v>
      </c>
      <c r="M21" s="150">
        <f>(0/11)*100</f>
        <v>0</v>
      </c>
      <c r="N21" s="150">
        <f>(0/13)*100</f>
        <v>0</v>
      </c>
      <c r="O21" s="150">
        <f>(0/13)*100</f>
        <v>0</v>
      </c>
      <c r="Q21" s="150">
        <f>(3/8)*100</f>
        <v>37.5</v>
      </c>
      <c r="R21" s="150">
        <f>(6/7)*100</f>
        <v>85.714285714285708</v>
      </c>
      <c r="S21" s="150">
        <f>(5/7)*100</f>
        <v>71.428571428571431</v>
      </c>
      <c r="T21" s="150">
        <f>(4/8)*100</f>
        <v>50</v>
      </c>
      <c r="U21" s="150">
        <f>(4/7)*100</f>
        <v>57.142857142857139</v>
      </c>
      <c r="X21" s="463"/>
      <c r="Y21" s="427" t="s">
        <v>100</v>
      </c>
      <c r="Z21" s="428">
        <v>-1.7317520441666616</v>
      </c>
      <c r="AA21" s="429">
        <v>3.0016567336500404</v>
      </c>
      <c r="AB21" s="430">
        <v>0.97820522398408216</v>
      </c>
      <c r="AC21" s="431">
        <v>-10.050948296038813</v>
      </c>
      <c r="AD21" s="432">
        <v>6.5874442077054889</v>
      </c>
    </row>
    <row r="22" spans="1:30" ht="14.5" thickBot="1">
      <c r="K22" s="150">
        <f>(0/11)*100</f>
        <v>0</v>
      </c>
      <c r="L22" s="150">
        <f>(0/12)*100</f>
        <v>0</v>
      </c>
      <c r="M22" s="150">
        <f>(0/9)*100</f>
        <v>0</v>
      </c>
      <c r="N22" s="150">
        <f>(1/12)*100</f>
        <v>8.3333333333333321</v>
      </c>
      <c r="O22" s="150">
        <f>(0/11)*100</f>
        <v>0</v>
      </c>
      <c r="Q22" s="150">
        <f>(4/9)*100</f>
        <v>44.444444444444443</v>
      </c>
      <c r="R22" s="150">
        <f>(5/6)*100</f>
        <v>83.333333333333343</v>
      </c>
      <c r="S22" s="150">
        <f>(6/6)*100</f>
        <v>100</v>
      </c>
      <c r="T22" s="150">
        <f>(3/10)*100</f>
        <v>30</v>
      </c>
      <c r="U22" s="150">
        <f>(2/8)*100</f>
        <v>25</v>
      </c>
      <c r="X22" s="449" t="s">
        <v>100</v>
      </c>
      <c r="Y22" s="433" t="s">
        <v>158</v>
      </c>
      <c r="Z22" s="434">
        <v>-50.687229437083317</v>
      </c>
      <c r="AA22" s="435">
        <v>3.0016567336500404</v>
      </c>
      <c r="AB22" s="436">
        <v>5.3712589931365073E-13</v>
      </c>
      <c r="AC22" s="437">
        <v>-59.006425688955467</v>
      </c>
      <c r="AD22" s="438">
        <v>-42.368033185211168</v>
      </c>
    </row>
    <row r="23" spans="1:30">
      <c r="K23" s="150">
        <f>(1/12)*100</f>
        <v>8.3333333333333321</v>
      </c>
      <c r="L23" s="150">
        <f>(0/10)*100</f>
        <v>0</v>
      </c>
      <c r="M23" s="150">
        <f>(0/10)*100</f>
        <v>0</v>
      </c>
      <c r="N23" s="150">
        <f>(0/10)*100</f>
        <v>0</v>
      </c>
      <c r="O23" s="150">
        <f>(0/9)*100</f>
        <v>0</v>
      </c>
      <c r="Q23" s="150">
        <f>(2/6)*100</f>
        <v>33.333333333333329</v>
      </c>
      <c r="R23" s="150">
        <f>(6/6)*100</f>
        <v>100</v>
      </c>
      <c r="S23" s="150">
        <f>(6/7)*100</f>
        <v>85.714285714285708</v>
      </c>
      <c r="T23" s="150">
        <f>(3/7)*100</f>
        <v>42.857142857142854</v>
      </c>
      <c r="U23" s="150">
        <f>(2/6)*100</f>
        <v>33.333333333333329</v>
      </c>
      <c r="X23" s="466"/>
      <c r="Y23" s="421" t="s">
        <v>235</v>
      </c>
      <c r="Z23" s="422">
        <v>-45.568181818749991</v>
      </c>
      <c r="AA23" s="423">
        <v>3.0016567336500404</v>
      </c>
      <c r="AB23" s="424">
        <v>5.3712589931365073E-13</v>
      </c>
      <c r="AC23" s="425">
        <v>-53.887378070622141</v>
      </c>
      <c r="AD23" s="426">
        <v>-37.248985566877842</v>
      </c>
    </row>
    <row r="24" spans="1:30">
      <c r="K24" s="150">
        <f>(0/13)*100</f>
        <v>0</v>
      </c>
      <c r="L24" s="150">
        <f>(0/13)*100</f>
        <v>0</v>
      </c>
      <c r="M24" s="150">
        <f>(0/7)*100</f>
        <v>0</v>
      </c>
      <c r="N24" s="150">
        <f>(0/10)*100</f>
        <v>0</v>
      </c>
      <c r="O24" s="150">
        <f>(1/13)*100</f>
        <v>7.6923076923076925</v>
      </c>
      <c r="Q24" s="150">
        <f>(4/9)*100</f>
        <v>44.444444444444443</v>
      </c>
      <c r="R24" s="150">
        <f>(6/7)*100</f>
        <v>85.714285714285708</v>
      </c>
      <c r="S24" s="150">
        <f>(6/7)*100</f>
        <v>85.714285714285708</v>
      </c>
      <c r="T24" s="150">
        <f>(2/9)*100</f>
        <v>22.222222222222221</v>
      </c>
      <c r="U24" s="150">
        <f>(2/7)*100</f>
        <v>28.571428571428569</v>
      </c>
      <c r="X24" s="466"/>
      <c r="Y24" s="421" t="s">
        <v>236</v>
      </c>
      <c r="Z24" s="422">
        <v>3.4281806154166574</v>
      </c>
      <c r="AA24" s="423">
        <v>3.0016567336500404</v>
      </c>
      <c r="AB24" s="424">
        <v>0.78380390574796588</v>
      </c>
      <c r="AC24" s="425">
        <v>-4.8910156364554931</v>
      </c>
      <c r="AD24" s="426">
        <v>11.747376867288809</v>
      </c>
    </row>
    <row r="25" spans="1:30" ht="14.5" thickBot="1">
      <c r="K25" s="150">
        <f>(0/9)*100</f>
        <v>0</v>
      </c>
      <c r="L25" s="150">
        <f>(1/14)*100</f>
        <v>7.1428571428571423</v>
      </c>
      <c r="M25" s="150">
        <f>(0/11)*100</f>
        <v>0</v>
      </c>
      <c r="N25" s="150">
        <f>(0/13)*100</f>
        <v>0</v>
      </c>
      <c r="O25" s="150">
        <f>(0/13)*100</f>
        <v>0</v>
      </c>
      <c r="Q25" s="150">
        <f>(4/8)*100</f>
        <v>50</v>
      </c>
      <c r="R25" s="150">
        <f>(7/7)*100</f>
        <v>100</v>
      </c>
      <c r="S25" s="150">
        <f>(7/7)*100</f>
        <v>100</v>
      </c>
      <c r="T25" s="150">
        <f>(4/7)*100</f>
        <v>57.142857142857139</v>
      </c>
      <c r="U25" s="150">
        <f>(4/7)*100</f>
        <v>57.142857142857139</v>
      </c>
      <c r="X25" s="450"/>
      <c r="Y25" s="439" t="s">
        <v>237</v>
      </c>
      <c r="Z25" s="440">
        <v>1.7317520441666616</v>
      </c>
      <c r="AA25" s="441">
        <v>3.0016567336500404</v>
      </c>
      <c r="AB25" s="442">
        <v>0.97820522398408216</v>
      </c>
      <c r="AC25" s="443">
        <v>-6.5874442077054889</v>
      </c>
      <c r="AD25" s="444">
        <v>10.050948296038813</v>
      </c>
    </row>
    <row r="26" spans="1:30">
      <c r="K26" s="150">
        <f>(0/11)*100</f>
        <v>0</v>
      </c>
      <c r="L26" s="150">
        <f>(0/12)*100</f>
        <v>0</v>
      </c>
      <c r="M26" s="150">
        <f>(1/12)*100</f>
        <v>8.3333333333333321</v>
      </c>
      <c r="N26" s="150">
        <f>(1/13)*100</f>
        <v>7.6923076923076925</v>
      </c>
      <c r="O26" s="150">
        <f>(0/11)*100</f>
        <v>0</v>
      </c>
      <c r="Q26" s="150">
        <f>(4/9)*100</f>
        <v>44.444444444444443</v>
      </c>
      <c r="R26" s="150">
        <f>(6/7)*100</f>
        <v>85.714285714285708</v>
      </c>
      <c r="S26" s="150">
        <f>(5/6)*100</f>
        <v>83.333333333333343</v>
      </c>
      <c r="T26" s="150">
        <f>(2/9)*100</f>
        <v>22.222222222222221</v>
      </c>
      <c r="U26" s="150">
        <f>(3/8)*100</f>
        <v>37.5</v>
      </c>
      <c r="X26" s="445"/>
      <c r="Y26" s="445"/>
      <c r="Z26" s="445"/>
      <c r="AA26" s="445"/>
      <c r="AB26" s="445"/>
      <c r="AC26" s="445"/>
      <c r="AD26" s="445"/>
    </row>
    <row r="27" spans="1:30">
      <c r="Q27" s="303"/>
      <c r="R27" s="303"/>
      <c r="S27" s="303"/>
      <c r="T27" s="303"/>
      <c r="U27" s="303"/>
    </row>
    <row r="28" spans="1:30">
      <c r="J28" s="150" t="s">
        <v>4</v>
      </c>
      <c r="K28" s="150">
        <f>AVERAGE(K3:K26)</f>
        <v>1.3354700854700852</v>
      </c>
      <c r="L28" s="150">
        <f t="shared" ref="L28:U28" si="2">AVERAGE(L3:L26)</f>
        <v>0.96535409035409037</v>
      </c>
      <c r="M28" s="150">
        <f t="shared" si="2"/>
        <v>0.98824786324786318</v>
      </c>
      <c r="N28" s="150">
        <f t="shared" si="2"/>
        <v>1.0149572649572649</v>
      </c>
      <c r="O28" s="150">
        <f t="shared" si="2"/>
        <v>0.93864468864468875</v>
      </c>
      <c r="Q28" s="150">
        <f t="shared" si="2"/>
        <v>38.360389610389618</v>
      </c>
      <c r="R28" s="150">
        <f t="shared" si="2"/>
        <v>89.047619047619051</v>
      </c>
      <c r="S28" s="150">
        <f t="shared" si="2"/>
        <v>83.928571428571402</v>
      </c>
      <c r="T28" s="150">
        <f t="shared" si="2"/>
        <v>34.932208994708986</v>
      </c>
      <c r="U28" s="150">
        <f t="shared" si="2"/>
        <v>36.628637566137563</v>
      </c>
    </row>
    <row r="29" spans="1:30">
      <c r="J29" s="150" t="s">
        <v>5</v>
      </c>
      <c r="K29" s="150">
        <f>STDEV(K3:K26)</f>
        <v>3.0533556435267966</v>
      </c>
      <c r="L29" s="150">
        <f t="shared" ref="L29:U29" si="3">STDEV(L3:L26)</f>
        <v>2.6149290934482239</v>
      </c>
      <c r="M29" s="150">
        <f t="shared" si="3"/>
        <v>2.6731224826732323</v>
      </c>
      <c r="N29" s="150">
        <f t="shared" si="3"/>
        <v>2.7452501947393348</v>
      </c>
      <c r="O29" s="150">
        <f t="shared" si="3"/>
        <v>2.5385575414005443</v>
      </c>
      <c r="Q29" s="150">
        <f t="shared" si="3"/>
        <v>7.4790642411107573</v>
      </c>
      <c r="R29" s="150">
        <f t="shared" si="3"/>
        <v>10.345266983022437</v>
      </c>
      <c r="S29" s="150">
        <f t="shared" si="3"/>
        <v>12.629346553193063</v>
      </c>
      <c r="T29" s="150">
        <f t="shared" si="3"/>
        <v>9.3062662911236291</v>
      </c>
      <c r="U29" s="150">
        <f t="shared" si="3"/>
        <v>11.468594128402868</v>
      </c>
    </row>
    <row r="32" spans="1:30">
      <c r="A32" s="148" t="s">
        <v>9</v>
      </c>
      <c r="B32" s="148"/>
      <c r="C32" s="148"/>
      <c r="D32" s="148"/>
      <c r="E32" s="148"/>
      <c r="F32" s="148"/>
      <c r="G32" s="148"/>
      <c r="H32" s="148"/>
      <c r="I32" s="148"/>
      <c r="K32" s="448" t="s">
        <v>6</v>
      </c>
      <c r="L32" s="448"/>
      <c r="M32" s="448"/>
      <c r="N32" s="448"/>
      <c r="O32" s="448"/>
      <c r="Q32" s="448" t="s">
        <v>0</v>
      </c>
      <c r="R32" s="448"/>
      <c r="S32" s="448"/>
      <c r="T32" s="448"/>
      <c r="U32" s="448"/>
      <c r="X32" s="465" t="s">
        <v>263</v>
      </c>
      <c r="Y32" s="452"/>
      <c r="Z32" s="452"/>
      <c r="AA32" s="452"/>
      <c r="AB32" s="452"/>
      <c r="AC32" s="452"/>
      <c r="AD32" s="452"/>
    </row>
    <row r="33" spans="2:30" ht="16" thickBot="1">
      <c r="B33" s="148"/>
      <c r="C33" s="448" t="s">
        <v>345</v>
      </c>
      <c r="D33" s="448"/>
      <c r="E33" s="448"/>
      <c r="F33" s="148"/>
      <c r="G33" s="148"/>
      <c r="H33" s="148"/>
      <c r="I33" s="172" t="s">
        <v>54</v>
      </c>
      <c r="K33" s="150" t="s">
        <v>1</v>
      </c>
      <c r="L33" s="150" t="s">
        <v>7</v>
      </c>
      <c r="M33" s="150" t="s">
        <v>3</v>
      </c>
      <c r="N33" s="150" t="s">
        <v>2</v>
      </c>
      <c r="O33" s="150" t="s">
        <v>8</v>
      </c>
      <c r="Q33" s="150" t="s">
        <v>1</v>
      </c>
      <c r="R33" s="150" t="s">
        <v>7</v>
      </c>
      <c r="S33" s="150" t="s">
        <v>3</v>
      </c>
      <c r="T33" s="150" t="s">
        <v>2</v>
      </c>
      <c r="U33" s="150" t="s">
        <v>8</v>
      </c>
      <c r="X33" s="451" t="s">
        <v>232</v>
      </c>
      <c r="Y33" s="452"/>
      <c r="Z33" s="452"/>
      <c r="AA33" s="452"/>
      <c r="AB33" s="452"/>
      <c r="AC33" s="452"/>
      <c r="AD33" s="452"/>
    </row>
    <row r="34" spans="2:30" ht="14.5" customHeight="1" thickBot="1">
      <c r="C34" s="169" t="s">
        <v>342</v>
      </c>
      <c r="D34" s="169" t="s">
        <v>343</v>
      </c>
      <c r="E34" s="169" t="s">
        <v>344</v>
      </c>
      <c r="F34" s="148" t="s">
        <v>4</v>
      </c>
      <c r="G34" s="148" t="s">
        <v>5</v>
      </c>
      <c r="H34" s="169" t="s">
        <v>350</v>
      </c>
      <c r="K34" s="150">
        <v>28.22</v>
      </c>
      <c r="L34" s="150">
        <v>24.38</v>
      </c>
      <c r="M34" s="150">
        <v>23.46</v>
      </c>
      <c r="N34" s="150">
        <v>26.51</v>
      </c>
      <c r="O34" s="150">
        <v>23.98</v>
      </c>
      <c r="Q34" s="150">
        <v>5.78</v>
      </c>
      <c r="R34" s="268">
        <v>4.03</v>
      </c>
      <c r="S34" s="150">
        <v>4.68</v>
      </c>
      <c r="T34" s="150">
        <v>5.85</v>
      </c>
      <c r="U34" s="150">
        <v>6.95</v>
      </c>
      <c r="X34" s="453" t="s">
        <v>233</v>
      </c>
      <c r="Y34" s="454" t="s">
        <v>234</v>
      </c>
      <c r="Z34" s="456" t="s">
        <v>257</v>
      </c>
      <c r="AA34" s="458" t="s">
        <v>258</v>
      </c>
      <c r="AB34" s="458" t="s">
        <v>259</v>
      </c>
      <c r="AC34" s="460" t="s">
        <v>260</v>
      </c>
      <c r="AD34" s="461"/>
    </row>
    <row r="35" spans="2:30" ht="14.5" thickBot="1">
      <c r="B35" s="150" t="s">
        <v>1</v>
      </c>
      <c r="C35" s="150">
        <f>AVERAGE(Q34:Q39)</f>
        <v>6.335</v>
      </c>
      <c r="D35" s="150">
        <f>AVERAGE(Q40:Q45)</f>
        <v>6.1833333333333336</v>
      </c>
      <c r="E35" s="150">
        <f>AVERAGE(Q46:Q51)</f>
        <v>6.581666666666667</v>
      </c>
      <c r="F35" s="150">
        <f>AVERAGE(C35:E35)</f>
        <v>6.3666666666666671</v>
      </c>
      <c r="G35" s="150">
        <f>STDEV(C35:E35)</f>
        <v>0.20104587646714983</v>
      </c>
      <c r="K35" s="150">
        <v>24.44</v>
      </c>
      <c r="L35" s="150">
        <v>27.74</v>
      </c>
      <c r="M35" s="150">
        <v>23.95</v>
      </c>
      <c r="N35" s="150">
        <v>23.34</v>
      </c>
      <c r="O35" s="150">
        <v>26.44</v>
      </c>
      <c r="Q35" s="150">
        <v>6.13</v>
      </c>
      <c r="R35" s="268">
        <v>4.93</v>
      </c>
      <c r="S35" s="150">
        <v>4.32</v>
      </c>
      <c r="T35" s="150">
        <v>7.51</v>
      </c>
      <c r="U35" s="150">
        <v>7.61</v>
      </c>
      <c r="X35" s="450"/>
      <c r="Y35" s="455"/>
      <c r="Z35" s="457"/>
      <c r="AA35" s="459"/>
      <c r="AB35" s="459"/>
      <c r="AC35" s="3" t="s">
        <v>261</v>
      </c>
      <c r="AD35" s="4" t="s">
        <v>262</v>
      </c>
    </row>
    <row r="36" spans="2:30">
      <c r="B36" s="150" t="s">
        <v>7</v>
      </c>
      <c r="C36" s="150">
        <f>AVERAGE(R34:R39)</f>
        <v>4.0250000000000004</v>
      </c>
      <c r="D36" s="150">
        <f>AVERAGE(R40:R45)</f>
        <v>3.9083333333333328</v>
      </c>
      <c r="E36" s="150">
        <f>AVERAGE(R46:R51)</f>
        <v>4.1333333333333337</v>
      </c>
      <c r="F36" s="150">
        <f t="shared" ref="F36:F39" si="4">AVERAGE(C36:E36)</f>
        <v>4.0222222222222221</v>
      </c>
      <c r="G36" s="150">
        <f t="shared" ref="G36:G39" si="5">STDEV(C36:E36)</f>
        <v>0.11252571722516212</v>
      </c>
      <c r="H36" s="170">
        <f>ROUND(_xlfn.T.TEST(C35:E35,C36:E36,2,2),4)</f>
        <v>1E-4</v>
      </c>
      <c r="K36" s="150">
        <v>22.84</v>
      </c>
      <c r="L36" s="150">
        <v>22.78</v>
      </c>
      <c r="M36" s="150">
        <v>26.41</v>
      </c>
      <c r="N36" s="150">
        <v>22.46</v>
      </c>
      <c r="O36" s="150">
        <v>21.63</v>
      </c>
      <c r="Q36" s="150">
        <v>6.5799999999999992</v>
      </c>
      <c r="R36" s="268">
        <v>3.55</v>
      </c>
      <c r="S36" s="150">
        <v>5.18</v>
      </c>
      <c r="T36" s="150">
        <v>6.93</v>
      </c>
      <c r="U36" s="150">
        <v>5.55</v>
      </c>
      <c r="X36" s="462" t="s">
        <v>158</v>
      </c>
      <c r="Y36" s="415" t="s">
        <v>235</v>
      </c>
      <c r="Z36" s="416">
        <v>-0.34444444444444411</v>
      </c>
      <c r="AA36" s="417">
        <v>0.2099991354548722</v>
      </c>
      <c r="AB36" s="418">
        <v>0.47630103882510499</v>
      </c>
      <c r="AC36" s="419">
        <v>-0.9297538586218943</v>
      </c>
      <c r="AD36" s="420">
        <v>0.24086496973300603</v>
      </c>
    </row>
    <row r="37" spans="2:30">
      <c r="B37" s="150" t="s">
        <v>3</v>
      </c>
      <c r="C37" s="150">
        <f>AVERAGE(S34:S39)</f>
        <v>4.3950000000000005</v>
      </c>
      <c r="D37" s="150">
        <f>AVERAGE(S40:S45)</f>
        <v>4.3750000000000009</v>
      </c>
      <c r="E37" s="150">
        <f>AVERAGE(S46:S51)</f>
        <v>4.3299999999999992</v>
      </c>
      <c r="F37" s="150">
        <f t="shared" si="4"/>
        <v>4.3666666666666671</v>
      </c>
      <c r="G37" s="150">
        <f t="shared" si="5"/>
        <v>3.3291640592397725E-2</v>
      </c>
      <c r="H37" s="170">
        <f>ROUND(_xlfn.T.TEST(C35:E35,C37:E37,2,2),4)</f>
        <v>1E-4</v>
      </c>
      <c r="K37" s="150">
        <v>21.74</v>
      </c>
      <c r="L37" s="150">
        <v>26.21</v>
      </c>
      <c r="M37" s="150">
        <v>27.79</v>
      </c>
      <c r="N37" s="150">
        <v>20.39</v>
      </c>
      <c r="O37" s="150">
        <v>27.77</v>
      </c>
      <c r="Q37" s="150">
        <v>7.52</v>
      </c>
      <c r="R37" s="268">
        <v>3.1799999999999997</v>
      </c>
      <c r="S37" s="150">
        <v>4.2300000000000004</v>
      </c>
      <c r="T37" s="150">
        <v>6.27</v>
      </c>
      <c r="U37" s="150">
        <v>6.4200000000000008</v>
      </c>
      <c r="X37" s="466"/>
      <c r="Y37" s="421" t="s">
        <v>236</v>
      </c>
      <c r="Z37" s="422">
        <v>-2.3177777777777777</v>
      </c>
      <c r="AA37" s="423">
        <v>0.2099991354548722</v>
      </c>
      <c r="AB37" s="424">
        <v>5.4378723746140167E-13</v>
      </c>
      <c r="AC37" s="425">
        <v>-2.9030871919552279</v>
      </c>
      <c r="AD37" s="426">
        <v>-1.7324683636003275</v>
      </c>
    </row>
    <row r="38" spans="2:30">
      <c r="B38" s="150" t="s">
        <v>2</v>
      </c>
      <c r="C38" s="150">
        <f>AVERAGE(T34:T39)</f>
        <v>6.3416666666666659</v>
      </c>
      <c r="D38" s="150">
        <f>AVERAGE(T40:T45)</f>
        <v>6.4066666666666672</v>
      </c>
      <c r="E38" s="150">
        <f>AVERAGE(T46:T51)</f>
        <v>6.2716666666666674</v>
      </c>
      <c r="F38" s="150">
        <f t="shared" si="4"/>
        <v>6.34</v>
      </c>
      <c r="G38" s="150">
        <f t="shared" si="5"/>
        <v>6.7515430335096854E-2</v>
      </c>
      <c r="H38" s="170">
        <f>ROUND(_xlfn.T.TEST(C35:E35,C38:E38,2,2),4)</f>
        <v>0.83830000000000005</v>
      </c>
      <c r="K38" s="150">
        <v>23.36</v>
      </c>
      <c r="L38" s="150">
        <v>20.75</v>
      </c>
      <c r="M38" s="150">
        <v>26.13</v>
      </c>
      <c r="N38" s="150">
        <v>22.96</v>
      </c>
      <c r="O38" s="150">
        <v>23.04</v>
      </c>
      <c r="Q38" s="150">
        <v>5.31</v>
      </c>
      <c r="R38" s="268">
        <v>3.87</v>
      </c>
      <c r="S38" s="150">
        <v>4.03</v>
      </c>
      <c r="T38" s="150">
        <v>5.47</v>
      </c>
      <c r="U38" s="150">
        <v>5.55</v>
      </c>
      <c r="X38" s="466"/>
      <c r="Y38" s="421" t="s">
        <v>237</v>
      </c>
      <c r="Z38" s="422">
        <v>-2.3955555555555552</v>
      </c>
      <c r="AA38" s="423">
        <v>0.2099991354548722</v>
      </c>
      <c r="AB38" s="424">
        <v>5.4378723746140167E-13</v>
      </c>
      <c r="AC38" s="425">
        <v>-2.9808649697330054</v>
      </c>
      <c r="AD38" s="426">
        <v>-1.810246141378105</v>
      </c>
    </row>
    <row r="39" spans="2:30">
      <c r="B39" s="150" t="s">
        <v>8</v>
      </c>
      <c r="C39" s="150">
        <f>AVERAGE(U34:U39)</f>
        <v>6.4349999999999996</v>
      </c>
      <c r="D39" s="150">
        <f>AVERAGE(U40:U45)</f>
        <v>6.416666666666667</v>
      </c>
      <c r="E39" s="150">
        <f>AVERAGE(U46:U51)</f>
        <v>6.4016666666666664</v>
      </c>
      <c r="F39" s="150">
        <f t="shared" si="4"/>
        <v>6.4177777777777782</v>
      </c>
      <c r="G39" s="150">
        <f t="shared" si="5"/>
        <v>1.6694421334796275E-2</v>
      </c>
      <c r="H39" s="170">
        <f>ROUND(_xlfn.T.TEST(C35:E35,C39:E39,2,2),4)</f>
        <v>0.6835</v>
      </c>
      <c r="K39" s="150">
        <v>21.459999999999997</v>
      </c>
      <c r="L39" s="150">
        <v>23.7</v>
      </c>
      <c r="M39" s="150">
        <v>24.07</v>
      </c>
      <c r="N39" s="150">
        <v>24.48</v>
      </c>
      <c r="O39" s="150">
        <v>21.81</v>
      </c>
      <c r="Q39" s="150">
        <v>6.69</v>
      </c>
      <c r="R39" s="268">
        <v>4.59</v>
      </c>
      <c r="S39" s="150">
        <v>3.93</v>
      </c>
      <c r="T39" s="150">
        <v>6.02</v>
      </c>
      <c r="U39" s="150">
        <v>6.53</v>
      </c>
      <c r="X39" s="463"/>
      <c r="Y39" s="427" t="s">
        <v>100</v>
      </c>
      <c r="Z39" s="428">
        <v>-2.3444444444444441</v>
      </c>
      <c r="AA39" s="429">
        <v>0.2099991354548722</v>
      </c>
      <c r="AB39" s="430">
        <v>5.4378723746140167E-13</v>
      </c>
      <c r="AC39" s="431">
        <v>-2.9297538586218943</v>
      </c>
      <c r="AD39" s="432">
        <v>-1.7591350302669939</v>
      </c>
    </row>
    <row r="40" spans="2:30">
      <c r="K40" s="150">
        <v>22.22</v>
      </c>
      <c r="L40" s="150">
        <v>19.28</v>
      </c>
      <c r="M40" s="150">
        <v>19.75</v>
      </c>
      <c r="N40" s="150">
        <v>19.329999999999998</v>
      </c>
      <c r="O40" s="150">
        <v>23.98</v>
      </c>
      <c r="Q40" s="150">
        <v>5.88</v>
      </c>
      <c r="R40" s="268">
        <v>4.22</v>
      </c>
      <c r="S40" s="150">
        <v>4.42</v>
      </c>
      <c r="T40" s="150">
        <v>5.71</v>
      </c>
      <c r="U40" s="150">
        <v>6.31</v>
      </c>
      <c r="X40" s="464" t="s">
        <v>235</v>
      </c>
      <c r="Y40" s="433" t="s">
        <v>158</v>
      </c>
      <c r="Z40" s="434">
        <v>0.34444444444444411</v>
      </c>
      <c r="AA40" s="435">
        <v>0.2099991354548722</v>
      </c>
      <c r="AB40" s="436">
        <v>0.47630103882510499</v>
      </c>
      <c r="AC40" s="437">
        <v>-0.24086496973300603</v>
      </c>
      <c r="AD40" s="438">
        <v>0.9297538586218943</v>
      </c>
    </row>
    <row r="41" spans="2:30">
      <c r="K41" s="150">
        <v>20.03</v>
      </c>
      <c r="L41" s="150">
        <v>25.84</v>
      </c>
      <c r="M41" s="150">
        <v>24.35</v>
      </c>
      <c r="N41" s="150">
        <v>25.22</v>
      </c>
      <c r="O41" s="150">
        <v>27.33</v>
      </c>
      <c r="Q41" s="150">
        <v>6.03</v>
      </c>
      <c r="R41" s="268">
        <v>5.12</v>
      </c>
      <c r="S41" s="150">
        <v>4.1100000000000003</v>
      </c>
      <c r="T41" s="150">
        <v>7.28</v>
      </c>
      <c r="U41" s="150">
        <v>7.89</v>
      </c>
      <c r="X41" s="466"/>
      <c r="Y41" s="421" t="s">
        <v>236</v>
      </c>
      <c r="Z41" s="422">
        <v>-1.9733333333333336</v>
      </c>
      <c r="AA41" s="423">
        <v>0.2099991354548722</v>
      </c>
      <c r="AB41" s="424">
        <v>6.269429420058259E-13</v>
      </c>
      <c r="AC41" s="425">
        <v>-2.5586427475107838</v>
      </c>
      <c r="AD41" s="426">
        <v>-1.3880239191558834</v>
      </c>
    </row>
    <row r="42" spans="2:30">
      <c r="K42" s="150">
        <v>25.87</v>
      </c>
      <c r="L42" s="150">
        <v>25.81</v>
      </c>
      <c r="M42" s="150">
        <v>22.57</v>
      </c>
      <c r="N42" s="150">
        <v>24.43</v>
      </c>
      <c r="O42" s="150">
        <v>24.57</v>
      </c>
      <c r="Q42" s="150">
        <v>6.11</v>
      </c>
      <c r="R42" s="268">
        <v>3.41</v>
      </c>
      <c r="S42" s="150">
        <v>5.03</v>
      </c>
      <c r="T42" s="150">
        <v>7.22</v>
      </c>
      <c r="U42" s="150">
        <v>5.67</v>
      </c>
      <c r="X42" s="466"/>
      <c r="Y42" s="421" t="s">
        <v>237</v>
      </c>
      <c r="Z42" s="422">
        <v>-2.0511111111111111</v>
      </c>
      <c r="AA42" s="423">
        <v>0.2099991354548722</v>
      </c>
      <c r="AB42" s="424">
        <v>5.5777604757167865E-13</v>
      </c>
      <c r="AC42" s="425">
        <v>-2.6364205252885613</v>
      </c>
      <c r="AD42" s="426">
        <v>-1.4658016969336609</v>
      </c>
    </row>
    <row r="43" spans="2:30">
      <c r="K43" s="150">
        <v>20.39</v>
      </c>
      <c r="L43" s="150">
        <v>19.21</v>
      </c>
      <c r="M43" s="150">
        <v>18.850000000000001</v>
      </c>
      <c r="N43" s="150">
        <v>23.37</v>
      </c>
      <c r="O43" s="150">
        <v>22.44</v>
      </c>
      <c r="Q43" s="150">
        <v>7.13</v>
      </c>
      <c r="R43" s="268">
        <v>3.33</v>
      </c>
      <c r="S43" s="150">
        <v>4.55</v>
      </c>
      <c r="T43" s="150">
        <v>6.71</v>
      </c>
      <c r="U43" s="150">
        <v>6.09</v>
      </c>
      <c r="X43" s="463"/>
      <c r="Y43" s="427" t="s">
        <v>100</v>
      </c>
      <c r="Z43" s="428">
        <v>-2</v>
      </c>
      <c r="AA43" s="429">
        <v>0.2099991354548722</v>
      </c>
      <c r="AB43" s="430">
        <v>5.8919535916857058E-13</v>
      </c>
      <c r="AC43" s="431">
        <v>-2.5853094141774502</v>
      </c>
      <c r="AD43" s="432">
        <v>-1.4146905858225498</v>
      </c>
    </row>
    <row r="44" spans="2:30">
      <c r="K44" s="150">
        <v>24.21</v>
      </c>
      <c r="L44" s="150">
        <v>24.45</v>
      </c>
      <c r="M44" s="150">
        <v>23.35</v>
      </c>
      <c r="N44" s="150">
        <v>21.67</v>
      </c>
      <c r="O44" s="150">
        <v>22.89</v>
      </c>
      <c r="Q44" s="150">
        <v>6.03</v>
      </c>
      <c r="R44" s="268">
        <v>3.15</v>
      </c>
      <c r="S44" s="150">
        <v>4.2699999999999996</v>
      </c>
      <c r="T44" s="150">
        <v>5.31</v>
      </c>
      <c r="U44" s="150">
        <v>5.66</v>
      </c>
      <c r="X44" s="464" t="s">
        <v>236</v>
      </c>
      <c r="Y44" s="433" t="s">
        <v>158</v>
      </c>
      <c r="Z44" s="434">
        <v>2.3177777777777777</v>
      </c>
      <c r="AA44" s="435">
        <v>0.2099991354548722</v>
      </c>
      <c r="AB44" s="436">
        <v>5.4378723746140167E-13</v>
      </c>
      <c r="AC44" s="437">
        <v>1.7324683636003275</v>
      </c>
      <c r="AD44" s="438">
        <v>2.9030871919552279</v>
      </c>
    </row>
    <row r="45" spans="2:30">
      <c r="K45" s="150">
        <v>20.05</v>
      </c>
      <c r="L45" s="150">
        <v>26.33</v>
      </c>
      <c r="M45" s="150">
        <v>25.09</v>
      </c>
      <c r="N45" s="150">
        <v>21.11</v>
      </c>
      <c r="O45" s="150">
        <v>23.21</v>
      </c>
      <c r="Q45" s="150">
        <v>5.92</v>
      </c>
      <c r="R45" s="268">
        <v>4.22</v>
      </c>
      <c r="S45" s="150">
        <v>3.87</v>
      </c>
      <c r="T45" s="150">
        <v>6.21</v>
      </c>
      <c r="U45" s="150">
        <v>6.88</v>
      </c>
      <c r="X45" s="466"/>
      <c r="Y45" s="421" t="s">
        <v>235</v>
      </c>
      <c r="Z45" s="422">
        <v>1.9733333333333336</v>
      </c>
      <c r="AA45" s="423">
        <v>0.2099991354548722</v>
      </c>
      <c r="AB45" s="424">
        <v>6.269429420058259E-13</v>
      </c>
      <c r="AC45" s="425">
        <v>1.3880239191558834</v>
      </c>
      <c r="AD45" s="426">
        <v>2.5586427475107838</v>
      </c>
    </row>
    <row r="46" spans="2:30">
      <c r="K46" s="150">
        <v>27.32</v>
      </c>
      <c r="L46" s="150">
        <v>26.2</v>
      </c>
      <c r="M46" s="150">
        <v>22.44</v>
      </c>
      <c r="N46" s="150">
        <v>25.12</v>
      </c>
      <c r="O46" s="150">
        <v>19.98</v>
      </c>
      <c r="Q46" s="150">
        <v>6.44</v>
      </c>
      <c r="R46" s="268">
        <v>4.18</v>
      </c>
      <c r="S46" s="150">
        <v>4.22</v>
      </c>
      <c r="T46" s="150">
        <v>5.55</v>
      </c>
      <c r="U46" s="150">
        <v>6.03</v>
      </c>
      <c r="X46" s="466"/>
      <c r="Y46" s="421" t="s">
        <v>237</v>
      </c>
      <c r="Z46" s="422">
        <v>-7.7777777777777501E-2</v>
      </c>
      <c r="AA46" s="423">
        <v>0.2099991354548722</v>
      </c>
      <c r="AB46" s="424">
        <v>0.99591768846956963</v>
      </c>
      <c r="AC46" s="425">
        <v>-0.66308719195522769</v>
      </c>
      <c r="AD46" s="426">
        <v>0.50753163639967269</v>
      </c>
    </row>
    <row r="47" spans="2:30">
      <c r="K47" s="150">
        <v>25.51</v>
      </c>
      <c r="L47" s="150">
        <v>26.92</v>
      </c>
      <c r="M47" s="150">
        <v>24.77</v>
      </c>
      <c r="N47" s="150">
        <v>26.67</v>
      </c>
      <c r="O47" s="150">
        <v>27.51</v>
      </c>
      <c r="Q47" s="150">
        <v>6.83</v>
      </c>
      <c r="R47" s="268">
        <v>4.53</v>
      </c>
      <c r="S47" s="150">
        <v>4.08</v>
      </c>
      <c r="T47" s="150">
        <v>7.38</v>
      </c>
      <c r="U47" s="150">
        <v>7.82</v>
      </c>
      <c r="X47" s="463"/>
      <c r="Y47" s="427" t="s">
        <v>100</v>
      </c>
      <c r="Z47" s="428">
        <v>-2.6666666666666394E-2</v>
      </c>
      <c r="AA47" s="429">
        <v>0.2099991354548722</v>
      </c>
      <c r="AB47" s="430">
        <v>0.99994017660266865</v>
      </c>
      <c r="AC47" s="431">
        <v>-0.61197608084411659</v>
      </c>
      <c r="AD47" s="432">
        <v>0.5586427475107838</v>
      </c>
    </row>
    <row r="48" spans="2:30">
      <c r="K48" s="150">
        <v>20.11</v>
      </c>
      <c r="L48" s="150">
        <v>24.38</v>
      </c>
      <c r="M48" s="150">
        <v>26.47</v>
      </c>
      <c r="N48" s="150">
        <v>24.33</v>
      </c>
      <c r="O48" s="150">
        <v>24.96</v>
      </c>
      <c r="Q48" s="150">
        <v>7.22</v>
      </c>
      <c r="R48" s="268">
        <v>4.12</v>
      </c>
      <c r="S48" s="150">
        <v>4.72</v>
      </c>
      <c r="T48" s="150">
        <v>6.66</v>
      </c>
      <c r="U48" s="150">
        <v>5.71</v>
      </c>
      <c r="X48" s="464" t="s">
        <v>237</v>
      </c>
      <c r="Y48" s="433" t="s">
        <v>158</v>
      </c>
      <c r="Z48" s="434">
        <v>2.3955555555555552</v>
      </c>
      <c r="AA48" s="435">
        <v>0.2099991354548722</v>
      </c>
      <c r="AB48" s="436">
        <v>5.4378723746140167E-13</v>
      </c>
      <c r="AC48" s="437">
        <v>1.810246141378105</v>
      </c>
      <c r="AD48" s="438">
        <v>2.9808649697330054</v>
      </c>
    </row>
    <row r="49" spans="1:30">
      <c r="K49" s="150">
        <v>18.29</v>
      </c>
      <c r="L49" s="150">
        <v>22.41</v>
      </c>
      <c r="M49" s="150">
        <v>25.79</v>
      </c>
      <c r="N49" s="150">
        <v>23.39</v>
      </c>
      <c r="O49" s="150">
        <v>28.33</v>
      </c>
      <c r="Q49" s="150">
        <v>6.19</v>
      </c>
      <c r="R49" s="268">
        <v>3.55</v>
      </c>
      <c r="S49" s="150">
        <v>4.7699999999999996</v>
      </c>
      <c r="T49" s="150">
        <v>6.51</v>
      </c>
      <c r="U49" s="150">
        <v>6.18</v>
      </c>
      <c r="X49" s="466"/>
      <c r="Y49" s="421" t="s">
        <v>235</v>
      </c>
      <c r="Z49" s="422">
        <v>2.0511111111111111</v>
      </c>
      <c r="AA49" s="423">
        <v>0.2099991354548722</v>
      </c>
      <c r="AB49" s="424">
        <v>5.5777604757167865E-13</v>
      </c>
      <c r="AC49" s="425">
        <v>1.4658016969336609</v>
      </c>
      <c r="AD49" s="426">
        <v>2.6364205252885613</v>
      </c>
    </row>
    <row r="50" spans="1:30">
      <c r="K50" s="150">
        <v>24.33</v>
      </c>
      <c r="L50" s="150">
        <v>26.75</v>
      </c>
      <c r="M50" s="150">
        <v>23.87</v>
      </c>
      <c r="N50" s="150">
        <v>24.55</v>
      </c>
      <c r="O50" s="150">
        <v>26.42</v>
      </c>
      <c r="Q50" s="150">
        <v>5.77</v>
      </c>
      <c r="R50" s="268">
        <v>3.97</v>
      </c>
      <c r="S50" s="150">
        <v>4.3099999999999996</v>
      </c>
      <c r="T50" s="150">
        <v>5.09</v>
      </c>
      <c r="U50" s="150">
        <v>5.9</v>
      </c>
      <c r="X50" s="466"/>
      <c r="Y50" s="421" t="s">
        <v>236</v>
      </c>
      <c r="Z50" s="422">
        <v>7.7777777777777501E-2</v>
      </c>
      <c r="AA50" s="423">
        <v>0.2099991354548722</v>
      </c>
      <c r="AB50" s="424">
        <v>0.99591768846956963</v>
      </c>
      <c r="AC50" s="425">
        <v>-0.50753163639967269</v>
      </c>
      <c r="AD50" s="426">
        <v>0.66308719195522769</v>
      </c>
    </row>
    <row r="51" spans="1:30">
      <c r="K51" s="150">
        <v>26.21</v>
      </c>
      <c r="L51" s="150">
        <v>23.72</v>
      </c>
      <c r="M51" s="150">
        <v>24.88</v>
      </c>
      <c r="N51" s="150">
        <v>21.15</v>
      </c>
      <c r="O51" s="150">
        <v>20.11</v>
      </c>
      <c r="Q51" s="150">
        <v>7.04</v>
      </c>
      <c r="R51" s="268">
        <v>4.45</v>
      </c>
      <c r="S51" s="150">
        <v>3.88</v>
      </c>
      <c r="T51" s="150">
        <v>6.44</v>
      </c>
      <c r="U51" s="150">
        <v>6.77</v>
      </c>
      <c r="X51" s="463"/>
      <c r="Y51" s="427" t="s">
        <v>100</v>
      </c>
      <c r="Z51" s="428">
        <v>5.1111111111111107E-2</v>
      </c>
      <c r="AA51" s="429">
        <v>0.2099991354548722</v>
      </c>
      <c r="AB51" s="430">
        <v>0.99920943155722819</v>
      </c>
      <c r="AC51" s="431">
        <v>-0.53419830306633909</v>
      </c>
      <c r="AD51" s="432">
        <v>0.6364205252885613</v>
      </c>
    </row>
    <row r="52" spans="1:30" ht="14.5" thickBot="1">
      <c r="R52" s="303"/>
      <c r="X52" s="449" t="s">
        <v>100</v>
      </c>
      <c r="Y52" s="433" t="s">
        <v>158</v>
      </c>
      <c r="Z52" s="434">
        <v>2.3444444444444441</v>
      </c>
      <c r="AA52" s="435">
        <v>0.2099991354548722</v>
      </c>
      <c r="AB52" s="436">
        <v>5.4378723746140167E-13</v>
      </c>
      <c r="AC52" s="437">
        <v>1.7591350302669939</v>
      </c>
      <c r="AD52" s="438">
        <v>2.9297538586218943</v>
      </c>
    </row>
    <row r="53" spans="1:30">
      <c r="J53" s="150" t="s">
        <v>4</v>
      </c>
      <c r="K53" s="150">
        <f>AVERAGE(K34:K51)</f>
        <v>23.144444444444442</v>
      </c>
      <c r="L53" s="150">
        <f t="shared" ref="L53:U53" si="6">AVERAGE(L34:L51)</f>
        <v>24.27</v>
      </c>
      <c r="M53" s="150">
        <f t="shared" si="6"/>
        <v>24.110555555555553</v>
      </c>
      <c r="N53" s="150">
        <f t="shared" si="6"/>
        <v>23.36</v>
      </c>
      <c r="O53" s="150">
        <f t="shared" si="6"/>
        <v>24.24444444444444</v>
      </c>
      <c r="Q53" s="150">
        <f t="shared" si="6"/>
        <v>6.3666666666666663</v>
      </c>
      <c r="R53" s="150">
        <f t="shared" si="6"/>
        <v>4.0222222222222221</v>
      </c>
      <c r="S53" s="150">
        <f t="shared" si="6"/>
        <v>4.3666666666666663</v>
      </c>
      <c r="T53" s="150">
        <f t="shared" si="6"/>
        <v>6.34</v>
      </c>
      <c r="U53" s="150">
        <f t="shared" si="6"/>
        <v>6.4177777777777774</v>
      </c>
      <c r="X53" s="466"/>
      <c r="Y53" s="421" t="s">
        <v>235</v>
      </c>
      <c r="Z53" s="422">
        <v>2</v>
      </c>
      <c r="AA53" s="423">
        <v>0.2099991354548722</v>
      </c>
      <c r="AB53" s="424">
        <v>5.8919535916857058E-13</v>
      </c>
      <c r="AC53" s="425">
        <v>1.4146905858225498</v>
      </c>
      <c r="AD53" s="426">
        <v>2.5853094141774502</v>
      </c>
    </row>
    <row r="54" spans="1:30">
      <c r="J54" s="150" t="s">
        <v>5</v>
      </c>
      <c r="K54" s="150">
        <f>STDEV(K34:K51)</f>
        <v>2.8209035311449808</v>
      </c>
      <c r="L54" s="150">
        <f t="shared" ref="L54:U54" si="7">STDEV(L34:L51)</f>
        <v>2.5557340375297457</v>
      </c>
      <c r="M54" s="150">
        <f t="shared" si="7"/>
        <v>2.2527616312695535</v>
      </c>
      <c r="N54" s="150">
        <f t="shared" si="7"/>
        <v>2.0440444337290775</v>
      </c>
      <c r="O54" s="150">
        <f t="shared" si="7"/>
        <v>2.6039499909859547</v>
      </c>
      <c r="Q54" s="150">
        <f t="shared" si="7"/>
        <v>0.59889113220625834</v>
      </c>
      <c r="R54" s="150">
        <f t="shared" si="7"/>
        <v>0.57910230281374298</v>
      </c>
      <c r="S54" s="150">
        <f t="shared" si="7"/>
        <v>0.38457004257619798</v>
      </c>
      <c r="T54" s="150">
        <f t="shared" si="7"/>
        <v>0.74756073922025235</v>
      </c>
      <c r="U54" s="150">
        <f t="shared" si="7"/>
        <v>0.76401074488560228</v>
      </c>
      <c r="X54" s="466"/>
      <c r="Y54" s="421" t="s">
        <v>236</v>
      </c>
      <c r="Z54" s="422">
        <v>2.6666666666666394E-2</v>
      </c>
      <c r="AA54" s="423">
        <v>0.2099991354548722</v>
      </c>
      <c r="AB54" s="424">
        <v>0.99994017660266865</v>
      </c>
      <c r="AC54" s="425">
        <v>-0.5586427475107838</v>
      </c>
      <c r="AD54" s="426">
        <v>0.61197608084411659</v>
      </c>
    </row>
    <row r="55" spans="1:30" ht="14.5" thickBot="1">
      <c r="X55" s="450"/>
      <c r="Y55" s="439" t="s">
        <v>237</v>
      </c>
      <c r="Z55" s="440">
        <v>-5.1111111111111107E-2</v>
      </c>
      <c r="AA55" s="441">
        <v>0.2099991354548722</v>
      </c>
      <c r="AB55" s="442">
        <v>0.99920943155722819</v>
      </c>
      <c r="AC55" s="443">
        <v>-0.6364205252885613</v>
      </c>
      <c r="AD55" s="444">
        <v>0.53419830306633909</v>
      </c>
    </row>
    <row r="56" spans="1:30">
      <c r="X56" s="445"/>
      <c r="Y56" s="445"/>
      <c r="Z56" s="445"/>
      <c r="AA56" s="445"/>
      <c r="AB56" s="445"/>
      <c r="AC56" s="445"/>
      <c r="AD56" s="445"/>
    </row>
    <row r="57" spans="1:30" ht="17">
      <c r="A57" s="148" t="s">
        <v>334</v>
      </c>
      <c r="B57" s="148"/>
      <c r="C57" s="148"/>
      <c r="D57" s="148"/>
      <c r="E57" s="148"/>
      <c r="F57" s="148"/>
      <c r="G57" s="148"/>
      <c r="H57" s="148"/>
      <c r="I57" s="172" t="s">
        <v>54</v>
      </c>
      <c r="K57" s="148" t="s">
        <v>20</v>
      </c>
      <c r="L57" s="148" t="s">
        <v>21</v>
      </c>
      <c r="M57" s="148" t="s">
        <v>22</v>
      </c>
      <c r="O57" s="465" t="s">
        <v>263</v>
      </c>
      <c r="P57" s="452"/>
      <c r="Q57" s="452"/>
      <c r="R57" s="452"/>
      <c r="S57" s="452"/>
      <c r="T57" s="452"/>
      <c r="U57" s="452"/>
    </row>
    <row r="58" spans="1:30" ht="14.5" thickBot="1">
      <c r="C58" s="169" t="s">
        <v>342</v>
      </c>
      <c r="D58" s="169" t="s">
        <v>343</v>
      </c>
      <c r="E58" s="169" t="s">
        <v>344</v>
      </c>
      <c r="F58" s="148" t="s">
        <v>4</v>
      </c>
      <c r="G58" s="148" t="s">
        <v>5</v>
      </c>
      <c r="H58" s="169" t="s">
        <v>350</v>
      </c>
      <c r="K58" s="150">
        <v>92.01</v>
      </c>
      <c r="L58" s="150">
        <v>4.2</v>
      </c>
      <c r="M58" s="150">
        <v>90.22</v>
      </c>
      <c r="O58" s="451" t="s">
        <v>232</v>
      </c>
      <c r="P58" s="452"/>
      <c r="Q58" s="452"/>
      <c r="R58" s="452"/>
      <c r="S58" s="452"/>
      <c r="T58" s="452"/>
      <c r="U58" s="452"/>
    </row>
    <row r="59" spans="1:30" ht="14.5" customHeight="1" thickBot="1">
      <c r="B59" s="150" t="s">
        <v>1</v>
      </c>
      <c r="C59" s="150">
        <f>AVERAGE(K58:K61)</f>
        <v>89.91804347826087</v>
      </c>
      <c r="D59" s="150">
        <f>AVERAGE(K62:K65)</f>
        <v>86.560500000000005</v>
      </c>
      <c r="E59" s="150">
        <f>AVERAGE(K66:K69)</f>
        <v>85.9</v>
      </c>
      <c r="F59" s="150">
        <f>AVERAGE(C59:E59)</f>
        <v>87.459514492753627</v>
      </c>
      <c r="G59" s="150">
        <f>STDEV(C59:E59)</f>
        <v>2.1546086981014572</v>
      </c>
      <c r="K59" s="150">
        <v>95.652173913043484</v>
      </c>
      <c r="L59" s="150">
        <v>4.7619047619047619</v>
      </c>
      <c r="M59" s="150">
        <v>95.01</v>
      </c>
      <c r="O59" s="453" t="s">
        <v>233</v>
      </c>
      <c r="P59" s="454" t="s">
        <v>234</v>
      </c>
      <c r="Q59" s="456" t="s">
        <v>257</v>
      </c>
      <c r="R59" s="458" t="s">
        <v>258</v>
      </c>
      <c r="S59" s="458" t="s">
        <v>259</v>
      </c>
      <c r="T59" s="460" t="s">
        <v>260</v>
      </c>
      <c r="U59" s="461"/>
    </row>
    <row r="60" spans="1:30" ht="14.5" thickBot="1">
      <c r="B60" s="150" t="s">
        <v>7</v>
      </c>
      <c r="C60" s="150">
        <f>AVERAGE(L58:L61)</f>
        <v>6.3162656641604009</v>
      </c>
      <c r="D60" s="150">
        <f>AVERAGE(L62:L65)</f>
        <v>10.927499999999998</v>
      </c>
      <c r="E60" s="150">
        <f>AVERAGE(L66:L69)</f>
        <v>9.8475000000000001</v>
      </c>
      <c r="F60" s="150">
        <f t="shared" ref="F60:F61" si="8">AVERAGE(C60:E60)</f>
        <v>9.0304218880534659</v>
      </c>
      <c r="G60" s="150">
        <f t="shared" ref="G60:G61" si="9">STDEV(C60:E60)</f>
        <v>2.4117593175466561</v>
      </c>
      <c r="H60" s="170">
        <f>ROUND(_xlfn.T.TEST(C59:E59,C60:E60,2,2),4)</f>
        <v>0</v>
      </c>
      <c r="K60" s="150">
        <v>82</v>
      </c>
      <c r="L60" s="150">
        <v>5.2631578947368416</v>
      </c>
      <c r="M60" s="150">
        <v>77.2</v>
      </c>
      <c r="O60" s="450"/>
      <c r="P60" s="455"/>
      <c r="Q60" s="457"/>
      <c r="R60" s="459"/>
      <c r="S60" s="459"/>
      <c r="T60" s="3" t="s">
        <v>261</v>
      </c>
      <c r="U60" s="4" t="s">
        <v>262</v>
      </c>
    </row>
    <row r="61" spans="1:30">
      <c r="B61" s="150" t="s">
        <v>2</v>
      </c>
      <c r="C61" s="150">
        <f>AVERAGE(M58:M61)</f>
        <v>87.885000000000005</v>
      </c>
      <c r="D61" s="150">
        <f>AVERAGE(M62:M65)</f>
        <v>85.232500000000002</v>
      </c>
      <c r="E61" s="150">
        <f>AVERAGE(M66:M69)</f>
        <v>89.59</v>
      </c>
      <c r="F61" s="150">
        <f t="shared" si="8"/>
        <v>87.569166666666661</v>
      </c>
      <c r="G61" s="150">
        <f t="shared" si="9"/>
        <v>2.1958516760777211</v>
      </c>
      <c r="H61" s="170">
        <f>ROUND(_xlfn.T.TEST(C59:E59,C61:E61,2,2),4)</f>
        <v>0.95369999999999999</v>
      </c>
      <c r="K61" s="150">
        <v>90.01</v>
      </c>
      <c r="L61" s="150">
        <v>11.04</v>
      </c>
      <c r="M61" s="150">
        <v>89.11</v>
      </c>
      <c r="O61" s="462" t="s">
        <v>158</v>
      </c>
      <c r="P61" s="415" t="s">
        <v>236</v>
      </c>
      <c r="Q61" s="416">
        <v>-78.538744778583336</v>
      </c>
      <c r="R61" s="417">
        <v>2.2763713598780977</v>
      </c>
      <c r="S61" s="418">
        <v>5.1038023807237209E-9</v>
      </c>
      <c r="T61" s="419">
        <v>-84.12449234579897</v>
      </c>
      <c r="U61" s="420">
        <v>-72.952997211367716</v>
      </c>
    </row>
    <row r="62" spans="1:30">
      <c r="K62" s="150">
        <v>88.7</v>
      </c>
      <c r="L62" s="150">
        <v>15.01</v>
      </c>
      <c r="M62" s="150">
        <v>91.2</v>
      </c>
      <c r="O62" s="463"/>
      <c r="P62" s="427" t="s">
        <v>100</v>
      </c>
      <c r="Q62" s="428">
        <v>-78.429092604416681</v>
      </c>
      <c r="R62" s="429">
        <v>2.2763713598780977</v>
      </c>
      <c r="S62" s="430">
        <v>5.1038023807237209E-9</v>
      </c>
      <c r="T62" s="431">
        <v>-84.014840171632315</v>
      </c>
      <c r="U62" s="432">
        <v>-72.843345037201061</v>
      </c>
    </row>
    <row r="63" spans="1:30">
      <c r="K63" s="150">
        <v>79.02</v>
      </c>
      <c r="L63" s="150">
        <v>8.1999999999999993</v>
      </c>
      <c r="M63" s="150">
        <v>84.2</v>
      </c>
      <c r="O63" s="464" t="s">
        <v>236</v>
      </c>
      <c r="P63" s="433" t="s">
        <v>158</v>
      </c>
      <c r="Q63" s="434">
        <v>78.538744778583336</v>
      </c>
      <c r="R63" s="435">
        <v>2.2763713598780977</v>
      </c>
      <c r="S63" s="436">
        <v>5.1038023807237209E-9</v>
      </c>
      <c r="T63" s="437">
        <v>72.952997211367716</v>
      </c>
      <c r="U63" s="438">
        <v>84.12449234579897</v>
      </c>
    </row>
    <row r="64" spans="1:30">
      <c r="K64" s="150">
        <v>82.2</v>
      </c>
      <c r="L64" s="150">
        <v>13.2</v>
      </c>
      <c r="M64" s="150">
        <v>79.2</v>
      </c>
      <c r="O64" s="463"/>
      <c r="P64" s="427" t="s">
        <v>100</v>
      </c>
      <c r="Q64" s="428">
        <v>0.10965217416665496</v>
      </c>
      <c r="R64" s="429">
        <v>2.2763713598780977</v>
      </c>
      <c r="S64" s="430">
        <v>0.998721613482074</v>
      </c>
      <c r="T64" s="431">
        <v>-5.4760953930489684</v>
      </c>
      <c r="U64" s="432">
        <v>5.6953997413822783</v>
      </c>
    </row>
    <row r="65" spans="1:29" ht="14.5" thickBot="1">
      <c r="K65" s="150">
        <v>96.322000000000003</v>
      </c>
      <c r="L65" s="150">
        <v>7.3</v>
      </c>
      <c r="M65" s="150">
        <v>86.33</v>
      </c>
      <c r="O65" s="449" t="s">
        <v>100</v>
      </c>
      <c r="P65" s="433" t="s">
        <v>158</v>
      </c>
      <c r="Q65" s="434">
        <v>78.429092604416681</v>
      </c>
      <c r="R65" s="435">
        <v>2.2763713598780977</v>
      </c>
      <c r="S65" s="436">
        <v>5.1038023807237209E-9</v>
      </c>
      <c r="T65" s="437">
        <v>72.843345037201061</v>
      </c>
      <c r="U65" s="438">
        <v>84.014840171632315</v>
      </c>
    </row>
    <row r="66" spans="1:29" ht="14.5" thickBot="1">
      <c r="K66" s="150">
        <v>87.39</v>
      </c>
      <c r="L66" s="150">
        <v>4.4000000000000004</v>
      </c>
      <c r="M66" s="150">
        <v>95.31</v>
      </c>
      <c r="O66" s="450"/>
      <c r="P66" s="439" t="s">
        <v>236</v>
      </c>
      <c r="Q66" s="440">
        <v>-0.10965217416665496</v>
      </c>
      <c r="R66" s="441">
        <v>2.2763713598780977</v>
      </c>
      <c r="S66" s="442">
        <v>0.998721613482074</v>
      </c>
      <c r="T66" s="443">
        <v>-5.6953997413822783</v>
      </c>
      <c r="U66" s="444">
        <v>5.4760953930489684</v>
      </c>
    </row>
    <row r="67" spans="1:29">
      <c r="K67" s="150">
        <v>91.2</v>
      </c>
      <c r="L67" s="150">
        <v>8.99</v>
      </c>
      <c r="M67" s="150">
        <v>83.85</v>
      </c>
      <c r="O67" s="445"/>
      <c r="P67" s="445"/>
      <c r="Q67" s="445"/>
      <c r="R67" s="445"/>
      <c r="S67" s="445"/>
      <c r="T67" s="445"/>
      <c r="U67" s="445"/>
    </row>
    <row r="68" spans="1:29">
      <c r="K68" s="150">
        <v>77.709999999999994</v>
      </c>
      <c r="L68" s="150">
        <v>16.8</v>
      </c>
      <c r="M68" s="150">
        <v>95.3</v>
      </c>
    </row>
    <row r="69" spans="1:29">
      <c r="K69" s="150">
        <v>87.3</v>
      </c>
      <c r="L69" s="150">
        <v>9.1999999999999993</v>
      </c>
      <c r="M69" s="150">
        <v>83.9</v>
      </c>
    </row>
    <row r="71" spans="1:29">
      <c r="J71" s="150" t="s">
        <v>4</v>
      </c>
      <c r="K71" s="150">
        <f>AVERAGE(K58:K69)</f>
        <v>87.459514492753627</v>
      </c>
      <c r="L71" s="150">
        <f t="shared" ref="L71:M71" si="10">AVERAGE(L58:L69)</f>
        <v>9.0304218880534659</v>
      </c>
      <c r="M71" s="150">
        <f t="shared" si="10"/>
        <v>87.569166666666675</v>
      </c>
    </row>
    <row r="72" spans="1:29">
      <c r="J72" s="150" t="s">
        <v>5</v>
      </c>
      <c r="K72" s="150">
        <f>STDEV(K58:K69)</f>
        <v>6.1213690877490281</v>
      </c>
      <c r="L72" s="150">
        <f t="shared" ref="L72:M72" si="11">STDEV(L58:L69)</f>
        <v>4.247417763895017</v>
      </c>
      <c r="M72" s="150">
        <f t="shared" si="11"/>
        <v>6.1450696546586077</v>
      </c>
    </row>
    <row r="75" spans="1:29">
      <c r="A75" s="148" t="s">
        <v>18</v>
      </c>
      <c r="B75" s="148"/>
      <c r="C75" s="448" t="s">
        <v>347</v>
      </c>
      <c r="D75" s="448"/>
      <c r="E75" s="448"/>
      <c r="F75" s="148"/>
      <c r="G75" s="148"/>
      <c r="H75" s="148"/>
      <c r="I75" s="148"/>
      <c r="K75" s="448" t="s">
        <v>10</v>
      </c>
      <c r="L75" s="448"/>
      <c r="M75" s="448"/>
      <c r="N75" s="448"/>
      <c r="O75" s="448"/>
      <c r="Q75" s="448" t="s">
        <v>348</v>
      </c>
      <c r="R75" s="448"/>
      <c r="S75" s="448"/>
      <c r="T75" s="448"/>
      <c r="U75" s="448"/>
      <c r="W75" s="465" t="s">
        <v>263</v>
      </c>
      <c r="X75" s="452"/>
      <c r="Y75" s="452"/>
      <c r="Z75" s="452"/>
      <c r="AA75" s="452"/>
      <c r="AB75" s="452"/>
      <c r="AC75" s="452"/>
    </row>
    <row r="76" spans="1:29" ht="14.5" thickBot="1">
      <c r="C76" s="169" t="s">
        <v>342</v>
      </c>
      <c r="D76" s="169" t="s">
        <v>343</v>
      </c>
      <c r="E76" s="169" t="s">
        <v>344</v>
      </c>
      <c r="F76" s="148" t="s">
        <v>4</v>
      </c>
      <c r="G76" s="148" t="s">
        <v>5</v>
      </c>
      <c r="H76" s="169" t="s">
        <v>350</v>
      </c>
      <c r="K76" s="150" t="s">
        <v>1</v>
      </c>
      <c r="L76" s="150" t="s">
        <v>12</v>
      </c>
      <c r="M76" s="150" t="s">
        <v>13</v>
      </c>
      <c r="N76" s="150" t="s">
        <v>14</v>
      </c>
      <c r="O76" s="150" t="s">
        <v>15</v>
      </c>
      <c r="Q76" s="150" t="s">
        <v>1</v>
      </c>
      <c r="R76" s="150" t="s">
        <v>16</v>
      </c>
      <c r="S76" s="150" t="s">
        <v>13</v>
      </c>
      <c r="T76" s="150" t="s">
        <v>14</v>
      </c>
      <c r="U76" s="150" t="s">
        <v>17</v>
      </c>
      <c r="W76" s="451" t="s">
        <v>232</v>
      </c>
      <c r="X76" s="452"/>
      <c r="Y76" s="452"/>
      <c r="Z76" s="452"/>
      <c r="AA76" s="452"/>
      <c r="AB76" s="452"/>
      <c r="AC76" s="452"/>
    </row>
    <row r="77" spans="1:29" ht="14.5" customHeight="1" thickBot="1">
      <c r="B77" s="150" t="s">
        <v>1</v>
      </c>
      <c r="C77" s="150">
        <f>AVERAGE(Q77:Q84)</f>
        <v>46.493055555555557</v>
      </c>
      <c r="D77" s="150">
        <f>AVERAGE(Q85:Q92)</f>
        <v>49.975198412698411</v>
      </c>
      <c r="E77" s="150">
        <f>AVERAGE(Q93:Q100)</f>
        <v>48.4375</v>
      </c>
      <c r="F77" s="150">
        <f>AVERAGE(C77:E77)</f>
        <v>48.301917989417994</v>
      </c>
      <c r="G77" s="150">
        <f>STDEV(C77:E77)</f>
        <v>1.7450262406573849</v>
      </c>
      <c r="K77" s="150">
        <f>(0/12)*100</f>
        <v>0</v>
      </c>
      <c r="L77" s="150">
        <f>(0/12)*100</f>
        <v>0</v>
      </c>
      <c r="M77" s="150">
        <f>(0/12)*100</f>
        <v>0</v>
      </c>
      <c r="N77" s="150">
        <f>(0/12)*100</f>
        <v>0</v>
      </c>
      <c r="O77" s="150">
        <f>(0/12)*100</f>
        <v>0</v>
      </c>
      <c r="Q77" s="150">
        <f>(5/9)*100</f>
        <v>55.555555555555557</v>
      </c>
      <c r="R77" s="150">
        <f>(6/6)*100</f>
        <v>100</v>
      </c>
      <c r="S77" s="150">
        <f>(8/9)*100</f>
        <v>88.888888888888886</v>
      </c>
      <c r="T77" s="150">
        <f>(4/10)*100</f>
        <v>40</v>
      </c>
      <c r="U77" s="150">
        <f>(4/10)*100</f>
        <v>40</v>
      </c>
      <c r="W77" s="453" t="s">
        <v>233</v>
      </c>
      <c r="X77" s="454" t="s">
        <v>234</v>
      </c>
      <c r="Y77" s="456" t="s">
        <v>257</v>
      </c>
      <c r="Z77" s="458" t="s">
        <v>258</v>
      </c>
      <c r="AA77" s="458" t="s">
        <v>259</v>
      </c>
      <c r="AB77" s="460" t="s">
        <v>260</v>
      </c>
      <c r="AC77" s="461"/>
    </row>
    <row r="78" spans="1:29" ht="14.5" thickBot="1">
      <c r="B78" s="150" t="s">
        <v>12</v>
      </c>
      <c r="C78" s="150">
        <f>AVERAGE(R77:R84)</f>
        <v>95.262896825396822</v>
      </c>
      <c r="D78" s="150">
        <f>AVERAGE(R85:R92)</f>
        <v>93.700396825396822</v>
      </c>
      <c r="E78" s="150">
        <f>AVERAGE(R93:R100)</f>
        <v>95.262896825396822</v>
      </c>
      <c r="F78" s="150">
        <f t="shared" ref="F78:F81" si="12">AVERAGE(C78:E78)</f>
        <v>94.742063492063494</v>
      </c>
      <c r="G78" s="150">
        <f t="shared" ref="G78:G81" si="13">STDEV(C78:E78)</f>
        <v>0.90210979560879034</v>
      </c>
      <c r="H78" s="170">
        <f>ROUND(_xlfn.T.TEST(C77:E77,C78:E78,2,2),4)</f>
        <v>0</v>
      </c>
      <c r="K78" s="150">
        <f>(0/10)*100</f>
        <v>0</v>
      </c>
      <c r="L78" s="150">
        <f>(1/12)*100</f>
        <v>8.3333333333333321</v>
      </c>
      <c r="M78" s="150">
        <f>(0/12)*100</f>
        <v>0</v>
      </c>
      <c r="N78" s="150">
        <f>(0/12)*100</f>
        <v>0</v>
      </c>
      <c r="O78" s="150">
        <f>(2/13)*100</f>
        <v>15.384615384615385</v>
      </c>
      <c r="Q78" s="150">
        <f>(5/8)*100</f>
        <v>62.5</v>
      </c>
      <c r="R78" s="150">
        <f>(8/8)*100</f>
        <v>100</v>
      </c>
      <c r="S78" s="150">
        <f>(8/8)*100</f>
        <v>100</v>
      </c>
      <c r="T78" s="150">
        <f>(5/12)*100</f>
        <v>41.666666666666671</v>
      </c>
      <c r="U78" s="150">
        <f>(5/11)*100</f>
        <v>45.454545454545453</v>
      </c>
      <c r="W78" s="450"/>
      <c r="X78" s="455"/>
      <c r="Y78" s="457"/>
      <c r="Z78" s="459"/>
      <c r="AA78" s="459"/>
      <c r="AB78" s="3" t="s">
        <v>261</v>
      </c>
      <c r="AC78" s="4" t="s">
        <v>262</v>
      </c>
    </row>
    <row r="79" spans="1:29">
      <c r="B79" s="150" t="s">
        <v>13</v>
      </c>
      <c r="C79" s="150">
        <f>AVERAGE(S77:S84)</f>
        <v>93.874007936507937</v>
      </c>
      <c r="D79" s="150">
        <f>AVERAGE(S85:S92)</f>
        <v>97.048611111111114</v>
      </c>
      <c r="E79" s="150">
        <f>AVERAGE(S93:S100)</f>
        <v>87.921626984126988</v>
      </c>
      <c r="F79" s="150">
        <f t="shared" si="12"/>
        <v>92.948082010582013</v>
      </c>
      <c r="G79" s="150">
        <f t="shared" si="13"/>
        <v>4.6334073778140192</v>
      </c>
      <c r="H79" s="170">
        <f>ROUND(_xlfn.T.TEST(C77:E77,C79:E79,2,2),4)</f>
        <v>1E-4</v>
      </c>
      <c r="K79" s="150">
        <f>(0/12)*100</f>
        <v>0</v>
      </c>
      <c r="L79" s="150">
        <f>(0/12)*100</f>
        <v>0</v>
      </c>
      <c r="M79" s="150">
        <f>(0/12)*100</f>
        <v>0</v>
      </c>
      <c r="N79" s="150">
        <f>(0/12)*100</f>
        <v>0</v>
      </c>
      <c r="O79" s="150">
        <f>(0/12)*100</f>
        <v>0</v>
      </c>
      <c r="Q79" s="150">
        <f>(4/9)*100</f>
        <v>44.444444444444443</v>
      </c>
      <c r="R79" s="150">
        <f>(8/8)*100</f>
        <v>100</v>
      </c>
      <c r="S79" s="150">
        <f>(10/10)*100</f>
        <v>100</v>
      </c>
      <c r="T79" s="150">
        <f>(3/8)*100</f>
        <v>37.5</v>
      </c>
      <c r="U79" s="150">
        <f>(4/7)*100</f>
        <v>57.142857142857139</v>
      </c>
      <c r="W79" s="462" t="s">
        <v>158</v>
      </c>
      <c r="X79" s="415" t="s">
        <v>235</v>
      </c>
      <c r="Y79" s="416">
        <v>1.7939814812500003</v>
      </c>
      <c r="Z79" s="417">
        <v>2.1770839933183574</v>
      </c>
      <c r="AA79" s="418">
        <v>0.92271038281409123</v>
      </c>
      <c r="AB79" s="419">
        <v>-4.239882682558326</v>
      </c>
      <c r="AC79" s="420">
        <v>7.8278456450583267</v>
      </c>
    </row>
    <row r="80" spans="1:29">
      <c r="B80" s="150" t="s">
        <v>14</v>
      </c>
      <c r="C80" s="150">
        <f>AVERAGE(T77:T84)</f>
        <v>44.883207070707066</v>
      </c>
      <c r="D80" s="150">
        <f>AVERAGE(T85:T92)</f>
        <v>47.19742063492064</v>
      </c>
      <c r="E80" s="150">
        <f>AVERAGE(T93:T100)</f>
        <v>46.269841269841265</v>
      </c>
      <c r="F80" s="150">
        <f t="shared" si="12"/>
        <v>46.116822991822993</v>
      </c>
      <c r="G80" s="150">
        <f t="shared" si="13"/>
        <v>1.1646703611980869</v>
      </c>
      <c r="H80" s="170">
        <f>ROUND(_xlfn.T.TEST(C77:E77,C80:E80,2,2),4)</f>
        <v>0.14560000000000001</v>
      </c>
      <c r="K80" s="150">
        <f>(0/12)*100</f>
        <v>0</v>
      </c>
      <c r="L80" s="150">
        <f>(0/12)*100</f>
        <v>0</v>
      </c>
      <c r="M80" s="150">
        <f>(1/12)*100</f>
        <v>8.3333333333333321</v>
      </c>
      <c r="N80" s="150">
        <f>(0/13)*100</f>
        <v>0</v>
      </c>
      <c r="O80" s="150">
        <f>(0/11)*100</f>
        <v>0</v>
      </c>
      <c r="Q80" s="150">
        <f>(4/8)*100</f>
        <v>50</v>
      </c>
      <c r="R80" s="150">
        <f>(6/7)*100</f>
        <v>85.714285714285708</v>
      </c>
      <c r="S80" s="150">
        <f>(8/8)*100</f>
        <v>100</v>
      </c>
      <c r="T80" s="150">
        <f>(4/9)*100</f>
        <v>44.444444444444443</v>
      </c>
      <c r="U80" s="150">
        <f>(4/12)*100</f>
        <v>33.333333333333329</v>
      </c>
      <c r="W80" s="466"/>
      <c r="X80" s="421" t="s">
        <v>236</v>
      </c>
      <c r="Y80" s="422">
        <v>48.625240499583334</v>
      </c>
      <c r="Z80" s="423">
        <v>2.1770839933183574</v>
      </c>
      <c r="AA80" s="424">
        <v>5.3712589931365073E-13</v>
      </c>
      <c r="AB80" s="425">
        <v>42.59137633577501</v>
      </c>
      <c r="AC80" s="426">
        <v>54.659104663391659</v>
      </c>
    </row>
    <row r="81" spans="2:29">
      <c r="B81" s="150" t="s">
        <v>15</v>
      </c>
      <c r="C81" s="150">
        <f>AVERAGE(U77:U84)</f>
        <v>44.005230880230883</v>
      </c>
      <c r="D81" s="150">
        <f>AVERAGE(U85:U92)</f>
        <v>44.576048951048946</v>
      </c>
      <c r="E81" s="150">
        <f>AVERAGE(U93:U100)</f>
        <v>43.023989898989903</v>
      </c>
      <c r="F81" s="150">
        <f t="shared" si="12"/>
        <v>43.868423243423244</v>
      </c>
      <c r="G81" s="150">
        <f t="shared" si="13"/>
        <v>0.78502170185687992</v>
      </c>
      <c r="H81" s="170">
        <f>ROUND(_xlfn.T.TEST(C77:E77,C81:E81,2,2),4)</f>
        <v>1.6E-2</v>
      </c>
      <c r="K81" s="150">
        <f>(1/12)*100</f>
        <v>8.3333333333333321</v>
      </c>
      <c r="L81" s="150">
        <f>(0/12)*100</f>
        <v>0</v>
      </c>
      <c r="M81" s="150">
        <f>(0/12)*100</f>
        <v>0</v>
      </c>
      <c r="N81" s="150">
        <f>(0/12)*100</f>
        <v>0</v>
      </c>
      <c r="O81" s="150">
        <f>(0/12)*100</f>
        <v>0</v>
      </c>
      <c r="Q81" s="150">
        <f>(3/8)*100</f>
        <v>37.5</v>
      </c>
      <c r="R81" s="150">
        <f>(8/9)*100</f>
        <v>88.888888888888886</v>
      </c>
      <c r="S81" s="150">
        <f>(8/9)*100</f>
        <v>88.888888888888886</v>
      </c>
      <c r="T81" s="150">
        <f>(3/7)*100</f>
        <v>42.857142857142854</v>
      </c>
      <c r="U81" s="150">
        <f>(4/9)*100</f>
        <v>44.444444444444443</v>
      </c>
      <c r="W81" s="466"/>
      <c r="X81" s="421" t="s">
        <v>237</v>
      </c>
      <c r="Y81" s="422">
        <v>50.873640249166669</v>
      </c>
      <c r="Z81" s="423">
        <v>2.1770839933183574</v>
      </c>
      <c r="AA81" s="424">
        <v>5.3712589931365073E-13</v>
      </c>
      <c r="AB81" s="425">
        <v>44.839776085358345</v>
      </c>
      <c r="AC81" s="426">
        <v>56.907504412974994</v>
      </c>
    </row>
    <row r="82" spans="2:29">
      <c r="K82" s="150">
        <f>(0/12)*100</f>
        <v>0</v>
      </c>
      <c r="L82" s="150">
        <f>(0/12)*100</f>
        <v>0</v>
      </c>
      <c r="M82" s="150">
        <f>(1/13)*100</f>
        <v>7.6923076923076925</v>
      </c>
      <c r="N82" s="150">
        <f>(1/14)*100</f>
        <v>7.1428571428571423</v>
      </c>
      <c r="O82" s="150">
        <f>(0/13)*100</f>
        <v>0</v>
      </c>
      <c r="Q82" s="150">
        <f>(3/8)*100</f>
        <v>37.5</v>
      </c>
      <c r="R82" s="150">
        <f>(7/8)*100</f>
        <v>87.5</v>
      </c>
      <c r="S82" s="150">
        <f>(6/7)*100</f>
        <v>85.714285714285708</v>
      </c>
      <c r="T82" s="150">
        <f>(4/7)*100</f>
        <v>57.142857142857139</v>
      </c>
      <c r="U82" s="150">
        <f>(4/10)*100</f>
        <v>40</v>
      </c>
      <c r="W82" s="463"/>
      <c r="X82" s="427" t="s">
        <v>100</v>
      </c>
      <c r="Y82" s="428">
        <v>46.440145502500002</v>
      </c>
      <c r="Z82" s="429">
        <v>2.1770839933183574</v>
      </c>
      <c r="AA82" s="430">
        <v>5.3712589931365073E-13</v>
      </c>
      <c r="AB82" s="431">
        <v>40.406281338691677</v>
      </c>
      <c r="AC82" s="432">
        <v>52.474009666308326</v>
      </c>
    </row>
    <row r="83" spans="2:29">
      <c r="K83" s="150">
        <f>(0/11)*100</f>
        <v>0</v>
      </c>
      <c r="L83" s="150">
        <f>(0/11)*100</f>
        <v>0</v>
      </c>
      <c r="M83" s="150">
        <f>(0/11)*100</f>
        <v>0</v>
      </c>
      <c r="N83" s="150">
        <f>(0/12)*100</f>
        <v>0</v>
      </c>
      <c r="O83" s="150">
        <f>(0/12)*100</f>
        <v>0</v>
      </c>
      <c r="Q83" s="150">
        <f>(4/10)*100</f>
        <v>40</v>
      </c>
      <c r="R83" s="150">
        <f>(7/7)*100</f>
        <v>100</v>
      </c>
      <c r="S83" s="150">
        <f>(7/8)*100</f>
        <v>87.5</v>
      </c>
      <c r="T83" s="150">
        <f>(5/10)*100</f>
        <v>50</v>
      </c>
      <c r="U83" s="150">
        <f>(5/10)*100</f>
        <v>50</v>
      </c>
      <c r="W83" s="464" t="s">
        <v>235</v>
      </c>
      <c r="X83" s="433" t="s">
        <v>158</v>
      </c>
      <c r="Y83" s="434">
        <v>-1.7939814812500003</v>
      </c>
      <c r="Z83" s="435">
        <v>2.1770839933183574</v>
      </c>
      <c r="AA83" s="436">
        <v>0.92271038281409123</v>
      </c>
      <c r="AB83" s="437">
        <v>-7.8278456450583267</v>
      </c>
      <c r="AC83" s="438">
        <v>4.239882682558326</v>
      </c>
    </row>
    <row r="84" spans="2:29">
      <c r="K84" s="150">
        <f>(0/12)*100</f>
        <v>0</v>
      </c>
      <c r="L84" s="150">
        <f>(1/13)*100</f>
        <v>7.6923076923076925</v>
      </c>
      <c r="M84" s="150">
        <f>(0/13)*100</f>
        <v>0</v>
      </c>
      <c r="N84" s="150">
        <f>(0/13)*100</f>
        <v>0</v>
      </c>
      <c r="O84" s="150">
        <f>(1/13)*100</f>
        <v>7.6923076923076925</v>
      </c>
      <c r="Q84" s="150">
        <f>(4/9)*100</f>
        <v>44.444444444444443</v>
      </c>
      <c r="R84" s="150">
        <f>(8/8)*100</f>
        <v>100</v>
      </c>
      <c r="S84" s="150">
        <f>(8/8)*100</f>
        <v>100</v>
      </c>
      <c r="T84" s="150">
        <f>(5/11)*100</f>
        <v>45.454545454545453</v>
      </c>
      <c r="U84" s="150">
        <f>(5/12)*100</f>
        <v>41.666666666666671</v>
      </c>
      <c r="W84" s="466"/>
      <c r="X84" s="421" t="s">
        <v>236</v>
      </c>
      <c r="Y84" s="422">
        <v>46.831259018333334</v>
      </c>
      <c r="Z84" s="423">
        <v>2.1770839933183574</v>
      </c>
      <c r="AA84" s="424">
        <v>5.3712589931365073E-13</v>
      </c>
      <c r="AB84" s="425">
        <v>40.79739485452501</v>
      </c>
      <c r="AC84" s="426">
        <v>52.865123182141659</v>
      </c>
    </row>
    <row r="85" spans="2:29">
      <c r="K85" s="150">
        <f>(0/11)*100</f>
        <v>0</v>
      </c>
      <c r="L85" s="150">
        <f>(0/13)*100</f>
        <v>0</v>
      </c>
      <c r="M85" s="150">
        <f>(0/12)*100</f>
        <v>0</v>
      </c>
      <c r="N85" s="150">
        <f>(0/12)*100</f>
        <v>0</v>
      </c>
      <c r="O85" s="150">
        <f>(0/13)*100</f>
        <v>0</v>
      </c>
      <c r="Q85" s="150">
        <f>(4/9)*100</f>
        <v>44.444444444444443</v>
      </c>
      <c r="R85" s="150">
        <f>(9/9)*100</f>
        <v>100</v>
      </c>
      <c r="S85" s="150">
        <f>(9/9)*100</f>
        <v>100</v>
      </c>
      <c r="T85" s="150">
        <f>(5/9)*100</f>
        <v>55.555555555555557</v>
      </c>
      <c r="U85" s="150">
        <f>(4/8)*100</f>
        <v>50</v>
      </c>
      <c r="W85" s="466"/>
      <c r="X85" s="421" t="s">
        <v>237</v>
      </c>
      <c r="Y85" s="422">
        <v>49.079658767916669</v>
      </c>
      <c r="Z85" s="423">
        <v>2.1770839933183574</v>
      </c>
      <c r="AA85" s="424">
        <v>5.3712589931365073E-13</v>
      </c>
      <c r="AB85" s="425">
        <v>43.045794604108345</v>
      </c>
      <c r="AC85" s="426">
        <v>55.113522931724994</v>
      </c>
    </row>
    <row r="86" spans="2:29">
      <c r="K86" s="150">
        <f>(0/13)*100</f>
        <v>0</v>
      </c>
      <c r="L86" s="150">
        <f>(0/11)*100</f>
        <v>0</v>
      </c>
      <c r="M86" s="150">
        <f>(1/13)*100</f>
        <v>7.6923076923076925</v>
      </c>
      <c r="N86" s="150">
        <f>(0/11)*100</f>
        <v>0</v>
      </c>
      <c r="O86" s="150">
        <f>(0/12)*100</f>
        <v>0</v>
      </c>
      <c r="Q86" s="150">
        <f>(5/10)*100</f>
        <v>50</v>
      </c>
      <c r="R86" s="150">
        <f>(6/8)*100</f>
        <v>75</v>
      </c>
      <c r="S86" s="150">
        <f>(8/8)*100</f>
        <v>100</v>
      </c>
      <c r="T86" s="150">
        <f>(5/9)*100</f>
        <v>55.555555555555557</v>
      </c>
      <c r="U86" s="150">
        <f>(6/13)*100</f>
        <v>46.153846153846153</v>
      </c>
      <c r="W86" s="463"/>
      <c r="X86" s="427" t="s">
        <v>100</v>
      </c>
      <c r="Y86" s="428">
        <v>44.646164021250001</v>
      </c>
      <c r="Z86" s="429">
        <v>2.1770839933183574</v>
      </c>
      <c r="AA86" s="430">
        <v>5.3712589931365073E-13</v>
      </c>
      <c r="AB86" s="431">
        <v>38.612299857441677</v>
      </c>
      <c r="AC86" s="432">
        <v>50.680028185058326</v>
      </c>
    </row>
    <row r="87" spans="2:29">
      <c r="K87" s="150">
        <f>(1/11)*100</f>
        <v>9.0909090909090917</v>
      </c>
      <c r="L87" s="150">
        <f>(0/10)*100</f>
        <v>0</v>
      </c>
      <c r="M87" s="150">
        <f>(0/12)*100</f>
        <v>0</v>
      </c>
      <c r="N87" s="150">
        <f>(0/12)*100</f>
        <v>0</v>
      </c>
      <c r="O87" s="150">
        <f>(0/11)*100</f>
        <v>0</v>
      </c>
      <c r="Q87" s="150">
        <f>(5/9)*100</f>
        <v>55.555555555555557</v>
      </c>
      <c r="R87" s="150">
        <f>(8/9)*100</f>
        <v>88.888888888888886</v>
      </c>
      <c r="S87" s="150">
        <f>(9/9)*100</f>
        <v>100</v>
      </c>
      <c r="T87" s="150">
        <f>(3/7)*100</f>
        <v>42.857142857142854</v>
      </c>
      <c r="U87" s="150">
        <f>(4/9)*100</f>
        <v>44.444444444444443</v>
      </c>
      <c r="W87" s="464" t="s">
        <v>236</v>
      </c>
      <c r="X87" s="433" t="s">
        <v>158</v>
      </c>
      <c r="Y87" s="434">
        <v>-48.625240499583334</v>
      </c>
      <c r="Z87" s="435">
        <v>2.1770839933183574</v>
      </c>
      <c r="AA87" s="436">
        <v>5.3712589931365073E-13</v>
      </c>
      <c r="AB87" s="437">
        <v>-54.659104663391659</v>
      </c>
      <c r="AC87" s="438">
        <v>-42.59137633577501</v>
      </c>
    </row>
    <row r="88" spans="2:29">
      <c r="K88" s="150">
        <f>(0/11)*100</f>
        <v>0</v>
      </c>
      <c r="L88" s="150">
        <f>(0/11)*100</f>
        <v>0</v>
      </c>
      <c r="M88" s="150">
        <f>(1/12)*100</f>
        <v>8.3333333333333321</v>
      </c>
      <c r="N88" s="150">
        <f>(1/12)*100</f>
        <v>8.3333333333333321</v>
      </c>
      <c r="O88" s="150">
        <f>(0/11)*100</f>
        <v>0</v>
      </c>
      <c r="Q88" s="150">
        <f>(4/9)*100</f>
        <v>44.444444444444443</v>
      </c>
      <c r="R88" s="150">
        <f>(9/9)*100</f>
        <v>100</v>
      </c>
      <c r="S88" s="150">
        <f>(7/8)*100</f>
        <v>87.5</v>
      </c>
      <c r="T88" s="150">
        <f>(6/10)*100</f>
        <v>60</v>
      </c>
      <c r="U88" s="150">
        <f>(4/10)*100</f>
        <v>40</v>
      </c>
      <c r="W88" s="466"/>
      <c r="X88" s="421" t="s">
        <v>235</v>
      </c>
      <c r="Y88" s="422">
        <v>-46.831259018333334</v>
      </c>
      <c r="Z88" s="423">
        <v>2.1770839933183574</v>
      </c>
      <c r="AA88" s="424">
        <v>5.3712589931365073E-13</v>
      </c>
      <c r="AB88" s="425">
        <v>-52.865123182141659</v>
      </c>
      <c r="AC88" s="426">
        <v>-40.79739485452501</v>
      </c>
    </row>
    <row r="89" spans="2:29">
      <c r="K89" s="150">
        <f>(0/13)*100</f>
        <v>0</v>
      </c>
      <c r="L89" s="150">
        <f>(0/13)*100</f>
        <v>0</v>
      </c>
      <c r="M89" s="150">
        <f>(0/12)*100</f>
        <v>0</v>
      </c>
      <c r="N89" s="150">
        <f>(0/12)*100</f>
        <v>0</v>
      </c>
      <c r="O89" s="150">
        <f>(0/12)*100</f>
        <v>0</v>
      </c>
      <c r="Q89" s="150">
        <f>(4/8)*100</f>
        <v>50</v>
      </c>
      <c r="R89" s="150">
        <f>(7/7)*100</f>
        <v>100</v>
      </c>
      <c r="S89" s="150">
        <f>(8/9)*100</f>
        <v>88.888888888888886</v>
      </c>
      <c r="T89" s="150">
        <f>(4/10)*100</f>
        <v>40</v>
      </c>
      <c r="U89" s="150">
        <f>(5/12)*100</f>
        <v>41.666666666666671</v>
      </c>
      <c r="W89" s="466"/>
      <c r="X89" s="421" t="s">
        <v>237</v>
      </c>
      <c r="Y89" s="422">
        <v>2.248399749583335</v>
      </c>
      <c r="Z89" s="423">
        <v>2.1770839933183574</v>
      </c>
      <c r="AA89" s="424">
        <v>0.83967767661715031</v>
      </c>
      <c r="AB89" s="425">
        <v>-3.7854644142249914</v>
      </c>
      <c r="AC89" s="426">
        <v>8.2822639133916613</v>
      </c>
    </row>
    <row r="90" spans="2:29">
      <c r="K90" s="150">
        <f>(0/10)*100</f>
        <v>0</v>
      </c>
      <c r="L90" s="150">
        <f>(0/13)*100</f>
        <v>0</v>
      </c>
      <c r="M90" s="150">
        <f>(0/13)*100</f>
        <v>0</v>
      </c>
      <c r="N90" s="150">
        <f>(0/11)*100</f>
        <v>0</v>
      </c>
      <c r="O90" s="150">
        <f>(1/12)*100</f>
        <v>8.3333333333333321</v>
      </c>
      <c r="Q90" s="150">
        <f>(5/8)*100</f>
        <v>62.5</v>
      </c>
      <c r="R90" s="150">
        <f>(8/8)*100</f>
        <v>100</v>
      </c>
      <c r="S90" s="150">
        <f>(9/9)*100</f>
        <v>100</v>
      </c>
      <c r="T90" s="150">
        <f>(5/12)*100</f>
        <v>41.666666666666671</v>
      </c>
      <c r="U90" s="150">
        <f>(5/11)*100</f>
        <v>45.454545454545453</v>
      </c>
      <c r="W90" s="463"/>
      <c r="X90" s="427" t="s">
        <v>100</v>
      </c>
      <c r="Y90" s="428">
        <v>-2.1850949970833327</v>
      </c>
      <c r="Z90" s="429">
        <v>2.1770839933183574</v>
      </c>
      <c r="AA90" s="430">
        <v>0.85319967734429036</v>
      </c>
      <c r="AB90" s="431">
        <v>-8.218959160891659</v>
      </c>
      <c r="AC90" s="432">
        <v>3.8487691667249937</v>
      </c>
    </row>
    <row r="91" spans="2:29">
      <c r="K91" s="150">
        <f>(0/11)*100</f>
        <v>0</v>
      </c>
      <c r="L91" s="150">
        <f>(0/11)*100</f>
        <v>0</v>
      </c>
      <c r="M91" s="150">
        <f>(0/12)*100</f>
        <v>0</v>
      </c>
      <c r="N91" s="150">
        <f>(0/12)*100</f>
        <v>0</v>
      </c>
      <c r="O91" s="150">
        <f>(0/12)*100</f>
        <v>0</v>
      </c>
      <c r="Q91" s="150">
        <f>(3/7)*100</f>
        <v>42.857142857142854</v>
      </c>
      <c r="R91" s="150">
        <f>(8/8)*100</f>
        <v>100</v>
      </c>
      <c r="S91" s="150">
        <f>(7/7)*100</f>
        <v>100</v>
      </c>
      <c r="T91" s="150">
        <f>(3/8)*100</f>
        <v>37.5</v>
      </c>
      <c r="U91" s="150">
        <f>(5/9)*100</f>
        <v>55.555555555555557</v>
      </c>
      <c r="W91" s="464" t="s">
        <v>237</v>
      </c>
      <c r="X91" s="433" t="s">
        <v>158</v>
      </c>
      <c r="Y91" s="434">
        <v>-50.873640249166669</v>
      </c>
      <c r="Z91" s="435">
        <v>2.1770839933183574</v>
      </c>
      <c r="AA91" s="436">
        <v>5.3712589931365073E-13</v>
      </c>
      <c r="AB91" s="437">
        <v>-56.907504412974994</v>
      </c>
      <c r="AC91" s="438">
        <v>-44.839776085358345</v>
      </c>
    </row>
    <row r="92" spans="2:29">
      <c r="K92" s="150">
        <f>(0/10)*100</f>
        <v>0</v>
      </c>
      <c r="L92" s="150">
        <f>(0/11)*100</f>
        <v>0</v>
      </c>
      <c r="M92" s="150">
        <f>(1/11)*100</f>
        <v>9.0909090909090917</v>
      </c>
      <c r="N92" s="150">
        <f>(0/13)*100</f>
        <v>0</v>
      </c>
      <c r="O92" s="150">
        <f>(1/13)*100</f>
        <v>7.6923076923076925</v>
      </c>
      <c r="Q92" s="150">
        <f>(5/10)*100</f>
        <v>50</v>
      </c>
      <c r="R92" s="150">
        <f>(6/7)*100</f>
        <v>85.714285714285708</v>
      </c>
      <c r="S92" s="150">
        <f>(8/8)*100</f>
        <v>100</v>
      </c>
      <c r="T92" s="150">
        <f>(4/9)*100</f>
        <v>44.444444444444443</v>
      </c>
      <c r="U92" s="150">
        <f>(4/12)*100</f>
        <v>33.333333333333329</v>
      </c>
      <c r="W92" s="466"/>
      <c r="X92" s="421" t="s">
        <v>235</v>
      </c>
      <c r="Y92" s="422">
        <v>-49.079658767916669</v>
      </c>
      <c r="Z92" s="423">
        <v>2.1770839933183574</v>
      </c>
      <c r="AA92" s="424">
        <v>5.3712589931365073E-13</v>
      </c>
      <c r="AB92" s="425">
        <v>-55.113522931724994</v>
      </c>
      <c r="AC92" s="426">
        <v>-43.045794604108345</v>
      </c>
    </row>
    <row r="93" spans="2:29">
      <c r="K93" s="150">
        <f>(1/13)*100</f>
        <v>7.6923076923076925</v>
      </c>
      <c r="L93" s="150">
        <f>(1/13)*100</f>
        <v>7.6923076923076925</v>
      </c>
      <c r="M93" s="150">
        <f>(0/11)*100</f>
        <v>0</v>
      </c>
      <c r="N93" s="150">
        <f>(0/11)*100</f>
        <v>0</v>
      </c>
      <c r="O93" s="150">
        <f>(0/13)*100</f>
        <v>0</v>
      </c>
      <c r="Q93" s="150">
        <f>(5/8)*100</f>
        <v>62.5</v>
      </c>
      <c r="R93" s="150">
        <f>(9/9)*100</f>
        <v>100</v>
      </c>
      <c r="S93" s="150">
        <f>(8/9)*100</f>
        <v>88.888888888888886</v>
      </c>
      <c r="T93" s="150">
        <f>(3/7)*100</f>
        <v>42.857142857142854</v>
      </c>
      <c r="U93" s="150">
        <f>(4/11)*100</f>
        <v>36.363636363636367</v>
      </c>
      <c r="W93" s="466"/>
      <c r="X93" s="421" t="s">
        <v>236</v>
      </c>
      <c r="Y93" s="422">
        <v>-2.248399749583335</v>
      </c>
      <c r="Z93" s="423">
        <v>2.1770839933183574</v>
      </c>
      <c r="AA93" s="424">
        <v>0.83967767661715031</v>
      </c>
      <c r="AB93" s="425">
        <v>-8.2822639133916613</v>
      </c>
      <c r="AC93" s="426">
        <v>3.7854644142249914</v>
      </c>
    </row>
    <row r="94" spans="2:29">
      <c r="K94" s="150">
        <f>(0/11)*100</f>
        <v>0</v>
      </c>
      <c r="L94" s="150">
        <f>(0/11)*100</f>
        <v>0</v>
      </c>
      <c r="M94" s="150">
        <f>(1/13)*100</f>
        <v>7.6923076923076925</v>
      </c>
      <c r="N94" s="150">
        <f>(1/13)*100</f>
        <v>7.6923076923076925</v>
      </c>
      <c r="O94" s="150">
        <f>(0/12)*100</f>
        <v>0</v>
      </c>
      <c r="Q94" s="150">
        <f>(3/8)*100</f>
        <v>37.5</v>
      </c>
      <c r="R94" s="150">
        <f>(8/8)*100</f>
        <v>100</v>
      </c>
      <c r="S94" s="150">
        <f>(6/7)*100</f>
        <v>85.714285714285708</v>
      </c>
      <c r="T94" s="150">
        <f>(5/8)*100</f>
        <v>62.5</v>
      </c>
      <c r="U94" s="150">
        <f>(5/12)*100</f>
        <v>41.666666666666671</v>
      </c>
      <c r="W94" s="463"/>
      <c r="X94" s="427" t="s">
        <v>100</v>
      </c>
      <c r="Y94" s="428">
        <v>-4.4334947466666677</v>
      </c>
      <c r="Z94" s="429">
        <v>2.1770839933183574</v>
      </c>
      <c r="AA94" s="430">
        <v>0.2554327562180051</v>
      </c>
      <c r="AB94" s="431">
        <v>-10.467358910474994</v>
      </c>
      <c r="AC94" s="432">
        <v>1.6003694171416585</v>
      </c>
    </row>
    <row r="95" spans="2:29" ht="14.5" thickBot="1">
      <c r="K95" s="150">
        <f>(0/11)*100</f>
        <v>0</v>
      </c>
      <c r="L95" s="150">
        <f>(0/13)*100</f>
        <v>0</v>
      </c>
      <c r="M95" s="150">
        <f>(0/12)*100</f>
        <v>0</v>
      </c>
      <c r="N95" s="150">
        <f>(0/12)*100</f>
        <v>0</v>
      </c>
      <c r="O95" s="150">
        <f>(0/12)*100</f>
        <v>0</v>
      </c>
      <c r="Q95" s="150">
        <f>(3/8)*100</f>
        <v>37.5</v>
      </c>
      <c r="R95" s="150">
        <f>(7/7)*100</f>
        <v>100</v>
      </c>
      <c r="S95" s="150">
        <f>(8/9)*100</f>
        <v>88.888888888888886</v>
      </c>
      <c r="T95" s="150">
        <f>(4/10)*100</f>
        <v>40</v>
      </c>
      <c r="U95" s="150">
        <f>(5/12)*100</f>
        <v>41.666666666666671</v>
      </c>
      <c r="W95" s="449" t="s">
        <v>100</v>
      </c>
      <c r="X95" s="433" t="s">
        <v>158</v>
      </c>
      <c r="Y95" s="434">
        <v>-46.440145502500002</v>
      </c>
      <c r="Z95" s="435">
        <v>2.1770839933183574</v>
      </c>
      <c r="AA95" s="436">
        <v>5.3712589931365073E-13</v>
      </c>
      <c r="AB95" s="437">
        <v>-52.474009666308326</v>
      </c>
      <c r="AC95" s="438">
        <v>-40.406281338691677</v>
      </c>
    </row>
    <row r="96" spans="2:29">
      <c r="K96" s="150">
        <f>(0/10)*100</f>
        <v>0</v>
      </c>
      <c r="L96" s="150">
        <f>(0/11)*100</f>
        <v>0</v>
      </c>
      <c r="M96" s="150">
        <f>(0/13)*100</f>
        <v>0</v>
      </c>
      <c r="N96" s="150">
        <f>(0/11)*100</f>
        <v>0</v>
      </c>
      <c r="O96" s="150">
        <f>(1/12)*100</f>
        <v>8.3333333333333321</v>
      </c>
      <c r="Q96" s="150">
        <f>(5/8)*100</f>
        <v>62.5</v>
      </c>
      <c r="R96" s="150">
        <f>(7/8)*100</f>
        <v>87.5</v>
      </c>
      <c r="S96" s="150">
        <f>(8/9)*100</f>
        <v>88.888888888888886</v>
      </c>
      <c r="T96" s="150">
        <f>(6/12)*100</f>
        <v>50</v>
      </c>
      <c r="U96" s="150">
        <f>(5/11)*100</f>
        <v>45.454545454545453</v>
      </c>
      <c r="W96" s="466"/>
      <c r="X96" s="421" t="s">
        <v>235</v>
      </c>
      <c r="Y96" s="422">
        <v>-44.646164021250001</v>
      </c>
      <c r="Z96" s="423">
        <v>2.1770839933183574</v>
      </c>
      <c r="AA96" s="424">
        <v>5.3712589931365073E-13</v>
      </c>
      <c r="AB96" s="425">
        <v>-50.680028185058326</v>
      </c>
      <c r="AC96" s="426">
        <v>-38.612299857441677</v>
      </c>
    </row>
    <row r="97" spans="1:29">
      <c r="K97" s="150">
        <f>(0/12)*100</f>
        <v>0</v>
      </c>
      <c r="L97" s="150">
        <f>(0/11)*100</f>
        <v>0</v>
      </c>
      <c r="M97" s="150">
        <f>(0/12)*100</f>
        <v>0</v>
      </c>
      <c r="N97" s="150">
        <f>(1/13)*100</f>
        <v>7.6923076923076925</v>
      </c>
      <c r="O97" s="150">
        <f>(0/12)*100</f>
        <v>0</v>
      </c>
      <c r="Q97" s="150">
        <f>(3/8)*100</f>
        <v>37.5</v>
      </c>
      <c r="R97" s="150">
        <f>(7/7)*100</f>
        <v>100</v>
      </c>
      <c r="S97" s="150">
        <f>(7/7)*100</f>
        <v>100</v>
      </c>
      <c r="T97" s="150">
        <f>(3/8)*100</f>
        <v>37.5</v>
      </c>
      <c r="U97" s="150">
        <f>(5/9)*100</f>
        <v>55.555555555555557</v>
      </c>
      <c r="W97" s="466"/>
      <c r="X97" s="421" t="s">
        <v>236</v>
      </c>
      <c r="Y97" s="422">
        <v>2.1850949970833327</v>
      </c>
      <c r="Z97" s="423">
        <v>2.1770839933183574</v>
      </c>
      <c r="AA97" s="424">
        <v>0.85319967734429036</v>
      </c>
      <c r="AB97" s="425">
        <v>-3.8487691667249937</v>
      </c>
      <c r="AC97" s="426">
        <v>8.218959160891659</v>
      </c>
    </row>
    <row r="98" spans="1:29" ht="14.5" thickBot="1">
      <c r="K98" s="150">
        <f>(0/10)*100</f>
        <v>0</v>
      </c>
      <c r="L98" s="150">
        <f>(0/11)*100</f>
        <v>0</v>
      </c>
      <c r="M98" s="150">
        <f>(1/11)*100</f>
        <v>9.0909090909090917</v>
      </c>
      <c r="N98" s="150">
        <f>(0/13)*100</f>
        <v>0</v>
      </c>
      <c r="O98" s="150">
        <f>(1/13)*100</f>
        <v>7.6923076923076925</v>
      </c>
      <c r="Q98" s="150">
        <f>(5/10)*100</f>
        <v>50</v>
      </c>
      <c r="R98" s="150">
        <f>(6/7)*100</f>
        <v>85.714285714285708</v>
      </c>
      <c r="S98" s="150">
        <f>(7/8)*100</f>
        <v>87.5</v>
      </c>
      <c r="T98" s="150">
        <f>(4/9)*100</f>
        <v>44.444444444444443</v>
      </c>
      <c r="U98" s="150">
        <f>(5/12)*100</f>
        <v>41.666666666666671</v>
      </c>
      <c r="W98" s="450"/>
      <c r="X98" s="439" t="s">
        <v>237</v>
      </c>
      <c r="Y98" s="440">
        <v>4.4334947466666677</v>
      </c>
      <c r="Z98" s="441">
        <v>2.1770839933183574</v>
      </c>
      <c r="AA98" s="442">
        <v>0.2554327562180051</v>
      </c>
      <c r="AB98" s="443">
        <v>-1.6003694171416585</v>
      </c>
      <c r="AC98" s="444">
        <v>10.467358910474994</v>
      </c>
    </row>
    <row r="99" spans="1:29">
      <c r="K99" s="150">
        <f>(1/13)*100</f>
        <v>7.6923076923076925</v>
      </c>
      <c r="L99" s="150">
        <f>(1/13)*100</f>
        <v>7.6923076923076925</v>
      </c>
      <c r="M99" s="150">
        <f>(0/11)*100</f>
        <v>0</v>
      </c>
      <c r="N99" s="150">
        <f>(0/11)*100</f>
        <v>0</v>
      </c>
      <c r="O99" s="150">
        <f>(0/13)*100</f>
        <v>0</v>
      </c>
      <c r="Q99" s="150">
        <f>(3/8)*100</f>
        <v>37.5</v>
      </c>
      <c r="R99" s="150">
        <f>(8/9)*100</f>
        <v>88.888888888888886</v>
      </c>
      <c r="S99" s="150">
        <f>(7/9)*100</f>
        <v>77.777777777777786</v>
      </c>
      <c r="T99" s="150">
        <f>(3/7)*100</f>
        <v>42.857142857142854</v>
      </c>
      <c r="U99" s="150">
        <f>(4/11)*100</f>
        <v>36.363636363636367</v>
      </c>
      <c r="W99" s="445"/>
      <c r="X99" s="445"/>
      <c r="Y99" s="445"/>
      <c r="Z99" s="445"/>
      <c r="AA99" s="445"/>
      <c r="AB99" s="445"/>
      <c r="AC99" s="445"/>
    </row>
    <row r="100" spans="1:29">
      <c r="K100" s="150">
        <f>(0/11)*100</f>
        <v>0</v>
      </c>
      <c r="L100" s="150">
        <f>(0/11)*100</f>
        <v>0</v>
      </c>
      <c r="M100" s="150">
        <f>(1/13)*100</f>
        <v>7.6923076923076925</v>
      </c>
      <c r="N100" s="150">
        <f>(0/13)*100</f>
        <v>0</v>
      </c>
      <c r="O100" s="150">
        <f>(0/12)*100</f>
        <v>0</v>
      </c>
      <c r="Q100" s="150">
        <f>(5/8)*100</f>
        <v>62.5</v>
      </c>
      <c r="R100" s="150">
        <f>(7/7)*100</f>
        <v>100</v>
      </c>
      <c r="S100" s="150">
        <f>(6/7)*100</f>
        <v>85.714285714285708</v>
      </c>
      <c r="T100" s="150">
        <f>(4/8)*100</f>
        <v>50</v>
      </c>
      <c r="U100" s="150">
        <f>(5/11)*100</f>
        <v>45.454545454545453</v>
      </c>
    </row>
    <row r="101" spans="1:29">
      <c r="R101" s="303"/>
    </row>
    <row r="102" spans="1:29">
      <c r="J102" s="150" t="s">
        <v>4</v>
      </c>
      <c r="K102" s="150">
        <f>AVERAGE(K77:K100)</f>
        <v>1.367035742035742</v>
      </c>
      <c r="L102" s="150">
        <f t="shared" ref="L102:U102" si="14">AVERAGE(L77:L100)</f>
        <v>1.3087606837606838</v>
      </c>
      <c r="M102" s="150">
        <f t="shared" si="14"/>
        <v>2.7340714840714839</v>
      </c>
      <c r="N102" s="150">
        <f t="shared" si="14"/>
        <v>1.285866910866911</v>
      </c>
      <c r="O102" s="150">
        <f t="shared" si="14"/>
        <v>2.2970085470085468</v>
      </c>
      <c r="Q102" s="150">
        <f t="shared" si="14"/>
        <v>48.301917989417994</v>
      </c>
      <c r="R102" s="150">
        <f t="shared" si="14"/>
        <v>94.74206349206348</v>
      </c>
      <c r="S102" s="150">
        <f t="shared" si="14"/>
        <v>92.948082010582027</v>
      </c>
      <c r="T102" s="150">
        <f t="shared" si="14"/>
        <v>46.116822991822993</v>
      </c>
      <c r="U102" s="150">
        <f t="shared" si="14"/>
        <v>43.868423243423244</v>
      </c>
    </row>
    <row r="103" spans="1:29">
      <c r="J103" s="150" t="s">
        <v>5</v>
      </c>
      <c r="K103" s="150">
        <f>STDEV(K77:K100)</f>
        <v>3.1317545195722856</v>
      </c>
      <c r="L103" s="150">
        <f t="shared" ref="L103:U103" si="15">STDEV(L77:L100)</f>
        <v>2.991660355397165</v>
      </c>
      <c r="M103" s="150">
        <f t="shared" si="15"/>
        <v>3.9643027266686759</v>
      </c>
      <c r="N103" s="150">
        <f t="shared" si="15"/>
        <v>2.9423826397849755</v>
      </c>
      <c r="O103" s="150">
        <f t="shared" si="15"/>
        <v>4.3060125505184432</v>
      </c>
      <c r="Q103" s="150">
        <f t="shared" si="15"/>
        <v>9.291772922501309</v>
      </c>
      <c r="R103" s="150">
        <f t="shared" si="15"/>
        <v>7.3915749825282333</v>
      </c>
      <c r="S103" s="150">
        <f t="shared" si="15"/>
        <v>6.9846218138144849</v>
      </c>
      <c r="T103" s="150">
        <f t="shared" si="15"/>
        <v>7.3190506219112947</v>
      </c>
      <c r="U103" s="150">
        <f t="shared" si="15"/>
        <v>6.4074811082020098</v>
      </c>
    </row>
    <row r="107" spans="1:29">
      <c r="A107" s="148" t="s">
        <v>19</v>
      </c>
      <c r="B107" s="148"/>
      <c r="C107" s="148"/>
      <c r="D107" s="148"/>
      <c r="E107" s="148"/>
      <c r="F107" s="148"/>
      <c r="G107" s="148"/>
      <c r="H107" s="148"/>
      <c r="I107" s="148"/>
      <c r="K107" s="448" t="s">
        <v>10</v>
      </c>
      <c r="L107" s="448"/>
      <c r="M107" s="448"/>
      <c r="N107" s="448"/>
      <c r="O107" s="448"/>
      <c r="Q107" s="448" t="s">
        <v>11</v>
      </c>
      <c r="R107" s="448"/>
      <c r="S107" s="448"/>
      <c r="T107" s="448"/>
      <c r="U107" s="448"/>
      <c r="W107" s="465" t="s">
        <v>263</v>
      </c>
      <c r="X107" s="452"/>
      <c r="Y107" s="452"/>
      <c r="Z107" s="452"/>
      <c r="AA107" s="452"/>
      <c r="AB107" s="452"/>
      <c r="AC107" s="452"/>
    </row>
    <row r="108" spans="1:29" ht="16" thickBot="1">
      <c r="B108" s="148"/>
      <c r="C108" s="448" t="s">
        <v>349</v>
      </c>
      <c r="D108" s="448"/>
      <c r="E108" s="448"/>
      <c r="F108" s="148"/>
      <c r="G108" s="148"/>
      <c r="H108" s="148"/>
      <c r="I108" s="172" t="s">
        <v>54</v>
      </c>
      <c r="K108" s="150" t="s">
        <v>1</v>
      </c>
      <c r="L108" s="150" t="s">
        <v>12</v>
      </c>
      <c r="M108" s="150" t="s">
        <v>13</v>
      </c>
      <c r="N108" s="150" t="s">
        <v>14</v>
      </c>
      <c r="O108" s="150" t="s">
        <v>15</v>
      </c>
      <c r="Q108" s="150" t="s">
        <v>1</v>
      </c>
      <c r="R108" s="150" t="s">
        <v>16</v>
      </c>
      <c r="S108" s="150" t="s">
        <v>13</v>
      </c>
      <c r="T108" s="150" t="s">
        <v>14</v>
      </c>
      <c r="U108" s="150" t="s">
        <v>17</v>
      </c>
      <c r="W108" s="451" t="s">
        <v>232</v>
      </c>
      <c r="X108" s="452"/>
      <c r="Y108" s="452"/>
      <c r="Z108" s="452"/>
      <c r="AA108" s="452"/>
      <c r="AB108" s="452"/>
      <c r="AC108" s="452"/>
    </row>
    <row r="109" spans="1:29" ht="14.5" customHeight="1" thickBot="1">
      <c r="C109" s="169" t="s">
        <v>342</v>
      </c>
      <c r="D109" s="169" t="s">
        <v>343</v>
      </c>
      <c r="E109" s="169" t="s">
        <v>344</v>
      </c>
      <c r="F109" s="148" t="s">
        <v>4</v>
      </c>
      <c r="G109" s="148" t="s">
        <v>5</v>
      </c>
      <c r="H109" s="169" t="s">
        <v>350</v>
      </c>
      <c r="K109" s="446">
        <v>30.456666666666667</v>
      </c>
      <c r="L109" s="446">
        <v>23.463333333333335</v>
      </c>
      <c r="M109" s="446">
        <v>25.846666666666668</v>
      </c>
      <c r="N109" s="446">
        <v>31.16333333333333</v>
      </c>
      <c r="O109" s="446">
        <v>26.97</v>
      </c>
      <c r="P109" s="446"/>
      <c r="Q109" s="446">
        <v>5.0566666666666666</v>
      </c>
      <c r="R109" s="446">
        <v>4.2133333333333338</v>
      </c>
      <c r="S109" s="446">
        <v>4.2866666666666662</v>
      </c>
      <c r="T109" s="446">
        <v>6.4233333333333329</v>
      </c>
      <c r="U109" s="446">
        <v>6.206666666666667</v>
      </c>
      <c r="W109" s="453" t="s">
        <v>233</v>
      </c>
      <c r="X109" s="454" t="s">
        <v>234</v>
      </c>
      <c r="Y109" s="456" t="s">
        <v>257</v>
      </c>
      <c r="Z109" s="458" t="s">
        <v>258</v>
      </c>
      <c r="AA109" s="458" t="s">
        <v>259</v>
      </c>
      <c r="AB109" s="460" t="s">
        <v>260</v>
      </c>
      <c r="AC109" s="461"/>
    </row>
    <row r="110" spans="1:29" ht="14.5" thickBot="1">
      <c r="B110" s="150" t="s">
        <v>1</v>
      </c>
      <c r="C110" s="446">
        <f>AVERAGE(Q109:Q114)</f>
        <v>6.7272222222222231</v>
      </c>
      <c r="D110" s="150">
        <f>AVERAGE(Q115:Q120)</f>
        <v>6.4155555555555557</v>
      </c>
      <c r="E110" s="150">
        <f>AVERAGE(Q121:Q126)</f>
        <v>7.0338888888888889</v>
      </c>
      <c r="F110" s="150">
        <f>AVERAGE(C110:E110)</f>
        <v>6.7255555555555562</v>
      </c>
      <c r="G110" s="150">
        <f>STDEV(C110:E110)</f>
        <v>0.30917003592054498</v>
      </c>
      <c r="K110" s="446">
        <v>33.74</v>
      </c>
      <c r="L110" s="446">
        <v>23.02</v>
      </c>
      <c r="M110" s="446">
        <v>22.043333333333333</v>
      </c>
      <c r="N110" s="446">
        <v>34.36</v>
      </c>
      <c r="O110" s="446">
        <v>34.246666666666663</v>
      </c>
      <c r="P110" s="446"/>
      <c r="Q110" s="446">
        <v>6.59</v>
      </c>
      <c r="R110" s="446">
        <v>4.4433333333333334</v>
      </c>
      <c r="S110" s="446">
        <v>4.7366666666666672</v>
      </c>
      <c r="T110" s="446">
        <v>7.5733333333333333</v>
      </c>
      <c r="U110" s="446">
        <v>8.5033333333333339</v>
      </c>
      <c r="W110" s="450"/>
      <c r="X110" s="455"/>
      <c r="Y110" s="457"/>
      <c r="Z110" s="459"/>
      <c r="AA110" s="459"/>
      <c r="AB110" s="3" t="s">
        <v>261</v>
      </c>
      <c r="AC110" s="4" t="s">
        <v>262</v>
      </c>
    </row>
    <row r="111" spans="1:29">
      <c r="B111" s="150" t="s">
        <v>12</v>
      </c>
      <c r="C111" s="150">
        <f>AVERAGE(R109:R114)</f>
        <v>4.1994444444444445</v>
      </c>
      <c r="D111" s="150">
        <f>AVERAGE(R115:R120)</f>
        <v>4.1333333333333337</v>
      </c>
      <c r="E111" s="150">
        <f>AVERAGE(R121:R126)</f>
        <v>3.7711111111111109</v>
      </c>
      <c r="F111" s="150">
        <f t="shared" ref="F111:F114" si="16">AVERAGE(C111:E111)</f>
        <v>4.03462962962963</v>
      </c>
      <c r="G111" s="150">
        <f t="shared" ref="G111:G114" si="17">STDEV(C111:E111)</f>
        <v>0.23059526654884449</v>
      </c>
      <c r="H111" s="170">
        <f>ROUND(_xlfn.T.TEST(C110:E110,C111:E111,2,2),4)</f>
        <v>2.9999999999999997E-4</v>
      </c>
      <c r="K111" s="446">
        <v>29.74</v>
      </c>
      <c r="L111" s="446">
        <v>29.673333333333332</v>
      </c>
      <c r="M111" s="446">
        <v>35.256666666666668</v>
      </c>
      <c r="N111" s="446">
        <v>25.346666666666668</v>
      </c>
      <c r="O111" s="446">
        <v>30.11</v>
      </c>
      <c r="P111" s="446"/>
      <c r="Q111" s="446">
        <v>7.57</v>
      </c>
      <c r="R111" s="446">
        <v>3.99</v>
      </c>
      <c r="S111" s="446">
        <v>3.3366666666666664</v>
      </c>
      <c r="T111" s="446">
        <v>8.06</v>
      </c>
      <c r="U111" s="446">
        <v>6.7633333333333328</v>
      </c>
      <c r="W111" s="462" t="s">
        <v>158</v>
      </c>
      <c r="X111" s="415" t="s">
        <v>235</v>
      </c>
      <c r="Y111" s="416">
        <v>0.20166666666666622</v>
      </c>
      <c r="Z111" s="417">
        <v>0.23998870638623512</v>
      </c>
      <c r="AA111" s="418">
        <v>0.91722840398323424</v>
      </c>
      <c r="AB111" s="419">
        <v>-0.46722965445327097</v>
      </c>
      <c r="AC111" s="420">
        <v>0.87056298778660346</v>
      </c>
    </row>
    <row r="112" spans="1:29">
      <c r="B112" s="150" t="s">
        <v>13</v>
      </c>
      <c r="C112" s="150">
        <f>AVERAGE(S109:S114)</f>
        <v>3.8705555555555553</v>
      </c>
      <c r="D112" s="150">
        <f>AVERAGE(S115:S120)</f>
        <v>3.4766666666666666</v>
      </c>
      <c r="E112" s="150">
        <f>AVERAGE(S121:S126)</f>
        <v>4.1516666666666664</v>
      </c>
      <c r="F112" s="150">
        <f t="shared" si="16"/>
        <v>3.8329629629629629</v>
      </c>
      <c r="G112" s="150">
        <f t="shared" si="17"/>
        <v>0.33906658971856019</v>
      </c>
      <c r="H112" s="170">
        <f>ROUND(_xlfn.T.TEST(C110:E110,C112:E112,2,2),4)</f>
        <v>4.0000000000000002E-4</v>
      </c>
      <c r="K112" s="446">
        <v>32.01</v>
      </c>
      <c r="L112" s="446">
        <v>35.18333333333333</v>
      </c>
      <c r="M112" s="446">
        <v>32.046666666666667</v>
      </c>
      <c r="N112" s="446">
        <v>29.623333333333335</v>
      </c>
      <c r="O112" s="446">
        <v>23.126666666666665</v>
      </c>
      <c r="P112" s="446"/>
      <c r="Q112" s="446">
        <v>6.1733333333333329</v>
      </c>
      <c r="R112" s="446">
        <v>4.4433333333333334</v>
      </c>
      <c r="S112" s="446">
        <v>3.1300000000000003</v>
      </c>
      <c r="T112" s="446">
        <v>6.1099999999999994</v>
      </c>
      <c r="U112" s="446">
        <v>6.6400000000000006</v>
      </c>
      <c r="W112" s="466"/>
      <c r="X112" s="421" t="s">
        <v>236</v>
      </c>
      <c r="Y112" s="422">
        <v>-2.8850000001111109</v>
      </c>
      <c r="Z112" s="423">
        <v>0.23998870638623512</v>
      </c>
      <c r="AA112" s="424">
        <v>5.4378723746140167E-13</v>
      </c>
      <c r="AB112" s="425">
        <v>-3.5538963212310479</v>
      </c>
      <c r="AC112" s="426">
        <v>-2.2161036789911739</v>
      </c>
    </row>
    <row r="113" spans="2:29">
      <c r="B113" s="150" t="s">
        <v>14</v>
      </c>
      <c r="C113" s="150">
        <f>AVERAGE(T109:T114)</f>
        <v>6.958333333333333</v>
      </c>
      <c r="D113" s="150">
        <f>AVERAGE(T115:T120)</f>
        <v>6.9994444444444452</v>
      </c>
      <c r="E113" s="150">
        <f>AVERAGE(T121:T126)</f>
        <v>6.8011111111111111</v>
      </c>
      <c r="F113" s="150">
        <f t="shared" si="16"/>
        <v>6.9196296296296298</v>
      </c>
      <c r="G113" s="150">
        <f t="shared" si="17"/>
        <v>0.10467812707564984</v>
      </c>
      <c r="H113" s="170">
        <f>ROUND(_xlfn.T.TEST(C110:E110,C113:E113,2,2),4)</f>
        <v>0.36130000000000001</v>
      </c>
      <c r="K113" s="446">
        <v>29.073333333333334</v>
      </c>
      <c r="L113" s="446">
        <v>32.74</v>
      </c>
      <c r="M113" s="446">
        <v>28.136666666666667</v>
      </c>
      <c r="N113" s="446">
        <v>24.74</v>
      </c>
      <c r="O113" s="446">
        <v>31.573333333333334</v>
      </c>
      <c r="P113" s="446"/>
      <c r="Q113" s="446">
        <v>8.4500000000000011</v>
      </c>
      <c r="R113" s="446">
        <v>3.6300000000000003</v>
      </c>
      <c r="S113" s="446">
        <v>4.4633333333333338</v>
      </c>
      <c r="T113" s="446">
        <v>7.4066666666666663</v>
      </c>
      <c r="U113" s="446">
        <v>8.3699999999999992</v>
      </c>
      <c r="W113" s="466"/>
      <c r="X113" s="421" t="s">
        <v>237</v>
      </c>
      <c r="Y113" s="422">
        <v>-3.0788888887777777</v>
      </c>
      <c r="Z113" s="423">
        <v>0.23998870638623512</v>
      </c>
      <c r="AA113" s="424">
        <v>5.4378723746140167E-13</v>
      </c>
      <c r="AB113" s="425">
        <v>-3.7477852098977147</v>
      </c>
      <c r="AC113" s="426">
        <v>-2.4099925676578406</v>
      </c>
    </row>
    <row r="114" spans="2:29">
      <c r="B114" s="150" t="s">
        <v>15</v>
      </c>
      <c r="C114" s="150">
        <f>AVERAGE(U109:U114)</f>
        <v>7.1644444444444444</v>
      </c>
      <c r="D114" s="150">
        <f>AVERAGE(U115:U120)</f>
        <v>7.0488888888888885</v>
      </c>
      <c r="E114" s="150">
        <f>AVERAGE(U121:U126)</f>
        <v>7.1272222222222226</v>
      </c>
      <c r="F114" s="150">
        <f t="shared" si="16"/>
        <v>7.1135185185185179</v>
      </c>
      <c r="G114" s="150">
        <f t="shared" si="17"/>
        <v>5.8984025179174351E-2</v>
      </c>
      <c r="H114" s="170">
        <f>ROUND(_xlfn.T.TEST(C110:E110,C114:E114,2,2),4)</f>
        <v>9.9699999999999997E-2</v>
      </c>
      <c r="K114" s="446">
        <v>26.636666666666667</v>
      </c>
      <c r="L114" s="446">
        <v>34.406666666666666</v>
      </c>
      <c r="M114" s="446">
        <v>37.46</v>
      </c>
      <c r="N114" s="446">
        <v>32.946666666666665</v>
      </c>
      <c r="O114" s="446">
        <v>35.69</v>
      </c>
      <c r="P114" s="446"/>
      <c r="Q114" s="446">
        <v>6.5233333333333334</v>
      </c>
      <c r="R114" s="446">
        <v>4.4766666666666666</v>
      </c>
      <c r="S114" s="446">
        <v>3.27</v>
      </c>
      <c r="T114" s="446">
        <v>6.1766666666666667</v>
      </c>
      <c r="U114" s="446">
        <v>6.5033333333333339</v>
      </c>
      <c r="W114" s="463"/>
      <c r="X114" s="427" t="s">
        <v>100</v>
      </c>
      <c r="Y114" s="428">
        <v>-2.6909259258888891</v>
      </c>
      <c r="Z114" s="429">
        <v>0.23998870638623512</v>
      </c>
      <c r="AA114" s="430">
        <v>5.4378723746140167E-13</v>
      </c>
      <c r="AB114" s="431">
        <v>-3.3598222470088261</v>
      </c>
      <c r="AC114" s="432">
        <v>-2.0220296047689521</v>
      </c>
    </row>
    <row r="115" spans="2:29">
      <c r="K115" s="446">
        <v>31.426666666666666</v>
      </c>
      <c r="L115" s="446">
        <v>29.683333333333334</v>
      </c>
      <c r="M115" s="446">
        <v>29.37</v>
      </c>
      <c r="N115" s="446">
        <v>34.003333333333337</v>
      </c>
      <c r="O115" s="446">
        <v>28.403333333333332</v>
      </c>
      <c r="P115" s="446"/>
      <c r="Q115" s="446">
        <v>6.7033333333333331</v>
      </c>
      <c r="R115" s="446">
        <v>4.8500000000000005</v>
      </c>
      <c r="S115" s="446">
        <v>3.42</v>
      </c>
      <c r="T115" s="446">
        <v>7.0233333333333334</v>
      </c>
      <c r="U115" s="446">
        <v>6.4433333333333325</v>
      </c>
      <c r="W115" s="464" t="s">
        <v>235</v>
      </c>
      <c r="X115" s="433" t="s">
        <v>158</v>
      </c>
      <c r="Y115" s="434">
        <v>-0.20166666666666622</v>
      </c>
      <c r="Z115" s="435">
        <v>0.23998870638623512</v>
      </c>
      <c r="AA115" s="436">
        <v>0.91722840398323424</v>
      </c>
      <c r="AB115" s="437">
        <v>-0.87056298778660346</v>
      </c>
      <c r="AC115" s="438">
        <v>0.46722965445327097</v>
      </c>
    </row>
    <row r="116" spans="2:29">
      <c r="K116" s="446">
        <v>34.703333333333333</v>
      </c>
      <c r="L116" s="446">
        <v>29.306666666666668</v>
      </c>
      <c r="M116" s="446">
        <v>33.423333333333332</v>
      </c>
      <c r="N116" s="446">
        <v>32.410000000000004</v>
      </c>
      <c r="O116" s="446">
        <v>34.74</v>
      </c>
      <c r="P116" s="446"/>
      <c r="Q116" s="446">
        <v>5.4466666666666663</v>
      </c>
      <c r="R116" s="446">
        <v>5.0066666666666668</v>
      </c>
      <c r="S116" s="446">
        <v>3.3633333333333333</v>
      </c>
      <c r="T116" s="446">
        <v>7.68</v>
      </c>
      <c r="U116" s="446">
        <v>8.1033333333333335</v>
      </c>
      <c r="W116" s="466"/>
      <c r="X116" s="421" t="s">
        <v>236</v>
      </c>
      <c r="Y116" s="422">
        <v>-3.0866666667777771</v>
      </c>
      <c r="Z116" s="423">
        <v>0.23998870638623512</v>
      </c>
      <c r="AA116" s="424">
        <v>5.4378723746140167E-13</v>
      </c>
      <c r="AB116" s="425">
        <v>-3.7555629878977141</v>
      </c>
      <c r="AC116" s="426">
        <v>-2.4177703456578401</v>
      </c>
    </row>
    <row r="117" spans="2:29">
      <c r="K117" s="446">
        <v>31.75</v>
      </c>
      <c r="L117" s="446">
        <v>28.400000000000002</v>
      </c>
      <c r="M117" s="446">
        <v>32.43333333333333</v>
      </c>
      <c r="N117" s="446">
        <v>27.680000000000003</v>
      </c>
      <c r="O117" s="446">
        <v>29.106666666666666</v>
      </c>
      <c r="P117" s="446"/>
      <c r="Q117" s="446">
        <v>6.93</v>
      </c>
      <c r="R117" s="446">
        <v>4.496666666666667</v>
      </c>
      <c r="S117" s="446">
        <v>3.2899999999999996</v>
      </c>
      <c r="T117" s="446">
        <v>6.9633333333333338</v>
      </c>
      <c r="U117" s="446">
        <v>6.2633333333333328</v>
      </c>
      <c r="W117" s="466"/>
      <c r="X117" s="421" t="s">
        <v>237</v>
      </c>
      <c r="Y117" s="422">
        <v>-3.2805555554444439</v>
      </c>
      <c r="Z117" s="423">
        <v>0.23998870638623512</v>
      </c>
      <c r="AA117" s="424">
        <v>5.4378723746140167E-13</v>
      </c>
      <c r="AB117" s="425">
        <v>-3.9494518765643809</v>
      </c>
      <c r="AC117" s="426">
        <v>-2.6116592343245069</v>
      </c>
    </row>
    <row r="118" spans="2:29">
      <c r="K118" s="446">
        <v>33.589999999999996</v>
      </c>
      <c r="L118" s="446">
        <v>33.97</v>
      </c>
      <c r="M118" s="446">
        <v>30.706666666666667</v>
      </c>
      <c r="N118" s="446">
        <v>32.673333333333332</v>
      </c>
      <c r="O118" s="446">
        <v>31.036666666666665</v>
      </c>
      <c r="P118" s="446"/>
      <c r="Q118" s="446">
        <v>5.7766666666666664</v>
      </c>
      <c r="R118" s="446">
        <v>3.4133333333333336</v>
      </c>
      <c r="S118" s="446">
        <v>3.11</v>
      </c>
      <c r="T118" s="446">
        <v>6.4066666666666663</v>
      </c>
      <c r="U118" s="446">
        <v>7.4433333333333325</v>
      </c>
      <c r="W118" s="463"/>
      <c r="X118" s="427" t="s">
        <v>100</v>
      </c>
      <c r="Y118" s="428">
        <v>-2.8925925925555553</v>
      </c>
      <c r="Z118" s="429">
        <v>0.23998870638623512</v>
      </c>
      <c r="AA118" s="430">
        <v>5.4378723746140167E-13</v>
      </c>
      <c r="AB118" s="431">
        <v>-3.5614889136754924</v>
      </c>
      <c r="AC118" s="432">
        <v>-2.2236962714356183</v>
      </c>
    </row>
    <row r="119" spans="2:29">
      <c r="K119" s="446">
        <v>31.27</v>
      </c>
      <c r="L119" s="446">
        <v>27.093333333333334</v>
      </c>
      <c r="M119" s="446">
        <v>25.709999999999997</v>
      </c>
      <c r="N119" s="446">
        <v>27.13</v>
      </c>
      <c r="O119" s="446">
        <v>28.013333333333335</v>
      </c>
      <c r="P119" s="446"/>
      <c r="Q119" s="446">
        <v>7.6766666666666667</v>
      </c>
      <c r="R119" s="446">
        <v>3.2566666666666664</v>
      </c>
      <c r="S119" s="446">
        <v>4.0366666666666662</v>
      </c>
      <c r="T119" s="446">
        <v>7.7466666666666661</v>
      </c>
      <c r="U119" s="446">
        <v>8.17</v>
      </c>
      <c r="W119" s="464" t="s">
        <v>236</v>
      </c>
      <c r="X119" s="433" t="s">
        <v>158</v>
      </c>
      <c r="Y119" s="434">
        <v>2.8850000001111109</v>
      </c>
      <c r="Z119" s="435">
        <v>0.23998870638623512</v>
      </c>
      <c r="AA119" s="436">
        <v>5.4378723746140167E-13</v>
      </c>
      <c r="AB119" s="437">
        <v>2.2161036789911739</v>
      </c>
      <c r="AC119" s="438">
        <v>3.5538963212310479</v>
      </c>
    </row>
    <row r="120" spans="2:29">
      <c r="K120" s="446">
        <v>29.76</v>
      </c>
      <c r="L120" s="446">
        <v>34.256666666666668</v>
      </c>
      <c r="M120" s="446">
        <v>34.46</v>
      </c>
      <c r="N120" s="446">
        <v>32.013333333333335</v>
      </c>
      <c r="O120" s="446">
        <v>33.756666666666668</v>
      </c>
      <c r="P120" s="446"/>
      <c r="Q120" s="446">
        <v>5.96</v>
      </c>
      <c r="R120" s="446">
        <v>3.7766666666666668</v>
      </c>
      <c r="S120" s="446">
        <v>3.64</v>
      </c>
      <c r="T120" s="446">
        <v>6.1766666666666667</v>
      </c>
      <c r="U120" s="446">
        <v>5.87</v>
      </c>
      <c r="W120" s="466"/>
      <c r="X120" s="421" t="s">
        <v>235</v>
      </c>
      <c r="Y120" s="422">
        <v>3.0866666667777771</v>
      </c>
      <c r="Z120" s="423">
        <v>0.23998870638623512</v>
      </c>
      <c r="AA120" s="424">
        <v>5.4378723746140167E-13</v>
      </c>
      <c r="AB120" s="425">
        <v>2.4177703456578401</v>
      </c>
      <c r="AC120" s="426">
        <v>3.7555629878977141</v>
      </c>
    </row>
    <row r="121" spans="2:29">
      <c r="K121" s="446">
        <v>35.35</v>
      </c>
      <c r="L121" s="446">
        <v>26.626666666666665</v>
      </c>
      <c r="M121" s="446">
        <v>31.026666666666667</v>
      </c>
      <c r="N121" s="446">
        <v>29.736666666666665</v>
      </c>
      <c r="O121" s="446">
        <v>30.603333333333335</v>
      </c>
      <c r="P121" s="446"/>
      <c r="Q121" s="446">
        <v>6.0233333333333334</v>
      </c>
      <c r="R121" s="446">
        <v>3.4133333333333336</v>
      </c>
      <c r="S121" s="446">
        <v>3.4466666666666668</v>
      </c>
      <c r="T121" s="446">
        <v>5.9899999999999993</v>
      </c>
      <c r="U121" s="446">
        <v>6.4133333333333331</v>
      </c>
      <c r="W121" s="466"/>
      <c r="X121" s="421" t="s">
        <v>237</v>
      </c>
      <c r="Y121" s="422">
        <v>-0.19388888866666676</v>
      </c>
      <c r="Z121" s="423">
        <v>0.23998870638623512</v>
      </c>
      <c r="AA121" s="424">
        <v>0.92752027836292861</v>
      </c>
      <c r="AB121" s="425">
        <v>-0.862785209786604</v>
      </c>
      <c r="AC121" s="426">
        <v>0.47500743245327043</v>
      </c>
    </row>
    <row r="122" spans="2:29">
      <c r="K122" s="446">
        <v>29.443333333333332</v>
      </c>
      <c r="L122" s="446">
        <v>30.693333333333332</v>
      </c>
      <c r="M122" s="446">
        <v>25.41</v>
      </c>
      <c r="N122" s="446">
        <v>32.763333333333335</v>
      </c>
      <c r="O122" s="446">
        <v>27.08</v>
      </c>
      <c r="P122" s="446"/>
      <c r="Q122" s="446">
        <v>7.123333333333334</v>
      </c>
      <c r="R122" s="446">
        <v>3.97</v>
      </c>
      <c r="S122" s="446">
        <v>4.503333333333333</v>
      </c>
      <c r="T122" s="446">
        <v>6.8866666666666667</v>
      </c>
      <c r="U122" s="446">
        <v>7.956666666666667</v>
      </c>
      <c r="W122" s="463"/>
      <c r="X122" s="427" t="s">
        <v>100</v>
      </c>
      <c r="Y122" s="428">
        <v>0.19407407422222178</v>
      </c>
      <c r="Z122" s="429">
        <v>0.23998870638623512</v>
      </c>
      <c r="AA122" s="430">
        <v>0.92728476828907147</v>
      </c>
      <c r="AB122" s="431">
        <v>-0.47482224689771541</v>
      </c>
      <c r="AC122" s="432">
        <v>0.86297039534215902</v>
      </c>
    </row>
    <row r="123" spans="2:29">
      <c r="K123" s="446">
        <v>28.116666666666664</v>
      </c>
      <c r="L123" s="446">
        <v>26.736666666666665</v>
      </c>
      <c r="M123" s="446">
        <v>28.64</v>
      </c>
      <c r="N123" s="446">
        <v>26.64</v>
      </c>
      <c r="O123" s="446">
        <v>29.376666666666665</v>
      </c>
      <c r="P123" s="446"/>
      <c r="Q123" s="446">
        <v>6.8033333333333337</v>
      </c>
      <c r="R123" s="446">
        <v>3.4299999999999997</v>
      </c>
      <c r="S123" s="446">
        <v>4.2633333333333328</v>
      </c>
      <c r="T123" s="446">
        <v>7.6866666666666665</v>
      </c>
      <c r="U123" s="446">
        <v>7.3433333333333337</v>
      </c>
      <c r="W123" s="464" t="s">
        <v>237</v>
      </c>
      <c r="X123" s="433" t="s">
        <v>158</v>
      </c>
      <c r="Y123" s="434">
        <v>3.0788888887777777</v>
      </c>
      <c r="Z123" s="435">
        <v>0.23998870638623512</v>
      </c>
      <c r="AA123" s="436">
        <v>5.4378723746140167E-13</v>
      </c>
      <c r="AB123" s="437">
        <v>2.4099925676578406</v>
      </c>
      <c r="AC123" s="438">
        <v>3.7477852098977147</v>
      </c>
    </row>
    <row r="124" spans="2:29">
      <c r="K124" s="446">
        <v>33.839999999999996</v>
      </c>
      <c r="L124" s="446">
        <v>32.126666666666665</v>
      </c>
      <c r="M124" s="446">
        <v>30.126666666666665</v>
      </c>
      <c r="N124" s="446">
        <v>26.400000000000002</v>
      </c>
      <c r="O124" s="446">
        <v>26.48</v>
      </c>
      <c r="P124" s="446"/>
      <c r="Q124" s="446">
        <v>7.9533333333333331</v>
      </c>
      <c r="R124" s="446">
        <v>4.4533333333333331</v>
      </c>
      <c r="S124" s="446">
        <v>4.1133333333333333</v>
      </c>
      <c r="T124" s="446">
        <v>6.3266666666666671</v>
      </c>
      <c r="U124" s="446">
        <v>6.3</v>
      </c>
      <c r="W124" s="466"/>
      <c r="X124" s="421" t="s">
        <v>235</v>
      </c>
      <c r="Y124" s="422">
        <v>3.2805555554444439</v>
      </c>
      <c r="Z124" s="423">
        <v>0.23998870638623512</v>
      </c>
      <c r="AA124" s="424">
        <v>5.4378723746140167E-13</v>
      </c>
      <c r="AB124" s="425">
        <v>2.6116592343245069</v>
      </c>
      <c r="AC124" s="426">
        <v>3.9494518765643809</v>
      </c>
    </row>
    <row r="125" spans="2:29">
      <c r="K125" s="446">
        <v>28.376666666666665</v>
      </c>
      <c r="L125" s="446">
        <v>30.253333333333334</v>
      </c>
      <c r="M125" s="446">
        <v>27.006666666666664</v>
      </c>
      <c r="N125" s="446">
        <v>27.683333333333334</v>
      </c>
      <c r="O125" s="446">
        <v>28.403333333333332</v>
      </c>
      <c r="P125" s="446"/>
      <c r="Q125" s="446">
        <v>7.3633333333333333</v>
      </c>
      <c r="R125" s="446">
        <v>3.1966666666666668</v>
      </c>
      <c r="S125" s="446">
        <v>4.6233333333333331</v>
      </c>
      <c r="T125" s="446">
        <v>7.4066666666666663</v>
      </c>
      <c r="U125" s="446">
        <v>7.7399999999999993</v>
      </c>
      <c r="W125" s="466"/>
      <c r="X125" s="421" t="s">
        <v>236</v>
      </c>
      <c r="Y125" s="422">
        <v>0.19388888866666676</v>
      </c>
      <c r="Z125" s="423">
        <v>0.23998870638623512</v>
      </c>
      <c r="AA125" s="424">
        <v>0.92752027836292861</v>
      </c>
      <c r="AB125" s="425">
        <v>-0.47500743245327043</v>
      </c>
      <c r="AC125" s="426">
        <v>0.862785209786604</v>
      </c>
    </row>
    <row r="126" spans="2:29">
      <c r="K126" s="446">
        <v>27.676666666666666</v>
      </c>
      <c r="L126" s="446">
        <v>32.923333333333332</v>
      </c>
      <c r="M126" s="446">
        <v>34.369999999999997</v>
      </c>
      <c r="N126" s="446">
        <v>33.753333333333337</v>
      </c>
      <c r="O126" s="446">
        <v>34.623333333333335</v>
      </c>
      <c r="P126" s="446"/>
      <c r="Q126" s="446">
        <v>6.9366666666666665</v>
      </c>
      <c r="R126" s="446">
        <v>4.1633333333333331</v>
      </c>
      <c r="S126" s="446">
        <v>3.9600000000000004</v>
      </c>
      <c r="T126" s="446">
        <v>6.5100000000000007</v>
      </c>
      <c r="U126" s="446">
        <v>7.0100000000000007</v>
      </c>
      <c r="W126" s="463"/>
      <c r="X126" s="427" t="s">
        <v>100</v>
      </c>
      <c r="Y126" s="428">
        <v>0.38796296288888854</v>
      </c>
      <c r="Z126" s="429">
        <v>0.23998870638623512</v>
      </c>
      <c r="AA126" s="430">
        <v>0.49109873413405869</v>
      </c>
      <c r="AB126" s="431">
        <v>-0.28093335823104865</v>
      </c>
      <c r="AC126" s="432">
        <v>1.0568592840088258</v>
      </c>
    </row>
    <row r="127" spans="2:29" ht="14.5" thickBot="1">
      <c r="R127" s="303"/>
      <c r="W127" s="449" t="s">
        <v>100</v>
      </c>
      <c r="X127" s="433" t="s">
        <v>158</v>
      </c>
      <c r="Y127" s="434">
        <v>2.6909259258888891</v>
      </c>
      <c r="Z127" s="435">
        <v>0.23998870638623512</v>
      </c>
      <c r="AA127" s="436">
        <v>5.4378723746140167E-13</v>
      </c>
      <c r="AB127" s="437">
        <v>2.0220296047689521</v>
      </c>
      <c r="AC127" s="438">
        <v>3.3598222470088261</v>
      </c>
    </row>
    <row r="128" spans="2:29">
      <c r="J128" s="150" t="s">
        <v>4</v>
      </c>
      <c r="K128" s="150">
        <f>AVERAGE(K109:K126)</f>
        <v>30.942222222222217</v>
      </c>
      <c r="L128" s="150">
        <f t="shared" ref="L128:U128" si="18">AVERAGE(L109:L126)</f>
        <v>30.030925925925928</v>
      </c>
      <c r="M128" s="150">
        <f t="shared" si="18"/>
        <v>30.192962962962959</v>
      </c>
      <c r="N128" s="150">
        <f t="shared" si="18"/>
        <v>30.059259259259257</v>
      </c>
      <c r="O128" s="150">
        <f t="shared" si="18"/>
        <v>30.185555555555553</v>
      </c>
      <c r="Q128" s="150">
        <f t="shared" si="18"/>
        <v>6.7255555555555553</v>
      </c>
      <c r="R128" s="150">
        <f t="shared" si="18"/>
        <v>4.03462962962963</v>
      </c>
      <c r="S128" s="150">
        <f t="shared" si="18"/>
        <v>3.8329629629629625</v>
      </c>
      <c r="T128" s="150">
        <f t="shared" si="18"/>
        <v>6.9196296296296289</v>
      </c>
      <c r="U128" s="150">
        <f t="shared" si="18"/>
        <v>7.1135185185185179</v>
      </c>
      <c r="W128" s="466"/>
      <c r="X128" s="421" t="s">
        <v>235</v>
      </c>
      <c r="Y128" s="422">
        <v>2.8925925925555553</v>
      </c>
      <c r="Z128" s="423">
        <v>0.23998870638623512</v>
      </c>
      <c r="AA128" s="424">
        <v>5.4378723746140167E-13</v>
      </c>
      <c r="AB128" s="425">
        <v>2.2236962714356183</v>
      </c>
      <c r="AC128" s="426">
        <v>3.5614889136754924</v>
      </c>
    </row>
    <row r="129" spans="1:29">
      <c r="J129" s="150" t="s">
        <v>5</v>
      </c>
      <c r="K129" s="150">
        <f>STDEV(K109:K126)</f>
        <v>2.5613680984871565</v>
      </c>
      <c r="L129" s="150">
        <f t="shared" ref="L129:U129" si="19">STDEV(L109:L126)</f>
        <v>3.6496830922600254</v>
      </c>
      <c r="M129" s="150">
        <f t="shared" si="19"/>
        <v>4.0562988843366456</v>
      </c>
      <c r="N129" s="150">
        <f t="shared" si="19"/>
        <v>3.2222505745879375</v>
      </c>
      <c r="O129" s="150">
        <f t="shared" si="19"/>
        <v>3.423487882415543</v>
      </c>
      <c r="Q129" s="150">
        <f t="shared" si="19"/>
        <v>0.89183514992432067</v>
      </c>
      <c r="R129" s="150">
        <f t="shared" si="19"/>
        <v>0.55613646099986191</v>
      </c>
      <c r="S129" s="150">
        <f t="shared" si="19"/>
        <v>0.55666360089432998</v>
      </c>
      <c r="T129" s="150">
        <f t="shared" si="19"/>
        <v>0.67383779286753187</v>
      </c>
      <c r="U129" s="150">
        <f t="shared" si="19"/>
        <v>0.85039204509206034</v>
      </c>
      <c r="W129" s="466"/>
      <c r="X129" s="421" t="s">
        <v>236</v>
      </c>
      <c r="Y129" s="422">
        <v>-0.19407407422222178</v>
      </c>
      <c r="Z129" s="423">
        <v>0.23998870638623512</v>
      </c>
      <c r="AA129" s="424">
        <v>0.92728476828907147</v>
      </c>
      <c r="AB129" s="425">
        <v>-0.86297039534215902</v>
      </c>
      <c r="AC129" s="426">
        <v>0.47482224689771541</v>
      </c>
    </row>
    <row r="130" spans="1:29" ht="14.5" thickBot="1">
      <c r="W130" s="450"/>
      <c r="X130" s="439" t="s">
        <v>237</v>
      </c>
      <c r="Y130" s="440">
        <v>-0.38796296288888854</v>
      </c>
      <c r="Z130" s="441">
        <v>0.23998870638623512</v>
      </c>
      <c r="AA130" s="442">
        <v>0.49109873413405869</v>
      </c>
      <c r="AB130" s="443">
        <v>-1.0568592840088258</v>
      </c>
      <c r="AC130" s="444">
        <v>0.28093335823104865</v>
      </c>
    </row>
    <row r="131" spans="1:29">
      <c r="W131" s="445"/>
      <c r="X131" s="445"/>
      <c r="Y131" s="445"/>
      <c r="Z131" s="445"/>
      <c r="AA131" s="445"/>
      <c r="AB131" s="445"/>
      <c r="AC131" s="445"/>
    </row>
    <row r="132" spans="1:29" ht="17">
      <c r="A132" s="148" t="s">
        <v>23</v>
      </c>
      <c r="B132" s="148"/>
      <c r="C132" s="148"/>
      <c r="D132" s="148"/>
      <c r="E132" s="148"/>
      <c r="F132" s="148"/>
      <c r="G132" s="148"/>
      <c r="H132" s="148"/>
      <c r="I132" s="172" t="s">
        <v>54</v>
      </c>
      <c r="K132" s="148" t="s">
        <v>24</v>
      </c>
      <c r="L132" s="148" t="s">
        <v>25</v>
      </c>
      <c r="M132" s="148" t="s">
        <v>26</v>
      </c>
      <c r="O132" s="465" t="s">
        <v>263</v>
      </c>
      <c r="P132" s="452"/>
      <c r="Q132" s="452"/>
      <c r="R132" s="452"/>
      <c r="S132" s="452"/>
      <c r="T132" s="452"/>
      <c r="U132" s="452"/>
    </row>
    <row r="133" spans="1:29" ht="14.5" thickBot="1">
      <c r="C133" s="169" t="s">
        <v>342</v>
      </c>
      <c r="D133" s="169" t="s">
        <v>343</v>
      </c>
      <c r="E133" s="169" t="s">
        <v>344</v>
      </c>
      <c r="F133" s="148" t="s">
        <v>4</v>
      </c>
      <c r="G133" s="148" t="s">
        <v>5</v>
      </c>
      <c r="H133" s="169" t="s">
        <v>350</v>
      </c>
      <c r="K133" s="150">
        <v>92.307692307692307</v>
      </c>
      <c r="L133" s="150">
        <v>18.181818181818183</v>
      </c>
      <c r="M133" s="150">
        <v>88.461538461538453</v>
      </c>
      <c r="O133" s="451" t="s">
        <v>232</v>
      </c>
      <c r="P133" s="452"/>
      <c r="Q133" s="452"/>
      <c r="R133" s="452"/>
      <c r="S133" s="452"/>
      <c r="T133" s="452"/>
      <c r="U133" s="452"/>
    </row>
    <row r="134" spans="1:29" ht="14.5" customHeight="1" thickBot="1">
      <c r="B134" s="150" t="s">
        <v>1</v>
      </c>
      <c r="C134" s="150">
        <f>AVERAGE(K133:K136)</f>
        <v>87.939837939837929</v>
      </c>
      <c r="D134" s="150">
        <f>AVERAGE(K137:K140)</f>
        <v>86.595686376421682</v>
      </c>
      <c r="E134" s="150">
        <f>AVERAGE(K141:K144)</f>
        <v>89.08250000000001</v>
      </c>
      <c r="F134" s="150">
        <f>AVERAGE(C134:E134)</f>
        <v>87.87267477208654</v>
      </c>
      <c r="G134" s="150">
        <f>STDEV(C134:E134)</f>
        <v>1.2447665114110738</v>
      </c>
      <c r="K134" s="150">
        <v>85.714285714285708</v>
      </c>
      <c r="L134" s="150">
        <v>6.25</v>
      </c>
      <c r="M134" s="150">
        <v>87.5</v>
      </c>
      <c r="O134" s="453" t="s">
        <v>233</v>
      </c>
      <c r="P134" s="454" t="s">
        <v>234</v>
      </c>
      <c r="Q134" s="456" t="s">
        <v>257</v>
      </c>
      <c r="R134" s="458" t="s">
        <v>258</v>
      </c>
      <c r="S134" s="458" t="s">
        <v>259</v>
      </c>
      <c r="T134" s="460" t="s">
        <v>260</v>
      </c>
      <c r="U134" s="461"/>
    </row>
    <row r="135" spans="1:29" ht="14.5" thickBot="1">
      <c r="B135" s="150" t="s">
        <v>352</v>
      </c>
      <c r="C135" s="150">
        <f>AVERAGE(L133:L136)</f>
        <v>16.524621212121211</v>
      </c>
      <c r="D135" s="150">
        <f>AVERAGE(L137:L140)</f>
        <v>12.052391496148495</v>
      </c>
      <c r="E135" s="150">
        <f>AVERAGE(L141:L144)</f>
        <v>14.809999999999999</v>
      </c>
      <c r="F135" s="150">
        <f t="shared" ref="F135" si="20">AVERAGE(C135:E135)</f>
        <v>14.462337569423235</v>
      </c>
      <c r="G135" s="150">
        <f t="shared" ref="G135:G136" si="21">STDEV(C135:E135)</f>
        <v>2.2562937602034969</v>
      </c>
      <c r="H135" s="170">
        <f>ROUND(_xlfn.T.TEST(C134:E134,C135:E135,2,2),4)</f>
        <v>0</v>
      </c>
      <c r="K135" s="150">
        <v>84.848484848484844</v>
      </c>
      <c r="L135" s="150">
        <v>26.666666666666668</v>
      </c>
      <c r="M135" s="150">
        <v>92.307692307692307</v>
      </c>
      <c r="O135" s="450"/>
      <c r="P135" s="455"/>
      <c r="Q135" s="457"/>
      <c r="R135" s="459"/>
      <c r="S135" s="459"/>
      <c r="T135" s="3" t="s">
        <v>261</v>
      </c>
      <c r="U135" s="4" t="s">
        <v>262</v>
      </c>
    </row>
    <row r="136" spans="1:29">
      <c r="B136" s="150" t="s">
        <v>26</v>
      </c>
      <c r="C136" s="150">
        <f>AVERAGE(M133:M136)</f>
        <v>89.592060167555218</v>
      </c>
      <c r="D136" s="150">
        <f>AVERAGE(M137:M140)</f>
        <v>90.542610837438431</v>
      </c>
      <c r="E136" s="150">
        <f>AVERAGE(M141:M144)</f>
        <v>86.140830750000006</v>
      </c>
      <c r="F136" s="150">
        <f>AVERAGE(C136:E136)</f>
        <v>88.75850058499789</v>
      </c>
      <c r="G136" s="150">
        <f t="shared" si="21"/>
        <v>2.3162541241835326</v>
      </c>
      <c r="H136" s="170">
        <f>ROUND(_xlfn.T.TEST(C134:E134,C136:E136,2,2),4)</f>
        <v>0.59089999999999998</v>
      </c>
      <c r="K136" s="150">
        <v>88.888888888888886</v>
      </c>
      <c r="L136" s="150">
        <v>15</v>
      </c>
      <c r="M136" s="150">
        <v>90.099009900990097</v>
      </c>
      <c r="O136" s="462" t="s">
        <v>158</v>
      </c>
      <c r="P136" s="415" t="s">
        <v>236</v>
      </c>
      <c r="Q136" s="416">
        <v>-74.296163016500017</v>
      </c>
      <c r="R136" s="417">
        <v>2.233545827827772</v>
      </c>
      <c r="S136" s="418">
        <v>5.1038023807237209E-9</v>
      </c>
      <c r="T136" s="419">
        <v>-79.776825527875872</v>
      </c>
      <c r="U136" s="420">
        <v>-68.815500505124149</v>
      </c>
    </row>
    <row r="137" spans="1:29">
      <c r="K137" s="150">
        <v>84.615384615384613</v>
      </c>
      <c r="L137" s="150">
        <v>7.8947368421052628</v>
      </c>
      <c r="M137" s="150">
        <v>94.827586206896555</v>
      </c>
      <c r="O137" s="463"/>
      <c r="P137" s="427" t="s">
        <v>100</v>
      </c>
      <c r="Q137" s="428">
        <v>-73.410337203166662</v>
      </c>
      <c r="R137" s="429">
        <v>2.233545827827772</v>
      </c>
      <c r="S137" s="430">
        <v>5.1038023807237209E-9</v>
      </c>
      <c r="T137" s="431">
        <v>-78.890999714542517</v>
      </c>
      <c r="U137" s="432">
        <v>-67.929674691790794</v>
      </c>
    </row>
    <row r="138" spans="1:29">
      <c r="K138" s="150">
        <v>93.243243243243242</v>
      </c>
      <c r="L138" s="150">
        <v>14.893617021276595</v>
      </c>
      <c r="M138" s="150">
        <v>90.476190476190482</v>
      </c>
      <c r="O138" s="464" t="s">
        <v>236</v>
      </c>
      <c r="P138" s="433" t="s">
        <v>158</v>
      </c>
      <c r="Q138" s="434">
        <v>74.296163016500017</v>
      </c>
      <c r="R138" s="435">
        <v>2.233545827827772</v>
      </c>
      <c r="S138" s="436">
        <v>5.1038023807237209E-9</v>
      </c>
      <c r="T138" s="437">
        <v>68.815500505124149</v>
      </c>
      <c r="U138" s="438">
        <v>79.776825527875872</v>
      </c>
    </row>
    <row r="139" spans="1:29">
      <c r="K139" s="150">
        <v>85.294117647058826</v>
      </c>
      <c r="L139" s="150">
        <v>12.121212121212121</v>
      </c>
      <c r="M139" s="150">
        <v>86.666666666666671</v>
      </c>
      <c r="O139" s="463"/>
      <c r="P139" s="427" t="s">
        <v>100</v>
      </c>
      <c r="Q139" s="428">
        <v>0.88582581333335497</v>
      </c>
      <c r="R139" s="429">
        <v>2.233545827827772</v>
      </c>
      <c r="S139" s="430">
        <v>0.91717003242225259</v>
      </c>
      <c r="T139" s="431">
        <v>-4.5948366980425073</v>
      </c>
      <c r="U139" s="432">
        <v>6.3664883247092172</v>
      </c>
    </row>
    <row r="140" spans="1:29" ht="14.5" thickBot="1">
      <c r="K140" s="150">
        <v>83.23</v>
      </c>
      <c r="L140" s="150">
        <v>13.3</v>
      </c>
      <c r="M140" s="150">
        <v>90.2</v>
      </c>
      <c r="O140" s="449" t="s">
        <v>100</v>
      </c>
      <c r="P140" s="433" t="s">
        <v>158</v>
      </c>
      <c r="Q140" s="434">
        <v>73.410337203166662</v>
      </c>
      <c r="R140" s="435">
        <v>2.233545827827772</v>
      </c>
      <c r="S140" s="436">
        <v>5.1038023807237209E-9</v>
      </c>
      <c r="T140" s="437">
        <v>67.929674691790794</v>
      </c>
      <c r="U140" s="438">
        <v>78.890999714542517</v>
      </c>
    </row>
    <row r="141" spans="1:29" ht="14.5" thickBot="1">
      <c r="K141" s="150">
        <v>74.8</v>
      </c>
      <c r="L141" s="150">
        <v>9.1999999999999993</v>
      </c>
      <c r="M141" s="150">
        <v>77.777699999999996</v>
      </c>
      <c r="O141" s="450"/>
      <c r="P141" s="439" t="s">
        <v>236</v>
      </c>
      <c r="Q141" s="440">
        <v>-0.88582581333335497</v>
      </c>
      <c r="R141" s="441">
        <v>2.233545827827772</v>
      </c>
      <c r="S141" s="442">
        <v>0.91717003242225259</v>
      </c>
      <c r="T141" s="443">
        <v>-6.3664883247092172</v>
      </c>
      <c r="U141" s="444">
        <v>4.5948366980425073</v>
      </c>
    </row>
    <row r="142" spans="1:29">
      <c r="K142" s="150">
        <v>91.3</v>
      </c>
      <c r="L142" s="150">
        <v>15.8</v>
      </c>
      <c r="M142" s="150">
        <v>93.333299999999994</v>
      </c>
      <c r="O142" s="445"/>
      <c r="P142" s="445"/>
      <c r="Q142" s="445"/>
      <c r="R142" s="445"/>
      <c r="S142" s="445"/>
      <c r="T142" s="445"/>
      <c r="U142" s="445"/>
    </row>
    <row r="143" spans="1:29">
      <c r="K143" s="150">
        <v>91.33</v>
      </c>
      <c r="L143" s="150">
        <v>15.04</v>
      </c>
      <c r="M143" s="150">
        <v>90.22</v>
      </c>
    </row>
    <row r="144" spans="1:29">
      <c r="K144" s="150">
        <v>98.9</v>
      </c>
      <c r="L144" s="150">
        <v>19.2</v>
      </c>
      <c r="M144" s="150">
        <v>83.232322999999994</v>
      </c>
    </row>
    <row r="146" spans="10:13">
      <c r="J146" s="150" t="s">
        <v>4</v>
      </c>
      <c r="K146" s="150">
        <f>AVERAGE(K133:K144)</f>
        <v>87.87267477208654</v>
      </c>
      <c r="L146" s="150">
        <f>AVERAGE(L133:L144)</f>
        <v>14.462337569423234</v>
      </c>
      <c r="M146" s="150">
        <f t="shared" ref="M146" si="22">AVERAGE(M133:M144)</f>
        <v>88.758500584997876</v>
      </c>
    </row>
    <row r="147" spans="10:13">
      <c r="J147" s="150" t="s">
        <v>5</v>
      </c>
      <c r="K147" s="150">
        <f>STDEV(K133:K144)</f>
        <v>6.1670617268774297</v>
      </c>
      <c r="L147" s="150">
        <f t="shared" ref="L147:M147" si="23">STDEV(L133:L144)</f>
        <v>5.5014354235497676</v>
      </c>
      <c r="M147" s="150">
        <f t="shared" si="23"/>
        <v>4.6366629487700539</v>
      </c>
    </row>
  </sheetData>
  <mergeCells count="86">
    <mergeCell ref="O136:O137"/>
    <mergeCell ref="O138:O139"/>
    <mergeCell ref="O140:O141"/>
    <mergeCell ref="O132:U132"/>
    <mergeCell ref="O133:U133"/>
    <mergeCell ref="O134:O135"/>
    <mergeCell ref="P134:P135"/>
    <mergeCell ref="Q134:Q135"/>
    <mergeCell ref="R134:R135"/>
    <mergeCell ref="S134:S135"/>
    <mergeCell ref="T134:U134"/>
    <mergeCell ref="W111:W114"/>
    <mergeCell ref="W115:W118"/>
    <mergeCell ref="W119:W122"/>
    <mergeCell ref="W123:W126"/>
    <mergeCell ref="W127:W130"/>
    <mergeCell ref="W107:AC107"/>
    <mergeCell ref="W108:AC108"/>
    <mergeCell ref="W109:W110"/>
    <mergeCell ref="X109:X110"/>
    <mergeCell ref="Y109:Y110"/>
    <mergeCell ref="Z109:Z110"/>
    <mergeCell ref="AA109:AA110"/>
    <mergeCell ref="AB109:AC109"/>
    <mergeCell ref="W79:W82"/>
    <mergeCell ref="W83:W86"/>
    <mergeCell ref="W87:W90"/>
    <mergeCell ref="W91:W94"/>
    <mergeCell ref="W95:W98"/>
    <mergeCell ref="W75:AC75"/>
    <mergeCell ref="W76:AC76"/>
    <mergeCell ref="W77:W78"/>
    <mergeCell ref="X77:X78"/>
    <mergeCell ref="Y77:Y78"/>
    <mergeCell ref="Z77:Z78"/>
    <mergeCell ref="AA77:AA78"/>
    <mergeCell ref="AB77:AC77"/>
    <mergeCell ref="X40:X43"/>
    <mergeCell ref="X44:X47"/>
    <mergeCell ref="X48:X51"/>
    <mergeCell ref="X52:X55"/>
    <mergeCell ref="O57:U57"/>
    <mergeCell ref="X36:X39"/>
    <mergeCell ref="X6:X9"/>
    <mergeCell ref="X10:X13"/>
    <mergeCell ref="X14:X17"/>
    <mergeCell ref="X18:X21"/>
    <mergeCell ref="X22:X25"/>
    <mergeCell ref="X32:AD32"/>
    <mergeCell ref="X33:AD33"/>
    <mergeCell ref="X34:X35"/>
    <mergeCell ref="Y34:Y35"/>
    <mergeCell ref="Z34:Z35"/>
    <mergeCell ref="AA34:AA35"/>
    <mergeCell ref="AB34:AB35"/>
    <mergeCell ref="AC34:AD34"/>
    <mergeCell ref="X2:AD2"/>
    <mergeCell ref="X3:AD3"/>
    <mergeCell ref="X4:X5"/>
    <mergeCell ref="Y4:Y5"/>
    <mergeCell ref="Z4:Z5"/>
    <mergeCell ref="AA4:AA5"/>
    <mergeCell ref="AB4:AB5"/>
    <mergeCell ref="AC4:AD4"/>
    <mergeCell ref="Q1:U1"/>
    <mergeCell ref="K32:O32"/>
    <mergeCell ref="Q32:U32"/>
    <mergeCell ref="K107:O107"/>
    <mergeCell ref="Q107:U107"/>
    <mergeCell ref="K75:O75"/>
    <mergeCell ref="Q75:U75"/>
    <mergeCell ref="O58:U58"/>
    <mergeCell ref="O59:O60"/>
    <mergeCell ref="P59:P60"/>
    <mergeCell ref="Q59:Q60"/>
    <mergeCell ref="R59:R60"/>
    <mergeCell ref="S59:S60"/>
    <mergeCell ref="T59:U59"/>
    <mergeCell ref="O61:O62"/>
    <mergeCell ref="O63:O64"/>
    <mergeCell ref="C1:E1"/>
    <mergeCell ref="C33:E33"/>
    <mergeCell ref="C75:E75"/>
    <mergeCell ref="C108:E108"/>
    <mergeCell ref="K1:O1"/>
    <mergeCell ref="O65:O6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4"/>
  <sheetViews>
    <sheetView topLeftCell="A73" zoomScale="70" zoomScaleNormal="70" workbookViewId="0">
      <selection activeCell="M1" sqref="M1"/>
    </sheetView>
  </sheetViews>
  <sheetFormatPr defaultRowHeight="14"/>
  <cols>
    <col min="1" max="14" width="8.6640625" style="2"/>
    <col min="15" max="15" width="14.58203125" style="2" customWidth="1"/>
    <col min="16" max="16" width="12.58203125" style="2" customWidth="1"/>
    <col min="17" max="16384" width="8.6640625" style="2"/>
  </cols>
  <sheetData>
    <row r="1" spans="1:39" ht="15.5">
      <c r="A1" s="1" t="s">
        <v>191</v>
      </c>
      <c r="B1" s="1"/>
      <c r="M1" s="142" t="s">
        <v>54</v>
      </c>
      <c r="P1" s="448" t="s">
        <v>179</v>
      </c>
      <c r="Q1" s="448"/>
      <c r="R1" s="448"/>
      <c r="S1" s="448" t="s">
        <v>180</v>
      </c>
      <c r="T1" s="448"/>
      <c r="U1" s="448"/>
      <c r="V1" s="448" t="s">
        <v>181</v>
      </c>
      <c r="W1" s="448"/>
      <c r="X1" s="448"/>
      <c r="Y1" s="448" t="s">
        <v>175</v>
      </c>
      <c r="Z1" s="448"/>
      <c r="AA1" s="448"/>
      <c r="AB1" s="448" t="s">
        <v>182</v>
      </c>
      <c r="AC1" s="448"/>
      <c r="AD1" s="448"/>
      <c r="AE1" s="448" t="s">
        <v>385</v>
      </c>
      <c r="AF1" s="448"/>
      <c r="AG1" s="448"/>
      <c r="AH1" s="448" t="s">
        <v>104</v>
      </c>
      <c r="AI1" s="448"/>
      <c r="AJ1" s="448"/>
      <c r="AK1" s="448" t="s">
        <v>387</v>
      </c>
      <c r="AL1" s="448"/>
      <c r="AM1" s="448"/>
    </row>
    <row r="2" spans="1:39">
      <c r="D2" s="148" t="s">
        <v>179</v>
      </c>
      <c r="E2" s="164" t="s">
        <v>180</v>
      </c>
      <c r="F2" s="164" t="s">
        <v>181</v>
      </c>
      <c r="G2" s="164" t="s">
        <v>175</v>
      </c>
      <c r="H2" s="164" t="s">
        <v>182</v>
      </c>
      <c r="I2" s="164" t="s">
        <v>176</v>
      </c>
      <c r="J2" s="164" t="s">
        <v>177</v>
      </c>
      <c r="K2" s="164" t="s">
        <v>178</v>
      </c>
      <c r="P2" s="158" t="s">
        <v>342</v>
      </c>
      <c r="Q2" s="158" t="s">
        <v>343</v>
      </c>
      <c r="R2" s="158" t="s">
        <v>344</v>
      </c>
      <c r="S2" s="158" t="s">
        <v>342</v>
      </c>
      <c r="T2" s="158" t="s">
        <v>343</v>
      </c>
      <c r="U2" s="158" t="s">
        <v>344</v>
      </c>
      <c r="V2" s="158" t="s">
        <v>342</v>
      </c>
      <c r="W2" s="158" t="s">
        <v>343</v>
      </c>
      <c r="X2" s="158" t="s">
        <v>344</v>
      </c>
      <c r="Y2" s="158" t="s">
        <v>342</v>
      </c>
      <c r="Z2" s="158" t="s">
        <v>343</v>
      </c>
      <c r="AA2" s="158" t="s">
        <v>344</v>
      </c>
      <c r="AB2" s="158" t="s">
        <v>342</v>
      </c>
      <c r="AC2" s="158" t="s">
        <v>343</v>
      </c>
      <c r="AD2" s="158" t="s">
        <v>344</v>
      </c>
      <c r="AE2" s="158" t="s">
        <v>342</v>
      </c>
      <c r="AF2" s="158" t="s">
        <v>343</v>
      </c>
      <c r="AG2" s="158" t="s">
        <v>344</v>
      </c>
      <c r="AH2" s="158" t="s">
        <v>386</v>
      </c>
      <c r="AI2" s="158" t="s">
        <v>343</v>
      </c>
      <c r="AJ2" s="158" t="s">
        <v>344</v>
      </c>
      <c r="AK2" s="158" t="s">
        <v>342</v>
      </c>
      <c r="AL2" s="158" t="s">
        <v>343</v>
      </c>
      <c r="AM2" s="158" t="s">
        <v>344</v>
      </c>
    </row>
    <row r="3" spans="1:39">
      <c r="C3" s="2" t="s">
        <v>55</v>
      </c>
      <c r="D3" s="161">
        <v>9.8415940950006803E-2</v>
      </c>
      <c r="E3" s="161">
        <v>2.0119751078018</v>
      </c>
      <c r="F3" s="161">
        <v>1.17944857484034</v>
      </c>
      <c r="G3" s="160">
        <v>1.61279886294485</v>
      </c>
      <c r="H3" s="160">
        <v>1.8874011912500801</v>
      </c>
      <c r="I3" s="160">
        <v>3.8446070739431599</v>
      </c>
      <c r="J3" s="160">
        <v>0.26508381468412201</v>
      </c>
      <c r="K3" s="161">
        <v>0.141331473351409</v>
      </c>
      <c r="O3" s="159" t="s">
        <v>369</v>
      </c>
      <c r="P3" s="167">
        <v>9.8415940950006803E-2</v>
      </c>
      <c r="Q3" s="167">
        <v>9.1493924722066494E-2</v>
      </c>
      <c r="R3" s="167">
        <v>8.9222754103704505E-2</v>
      </c>
      <c r="S3" s="167">
        <v>2.0119751078018</v>
      </c>
      <c r="T3" s="167">
        <v>2.01718839399186</v>
      </c>
      <c r="U3" s="167">
        <v>1.92462939201328</v>
      </c>
      <c r="V3" s="167">
        <v>1.17944857484034</v>
      </c>
      <c r="W3" s="167">
        <v>1.05019444170473</v>
      </c>
      <c r="X3" s="167">
        <v>1.1618171869518601</v>
      </c>
      <c r="Y3" s="167">
        <v>1.61279886294485</v>
      </c>
      <c r="Z3" s="167">
        <v>1.63548430312853</v>
      </c>
      <c r="AA3" s="167">
        <v>1.5826800968763</v>
      </c>
      <c r="AB3" s="167">
        <v>1.8874011912500801</v>
      </c>
      <c r="AC3" s="167">
        <v>1.9250520678551899</v>
      </c>
      <c r="AD3" s="167">
        <v>1.86900463331627</v>
      </c>
      <c r="AE3" s="167">
        <v>3.8446070739431599</v>
      </c>
      <c r="AF3" s="167">
        <v>3.72793829555811</v>
      </c>
      <c r="AG3" s="167">
        <v>3.9098957504035199</v>
      </c>
      <c r="AH3" s="167">
        <v>0.26508381468412201</v>
      </c>
      <c r="AI3" s="167">
        <v>0.25150046155311401</v>
      </c>
      <c r="AJ3" s="167">
        <v>0.284065101258828</v>
      </c>
      <c r="AK3" s="167">
        <v>0.141331473351409</v>
      </c>
      <c r="AL3" s="167">
        <v>0.145070175586058</v>
      </c>
      <c r="AM3" s="167">
        <v>0.19957620378218799</v>
      </c>
    </row>
    <row r="4" spans="1:39">
      <c r="C4" s="2" t="s">
        <v>56</v>
      </c>
      <c r="D4" s="160">
        <v>9.1493924722066494E-2</v>
      </c>
      <c r="E4" s="161">
        <v>2.01718839399186</v>
      </c>
      <c r="F4" s="161">
        <v>1.05019444170473</v>
      </c>
      <c r="G4" s="160">
        <v>1.63548430312853</v>
      </c>
      <c r="H4" s="160">
        <v>1.9250520678551899</v>
      </c>
      <c r="I4" s="161">
        <v>3.72793829555811</v>
      </c>
      <c r="J4" s="161">
        <v>0.25150046155311401</v>
      </c>
      <c r="K4" s="161">
        <v>0.145070175586058</v>
      </c>
      <c r="O4" s="159" t="s">
        <v>370</v>
      </c>
      <c r="P4" s="168">
        <v>1.49783164687906E-2</v>
      </c>
      <c r="Q4" s="168">
        <v>1.43237632884898E-2</v>
      </c>
      <c r="R4" s="167">
        <v>9.3161506563291408E-3</v>
      </c>
      <c r="S4" s="167">
        <v>0.48435139673913002</v>
      </c>
      <c r="T4" s="167">
        <v>0.307168814555002</v>
      </c>
      <c r="U4" s="168">
        <v>0.289399195822925</v>
      </c>
      <c r="V4" s="168">
        <v>0.21937570662072001</v>
      </c>
      <c r="W4" s="168">
        <v>0.33851320060727202</v>
      </c>
      <c r="X4" s="168">
        <v>0.186913848908803</v>
      </c>
      <c r="Y4" s="168">
        <v>0.45250735851854401</v>
      </c>
      <c r="Z4" s="168">
        <v>0.29795920757801397</v>
      </c>
      <c r="AA4" s="168">
        <v>0.38550049079538701</v>
      </c>
      <c r="AB4" s="168">
        <v>0.14896804854669199</v>
      </c>
      <c r="AC4" s="168">
        <v>0.177591554833615</v>
      </c>
      <c r="AD4" s="168">
        <v>0.41163981570899</v>
      </c>
      <c r="AE4" s="168">
        <v>0.66246444044909403</v>
      </c>
      <c r="AF4" s="167">
        <v>0.59516198093533901</v>
      </c>
      <c r="AG4" s="168">
        <v>0.33824851045698501</v>
      </c>
      <c r="AH4" s="168">
        <v>4.1286882039194603E-2</v>
      </c>
      <c r="AI4" s="168">
        <v>4.6454580116256E-2</v>
      </c>
      <c r="AJ4" s="168">
        <v>2.07066590329665E-2</v>
      </c>
      <c r="AK4" s="168">
        <v>1.1796717321897E-2</v>
      </c>
      <c r="AL4" s="168">
        <v>1.9285733420458799E-2</v>
      </c>
      <c r="AM4" s="168">
        <v>6.3728077571670302E-2</v>
      </c>
    </row>
    <row r="5" spans="1:39">
      <c r="C5" s="2" t="s">
        <v>57</v>
      </c>
      <c r="D5" s="160">
        <v>8.9222754103704505E-2</v>
      </c>
      <c r="E5" s="161">
        <v>1.92462939201328</v>
      </c>
      <c r="F5" s="161">
        <v>1.1618171869518601</v>
      </c>
      <c r="G5" s="161">
        <v>1.5826800968763</v>
      </c>
      <c r="H5" s="161">
        <v>1.86900463331627</v>
      </c>
      <c r="I5" s="160">
        <v>3.9098957504035199</v>
      </c>
      <c r="J5" s="161">
        <v>0.284065101258828</v>
      </c>
      <c r="K5" s="161">
        <v>0.19957620378218799</v>
      </c>
      <c r="O5" s="159" t="s">
        <v>384</v>
      </c>
      <c r="P5" s="167">
        <v>21.7973951389686</v>
      </c>
      <c r="Q5" s="167">
        <v>22.085746847266901</v>
      </c>
      <c r="R5" s="167">
        <v>22.826328612819299</v>
      </c>
      <c r="S5" s="167">
        <v>21.047997839770002</v>
      </c>
      <c r="T5" s="167">
        <v>21.173297004135499</v>
      </c>
      <c r="U5" s="167">
        <v>22.610479978397699</v>
      </c>
      <c r="V5" s="168">
        <v>22.677400366444399</v>
      </c>
      <c r="W5" s="167">
        <v>22.0153456588925</v>
      </c>
      <c r="X5" s="167">
        <v>22.330771511487299</v>
      </c>
      <c r="Y5" s="167">
        <v>21.5973249293774</v>
      </c>
      <c r="Z5" s="167">
        <v>21.415284594688501</v>
      </c>
      <c r="AA5" s="167">
        <v>21.431407494447999</v>
      </c>
      <c r="AB5" s="167">
        <v>22.330771511487299</v>
      </c>
      <c r="AC5" s="167">
        <v>22.44905454681</v>
      </c>
      <c r="AD5" s="167">
        <v>22.402769891999998</v>
      </c>
      <c r="AE5" s="167">
        <v>19.365540276989201</v>
      </c>
      <c r="AF5" s="167">
        <v>18.747196070727401</v>
      </c>
      <c r="AG5" s="167">
        <v>20.040656606501798</v>
      </c>
      <c r="AH5" s="167">
        <v>22.330771511487299</v>
      </c>
      <c r="AI5" s="167">
        <v>22.345658499999999</v>
      </c>
      <c r="AJ5" s="167">
        <v>23.355131844432702</v>
      </c>
      <c r="AK5" s="167">
        <v>22.3374515281665</v>
      </c>
      <c r="AL5" s="167">
        <v>21.747196070727401</v>
      </c>
      <c r="AM5" s="167">
        <v>21.173297004135499</v>
      </c>
    </row>
    <row r="6" spans="1:39">
      <c r="O6" s="159" t="s">
        <v>383</v>
      </c>
      <c r="P6" s="167">
        <v>35.293376229684</v>
      </c>
      <c r="Q6" s="167">
        <v>34.516406380122</v>
      </c>
      <c r="R6" s="167">
        <v>35.057255169455203</v>
      </c>
      <c r="S6" s="167">
        <v>28.372522982500001</v>
      </c>
      <c r="T6" s="167">
        <v>28.0545638007086</v>
      </c>
      <c r="U6" s="168">
        <v>29.793440571875198</v>
      </c>
      <c r="V6" s="167">
        <v>30.7831003803778</v>
      </c>
      <c r="W6" s="167">
        <v>31.0980567216114</v>
      </c>
      <c r="X6" s="167">
        <v>30.307731609665701</v>
      </c>
      <c r="Y6" s="168">
        <v>30.171079477887201</v>
      </c>
      <c r="Z6" s="167">
        <v>30.500262994716401</v>
      </c>
      <c r="AA6" s="168">
        <v>30.663652771704601</v>
      </c>
      <c r="AB6" s="168">
        <v>30.126832417909998</v>
      </c>
      <c r="AC6" s="167">
        <v>31.4313170120937</v>
      </c>
      <c r="AD6" s="168">
        <v>30.1442698703598</v>
      </c>
      <c r="AE6" s="167">
        <v>28.216364596866299</v>
      </c>
      <c r="AF6" s="167">
        <v>26.703073893955501</v>
      </c>
      <c r="AG6" s="168">
        <v>28.307029289822101</v>
      </c>
      <c r="AH6" s="168">
        <v>33.564040561796503</v>
      </c>
      <c r="AI6" s="168">
        <v>32.300017411560503</v>
      </c>
      <c r="AJ6" s="168">
        <v>32.369088714649997</v>
      </c>
      <c r="AK6" s="167">
        <v>35.293376229684</v>
      </c>
      <c r="AL6" s="168">
        <v>33.205880598275698</v>
      </c>
      <c r="AM6" s="168">
        <v>34.849623740166699</v>
      </c>
    </row>
    <row r="7" spans="1:39">
      <c r="B7" s="2" t="s">
        <v>4</v>
      </c>
      <c r="D7" s="2">
        <f>AVERAGE(D3:D5)</f>
        <v>9.3044206591925929E-2</v>
      </c>
      <c r="E7" s="2">
        <f t="shared" ref="E7:K7" si="0">AVERAGE(E3:E5)</f>
        <v>1.9845976312689799</v>
      </c>
      <c r="F7" s="2">
        <f t="shared" si="0"/>
        <v>1.1304867344989766</v>
      </c>
      <c r="G7" s="2">
        <f t="shared" si="0"/>
        <v>1.6103210876498932</v>
      </c>
      <c r="H7" s="2">
        <f t="shared" si="0"/>
        <v>1.8938192974738468</v>
      </c>
      <c r="I7" s="2">
        <f t="shared" si="0"/>
        <v>3.8274803733015967</v>
      </c>
      <c r="J7" s="2">
        <f t="shared" si="0"/>
        <v>0.26688312583202134</v>
      </c>
      <c r="K7" s="2">
        <f t="shared" si="0"/>
        <v>0.16199261757321834</v>
      </c>
      <c r="P7" s="144"/>
      <c r="Q7" s="155"/>
      <c r="R7" s="155"/>
      <c r="S7" s="156"/>
      <c r="T7" s="156"/>
      <c r="U7" s="144"/>
      <c r="V7" s="144"/>
      <c r="W7" s="144"/>
      <c r="X7" s="144"/>
      <c r="Y7" s="144"/>
      <c r="Z7" s="144"/>
      <c r="AA7" s="144"/>
      <c r="AB7" s="144"/>
      <c r="AC7" s="144"/>
      <c r="AD7" s="144"/>
      <c r="AE7" s="144"/>
      <c r="AF7" s="144"/>
      <c r="AG7" s="144"/>
      <c r="AH7" s="144"/>
      <c r="AI7" s="144"/>
      <c r="AJ7" s="144"/>
      <c r="AK7" s="144"/>
      <c r="AL7" s="144"/>
      <c r="AM7" s="144"/>
    </row>
    <row r="8" spans="1:39">
      <c r="B8" s="2" t="s">
        <v>5</v>
      </c>
      <c r="D8" s="2">
        <f>STDEV(D3:D5)</f>
        <v>4.7886534124707289E-3</v>
      </c>
      <c r="E8" s="2">
        <f t="shared" ref="E8:K8" si="1">STDEV(E3:E5)</f>
        <v>5.1999393052193678E-2</v>
      </c>
      <c r="F8" s="2">
        <f t="shared" si="1"/>
        <v>7.0091766073742887E-2</v>
      </c>
      <c r="G8" s="2">
        <f t="shared" si="1"/>
        <v>2.6489159618440814E-2</v>
      </c>
      <c r="H8" s="2">
        <f t="shared" si="1"/>
        <v>2.8569613144445824E-2</v>
      </c>
      <c r="I8" s="2">
        <f t="shared" si="1"/>
        <v>9.2179833746889248E-2</v>
      </c>
      <c r="J8" s="2">
        <f t="shared" si="1"/>
        <v>1.6356713613863795E-2</v>
      </c>
      <c r="K8" s="2">
        <f t="shared" si="1"/>
        <v>3.2601977514333788E-2</v>
      </c>
      <c r="P8" s="144"/>
      <c r="Q8" s="144"/>
      <c r="R8" s="155"/>
      <c r="S8" s="156"/>
      <c r="T8" s="156"/>
      <c r="U8" s="144"/>
      <c r="V8" s="144"/>
      <c r="W8" s="144"/>
      <c r="X8" s="144"/>
      <c r="Y8" s="144"/>
      <c r="Z8" s="144"/>
      <c r="AA8" s="144"/>
      <c r="AB8" s="144"/>
      <c r="AC8" s="144"/>
      <c r="AD8" s="144"/>
      <c r="AE8" s="144"/>
      <c r="AG8" s="144"/>
      <c r="AH8" s="144"/>
      <c r="AI8" s="144"/>
      <c r="AJ8" s="144"/>
      <c r="AK8" s="144"/>
      <c r="AL8" s="144"/>
      <c r="AM8" s="144"/>
    </row>
    <row r="9" spans="1:39">
      <c r="P9" s="144"/>
      <c r="Q9" s="144"/>
      <c r="R9" s="155"/>
      <c r="S9" s="156"/>
      <c r="T9" s="156"/>
    </row>
    <row r="10" spans="1:39">
      <c r="A10" s="1" t="s">
        <v>192</v>
      </c>
      <c r="P10" s="144"/>
      <c r="Q10" s="144"/>
      <c r="R10" s="155"/>
      <c r="S10" s="144"/>
      <c r="T10" s="156"/>
    </row>
    <row r="11" spans="1:39">
      <c r="C11" s="148" t="s">
        <v>1</v>
      </c>
      <c r="D11" s="148" t="s">
        <v>183</v>
      </c>
      <c r="E11" s="148" t="s">
        <v>184</v>
      </c>
      <c r="F11" s="148" t="s">
        <v>185</v>
      </c>
      <c r="H11" s="465" t="s">
        <v>263</v>
      </c>
      <c r="I11" s="452"/>
      <c r="J11" s="452"/>
      <c r="K11" s="452"/>
      <c r="L11" s="452"/>
      <c r="M11" s="452"/>
      <c r="N11" s="452"/>
      <c r="P11" s="144"/>
      <c r="Q11" s="144"/>
      <c r="R11" s="155"/>
      <c r="S11" s="156"/>
      <c r="T11" s="156"/>
    </row>
    <row r="12" spans="1:39" ht="14.5" thickBot="1">
      <c r="C12" s="166">
        <v>7.3</v>
      </c>
      <c r="D12" s="166">
        <v>7.2</v>
      </c>
      <c r="E12" s="166">
        <v>7.4</v>
      </c>
      <c r="F12" s="166">
        <v>7.4</v>
      </c>
      <c r="H12" s="526" t="s">
        <v>232</v>
      </c>
      <c r="I12" s="452"/>
      <c r="J12" s="452"/>
      <c r="K12" s="452"/>
      <c r="L12" s="452"/>
      <c r="M12" s="452"/>
      <c r="N12" s="452"/>
      <c r="P12" s="144"/>
      <c r="Q12" s="144"/>
      <c r="R12" s="155"/>
      <c r="S12" s="156"/>
      <c r="T12" s="156"/>
    </row>
    <row r="13" spans="1:39" ht="14.5" customHeight="1" thickBot="1">
      <c r="C13" s="166">
        <v>7.4</v>
      </c>
      <c r="D13" s="166">
        <v>7.3</v>
      </c>
      <c r="E13" s="166">
        <v>7.3</v>
      </c>
      <c r="F13" s="166">
        <v>7.2</v>
      </c>
      <c r="H13" s="527" t="s">
        <v>233</v>
      </c>
      <c r="I13" s="528" t="s">
        <v>234</v>
      </c>
      <c r="J13" s="456" t="s">
        <v>257</v>
      </c>
      <c r="K13" s="458" t="s">
        <v>258</v>
      </c>
      <c r="L13" s="458" t="s">
        <v>259</v>
      </c>
      <c r="M13" s="460" t="s">
        <v>260</v>
      </c>
      <c r="N13" s="461"/>
      <c r="P13" s="144"/>
      <c r="Q13" s="144"/>
      <c r="R13" s="155"/>
      <c r="S13" s="156"/>
      <c r="T13" s="156"/>
    </row>
    <row r="14" spans="1:39" ht="14.5" thickBot="1">
      <c r="C14" s="166">
        <v>6.8</v>
      </c>
      <c r="D14" s="166">
        <v>6.5</v>
      </c>
      <c r="E14" s="166">
        <v>7.2</v>
      </c>
      <c r="F14" s="166">
        <v>7.3</v>
      </c>
      <c r="H14" s="450"/>
      <c r="I14" s="455"/>
      <c r="J14" s="457"/>
      <c r="K14" s="459"/>
      <c r="L14" s="459"/>
      <c r="M14" s="3" t="s">
        <v>261</v>
      </c>
      <c r="N14" s="4" t="s">
        <v>262</v>
      </c>
      <c r="P14" s="144"/>
      <c r="Q14" s="155"/>
      <c r="R14" s="155"/>
      <c r="S14" s="156"/>
      <c r="T14" s="156"/>
    </row>
    <row r="15" spans="1:39">
      <c r="C15" s="166">
        <v>6.9</v>
      </c>
      <c r="D15" s="166">
        <v>6.5</v>
      </c>
      <c r="E15" s="166">
        <v>7.2</v>
      </c>
      <c r="F15" s="166">
        <v>7.3</v>
      </c>
      <c r="H15" s="534" t="s">
        <v>164</v>
      </c>
      <c r="I15" s="76" t="s">
        <v>238</v>
      </c>
      <c r="J15" s="77">
        <v>-0.11250000000000071</v>
      </c>
      <c r="K15" s="78">
        <v>0.10238144138984764</v>
      </c>
      <c r="L15" s="79">
        <v>0.69114216533057682</v>
      </c>
      <c r="M15" s="80">
        <v>-0.38039281947747394</v>
      </c>
      <c r="N15" s="81">
        <v>0.15539281947747249</v>
      </c>
      <c r="P15" s="144"/>
      <c r="Q15" s="155"/>
      <c r="R15" s="155"/>
      <c r="S15" s="156"/>
      <c r="T15" s="156"/>
    </row>
    <row r="16" spans="1:39">
      <c r="C16" s="166">
        <v>7.2</v>
      </c>
      <c r="D16" s="166">
        <v>7.2</v>
      </c>
      <c r="E16" s="166">
        <v>6.4</v>
      </c>
      <c r="F16" s="166">
        <v>6.8</v>
      </c>
      <c r="H16" s="535"/>
      <c r="I16" s="82" t="s">
        <v>239</v>
      </c>
      <c r="J16" s="83">
        <v>-1.2500000000002842E-2</v>
      </c>
      <c r="K16" s="84">
        <v>0.10238144138984764</v>
      </c>
      <c r="L16" s="85">
        <v>0.99934478868470078</v>
      </c>
      <c r="M16" s="86">
        <v>-0.28039281947747607</v>
      </c>
      <c r="N16" s="87">
        <v>0.25539281947747039</v>
      </c>
      <c r="P16" s="144"/>
      <c r="Q16" s="155"/>
      <c r="R16" s="155"/>
      <c r="S16" s="156"/>
      <c r="T16" s="156"/>
    </row>
    <row r="17" spans="3:14">
      <c r="C17" s="166">
        <v>7.3</v>
      </c>
      <c r="D17" s="166">
        <v>7.1</v>
      </c>
      <c r="E17" s="166">
        <v>7.3</v>
      </c>
      <c r="F17" s="166">
        <v>7.3</v>
      </c>
      <c r="H17" s="536"/>
      <c r="I17" s="88" t="s">
        <v>100</v>
      </c>
      <c r="J17" s="89">
        <v>1.2500000000000178E-2</v>
      </c>
      <c r="K17" s="90">
        <v>0.10238144138984764</v>
      </c>
      <c r="L17" s="91">
        <v>0.99934478868470111</v>
      </c>
      <c r="M17" s="92">
        <v>-0.25539281947747305</v>
      </c>
      <c r="N17" s="93">
        <v>0.28039281947747341</v>
      </c>
    </row>
    <row r="18" spans="3:14">
      <c r="C18" s="166">
        <v>7.4</v>
      </c>
      <c r="D18" s="166">
        <v>7.4</v>
      </c>
      <c r="E18" s="166">
        <v>7.3</v>
      </c>
      <c r="F18" s="166">
        <v>7.4</v>
      </c>
      <c r="H18" s="537" t="s">
        <v>238</v>
      </c>
      <c r="I18" s="94" t="s">
        <v>164</v>
      </c>
      <c r="J18" s="95">
        <v>0.11250000000000071</v>
      </c>
      <c r="K18" s="96">
        <v>0.10238144138984764</v>
      </c>
      <c r="L18" s="97">
        <v>0.69114216533057682</v>
      </c>
      <c r="M18" s="98">
        <v>-0.15539281947747249</v>
      </c>
      <c r="N18" s="99">
        <v>0.38039281947747394</v>
      </c>
    </row>
    <row r="19" spans="3:14">
      <c r="C19" s="166">
        <v>6.6</v>
      </c>
      <c r="D19" s="166">
        <v>6.6</v>
      </c>
      <c r="E19" s="166">
        <v>7.3</v>
      </c>
      <c r="F19" s="166">
        <v>7.2</v>
      </c>
      <c r="H19" s="535"/>
      <c r="I19" s="82" t="s">
        <v>239</v>
      </c>
      <c r="J19" s="83">
        <v>9.9999999999997868E-2</v>
      </c>
      <c r="K19" s="84">
        <v>0.10238144138984764</v>
      </c>
      <c r="L19" s="85">
        <v>0.76300507425354003</v>
      </c>
      <c r="M19" s="86">
        <v>-0.16789281947747534</v>
      </c>
      <c r="N19" s="87">
        <v>0.3678928194774711</v>
      </c>
    </row>
    <row r="20" spans="3:14">
      <c r="C20" s="166">
        <v>7.3</v>
      </c>
      <c r="D20" s="166">
        <v>7.3</v>
      </c>
      <c r="E20" s="166">
        <v>6.4</v>
      </c>
      <c r="F20" s="166">
        <v>7.3</v>
      </c>
      <c r="H20" s="536"/>
      <c r="I20" s="88" t="s">
        <v>100</v>
      </c>
      <c r="J20" s="89">
        <v>0.12500000000000089</v>
      </c>
      <c r="K20" s="90">
        <v>0.10238144138984764</v>
      </c>
      <c r="L20" s="91">
        <v>0.6152408327081943</v>
      </c>
      <c r="M20" s="92">
        <v>-0.14289281947747232</v>
      </c>
      <c r="N20" s="93">
        <v>0.39289281947747412</v>
      </c>
    </row>
    <row r="21" spans="3:14">
      <c r="C21" s="166">
        <v>7.2</v>
      </c>
      <c r="D21" s="166">
        <v>7.3</v>
      </c>
      <c r="E21" s="166">
        <v>7.4</v>
      </c>
      <c r="F21" s="166">
        <v>7.3</v>
      </c>
      <c r="H21" s="537" t="s">
        <v>239</v>
      </c>
      <c r="I21" s="94" t="s">
        <v>164</v>
      </c>
      <c r="J21" s="95">
        <v>1.2500000000002842E-2</v>
      </c>
      <c r="K21" s="96">
        <v>0.10238144138984764</v>
      </c>
      <c r="L21" s="97">
        <v>0.99934478868470078</v>
      </c>
      <c r="M21" s="98">
        <v>-0.25539281947747039</v>
      </c>
      <c r="N21" s="99">
        <v>0.28039281947747607</v>
      </c>
    </row>
    <row r="22" spans="3:14">
      <c r="C22" s="166">
        <v>6.3</v>
      </c>
      <c r="D22" s="166">
        <v>6.5</v>
      </c>
      <c r="E22" s="166">
        <v>6.5</v>
      </c>
      <c r="F22" s="166">
        <v>7.4</v>
      </c>
      <c r="H22" s="535"/>
      <c r="I22" s="82" t="s">
        <v>238</v>
      </c>
      <c r="J22" s="83">
        <v>-9.9999999999997868E-2</v>
      </c>
      <c r="K22" s="84">
        <v>0.10238144138984764</v>
      </c>
      <c r="L22" s="85">
        <v>0.76300507425354003</v>
      </c>
      <c r="M22" s="86">
        <v>-0.3678928194774711</v>
      </c>
      <c r="N22" s="87">
        <v>0.16789281947747534</v>
      </c>
    </row>
    <row r="23" spans="3:14">
      <c r="C23" s="166">
        <v>7.3</v>
      </c>
      <c r="D23" s="166">
        <v>7.2</v>
      </c>
      <c r="E23" s="166">
        <v>7.3</v>
      </c>
      <c r="F23" s="166">
        <v>6.5</v>
      </c>
      <c r="H23" s="536"/>
      <c r="I23" s="88" t="s">
        <v>100</v>
      </c>
      <c r="J23" s="89">
        <v>2.500000000000302E-2</v>
      </c>
      <c r="K23" s="90">
        <v>0.10238144138984764</v>
      </c>
      <c r="L23" s="91">
        <v>0.99484798781287742</v>
      </c>
      <c r="M23" s="92">
        <v>-0.24289281947747018</v>
      </c>
      <c r="N23" s="93">
        <v>0.29289281947747625</v>
      </c>
    </row>
    <row r="24" spans="3:14" ht="14.5" thickBot="1">
      <c r="C24" s="166">
        <v>6.7</v>
      </c>
      <c r="D24" s="166">
        <v>7.2</v>
      </c>
      <c r="E24" s="166">
        <v>7.4</v>
      </c>
      <c r="F24" s="166">
        <v>7.4</v>
      </c>
      <c r="H24" s="538" t="s">
        <v>100</v>
      </c>
      <c r="I24" s="94" t="s">
        <v>164</v>
      </c>
      <c r="J24" s="95">
        <v>-1.2500000000000178E-2</v>
      </c>
      <c r="K24" s="96">
        <v>0.10238144138984764</v>
      </c>
      <c r="L24" s="97">
        <v>0.99934478868470111</v>
      </c>
      <c r="M24" s="98">
        <v>-0.28039281947747341</v>
      </c>
      <c r="N24" s="99">
        <v>0.25539281947747305</v>
      </c>
    </row>
    <row r="25" spans="3:14">
      <c r="C25" s="166">
        <v>7.4</v>
      </c>
      <c r="D25" s="166">
        <v>6.7</v>
      </c>
      <c r="E25" s="166">
        <v>6.7</v>
      </c>
      <c r="F25" s="166">
        <v>7.5</v>
      </c>
      <c r="H25" s="535"/>
      <c r="I25" s="82" t="s">
        <v>238</v>
      </c>
      <c r="J25" s="83">
        <v>-0.12500000000000089</v>
      </c>
      <c r="K25" s="84">
        <v>0.10238144138984764</v>
      </c>
      <c r="L25" s="85">
        <v>0.6152408327081943</v>
      </c>
      <c r="M25" s="86">
        <v>-0.39289281947747412</v>
      </c>
      <c r="N25" s="87">
        <v>0.14289281947747232</v>
      </c>
    </row>
    <row r="26" spans="3:14" ht="14.5" thickBot="1">
      <c r="C26" s="166">
        <v>6.5</v>
      </c>
      <c r="D26" s="166">
        <v>6.5</v>
      </c>
      <c r="E26" s="166">
        <v>7.2</v>
      </c>
      <c r="F26" s="166">
        <v>6.7</v>
      </c>
      <c r="H26" s="539"/>
      <c r="I26" s="100" t="s">
        <v>239</v>
      </c>
      <c r="J26" s="101">
        <v>-2.500000000000302E-2</v>
      </c>
      <c r="K26" s="102">
        <v>0.10238144138984764</v>
      </c>
      <c r="L26" s="103">
        <v>0.99484798781287742</v>
      </c>
      <c r="M26" s="104">
        <v>-0.29289281947747625</v>
      </c>
      <c r="N26" s="105">
        <v>0.24289281947747018</v>
      </c>
    </row>
    <row r="27" spans="3:14">
      <c r="C27" s="166">
        <v>7.3</v>
      </c>
      <c r="D27" s="166">
        <v>7.4</v>
      </c>
      <c r="E27" s="166">
        <v>6.9</v>
      </c>
      <c r="F27" s="166">
        <v>6.5</v>
      </c>
    </row>
    <row r="28" spans="3:14">
      <c r="C28" s="166">
        <v>7.1</v>
      </c>
      <c r="D28" s="166">
        <v>7.1</v>
      </c>
      <c r="E28" s="166">
        <v>7.3</v>
      </c>
      <c r="F28" s="166">
        <v>6.8</v>
      </c>
    </row>
    <row r="29" spans="3:14">
      <c r="C29" s="166">
        <v>6.6</v>
      </c>
      <c r="D29" s="166">
        <v>7.1</v>
      </c>
      <c r="E29" s="166">
        <v>6.8</v>
      </c>
      <c r="F29" s="166">
        <v>7.5</v>
      </c>
    </row>
    <row r="30" spans="3:14">
      <c r="C30" s="166">
        <v>7.4</v>
      </c>
      <c r="D30" s="166">
        <v>6.9</v>
      </c>
      <c r="E30" s="166">
        <v>7.6</v>
      </c>
      <c r="F30" s="166">
        <v>7.2</v>
      </c>
    </row>
    <row r="31" spans="3:14">
      <c r="C31" s="166">
        <v>6.7</v>
      </c>
      <c r="D31" s="166">
        <v>7.2</v>
      </c>
      <c r="E31" s="166">
        <v>7.3</v>
      </c>
      <c r="F31" s="166">
        <v>6.5</v>
      </c>
    </row>
    <row r="32" spans="3:14">
      <c r="C32" s="166">
        <v>6.5</v>
      </c>
      <c r="D32" s="166">
        <v>7.7</v>
      </c>
      <c r="E32" s="166">
        <v>6.8</v>
      </c>
      <c r="F32" s="166">
        <v>6.8</v>
      </c>
    </row>
    <row r="33" spans="1:40">
      <c r="C33" s="166">
        <v>7.2</v>
      </c>
      <c r="D33" s="166">
        <v>7.3</v>
      </c>
      <c r="E33" s="166">
        <v>6.3</v>
      </c>
      <c r="F33" s="166">
        <v>7.1</v>
      </c>
    </row>
    <row r="34" spans="1:40">
      <c r="C34" s="166">
        <v>6.9</v>
      </c>
      <c r="D34" s="166">
        <v>6.9</v>
      </c>
      <c r="E34" s="166">
        <v>6.8</v>
      </c>
      <c r="F34" s="166">
        <v>7.4</v>
      </c>
    </row>
    <row r="35" spans="1:40">
      <c r="C35" s="166">
        <v>7.2</v>
      </c>
      <c r="D35" s="166">
        <v>6.7</v>
      </c>
      <c r="E35" s="166">
        <v>7</v>
      </c>
      <c r="F35" s="166">
        <v>7.7</v>
      </c>
    </row>
    <row r="37" spans="1:40">
      <c r="B37" s="2" t="s">
        <v>4</v>
      </c>
      <c r="C37" s="2">
        <f>AVERAGE(C12:C35)</f>
        <v>7.0208333333333321</v>
      </c>
      <c r="D37" s="2">
        <f t="shared" ref="D37:F37" si="2">AVERAGE(D12:D35)</f>
        <v>7.0333333333333323</v>
      </c>
      <c r="E37" s="2">
        <f t="shared" si="2"/>
        <v>7.0458333333333352</v>
      </c>
      <c r="F37" s="2">
        <f t="shared" si="2"/>
        <v>7.145833333333333</v>
      </c>
    </row>
    <row r="38" spans="1:40">
      <c r="B38" s="2" t="s">
        <v>5</v>
      </c>
      <c r="C38" s="2">
        <f>STDEV(C12:C35)</f>
        <v>0.34888538876363628</v>
      </c>
      <c r="D38" s="2">
        <f>STDEV(D12:D35)</f>
        <v>0.34473262060638377</v>
      </c>
      <c r="E38" s="2">
        <f t="shared" ref="E38:F38" si="3">STDEV(E12:E35)</f>
        <v>0.37414152944837725</v>
      </c>
      <c r="F38" s="2">
        <f t="shared" si="3"/>
        <v>0.35012937567439978</v>
      </c>
    </row>
    <row r="40" spans="1:40">
      <c r="A40" s="1" t="s">
        <v>186</v>
      </c>
      <c r="B40" s="1"/>
    </row>
    <row r="41" spans="1:40" ht="15.5">
      <c r="D41" s="164" t="s">
        <v>1</v>
      </c>
      <c r="E41" s="164" t="s">
        <v>219</v>
      </c>
      <c r="F41" s="164" t="s">
        <v>220</v>
      </c>
      <c r="G41" s="164" t="s">
        <v>221</v>
      </c>
      <c r="H41" s="164" t="s">
        <v>222</v>
      </c>
      <c r="I41" s="164" t="s">
        <v>223</v>
      </c>
      <c r="J41" s="164" t="s">
        <v>224</v>
      </c>
      <c r="K41" s="164" t="s">
        <v>225</v>
      </c>
      <c r="N41" s="142" t="s">
        <v>54</v>
      </c>
      <c r="Q41" s="448" t="s">
        <v>395</v>
      </c>
      <c r="R41" s="448"/>
      <c r="S41" s="448"/>
      <c r="T41" s="448" t="s">
        <v>396</v>
      </c>
      <c r="U41" s="448"/>
      <c r="V41" s="448"/>
      <c r="W41" s="448" t="s">
        <v>397</v>
      </c>
      <c r="X41" s="448"/>
      <c r="Y41" s="448"/>
      <c r="Z41" s="448" t="s">
        <v>398</v>
      </c>
      <c r="AA41" s="448"/>
      <c r="AB41" s="448"/>
      <c r="AC41" s="448" t="s">
        <v>182</v>
      </c>
      <c r="AD41" s="448"/>
      <c r="AE41" s="448"/>
      <c r="AF41" s="448" t="s">
        <v>399</v>
      </c>
      <c r="AG41" s="448"/>
      <c r="AH41" s="448"/>
      <c r="AI41" s="448" t="s">
        <v>400</v>
      </c>
      <c r="AJ41" s="448"/>
      <c r="AK41" s="448"/>
      <c r="AL41" s="448" t="s">
        <v>401</v>
      </c>
      <c r="AM41" s="448"/>
      <c r="AN41" s="448"/>
    </row>
    <row r="42" spans="1:40">
      <c r="C42" s="2" t="s">
        <v>55</v>
      </c>
      <c r="D42" s="13">
        <v>3.7086769603004902E-2</v>
      </c>
      <c r="E42" s="2">
        <v>1.71336</v>
      </c>
      <c r="F42" s="2">
        <v>1.56471</v>
      </c>
      <c r="G42" s="2">
        <v>2.0685600000000002</v>
      </c>
      <c r="H42" s="2">
        <v>2.0634100000000002</v>
      </c>
      <c r="I42" s="2">
        <v>2.9776099999999999</v>
      </c>
      <c r="J42" s="2">
        <v>4.5002700000000004</v>
      </c>
      <c r="K42" s="2">
        <v>0.82891000000000004</v>
      </c>
      <c r="Q42" s="158" t="s">
        <v>342</v>
      </c>
      <c r="R42" s="158" t="s">
        <v>343</v>
      </c>
      <c r="S42" s="158" t="s">
        <v>344</v>
      </c>
      <c r="T42" s="158" t="s">
        <v>342</v>
      </c>
      <c r="U42" s="158" t="s">
        <v>343</v>
      </c>
      <c r="V42" s="158" t="s">
        <v>344</v>
      </c>
      <c r="W42" s="158" t="s">
        <v>342</v>
      </c>
      <c r="X42" s="158" t="s">
        <v>343</v>
      </c>
      <c r="Y42" s="158" t="s">
        <v>344</v>
      </c>
      <c r="Z42" s="158" t="s">
        <v>342</v>
      </c>
      <c r="AA42" s="158" t="s">
        <v>343</v>
      </c>
      <c r="AB42" s="158" t="s">
        <v>344</v>
      </c>
      <c r="AC42" s="158" t="s">
        <v>342</v>
      </c>
      <c r="AD42" s="158" t="s">
        <v>343</v>
      </c>
      <c r="AE42" s="158" t="s">
        <v>344</v>
      </c>
      <c r="AF42" s="158" t="s">
        <v>342</v>
      </c>
      <c r="AG42" s="158" t="s">
        <v>343</v>
      </c>
      <c r="AH42" s="158" t="s">
        <v>344</v>
      </c>
      <c r="AI42" s="158" t="s">
        <v>386</v>
      </c>
      <c r="AJ42" s="158" t="s">
        <v>343</v>
      </c>
      <c r="AK42" s="158" t="s">
        <v>344</v>
      </c>
      <c r="AL42" s="158" t="s">
        <v>342</v>
      </c>
      <c r="AM42" s="158" t="s">
        <v>343</v>
      </c>
      <c r="AN42" s="158" t="s">
        <v>344</v>
      </c>
    </row>
    <row r="43" spans="1:40">
      <c r="C43" s="2" t="s">
        <v>56</v>
      </c>
      <c r="D43" s="11">
        <v>3.25262632286408E-2</v>
      </c>
      <c r="E43" s="13">
        <v>1.84696164037051</v>
      </c>
      <c r="F43" s="13">
        <v>1.2718190836838199</v>
      </c>
      <c r="G43" s="11">
        <v>2.01718839399186</v>
      </c>
      <c r="H43" s="13">
        <v>1.9250520678551899</v>
      </c>
      <c r="I43" s="11">
        <v>2.90652050346177</v>
      </c>
      <c r="J43" s="11">
        <v>4.7185803801075599</v>
      </c>
      <c r="K43" s="11">
        <v>0.68646367556760701</v>
      </c>
      <c r="P43" s="159" t="s">
        <v>369</v>
      </c>
      <c r="Q43" s="167">
        <v>3.7086769603004902E-2</v>
      </c>
      <c r="R43" s="167">
        <v>3.25262632286408E-2</v>
      </c>
      <c r="S43" s="167">
        <v>1.28404189262201E-2</v>
      </c>
      <c r="T43" s="168">
        <v>1.71336</v>
      </c>
      <c r="U43" s="167">
        <v>1.84696164037051</v>
      </c>
      <c r="V43" s="167">
        <v>1.84696164037051</v>
      </c>
      <c r="W43" s="168">
        <v>1.56471</v>
      </c>
      <c r="X43" s="167">
        <v>1.2718190836838199</v>
      </c>
      <c r="Y43" s="167">
        <v>1.5584004855820199</v>
      </c>
      <c r="Z43" s="168">
        <v>2.0685600000000002</v>
      </c>
      <c r="AA43" s="167">
        <v>2.01718839399186</v>
      </c>
      <c r="AB43" s="167">
        <v>2.0119751078018</v>
      </c>
      <c r="AC43" s="168">
        <v>2.0634100000000002</v>
      </c>
      <c r="AD43" s="167">
        <v>1.9250520678551899</v>
      </c>
      <c r="AE43" s="167">
        <v>2.06773060907872</v>
      </c>
      <c r="AF43" s="168">
        <v>2.9776099999999999</v>
      </c>
      <c r="AG43" s="167">
        <v>2.90652050346177</v>
      </c>
      <c r="AH43" s="167">
        <v>2.9189738182415299</v>
      </c>
      <c r="AI43" s="168">
        <v>4.5002700000000004</v>
      </c>
      <c r="AJ43" s="167">
        <v>4.7185803801075599</v>
      </c>
      <c r="AK43" s="167">
        <v>4.45900884595234</v>
      </c>
      <c r="AL43" s="168">
        <v>0.82891000000000004</v>
      </c>
      <c r="AM43" s="167">
        <v>0.68646367556760701</v>
      </c>
      <c r="AN43" s="167">
        <v>0.87398202120744195</v>
      </c>
    </row>
    <row r="44" spans="1:40">
      <c r="C44" s="2" t="s">
        <v>57</v>
      </c>
      <c r="D44" s="13">
        <v>1.28404189262201E-2</v>
      </c>
      <c r="E44" s="13">
        <v>1.84696164037051</v>
      </c>
      <c r="F44" s="13">
        <v>1.5584004855820199</v>
      </c>
      <c r="G44" s="11">
        <v>2.0119751078018</v>
      </c>
      <c r="H44" s="11">
        <v>2.06773060907872</v>
      </c>
      <c r="I44" s="11">
        <v>2.9189738182415299</v>
      </c>
      <c r="J44" s="13">
        <v>4.45900884595234</v>
      </c>
      <c r="K44" s="13">
        <v>0.87398202120744195</v>
      </c>
      <c r="P44" s="159" t="s">
        <v>370</v>
      </c>
      <c r="Q44" s="168">
        <v>1.8462308692851599E-2</v>
      </c>
      <c r="R44" s="168">
        <v>6.5540333703247699E-3</v>
      </c>
      <c r="S44" s="167">
        <v>3.4255685514163201E-3</v>
      </c>
      <c r="T44" s="167">
        <v>1.0501175444322699</v>
      </c>
      <c r="U44" s="167">
        <v>0.51972180622013397</v>
      </c>
      <c r="V44" s="168">
        <v>0.46066751647655202</v>
      </c>
      <c r="W44" s="168">
        <v>0.11629474087592299</v>
      </c>
      <c r="X44" s="168">
        <v>1.4703965338631699</v>
      </c>
      <c r="Y44" s="168">
        <v>0.59143599103931199</v>
      </c>
      <c r="Z44" s="168">
        <v>0.22174973575654999</v>
      </c>
      <c r="AA44" s="168">
        <v>0.307168814555002</v>
      </c>
      <c r="AB44" s="168">
        <v>0.48435139673913002</v>
      </c>
      <c r="AC44" s="168">
        <v>0.20630915758216001</v>
      </c>
      <c r="AD44" s="168">
        <v>0.177591554833615</v>
      </c>
      <c r="AE44" s="168">
        <v>0.32306462669720598</v>
      </c>
      <c r="AF44" s="168">
        <v>0.156576630501327</v>
      </c>
      <c r="AG44" s="168">
        <v>0.25555071890754899</v>
      </c>
      <c r="AH44" s="168">
        <v>0.19857484384646601</v>
      </c>
      <c r="AI44" s="168">
        <v>0.26933858631872198</v>
      </c>
      <c r="AJ44" s="168">
        <v>0.66302829905060201</v>
      </c>
      <c r="AK44" s="168">
        <v>0.57383476350567997</v>
      </c>
      <c r="AL44" s="168">
        <v>7.2255628675877495E-2</v>
      </c>
      <c r="AM44" s="168">
        <v>4.4007826028575003E-2</v>
      </c>
      <c r="AN44" s="168">
        <v>2.6237223894420601E-2</v>
      </c>
    </row>
    <row r="45" spans="1:40">
      <c r="P45" s="159" t="s">
        <v>384</v>
      </c>
      <c r="Q45" s="167">
        <v>18.648166403642801</v>
      </c>
      <c r="R45" s="167">
        <v>18.178985998288098</v>
      </c>
      <c r="S45" s="167">
        <v>19.610479978397699</v>
      </c>
      <c r="T45" s="167">
        <v>19.700589754405499</v>
      </c>
      <c r="U45" s="167">
        <v>19.600807442419001</v>
      </c>
      <c r="V45" s="167">
        <v>19.664057913458201</v>
      </c>
      <c r="W45" s="167">
        <v>20.739556819794501</v>
      </c>
      <c r="X45" s="167">
        <v>20.537677864366199</v>
      </c>
      <c r="Y45" s="167">
        <v>20.9578743494727</v>
      </c>
      <c r="Z45" s="167">
        <v>20.352708347127699</v>
      </c>
      <c r="AA45" s="167">
        <v>20.182452189999999</v>
      </c>
      <c r="AB45" s="167">
        <v>20.0807442419</v>
      </c>
      <c r="AC45" s="167">
        <v>22.5530903743322</v>
      </c>
      <c r="AD45" s="167">
        <v>22.341035489999999</v>
      </c>
      <c r="AE45" s="167">
        <v>21.739556819794501</v>
      </c>
      <c r="AF45" s="167">
        <v>21.249659755634301</v>
      </c>
      <c r="AG45" s="167">
        <v>22.1606078245219</v>
      </c>
      <c r="AH45" s="167">
        <v>22.610479978397699</v>
      </c>
      <c r="AI45" s="167">
        <v>21.3008184914484</v>
      </c>
      <c r="AJ45" s="167">
        <v>22.844342781216</v>
      </c>
      <c r="AK45" s="167">
        <v>21.739556819794501</v>
      </c>
      <c r="AL45" s="167">
        <v>16.320559421625699</v>
      </c>
      <c r="AM45" s="167">
        <v>17.370644494573298</v>
      </c>
      <c r="AN45" s="167">
        <v>18.599828810000002</v>
      </c>
    </row>
    <row r="46" spans="1:40">
      <c r="B46" s="2" t="s">
        <v>4</v>
      </c>
      <c r="D46" s="2">
        <f>AVERAGE(D42:D44)</f>
        <v>2.7484483919288604E-2</v>
      </c>
      <c r="E46" s="2">
        <f t="shared" ref="E46:J46" si="4">AVERAGE(E42:E44)</f>
        <v>1.8024277602470067</v>
      </c>
      <c r="F46" s="2">
        <f t="shared" si="4"/>
        <v>1.4649765230886134</v>
      </c>
      <c r="G46" s="2">
        <f t="shared" si="4"/>
        <v>2.0325745005978866</v>
      </c>
      <c r="H46" s="2">
        <f t="shared" si="4"/>
        <v>2.0187308923113032</v>
      </c>
      <c r="I46" s="2">
        <f t="shared" si="4"/>
        <v>2.9343681072344334</v>
      </c>
      <c r="J46" s="2">
        <f t="shared" si="4"/>
        <v>4.559286408686634</v>
      </c>
      <c r="K46" s="2">
        <f>AVERAGE(K42:K44)</f>
        <v>0.79645189892501633</v>
      </c>
      <c r="P46" s="159" t="s">
        <v>383</v>
      </c>
      <c r="Q46" s="167">
        <v>23.395071816773999</v>
      </c>
      <c r="R46" s="167">
        <v>24.277234877821201</v>
      </c>
      <c r="S46" s="167">
        <v>23.481236951137401</v>
      </c>
      <c r="T46" s="167">
        <v>20.0797634103549</v>
      </c>
      <c r="U46" s="167">
        <v>20.589487789568501</v>
      </c>
      <c r="V46" s="167">
        <v>20.910599029983</v>
      </c>
      <c r="W46" s="167">
        <v>21.249659755634301</v>
      </c>
      <c r="X46" s="167">
        <v>21.2422348246258</v>
      </c>
      <c r="Y46" s="167">
        <v>21.276956332262898</v>
      </c>
      <c r="Z46" s="167">
        <v>20.4600807442419</v>
      </c>
      <c r="AA46" s="167">
        <v>21.2433791208</v>
      </c>
      <c r="AB46" s="167">
        <v>20.884093167921201</v>
      </c>
      <c r="AC46" s="167">
        <v>22.664057913458201</v>
      </c>
      <c r="AD46" s="167">
        <v>22.391439686593099</v>
      </c>
      <c r="AE46" s="167">
        <v>22.2922827657796</v>
      </c>
      <c r="AF46" s="167">
        <v>23.7424521613755</v>
      </c>
      <c r="AG46" s="167">
        <v>23.7424521613755</v>
      </c>
      <c r="AH46" s="167">
        <v>24.556370631662102</v>
      </c>
      <c r="AI46" s="167">
        <v>20.2868057329785</v>
      </c>
      <c r="AJ46" s="167">
        <v>20.466566869537001</v>
      </c>
      <c r="AK46" s="167">
        <v>20.715956074662401</v>
      </c>
      <c r="AL46" s="167">
        <v>27.384578798665199</v>
      </c>
      <c r="AM46" s="167">
        <v>26.643682363721101</v>
      </c>
      <c r="AN46" s="167">
        <v>27.250613344915401</v>
      </c>
    </row>
    <row r="47" spans="1:40">
      <c r="B47" s="2" t="s">
        <v>5</v>
      </c>
      <c r="D47" s="2">
        <f>STDEV(D42:D44)</f>
        <v>1.2885497050504669E-2</v>
      </c>
      <c r="E47" s="2">
        <f t="shared" ref="E47:K47" si="5">STDEV(E42:E44)</f>
        <v>7.7134943032089537E-2</v>
      </c>
      <c r="F47" s="2">
        <f t="shared" si="5"/>
        <v>0.1673089949497934</v>
      </c>
      <c r="G47" s="2">
        <f t="shared" si="5"/>
        <v>3.1273178822107263E-2</v>
      </c>
      <c r="H47" s="2">
        <f t="shared" si="5"/>
        <v>8.1156999262616089E-2</v>
      </c>
      <c r="I47" s="2">
        <f t="shared" si="5"/>
        <v>3.7962708408548998E-2</v>
      </c>
      <c r="J47" s="2">
        <f t="shared" si="5"/>
        <v>0.13948672950006527</v>
      </c>
      <c r="K47" s="2">
        <f t="shared" si="5"/>
        <v>9.7882218670811427E-2</v>
      </c>
    </row>
    <row r="48" spans="1:40">
      <c r="R48" s="143"/>
      <c r="T48" s="157"/>
      <c r="W48" s="157"/>
      <c r="Z48" s="143"/>
      <c r="AC48" s="143"/>
      <c r="AG48" s="143"/>
      <c r="AI48" s="157"/>
      <c r="AL48" s="143"/>
    </row>
    <row r="49" spans="1:14">
      <c r="A49" s="1" t="s">
        <v>187</v>
      </c>
    </row>
    <row r="50" spans="1:14">
      <c r="C50" s="148" t="s">
        <v>1</v>
      </c>
      <c r="D50" s="148" t="s">
        <v>188</v>
      </c>
      <c r="E50" s="148" t="s">
        <v>189</v>
      </c>
      <c r="F50" s="148" t="s">
        <v>190</v>
      </c>
      <c r="H50" s="465" t="s">
        <v>263</v>
      </c>
      <c r="I50" s="452"/>
      <c r="J50" s="452"/>
      <c r="K50" s="452"/>
      <c r="L50" s="452"/>
      <c r="M50" s="452"/>
      <c r="N50" s="452"/>
    </row>
    <row r="51" spans="1:14" ht="14.5" thickBot="1">
      <c r="C51" s="150">
        <v>3.3</v>
      </c>
      <c r="D51" s="150">
        <v>3.2</v>
      </c>
      <c r="E51" s="150">
        <v>3.4</v>
      </c>
      <c r="F51" s="150">
        <v>3.4</v>
      </c>
      <c r="H51" s="526" t="s">
        <v>232</v>
      </c>
      <c r="I51" s="452"/>
      <c r="J51" s="452"/>
      <c r="K51" s="452"/>
      <c r="L51" s="452"/>
      <c r="M51" s="452"/>
      <c r="N51" s="452"/>
    </row>
    <row r="52" spans="1:14" ht="14.5" customHeight="1" thickBot="1">
      <c r="C52" s="150">
        <v>3.4</v>
      </c>
      <c r="D52" s="150">
        <v>3.3</v>
      </c>
      <c r="E52" s="150">
        <v>3.3</v>
      </c>
      <c r="F52" s="150">
        <v>3.2</v>
      </c>
      <c r="H52" s="527" t="s">
        <v>233</v>
      </c>
      <c r="I52" s="528" t="s">
        <v>234</v>
      </c>
      <c r="J52" s="456" t="s">
        <v>257</v>
      </c>
      <c r="K52" s="458" t="s">
        <v>258</v>
      </c>
      <c r="L52" s="458" t="s">
        <v>259</v>
      </c>
      <c r="M52" s="460" t="s">
        <v>260</v>
      </c>
      <c r="N52" s="461"/>
    </row>
    <row r="53" spans="1:14" ht="14.5" thickBot="1">
      <c r="C53" s="150">
        <v>3.8</v>
      </c>
      <c r="D53" s="150">
        <v>3.5</v>
      </c>
      <c r="E53" s="150">
        <v>3.2</v>
      </c>
      <c r="F53" s="150">
        <v>3.3</v>
      </c>
      <c r="H53" s="450"/>
      <c r="I53" s="455"/>
      <c r="J53" s="457"/>
      <c r="K53" s="459"/>
      <c r="L53" s="459"/>
      <c r="M53" s="3" t="s">
        <v>261</v>
      </c>
      <c r="N53" s="4" t="s">
        <v>262</v>
      </c>
    </row>
    <row r="54" spans="1:14">
      <c r="C54" s="150">
        <v>2.9</v>
      </c>
      <c r="D54" s="150">
        <v>3.5</v>
      </c>
      <c r="E54" s="150">
        <v>3.2</v>
      </c>
      <c r="F54" s="150">
        <v>3.3</v>
      </c>
      <c r="H54" s="534" t="s">
        <v>158</v>
      </c>
      <c r="I54" s="76" t="s">
        <v>242</v>
      </c>
      <c r="J54" s="77">
        <v>3.8095238095239292E-2</v>
      </c>
      <c r="K54" s="78">
        <v>6.0017004393142871E-2</v>
      </c>
      <c r="L54" s="79">
        <v>0.92050324641385028</v>
      </c>
      <c r="M54" s="80">
        <v>-0.11938119347667346</v>
      </c>
      <c r="N54" s="81">
        <v>0.19557166966715203</v>
      </c>
    </row>
    <row r="55" spans="1:14">
      <c r="C55" s="150">
        <v>3.2</v>
      </c>
      <c r="D55" s="150">
        <v>3.2</v>
      </c>
      <c r="E55" s="150">
        <v>3.4</v>
      </c>
      <c r="F55" s="150">
        <v>3.8</v>
      </c>
      <c r="H55" s="535"/>
      <c r="I55" s="82" t="s">
        <v>243</v>
      </c>
      <c r="J55" s="83">
        <v>-5.2380952380951751E-2</v>
      </c>
      <c r="K55" s="84">
        <v>6.0017004393142871E-2</v>
      </c>
      <c r="L55" s="85">
        <v>0.81889591503648407</v>
      </c>
      <c r="M55" s="86">
        <v>-0.20985738395286449</v>
      </c>
      <c r="N55" s="87">
        <v>0.105095479190961</v>
      </c>
    </row>
    <row r="56" spans="1:14">
      <c r="C56" s="150">
        <v>3.3</v>
      </c>
      <c r="D56" s="150">
        <v>3.1</v>
      </c>
      <c r="E56" s="150">
        <v>3.3</v>
      </c>
      <c r="F56" s="150">
        <v>3.3</v>
      </c>
      <c r="H56" s="536"/>
      <c r="I56" s="88" t="s">
        <v>100</v>
      </c>
      <c r="J56" s="89">
        <v>-7.1428571428570731E-2</v>
      </c>
      <c r="K56" s="90">
        <v>6.0017004393142871E-2</v>
      </c>
      <c r="L56" s="91">
        <v>0.63482426982412554</v>
      </c>
      <c r="M56" s="92">
        <v>-0.22890500300048347</v>
      </c>
      <c r="N56" s="93">
        <v>8.6047860143342023E-2</v>
      </c>
    </row>
    <row r="57" spans="1:14">
      <c r="C57" s="150">
        <v>3.4</v>
      </c>
      <c r="D57" s="150">
        <v>3.4</v>
      </c>
      <c r="E57" s="150">
        <v>3.3</v>
      </c>
      <c r="F57" s="150">
        <v>3.4</v>
      </c>
      <c r="H57" s="537" t="s">
        <v>242</v>
      </c>
      <c r="I57" s="94" t="s">
        <v>158</v>
      </c>
      <c r="J57" s="95">
        <v>-3.8095238095239292E-2</v>
      </c>
      <c r="K57" s="96">
        <v>6.0017004393142871E-2</v>
      </c>
      <c r="L57" s="97">
        <v>0.92050324641385028</v>
      </c>
      <c r="M57" s="98">
        <v>-0.19557166966715203</v>
      </c>
      <c r="N57" s="99">
        <v>0.11938119347667346</v>
      </c>
    </row>
    <row r="58" spans="1:14">
      <c r="C58" s="150">
        <v>3.6</v>
      </c>
      <c r="D58" s="150">
        <v>3.6</v>
      </c>
      <c r="E58" s="150">
        <v>3.3</v>
      </c>
      <c r="F58" s="150">
        <v>3.2</v>
      </c>
      <c r="H58" s="535"/>
      <c r="I58" s="82" t="s">
        <v>243</v>
      </c>
      <c r="J58" s="83">
        <v>-9.0476190476191043E-2</v>
      </c>
      <c r="K58" s="84">
        <v>6.0017004393142871E-2</v>
      </c>
      <c r="L58" s="85">
        <v>0.437850391493111</v>
      </c>
      <c r="M58" s="86">
        <v>-0.24795262204810378</v>
      </c>
      <c r="N58" s="87">
        <v>6.700024109572171E-2</v>
      </c>
    </row>
    <row r="59" spans="1:14">
      <c r="C59" s="150">
        <v>3.3</v>
      </c>
      <c r="D59" s="150">
        <v>3.3</v>
      </c>
      <c r="E59" s="150">
        <v>3.4</v>
      </c>
      <c r="F59" s="150">
        <v>3.3</v>
      </c>
      <c r="H59" s="536"/>
      <c r="I59" s="88" t="s">
        <v>100</v>
      </c>
      <c r="J59" s="89">
        <v>-0.10952380952381002</v>
      </c>
      <c r="K59" s="90">
        <v>6.0017004393142871E-2</v>
      </c>
      <c r="L59" s="91">
        <v>0.26937611099214909</v>
      </c>
      <c r="M59" s="92">
        <v>-0.26700024109572279</v>
      </c>
      <c r="N59" s="93">
        <v>4.795262204810273E-2</v>
      </c>
    </row>
    <row r="60" spans="1:14">
      <c r="C60" s="150">
        <v>3.2</v>
      </c>
      <c r="D60" s="150">
        <v>3.3</v>
      </c>
      <c r="E60" s="150">
        <v>3.4</v>
      </c>
      <c r="F60" s="150">
        <v>3.3</v>
      </c>
      <c r="H60" s="537" t="s">
        <v>243</v>
      </c>
      <c r="I60" s="94" t="s">
        <v>158</v>
      </c>
      <c r="J60" s="95">
        <v>5.2380952380951751E-2</v>
      </c>
      <c r="K60" s="96">
        <v>6.0017004393142871E-2</v>
      </c>
      <c r="L60" s="97">
        <v>0.81889591503648407</v>
      </c>
      <c r="M60" s="98">
        <v>-0.105095479190961</v>
      </c>
      <c r="N60" s="99">
        <v>0.20985738395286449</v>
      </c>
    </row>
    <row r="61" spans="1:14">
      <c r="C61" s="150">
        <v>3.3</v>
      </c>
      <c r="D61" s="150">
        <v>3.5</v>
      </c>
      <c r="E61" s="150">
        <v>3.5</v>
      </c>
      <c r="F61" s="150">
        <v>3.4</v>
      </c>
      <c r="H61" s="535"/>
      <c r="I61" s="82" t="s">
        <v>242</v>
      </c>
      <c r="J61" s="83">
        <v>9.0476190476191043E-2</v>
      </c>
      <c r="K61" s="84">
        <v>6.0017004393142871E-2</v>
      </c>
      <c r="L61" s="85">
        <v>0.437850391493111</v>
      </c>
      <c r="M61" s="86">
        <v>-6.700024109572171E-2</v>
      </c>
      <c r="N61" s="87">
        <v>0.24795262204810378</v>
      </c>
    </row>
    <row r="62" spans="1:14">
      <c r="C62" s="150">
        <v>3.3</v>
      </c>
      <c r="D62" s="150">
        <v>3.2</v>
      </c>
      <c r="E62" s="150">
        <v>3.3</v>
      </c>
      <c r="F62" s="150">
        <v>3.5</v>
      </c>
      <c r="H62" s="536"/>
      <c r="I62" s="88" t="s">
        <v>100</v>
      </c>
      <c r="J62" s="89">
        <v>-1.904761904761898E-2</v>
      </c>
      <c r="K62" s="90">
        <v>6.0017004393142871E-2</v>
      </c>
      <c r="L62" s="91">
        <v>0.98885437581470081</v>
      </c>
      <c r="M62" s="92">
        <v>-0.17652405061953172</v>
      </c>
      <c r="N62" s="93">
        <v>0.13842881252429376</v>
      </c>
    </row>
    <row r="63" spans="1:14" ht="14.5" thickBot="1">
      <c r="C63" s="150">
        <v>3.3</v>
      </c>
      <c r="D63" s="150">
        <v>3.5</v>
      </c>
      <c r="E63" s="150">
        <v>3.2</v>
      </c>
      <c r="F63" s="150">
        <v>3.3</v>
      </c>
      <c r="H63" s="538" t="s">
        <v>100</v>
      </c>
      <c r="I63" s="94" t="s">
        <v>158</v>
      </c>
      <c r="J63" s="95">
        <v>7.1428571428570731E-2</v>
      </c>
      <c r="K63" s="96">
        <v>6.0017004393142871E-2</v>
      </c>
      <c r="L63" s="97">
        <v>0.63482426982412554</v>
      </c>
      <c r="M63" s="98">
        <v>-8.6047860143342023E-2</v>
      </c>
      <c r="N63" s="99">
        <v>0.22890500300048347</v>
      </c>
    </row>
    <row r="64" spans="1:14">
      <c r="C64" s="150">
        <v>3.4</v>
      </c>
      <c r="D64" s="150">
        <v>3.2</v>
      </c>
      <c r="E64" s="150">
        <v>3.1</v>
      </c>
      <c r="F64" s="150">
        <v>3.8</v>
      </c>
      <c r="H64" s="535"/>
      <c r="I64" s="82" t="s">
        <v>242</v>
      </c>
      <c r="J64" s="83">
        <v>0.10952380952381002</v>
      </c>
      <c r="K64" s="84">
        <v>6.0017004393142871E-2</v>
      </c>
      <c r="L64" s="85">
        <v>0.26937611099214909</v>
      </c>
      <c r="M64" s="86">
        <v>-4.795262204810273E-2</v>
      </c>
      <c r="N64" s="87">
        <v>0.26700024109572279</v>
      </c>
    </row>
    <row r="65" spans="2:14" ht="14.5" thickBot="1">
      <c r="C65" s="150">
        <v>3.6</v>
      </c>
      <c r="D65" s="150">
        <v>3.2</v>
      </c>
      <c r="E65" s="150">
        <v>2.8</v>
      </c>
      <c r="F65" s="150">
        <v>3.2</v>
      </c>
      <c r="H65" s="539"/>
      <c r="I65" s="100" t="s">
        <v>243</v>
      </c>
      <c r="J65" s="101">
        <v>1.904761904761898E-2</v>
      </c>
      <c r="K65" s="102">
        <v>6.0017004393142871E-2</v>
      </c>
      <c r="L65" s="103">
        <v>0.98885437581470081</v>
      </c>
      <c r="M65" s="104">
        <v>-0.13842881252429376</v>
      </c>
      <c r="N65" s="105">
        <v>0.17652405061953172</v>
      </c>
    </row>
    <row r="66" spans="2:14">
      <c r="C66" s="150">
        <v>3.2</v>
      </c>
      <c r="D66" s="150">
        <v>3</v>
      </c>
      <c r="E66" s="150">
        <v>3.6</v>
      </c>
      <c r="F66" s="150">
        <v>3.5</v>
      </c>
    </row>
    <row r="67" spans="2:14">
      <c r="C67" s="150">
        <v>3.6</v>
      </c>
      <c r="D67" s="150">
        <v>3.1</v>
      </c>
      <c r="E67" s="150">
        <v>3.3</v>
      </c>
      <c r="F67" s="150">
        <v>3.2</v>
      </c>
    </row>
    <row r="68" spans="2:14">
      <c r="C68" s="150">
        <v>3.9</v>
      </c>
      <c r="D68" s="150">
        <v>3.6</v>
      </c>
      <c r="E68" s="150">
        <v>3.2</v>
      </c>
      <c r="F68" s="150">
        <v>3.1</v>
      </c>
    </row>
    <row r="69" spans="2:14">
      <c r="C69" s="150">
        <v>3.5</v>
      </c>
      <c r="D69" s="150">
        <v>3.7</v>
      </c>
      <c r="E69" s="150">
        <v>3.4</v>
      </c>
      <c r="F69" s="150">
        <v>3.3</v>
      </c>
    </row>
    <row r="70" spans="2:14">
      <c r="C70" s="150">
        <v>3.4</v>
      </c>
      <c r="D70" s="150">
        <v>3.1</v>
      </c>
      <c r="E70" s="150">
        <v>3</v>
      </c>
      <c r="F70" s="150">
        <v>3.4</v>
      </c>
    </row>
    <row r="71" spans="2:14">
      <c r="C71" s="150">
        <v>3.3</v>
      </c>
      <c r="D71" s="150">
        <v>3.2</v>
      </c>
      <c r="E71" s="150">
        <v>3.3</v>
      </c>
      <c r="F71" s="150">
        <v>3.6</v>
      </c>
    </row>
    <row r="73" spans="2:14">
      <c r="B73" s="2" t="s">
        <v>4</v>
      </c>
      <c r="C73" s="2">
        <f>AVERAGE(C51:C71)</f>
        <v>3.3904761904761904</v>
      </c>
      <c r="D73" s="2">
        <f t="shared" ref="D73:F73" si="6">AVERAGE(D51:D71)</f>
        <v>3.3190476190476197</v>
      </c>
      <c r="E73" s="2">
        <f t="shared" si="6"/>
        <v>3.2809523809523804</v>
      </c>
      <c r="F73" s="2">
        <f t="shared" si="6"/>
        <v>3.3714285714285714</v>
      </c>
    </row>
    <row r="74" spans="2:14">
      <c r="B74" s="2" t="s">
        <v>5</v>
      </c>
      <c r="C74" s="2">
        <f>STDEV(C51:C71)</f>
        <v>0.22114421065169648</v>
      </c>
      <c r="D74" s="2">
        <f t="shared" ref="D74:F74" si="7">STDEV(D51:D71)</f>
        <v>0.19651729597938095</v>
      </c>
      <c r="E74" s="2">
        <f t="shared" si="7"/>
        <v>0.17210185245675777</v>
      </c>
      <c r="F74" s="2">
        <f t="shared" si="7"/>
        <v>0.18477785890862877</v>
      </c>
    </row>
  </sheetData>
  <mergeCells count="40">
    <mergeCell ref="H54:H56"/>
    <mergeCell ref="H57:H59"/>
    <mergeCell ref="H60:H62"/>
    <mergeCell ref="H63:H65"/>
    <mergeCell ref="H52:H53"/>
    <mergeCell ref="I52:I53"/>
    <mergeCell ref="J52:J53"/>
    <mergeCell ref="K52:K53"/>
    <mergeCell ref="L52:L53"/>
    <mergeCell ref="M52:N52"/>
    <mergeCell ref="H51:N51"/>
    <mergeCell ref="H11:N11"/>
    <mergeCell ref="H12:N12"/>
    <mergeCell ref="H13:H14"/>
    <mergeCell ref="I13:I14"/>
    <mergeCell ref="J13:J14"/>
    <mergeCell ref="K13:K14"/>
    <mergeCell ref="L13:L14"/>
    <mergeCell ref="M13:N13"/>
    <mergeCell ref="H15:H17"/>
    <mergeCell ref="H18:H20"/>
    <mergeCell ref="H21:H23"/>
    <mergeCell ref="H24:H26"/>
    <mergeCell ref="H50:N50"/>
    <mergeCell ref="AE1:AG1"/>
    <mergeCell ref="AH1:AJ1"/>
    <mergeCell ref="AK1:AM1"/>
    <mergeCell ref="Q41:S41"/>
    <mergeCell ref="T41:V41"/>
    <mergeCell ref="W41:Y41"/>
    <mergeCell ref="Z41:AB41"/>
    <mergeCell ref="AC41:AE41"/>
    <mergeCell ref="AF41:AH41"/>
    <mergeCell ref="AI41:AK41"/>
    <mergeCell ref="AL41:AN41"/>
    <mergeCell ref="P1:R1"/>
    <mergeCell ref="S1:U1"/>
    <mergeCell ref="V1:X1"/>
    <mergeCell ref="Y1:AA1"/>
    <mergeCell ref="AB1:A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8"/>
  <sheetViews>
    <sheetView topLeftCell="A64" zoomScale="70" zoomScaleNormal="70" workbookViewId="0">
      <selection activeCell="X4" sqref="X4:AX7"/>
    </sheetView>
  </sheetViews>
  <sheetFormatPr defaultRowHeight="14"/>
  <cols>
    <col min="1" max="7" width="8.6640625" style="2"/>
    <col min="8" max="8" width="9.08203125" style="2" bestFit="1" customWidth="1"/>
    <col min="9" max="22" width="8.6640625" style="2"/>
    <col min="23" max="23" width="14.1640625" style="2" customWidth="1"/>
    <col min="24" max="16384" width="8.6640625" style="2"/>
  </cols>
  <sheetData>
    <row r="1" spans="1:50">
      <c r="A1" s="1" t="s">
        <v>193</v>
      </c>
      <c r="B1" s="1"/>
      <c r="C1" s="1"/>
      <c r="D1" s="1"/>
      <c r="E1" s="1"/>
      <c r="F1" s="1"/>
      <c r="G1" s="1"/>
      <c r="H1" s="1"/>
      <c r="I1" s="1"/>
    </row>
    <row r="2" spans="1:50" ht="15.5">
      <c r="K2" s="148" t="s">
        <v>1</v>
      </c>
      <c r="L2" s="148" t="s">
        <v>73</v>
      </c>
      <c r="M2" s="148" t="s">
        <v>74</v>
      </c>
      <c r="N2" s="148" t="s">
        <v>226</v>
      </c>
      <c r="O2" s="148" t="s">
        <v>227</v>
      </c>
      <c r="P2" s="148" t="s">
        <v>228</v>
      </c>
      <c r="Q2" s="148" t="s">
        <v>229</v>
      </c>
      <c r="R2" s="148" t="s">
        <v>230</v>
      </c>
      <c r="S2" s="148" t="s">
        <v>231</v>
      </c>
      <c r="U2" s="142" t="s">
        <v>54</v>
      </c>
      <c r="X2" s="448" t="s">
        <v>391</v>
      </c>
      <c r="Y2" s="448"/>
      <c r="Z2" s="448"/>
      <c r="AA2" s="448" t="s">
        <v>73</v>
      </c>
      <c r="AB2" s="448"/>
      <c r="AC2" s="448"/>
      <c r="AD2" s="448" t="s">
        <v>392</v>
      </c>
      <c r="AE2" s="448"/>
      <c r="AF2" s="448"/>
      <c r="AG2" s="448" t="s">
        <v>393</v>
      </c>
      <c r="AH2" s="448"/>
      <c r="AI2" s="448"/>
      <c r="AJ2" s="448" t="s">
        <v>227</v>
      </c>
      <c r="AK2" s="448"/>
      <c r="AL2" s="448"/>
      <c r="AM2" s="448" t="s">
        <v>228</v>
      </c>
      <c r="AN2" s="448"/>
      <c r="AO2" s="448"/>
      <c r="AP2" s="448" t="s">
        <v>229</v>
      </c>
      <c r="AQ2" s="448"/>
      <c r="AR2" s="448"/>
      <c r="AS2" s="448" t="s">
        <v>230</v>
      </c>
      <c r="AT2" s="448"/>
      <c r="AU2" s="448"/>
      <c r="AV2" s="448" t="s">
        <v>394</v>
      </c>
      <c r="AW2" s="448"/>
      <c r="AX2" s="448"/>
    </row>
    <row r="3" spans="1:50">
      <c r="J3" s="2" t="s">
        <v>55</v>
      </c>
      <c r="K3" s="155">
        <v>5.4320499758888703E-2</v>
      </c>
      <c r="L3" s="155">
        <v>2.8124035404172498</v>
      </c>
      <c r="M3" s="155">
        <v>1.98042089039228</v>
      </c>
      <c r="N3" s="155">
        <v>0.44654868725549501</v>
      </c>
      <c r="O3" s="155">
        <v>0.97972395502417398</v>
      </c>
      <c r="P3" s="155">
        <v>0.23561587527667799</v>
      </c>
      <c r="Q3" s="155">
        <v>1.46203195017369</v>
      </c>
      <c r="R3" s="155">
        <v>0.232018070740722</v>
      </c>
      <c r="S3" s="155">
        <v>0.43421151419812698</v>
      </c>
      <c r="X3" s="158" t="s">
        <v>342</v>
      </c>
      <c r="Y3" s="158" t="s">
        <v>343</v>
      </c>
      <c r="Z3" s="158" t="s">
        <v>344</v>
      </c>
      <c r="AA3" s="158" t="s">
        <v>342</v>
      </c>
      <c r="AB3" s="158" t="s">
        <v>343</v>
      </c>
      <c r="AC3" s="158" t="s">
        <v>344</v>
      </c>
      <c r="AD3" s="158" t="s">
        <v>342</v>
      </c>
      <c r="AE3" s="158" t="s">
        <v>343</v>
      </c>
      <c r="AF3" s="158" t="s">
        <v>344</v>
      </c>
      <c r="AG3" s="158" t="s">
        <v>342</v>
      </c>
      <c r="AH3" s="158" t="s">
        <v>343</v>
      </c>
      <c r="AI3" s="158" t="s">
        <v>344</v>
      </c>
      <c r="AJ3" s="158" t="s">
        <v>342</v>
      </c>
      <c r="AK3" s="158" t="s">
        <v>343</v>
      </c>
      <c r="AL3" s="158" t="s">
        <v>344</v>
      </c>
      <c r="AM3" s="158" t="s">
        <v>342</v>
      </c>
      <c r="AN3" s="158" t="s">
        <v>343</v>
      </c>
      <c r="AO3" s="158" t="s">
        <v>344</v>
      </c>
      <c r="AP3" s="158" t="s">
        <v>386</v>
      </c>
      <c r="AQ3" s="158" t="s">
        <v>343</v>
      </c>
      <c r="AR3" s="158" t="s">
        <v>344</v>
      </c>
      <c r="AS3" s="158" t="s">
        <v>342</v>
      </c>
      <c r="AT3" s="158" t="s">
        <v>343</v>
      </c>
      <c r="AU3" s="158" t="s">
        <v>344</v>
      </c>
      <c r="AV3" s="158" t="s">
        <v>342</v>
      </c>
      <c r="AW3" s="158" t="s">
        <v>343</v>
      </c>
      <c r="AX3" s="158" t="s">
        <v>344</v>
      </c>
    </row>
    <row r="4" spans="1:50">
      <c r="J4" s="2" t="s">
        <v>56</v>
      </c>
      <c r="K4" s="155">
        <v>3.4004622059893803E-2</v>
      </c>
      <c r="L4" s="155">
        <v>2.6523689096987599</v>
      </c>
      <c r="M4" s="155">
        <v>2.0392599094066099</v>
      </c>
      <c r="N4" s="155">
        <v>0.47947513768121303</v>
      </c>
      <c r="O4" s="155">
        <v>1</v>
      </c>
      <c r="P4" s="155">
        <v>0.25864683952350198</v>
      </c>
      <c r="Q4" s="155">
        <v>1.4168177767382399</v>
      </c>
      <c r="R4" s="155">
        <v>0.22865918794068801</v>
      </c>
      <c r="S4" s="155">
        <v>0.53878632073355703</v>
      </c>
      <c r="W4" s="159" t="s">
        <v>369</v>
      </c>
      <c r="X4" s="167">
        <v>5.4320499758888703E-2</v>
      </c>
      <c r="Y4" s="167">
        <v>3.4004622059893803E-2</v>
      </c>
      <c r="Z4" s="167">
        <v>5.3550618611438401E-2</v>
      </c>
      <c r="AA4" s="167">
        <v>2.8124035404172498</v>
      </c>
      <c r="AB4" s="167">
        <v>2.6523689096987599</v>
      </c>
      <c r="AC4" s="167">
        <v>2.5666091172285501</v>
      </c>
      <c r="AD4" s="167">
        <v>1.98042089039228</v>
      </c>
      <c r="AE4" s="167">
        <v>2.0392599094066099</v>
      </c>
      <c r="AF4" s="167">
        <v>1.80188477448823</v>
      </c>
      <c r="AG4" s="167">
        <v>0.44654868725549501</v>
      </c>
      <c r="AH4" s="167">
        <v>0.47947513768121303</v>
      </c>
      <c r="AI4" s="167">
        <v>0.44765554131310198</v>
      </c>
      <c r="AJ4" s="167">
        <v>0.97972395502417398</v>
      </c>
      <c r="AK4" s="167">
        <v>1</v>
      </c>
      <c r="AL4" s="167">
        <v>0.89923804882837799</v>
      </c>
      <c r="AM4" s="167">
        <v>0.23561587527667799</v>
      </c>
      <c r="AN4" s="167">
        <v>0.25864683952350198</v>
      </c>
      <c r="AO4" s="167">
        <v>0.28199546459091002</v>
      </c>
      <c r="AP4" s="167">
        <v>1.46203195017369</v>
      </c>
      <c r="AQ4" s="167">
        <v>1.4168177767382399</v>
      </c>
      <c r="AR4" s="167">
        <v>1.6096542936963201</v>
      </c>
      <c r="AS4" s="167">
        <v>0.232018070740722</v>
      </c>
      <c r="AT4" s="167">
        <v>0.22865918794068801</v>
      </c>
      <c r="AU4" s="167">
        <v>0.19848741117981999</v>
      </c>
      <c r="AV4" s="167">
        <v>0.43421151419812698</v>
      </c>
      <c r="AW4" s="167">
        <v>0.53878632073355703</v>
      </c>
      <c r="AX4" s="167">
        <v>0.44919313405426098</v>
      </c>
    </row>
    <row r="5" spans="1:50">
      <c r="J5" s="2" t="s">
        <v>57</v>
      </c>
      <c r="K5" s="155">
        <v>5.3550618611438401E-2</v>
      </c>
      <c r="L5" s="155">
        <v>2.5666091172285501</v>
      </c>
      <c r="M5" s="155">
        <v>1.80188477448823</v>
      </c>
      <c r="N5" s="155">
        <v>0.44765554131310198</v>
      </c>
      <c r="O5" s="155">
        <v>0.89923804882837799</v>
      </c>
      <c r="P5" s="155">
        <v>0.28199546459091002</v>
      </c>
      <c r="Q5" s="155">
        <v>1.6096542936963201</v>
      </c>
      <c r="R5" s="155">
        <v>0.19848741117981999</v>
      </c>
      <c r="S5" s="155">
        <v>0.44919313405426098</v>
      </c>
      <c r="W5" s="159" t="s">
        <v>370</v>
      </c>
      <c r="X5" s="168">
        <v>1.7433532115183499E-3</v>
      </c>
      <c r="Y5" s="168">
        <v>1.0322484602656599E-3</v>
      </c>
      <c r="Z5" s="167">
        <v>1.93453098645652E-3</v>
      </c>
      <c r="AA5" s="167">
        <v>6.3364776032580603E-2</v>
      </c>
      <c r="AB5" s="167">
        <v>0.23692352124020499</v>
      </c>
      <c r="AC5" s="168">
        <v>6.6733643716555602E-2</v>
      </c>
      <c r="AD5" s="168">
        <v>0.34463272137041101</v>
      </c>
      <c r="AE5" s="168">
        <v>0.26899838965711398</v>
      </c>
      <c r="AF5" s="168">
        <v>0.51350206883906402</v>
      </c>
      <c r="AG5" s="168">
        <v>2.2712016039463101E-2</v>
      </c>
      <c r="AH5" s="168">
        <v>1.5613095969589401E-2</v>
      </c>
      <c r="AI5" s="168">
        <v>1.9283069307061199E-2</v>
      </c>
      <c r="AJ5" s="168">
        <v>4.6224584996177702E-2</v>
      </c>
      <c r="AK5" s="168">
        <v>0.31333221717337001</v>
      </c>
      <c r="AL5" s="168">
        <v>0.30906326168877601</v>
      </c>
      <c r="AM5" s="168">
        <v>8.8245689699845403E-3</v>
      </c>
      <c r="AN5" s="168">
        <v>9.3648257094163904E-3</v>
      </c>
      <c r="AO5" s="168">
        <v>9.3661589572417797E-2</v>
      </c>
      <c r="AP5" s="168">
        <v>0.119225614056735</v>
      </c>
      <c r="AQ5" s="168">
        <v>0.42728358736045402</v>
      </c>
      <c r="AR5" s="168">
        <v>0.282850040648295</v>
      </c>
      <c r="AS5" s="168">
        <v>9.2760056071298901E-3</v>
      </c>
      <c r="AT5" s="168">
        <v>8.6268739576199696E-3</v>
      </c>
      <c r="AU5" s="168">
        <v>1.9479549099686098E-2</v>
      </c>
      <c r="AV5" s="168">
        <v>7.8553582921995404E-3</v>
      </c>
      <c r="AW5" s="168">
        <v>4.5103269099709001E-3</v>
      </c>
      <c r="AX5" s="168">
        <v>6.1918099312999998E-2</v>
      </c>
    </row>
    <row r="6" spans="1:50">
      <c r="W6" s="159" t="s">
        <v>384</v>
      </c>
      <c r="X6" s="167">
        <v>18.927905110244701</v>
      </c>
      <c r="Y6" s="167">
        <v>21.323968414804298</v>
      </c>
      <c r="Z6" s="167">
        <v>18.853543291421701</v>
      </c>
      <c r="AA6" s="167">
        <v>22.626928367988199</v>
      </c>
      <c r="AB6" s="167">
        <v>22.877339093429701</v>
      </c>
      <c r="AC6" s="167">
        <v>21.361443093770902</v>
      </c>
      <c r="AD6" s="167">
        <v>20.245291177943699</v>
      </c>
      <c r="AE6" s="167">
        <v>20.911779437</v>
      </c>
      <c r="AF6" s="167">
        <v>20.308577554411102</v>
      </c>
      <c r="AG6" s="167">
        <v>21.711423663682599</v>
      </c>
      <c r="AH6" s="167">
        <v>21.170911986939199</v>
      </c>
      <c r="AI6" s="167">
        <v>20.331614709086899</v>
      </c>
      <c r="AJ6" s="167">
        <v>22.070819979574399</v>
      </c>
      <c r="AK6" s="167">
        <v>22.837623561739399</v>
      </c>
      <c r="AL6" s="167">
        <v>21.685257522153901</v>
      </c>
      <c r="AM6" s="167">
        <v>20.117794369999999</v>
      </c>
      <c r="AN6" s="167">
        <v>20.218779432000002</v>
      </c>
      <c r="AO6" s="167">
        <v>21.093770899999999</v>
      </c>
      <c r="AP6" s="167">
        <v>20.849203340486302</v>
      </c>
      <c r="AQ6" s="167">
        <v>20.3012285012524</v>
      </c>
      <c r="AR6" s="167">
        <v>19.188294073114299</v>
      </c>
      <c r="AS6" s="167">
        <v>20.308577554411102</v>
      </c>
      <c r="AT6" s="167">
        <v>20.857755441110001</v>
      </c>
      <c r="AU6" s="167">
        <v>19.2708045421356</v>
      </c>
      <c r="AV6" s="167">
        <v>21.070896416663299</v>
      </c>
      <c r="AW6" s="167">
        <v>19.733909342970001</v>
      </c>
      <c r="AX6" s="167">
        <v>22.4148043</v>
      </c>
    </row>
    <row r="7" spans="1:50">
      <c r="I7" s="2" t="s">
        <v>4</v>
      </c>
      <c r="K7" s="2">
        <f>AVERAGE(K3:K5)</f>
        <v>4.7291913476740305E-2</v>
      </c>
      <c r="L7" s="2">
        <f t="shared" ref="L7:S7" si="0">AVERAGE(L3:L5)</f>
        <v>2.6771271891148536</v>
      </c>
      <c r="M7" s="2">
        <f t="shared" si="0"/>
        <v>1.9405218580957067</v>
      </c>
      <c r="N7" s="2">
        <f t="shared" si="0"/>
        <v>0.45789312208327004</v>
      </c>
      <c r="O7" s="2">
        <f t="shared" si="0"/>
        <v>0.95965400128418388</v>
      </c>
      <c r="P7" s="2">
        <f t="shared" si="0"/>
        <v>0.25875272646369668</v>
      </c>
      <c r="Q7" s="2">
        <f t="shared" si="0"/>
        <v>1.4961680068694168</v>
      </c>
      <c r="R7" s="2">
        <f t="shared" si="0"/>
        <v>0.21972155662041001</v>
      </c>
      <c r="S7" s="2">
        <f t="shared" si="0"/>
        <v>0.47406365632864828</v>
      </c>
      <c r="W7" s="159" t="s">
        <v>383</v>
      </c>
      <c r="X7" s="167">
        <v>23.108391527480698</v>
      </c>
      <c r="Y7" s="167">
        <v>26.180220727515799</v>
      </c>
      <c r="Z7" s="167">
        <v>23.054623220427299</v>
      </c>
      <c r="AA7" s="167">
        <v>23.389255474824299</v>
      </c>
      <c r="AB7" s="167">
        <v>24.5719762550684</v>
      </c>
      <c r="AC7" s="167">
        <v>19.979706477124701</v>
      </c>
      <c r="AD7" s="167">
        <v>21.524935264715399</v>
      </c>
      <c r="AE7" s="167">
        <v>22.978403722086</v>
      </c>
      <c r="AF7" s="167">
        <v>21.951758332447199</v>
      </c>
      <c r="AG7" s="167">
        <v>22.2408536662623</v>
      </c>
      <c r="AH7" s="167">
        <v>23.373612501389498</v>
      </c>
      <c r="AI7" s="167">
        <v>22.374926005486198</v>
      </c>
      <c r="AJ7" s="167">
        <v>22.078499738893701</v>
      </c>
      <c r="AK7" s="167">
        <v>23.552992192870398</v>
      </c>
      <c r="AL7" s="167">
        <v>22.089287786465999</v>
      </c>
      <c r="AM7" s="167">
        <v>24.239952268161002</v>
      </c>
      <c r="AN7" s="167">
        <v>23.925547482430002</v>
      </c>
      <c r="AO7" s="167">
        <v>23.230791633300001</v>
      </c>
      <c r="AP7" s="167">
        <v>25.078241003711899</v>
      </c>
      <c r="AQ7" s="167">
        <v>24.808726345455401</v>
      </c>
      <c r="AR7" s="167">
        <v>24.808726345455401</v>
      </c>
      <c r="AS7" s="167">
        <v>24.670399197763501</v>
      </c>
      <c r="AT7" s="167">
        <v>24.3374142036904</v>
      </c>
      <c r="AU7" s="167">
        <v>23.857815850493399</v>
      </c>
      <c r="AV7" s="167">
        <v>22.252553508616302</v>
      </c>
      <c r="AW7" s="167">
        <v>22.349095676870402</v>
      </c>
      <c r="AX7" s="167">
        <v>23.108391527480698</v>
      </c>
    </row>
    <row r="8" spans="1:50">
      <c r="I8" s="2" t="s">
        <v>5</v>
      </c>
      <c r="K8" s="2">
        <f>STDEV(K3:K5)</f>
        <v>1.1513568697083068E-2</v>
      </c>
      <c r="L8" s="2">
        <f t="shared" ref="L8:S8" si="1">STDEV(L3:L5)</f>
        <v>0.12475357276407123</v>
      </c>
      <c r="M8" s="2">
        <f t="shared" si="1"/>
        <v>0.12361508100968918</v>
      </c>
      <c r="N8" s="2">
        <f t="shared" si="1"/>
        <v>1.8698765451991801E-2</v>
      </c>
      <c r="O8" s="2">
        <f t="shared" si="1"/>
        <v>5.3294887027951272E-2</v>
      </c>
      <c r="P8" s="2">
        <f t="shared" si="1"/>
        <v>2.3189975965323559E-2</v>
      </c>
      <c r="Q8" s="2">
        <f t="shared" si="1"/>
        <v>0.10084856639130463</v>
      </c>
      <c r="R8" s="2">
        <f t="shared" si="1"/>
        <v>1.8465839348921785E-2</v>
      </c>
      <c r="S8" s="2">
        <f t="shared" si="1"/>
        <v>5.6549798400447493E-2</v>
      </c>
    </row>
    <row r="10" spans="1:50">
      <c r="A10" s="1" t="s">
        <v>195</v>
      </c>
      <c r="B10" s="1"/>
      <c r="C10" s="1"/>
      <c r="D10" s="1"/>
      <c r="E10" s="1"/>
      <c r="F10" s="1"/>
      <c r="G10" s="1"/>
      <c r="H10" s="1"/>
    </row>
    <row r="11" spans="1:50">
      <c r="C11" s="132" t="s">
        <v>342</v>
      </c>
      <c r="D11" s="132" t="s">
        <v>343</v>
      </c>
      <c r="E11" s="132" t="s">
        <v>344</v>
      </c>
      <c r="F11" s="134" t="s">
        <v>4</v>
      </c>
      <c r="G11" s="134" t="s">
        <v>5</v>
      </c>
      <c r="H11" s="132" t="s">
        <v>350</v>
      </c>
      <c r="J11" s="148" t="s">
        <v>196</v>
      </c>
      <c r="K11" s="148" t="s">
        <v>198</v>
      </c>
      <c r="L11" s="148" t="s">
        <v>197</v>
      </c>
    </row>
    <row r="12" spans="1:50">
      <c r="B12" s="135" t="s">
        <v>196</v>
      </c>
      <c r="C12" s="2">
        <f>AVERAGE(J12:J19)</f>
        <v>93.333333333333343</v>
      </c>
      <c r="D12" s="2">
        <f>AVERAGE(J20:J27)</f>
        <v>83.928571428571445</v>
      </c>
      <c r="E12" s="2">
        <f>AVERAGE(J28:J35)</f>
        <v>89.761904761904773</v>
      </c>
      <c r="F12" s="2">
        <f>AVERAGE(C12:E12)</f>
        <v>89.00793650793652</v>
      </c>
      <c r="G12" s="2">
        <f>STDEV(C12:E12)</f>
        <v>4.7474980481627487</v>
      </c>
      <c r="J12" s="150">
        <v>100</v>
      </c>
      <c r="K12" s="150">
        <v>20</v>
      </c>
      <c r="L12" s="150">
        <v>20</v>
      </c>
      <c r="O12" s="465" t="s">
        <v>263</v>
      </c>
      <c r="P12" s="452"/>
      <c r="Q12" s="452"/>
      <c r="R12" s="452"/>
      <c r="S12" s="452"/>
      <c r="T12" s="452"/>
      <c r="U12" s="452"/>
    </row>
    <row r="13" spans="1:50" ht="14.5" thickBot="1">
      <c r="B13" s="135" t="s">
        <v>75</v>
      </c>
      <c r="C13" s="2">
        <f>AVERAGE(K12:K19)</f>
        <v>27.321428571428569</v>
      </c>
      <c r="D13" s="2">
        <f>AVERAGE(K20:K27)</f>
        <v>39.226190476190474</v>
      </c>
      <c r="E13" s="2">
        <f>AVERAGE(K28:K35)</f>
        <v>29.285714285714285</v>
      </c>
      <c r="F13" s="2">
        <f>AVERAGE(C13:E13)</f>
        <v>31.944444444444439</v>
      </c>
      <c r="G13" s="2">
        <f>STDEV(C13:E13)</f>
        <v>6.382199741858134</v>
      </c>
      <c r="H13" s="133">
        <f>ROUND(_xlfn.T.TEST(C12:E12,C13:E13,2,2),4)</f>
        <v>2.0000000000000001E-4</v>
      </c>
      <c r="J13" s="150">
        <v>100</v>
      </c>
      <c r="K13" s="150">
        <v>33.333333333333329</v>
      </c>
      <c r="L13" s="150">
        <v>33.333333333333329</v>
      </c>
      <c r="O13" s="526" t="s">
        <v>232</v>
      </c>
      <c r="P13" s="452"/>
      <c r="Q13" s="452"/>
      <c r="R13" s="452"/>
      <c r="S13" s="452"/>
      <c r="T13" s="452"/>
      <c r="U13" s="452"/>
    </row>
    <row r="14" spans="1:50" ht="14.5" customHeight="1" thickBot="1">
      <c r="B14" s="135" t="s">
        <v>77</v>
      </c>
      <c r="C14" s="2">
        <f>AVERAGE(L12:L19)</f>
        <v>26.666666666666664</v>
      </c>
      <c r="D14" s="2">
        <f>AVERAGE(L20:L27)</f>
        <v>30.773809523809518</v>
      </c>
      <c r="E14" s="2">
        <f>AVERAGE(L28:L35)</f>
        <v>31.666666666666664</v>
      </c>
      <c r="F14" s="2">
        <f t="shared" ref="F14" si="2">AVERAGE(C14:E14)</f>
        <v>29.702380952380949</v>
      </c>
      <c r="G14" s="2">
        <f t="shared" ref="G14" si="3">STDEV(C14:E14)</f>
        <v>2.6666400934050132</v>
      </c>
      <c r="H14" s="133">
        <f>ROUND(_xlfn.T.TEST(C12:E12,C14:E14,2,2),4)</f>
        <v>0</v>
      </c>
      <c r="J14" s="150">
        <v>83.333333333333343</v>
      </c>
      <c r="K14" s="150">
        <v>20</v>
      </c>
      <c r="L14" s="150">
        <v>20</v>
      </c>
      <c r="O14" s="527" t="s">
        <v>233</v>
      </c>
      <c r="P14" s="528" t="s">
        <v>234</v>
      </c>
      <c r="Q14" s="456" t="s">
        <v>257</v>
      </c>
      <c r="R14" s="458" t="s">
        <v>258</v>
      </c>
      <c r="S14" s="458" t="s">
        <v>259</v>
      </c>
      <c r="T14" s="460" t="s">
        <v>260</v>
      </c>
      <c r="U14" s="461"/>
    </row>
    <row r="15" spans="1:50" ht="14.5" thickBot="1">
      <c r="J15" s="150">
        <v>100</v>
      </c>
      <c r="K15" s="150">
        <v>16.666666666666664</v>
      </c>
      <c r="L15" s="150">
        <v>33.333333333333329</v>
      </c>
      <c r="O15" s="450"/>
      <c r="P15" s="455"/>
      <c r="Q15" s="457"/>
      <c r="R15" s="459"/>
      <c r="S15" s="459"/>
      <c r="T15" s="3" t="s">
        <v>261</v>
      </c>
      <c r="U15" s="4" t="s">
        <v>262</v>
      </c>
    </row>
    <row r="16" spans="1:50">
      <c r="J16" s="150">
        <v>80</v>
      </c>
      <c r="K16" s="150">
        <v>33.333333333333329</v>
      </c>
      <c r="L16" s="150">
        <v>16.666666666666664</v>
      </c>
      <c r="O16" s="540" t="s">
        <v>240</v>
      </c>
      <c r="P16" s="45" t="s">
        <v>241</v>
      </c>
      <c r="Q16" s="46">
        <v>2.2420634916666593</v>
      </c>
      <c r="R16" s="47">
        <v>3.0725171478680564</v>
      </c>
      <c r="S16" s="48">
        <v>0.74676831761037044</v>
      </c>
      <c r="T16" s="49">
        <v>-5.1175734670365802</v>
      </c>
      <c r="U16" s="50">
        <v>9.6017004503698988</v>
      </c>
    </row>
    <row r="17" spans="10:21">
      <c r="J17" s="150">
        <v>100</v>
      </c>
      <c r="K17" s="150">
        <v>28.571428571428569</v>
      </c>
      <c r="L17" s="150">
        <v>40</v>
      </c>
      <c r="O17" s="541"/>
      <c r="P17" s="51" t="s">
        <v>100</v>
      </c>
      <c r="Q17" s="52">
        <v>-57.063492063333342</v>
      </c>
      <c r="R17" s="53">
        <v>3.0725171478680564</v>
      </c>
      <c r="S17" s="54">
        <v>5.1009192425510719E-9</v>
      </c>
      <c r="T17" s="55">
        <v>-64.423129022036576</v>
      </c>
      <c r="U17" s="56">
        <v>-49.703855104630101</v>
      </c>
    </row>
    <row r="18" spans="10:21">
      <c r="J18" s="150">
        <v>100</v>
      </c>
      <c r="K18" s="150">
        <v>33.333333333333329</v>
      </c>
      <c r="L18" s="150">
        <v>16.666666666666664</v>
      </c>
      <c r="O18" s="542" t="s">
        <v>241</v>
      </c>
      <c r="P18" s="57" t="s">
        <v>240</v>
      </c>
      <c r="Q18" s="58">
        <v>-2.2420634916666593</v>
      </c>
      <c r="R18" s="59">
        <v>3.0725171478680564</v>
      </c>
      <c r="S18" s="60">
        <v>0.74676831761037044</v>
      </c>
      <c r="T18" s="61">
        <v>-9.6017004503698988</v>
      </c>
      <c r="U18" s="62">
        <v>5.1175734670365802</v>
      </c>
    </row>
    <row r="19" spans="10:21">
      <c r="J19" s="150">
        <v>83.333333333333343</v>
      </c>
      <c r="K19" s="150">
        <v>33.333333333333329</v>
      </c>
      <c r="L19" s="150">
        <v>33.333333333333329</v>
      </c>
      <c r="O19" s="541"/>
      <c r="P19" s="51" t="s">
        <v>100</v>
      </c>
      <c r="Q19" s="52">
        <v>-59.305555554999998</v>
      </c>
      <c r="R19" s="53">
        <v>3.0725171478680564</v>
      </c>
      <c r="S19" s="54">
        <v>5.1009192425510719E-9</v>
      </c>
      <c r="T19" s="55">
        <v>-66.665192513703232</v>
      </c>
      <c r="U19" s="56">
        <v>-51.945918596296757</v>
      </c>
    </row>
    <row r="20" spans="10:21" ht="14.5" thickBot="1">
      <c r="J20" s="150">
        <v>100</v>
      </c>
      <c r="K20" s="150">
        <v>57.142857142857139</v>
      </c>
      <c r="L20" s="150">
        <v>33.333333333333329</v>
      </c>
      <c r="O20" s="543" t="s">
        <v>100</v>
      </c>
      <c r="P20" s="57" t="s">
        <v>240</v>
      </c>
      <c r="Q20" s="58">
        <v>57.063492063333342</v>
      </c>
      <c r="R20" s="59">
        <v>3.0725171478680564</v>
      </c>
      <c r="S20" s="60">
        <v>5.1009192425510719E-9</v>
      </c>
      <c r="T20" s="61">
        <v>49.703855104630101</v>
      </c>
      <c r="U20" s="62">
        <v>64.423129022036576</v>
      </c>
    </row>
    <row r="21" spans="10:21" ht="14.5" thickBot="1">
      <c r="J21" s="150">
        <v>83.333333333333343</v>
      </c>
      <c r="K21" s="150">
        <v>33.333333333333329</v>
      </c>
      <c r="L21" s="150">
        <v>33.333333333333329</v>
      </c>
      <c r="O21" s="544"/>
      <c r="P21" s="63" t="s">
        <v>241</v>
      </c>
      <c r="Q21" s="64">
        <v>59.305555554999998</v>
      </c>
      <c r="R21" s="65">
        <v>3.0725171478680564</v>
      </c>
      <c r="S21" s="66">
        <v>5.1009192425510719E-9</v>
      </c>
      <c r="T21" s="67">
        <v>51.945918596296757</v>
      </c>
      <c r="U21" s="68">
        <v>66.665192513703232</v>
      </c>
    </row>
    <row r="22" spans="10:21">
      <c r="J22" s="150">
        <v>66.666666666666657</v>
      </c>
      <c r="K22" s="150">
        <v>50</v>
      </c>
      <c r="L22" s="150">
        <v>28.571428571428569</v>
      </c>
      <c r="O22" s="69"/>
      <c r="P22" s="69"/>
      <c r="Q22" s="69"/>
      <c r="R22" s="69"/>
      <c r="S22" s="69"/>
      <c r="T22" s="69"/>
      <c r="U22" s="69"/>
    </row>
    <row r="23" spans="10:21">
      <c r="J23" s="150">
        <v>83.333333333333343</v>
      </c>
      <c r="K23" s="150">
        <v>40</v>
      </c>
      <c r="L23" s="150">
        <v>20</v>
      </c>
    </row>
    <row r="24" spans="10:21">
      <c r="J24" s="150">
        <v>83.333333333333343</v>
      </c>
      <c r="K24" s="150">
        <v>33.333333333333329</v>
      </c>
      <c r="L24" s="150">
        <v>50</v>
      </c>
    </row>
    <row r="25" spans="10:21">
      <c r="J25" s="150">
        <v>100</v>
      </c>
      <c r="K25" s="150">
        <v>50</v>
      </c>
      <c r="L25" s="150">
        <v>33.333333333333329</v>
      </c>
    </row>
    <row r="26" spans="10:21">
      <c r="J26" s="150">
        <v>83.333333333333343</v>
      </c>
      <c r="K26" s="150">
        <v>33.333333333333329</v>
      </c>
      <c r="L26" s="150">
        <v>14.285714285714285</v>
      </c>
    </row>
    <row r="27" spans="10:21">
      <c r="J27" s="150">
        <v>71.428571428571431</v>
      </c>
      <c r="K27" s="150">
        <v>16.666666666666664</v>
      </c>
      <c r="L27" s="150">
        <v>33.333333333333329</v>
      </c>
    </row>
    <row r="28" spans="10:21">
      <c r="J28" s="150">
        <v>85.714285714285708</v>
      </c>
      <c r="K28" s="150">
        <v>20</v>
      </c>
      <c r="L28" s="150">
        <v>33.333333333333329</v>
      </c>
    </row>
    <row r="29" spans="10:21">
      <c r="J29" s="150">
        <v>80</v>
      </c>
      <c r="K29" s="150">
        <v>28.571428571428569</v>
      </c>
      <c r="L29" s="150">
        <v>50</v>
      </c>
    </row>
    <row r="30" spans="10:21">
      <c r="J30" s="150">
        <v>83.333333333333343</v>
      </c>
      <c r="K30" s="150">
        <v>16.666666666666664</v>
      </c>
      <c r="L30" s="150">
        <v>40</v>
      </c>
    </row>
    <row r="31" spans="10:21">
      <c r="J31" s="150">
        <v>85.714285714285708</v>
      </c>
      <c r="K31" s="150">
        <v>33.333333333333329</v>
      </c>
      <c r="L31" s="150">
        <v>33.333333333333329</v>
      </c>
    </row>
    <row r="32" spans="10:21">
      <c r="J32" s="150">
        <v>100</v>
      </c>
      <c r="K32" s="150">
        <v>28.571428571428569</v>
      </c>
      <c r="L32" s="150">
        <v>20</v>
      </c>
    </row>
    <row r="33" spans="1:21">
      <c r="J33" s="150">
        <v>100</v>
      </c>
      <c r="K33" s="150">
        <v>28.571428571428569</v>
      </c>
      <c r="L33" s="150">
        <v>40</v>
      </c>
    </row>
    <row r="34" spans="1:21">
      <c r="J34" s="150">
        <v>83.333333333333343</v>
      </c>
      <c r="K34" s="150">
        <v>50</v>
      </c>
      <c r="L34" s="150">
        <v>16.666666666666664</v>
      </c>
    </row>
    <row r="35" spans="1:21">
      <c r="J35" s="150">
        <v>100</v>
      </c>
      <c r="K35" s="150">
        <v>28.571428571428569</v>
      </c>
      <c r="L35" s="150">
        <v>20</v>
      </c>
    </row>
    <row r="37" spans="1:21">
      <c r="I37" s="2" t="s">
        <v>4</v>
      </c>
      <c r="J37" s="2">
        <f>AVERAGE(J12:J35)</f>
        <v>89.007936507936506</v>
      </c>
      <c r="K37" s="2">
        <f t="shared" ref="K37:L37" si="4">AVERAGE(K12:K35)</f>
        <v>31.944444444444439</v>
      </c>
      <c r="L37" s="2">
        <f t="shared" si="4"/>
        <v>29.702380952380945</v>
      </c>
    </row>
    <row r="38" spans="1:21">
      <c r="I38" s="2" t="s">
        <v>5</v>
      </c>
      <c r="J38" s="2">
        <f>STDEV(J12:J35)</f>
        <v>10.337799138674663</v>
      </c>
      <c r="K38" s="2">
        <f t="shared" ref="K38:L38" si="5">STDEV(K12:K35)</f>
        <v>11.186988282184162</v>
      </c>
      <c r="L38" s="2">
        <f t="shared" si="5"/>
        <v>10.384325719312747</v>
      </c>
    </row>
    <row r="40" spans="1:21">
      <c r="A40" s="1" t="s">
        <v>199</v>
      </c>
      <c r="B40" s="1"/>
      <c r="C40" s="1"/>
      <c r="D40" s="1"/>
      <c r="E40" s="1"/>
      <c r="F40" s="1"/>
      <c r="G40" s="1"/>
      <c r="H40" s="1"/>
    </row>
    <row r="41" spans="1:21">
      <c r="C41" s="132" t="s">
        <v>342</v>
      </c>
      <c r="D41" s="132" t="s">
        <v>343</v>
      </c>
      <c r="E41" s="132" t="s">
        <v>344</v>
      </c>
      <c r="F41" s="134" t="s">
        <v>4</v>
      </c>
      <c r="G41" s="134" t="s">
        <v>5</v>
      </c>
      <c r="H41" s="132" t="s">
        <v>360</v>
      </c>
      <c r="J41" s="148" t="s">
        <v>200</v>
      </c>
      <c r="K41" s="148" t="s">
        <v>201</v>
      </c>
      <c r="L41" s="148" t="s">
        <v>202</v>
      </c>
      <c r="M41" s="148" t="s">
        <v>203</v>
      </c>
      <c r="O41" s="465" t="s">
        <v>263</v>
      </c>
      <c r="P41" s="452"/>
      <c r="Q41" s="452"/>
      <c r="R41" s="452"/>
      <c r="S41" s="452"/>
      <c r="T41" s="452"/>
      <c r="U41" s="452"/>
    </row>
    <row r="42" spans="1:21" ht="14.5" thickBot="1">
      <c r="B42" s="135" t="s">
        <v>359</v>
      </c>
      <c r="C42" s="2">
        <f>AVERAGE(J42:J49)</f>
        <v>4.125</v>
      </c>
      <c r="D42" s="2">
        <f>AVERAGE(J50:J57)</f>
        <v>4.3624999999999998</v>
      </c>
      <c r="E42" s="2">
        <f>AVERAGE(J58:J65)</f>
        <v>4.25</v>
      </c>
      <c r="F42" s="2">
        <f>AVERAGE(C42:E42)</f>
        <v>4.2458333333333336</v>
      </c>
      <c r="G42" s="2">
        <f>STDEV(C42:E42)</f>
        <v>0.11880481191152703</v>
      </c>
      <c r="J42" s="150">
        <v>3.8</v>
      </c>
      <c r="K42" s="150">
        <v>2.2999999999999998</v>
      </c>
      <c r="L42" s="150">
        <v>1.5</v>
      </c>
      <c r="M42" s="150">
        <v>0.7</v>
      </c>
      <c r="O42" s="526" t="s">
        <v>232</v>
      </c>
      <c r="P42" s="452"/>
      <c r="Q42" s="452"/>
      <c r="R42" s="452"/>
      <c r="S42" s="452"/>
      <c r="T42" s="452"/>
      <c r="U42" s="452"/>
    </row>
    <row r="43" spans="1:21" ht="14.5" customHeight="1" thickBot="1">
      <c r="B43" s="135" t="s">
        <v>201</v>
      </c>
      <c r="C43" s="2">
        <f>AVERAGE(K42:K49)</f>
        <v>2.65</v>
      </c>
      <c r="D43" s="2">
        <f>AVERAGE(K50:K57)</f>
        <v>2.7</v>
      </c>
      <c r="E43" s="2">
        <f>AVERAGE(K58:K65)</f>
        <v>2.8125000000000004</v>
      </c>
      <c r="F43" s="2">
        <f>AVERAGE(C43:E43)</f>
        <v>2.7208333333333332</v>
      </c>
      <c r="G43" s="2">
        <f>STDEV(C43:E43)</f>
        <v>8.3229101480992676E-2</v>
      </c>
      <c r="H43" s="133">
        <f>ROUND(_xlfn.T.TEST(C42:E42,C43:E43,2,2),4)</f>
        <v>1E-4</v>
      </c>
      <c r="J43" s="150">
        <v>4.5</v>
      </c>
      <c r="K43" s="150">
        <v>2.8</v>
      </c>
      <c r="L43" s="150">
        <v>2</v>
      </c>
      <c r="M43" s="150">
        <v>0.6</v>
      </c>
      <c r="O43" s="527" t="s">
        <v>233</v>
      </c>
      <c r="P43" s="528" t="s">
        <v>234</v>
      </c>
      <c r="Q43" s="456" t="s">
        <v>257</v>
      </c>
      <c r="R43" s="458" t="s">
        <v>258</v>
      </c>
      <c r="S43" s="458" t="s">
        <v>259</v>
      </c>
      <c r="T43" s="460" t="s">
        <v>260</v>
      </c>
      <c r="U43" s="461"/>
    </row>
    <row r="44" spans="1:21" ht="14.5" thickBot="1">
      <c r="B44" s="135" t="s">
        <v>202</v>
      </c>
      <c r="C44" s="2">
        <f>AVERAGE(L42:L49)</f>
        <v>1.8125</v>
      </c>
      <c r="D44" s="2">
        <f>AVERAGE(L50:L57)</f>
        <v>1.7250000000000001</v>
      </c>
      <c r="E44" s="2">
        <f>AVERAGE(L58:L65)</f>
        <v>1.8874999999999997</v>
      </c>
      <c r="F44" s="2">
        <f t="shared" ref="F44" si="6">AVERAGE(C44:E44)</f>
        <v>1.8083333333333333</v>
      </c>
      <c r="G44" s="2">
        <f t="shared" ref="G44" si="7">STDEV(C44:E44)</f>
        <v>8.1330088733096217E-2</v>
      </c>
      <c r="H44" s="133">
        <f>ROUND(_xlfn.T.TEST(C42:E42,C44:E44,2,2),4)</f>
        <v>0</v>
      </c>
      <c r="J44" s="150">
        <v>4.7</v>
      </c>
      <c r="K44" s="150">
        <v>2.7</v>
      </c>
      <c r="L44" s="150">
        <v>1.8</v>
      </c>
      <c r="M44" s="150">
        <v>0.5</v>
      </c>
      <c r="O44" s="450"/>
      <c r="P44" s="455"/>
      <c r="Q44" s="457"/>
      <c r="R44" s="459"/>
      <c r="S44" s="459"/>
      <c r="T44" s="3" t="s">
        <v>261</v>
      </c>
      <c r="U44" s="4" t="s">
        <v>262</v>
      </c>
    </row>
    <row r="45" spans="1:21">
      <c r="B45" s="135" t="s">
        <v>203</v>
      </c>
      <c r="C45" s="2">
        <f>AVERAGE(M42:M49)</f>
        <v>0.73749999999999993</v>
      </c>
      <c r="D45" s="2">
        <f>AVERAGE(M50:M57)</f>
        <v>0.78749999999999998</v>
      </c>
      <c r="E45" s="2">
        <f>AVERAGE(M58:M65)</f>
        <v>0.71249999999999991</v>
      </c>
      <c r="F45" s="2">
        <f t="shared" ref="F45" si="8">AVERAGE(C45:E45)</f>
        <v>0.74583333333333324</v>
      </c>
      <c r="G45" s="2">
        <f t="shared" ref="G45" si="9">STDEV(C45:E45)</f>
        <v>3.8188130791298701E-2</v>
      </c>
      <c r="H45" s="133">
        <f>ROUND(_xlfn.T.TEST(C42:E42,C45:E45,2,2),4)</f>
        <v>0</v>
      </c>
      <c r="J45" s="150">
        <v>4.4000000000000004</v>
      </c>
      <c r="K45" s="150">
        <v>3.1</v>
      </c>
      <c r="L45" s="150">
        <v>1.6</v>
      </c>
      <c r="M45" s="150">
        <v>0.7</v>
      </c>
      <c r="O45" s="545" t="s">
        <v>330</v>
      </c>
      <c r="P45" s="45" t="s">
        <v>251</v>
      </c>
      <c r="Q45" s="46">
        <v>1.524999999999999</v>
      </c>
      <c r="R45" s="47">
        <v>0.10187145269601361</v>
      </c>
      <c r="S45" s="48">
        <v>5.4223292522692645E-13</v>
      </c>
      <c r="T45" s="49">
        <v>1.2584416246096393</v>
      </c>
      <c r="U45" s="50">
        <v>1.7915583753903588</v>
      </c>
    </row>
    <row r="46" spans="1:21">
      <c r="J46" s="150">
        <v>3.7</v>
      </c>
      <c r="K46" s="150">
        <v>3.1</v>
      </c>
      <c r="L46" s="150">
        <v>1.9</v>
      </c>
      <c r="M46" s="150">
        <v>0.9</v>
      </c>
      <c r="O46" s="546"/>
      <c r="P46" s="70" t="s">
        <v>252</v>
      </c>
      <c r="Q46" s="71">
        <v>2.4374999999999991</v>
      </c>
      <c r="R46" s="72">
        <v>0.10187145269601361</v>
      </c>
      <c r="S46" s="73">
        <v>5.4223292522692645E-13</v>
      </c>
      <c r="T46" s="74">
        <v>2.1709416246096396</v>
      </c>
      <c r="U46" s="75">
        <v>2.7040583753903586</v>
      </c>
    </row>
    <row r="47" spans="1:21">
      <c r="J47" s="150">
        <v>4.9000000000000004</v>
      </c>
      <c r="K47" s="150">
        <v>2.2999999999999998</v>
      </c>
      <c r="L47" s="150">
        <v>1.6</v>
      </c>
      <c r="M47" s="150">
        <v>0.6</v>
      </c>
      <c r="O47" s="541"/>
      <c r="P47" s="51" t="s">
        <v>253</v>
      </c>
      <c r="Q47" s="52">
        <v>3.4999999999999991</v>
      </c>
      <c r="R47" s="53">
        <v>0.10187145269601361</v>
      </c>
      <c r="S47" s="54">
        <v>5.4223292522692645E-13</v>
      </c>
      <c r="T47" s="55">
        <v>3.2334416246096396</v>
      </c>
      <c r="U47" s="56">
        <v>3.7665583753903591</v>
      </c>
    </row>
    <row r="48" spans="1:21">
      <c r="J48" s="150">
        <v>4</v>
      </c>
      <c r="K48" s="150">
        <v>2.5</v>
      </c>
      <c r="L48" s="150">
        <v>2.1</v>
      </c>
      <c r="M48" s="150">
        <v>1.1000000000000001</v>
      </c>
      <c r="O48" s="547" t="s">
        <v>331</v>
      </c>
      <c r="P48" s="57" t="s">
        <v>200</v>
      </c>
      <c r="Q48" s="58">
        <v>-1.524999999999999</v>
      </c>
      <c r="R48" s="59">
        <v>0.10187145269601361</v>
      </c>
      <c r="S48" s="60">
        <v>5.4223292522692645E-13</v>
      </c>
      <c r="T48" s="61">
        <v>-1.7915583753903588</v>
      </c>
      <c r="U48" s="62">
        <v>-1.2584416246096393</v>
      </c>
    </row>
    <row r="49" spans="10:21">
      <c r="J49" s="150">
        <v>3</v>
      </c>
      <c r="K49" s="150">
        <v>2.4</v>
      </c>
      <c r="L49" s="150">
        <v>2</v>
      </c>
      <c r="M49" s="150">
        <v>0.8</v>
      </c>
      <c r="O49" s="546"/>
      <c r="P49" s="70" t="s">
        <v>252</v>
      </c>
      <c r="Q49" s="71">
        <v>0.91250000000000009</v>
      </c>
      <c r="R49" s="72">
        <v>0.10187145269601361</v>
      </c>
      <c r="S49" s="73">
        <v>7.5373041141801878E-13</v>
      </c>
      <c r="T49" s="74">
        <v>0.64594162460964033</v>
      </c>
      <c r="U49" s="75">
        <v>1.1790583753903598</v>
      </c>
    </row>
    <row r="50" spans="10:21">
      <c r="J50" s="150">
        <v>4.8</v>
      </c>
      <c r="K50" s="150">
        <v>2.5</v>
      </c>
      <c r="L50" s="150">
        <v>1.3</v>
      </c>
      <c r="M50" s="150">
        <v>0.6</v>
      </c>
      <c r="O50" s="541"/>
      <c r="P50" s="51" t="s">
        <v>253</v>
      </c>
      <c r="Q50" s="52">
        <v>1.9750000000000001</v>
      </c>
      <c r="R50" s="53">
        <v>0.10187145269601361</v>
      </c>
      <c r="S50" s="54">
        <v>5.4223292522692645E-13</v>
      </c>
      <c r="T50" s="55">
        <v>1.7084416246096406</v>
      </c>
      <c r="U50" s="56">
        <v>2.2415583753903601</v>
      </c>
    </row>
    <row r="51" spans="10:21">
      <c r="J51" s="150">
        <v>5</v>
      </c>
      <c r="K51" s="150">
        <v>3</v>
      </c>
      <c r="L51" s="150">
        <v>2</v>
      </c>
      <c r="M51" s="150">
        <v>1.3</v>
      </c>
      <c r="O51" s="547" t="s">
        <v>332</v>
      </c>
      <c r="P51" s="57" t="s">
        <v>200</v>
      </c>
      <c r="Q51" s="58">
        <v>-2.4374999999999991</v>
      </c>
      <c r="R51" s="59">
        <v>0.10187145269601361</v>
      </c>
      <c r="S51" s="60">
        <v>5.4223292522692645E-13</v>
      </c>
      <c r="T51" s="61">
        <v>-2.7040583753903586</v>
      </c>
      <c r="U51" s="62">
        <v>-2.1709416246096396</v>
      </c>
    </row>
    <row r="52" spans="10:21">
      <c r="J52" s="150">
        <v>4.0999999999999996</v>
      </c>
      <c r="K52" s="150">
        <v>3.1</v>
      </c>
      <c r="L52" s="150">
        <v>1.6</v>
      </c>
      <c r="M52" s="150">
        <v>0.7</v>
      </c>
      <c r="O52" s="546"/>
      <c r="P52" s="70" t="s">
        <v>251</v>
      </c>
      <c r="Q52" s="71">
        <v>-0.91250000000000009</v>
      </c>
      <c r="R52" s="72">
        <v>0.10187145269601361</v>
      </c>
      <c r="S52" s="73">
        <v>7.5373041141801878E-13</v>
      </c>
      <c r="T52" s="74">
        <v>-1.1790583753903598</v>
      </c>
      <c r="U52" s="75">
        <v>-0.64594162460964033</v>
      </c>
    </row>
    <row r="53" spans="10:21">
      <c r="J53" s="150">
        <v>4.4000000000000004</v>
      </c>
      <c r="K53" s="150">
        <v>2.9</v>
      </c>
      <c r="L53" s="150">
        <v>1.8</v>
      </c>
      <c r="M53" s="150">
        <v>0.5</v>
      </c>
      <c r="O53" s="541"/>
      <c r="P53" s="51" t="s">
        <v>253</v>
      </c>
      <c r="Q53" s="52">
        <v>1.0625</v>
      </c>
      <c r="R53" s="53">
        <v>0.10187145269601361</v>
      </c>
      <c r="S53" s="54">
        <v>5.4245496983185149E-13</v>
      </c>
      <c r="T53" s="55">
        <v>0.79594162460964035</v>
      </c>
      <c r="U53" s="56">
        <v>1.3290583753903598</v>
      </c>
    </row>
    <row r="54" spans="10:21" ht="14.5" thickBot="1">
      <c r="J54" s="150">
        <v>3.9</v>
      </c>
      <c r="K54" s="150">
        <v>2.7</v>
      </c>
      <c r="L54" s="150">
        <v>1.7</v>
      </c>
      <c r="M54" s="150">
        <v>0.9</v>
      </c>
      <c r="O54" s="548" t="s">
        <v>333</v>
      </c>
      <c r="P54" s="57" t="s">
        <v>200</v>
      </c>
      <c r="Q54" s="58">
        <v>-3.4999999999999991</v>
      </c>
      <c r="R54" s="59">
        <v>0.10187145269601361</v>
      </c>
      <c r="S54" s="60">
        <v>5.4223292522692645E-13</v>
      </c>
      <c r="T54" s="61">
        <v>-3.7665583753903591</v>
      </c>
      <c r="U54" s="62">
        <v>-3.2334416246096396</v>
      </c>
    </row>
    <row r="55" spans="10:21">
      <c r="J55" s="150">
        <v>4.8</v>
      </c>
      <c r="K55" s="150">
        <v>2.2999999999999998</v>
      </c>
      <c r="L55" s="150">
        <v>1.4</v>
      </c>
      <c r="M55" s="150">
        <v>0.8</v>
      </c>
      <c r="O55" s="546"/>
      <c r="P55" s="70" t="s">
        <v>251</v>
      </c>
      <c r="Q55" s="71">
        <v>-1.9750000000000001</v>
      </c>
      <c r="R55" s="72">
        <v>0.10187145269601361</v>
      </c>
      <c r="S55" s="73">
        <v>5.4223292522692645E-13</v>
      </c>
      <c r="T55" s="74">
        <v>-2.2415583753903601</v>
      </c>
      <c r="U55" s="75">
        <v>-1.7084416246096406</v>
      </c>
    </row>
    <row r="56" spans="10:21" ht="14.5" thickBot="1">
      <c r="J56" s="150">
        <v>4.4000000000000004</v>
      </c>
      <c r="K56" s="150">
        <v>2.6</v>
      </c>
      <c r="L56" s="150">
        <v>2</v>
      </c>
      <c r="M56" s="150">
        <v>1</v>
      </c>
      <c r="O56" s="544"/>
      <c r="P56" s="63" t="s">
        <v>252</v>
      </c>
      <c r="Q56" s="64">
        <v>-1.0625</v>
      </c>
      <c r="R56" s="65">
        <v>0.10187145269601361</v>
      </c>
      <c r="S56" s="66">
        <v>5.4245496983185149E-13</v>
      </c>
      <c r="T56" s="67">
        <v>-1.3290583753903598</v>
      </c>
      <c r="U56" s="68">
        <v>-0.79594162460964035</v>
      </c>
    </row>
    <row r="57" spans="10:21">
      <c r="J57" s="150">
        <v>3.5</v>
      </c>
      <c r="K57" s="150">
        <v>2.5</v>
      </c>
      <c r="L57" s="150">
        <v>2</v>
      </c>
      <c r="M57" s="150">
        <v>0.5</v>
      </c>
      <c r="O57" s="69"/>
      <c r="P57" s="69"/>
      <c r="Q57" s="69"/>
      <c r="R57" s="69"/>
      <c r="S57" s="69"/>
      <c r="T57" s="69"/>
      <c r="U57" s="69"/>
    </row>
    <row r="58" spans="10:21">
      <c r="J58" s="150">
        <v>3.8</v>
      </c>
      <c r="K58" s="150">
        <v>3</v>
      </c>
      <c r="L58" s="150">
        <v>1.7</v>
      </c>
      <c r="M58" s="150">
        <v>0.7</v>
      </c>
    </row>
    <row r="59" spans="10:21">
      <c r="J59" s="150">
        <v>4.2</v>
      </c>
      <c r="K59" s="150">
        <v>3.2</v>
      </c>
      <c r="L59" s="150">
        <v>2.1</v>
      </c>
      <c r="M59" s="150">
        <v>0.8</v>
      </c>
    </row>
    <row r="60" spans="10:21">
      <c r="J60" s="150">
        <v>4.8</v>
      </c>
      <c r="K60" s="150">
        <v>2.6</v>
      </c>
      <c r="L60" s="150">
        <v>1.9</v>
      </c>
      <c r="M60" s="150">
        <v>0.5</v>
      </c>
    </row>
    <row r="61" spans="10:21">
      <c r="J61" s="150">
        <v>4.7</v>
      </c>
      <c r="K61" s="150">
        <v>3</v>
      </c>
      <c r="L61" s="150">
        <v>1.5</v>
      </c>
      <c r="M61" s="150">
        <v>0.5</v>
      </c>
    </row>
    <row r="62" spans="10:21">
      <c r="J62" s="150">
        <v>3.8</v>
      </c>
      <c r="K62" s="150">
        <v>3.3</v>
      </c>
      <c r="L62" s="150">
        <v>1.7</v>
      </c>
      <c r="M62" s="150">
        <v>1</v>
      </c>
    </row>
    <row r="63" spans="10:21">
      <c r="J63" s="150">
        <v>4.9000000000000004</v>
      </c>
      <c r="K63" s="150">
        <v>2.1</v>
      </c>
      <c r="L63" s="150">
        <v>2.2000000000000002</v>
      </c>
      <c r="M63" s="150">
        <v>0.6</v>
      </c>
    </row>
    <row r="64" spans="10:21">
      <c r="J64" s="150">
        <v>4.2</v>
      </c>
      <c r="K64" s="150">
        <v>2.5</v>
      </c>
      <c r="L64" s="150">
        <v>2.1</v>
      </c>
      <c r="M64" s="150">
        <v>0.8</v>
      </c>
    </row>
    <row r="65" spans="9:13">
      <c r="J65" s="150">
        <v>3.6</v>
      </c>
      <c r="K65" s="150">
        <v>2.8</v>
      </c>
      <c r="L65" s="150">
        <v>1.9</v>
      </c>
      <c r="M65" s="150">
        <v>0.8</v>
      </c>
    </row>
    <row r="67" spans="9:13">
      <c r="I67" s="2" t="s">
        <v>4</v>
      </c>
      <c r="J67" s="2">
        <f>AVERAGE(J42:J65)</f>
        <v>4.2458333333333327</v>
      </c>
      <c r="K67" s="2">
        <f t="shared" ref="K67:M67" si="10">AVERAGE(K42:K65)</f>
        <v>2.7208333333333337</v>
      </c>
      <c r="L67" s="2">
        <f t="shared" si="10"/>
        <v>1.8083333333333336</v>
      </c>
      <c r="M67" s="2">
        <f t="shared" si="10"/>
        <v>0.74583333333333346</v>
      </c>
    </row>
    <row r="68" spans="9:13">
      <c r="I68" s="2" t="s">
        <v>5</v>
      </c>
      <c r="J68" s="2">
        <f>STDEV(J42:J65)</f>
        <v>0.53240975284787628</v>
      </c>
      <c r="K68" s="2">
        <f t="shared" ref="K68:M68" si="11">STDEV(K42:K65)</f>
        <v>0.33097900454450596</v>
      </c>
      <c r="L68" s="2">
        <f t="shared" si="11"/>
        <v>0.24657068246098332</v>
      </c>
      <c r="M68" s="2">
        <f t="shared" si="11"/>
        <v>0.21054621854815522</v>
      </c>
    </row>
  </sheetData>
  <mergeCells count="32">
    <mergeCell ref="T43:U43"/>
    <mergeCell ref="O45:O47"/>
    <mergeCell ref="O48:O50"/>
    <mergeCell ref="O51:O53"/>
    <mergeCell ref="O54:O56"/>
    <mergeCell ref="O43:O44"/>
    <mergeCell ref="P43:P44"/>
    <mergeCell ref="Q43:Q44"/>
    <mergeCell ref="R43:R44"/>
    <mergeCell ref="S43:S44"/>
    <mergeCell ref="O16:O17"/>
    <mergeCell ref="O18:O19"/>
    <mergeCell ref="O20:O21"/>
    <mergeCell ref="O41:U41"/>
    <mergeCell ref="O42:U42"/>
    <mergeCell ref="O12:U12"/>
    <mergeCell ref="O13:U13"/>
    <mergeCell ref="O14:O15"/>
    <mergeCell ref="P14:P15"/>
    <mergeCell ref="Q14:Q15"/>
    <mergeCell ref="R14:R15"/>
    <mergeCell ref="S14:S15"/>
    <mergeCell ref="T14:U14"/>
    <mergeCell ref="AM2:AO2"/>
    <mergeCell ref="AP2:AR2"/>
    <mergeCell ref="AS2:AU2"/>
    <mergeCell ref="AV2:AX2"/>
    <mergeCell ref="X2:Z2"/>
    <mergeCell ref="AA2:AC2"/>
    <mergeCell ref="AD2:AF2"/>
    <mergeCell ref="AG2:AI2"/>
    <mergeCell ref="AJ2:AL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4"/>
  <sheetViews>
    <sheetView topLeftCell="A88" zoomScale="85" zoomScaleNormal="85" workbookViewId="0">
      <selection activeCell="T19" sqref="T19:AZ22"/>
    </sheetView>
  </sheetViews>
  <sheetFormatPr defaultRowHeight="14"/>
  <cols>
    <col min="1" max="18" width="8.6640625" style="2"/>
    <col min="19" max="19" width="15.25" style="2" customWidth="1"/>
    <col min="20" max="16384" width="8.6640625" style="2"/>
  </cols>
  <sheetData>
    <row r="1" spans="1:2">
      <c r="A1" s="1" t="s">
        <v>341</v>
      </c>
    </row>
    <row r="2" spans="1:2">
      <c r="A2" s="1"/>
    </row>
    <row r="16" spans="1:2">
      <c r="A16" s="1" t="s">
        <v>204</v>
      </c>
      <c r="B16" s="1"/>
    </row>
    <row r="17" spans="1:52" ht="15.5">
      <c r="D17" s="165" t="s">
        <v>100</v>
      </c>
      <c r="E17" s="165" t="s">
        <v>180</v>
      </c>
      <c r="F17" s="165" t="s">
        <v>210</v>
      </c>
      <c r="G17" s="165" t="s">
        <v>211</v>
      </c>
      <c r="H17" s="165" t="s">
        <v>212</v>
      </c>
      <c r="I17" s="165" t="s">
        <v>213</v>
      </c>
      <c r="J17" s="165" t="s">
        <v>214</v>
      </c>
      <c r="K17" s="165" t="s">
        <v>215</v>
      </c>
      <c r="L17" s="165" t="s">
        <v>216</v>
      </c>
      <c r="M17" s="165" t="s">
        <v>217</v>
      </c>
      <c r="N17" s="165" t="s">
        <v>218</v>
      </c>
      <c r="Q17" s="142" t="s">
        <v>54</v>
      </c>
      <c r="T17" s="448" t="s">
        <v>402</v>
      </c>
      <c r="U17" s="448"/>
      <c r="V17" s="448"/>
      <c r="W17" s="448" t="s">
        <v>180</v>
      </c>
      <c r="X17" s="448"/>
      <c r="Y17" s="448"/>
      <c r="Z17" s="448" t="s">
        <v>388</v>
      </c>
      <c r="AA17" s="448"/>
      <c r="AB17" s="448"/>
      <c r="AC17" s="448" t="s">
        <v>96</v>
      </c>
      <c r="AD17" s="448"/>
      <c r="AE17" s="448"/>
      <c r="AF17" s="448" t="s">
        <v>389</v>
      </c>
      <c r="AG17" s="448"/>
      <c r="AH17" s="448"/>
      <c r="AI17" s="448" t="s">
        <v>213</v>
      </c>
      <c r="AJ17" s="448"/>
      <c r="AK17" s="448"/>
      <c r="AL17" s="448" t="s">
        <v>214</v>
      </c>
      <c r="AM17" s="448"/>
      <c r="AN17" s="448"/>
      <c r="AO17" s="448" t="s">
        <v>390</v>
      </c>
      <c r="AP17" s="448"/>
      <c r="AQ17" s="448"/>
      <c r="AR17" s="448" t="s">
        <v>104</v>
      </c>
      <c r="AS17" s="448"/>
      <c r="AT17" s="448"/>
      <c r="AU17" s="448" t="s">
        <v>105</v>
      </c>
      <c r="AV17" s="448"/>
      <c r="AW17" s="448"/>
      <c r="AX17" s="448" t="s">
        <v>218</v>
      </c>
      <c r="AY17" s="448"/>
      <c r="AZ17" s="448"/>
    </row>
    <row r="18" spans="1:52">
      <c r="C18" s="150" t="s">
        <v>55</v>
      </c>
      <c r="D18" s="161">
        <v>0.215409138560962</v>
      </c>
      <c r="E18" s="161">
        <v>2.4598153329630401</v>
      </c>
      <c r="F18" s="161">
        <v>1.83613612602189</v>
      </c>
      <c r="G18" s="161">
        <v>5.5942965892244798</v>
      </c>
      <c r="H18" s="161">
        <v>1.4840918313459901</v>
      </c>
      <c r="I18" s="161">
        <v>0.86626764404390999</v>
      </c>
      <c r="J18" s="161">
        <v>2.1959182506721602</v>
      </c>
      <c r="K18" s="161">
        <v>1</v>
      </c>
      <c r="L18" s="160">
        <v>3.7569407603667599</v>
      </c>
      <c r="M18" s="161">
        <v>4.37829516028164</v>
      </c>
      <c r="N18" s="160">
        <v>0.91802194493126399</v>
      </c>
      <c r="T18" s="158" t="s">
        <v>342</v>
      </c>
      <c r="U18" s="158" t="s">
        <v>343</v>
      </c>
      <c r="V18" s="158" t="s">
        <v>344</v>
      </c>
      <c r="W18" s="158" t="s">
        <v>342</v>
      </c>
      <c r="X18" s="158" t="s">
        <v>343</v>
      </c>
      <c r="Y18" s="158" t="s">
        <v>344</v>
      </c>
      <c r="Z18" s="158" t="s">
        <v>342</v>
      </c>
      <c r="AA18" s="158" t="s">
        <v>343</v>
      </c>
      <c r="AB18" s="158" t="s">
        <v>344</v>
      </c>
      <c r="AC18" s="158" t="s">
        <v>342</v>
      </c>
      <c r="AD18" s="158" t="s">
        <v>343</v>
      </c>
      <c r="AE18" s="158" t="s">
        <v>344</v>
      </c>
      <c r="AF18" s="158" t="s">
        <v>342</v>
      </c>
      <c r="AG18" s="158" t="s">
        <v>343</v>
      </c>
      <c r="AH18" s="158" t="s">
        <v>344</v>
      </c>
      <c r="AI18" s="158" t="s">
        <v>342</v>
      </c>
      <c r="AJ18" s="158" t="s">
        <v>343</v>
      </c>
      <c r="AK18" s="158" t="s">
        <v>344</v>
      </c>
      <c r="AL18" s="158" t="s">
        <v>386</v>
      </c>
      <c r="AM18" s="158" t="s">
        <v>343</v>
      </c>
      <c r="AN18" s="158" t="s">
        <v>344</v>
      </c>
      <c r="AO18" s="158" t="s">
        <v>342</v>
      </c>
      <c r="AP18" s="158" t="s">
        <v>343</v>
      </c>
      <c r="AQ18" s="158" t="s">
        <v>344</v>
      </c>
      <c r="AR18" s="158" t="s">
        <v>342</v>
      </c>
      <c r="AS18" s="158" t="s">
        <v>343</v>
      </c>
      <c r="AT18" s="158" t="s">
        <v>344</v>
      </c>
      <c r="AU18" s="158" t="s">
        <v>386</v>
      </c>
      <c r="AV18" s="158" t="s">
        <v>343</v>
      </c>
      <c r="AW18" s="158" t="s">
        <v>344</v>
      </c>
      <c r="AX18" s="158" t="s">
        <v>342</v>
      </c>
      <c r="AY18" s="158" t="s">
        <v>343</v>
      </c>
      <c r="AZ18" s="158" t="s">
        <v>344</v>
      </c>
    </row>
    <row r="19" spans="1:52">
      <c r="C19" s="150" t="s">
        <v>56</v>
      </c>
      <c r="D19" s="160">
        <v>0.226917051624102</v>
      </c>
      <c r="E19" s="161">
        <v>2.6410234511473498</v>
      </c>
      <c r="F19" s="161">
        <v>1.8010325385627</v>
      </c>
      <c r="G19" s="161">
        <v>5.7911892669298304</v>
      </c>
      <c r="H19" s="161">
        <v>1.8113612602189</v>
      </c>
      <c r="I19" s="160">
        <v>0.93081680806642098</v>
      </c>
      <c r="J19" s="161">
        <v>2.4598153329630401</v>
      </c>
      <c r="K19" s="161">
        <v>1.3901173864273699</v>
      </c>
      <c r="L19" s="161">
        <v>3.30977854358007</v>
      </c>
      <c r="M19" s="161">
        <v>4.5571852907827601</v>
      </c>
      <c r="N19" s="161">
        <v>0.86834746698168896</v>
      </c>
      <c r="S19" s="159" t="s">
        <v>369</v>
      </c>
      <c r="T19" s="167">
        <v>0.215409138560962</v>
      </c>
      <c r="U19" s="167">
        <v>0.226917051624102</v>
      </c>
      <c r="V19" s="167">
        <v>0.20956394591179001</v>
      </c>
      <c r="W19" s="167">
        <v>2.4598153329630401</v>
      </c>
      <c r="X19" s="167">
        <v>2.6410234511473498</v>
      </c>
      <c r="Y19" s="167">
        <v>2.4894005775384902</v>
      </c>
      <c r="Z19" s="167">
        <v>1.82602189</v>
      </c>
      <c r="AA19" s="167">
        <v>1.8010325385627</v>
      </c>
      <c r="AB19" s="167">
        <v>1.1761138902289301</v>
      </c>
      <c r="AC19" s="167">
        <v>5.5942965892244798</v>
      </c>
      <c r="AD19" s="167">
        <v>5.7911892669298304</v>
      </c>
      <c r="AE19" s="167">
        <v>5.2821257194850197</v>
      </c>
      <c r="AF19" s="167">
        <v>1.4840918313459901</v>
      </c>
      <c r="AG19" s="167">
        <v>1.8113612602189</v>
      </c>
      <c r="AH19" s="167">
        <v>1.4892176829911199</v>
      </c>
      <c r="AI19" s="167">
        <v>0.86626764404390999</v>
      </c>
      <c r="AJ19" s="167">
        <v>0.93081680806642098</v>
      </c>
      <c r="AK19" s="167">
        <v>0.89746491753731805</v>
      </c>
      <c r="AL19" s="167">
        <v>2.1959182506721602</v>
      </c>
      <c r="AM19" s="167">
        <v>2.4598153329630401</v>
      </c>
      <c r="AN19" s="167">
        <v>2.1113830298380498</v>
      </c>
      <c r="AO19" s="167">
        <v>1</v>
      </c>
      <c r="AP19" s="167">
        <v>1.3901173864273699</v>
      </c>
      <c r="AQ19" s="167">
        <v>1.0610377499902901</v>
      </c>
      <c r="AR19" s="167">
        <v>3.7569407603667599</v>
      </c>
      <c r="AS19" s="167">
        <v>3.30977854358007</v>
      </c>
      <c r="AT19" s="167">
        <v>3.5568759104121899</v>
      </c>
      <c r="AU19" s="167">
        <v>4.37829516028164</v>
      </c>
      <c r="AV19" s="167">
        <v>4.5571852907827601</v>
      </c>
      <c r="AW19" s="167">
        <v>4.3413886866481102</v>
      </c>
      <c r="AX19" s="167">
        <v>0.91802194493126399</v>
      </c>
      <c r="AY19" s="167">
        <v>0.86834746698168896</v>
      </c>
      <c r="AZ19" s="167">
        <v>0.82271851527114404</v>
      </c>
    </row>
    <row r="20" spans="1:52">
      <c r="C20" s="150" t="s">
        <v>57</v>
      </c>
      <c r="D20" s="160">
        <v>0.20956394591179001</v>
      </c>
      <c r="E20" s="161">
        <v>2.4894005775384902</v>
      </c>
      <c r="F20" s="161">
        <v>1.1761138902289301</v>
      </c>
      <c r="G20" s="161">
        <v>5.2821257194850197</v>
      </c>
      <c r="H20" s="161">
        <v>1.4892176829911199</v>
      </c>
      <c r="I20" s="160">
        <v>0.89746491753731805</v>
      </c>
      <c r="J20" s="161">
        <v>2.1113830298380498</v>
      </c>
      <c r="K20" s="161">
        <v>1.0610377499902901</v>
      </c>
      <c r="L20" s="161">
        <v>3.5568759104121899</v>
      </c>
      <c r="M20" s="161">
        <v>4.3413886866481102</v>
      </c>
      <c r="N20" s="161">
        <v>0.82271851527114404</v>
      </c>
      <c r="S20" s="159" t="s">
        <v>370</v>
      </c>
      <c r="T20" s="167">
        <v>3.01458166812048E-2</v>
      </c>
      <c r="U20" s="167">
        <v>1.06973924633669E-2</v>
      </c>
      <c r="V20" s="167">
        <v>2.79085012696337E-2</v>
      </c>
      <c r="W20" s="167">
        <v>0.59283745782549002</v>
      </c>
      <c r="X20" s="167">
        <v>0.403438621219463</v>
      </c>
      <c r="Y20" s="167">
        <v>0.52106058687541401</v>
      </c>
      <c r="Z20" s="167">
        <v>0.58314390013026496</v>
      </c>
      <c r="AA20" s="167">
        <v>0.32824401356597599</v>
      </c>
      <c r="AB20" s="167">
        <v>0.23908646874484399</v>
      </c>
      <c r="AC20" s="167">
        <v>0.47141695040697601</v>
      </c>
      <c r="AD20" s="167">
        <v>1.2382733461328399</v>
      </c>
      <c r="AE20" s="167">
        <v>0.80793764145071301</v>
      </c>
      <c r="AF20" s="167">
        <v>0.15766983045549701</v>
      </c>
      <c r="AG20" s="167">
        <v>0.58314390013026496</v>
      </c>
      <c r="AH20" s="167">
        <v>0.15530482938652401</v>
      </c>
      <c r="AI20" s="167">
        <v>6.5862310578133798E-2</v>
      </c>
      <c r="AJ20" s="167">
        <v>7.7826338043203894E-2</v>
      </c>
      <c r="AK20" s="167">
        <v>0.111589790120582</v>
      </c>
      <c r="AL20" s="167">
        <v>0.16339159311392701</v>
      </c>
      <c r="AM20" s="167">
        <v>0.59283745782549002</v>
      </c>
      <c r="AN20" s="167">
        <v>0.77083242058762202</v>
      </c>
      <c r="AO20" s="167">
        <v>0.100649109787357</v>
      </c>
      <c r="AP20" s="167">
        <v>9.5688272520425804E-2</v>
      </c>
      <c r="AQ20" s="167">
        <v>0.16619598769382599</v>
      </c>
      <c r="AR20" s="167">
        <v>0.78266331293875102</v>
      </c>
      <c r="AS20" s="167">
        <v>0.75244037839187405</v>
      </c>
      <c r="AT20" s="167">
        <v>0.77424931253171403</v>
      </c>
      <c r="AU20" s="167">
        <v>0.96149136672745505</v>
      </c>
      <c r="AV20" s="167">
        <v>1.7683915204370899</v>
      </c>
      <c r="AW20" s="167">
        <v>1.0818844197815101</v>
      </c>
      <c r="AX20" s="167">
        <v>8.2157446315095195E-2</v>
      </c>
      <c r="AY20" s="167">
        <v>0.66190489859212298</v>
      </c>
      <c r="AZ20" s="167">
        <v>0.13923841773596801</v>
      </c>
    </row>
    <row r="21" spans="1:52">
      <c r="C21" s="150"/>
      <c r="D21" s="150"/>
      <c r="E21" s="150"/>
      <c r="F21" s="150"/>
      <c r="G21" s="150"/>
      <c r="H21" s="150"/>
      <c r="I21" s="150"/>
      <c r="J21" s="150"/>
      <c r="K21" s="150"/>
      <c r="L21" s="150"/>
      <c r="M21" s="150"/>
      <c r="N21" s="150"/>
      <c r="S21" s="159" t="s">
        <v>384</v>
      </c>
      <c r="T21" s="167">
        <v>22.609129538941598</v>
      </c>
      <c r="U21" s="167">
        <v>22.265567404227099</v>
      </c>
      <c r="V21" s="167">
        <v>22.894830687021301</v>
      </c>
      <c r="W21" s="167">
        <v>23.334552438027401</v>
      </c>
      <c r="X21" s="167">
        <v>22.604467870000001</v>
      </c>
      <c r="Y21" s="167">
        <v>22.785490972327299</v>
      </c>
      <c r="Z21" s="167">
        <v>23.088989279</v>
      </c>
      <c r="AA21" s="167">
        <v>23.108769270185199</v>
      </c>
      <c r="AB21" s="167">
        <v>22.4816954767761</v>
      </c>
      <c r="AC21" s="167">
        <v>22.351148729999998</v>
      </c>
      <c r="AD21" s="167">
        <v>22.481549659999999</v>
      </c>
      <c r="AE21" s="167">
        <v>21.415284594688501</v>
      </c>
      <c r="AF21" s="167">
        <v>22.9514423012332</v>
      </c>
      <c r="AG21" s="167">
        <v>23.326508898927901</v>
      </c>
      <c r="AH21" s="167">
        <v>22.927363319280801</v>
      </c>
      <c r="AI21" s="167">
        <v>23.692701851999999</v>
      </c>
      <c r="AJ21" s="167">
        <v>23.140852316899998</v>
      </c>
      <c r="AK21" s="167">
        <v>23.000392327699998</v>
      </c>
      <c r="AL21" s="167">
        <v>23.417446321</v>
      </c>
      <c r="AM21" s="167">
        <v>23.2813301758116</v>
      </c>
      <c r="AN21" s="167">
        <v>23.7569683923277</v>
      </c>
      <c r="AO21" s="167">
        <v>22.086687002000001</v>
      </c>
      <c r="AP21" s="167">
        <v>22.7188259130244</v>
      </c>
      <c r="AQ21" s="167">
        <v>22.243790600000001</v>
      </c>
      <c r="AR21" s="167">
        <v>25.165100682921199</v>
      </c>
      <c r="AS21" s="167">
        <v>24.368445973542499</v>
      </c>
      <c r="AT21" s="167">
        <v>24.314178091991401</v>
      </c>
      <c r="AU21" s="167">
        <v>22.565889250000001</v>
      </c>
      <c r="AV21" s="167">
        <v>21.249293774000002</v>
      </c>
      <c r="AW21" s="167">
        <v>22.330771511487299</v>
      </c>
      <c r="AX21" s="167">
        <v>23.056035900000001</v>
      </c>
      <c r="AY21" s="167">
        <v>23.029858000000001</v>
      </c>
      <c r="AZ21" s="167">
        <v>23.251625000000001</v>
      </c>
    </row>
    <row r="22" spans="1:52">
      <c r="B22" s="2" t="s">
        <v>4</v>
      </c>
      <c r="C22" s="150"/>
      <c r="D22" s="150">
        <f>AVERAGE(D18:D20)</f>
        <v>0.21729671203228471</v>
      </c>
      <c r="E22" s="150">
        <f t="shared" ref="E22:N22" si="0">AVERAGE(E18:E20)</f>
        <v>2.5300797872162932</v>
      </c>
      <c r="F22" s="150">
        <f t="shared" si="0"/>
        <v>1.6044275182711736</v>
      </c>
      <c r="G22" s="150">
        <f t="shared" si="0"/>
        <v>5.55587052521311</v>
      </c>
      <c r="H22" s="150">
        <f t="shared" si="0"/>
        <v>1.5948902581853366</v>
      </c>
      <c r="I22" s="150">
        <f t="shared" si="0"/>
        <v>0.89818312321588289</v>
      </c>
      <c r="J22" s="150">
        <f t="shared" si="0"/>
        <v>2.2557055378244169</v>
      </c>
      <c r="K22" s="150">
        <f t="shared" si="0"/>
        <v>1.1503850454725535</v>
      </c>
      <c r="L22" s="150">
        <f t="shared" si="0"/>
        <v>3.5411984047863396</v>
      </c>
      <c r="M22" s="150">
        <f t="shared" si="0"/>
        <v>4.4256230459041701</v>
      </c>
      <c r="N22" s="150">
        <f t="shared" si="0"/>
        <v>0.86969597572803237</v>
      </c>
      <c r="S22" s="159" t="s">
        <v>383</v>
      </c>
      <c r="T22" s="167">
        <v>33.455066830786301</v>
      </c>
      <c r="U22" s="167">
        <v>31.3853754561244</v>
      </c>
      <c r="V22" s="167">
        <v>32.473752145200002</v>
      </c>
      <c r="W22" s="167">
        <v>29.397045704585601</v>
      </c>
      <c r="X22" s="167">
        <v>29.236298920560099</v>
      </c>
      <c r="Y22" s="167">
        <v>28.702827230099999</v>
      </c>
      <c r="Z22" s="167">
        <v>29.810879156784999</v>
      </c>
      <c r="AA22" s="167">
        <v>28.524772477427302</v>
      </c>
      <c r="AB22" s="167">
        <v>29.241102939449899</v>
      </c>
      <c r="AC22" s="167">
        <v>27.416190403738401</v>
      </c>
      <c r="AD22" s="167">
        <v>26.2701260258975</v>
      </c>
      <c r="AE22" s="167">
        <v>26.703073893955501</v>
      </c>
      <c r="AF22" s="167">
        <v>28.615565845548101</v>
      </c>
      <c r="AG22" s="167">
        <v>29.810879156784999</v>
      </c>
      <c r="AH22" s="167">
        <v>28.105767512810601</v>
      </c>
      <c r="AI22" s="167">
        <v>28.358083897027999</v>
      </c>
      <c r="AJ22" s="167">
        <v>29.920509389999999</v>
      </c>
      <c r="AK22" s="167">
        <v>29.632505328000001</v>
      </c>
      <c r="AL22" s="167">
        <v>30.707376185023598</v>
      </c>
      <c r="AM22" s="167">
        <v>29.397045704585601</v>
      </c>
      <c r="AN22" s="167">
        <v>30.039823345935702</v>
      </c>
      <c r="AO22" s="167">
        <v>30.254156674502902</v>
      </c>
      <c r="AP22" s="167">
        <v>29.158702299657101</v>
      </c>
      <c r="AQ22" s="167">
        <v>29.9943932050939</v>
      </c>
      <c r="AR22" s="167">
        <v>28.5716607225934</v>
      </c>
      <c r="AS22" s="167">
        <v>28.6123969939351</v>
      </c>
      <c r="AT22" s="167">
        <v>28.5137732453924</v>
      </c>
      <c r="AU22" s="167">
        <v>27.2601718388464</v>
      </c>
      <c r="AV22" s="167">
        <v>27.119597674303598</v>
      </c>
      <c r="AW22" s="167">
        <v>26.265234614322502</v>
      </c>
      <c r="AX22" s="167">
        <v>30.7831003803778</v>
      </c>
      <c r="AY22" s="167">
        <v>30.595068980020301</v>
      </c>
      <c r="AZ22" s="167">
        <v>30.284603303517098</v>
      </c>
    </row>
    <row r="23" spans="1:52">
      <c r="B23" s="2" t="s">
        <v>5</v>
      </c>
      <c r="C23" s="150"/>
      <c r="D23" s="150">
        <f>STDEV(D18:D20)</f>
        <v>8.829199831972296E-3</v>
      </c>
      <c r="E23" s="150">
        <f t="shared" ref="E23:N23" si="1">STDEV(E18:E20)</f>
        <v>9.7212108808433409E-2</v>
      </c>
      <c r="F23" s="150">
        <f t="shared" si="1"/>
        <v>0.3713455108630731</v>
      </c>
      <c r="G23" s="150">
        <f t="shared" si="1"/>
        <v>0.25669796577072473</v>
      </c>
      <c r="H23" s="150">
        <f t="shared" si="1"/>
        <v>0.18748690522229333</v>
      </c>
      <c r="I23" s="150">
        <f t="shared" si="1"/>
        <v>3.2280574786530659E-2</v>
      </c>
      <c r="J23" s="150">
        <f t="shared" si="1"/>
        <v>0.18174750959508651</v>
      </c>
      <c r="K23" s="150">
        <f t="shared" si="1"/>
        <v>0.20984541502193052</v>
      </c>
      <c r="L23" s="150">
        <f t="shared" si="1"/>
        <v>0.2239929690132775</v>
      </c>
      <c r="M23" s="150">
        <f t="shared" si="1"/>
        <v>0.11542092599323649</v>
      </c>
      <c r="N23" s="150">
        <f t="shared" si="1"/>
        <v>4.7666023361767673E-2</v>
      </c>
      <c r="R23" s="145"/>
      <c r="S23" s="163"/>
      <c r="T23" s="11"/>
      <c r="U23" s="11"/>
      <c r="V23" s="11"/>
      <c r="W23" s="12"/>
      <c r="X23" s="11"/>
    </row>
    <row r="24" spans="1:52">
      <c r="R24" s="145"/>
      <c r="T24" s="11"/>
      <c r="U24" s="11"/>
      <c r="V24" s="11"/>
      <c r="W24" s="12"/>
      <c r="X24" s="11"/>
    </row>
    <row r="25" spans="1:52">
      <c r="R25" s="145"/>
      <c r="T25" s="11"/>
      <c r="U25" s="11"/>
      <c r="V25" s="11"/>
      <c r="W25" s="12"/>
      <c r="X25" s="11"/>
    </row>
    <row r="26" spans="1:52">
      <c r="A26" s="1" t="s">
        <v>205</v>
      </c>
      <c r="H26" s="465" t="s">
        <v>263</v>
      </c>
      <c r="I26" s="452"/>
      <c r="J26" s="452"/>
      <c r="K26" s="452"/>
      <c r="L26" s="452"/>
      <c r="M26" s="452"/>
      <c r="N26" s="452"/>
      <c r="R26" s="145"/>
      <c r="T26" s="11"/>
      <c r="U26" s="11"/>
      <c r="V26" s="11"/>
      <c r="W26" s="12"/>
      <c r="X26" s="11"/>
    </row>
    <row r="27" spans="1:52" ht="14.5" thickBot="1">
      <c r="C27" s="148" t="s">
        <v>206</v>
      </c>
      <c r="D27" s="148" t="s">
        <v>115</v>
      </c>
      <c r="E27" s="148" t="s">
        <v>116</v>
      </c>
      <c r="F27" s="164" t="s">
        <v>207</v>
      </c>
      <c r="H27" s="526" t="s">
        <v>232</v>
      </c>
      <c r="I27" s="452"/>
      <c r="J27" s="452"/>
      <c r="K27" s="452"/>
      <c r="L27" s="452"/>
      <c r="M27" s="452"/>
      <c r="N27" s="452"/>
      <c r="R27" s="145"/>
      <c r="T27" s="11"/>
      <c r="U27" s="11"/>
      <c r="V27" s="11"/>
      <c r="W27" s="12"/>
      <c r="X27" s="11"/>
    </row>
    <row r="28" spans="1:52" ht="14.5" customHeight="1" thickBot="1">
      <c r="C28" s="150">
        <v>109.1</v>
      </c>
      <c r="D28" s="150">
        <v>151.19999999999999</v>
      </c>
      <c r="E28" s="150">
        <v>112.4</v>
      </c>
      <c r="F28" s="150">
        <v>171.2</v>
      </c>
      <c r="H28" s="527" t="s">
        <v>233</v>
      </c>
      <c r="I28" s="528" t="s">
        <v>234</v>
      </c>
      <c r="J28" s="456" t="s">
        <v>257</v>
      </c>
      <c r="K28" s="458" t="s">
        <v>258</v>
      </c>
      <c r="L28" s="458" t="s">
        <v>259</v>
      </c>
      <c r="M28" s="460" t="s">
        <v>260</v>
      </c>
      <c r="N28" s="461"/>
      <c r="R28" s="145"/>
      <c r="T28" s="11"/>
      <c r="U28" s="11"/>
      <c r="V28" s="11"/>
      <c r="W28" s="12"/>
      <c r="X28" s="11"/>
    </row>
    <row r="29" spans="1:52" ht="14.5" thickBot="1">
      <c r="C29" s="150">
        <v>102.5</v>
      </c>
      <c r="D29" s="150">
        <v>132.1</v>
      </c>
      <c r="E29" s="150">
        <v>104.7</v>
      </c>
      <c r="F29" s="150">
        <v>145.30000000000001</v>
      </c>
      <c r="H29" s="450"/>
      <c r="I29" s="455"/>
      <c r="J29" s="457"/>
      <c r="K29" s="459"/>
      <c r="L29" s="459"/>
      <c r="M29" s="3" t="s">
        <v>261</v>
      </c>
      <c r="N29" s="4" t="s">
        <v>262</v>
      </c>
      <c r="R29" s="145"/>
      <c r="T29" s="11"/>
      <c r="U29" s="11"/>
      <c r="V29" s="11"/>
      <c r="W29" s="12"/>
      <c r="X29" s="11"/>
    </row>
    <row r="30" spans="1:52">
      <c r="C30" s="150">
        <v>126.1</v>
      </c>
      <c r="D30" s="150">
        <v>136.1</v>
      </c>
      <c r="E30" s="150">
        <v>118.2</v>
      </c>
      <c r="F30" s="150">
        <v>118.7</v>
      </c>
      <c r="H30" s="549" t="s">
        <v>254</v>
      </c>
      <c r="I30" s="15" t="s">
        <v>255</v>
      </c>
      <c r="J30" s="16">
        <v>-12.550000000000054</v>
      </c>
      <c r="K30" s="17">
        <v>6.5072075424101854</v>
      </c>
      <c r="L30" s="18">
        <v>0.23111623733650666</v>
      </c>
      <c r="M30" s="19">
        <v>-29.924280977334572</v>
      </c>
      <c r="N30" s="20">
        <v>4.8242809773344648</v>
      </c>
      <c r="R30" s="145"/>
      <c r="T30" s="11"/>
      <c r="U30" s="11"/>
      <c r="V30" s="11"/>
      <c r="W30" s="12"/>
      <c r="X30" s="11"/>
    </row>
    <row r="31" spans="1:52">
      <c r="C31" s="150">
        <v>126.5</v>
      </c>
      <c r="D31" s="150">
        <v>141.69999999999999</v>
      </c>
      <c r="E31" s="150">
        <v>128.1</v>
      </c>
      <c r="F31" s="150">
        <v>145.1</v>
      </c>
      <c r="H31" s="550"/>
      <c r="I31" s="21" t="s">
        <v>256</v>
      </c>
      <c r="J31" s="22">
        <v>-13.083333333333357</v>
      </c>
      <c r="K31" s="23">
        <v>6.5072075424101854</v>
      </c>
      <c r="L31" s="24">
        <v>0.1996730910067378</v>
      </c>
      <c r="M31" s="25">
        <v>-30.457614310667875</v>
      </c>
      <c r="N31" s="26">
        <v>4.2909476440011618</v>
      </c>
      <c r="R31" s="145"/>
      <c r="T31" s="11"/>
      <c r="U31" s="11"/>
      <c r="V31" s="11"/>
      <c r="W31" s="12"/>
      <c r="X31" s="11"/>
    </row>
    <row r="32" spans="1:52">
      <c r="C32" s="150">
        <v>114.2</v>
      </c>
      <c r="D32" s="150">
        <v>112.5</v>
      </c>
      <c r="E32" s="150">
        <v>133.19999999999999</v>
      </c>
      <c r="F32" s="150">
        <v>168.2</v>
      </c>
      <c r="H32" s="551"/>
      <c r="I32" s="27" t="s">
        <v>100</v>
      </c>
      <c r="J32" s="28">
        <v>-5.4000000000000199</v>
      </c>
      <c r="K32" s="29">
        <v>6.5072075424101854</v>
      </c>
      <c r="L32" s="30">
        <v>0.84000394446966731</v>
      </c>
      <c r="M32" s="31">
        <v>-22.774280977334538</v>
      </c>
      <c r="N32" s="32">
        <v>11.974280977334498</v>
      </c>
      <c r="R32" s="145"/>
      <c r="T32" s="11"/>
      <c r="U32" s="11"/>
      <c r="V32" s="11"/>
      <c r="W32" s="12"/>
      <c r="X32" s="11"/>
    </row>
    <row r="33" spans="1:24">
      <c r="C33" s="150">
        <v>161.30000000000001</v>
      </c>
      <c r="D33" s="150">
        <v>141.6</v>
      </c>
      <c r="E33" s="150">
        <v>142.30000000000001</v>
      </c>
      <c r="F33" s="150">
        <v>148.30000000000001</v>
      </c>
      <c r="H33" s="552" t="s">
        <v>255</v>
      </c>
      <c r="I33" s="33" t="s">
        <v>254</v>
      </c>
      <c r="J33" s="34">
        <v>12.550000000000054</v>
      </c>
      <c r="K33" s="35">
        <v>6.5072075424101854</v>
      </c>
      <c r="L33" s="36">
        <v>0.23111623733650666</v>
      </c>
      <c r="M33" s="37">
        <v>-4.8242809773344648</v>
      </c>
      <c r="N33" s="38">
        <v>29.924280977334572</v>
      </c>
      <c r="R33" s="145"/>
      <c r="T33" s="11"/>
      <c r="U33" s="11"/>
      <c r="V33" s="11"/>
      <c r="W33" s="12"/>
      <c r="X33" s="11"/>
    </row>
    <row r="34" spans="1:24">
      <c r="C34" s="150">
        <v>140.5</v>
      </c>
      <c r="D34" s="150">
        <v>152.30000000000001</v>
      </c>
      <c r="E34" s="150">
        <v>135.5</v>
      </c>
      <c r="F34" s="150">
        <v>141.19999999999999</v>
      </c>
      <c r="H34" s="550"/>
      <c r="I34" s="21" t="s">
        <v>256</v>
      </c>
      <c r="J34" s="22">
        <v>-0.53333333333330302</v>
      </c>
      <c r="K34" s="23">
        <v>6.5072075424101854</v>
      </c>
      <c r="L34" s="24">
        <v>0.99979944122309261</v>
      </c>
      <c r="M34" s="25">
        <v>-17.907614310667821</v>
      </c>
      <c r="N34" s="26">
        <v>16.840947644001215</v>
      </c>
      <c r="R34" s="145"/>
      <c r="T34" s="13"/>
      <c r="U34" s="13"/>
      <c r="V34" s="13"/>
      <c r="W34" s="14"/>
      <c r="X34" s="13"/>
    </row>
    <row r="35" spans="1:24">
      <c r="C35" s="150">
        <v>144.1</v>
      </c>
      <c r="D35" s="150">
        <v>133.1</v>
      </c>
      <c r="E35" s="150">
        <v>115.3</v>
      </c>
      <c r="F35" s="150">
        <v>122.3</v>
      </c>
      <c r="H35" s="551"/>
      <c r="I35" s="27" t="s">
        <v>100</v>
      </c>
      <c r="J35" s="28">
        <v>7.1500000000000341</v>
      </c>
      <c r="K35" s="29">
        <v>6.5072075424101854</v>
      </c>
      <c r="L35" s="30">
        <v>0.69213618498967122</v>
      </c>
      <c r="M35" s="31">
        <v>-10.224280977334484</v>
      </c>
      <c r="N35" s="32">
        <v>24.524280977334552</v>
      </c>
      <c r="R35" s="145"/>
      <c r="T35" s="13"/>
      <c r="U35" s="13"/>
      <c r="V35" s="13"/>
      <c r="W35" s="14"/>
      <c r="X35" s="13"/>
    </row>
    <row r="36" spans="1:24">
      <c r="C36" s="150">
        <v>113.3</v>
      </c>
      <c r="D36" s="150">
        <v>133.19999999999999</v>
      </c>
      <c r="E36" s="150">
        <v>122.3</v>
      </c>
      <c r="F36" s="150">
        <v>131.19999999999999</v>
      </c>
      <c r="H36" s="552" t="s">
        <v>256</v>
      </c>
      <c r="I36" s="33" t="s">
        <v>254</v>
      </c>
      <c r="J36" s="34">
        <v>13.083333333333357</v>
      </c>
      <c r="K36" s="35">
        <v>6.5072075424101854</v>
      </c>
      <c r="L36" s="36">
        <v>0.1996730910067378</v>
      </c>
      <c r="M36" s="37">
        <v>-4.2909476440011618</v>
      </c>
      <c r="N36" s="38">
        <v>30.457614310667875</v>
      </c>
      <c r="R36" s="145"/>
      <c r="T36" s="11"/>
      <c r="U36" s="11"/>
      <c r="V36" s="11"/>
      <c r="W36" s="12"/>
      <c r="X36" s="11"/>
    </row>
    <row r="37" spans="1:24">
      <c r="C37" s="150">
        <v>121.5</v>
      </c>
      <c r="D37" s="150">
        <v>132.6</v>
      </c>
      <c r="E37" s="150">
        <v>120.3</v>
      </c>
      <c r="F37" s="150">
        <v>108.2</v>
      </c>
      <c r="H37" s="550"/>
      <c r="I37" s="21" t="s">
        <v>255</v>
      </c>
      <c r="J37" s="22">
        <v>0.53333333333330302</v>
      </c>
      <c r="K37" s="23">
        <v>6.5072075424101854</v>
      </c>
      <c r="L37" s="24">
        <v>0.99979944122309261</v>
      </c>
      <c r="M37" s="25">
        <v>-16.840947644001215</v>
      </c>
      <c r="N37" s="26">
        <v>17.907614310667821</v>
      </c>
      <c r="R37" s="145"/>
      <c r="T37" s="11"/>
      <c r="U37" s="11"/>
      <c r="V37" s="11"/>
      <c r="W37" s="12"/>
      <c r="X37" s="11"/>
    </row>
    <row r="38" spans="1:24">
      <c r="C38" s="150">
        <v>157.19999999999999</v>
      </c>
      <c r="D38" s="150">
        <v>148.1</v>
      </c>
      <c r="E38" s="150">
        <v>128.1</v>
      </c>
      <c r="F38" s="150">
        <v>121.2</v>
      </c>
      <c r="H38" s="551"/>
      <c r="I38" s="27" t="s">
        <v>100</v>
      </c>
      <c r="J38" s="28">
        <v>7.6833333333333371</v>
      </c>
      <c r="K38" s="29">
        <v>6.5072075424101854</v>
      </c>
      <c r="L38" s="30">
        <v>0.64203243776421959</v>
      </c>
      <c r="M38" s="31">
        <v>-9.6909476440011808</v>
      </c>
      <c r="N38" s="32">
        <v>25.057614310667855</v>
      </c>
      <c r="R38" s="145"/>
      <c r="T38" s="11"/>
      <c r="U38" s="11"/>
      <c r="V38" s="11"/>
      <c r="W38" s="12"/>
      <c r="X38" s="11"/>
    </row>
    <row r="39" spans="1:24" ht="14.5" thickBot="1">
      <c r="C39" s="150">
        <v>150.19999999999999</v>
      </c>
      <c r="D39" s="150">
        <v>144.19999999999999</v>
      </c>
      <c r="E39" s="150">
        <v>141.30000000000001</v>
      </c>
      <c r="F39" s="150">
        <v>131.4</v>
      </c>
      <c r="H39" s="553" t="s">
        <v>100</v>
      </c>
      <c r="I39" s="33" t="s">
        <v>254</v>
      </c>
      <c r="J39" s="34">
        <v>5.4000000000000199</v>
      </c>
      <c r="K39" s="35">
        <v>6.5072075424101854</v>
      </c>
      <c r="L39" s="36">
        <v>0.84000394446966731</v>
      </c>
      <c r="M39" s="37">
        <v>-11.974280977334498</v>
      </c>
      <c r="N39" s="38">
        <v>22.774280977334538</v>
      </c>
      <c r="R39" s="145"/>
      <c r="T39" s="11"/>
      <c r="U39" s="11"/>
      <c r="V39" s="11"/>
      <c r="W39" s="12"/>
      <c r="X39" s="11"/>
    </row>
    <row r="40" spans="1:24">
      <c r="H40" s="550"/>
      <c r="I40" s="21" t="s">
        <v>255</v>
      </c>
      <c r="J40" s="22">
        <v>-7.1500000000000341</v>
      </c>
      <c r="K40" s="23">
        <v>6.5072075424101854</v>
      </c>
      <c r="L40" s="24">
        <v>0.69213618498967122</v>
      </c>
      <c r="M40" s="25">
        <v>-24.524280977334552</v>
      </c>
      <c r="N40" s="26">
        <v>10.224280977334484</v>
      </c>
      <c r="R40" s="145"/>
      <c r="T40" s="11"/>
      <c r="U40" s="11"/>
      <c r="V40" s="11"/>
      <c r="W40" s="12"/>
      <c r="X40" s="11"/>
    </row>
    <row r="41" spans="1:24" ht="14.5" thickBot="1">
      <c r="B41" s="2" t="s">
        <v>4</v>
      </c>
      <c r="C41" s="2">
        <f>AVERAGE(C28:C39)</f>
        <v>130.54166666666666</v>
      </c>
      <c r="D41" s="2">
        <f t="shared" ref="D41:F41" si="2">AVERAGE(D28:D39)</f>
        <v>138.22499999999999</v>
      </c>
      <c r="E41" s="2">
        <f t="shared" si="2"/>
        <v>125.14166666666664</v>
      </c>
      <c r="F41" s="2">
        <f t="shared" si="2"/>
        <v>137.69166666666669</v>
      </c>
      <c r="H41" s="554"/>
      <c r="I41" s="39" t="s">
        <v>256</v>
      </c>
      <c r="J41" s="40">
        <v>-7.6833333333333371</v>
      </c>
      <c r="K41" s="41">
        <v>6.5072075424101854</v>
      </c>
      <c r="L41" s="42">
        <v>0.64203243776421959</v>
      </c>
      <c r="M41" s="43">
        <v>-25.057614310667855</v>
      </c>
      <c r="N41" s="44">
        <v>9.6909476440011808</v>
      </c>
      <c r="R41" s="145"/>
      <c r="T41" s="11"/>
      <c r="U41" s="11"/>
      <c r="V41" s="11"/>
      <c r="W41" s="12"/>
      <c r="X41" s="11"/>
    </row>
    <row r="42" spans="1:24">
      <c r="B42" s="2" t="s">
        <v>5</v>
      </c>
      <c r="C42" s="2">
        <f>STDEV(C28:C39)</f>
        <v>19.666328322718712</v>
      </c>
      <c r="D42" s="2">
        <f t="shared" ref="D42:F42" si="3">STDEV(D28:D39)</f>
        <v>10.913305057255902</v>
      </c>
      <c r="E42" s="2">
        <f t="shared" si="3"/>
        <v>11.685302215980034</v>
      </c>
      <c r="F42" s="2">
        <f t="shared" si="3"/>
        <v>19.334916993654552</v>
      </c>
      <c r="R42" s="145"/>
      <c r="T42" s="13"/>
      <c r="U42" s="13"/>
      <c r="V42" s="13"/>
      <c r="W42" s="12"/>
      <c r="X42" s="11"/>
    </row>
    <row r="43" spans="1:24">
      <c r="R43" s="145"/>
      <c r="T43" s="11"/>
      <c r="U43" s="11"/>
      <c r="V43" s="11"/>
      <c r="W43" s="12"/>
      <c r="X43" s="11"/>
    </row>
    <row r="44" spans="1:24">
      <c r="R44" s="145"/>
      <c r="T44" s="11"/>
      <c r="U44" s="11"/>
      <c r="V44" s="11"/>
      <c r="W44" s="12"/>
      <c r="X44" s="11"/>
    </row>
    <row r="45" spans="1:24">
      <c r="A45" s="1" t="s">
        <v>208</v>
      </c>
      <c r="H45" s="465" t="s">
        <v>263</v>
      </c>
      <c r="I45" s="452"/>
      <c r="J45" s="452"/>
      <c r="K45" s="452"/>
      <c r="L45" s="452"/>
      <c r="M45" s="452"/>
      <c r="N45" s="452"/>
      <c r="R45" s="507"/>
      <c r="T45" s="11"/>
      <c r="U45" s="11"/>
      <c r="V45" s="11"/>
      <c r="W45" s="12"/>
      <c r="X45" s="11"/>
    </row>
    <row r="46" spans="1:24" ht="14.5" thickBot="1">
      <c r="C46" s="148" t="s">
        <v>206</v>
      </c>
      <c r="D46" s="148" t="s">
        <v>115</v>
      </c>
      <c r="E46" s="148" t="s">
        <v>116</v>
      </c>
      <c r="F46" s="164" t="s">
        <v>207</v>
      </c>
      <c r="H46" s="526" t="s">
        <v>232</v>
      </c>
      <c r="I46" s="452"/>
      <c r="J46" s="452"/>
      <c r="K46" s="452"/>
      <c r="L46" s="452"/>
      <c r="M46" s="452"/>
      <c r="N46" s="452"/>
      <c r="R46" s="507"/>
      <c r="T46" s="11"/>
      <c r="U46" s="11"/>
      <c r="V46" s="11"/>
      <c r="W46" s="12"/>
      <c r="X46" s="11"/>
    </row>
    <row r="47" spans="1:24" ht="14.5" customHeight="1" thickBot="1">
      <c r="C47" s="150">
        <v>0.82</v>
      </c>
      <c r="D47" s="150">
        <v>0.83</v>
      </c>
      <c r="E47" s="150">
        <v>0.82</v>
      </c>
      <c r="F47" s="150">
        <v>0.83000000000000007</v>
      </c>
      <c r="H47" s="527" t="s">
        <v>233</v>
      </c>
      <c r="I47" s="528" t="s">
        <v>234</v>
      </c>
      <c r="J47" s="456" t="s">
        <v>257</v>
      </c>
      <c r="K47" s="458" t="s">
        <v>258</v>
      </c>
      <c r="L47" s="458" t="s">
        <v>259</v>
      </c>
      <c r="M47" s="460" t="s">
        <v>260</v>
      </c>
      <c r="N47" s="461"/>
      <c r="R47" s="507"/>
      <c r="T47" s="11"/>
      <c r="U47" s="11"/>
      <c r="V47" s="11"/>
      <c r="W47" s="12"/>
      <c r="X47" s="11"/>
    </row>
    <row r="48" spans="1:24" ht="14.5" thickBot="1">
      <c r="C48" s="150">
        <v>0.88000000000000012</v>
      </c>
      <c r="D48" s="150">
        <v>0.84</v>
      </c>
      <c r="E48" s="150">
        <v>0.86</v>
      </c>
      <c r="F48" s="150">
        <v>0.85</v>
      </c>
      <c r="H48" s="450"/>
      <c r="I48" s="455"/>
      <c r="J48" s="457"/>
      <c r="K48" s="459"/>
      <c r="L48" s="459"/>
      <c r="M48" s="3" t="s">
        <v>261</v>
      </c>
      <c r="N48" s="4" t="s">
        <v>262</v>
      </c>
      <c r="R48" s="507"/>
      <c r="T48" s="13"/>
      <c r="U48" s="13"/>
      <c r="V48" s="13"/>
      <c r="W48" s="14"/>
      <c r="X48" s="13"/>
    </row>
    <row r="49" spans="3:24">
      <c r="C49" s="150">
        <v>0.85</v>
      </c>
      <c r="D49" s="150">
        <v>0.82</v>
      </c>
      <c r="E49" s="150">
        <v>0.83</v>
      </c>
      <c r="F49" s="150">
        <v>0.86</v>
      </c>
      <c r="H49" s="549" t="s">
        <v>254</v>
      </c>
      <c r="I49" s="15" t="s">
        <v>255</v>
      </c>
      <c r="J49" s="16">
        <v>2.2499999999999631E-2</v>
      </c>
      <c r="K49" s="17">
        <v>1.6731290058432446E-2</v>
      </c>
      <c r="L49" s="18">
        <v>0.53612325573410868</v>
      </c>
      <c r="M49" s="19">
        <v>-2.1003971308706806E-2</v>
      </c>
      <c r="N49" s="20">
        <v>6.6003971308706069E-2</v>
      </c>
      <c r="R49" s="507"/>
      <c r="T49" s="11"/>
      <c r="U49" s="11"/>
      <c r="V49" s="11"/>
      <c r="W49" s="12"/>
      <c r="X49" s="11"/>
    </row>
    <row r="50" spans="3:24">
      <c r="C50" s="150">
        <v>0.74</v>
      </c>
      <c r="D50" s="150">
        <v>0.79</v>
      </c>
      <c r="E50" s="150">
        <v>0.77</v>
      </c>
      <c r="F50" s="150">
        <v>0.66</v>
      </c>
      <c r="H50" s="550"/>
      <c r="I50" s="21" t="s">
        <v>256</v>
      </c>
      <c r="J50" s="22">
        <v>9.9999999999996758E-3</v>
      </c>
      <c r="K50" s="23">
        <v>1.6731290058432446E-2</v>
      </c>
      <c r="L50" s="24">
        <v>0.93261748091071128</v>
      </c>
      <c r="M50" s="25">
        <v>-3.3503971308706762E-2</v>
      </c>
      <c r="N50" s="26">
        <v>5.3503971308706114E-2</v>
      </c>
      <c r="R50" s="507"/>
      <c r="T50" s="11"/>
      <c r="U50" s="11"/>
      <c r="V50" s="11"/>
      <c r="W50" s="12"/>
      <c r="X50" s="11"/>
    </row>
    <row r="51" spans="3:24">
      <c r="C51" s="150">
        <v>0.9</v>
      </c>
      <c r="D51" s="150">
        <v>0.66</v>
      </c>
      <c r="E51" s="150">
        <v>0.69</v>
      </c>
      <c r="F51" s="150">
        <v>0.9</v>
      </c>
      <c r="H51" s="551"/>
      <c r="I51" s="27" t="s">
        <v>100</v>
      </c>
      <c r="J51" s="28">
        <v>-1.9444444444448594E-3</v>
      </c>
      <c r="K51" s="29">
        <v>1.6731290058432446E-2</v>
      </c>
      <c r="L51" s="30">
        <v>0.99943613690808553</v>
      </c>
      <c r="M51" s="31">
        <v>-4.5448415753151297E-2</v>
      </c>
      <c r="N51" s="32">
        <v>4.1559526864261578E-2</v>
      </c>
    </row>
    <row r="52" spans="3:24">
      <c r="C52" s="150">
        <v>0.81</v>
      </c>
      <c r="D52" s="150">
        <v>0.87</v>
      </c>
      <c r="E52" s="150">
        <v>0.88</v>
      </c>
      <c r="F52" s="150">
        <v>0.82</v>
      </c>
      <c r="H52" s="552" t="s">
        <v>255</v>
      </c>
      <c r="I52" s="33" t="s">
        <v>254</v>
      </c>
      <c r="J52" s="34">
        <v>-2.2499999999999631E-2</v>
      </c>
      <c r="K52" s="35">
        <v>1.6731290058432446E-2</v>
      </c>
      <c r="L52" s="36">
        <v>0.53612325573410868</v>
      </c>
      <c r="M52" s="37">
        <v>-6.6003971308706069E-2</v>
      </c>
      <c r="N52" s="38">
        <v>2.1003971308706806E-2</v>
      </c>
    </row>
    <row r="53" spans="3:24">
      <c r="C53" s="150">
        <v>0.77</v>
      </c>
      <c r="D53" s="150">
        <v>0.74</v>
      </c>
      <c r="E53" s="150">
        <v>0.93</v>
      </c>
      <c r="F53" s="150">
        <v>0.74</v>
      </c>
      <c r="H53" s="550"/>
      <c r="I53" s="21" t="s">
        <v>256</v>
      </c>
      <c r="J53" s="22">
        <v>-1.2499999999999956E-2</v>
      </c>
      <c r="K53" s="23">
        <v>1.6731290058432446E-2</v>
      </c>
      <c r="L53" s="24">
        <v>0.87776373980838718</v>
      </c>
      <c r="M53" s="25">
        <v>-5.6003971308706393E-2</v>
      </c>
      <c r="N53" s="26">
        <v>3.1003971308706482E-2</v>
      </c>
    </row>
    <row r="54" spans="3:24">
      <c r="C54" s="150">
        <v>0.8</v>
      </c>
      <c r="D54" s="150">
        <v>0.88</v>
      </c>
      <c r="E54" s="150">
        <v>0.83</v>
      </c>
      <c r="F54" s="150">
        <v>0.79</v>
      </c>
      <c r="H54" s="551"/>
      <c r="I54" s="27" t="s">
        <v>100</v>
      </c>
      <c r="J54" s="28">
        <v>-2.4444444444444491E-2</v>
      </c>
      <c r="K54" s="29">
        <v>1.6731290058432446E-2</v>
      </c>
      <c r="L54" s="30">
        <v>0.46383176315573971</v>
      </c>
      <c r="M54" s="31">
        <v>-6.7948415753150929E-2</v>
      </c>
      <c r="N54" s="32">
        <v>1.9059526864261947E-2</v>
      </c>
    </row>
    <row r="55" spans="3:24">
      <c r="C55" s="150">
        <v>0.79</v>
      </c>
      <c r="D55" s="150">
        <v>0.75</v>
      </c>
      <c r="E55" s="150">
        <v>0.86</v>
      </c>
      <c r="F55" s="150">
        <v>0.84</v>
      </c>
      <c r="H55" s="552" t="s">
        <v>256</v>
      </c>
      <c r="I55" s="33" t="s">
        <v>254</v>
      </c>
      <c r="J55" s="34">
        <v>-9.9999999999996758E-3</v>
      </c>
      <c r="K55" s="35">
        <v>1.6731290058432446E-2</v>
      </c>
      <c r="L55" s="36">
        <v>0.93261748091071128</v>
      </c>
      <c r="M55" s="37">
        <v>-5.3503971308706114E-2</v>
      </c>
      <c r="N55" s="38">
        <v>3.3503971308706762E-2</v>
      </c>
    </row>
    <row r="56" spans="3:24">
      <c r="C56" s="150">
        <v>0.83</v>
      </c>
      <c r="D56" s="150">
        <v>0.87</v>
      </c>
      <c r="E56" s="150">
        <v>0.71</v>
      </c>
      <c r="F56" s="150">
        <v>0.87</v>
      </c>
      <c r="H56" s="550"/>
      <c r="I56" s="21" t="s">
        <v>255</v>
      </c>
      <c r="J56" s="22">
        <v>1.2499999999999956E-2</v>
      </c>
      <c r="K56" s="23">
        <v>1.6731290058432446E-2</v>
      </c>
      <c r="L56" s="24">
        <v>0.87776373980838718</v>
      </c>
      <c r="M56" s="25">
        <v>-3.1003971308706482E-2</v>
      </c>
      <c r="N56" s="26">
        <v>5.6003971308706393E-2</v>
      </c>
    </row>
    <row r="57" spans="3:24">
      <c r="C57" s="150">
        <v>0.92</v>
      </c>
      <c r="D57" s="150">
        <v>0.9</v>
      </c>
      <c r="E57" s="150">
        <v>0.77</v>
      </c>
      <c r="F57" s="150">
        <v>0.79</v>
      </c>
      <c r="H57" s="551"/>
      <c r="I57" s="27" t="s">
        <v>100</v>
      </c>
      <c r="J57" s="28">
        <v>-1.1944444444444535E-2</v>
      </c>
      <c r="K57" s="29">
        <v>1.6731290058432446E-2</v>
      </c>
      <c r="L57" s="30">
        <v>0.89144286616215185</v>
      </c>
      <c r="M57" s="31">
        <v>-5.5448415753150973E-2</v>
      </c>
      <c r="N57" s="32">
        <v>3.1559526864261903E-2</v>
      </c>
    </row>
    <row r="58" spans="3:24" ht="14.5" thickBot="1">
      <c r="C58" s="150">
        <v>0.75</v>
      </c>
      <c r="D58" s="150">
        <v>0.84</v>
      </c>
      <c r="E58" s="150">
        <v>0.9</v>
      </c>
      <c r="F58" s="150">
        <v>0.73</v>
      </c>
      <c r="H58" s="553" t="s">
        <v>100</v>
      </c>
      <c r="I58" s="33" t="s">
        <v>254</v>
      </c>
      <c r="J58" s="34">
        <v>1.9444444444448594E-3</v>
      </c>
      <c r="K58" s="35">
        <v>1.6731290058432446E-2</v>
      </c>
      <c r="L58" s="36">
        <v>0.99943613690808553</v>
      </c>
      <c r="M58" s="37">
        <v>-4.1559526864261578E-2</v>
      </c>
      <c r="N58" s="38">
        <v>4.5448415753151297E-2</v>
      </c>
    </row>
    <row r="59" spans="3:24">
      <c r="C59" s="150">
        <v>0.81</v>
      </c>
      <c r="D59" s="150">
        <v>0.69</v>
      </c>
      <c r="E59" s="150">
        <v>0.8</v>
      </c>
      <c r="F59" s="150">
        <v>0.73</v>
      </c>
      <c r="H59" s="550"/>
      <c r="I59" s="21" t="s">
        <v>255</v>
      </c>
      <c r="J59" s="22">
        <v>2.4444444444444491E-2</v>
      </c>
      <c r="K59" s="23">
        <v>1.6731290058432446E-2</v>
      </c>
      <c r="L59" s="24">
        <v>0.46383176315573971</v>
      </c>
      <c r="M59" s="25">
        <v>-1.9059526864261947E-2</v>
      </c>
      <c r="N59" s="26">
        <v>6.7948415753150929E-2</v>
      </c>
    </row>
    <row r="60" spans="3:24" ht="14.5" thickBot="1">
      <c r="C60" s="150">
        <v>0.88000000000000012</v>
      </c>
      <c r="D60" s="150">
        <v>0.87</v>
      </c>
      <c r="E60" s="150">
        <v>0.91</v>
      </c>
      <c r="F60" s="150">
        <v>0.82</v>
      </c>
      <c r="H60" s="554"/>
      <c r="I60" s="39" t="s">
        <v>256</v>
      </c>
      <c r="J60" s="40">
        <v>1.1944444444444535E-2</v>
      </c>
      <c r="K60" s="41">
        <v>1.6731290058432446E-2</v>
      </c>
      <c r="L60" s="42">
        <v>0.89144286616215185</v>
      </c>
      <c r="M60" s="43">
        <v>-3.1559526864261903E-2</v>
      </c>
      <c r="N60" s="44">
        <v>5.5448415753150973E-2</v>
      </c>
    </row>
    <row r="61" spans="3:24">
      <c r="C61" s="150">
        <v>0.8</v>
      </c>
      <c r="D61" s="150">
        <v>0.82</v>
      </c>
      <c r="E61" s="150">
        <v>0.83</v>
      </c>
      <c r="F61" s="150">
        <v>0.77</v>
      </c>
    </row>
    <row r="62" spans="3:24">
      <c r="C62" s="150">
        <v>0.93</v>
      </c>
      <c r="D62" s="150">
        <v>0.73</v>
      </c>
      <c r="E62" s="150">
        <v>0.77</v>
      </c>
      <c r="F62" s="150">
        <v>0.66</v>
      </c>
    </row>
    <row r="63" spans="3:24">
      <c r="C63" s="150">
        <v>0.83</v>
      </c>
      <c r="D63" s="150">
        <v>0.66</v>
      </c>
      <c r="E63" s="150">
        <v>0.69</v>
      </c>
      <c r="F63" s="150">
        <v>0.93</v>
      </c>
    </row>
    <row r="64" spans="3:24">
      <c r="C64" s="150">
        <v>0.81</v>
      </c>
      <c r="D64" s="150">
        <v>0.94</v>
      </c>
      <c r="E64" s="150">
        <v>0.78</v>
      </c>
      <c r="F64" s="150">
        <v>0.82</v>
      </c>
    </row>
    <row r="65" spans="3:6">
      <c r="C65" s="150">
        <v>0.84</v>
      </c>
      <c r="D65" s="150">
        <v>0.88</v>
      </c>
      <c r="E65" s="150">
        <v>0.93</v>
      </c>
      <c r="F65" s="150">
        <v>0.74</v>
      </c>
    </row>
    <row r="66" spans="3:6">
      <c r="C66" s="150">
        <v>0.8</v>
      </c>
      <c r="D66" s="150">
        <v>0.88</v>
      </c>
      <c r="E66" s="150">
        <v>0.8</v>
      </c>
      <c r="F66" s="150">
        <v>0.79</v>
      </c>
    </row>
    <row r="67" spans="3:6">
      <c r="C67" s="150">
        <v>0.73</v>
      </c>
      <c r="D67" s="150">
        <v>0.74</v>
      </c>
      <c r="E67" s="150">
        <v>0.86</v>
      </c>
      <c r="F67" s="150">
        <v>0.84</v>
      </c>
    </row>
    <row r="68" spans="3:6">
      <c r="C68" s="150">
        <v>0.88</v>
      </c>
      <c r="D68" s="150">
        <v>0.9</v>
      </c>
      <c r="E68" s="150">
        <v>0.71</v>
      </c>
      <c r="F68" s="150">
        <v>0.87</v>
      </c>
    </row>
    <row r="69" spans="3:6">
      <c r="C69" s="150">
        <v>0.93</v>
      </c>
      <c r="D69" s="150">
        <v>0.84</v>
      </c>
      <c r="E69" s="150">
        <v>0.77</v>
      </c>
      <c r="F69" s="150">
        <v>0.79</v>
      </c>
    </row>
    <row r="70" spans="3:6">
      <c r="C70" s="150">
        <v>0.7</v>
      </c>
      <c r="D70" s="150">
        <v>0.88</v>
      </c>
      <c r="E70" s="150">
        <v>0.9</v>
      </c>
      <c r="F70" s="150">
        <v>0.73</v>
      </c>
    </row>
    <row r="71" spans="3:6">
      <c r="C71" s="150">
        <v>0.71</v>
      </c>
      <c r="D71" s="150">
        <v>0.73</v>
      </c>
      <c r="E71" s="150">
        <v>0.82</v>
      </c>
      <c r="F71" s="150">
        <v>0.92</v>
      </c>
    </row>
    <row r="72" spans="3:6">
      <c r="C72" s="150">
        <v>0.85</v>
      </c>
      <c r="D72" s="150">
        <v>0.8</v>
      </c>
      <c r="E72" s="150">
        <v>0.86</v>
      </c>
      <c r="F72" s="150">
        <v>0.85</v>
      </c>
    </row>
    <row r="73" spans="3:6">
      <c r="C73" s="150">
        <v>0.85</v>
      </c>
      <c r="D73" s="150">
        <v>0.85</v>
      </c>
      <c r="E73" s="150">
        <v>0.83</v>
      </c>
      <c r="F73" s="150">
        <v>0.86</v>
      </c>
    </row>
    <row r="74" spans="3:6">
      <c r="C74" s="150">
        <v>0.8</v>
      </c>
      <c r="D74" s="150">
        <v>0.78</v>
      </c>
      <c r="E74" s="150">
        <v>0.93</v>
      </c>
      <c r="F74" s="150">
        <v>0.66</v>
      </c>
    </row>
    <row r="75" spans="3:6">
      <c r="C75" s="150">
        <v>0.93</v>
      </c>
      <c r="D75" s="150">
        <v>0.78</v>
      </c>
      <c r="E75" s="150">
        <v>0.69</v>
      </c>
      <c r="F75" s="150">
        <v>0.83</v>
      </c>
    </row>
    <row r="76" spans="3:6">
      <c r="C76" s="150">
        <v>0.84</v>
      </c>
      <c r="D76" s="150">
        <v>0.87</v>
      </c>
      <c r="E76" s="150">
        <v>0.88</v>
      </c>
      <c r="F76" s="150">
        <v>0.82</v>
      </c>
    </row>
    <row r="77" spans="3:6">
      <c r="C77" s="150">
        <v>0.73</v>
      </c>
      <c r="D77" s="150">
        <v>0.77</v>
      </c>
      <c r="E77" s="150">
        <v>0.93</v>
      </c>
      <c r="F77" s="150">
        <v>0.77</v>
      </c>
    </row>
    <row r="78" spans="3:6">
      <c r="C78" s="150">
        <v>0.85</v>
      </c>
      <c r="D78" s="150">
        <v>0.82</v>
      </c>
      <c r="E78" s="150">
        <v>0.83</v>
      </c>
      <c r="F78" s="150">
        <v>0.79</v>
      </c>
    </row>
    <row r="79" spans="3:6">
      <c r="C79" s="150">
        <v>0.72</v>
      </c>
      <c r="D79" s="150">
        <v>0.87</v>
      </c>
      <c r="E79" s="150">
        <v>0.86</v>
      </c>
      <c r="F79" s="150">
        <v>0.82</v>
      </c>
    </row>
    <row r="80" spans="3:6">
      <c r="C80" s="150">
        <v>0.83</v>
      </c>
      <c r="D80" s="150">
        <v>0.76</v>
      </c>
      <c r="E80" s="150">
        <v>0.71</v>
      </c>
      <c r="F80" s="150">
        <v>0.87</v>
      </c>
    </row>
    <row r="81" spans="1:14">
      <c r="C81" s="150">
        <v>0.92</v>
      </c>
      <c r="D81" s="150">
        <v>0.91</v>
      </c>
      <c r="E81" s="150">
        <v>0.77</v>
      </c>
      <c r="F81" s="150">
        <v>0.69</v>
      </c>
    </row>
    <row r="82" spans="1:14">
      <c r="C82" s="150">
        <v>0.85</v>
      </c>
      <c r="D82" s="150">
        <v>0.69</v>
      </c>
      <c r="E82" s="150">
        <v>0.9</v>
      </c>
      <c r="F82" s="150">
        <v>0.75</v>
      </c>
    </row>
    <row r="83" spans="1:14">
      <c r="C83" s="150"/>
      <c r="D83" s="150"/>
      <c r="E83" s="150"/>
      <c r="F83" s="150"/>
    </row>
    <row r="84" spans="1:14">
      <c r="B84" s="2" t="s">
        <v>4</v>
      </c>
      <c r="C84" s="150">
        <f>AVERAGE(C47:C82)</f>
        <v>0.82444444444444465</v>
      </c>
      <c r="D84" s="150">
        <f t="shared" ref="D84:F84" si="4">AVERAGE(D47:D82)</f>
        <v>0.81250000000000011</v>
      </c>
      <c r="E84" s="150">
        <f t="shared" si="4"/>
        <v>0.82249999999999979</v>
      </c>
      <c r="F84" s="150">
        <f t="shared" si="4"/>
        <v>0.80000000000000016</v>
      </c>
    </row>
    <row r="85" spans="1:14">
      <c r="B85" s="2" t="s">
        <v>5</v>
      </c>
      <c r="C85" s="150">
        <f>STDEV(C47:C82)</f>
        <v>6.4959083580993837E-2</v>
      </c>
      <c r="D85" s="150">
        <f t="shared" ref="D85:F85" si="5">STDEV(D47:D82)</f>
        <v>7.4041494157957521E-2</v>
      </c>
      <c r="E85" s="150">
        <f t="shared" si="5"/>
        <v>7.4272663688793164E-2</v>
      </c>
      <c r="F85" s="150">
        <f t="shared" si="5"/>
        <v>7.0264805252294393E-2</v>
      </c>
    </row>
    <row r="88" spans="1:14">
      <c r="A88" s="1" t="s">
        <v>209</v>
      </c>
    </row>
    <row r="89" spans="1:14">
      <c r="C89" s="148" t="s">
        <v>206</v>
      </c>
      <c r="D89" s="148" t="s">
        <v>115</v>
      </c>
      <c r="E89" s="148" t="s">
        <v>116</v>
      </c>
      <c r="F89" s="164" t="s">
        <v>207</v>
      </c>
      <c r="H89" s="465" t="s">
        <v>263</v>
      </c>
      <c r="I89" s="452"/>
      <c r="J89" s="452"/>
      <c r="K89" s="452"/>
      <c r="L89" s="452"/>
      <c r="M89" s="452"/>
      <c r="N89" s="452"/>
    </row>
    <row r="90" spans="1:14" ht="14.5" thickBot="1">
      <c r="C90" s="150">
        <v>19.62</v>
      </c>
      <c r="D90" s="150">
        <v>18.87</v>
      </c>
      <c r="E90" s="150">
        <v>20.09</v>
      </c>
      <c r="F90" s="150">
        <v>19.239999999999998</v>
      </c>
      <c r="H90" s="526" t="s">
        <v>232</v>
      </c>
      <c r="I90" s="452"/>
      <c r="J90" s="452"/>
      <c r="K90" s="452"/>
      <c r="L90" s="452"/>
      <c r="M90" s="452"/>
      <c r="N90" s="452"/>
    </row>
    <row r="91" spans="1:14" ht="14.5" customHeight="1" thickBot="1">
      <c r="C91" s="150">
        <v>19.64</v>
      </c>
      <c r="D91" s="150">
        <v>19.559999999999999</v>
      </c>
      <c r="E91" s="150">
        <v>19.91</v>
      </c>
      <c r="F91" s="150">
        <v>19.16</v>
      </c>
      <c r="H91" s="527" t="s">
        <v>233</v>
      </c>
      <c r="I91" s="528" t="s">
        <v>234</v>
      </c>
      <c r="J91" s="456" t="s">
        <v>257</v>
      </c>
      <c r="K91" s="458" t="s">
        <v>258</v>
      </c>
      <c r="L91" s="458" t="s">
        <v>259</v>
      </c>
      <c r="M91" s="460" t="s">
        <v>260</v>
      </c>
      <c r="N91" s="461"/>
    </row>
    <row r="92" spans="1:14" ht="14.5" thickBot="1">
      <c r="C92" s="150">
        <v>19.46</v>
      </c>
      <c r="D92" s="150">
        <v>19.07</v>
      </c>
      <c r="E92" s="150">
        <v>19.190000000000001</v>
      </c>
      <c r="F92" s="150">
        <v>19.02</v>
      </c>
      <c r="H92" s="450"/>
      <c r="I92" s="455"/>
      <c r="J92" s="457"/>
      <c r="K92" s="459"/>
      <c r="L92" s="459"/>
      <c r="M92" s="3" t="s">
        <v>261</v>
      </c>
      <c r="N92" s="4" t="s">
        <v>262</v>
      </c>
    </row>
    <row r="93" spans="1:14">
      <c r="C93" s="150">
        <v>19.7</v>
      </c>
      <c r="D93" s="150">
        <v>20.11</v>
      </c>
      <c r="E93" s="150">
        <v>19.21</v>
      </c>
      <c r="F93" s="150">
        <v>20.309999999999999</v>
      </c>
      <c r="H93" s="549" t="s">
        <v>254</v>
      </c>
      <c r="I93" s="15" t="s">
        <v>255</v>
      </c>
      <c r="J93" s="16">
        <v>0.11599999999999966</v>
      </c>
      <c r="K93" s="17">
        <v>0.32897264323952508</v>
      </c>
      <c r="L93" s="18">
        <v>0.98440708907049901</v>
      </c>
      <c r="M93" s="19">
        <v>-0.82519725929085641</v>
      </c>
      <c r="N93" s="20">
        <v>1.0571972592908558</v>
      </c>
    </row>
    <row r="94" spans="1:14">
      <c r="C94" s="150">
        <v>20.02</v>
      </c>
      <c r="D94" s="150">
        <v>20.67</v>
      </c>
      <c r="E94" s="150">
        <v>19.100000000000001</v>
      </c>
      <c r="F94" s="150">
        <v>19.190000000000001</v>
      </c>
      <c r="H94" s="550"/>
      <c r="I94" s="21" t="s">
        <v>256</v>
      </c>
      <c r="J94" s="22">
        <v>-0.15599999999999881</v>
      </c>
      <c r="K94" s="23">
        <v>0.32897264323952508</v>
      </c>
      <c r="L94" s="24">
        <v>0.96369284251761622</v>
      </c>
      <c r="M94" s="25">
        <v>-1.097197259290855</v>
      </c>
      <c r="N94" s="26">
        <v>0.78519725929085726</v>
      </c>
    </row>
    <row r="95" spans="1:14">
      <c r="C95" s="150"/>
      <c r="D95" s="150"/>
      <c r="E95" s="150"/>
      <c r="F95" s="150"/>
      <c r="H95" s="551"/>
      <c r="I95" s="27" t="s">
        <v>100</v>
      </c>
      <c r="J95" s="28">
        <v>-0.18799999999999883</v>
      </c>
      <c r="K95" s="29">
        <v>0.32897264323952508</v>
      </c>
      <c r="L95" s="30">
        <v>0.93915519401972281</v>
      </c>
      <c r="M95" s="31">
        <v>-1.129197259290855</v>
      </c>
      <c r="N95" s="32">
        <v>0.75319725929085724</v>
      </c>
    </row>
    <row r="96" spans="1:14">
      <c r="B96" s="2" t="s">
        <v>4</v>
      </c>
      <c r="C96" s="150">
        <f>AVERAGE(C90:C94)</f>
        <v>19.687999999999999</v>
      </c>
      <c r="D96" s="150">
        <f t="shared" ref="D96:F96" si="6">AVERAGE(D90:D94)</f>
        <v>19.655999999999999</v>
      </c>
      <c r="E96" s="150">
        <f t="shared" si="6"/>
        <v>19.5</v>
      </c>
      <c r="F96" s="150">
        <f t="shared" si="6"/>
        <v>19.384</v>
      </c>
      <c r="H96" s="552" t="s">
        <v>255</v>
      </c>
      <c r="I96" s="33" t="s">
        <v>254</v>
      </c>
      <c r="J96" s="34">
        <v>-0.11599999999999966</v>
      </c>
      <c r="K96" s="35">
        <v>0.32897264323952508</v>
      </c>
      <c r="L96" s="36">
        <v>0.98440708907049901</v>
      </c>
      <c r="M96" s="37">
        <v>-1.0571972592908558</v>
      </c>
      <c r="N96" s="38">
        <v>0.82519725929085641</v>
      </c>
    </row>
    <row r="97" spans="2:14">
      <c r="B97" s="2" t="s">
        <v>5</v>
      </c>
      <c r="C97" s="150">
        <f>STDEV(C90:C94)</f>
        <v>0.20571825392998011</v>
      </c>
      <c r="D97" s="150">
        <f t="shared" ref="D97:F97" si="7">STDEV(D90:D94)</f>
        <v>0.74241497829717873</v>
      </c>
      <c r="E97" s="150">
        <f t="shared" si="7"/>
        <v>0.46270941205037036</v>
      </c>
      <c r="F97" s="150">
        <f t="shared" si="7"/>
        <v>0.52405152418440637</v>
      </c>
      <c r="H97" s="550"/>
      <c r="I97" s="21" t="s">
        <v>256</v>
      </c>
      <c r="J97" s="22">
        <v>-0.27199999999999847</v>
      </c>
      <c r="K97" s="23">
        <v>0.32897264323952508</v>
      </c>
      <c r="L97" s="24">
        <v>0.84098537891182057</v>
      </c>
      <c r="M97" s="25">
        <v>-1.2131972592908546</v>
      </c>
      <c r="N97" s="26">
        <v>0.6691972592908576</v>
      </c>
    </row>
    <row r="98" spans="2:14">
      <c r="H98" s="551"/>
      <c r="I98" s="27" t="s">
        <v>100</v>
      </c>
      <c r="J98" s="28">
        <v>-0.30399999999999849</v>
      </c>
      <c r="K98" s="29">
        <v>0.32897264323952508</v>
      </c>
      <c r="L98" s="30">
        <v>0.79252138681800677</v>
      </c>
      <c r="M98" s="31">
        <v>-1.2451972592908547</v>
      </c>
      <c r="N98" s="32">
        <v>0.63719725929085758</v>
      </c>
    </row>
    <row r="99" spans="2:14">
      <c r="H99" s="552" t="s">
        <v>256</v>
      </c>
      <c r="I99" s="33" t="s">
        <v>254</v>
      </c>
      <c r="J99" s="34">
        <v>0.15599999999999881</v>
      </c>
      <c r="K99" s="35">
        <v>0.32897264323952508</v>
      </c>
      <c r="L99" s="36">
        <v>0.96369284251761622</v>
      </c>
      <c r="M99" s="37">
        <v>-0.78519725929085726</v>
      </c>
      <c r="N99" s="38">
        <v>1.097197259290855</v>
      </c>
    </row>
    <row r="100" spans="2:14">
      <c r="H100" s="550"/>
      <c r="I100" s="21" t="s">
        <v>255</v>
      </c>
      <c r="J100" s="22">
        <v>0.27199999999999847</v>
      </c>
      <c r="K100" s="23">
        <v>0.32897264323952508</v>
      </c>
      <c r="L100" s="24">
        <v>0.84098537891182057</v>
      </c>
      <c r="M100" s="25">
        <v>-0.6691972592908576</v>
      </c>
      <c r="N100" s="26">
        <v>1.2131972592908546</v>
      </c>
    </row>
    <row r="101" spans="2:14">
      <c r="H101" s="551"/>
      <c r="I101" s="27" t="s">
        <v>100</v>
      </c>
      <c r="J101" s="28">
        <v>-3.2000000000000028E-2</v>
      </c>
      <c r="K101" s="29">
        <v>0.32897264323952508</v>
      </c>
      <c r="L101" s="30">
        <v>0.99965565430041292</v>
      </c>
      <c r="M101" s="31">
        <v>-0.9731972592908561</v>
      </c>
      <c r="N101" s="32">
        <v>0.90919725929085604</v>
      </c>
    </row>
    <row r="102" spans="2:14" ht="14.5" thickBot="1">
      <c r="H102" s="553" t="s">
        <v>100</v>
      </c>
      <c r="I102" s="33" t="s">
        <v>254</v>
      </c>
      <c r="J102" s="34">
        <v>0.18799999999999883</v>
      </c>
      <c r="K102" s="35">
        <v>0.32897264323952508</v>
      </c>
      <c r="L102" s="36">
        <v>0.93915519401972281</v>
      </c>
      <c r="M102" s="37">
        <v>-0.75319725929085724</v>
      </c>
      <c r="N102" s="38">
        <v>1.129197259290855</v>
      </c>
    </row>
    <row r="103" spans="2:14">
      <c r="H103" s="550"/>
      <c r="I103" s="21" t="s">
        <v>255</v>
      </c>
      <c r="J103" s="22">
        <v>0.30399999999999849</v>
      </c>
      <c r="K103" s="23">
        <v>0.32897264323952508</v>
      </c>
      <c r="L103" s="24">
        <v>0.79252138681800677</v>
      </c>
      <c r="M103" s="25">
        <v>-0.63719725929085758</v>
      </c>
      <c r="N103" s="26">
        <v>1.2451972592908547</v>
      </c>
    </row>
    <row r="104" spans="2:14" ht="14.5" thickBot="1">
      <c r="H104" s="554"/>
      <c r="I104" s="39" t="s">
        <v>256</v>
      </c>
      <c r="J104" s="40">
        <v>3.2000000000000028E-2</v>
      </c>
      <c r="K104" s="41">
        <v>0.32897264323952508</v>
      </c>
      <c r="L104" s="42">
        <v>0.99965565430041292</v>
      </c>
      <c r="M104" s="43">
        <v>-0.90919725929085604</v>
      </c>
      <c r="N104" s="44">
        <v>0.9731972592908561</v>
      </c>
    </row>
  </sheetData>
  <mergeCells count="49">
    <mergeCell ref="H89:N89"/>
    <mergeCell ref="H93:H95"/>
    <mergeCell ref="H96:H98"/>
    <mergeCell ref="H99:H101"/>
    <mergeCell ref="H102:H104"/>
    <mergeCell ref="H90:N90"/>
    <mergeCell ref="H91:H92"/>
    <mergeCell ref="I91:I92"/>
    <mergeCell ref="J91:J92"/>
    <mergeCell ref="K91:K92"/>
    <mergeCell ref="L91:L92"/>
    <mergeCell ref="M91:N91"/>
    <mergeCell ref="M47:N47"/>
    <mergeCell ref="H49:H51"/>
    <mergeCell ref="H52:H54"/>
    <mergeCell ref="H55:H57"/>
    <mergeCell ref="H58:H60"/>
    <mergeCell ref="H47:H48"/>
    <mergeCell ref="I47:I48"/>
    <mergeCell ref="J47:J48"/>
    <mergeCell ref="K47:K48"/>
    <mergeCell ref="L47:L48"/>
    <mergeCell ref="R45:R47"/>
    <mergeCell ref="R48:R50"/>
    <mergeCell ref="H26:N26"/>
    <mergeCell ref="H27:N27"/>
    <mergeCell ref="H28:H29"/>
    <mergeCell ref="I28:I29"/>
    <mergeCell ref="J28:J29"/>
    <mergeCell ref="K28:K29"/>
    <mergeCell ref="L28:L29"/>
    <mergeCell ref="M28:N28"/>
    <mergeCell ref="H30:H32"/>
    <mergeCell ref="H33:H35"/>
    <mergeCell ref="H36:H38"/>
    <mergeCell ref="H39:H41"/>
    <mergeCell ref="H45:N45"/>
    <mergeCell ref="H46:N46"/>
    <mergeCell ref="T17:V17"/>
    <mergeCell ref="W17:Y17"/>
    <mergeCell ref="Z17:AB17"/>
    <mergeCell ref="AC17:AE17"/>
    <mergeCell ref="AF17:AH17"/>
    <mergeCell ref="AX17:AZ17"/>
    <mergeCell ref="AI17:AK17"/>
    <mergeCell ref="AL17:AN17"/>
    <mergeCell ref="AO17:AQ17"/>
    <mergeCell ref="AR17:AT17"/>
    <mergeCell ref="AU17:AW1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G51"/>
  <sheetViews>
    <sheetView topLeftCell="A10" zoomScale="70" zoomScaleNormal="70" workbookViewId="0">
      <selection activeCell="A26" sqref="A26"/>
    </sheetView>
  </sheetViews>
  <sheetFormatPr defaultRowHeight="14"/>
  <cols>
    <col min="1" max="1" width="34.4140625" style="151" customWidth="1"/>
    <col min="2" max="2" width="12.6640625" style="151" customWidth="1"/>
    <col min="3" max="16384" width="8.6640625" style="151"/>
  </cols>
  <sheetData>
    <row r="1" spans="1:158">
      <c r="A1" s="148" t="s">
        <v>28</v>
      </c>
    </row>
    <row r="2" spans="1:158">
      <c r="B2" s="150" t="s">
        <v>29</v>
      </c>
      <c r="C2" s="151">
        <v>0</v>
      </c>
      <c r="D2" s="151">
        <v>6.6699999999999997E-3</v>
      </c>
      <c r="E2" s="151">
        <v>1.333E-2</v>
      </c>
      <c r="F2" s="151">
        <v>0.02</v>
      </c>
      <c r="G2" s="151">
        <v>2.6669999999999999E-2</v>
      </c>
      <c r="H2" s="151">
        <v>3.3329999999999999E-2</v>
      </c>
      <c r="I2" s="151">
        <v>0.04</v>
      </c>
      <c r="J2" s="151">
        <v>4.6670000000000003E-2</v>
      </c>
      <c r="K2" s="151">
        <v>5.3330000000000002E-2</v>
      </c>
      <c r="L2" s="151">
        <v>0.06</v>
      </c>
      <c r="M2" s="151">
        <v>6.6669999999999993E-2</v>
      </c>
      <c r="N2" s="151">
        <v>7.3330000000000006E-2</v>
      </c>
      <c r="O2" s="151">
        <v>0.08</v>
      </c>
      <c r="P2" s="151">
        <v>8.6669999999999997E-2</v>
      </c>
      <c r="Q2" s="151">
        <v>9.3329999999999996E-2</v>
      </c>
      <c r="R2" s="151">
        <v>0.1</v>
      </c>
      <c r="S2" s="151">
        <v>0.10667</v>
      </c>
      <c r="T2" s="151">
        <v>0.11333</v>
      </c>
      <c r="U2" s="151">
        <v>0.12</v>
      </c>
      <c r="V2" s="151">
        <v>0.12667</v>
      </c>
      <c r="W2" s="151">
        <v>0.13333</v>
      </c>
      <c r="X2" s="151">
        <v>0.14000000000000001</v>
      </c>
      <c r="Y2" s="151">
        <v>0.14666999999999999</v>
      </c>
      <c r="Z2" s="151">
        <v>0.15332999999999999</v>
      </c>
      <c r="AA2" s="151">
        <v>0.16</v>
      </c>
      <c r="AB2" s="151">
        <v>0.16667000000000001</v>
      </c>
      <c r="AC2" s="151">
        <v>0.17333000000000001</v>
      </c>
      <c r="AD2" s="151">
        <v>0.18</v>
      </c>
      <c r="AE2" s="151">
        <v>0.18667</v>
      </c>
      <c r="AF2" s="151">
        <v>0.19333</v>
      </c>
      <c r="AG2" s="151">
        <v>0.2</v>
      </c>
      <c r="AH2" s="151">
        <v>0.20666999999999999</v>
      </c>
      <c r="AI2" s="151">
        <v>0.21332999999999999</v>
      </c>
      <c r="AJ2" s="151">
        <v>0.22</v>
      </c>
      <c r="AK2" s="151">
        <v>0.22667000000000001</v>
      </c>
      <c r="AL2" s="151">
        <v>0.23333000000000001</v>
      </c>
      <c r="AM2" s="151">
        <v>0.24</v>
      </c>
      <c r="AN2" s="151">
        <v>0.24667</v>
      </c>
      <c r="AO2" s="151">
        <v>0.25333</v>
      </c>
      <c r="AP2" s="151">
        <v>0.26</v>
      </c>
      <c r="AQ2" s="151">
        <v>0.26667000000000002</v>
      </c>
      <c r="AR2" s="151">
        <v>0.27333000000000002</v>
      </c>
      <c r="AS2" s="151">
        <v>0.28000000000000003</v>
      </c>
      <c r="AT2" s="151">
        <v>0.28666999999999998</v>
      </c>
      <c r="AU2" s="151">
        <v>0.29332999999999998</v>
      </c>
      <c r="AV2" s="151">
        <v>0.3</v>
      </c>
      <c r="AW2" s="151">
        <v>0.30667</v>
      </c>
      <c r="AX2" s="151">
        <v>0.31333</v>
      </c>
      <c r="AY2" s="151">
        <v>0.32</v>
      </c>
      <c r="AZ2" s="151">
        <v>0.32667000000000002</v>
      </c>
      <c r="BA2" s="151">
        <v>0.33333000000000002</v>
      </c>
      <c r="BB2" s="151">
        <v>0.34</v>
      </c>
      <c r="BC2" s="151">
        <v>0.34666999999999998</v>
      </c>
      <c r="BD2" s="151">
        <v>0.35332999999999998</v>
      </c>
      <c r="BE2" s="151">
        <v>0.36</v>
      </c>
      <c r="BF2" s="151">
        <v>0.36667</v>
      </c>
      <c r="BG2" s="151">
        <v>0.37333</v>
      </c>
      <c r="BH2" s="151">
        <v>0.38</v>
      </c>
      <c r="BI2" s="151">
        <v>0.38667000000000001</v>
      </c>
      <c r="BJ2" s="151">
        <v>0.39333000000000001</v>
      </c>
      <c r="BK2" s="151">
        <v>0.4</v>
      </c>
      <c r="BL2" s="151">
        <v>0.40666999999999998</v>
      </c>
      <c r="BM2" s="151">
        <v>0.41332999999999998</v>
      </c>
      <c r="BN2" s="151">
        <v>0.42</v>
      </c>
      <c r="BO2" s="151">
        <v>0.42666999999999999</v>
      </c>
      <c r="BP2" s="151">
        <v>0.43332999999999999</v>
      </c>
      <c r="BQ2" s="151">
        <v>0.44</v>
      </c>
      <c r="BR2" s="151">
        <v>0.44667000000000001</v>
      </c>
      <c r="BS2" s="151">
        <v>0.45333000000000001</v>
      </c>
      <c r="BT2" s="151">
        <v>0.46</v>
      </c>
      <c r="BU2" s="151">
        <v>0.46666999999999997</v>
      </c>
      <c r="BV2" s="151">
        <v>0.47332999999999997</v>
      </c>
      <c r="BW2" s="151">
        <v>0.48</v>
      </c>
      <c r="BX2" s="151">
        <v>0.48666999999999999</v>
      </c>
      <c r="BY2" s="151">
        <v>0.49332999999999999</v>
      </c>
      <c r="BZ2" s="151">
        <v>0.5</v>
      </c>
      <c r="CA2" s="151">
        <v>0.50666999999999995</v>
      </c>
      <c r="CB2" s="151">
        <v>0.51332999999999995</v>
      </c>
      <c r="CC2" s="151">
        <v>0.52</v>
      </c>
      <c r="CD2" s="151">
        <v>0.52666999999999997</v>
      </c>
      <c r="CE2" s="151">
        <v>0.53332999999999997</v>
      </c>
      <c r="CF2" s="151">
        <v>0.54</v>
      </c>
      <c r="CG2" s="151">
        <v>0.54666999999999999</v>
      </c>
      <c r="CH2" s="151">
        <v>0.55332999999999999</v>
      </c>
      <c r="CI2" s="151">
        <v>0.56000000000000005</v>
      </c>
      <c r="CJ2" s="151">
        <v>0.56667000000000001</v>
      </c>
      <c r="CK2" s="151">
        <v>0.57333000000000001</v>
      </c>
      <c r="CL2" s="151">
        <v>0.57999999999999996</v>
      </c>
      <c r="CM2" s="151">
        <v>0.58667000000000002</v>
      </c>
      <c r="CN2" s="151">
        <v>0.59333000000000002</v>
      </c>
      <c r="CO2" s="151">
        <v>0.6</v>
      </c>
      <c r="CP2" s="151">
        <v>0.60667000000000004</v>
      </c>
      <c r="CQ2" s="151">
        <v>0.61333000000000004</v>
      </c>
      <c r="CR2" s="151">
        <v>0.62</v>
      </c>
      <c r="CS2" s="151">
        <v>0.62666999999999995</v>
      </c>
      <c r="CT2" s="151">
        <v>0.63332999999999995</v>
      </c>
      <c r="CU2" s="151">
        <v>0.64</v>
      </c>
      <c r="CV2" s="151">
        <v>0.64666999999999997</v>
      </c>
      <c r="CW2" s="151">
        <v>0.65332999999999997</v>
      </c>
      <c r="CX2" s="151">
        <v>0.66</v>
      </c>
      <c r="CY2" s="151">
        <v>0.66666999999999998</v>
      </c>
      <c r="CZ2" s="151">
        <v>0.67332999999999998</v>
      </c>
      <c r="DA2" s="151">
        <v>0.68</v>
      </c>
      <c r="DB2" s="151">
        <v>0.68667</v>
      </c>
      <c r="DC2" s="151">
        <v>0.69333</v>
      </c>
      <c r="DD2" s="151">
        <v>0.7</v>
      </c>
      <c r="DE2" s="151">
        <v>0.70667000000000002</v>
      </c>
      <c r="DF2" s="151">
        <v>0.71333000000000002</v>
      </c>
      <c r="DG2" s="151">
        <v>0.72</v>
      </c>
      <c r="DH2" s="151">
        <v>0.72667000000000004</v>
      </c>
      <c r="DI2" s="151">
        <v>0.73333000000000004</v>
      </c>
      <c r="DJ2" s="151">
        <v>0.74</v>
      </c>
      <c r="DK2" s="151">
        <v>0.74666999999999994</v>
      </c>
      <c r="DL2" s="151">
        <v>0.75333000000000006</v>
      </c>
      <c r="DM2" s="151">
        <v>0.76</v>
      </c>
      <c r="DN2" s="151">
        <v>0.76666999999999996</v>
      </c>
      <c r="DO2" s="151">
        <v>0.77332999999999996</v>
      </c>
      <c r="DP2" s="151">
        <v>0.78</v>
      </c>
      <c r="DQ2" s="151">
        <v>0.78666999999999998</v>
      </c>
      <c r="DR2" s="151">
        <v>0.79332999999999998</v>
      </c>
      <c r="DS2" s="151">
        <v>0.8</v>
      </c>
      <c r="DT2" s="151">
        <v>0.80667</v>
      </c>
      <c r="DU2" s="151">
        <v>0.81333</v>
      </c>
      <c r="DV2" s="151">
        <v>0.82</v>
      </c>
      <c r="DW2" s="151">
        <v>0.82667000000000002</v>
      </c>
      <c r="DX2" s="151">
        <v>0.83333000000000002</v>
      </c>
      <c r="DY2" s="151">
        <v>0.84</v>
      </c>
      <c r="DZ2" s="151">
        <v>0.84667000000000003</v>
      </c>
      <c r="EA2" s="151">
        <v>0.85333000000000003</v>
      </c>
      <c r="EB2" s="151">
        <v>0.86</v>
      </c>
      <c r="EC2" s="151">
        <v>0.86667000000000005</v>
      </c>
      <c r="ED2" s="151">
        <v>0.87333000000000005</v>
      </c>
      <c r="EE2" s="151">
        <v>0.88</v>
      </c>
      <c r="EF2" s="151">
        <v>0.88666999999999996</v>
      </c>
      <c r="EG2" s="151">
        <v>0.89332999999999996</v>
      </c>
      <c r="EH2" s="151">
        <v>0.9</v>
      </c>
      <c r="EI2" s="151">
        <v>0.90666999999999998</v>
      </c>
      <c r="EJ2" s="151">
        <v>0.91332999999999998</v>
      </c>
      <c r="EK2" s="151">
        <v>0.92</v>
      </c>
      <c r="EL2" s="151">
        <v>0.92666999999999999</v>
      </c>
      <c r="EM2" s="151">
        <v>0.93332999999999999</v>
      </c>
      <c r="EN2" s="151">
        <v>0.94</v>
      </c>
      <c r="EO2" s="151">
        <v>0.94667000000000001</v>
      </c>
      <c r="EP2" s="151">
        <v>0.95333000000000001</v>
      </c>
      <c r="EQ2" s="151">
        <v>0.96</v>
      </c>
      <c r="ER2" s="151">
        <v>0.96667000000000003</v>
      </c>
      <c r="ES2" s="151">
        <v>0.97333000000000003</v>
      </c>
      <c r="ET2" s="151">
        <v>0.98</v>
      </c>
      <c r="EU2" s="151">
        <v>0.98667000000000005</v>
      </c>
      <c r="EV2" s="151">
        <v>0.99333000000000005</v>
      </c>
      <c r="EW2" s="151">
        <v>1</v>
      </c>
      <c r="EX2" s="151">
        <v>1.00667</v>
      </c>
      <c r="EY2" s="151">
        <v>1.0133300000000001</v>
      </c>
      <c r="EZ2" s="151">
        <v>1.02</v>
      </c>
      <c r="FA2" s="151">
        <v>1.02667</v>
      </c>
      <c r="FB2" s="151">
        <v>1.0333300000000001</v>
      </c>
    </row>
    <row r="3" spans="1:158">
      <c r="B3" s="162" t="s">
        <v>27</v>
      </c>
      <c r="C3" s="151">
        <v>93.75</v>
      </c>
      <c r="D3" s="151">
        <v>121.36799999999999</v>
      </c>
      <c r="E3" s="151">
        <v>146.30500000000001</v>
      </c>
      <c r="F3" s="151">
        <v>160.58699999999999</v>
      </c>
      <c r="G3" s="151">
        <v>164.023</v>
      </c>
      <c r="H3" s="151">
        <v>159.18700000000001</v>
      </c>
      <c r="I3" s="151">
        <v>144.227</v>
      </c>
      <c r="J3" s="151">
        <v>114.63</v>
      </c>
      <c r="K3" s="151">
        <v>78.213999999999999</v>
      </c>
      <c r="L3" s="151">
        <v>47.576000000000001</v>
      </c>
      <c r="M3" s="151">
        <v>32.994999999999997</v>
      </c>
      <c r="N3" s="151">
        <v>26.265999999999998</v>
      </c>
      <c r="O3" s="151">
        <v>23.291</v>
      </c>
      <c r="P3" s="151">
        <v>23.51</v>
      </c>
      <c r="Q3" s="151">
        <v>25.193999999999999</v>
      </c>
      <c r="R3" s="151">
        <v>30.157</v>
      </c>
      <c r="S3" s="151">
        <v>40.664000000000001</v>
      </c>
      <c r="T3" s="151">
        <v>62.072000000000003</v>
      </c>
      <c r="U3" s="151">
        <v>80.876999999999995</v>
      </c>
      <c r="V3" s="151">
        <v>88.447999999999993</v>
      </c>
      <c r="W3" s="151">
        <v>81.480999999999995</v>
      </c>
      <c r="X3" s="151">
        <v>65.212000000000003</v>
      </c>
      <c r="Y3" s="151">
        <v>47.265999999999998</v>
      </c>
      <c r="Z3" s="151">
        <v>37.122999999999998</v>
      </c>
      <c r="AA3" s="151">
        <v>31.263999999999999</v>
      </c>
      <c r="AB3" s="151">
        <v>27.902999999999999</v>
      </c>
      <c r="AC3" s="151">
        <v>25.657</v>
      </c>
      <c r="AD3" s="151">
        <v>24.684000000000001</v>
      </c>
      <c r="AE3" s="151">
        <v>25.068000000000001</v>
      </c>
      <c r="AF3" s="151">
        <v>27.5</v>
      </c>
      <c r="AG3" s="151">
        <v>30.998999999999999</v>
      </c>
      <c r="AH3" s="151">
        <v>31.2</v>
      </c>
      <c r="AI3" s="151">
        <v>28.725999999999999</v>
      </c>
      <c r="AJ3" s="151">
        <v>24.803000000000001</v>
      </c>
      <c r="AK3" s="151">
        <v>21.164999999999999</v>
      </c>
      <c r="AL3" s="151">
        <v>19.125</v>
      </c>
      <c r="AM3" s="151">
        <v>17.821000000000002</v>
      </c>
      <c r="AN3" s="151">
        <v>17.440000000000001</v>
      </c>
      <c r="AO3" s="151">
        <v>17.588999999999999</v>
      </c>
      <c r="AP3" s="151">
        <v>16.367000000000001</v>
      </c>
      <c r="AQ3" s="151">
        <v>15.145</v>
      </c>
      <c r="AR3" s="151">
        <v>15</v>
      </c>
      <c r="AS3" s="151">
        <v>15</v>
      </c>
      <c r="AT3" s="151">
        <v>15.41</v>
      </c>
      <c r="AU3" s="151">
        <v>16.981000000000002</v>
      </c>
      <c r="AV3" s="151">
        <v>17</v>
      </c>
      <c r="AW3" s="151">
        <v>15.972</v>
      </c>
      <c r="AX3" s="151">
        <v>14.657999999999999</v>
      </c>
      <c r="AY3" s="151">
        <v>13.757999999999999</v>
      </c>
      <c r="AZ3" s="151">
        <v>12.808999999999999</v>
      </c>
      <c r="BA3" s="151">
        <v>12.305999999999999</v>
      </c>
      <c r="BB3" s="151">
        <v>12</v>
      </c>
      <c r="BC3" s="151">
        <v>13.198</v>
      </c>
      <c r="BD3" s="151">
        <v>14.31</v>
      </c>
      <c r="BE3" s="151">
        <v>15.542</v>
      </c>
      <c r="BF3" s="151">
        <v>17.149999999999999</v>
      </c>
      <c r="BG3" s="151">
        <v>17.600999999999999</v>
      </c>
      <c r="BH3" s="151">
        <v>16.818999999999999</v>
      </c>
      <c r="BI3" s="151">
        <v>16.027000000000001</v>
      </c>
      <c r="BJ3" s="151">
        <v>16</v>
      </c>
      <c r="BK3" s="151">
        <v>15.781000000000001</v>
      </c>
      <c r="BL3" s="151">
        <v>16.606000000000002</v>
      </c>
      <c r="BM3" s="151">
        <v>17.47</v>
      </c>
      <c r="BN3" s="151">
        <v>18.452000000000002</v>
      </c>
      <c r="BO3" s="151">
        <v>17.445</v>
      </c>
      <c r="BP3" s="151">
        <v>14.699</v>
      </c>
      <c r="BQ3" s="151">
        <v>12.276999999999999</v>
      </c>
      <c r="BR3" s="151">
        <v>10.996</v>
      </c>
      <c r="BS3" s="151">
        <v>11</v>
      </c>
      <c r="BT3" s="151">
        <v>11</v>
      </c>
      <c r="BU3" s="151">
        <v>11.371</v>
      </c>
      <c r="BV3" s="151">
        <v>12.193</v>
      </c>
      <c r="BW3" s="151">
        <v>13.747</v>
      </c>
      <c r="BX3" s="151">
        <v>15.068</v>
      </c>
      <c r="BY3" s="151">
        <v>16.140999999999998</v>
      </c>
      <c r="BZ3" s="151">
        <v>17.213000000000001</v>
      </c>
      <c r="CA3" s="151">
        <v>17.553000000000001</v>
      </c>
      <c r="CB3" s="151">
        <v>17.218</v>
      </c>
      <c r="CC3" s="151">
        <v>16.274000000000001</v>
      </c>
      <c r="CD3" s="151">
        <v>16.100000000000001</v>
      </c>
      <c r="CE3" s="151">
        <v>16</v>
      </c>
      <c r="CF3" s="151">
        <v>16</v>
      </c>
      <c r="CG3" s="151">
        <v>16.045000000000002</v>
      </c>
      <c r="CH3" s="151">
        <v>17.48</v>
      </c>
      <c r="CI3" s="151">
        <v>18.765000000000001</v>
      </c>
      <c r="CJ3" s="151">
        <v>20.484000000000002</v>
      </c>
      <c r="CK3" s="151">
        <v>20.574000000000002</v>
      </c>
      <c r="CL3" s="151">
        <v>20.969000000000001</v>
      </c>
      <c r="CM3" s="151">
        <v>21.346</v>
      </c>
      <c r="CN3" s="151">
        <v>21.507000000000001</v>
      </c>
      <c r="CO3" s="151">
        <v>22.047999999999998</v>
      </c>
      <c r="CP3" s="151">
        <v>22.736999999999998</v>
      </c>
      <c r="CQ3" s="151">
        <v>23.616</v>
      </c>
      <c r="CR3" s="151">
        <v>24.4</v>
      </c>
      <c r="CS3" s="151">
        <v>25.184000000000001</v>
      </c>
      <c r="CT3" s="151">
        <v>25.998999999999999</v>
      </c>
      <c r="CU3" s="151">
        <v>27.4</v>
      </c>
      <c r="CV3" s="151">
        <v>28.658000000000001</v>
      </c>
      <c r="CW3" s="151">
        <v>29.562000000000001</v>
      </c>
      <c r="CX3" s="151">
        <v>31.6</v>
      </c>
      <c r="CY3" s="151">
        <v>33.012999999999998</v>
      </c>
      <c r="CZ3" s="151">
        <v>33.911000000000001</v>
      </c>
      <c r="DA3" s="151">
        <v>35.097999999999999</v>
      </c>
      <c r="DB3" s="151">
        <v>36.476999999999997</v>
      </c>
      <c r="DC3" s="151">
        <v>38.622999999999998</v>
      </c>
      <c r="DD3" s="151">
        <v>40.768999999999998</v>
      </c>
      <c r="DE3" s="151">
        <v>43.468000000000004</v>
      </c>
      <c r="DF3" s="151">
        <v>47.83</v>
      </c>
      <c r="DG3" s="151">
        <v>53.542000000000002</v>
      </c>
      <c r="DH3" s="151">
        <v>54.832000000000001</v>
      </c>
      <c r="DI3" s="151">
        <v>55.683</v>
      </c>
      <c r="DJ3" s="151">
        <v>54.113999999999997</v>
      </c>
      <c r="DK3" s="151">
        <v>54.587000000000003</v>
      </c>
      <c r="DL3" s="151">
        <v>57.052</v>
      </c>
      <c r="DM3" s="151">
        <v>61.21</v>
      </c>
      <c r="DN3" s="151">
        <v>58.716999999999999</v>
      </c>
      <c r="DO3" s="151">
        <v>50.262999999999998</v>
      </c>
      <c r="DP3" s="151">
        <v>42.512</v>
      </c>
      <c r="DQ3" s="151">
        <v>39.009</v>
      </c>
      <c r="DR3" s="151">
        <v>39</v>
      </c>
      <c r="DS3" s="151">
        <v>42.765999999999998</v>
      </c>
      <c r="DT3" s="151">
        <v>47.209000000000003</v>
      </c>
      <c r="DU3" s="151">
        <v>52.417000000000002</v>
      </c>
      <c r="DV3" s="151">
        <v>57.267000000000003</v>
      </c>
      <c r="DW3" s="151">
        <v>61.74</v>
      </c>
      <c r="DX3" s="151">
        <v>65.582999999999998</v>
      </c>
      <c r="DY3" s="151">
        <v>62.106999999999999</v>
      </c>
      <c r="DZ3" s="151">
        <v>51.915999999999997</v>
      </c>
      <c r="EA3" s="151">
        <v>39.271999999999998</v>
      </c>
      <c r="EB3" s="151">
        <v>29.748999999999999</v>
      </c>
      <c r="EC3" s="151">
        <v>22.952999999999999</v>
      </c>
      <c r="ED3" s="151">
        <v>17.439</v>
      </c>
      <c r="EE3" s="151">
        <v>15.087</v>
      </c>
      <c r="EF3" s="151">
        <v>14.69</v>
      </c>
      <c r="EG3" s="151">
        <v>15.567</v>
      </c>
      <c r="EH3" s="151">
        <v>16.541</v>
      </c>
      <c r="EI3" s="151">
        <v>18.106000000000002</v>
      </c>
      <c r="EJ3" s="151">
        <v>18.89</v>
      </c>
      <c r="EK3" s="151">
        <v>19.148</v>
      </c>
      <c r="EL3" s="151">
        <v>19.315999999999999</v>
      </c>
      <c r="EM3" s="151">
        <v>19.484000000000002</v>
      </c>
      <c r="EN3" s="151">
        <v>19.652000000000001</v>
      </c>
      <c r="EO3" s="151">
        <v>19.818999999999999</v>
      </c>
      <c r="EP3" s="151">
        <v>19.045999999999999</v>
      </c>
      <c r="EQ3" s="151">
        <v>18</v>
      </c>
      <c r="ER3" s="151">
        <v>18.161000000000001</v>
      </c>
      <c r="ES3" s="151">
        <v>19.375</v>
      </c>
      <c r="ET3" s="151">
        <v>24.587</v>
      </c>
      <c r="EU3" s="151">
        <v>34.951999999999998</v>
      </c>
      <c r="EV3" s="151">
        <v>54.715000000000003</v>
      </c>
      <c r="EW3" s="151">
        <v>83.793999999999997</v>
      </c>
      <c r="EX3" s="151">
        <v>112.21899999999999</v>
      </c>
      <c r="EY3" s="151">
        <v>131.75800000000001</v>
      </c>
      <c r="EZ3" s="151">
        <v>142.44499999999999</v>
      </c>
      <c r="FA3" s="151">
        <v>149.32900000000001</v>
      </c>
      <c r="FB3" s="151">
        <v>151</v>
      </c>
    </row>
    <row r="4" spans="1:158">
      <c r="B4" s="162" t="s">
        <v>30</v>
      </c>
      <c r="C4" s="151">
        <v>8.5</v>
      </c>
      <c r="D4" s="151">
        <v>8.8840000000000003</v>
      </c>
      <c r="E4" s="151">
        <v>8.25</v>
      </c>
      <c r="F4" s="151">
        <v>7.3029999999999999</v>
      </c>
      <c r="G4" s="151">
        <v>6.048</v>
      </c>
      <c r="H4" s="151">
        <v>5.6630000000000003</v>
      </c>
      <c r="I4" s="151">
        <v>6.2030000000000003</v>
      </c>
      <c r="J4" s="151">
        <v>6.9870000000000001</v>
      </c>
      <c r="K4" s="151">
        <v>7</v>
      </c>
      <c r="L4" s="151">
        <v>6.4450000000000003</v>
      </c>
      <c r="M4" s="151">
        <v>5.6609999999999996</v>
      </c>
      <c r="N4" s="151">
        <v>5</v>
      </c>
      <c r="O4" s="151">
        <v>5</v>
      </c>
      <c r="P4" s="151">
        <v>5</v>
      </c>
      <c r="Q4" s="151">
        <v>5.0599999999999996</v>
      </c>
      <c r="R4" s="151">
        <v>6.45</v>
      </c>
      <c r="S4" s="151">
        <v>10.173</v>
      </c>
      <c r="T4" s="151">
        <v>14.379</v>
      </c>
      <c r="U4" s="151">
        <v>19.530999999999999</v>
      </c>
      <c r="V4" s="151">
        <v>25.501000000000001</v>
      </c>
      <c r="W4" s="151">
        <v>33.99</v>
      </c>
      <c r="X4" s="151">
        <v>53.814</v>
      </c>
      <c r="Y4" s="151">
        <v>84.004999999999995</v>
      </c>
      <c r="Z4" s="151">
        <v>108.83199999999999</v>
      </c>
      <c r="AA4" s="151">
        <v>123.5</v>
      </c>
      <c r="AB4" s="151">
        <v>124.92700000000001</v>
      </c>
      <c r="AC4" s="151">
        <v>121.73</v>
      </c>
      <c r="AD4" s="151">
        <v>120.386</v>
      </c>
      <c r="AE4" s="151">
        <v>124.724</v>
      </c>
      <c r="AF4" s="151">
        <v>130.73500000000001</v>
      </c>
      <c r="AG4" s="151">
        <v>139.01599999999999</v>
      </c>
      <c r="AH4" s="151">
        <v>146.47999999999999</v>
      </c>
      <c r="AI4" s="151">
        <v>151.791</v>
      </c>
      <c r="AJ4" s="151">
        <v>155.381</v>
      </c>
      <c r="AK4" s="151">
        <v>157.15799999999999</v>
      </c>
      <c r="AL4" s="151">
        <v>160.12899999999999</v>
      </c>
      <c r="AM4" s="151">
        <v>161.36099999999999</v>
      </c>
      <c r="AN4" s="151">
        <v>162.74299999999999</v>
      </c>
      <c r="AO4" s="151">
        <v>164.76400000000001</v>
      </c>
      <c r="AP4" s="151">
        <v>164.929</v>
      </c>
      <c r="AQ4" s="151">
        <v>164</v>
      </c>
      <c r="AR4" s="151">
        <v>163.239</v>
      </c>
      <c r="AS4" s="151">
        <v>161.60499999999999</v>
      </c>
      <c r="AT4" s="151">
        <v>159.6</v>
      </c>
      <c r="AU4" s="151">
        <v>158.01900000000001</v>
      </c>
      <c r="AV4" s="151">
        <v>152.58099999999999</v>
      </c>
      <c r="AW4" s="151">
        <v>146.535</v>
      </c>
      <c r="AX4" s="151">
        <v>141.209</v>
      </c>
      <c r="AY4" s="151">
        <v>135.76499999999999</v>
      </c>
      <c r="AZ4" s="151">
        <v>135.374</v>
      </c>
      <c r="BA4" s="151">
        <v>138.75800000000001</v>
      </c>
      <c r="BB4" s="151">
        <v>144.887</v>
      </c>
      <c r="BC4" s="151">
        <v>152.28200000000001</v>
      </c>
      <c r="BD4" s="151">
        <v>159.04499999999999</v>
      </c>
      <c r="BE4" s="151">
        <v>159.82900000000001</v>
      </c>
      <c r="BF4" s="151">
        <v>160</v>
      </c>
      <c r="BG4" s="151">
        <v>161.19</v>
      </c>
      <c r="BH4" s="151">
        <v>163.18100000000001</v>
      </c>
      <c r="BI4" s="151">
        <v>163.97300000000001</v>
      </c>
      <c r="BJ4" s="151">
        <v>164.85900000000001</v>
      </c>
      <c r="BK4" s="151">
        <v>165.34800000000001</v>
      </c>
      <c r="BL4" s="151">
        <v>165.232</v>
      </c>
      <c r="BM4" s="151">
        <v>165.26</v>
      </c>
      <c r="BN4" s="151">
        <v>164.07900000000001</v>
      </c>
      <c r="BO4" s="151">
        <v>163.37700000000001</v>
      </c>
      <c r="BP4" s="151">
        <v>161.16</v>
      </c>
      <c r="BQ4" s="151">
        <v>156.197</v>
      </c>
      <c r="BR4" s="151">
        <v>149.25800000000001</v>
      </c>
      <c r="BS4" s="151">
        <v>144.71899999999999</v>
      </c>
      <c r="BT4" s="151">
        <v>143.03299999999999</v>
      </c>
      <c r="BU4" s="151">
        <v>146.233</v>
      </c>
      <c r="BV4" s="151">
        <v>153.53800000000001</v>
      </c>
      <c r="BW4" s="151">
        <v>162.88900000000001</v>
      </c>
      <c r="BX4" s="151">
        <v>165.12</v>
      </c>
      <c r="BY4" s="151">
        <v>163.89400000000001</v>
      </c>
      <c r="BZ4" s="151">
        <v>160.63300000000001</v>
      </c>
      <c r="CA4" s="151">
        <v>154.78100000000001</v>
      </c>
      <c r="CB4" s="151">
        <v>146.49299999999999</v>
      </c>
      <c r="CC4" s="151">
        <v>137.80000000000001</v>
      </c>
      <c r="CD4" s="151">
        <v>131.952</v>
      </c>
      <c r="CE4" s="151">
        <v>130.214</v>
      </c>
      <c r="CF4" s="151">
        <v>132.79599999999999</v>
      </c>
      <c r="CG4" s="151">
        <v>141.09</v>
      </c>
      <c r="CH4" s="151">
        <v>148.48699999999999</v>
      </c>
      <c r="CI4" s="151">
        <v>152</v>
      </c>
      <c r="CJ4" s="151">
        <v>152.03299999999999</v>
      </c>
      <c r="CK4" s="151">
        <v>151.02600000000001</v>
      </c>
      <c r="CL4" s="151">
        <v>150.21199999999999</v>
      </c>
      <c r="CM4" s="151">
        <v>145.48099999999999</v>
      </c>
      <c r="CN4" s="151">
        <v>139.72300000000001</v>
      </c>
      <c r="CO4" s="151">
        <v>135.28299999999999</v>
      </c>
      <c r="CP4" s="151">
        <v>134.905</v>
      </c>
      <c r="CQ4" s="151">
        <v>135.61600000000001</v>
      </c>
      <c r="CR4" s="151">
        <v>134</v>
      </c>
      <c r="CS4" s="151">
        <v>131.14500000000001</v>
      </c>
      <c r="CT4" s="151">
        <v>128.387</v>
      </c>
      <c r="CU4" s="151">
        <v>126.40600000000001</v>
      </c>
      <c r="CV4" s="151">
        <v>125.45699999999999</v>
      </c>
      <c r="CW4" s="151">
        <v>127.72499999999999</v>
      </c>
      <c r="CX4" s="151">
        <v>130.316</v>
      </c>
      <c r="CY4" s="151">
        <v>134.06700000000001</v>
      </c>
      <c r="CZ4" s="151">
        <v>132.48400000000001</v>
      </c>
      <c r="DA4" s="151">
        <v>124.93300000000001</v>
      </c>
      <c r="DB4" s="151">
        <v>115.44</v>
      </c>
      <c r="DC4" s="151">
        <v>110.70399999999999</v>
      </c>
      <c r="DD4" s="151">
        <v>111.614</v>
      </c>
      <c r="DE4" s="151">
        <v>117.79</v>
      </c>
      <c r="DF4" s="151">
        <v>125.68</v>
      </c>
      <c r="DG4" s="151">
        <v>132.178</v>
      </c>
      <c r="DH4" s="151">
        <v>129.149</v>
      </c>
      <c r="DI4" s="151">
        <v>121.70399999999999</v>
      </c>
      <c r="DJ4" s="151">
        <v>114.292</v>
      </c>
      <c r="DK4" s="151">
        <v>111.136</v>
      </c>
      <c r="DL4" s="151">
        <v>111.39700000000001</v>
      </c>
      <c r="DM4" s="151">
        <v>115.943</v>
      </c>
      <c r="DN4" s="151">
        <v>121.86799999999999</v>
      </c>
      <c r="DO4" s="151">
        <v>126.10299999999999</v>
      </c>
      <c r="DP4" s="151">
        <v>125.96299999999999</v>
      </c>
      <c r="DQ4" s="151">
        <v>117.595</v>
      </c>
      <c r="DR4" s="151">
        <v>102.477</v>
      </c>
      <c r="DS4" s="151">
        <v>83.427999999999997</v>
      </c>
      <c r="DT4" s="151">
        <v>61.448999999999998</v>
      </c>
      <c r="DU4" s="151">
        <v>40.78</v>
      </c>
      <c r="DV4" s="151">
        <v>28.396000000000001</v>
      </c>
      <c r="DW4" s="151">
        <v>20.23</v>
      </c>
      <c r="DX4" s="151">
        <v>14.766</v>
      </c>
      <c r="DY4" s="151">
        <v>11.1</v>
      </c>
      <c r="DZ4" s="151">
        <v>8.91</v>
      </c>
      <c r="EA4" s="151">
        <v>7.3289999999999997</v>
      </c>
      <c r="EB4" s="151">
        <v>7</v>
      </c>
      <c r="EC4" s="151">
        <v>6.2409999999999997</v>
      </c>
      <c r="ED4" s="151">
        <v>5.6</v>
      </c>
      <c r="EE4" s="151">
        <v>4.2</v>
      </c>
      <c r="EF4" s="151">
        <v>3.1360000000000001</v>
      </c>
      <c r="EG4" s="151">
        <v>3</v>
      </c>
      <c r="EH4" s="151">
        <v>3</v>
      </c>
      <c r="EI4" s="151">
        <v>3.3690000000000002</v>
      </c>
      <c r="EJ4" s="151">
        <v>3.99</v>
      </c>
      <c r="EK4" s="151">
        <v>5.2</v>
      </c>
      <c r="EL4" s="151">
        <v>6.1420000000000003</v>
      </c>
      <c r="EM4" s="151">
        <v>6.5750000000000002</v>
      </c>
      <c r="EN4" s="151">
        <v>6.3650000000000002</v>
      </c>
      <c r="EO4" s="151">
        <v>6.1879999999999997</v>
      </c>
      <c r="EP4" s="151">
        <v>5.0460000000000003</v>
      </c>
      <c r="EQ4" s="151">
        <v>3.6230000000000002</v>
      </c>
      <c r="ER4" s="151">
        <v>3</v>
      </c>
      <c r="ES4" s="151">
        <v>3.0249999999999999</v>
      </c>
      <c r="ET4" s="151">
        <v>3.0710000000000002</v>
      </c>
      <c r="EU4" s="151">
        <v>3.6869999999999998</v>
      </c>
      <c r="EV4" s="151">
        <v>4.51</v>
      </c>
      <c r="EW4" s="151">
        <v>5</v>
      </c>
      <c r="EX4" s="151">
        <v>5</v>
      </c>
      <c r="EY4" s="151">
        <v>5</v>
      </c>
      <c r="EZ4" s="151">
        <v>5</v>
      </c>
      <c r="FA4" s="151">
        <v>5</v>
      </c>
      <c r="FB4" s="151">
        <v>5</v>
      </c>
    </row>
    <row r="7" spans="1:158">
      <c r="A7" s="148" t="s">
        <v>405</v>
      </c>
    </row>
    <row r="8" spans="1:158">
      <c r="B8" s="150" t="s">
        <v>29</v>
      </c>
      <c r="C8" s="151">
        <v>0</v>
      </c>
      <c r="D8" s="151">
        <v>6.6670000000000002E-3</v>
      </c>
      <c r="E8" s="151">
        <v>1.3332999999999999E-2</v>
      </c>
      <c r="F8" s="151">
        <v>0.02</v>
      </c>
      <c r="G8" s="151">
        <v>2.6667E-2</v>
      </c>
      <c r="H8" s="151">
        <v>3.3333000000000002E-2</v>
      </c>
      <c r="I8" s="151">
        <v>0.04</v>
      </c>
      <c r="J8" s="151">
        <v>4.6667E-2</v>
      </c>
      <c r="K8" s="151">
        <v>5.3332999999999998E-2</v>
      </c>
      <c r="L8" s="151">
        <v>0.06</v>
      </c>
      <c r="M8" s="151">
        <v>6.6667000000000004E-2</v>
      </c>
      <c r="N8" s="151">
        <v>7.3332999999999995E-2</v>
      </c>
      <c r="O8" s="151">
        <v>0.08</v>
      </c>
      <c r="P8" s="151">
        <v>8.6666999999999994E-2</v>
      </c>
      <c r="Q8" s="151">
        <v>9.3332999999999999E-2</v>
      </c>
      <c r="R8" s="151">
        <v>0.1</v>
      </c>
      <c r="S8" s="151">
        <v>0.106667</v>
      </c>
      <c r="T8" s="151">
        <v>0.113333</v>
      </c>
      <c r="U8" s="151">
        <v>0.12</v>
      </c>
      <c r="V8" s="151">
        <v>0.126667</v>
      </c>
      <c r="W8" s="151">
        <v>0.13333300000000001</v>
      </c>
      <c r="X8" s="151">
        <v>0.14000000000000001</v>
      </c>
      <c r="Y8" s="151">
        <v>0.14666699999999999</v>
      </c>
      <c r="Z8" s="151">
        <v>0.153333</v>
      </c>
      <c r="AA8" s="151">
        <v>0.16</v>
      </c>
      <c r="AB8" s="151">
        <v>0.16666700000000001</v>
      </c>
      <c r="AC8" s="151">
        <v>0.17333299999999999</v>
      </c>
      <c r="AD8" s="151">
        <v>0.18</v>
      </c>
      <c r="AE8" s="151">
        <v>0.186667</v>
      </c>
      <c r="AF8" s="151">
        <v>0.193333</v>
      </c>
      <c r="AG8" s="151">
        <v>0.2</v>
      </c>
      <c r="AH8" s="151">
        <v>0.20666699999999999</v>
      </c>
      <c r="AI8" s="151">
        <v>0.21333299999999999</v>
      </c>
      <c r="AJ8" s="151">
        <v>0.22</v>
      </c>
      <c r="AK8" s="151">
        <v>0.22666700000000001</v>
      </c>
      <c r="AL8" s="151">
        <v>0.23333300000000001</v>
      </c>
      <c r="AM8" s="151">
        <v>0.24</v>
      </c>
      <c r="AN8" s="151">
        <v>0.246667</v>
      </c>
      <c r="AO8" s="151">
        <v>0.25333299999999997</v>
      </c>
      <c r="AP8" s="151">
        <v>0.26</v>
      </c>
      <c r="AQ8" s="151">
        <v>0.26666699999999999</v>
      </c>
      <c r="AR8" s="151">
        <v>0.27333299999999999</v>
      </c>
      <c r="AS8" s="151">
        <v>0.28000000000000003</v>
      </c>
      <c r="AT8" s="151">
        <v>0.28666700000000001</v>
      </c>
      <c r="AU8" s="151">
        <v>0.29333300000000001</v>
      </c>
      <c r="AV8" s="151">
        <v>0.3</v>
      </c>
      <c r="AW8" s="151">
        <v>0.30666700000000002</v>
      </c>
      <c r="AX8" s="151">
        <v>0.31333299999999997</v>
      </c>
      <c r="AY8" s="151">
        <v>0.32</v>
      </c>
      <c r="AZ8" s="151">
        <v>0.32666699999999999</v>
      </c>
      <c r="BA8" s="151">
        <v>0.33333299999999999</v>
      </c>
      <c r="BB8" s="151">
        <v>0.34</v>
      </c>
      <c r="BC8" s="151">
        <v>0.346667</v>
      </c>
      <c r="BD8" s="151">
        <v>0.35333300000000001</v>
      </c>
      <c r="BE8" s="151">
        <v>0.36</v>
      </c>
      <c r="BF8" s="151">
        <v>0.36666700000000002</v>
      </c>
      <c r="BG8" s="151">
        <v>0.37333300000000003</v>
      </c>
      <c r="BH8" s="151">
        <v>0.38</v>
      </c>
      <c r="BI8" s="151">
        <v>0.38666699999999998</v>
      </c>
      <c r="BJ8" s="151">
        <v>0.39333299999999999</v>
      </c>
      <c r="BK8" s="151">
        <v>0.4</v>
      </c>
      <c r="BL8" s="151">
        <v>0.406667</v>
      </c>
      <c r="BM8" s="151">
        <v>0.41333300000000001</v>
      </c>
      <c r="BN8" s="151">
        <v>0.42</v>
      </c>
      <c r="BO8" s="151">
        <v>0.42666700000000002</v>
      </c>
      <c r="BP8" s="151">
        <v>0.43333300000000002</v>
      </c>
      <c r="BQ8" s="151">
        <v>0.44</v>
      </c>
      <c r="BR8" s="151">
        <v>0.44666699999999998</v>
      </c>
      <c r="BS8" s="151">
        <v>0.45333299999999999</v>
      </c>
      <c r="BT8" s="151">
        <v>0.46</v>
      </c>
      <c r="BU8" s="151">
        <v>0.466667</v>
      </c>
      <c r="BV8" s="151">
        <v>0.473333</v>
      </c>
      <c r="BW8" s="151">
        <v>0.48</v>
      </c>
      <c r="BX8" s="151">
        <v>0.48666700000000002</v>
      </c>
      <c r="BY8" s="151">
        <v>0.49333300000000002</v>
      </c>
      <c r="BZ8" s="151">
        <v>0.5</v>
      </c>
      <c r="CA8" s="151">
        <v>0.50666699999999998</v>
      </c>
      <c r="CB8" s="151">
        <v>0.51333300000000004</v>
      </c>
      <c r="CC8" s="151">
        <v>0.52</v>
      </c>
      <c r="CD8" s="151">
        <v>0.526667</v>
      </c>
      <c r="CE8" s="151">
        <v>0.53333299999999995</v>
      </c>
      <c r="CF8" s="151">
        <v>0.54</v>
      </c>
      <c r="CG8" s="151">
        <v>0.54666700000000001</v>
      </c>
      <c r="CH8" s="151">
        <v>0.55333299999999996</v>
      </c>
      <c r="CI8" s="151">
        <v>0.56000000000000005</v>
      </c>
      <c r="CJ8" s="151">
        <v>0.56666700000000003</v>
      </c>
      <c r="CK8" s="151">
        <v>0.57333299999999998</v>
      </c>
      <c r="CL8" s="151">
        <v>0.57999999999999996</v>
      </c>
      <c r="CM8" s="151">
        <v>0.58666700000000005</v>
      </c>
      <c r="CN8" s="151">
        <v>0.593333</v>
      </c>
      <c r="CO8" s="151">
        <v>0.6</v>
      </c>
      <c r="CP8" s="151">
        <v>0.60666699999999996</v>
      </c>
      <c r="CQ8" s="151">
        <v>0.61333300000000002</v>
      </c>
      <c r="CR8" s="151">
        <v>0.62</v>
      </c>
      <c r="CS8" s="151">
        <v>0.62666699999999997</v>
      </c>
      <c r="CT8" s="151">
        <v>0.63333300000000003</v>
      </c>
      <c r="CU8" s="151">
        <v>0.64</v>
      </c>
      <c r="CV8" s="151">
        <v>0.64666699999999999</v>
      </c>
      <c r="CW8" s="151">
        <v>0.65333300000000005</v>
      </c>
      <c r="CX8" s="151">
        <v>0.66</v>
      </c>
      <c r="CY8" s="151">
        <v>0.66666700000000001</v>
      </c>
      <c r="CZ8" s="151">
        <v>0.67333299999999996</v>
      </c>
      <c r="DA8" s="151">
        <v>0.68</v>
      </c>
      <c r="DB8" s="151">
        <v>0.68666700000000003</v>
      </c>
      <c r="DC8" s="151">
        <v>0.69333299999999998</v>
      </c>
      <c r="DD8" s="151">
        <v>0.7</v>
      </c>
      <c r="DE8" s="151">
        <v>0.70666700000000005</v>
      </c>
      <c r="DF8" s="151">
        <v>0.71333299999999999</v>
      </c>
      <c r="DG8" s="151">
        <v>0.72</v>
      </c>
      <c r="DH8" s="151">
        <v>0.72666699999999995</v>
      </c>
      <c r="DI8" s="151">
        <v>0.73333300000000001</v>
      </c>
      <c r="DJ8" s="151">
        <v>0.74</v>
      </c>
      <c r="DK8" s="151">
        <v>0.74666699999999997</v>
      </c>
      <c r="DL8" s="151">
        <v>0.75333300000000003</v>
      </c>
      <c r="DM8" s="151">
        <v>0.76</v>
      </c>
      <c r="DN8" s="151">
        <v>0.76666699999999999</v>
      </c>
      <c r="DO8" s="151">
        <v>0.77333300000000005</v>
      </c>
      <c r="DP8" s="151">
        <v>0.78</v>
      </c>
      <c r="DQ8" s="151">
        <v>0.78666700000000001</v>
      </c>
      <c r="DR8" s="151">
        <v>0.79333299999999995</v>
      </c>
      <c r="DS8" s="151">
        <v>0.8</v>
      </c>
      <c r="DT8" s="151">
        <v>0.80666700000000002</v>
      </c>
      <c r="DU8" s="151">
        <v>0.81333299999999997</v>
      </c>
      <c r="DV8" s="151">
        <v>0.82</v>
      </c>
      <c r="DW8" s="151">
        <v>0.82666700000000004</v>
      </c>
      <c r="DX8" s="151">
        <v>0.83333299999999999</v>
      </c>
      <c r="DY8" s="151">
        <v>0.84</v>
      </c>
      <c r="DZ8" s="151">
        <v>0.84666699999999995</v>
      </c>
    </row>
    <row r="9" spans="1:158">
      <c r="B9" s="162" t="s">
        <v>31</v>
      </c>
      <c r="C9" s="151">
        <v>237.5</v>
      </c>
      <c r="D9" s="151">
        <v>252.791</v>
      </c>
      <c r="E9" s="151">
        <v>255</v>
      </c>
      <c r="F9" s="151">
        <v>255</v>
      </c>
      <c r="G9" s="151">
        <v>255</v>
      </c>
      <c r="H9" s="151">
        <v>255</v>
      </c>
      <c r="I9" s="151">
        <v>254.82</v>
      </c>
      <c r="J9" s="151">
        <v>248.62700000000001</v>
      </c>
      <c r="K9" s="151">
        <v>218.357</v>
      </c>
      <c r="L9" s="151">
        <v>156.27699999999999</v>
      </c>
      <c r="M9" s="151">
        <v>108.593</v>
      </c>
      <c r="N9" s="151">
        <v>83.736000000000004</v>
      </c>
      <c r="O9" s="151">
        <v>46.122</v>
      </c>
      <c r="P9" s="151">
        <v>29.738</v>
      </c>
      <c r="Q9" s="151">
        <v>26.123999999999999</v>
      </c>
      <c r="R9" s="151">
        <v>18.527999999999999</v>
      </c>
      <c r="S9" s="151">
        <v>11.914999999999999</v>
      </c>
      <c r="T9" s="151">
        <v>7.2830000000000004</v>
      </c>
      <c r="U9" s="151">
        <v>7.4260000000000002</v>
      </c>
      <c r="V9" s="151">
        <v>6.1870000000000003</v>
      </c>
      <c r="W9" s="151">
        <v>6.56</v>
      </c>
      <c r="X9" s="151">
        <v>8.0459999999999994</v>
      </c>
      <c r="Y9" s="151">
        <v>5.7270000000000003</v>
      </c>
      <c r="Z9" s="151">
        <v>6.42</v>
      </c>
      <c r="AA9" s="151">
        <v>7.8029999999999999</v>
      </c>
      <c r="AB9" s="151">
        <v>5.8330000000000002</v>
      </c>
      <c r="AC9" s="151">
        <v>3.5049999999999999</v>
      </c>
      <c r="AD9" s="151">
        <v>4.3659999999999997</v>
      </c>
      <c r="AE9" s="151">
        <v>5.657</v>
      </c>
      <c r="AF9" s="151">
        <v>6.2220000000000004</v>
      </c>
      <c r="AG9" s="151">
        <v>4.4790000000000001</v>
      </c>
      <c r="AH9" s="151">
        <v>3.1850000000000001</v>
      </c>
      <c r="AI9" s="151">
        <v>3.496</v>
      </c>
      <c r="AJ9" s="151">
        <v>3.218</v>
      </c>
      <c r="AK9" s="151">
        <v>1.498</v>
      </c>
      <c r="AL9" s="151">
        <v>0.53500000000000003</v>
      </c>
      <c r="AM9" s="151">
        <v>2.2050000000000001</v>
      </c>
      <c r="AN9" s="151">
        <v>3.9289999999999998</v>
      </c>
      <c r="AO9" s="151">
        <v>3.34</v>
      </c>
      <c r="AP9" s="151">
        <v>2.335</v>
      </c>
      <c r="AQ9" s="151">
        <v>2.2989999999999999</v>
      </c>
      <c r="AR9" s="151">
        <v>1.8109999999999999</v>
      </c>
      <c r="AS9" s="151">
        <v>2.7829999999999999</v>
      </c>
      <c r="AT9" s="151">
        <v>2.621</v>
      </c>
      <c r="AU9" s="151">
        <v>0.92900000000000005</v>
      </c>
      <c r="AV9" s="151">
        <v>0.19800000000000001</v>
      </c>
      <c r="AW9" s="151">
        <v>0.105</v>
      </c>
      <c r="AX9" s="151">
        <v>1.1930000000000001</v>
      </c>
      <c r="AY9" s="151">
        <v>2.4449999999999998</v>
      </c>
      <c r="AZ9" s="151">
        <v>3.3780000000000001</v>
      </c>
      <c r="BA9" s="151">
        <v>2.9409999999999998</v>
      </c>
      <c r="BB9" s="151">
        <v>3.1579999999999999</v>
      </c>
      <c r="BC9" s="151">
        <v>3.94</v>
      </c>
      <c r="BD9" s="151">
        <v>1.4410000000000001</v>
      </c>
      <c r="BE9" s="151">
        <v>4.2999999999999997E-2</v>
      </c>
      <c r="BF9" s="151">
        <v>0.72799999999999998</v>
      </c>
      <c r="BG9" s="151">
        <v>1.0329999999999999</v>
      </c>
      <c r="BH9" s="151">
        <v>3.895</v>
      </c>
      <c r="BI9" s="151">
        <v>2.7360000000000002</v>
      </c>
      <c r="BJ9" s="151">
        <v>0.69699999999999995</v>
      </c>
      <c r="BK9" s="151">
        <v>1.075</v>
      </c>
      <c r="BL9" s="151">
        <v>1.728</v>
      </c>
      <c r="BM9" s="151">
        <v>0.46400000000000002</v>
      </c>
      <c r="BN9" s="151">
        <v>1.9359999999999999</v>
      </c>
      <c r="BO9" s="151">
        <v>4.9889999999999999</v>
      </c>
      <c r="BP9" s="151">
        <v>0.28100000000000003</v>
      </c>
      <c r="BQ9" s="151">
        <v>1.2350000000000001</v>
      </c>
      <c r="BR9" s="151">
        <v>2.3879999999999999</v>
      </c>
      <c r="BS9" s="151">
        <v>3.2789999999999999</v>
      </c>
      <c r="BT9" s="151">
        <v>2.8380000000000001</v>
      </c>
      <c r="BU9" s="151">
        <v>1.127</v>
      </c>
      <c r="BV9" s="151">
        <v>2.0630000000000002</v>
      </c>
      <c r="BW9" s="151">
        <v>1.339</v>
      </c>
      <c r="BX9" s="151">
        <v>0.106</v>
      </c>
      <c r="BY9" s="151">
        <v>0</v>
      </c>
      <c r="BZ9" s="151">
        <v>0.65500000000000003</v>
      </c>
      <c r="CA9" s="151">
        <v>8.5999999999999993E-2</v>
      </c>
      <c r="CB9" s="151">
        <v>0</v>
      </c>
      <c r="CC9" s="151">
        <v>0</v>
      </c>
      <c r="CD9" s="151">
        <v>0.28000000000000003</v>
      </c>
      <c r="CE9" s="151">
        <v>1.746</v>
      </c>
      <c r="CF9" s="151">
        <v>1.829</v>
      </c>
      <c r="CG9" s="151">
        <v>0.21299999999999999</v>
      </c>
      <c r="CH9" s="151">
        <v>0</v>
      </c>
      <c r="CI9" s="151">
        <v>0.112</v>
      </c>
      <c r="CJ9" s="151">
        <v>0.72399999999999998</v>
      </c>
      <c r="CK9" s="151">
        <v>2.0590000000000002</v>
      </c>
      <c r="CL9" s="151">
        <v>1.306</v>
      </c>
      <c r="CM9" s="151">
        <v>0.52700000000000002</v>
      </c>
      <c r="CN9" s="151">
        <v>0.185</v>
      </c>
      <c r="CO9" s="151">
        <v>7.0000000000000001E-3</v>
      </c>
      <c r="CP9" s="151">
        <v>0.22800000000000001</v>
      </c>
      <c r="CQ9" s="151">
        <v>0.52800000000000002</v>
      </c>
      <c r="CR9" s="151">
        <v>1.1439999999999999</v>
      </c>
      <c r="CS9" s="151">
        <v>0.40600000000000003</v>
      </c>
      <c r="CT9" s="151">
        <v>0.216</v>
      </c>
      <c r="CU9" s="151">
        <v>1.5229999999999999</v>
      </c>
      <c r="CV9" s="151">
        <v>3.4460000000000002</v>
      </c>
      <c r="CW9" s="151">
        <v>2.9049999999999998</v>
      </c>
      <c r="CX9" s="151">
        <v>2.778</v>
      </c>
      <c r="CY9" s="151">
        <v>4.8630000000000004</v>
      </c>
      <c r="CZ9" s="151">
        <v>2.6360000000000001</v>
      </c>
      <c r="DA9" s="151">
        <v>0.54300000000000004</v>
      </c>
      <c r="DB9" s="151">
        <v>1.4690000000000001</v>
      </c>
      <c r="DC9" s="151">
        <v>3.4590000000000001</v>
      </c>
      <c r="DD9" s="151">
        <v>6.34</v>
      </c>
      <c r="DE9" s="151">
        <v>8.9209999999999994</v>
      </c>
      <c r="DF9" s="151">
        <v>14.736000000000001</v>
      </c>
      <c r="DG9" s="151">
        <v>20.053000000000001</v>
      </c>
      <c r="DH9" s="151">
        <v>18.943000000000001</v>
      </c>
      <c r="DI9" s="151">
        <v>18.425000000000001</v>
      </c>
      <c r="DJ9" s="151">
        <v>25.765999999999998</v>
      </c>
      <c r="DK9" s="151">
        <v>35.097000000000001</v>
      </c>
      <c r="DL9" s="151">
        <v>50.771000000000001</v>
      </c>
      <c r="DM9" s="151">
        <v>79.471000000000004</v>
      </c>
      <c r="DN9" s="151">
        <v>100.70699999999999</v>
      </c>
      <c r="DO9" s="151">
        <v>107.318</v>
      </c>
      <c r="DP9" s="151">
        <v>118.089</v>
      </c>
      <c r="DQ9" s="151">
        <v>138.03899999999999</v>
      </c>
      <c r="DR9" s="151">
        <v>143.09</v>
      </c>
      <c r="DS9" s="151">
        <v>149.09399999999999</v>
      </c>
      <c r="DT9" s="151">
        <v>161.77000000000001</v>
      </c>
      <c r="DU9" s="151">
        <v>189.34</v>
      </c>
      <c r="DV9" s="151">
        <v>225.161</v>
      </c>
      <c r="DW9" s="151">
        <v>239.11099999999999</v>
      </c>
      <c r="DX9" s="151">
        <v>241.47499999999999</v>
      </c>
      <c r="DY9" s="151">
        <v>240.398</v>
      </c>
      <c r="DZ9" s="151">
        <v>209.5</v>
      </c>
    </row>
    <row r="10" spans="1:158">
      <c r="B10" s="162" t="s">
        <v>32</v>
      </c>
      <c r="C10" s="151">
        <v>142</v>
      </c>
      <c r="D10" s="151">
        <v>175.87700000000001</v>
      </c>
      <c r="E10" s="151">
        <v>166.05600000000001</v>
      </c>
      <c r="F10" s="151">
        <v>175.27600000000001</v>
      </c>
      <c r="G10" s="151">
        <v>168.4</v>
      </c>
      <c r="H10" s="151">
        <v>135.63</v>
      </c>
      <c r="I10" s="151">
        <v>125.611</v>
      </c>
      <c r="J10" s="151">
        <v>100.90900000000001</v>
      </c>
      <c r="K10" s="151">
        <v>53.533999999999999</v>
      </c>
      <c r="L10" s="151">
        <v>64.173000000000002</v>
      </c>
      <c r="M10" s="151">
        <v>64.537000000000006</v>
      </c>
      <c r="N10" s="151">
        <v>28.076000000000001</v>
      </c>
      <c r="O10" s="151">
        <v>22.524000000000001</v>
      </c>
      <c r="P10" s="151">
        <v>18.670999999999999</v>
      </c>
      <c r="Q10" s="151">
        <v>12.127000000000001</v>
      </c>
      <c r="R10" s="151">
        <v>10.971</v>
      </c>
      <c r="S10" s="151">
        <v>13.742000000000001</v>
      </c>
      <c r="T10" s="151">
        <v>12.708</v>
      </c>
      <c r="U10" s="151">
        <v>11.167999999999999</v>
      </c>
      <c r="V10" s="151">
        <v>7.98</v>
      </c>
      <c r="W10" s="151">
        <v>6.0460000000000003</v>
      </c>
      <c r="X10" s="151">
        <v>9.8569999999999993</v>
      </c>
      <c r="Y10" s="151">
        <v>7.5469999999999997</v>
      </c>
      <c r="Z10" s="151">
        <v>3.3420000000000001</v>
      </c>
      <c r="AA10" s="151">
        <v>8.6020000000000003</v>
      </c>
      <c r="AB10" s="151">
        <v>11.925000000000001</v>
      </c>
      <c r="AC10" s="151">
        <v>8.1829999999999998</v>
      </c>
      <c r="AD10" s="151">
        <v>4.2320000000000002</v>
      </c>
      <c r="AE10" s="151">
        <v>1.1259999999999999</v>
      </c>
      <c r="AF10" s="151">
        <v>2.4969999999999999</v>
      </c>
      <c r="AG10" s="151">
        <v>6.3630000000000004</v>
      </c>
      <c r="AH10" s="151">
        <v>10.769</v>
      </c>
      <c r="AI10" s="151">
        <v>13.166</v>
      </c>
      <c r="AJ10" s="151">
        <v>7.4260000000000002</v>
      </c>
      <c r="AK10" s="151">
        <v>7.0590000000000002</v>
      </c>
      <c r="AL10" s="151">
        <v>15.256</v>
      </c>
      <c r="AM10" s="151">
        <v>13.468999999999999</v>
      </c>
      <c r="AN10" s="151">
        <v>3.8679999999999999</v>
      </c>
      <c r="AO10" s="151">
        <v>3.1419999999999999</v>
      </c>
      <c r="AP10" s="151">
        <v>4.0629999999999997</v>
      </c>
      <c r="AQ10" s="151">
        <v>5.6639999999999997</v>
      </c>
      <c r="AR10" s="151">
        <v>7.3319999999999999</v>
      </c>
      <c r="AS10" s="151">
        <v>4.0030000000000001</v>
      </c>
      <c r="AT10" s="151">
        <v>1.585</v>
      </c>
      <c r="AU10" s="151">
        <v>1.732</v>
      </c>
      <c r="AV10" s="151">
        <v>1.363</v>
      </c>
      <c r="AW10" s="151">
        <v>0.70299999999999996</v>
      </c>
      <c r="AX10" s="151">
        <v>1.006</v>
      </c>
      <c r="AY10" s="151">
        <v>1.94</v>
      </c>
      <c r="AZ10" s="151">
        <v>7.8559999999999999</v>
      </c>
      <c r="BA10" s="151">
        <v>14.186</v>
      </c>
      <c r="BB10" s="151">
        <v>8.2509999999999994</v>
      </c>
      <c r="BC10" s="151">
        <v>1.944</v>
      </c>
      <c r="BD10" s="151">
        <v>3.1419999999999999</v>
      </c>
      <c r="BE10" s="151">
        <v>3.988</v>
      </c>
      <c r="BF10" s="151">
        <v>0.82599999999999996</v>
      </c>
      <c r="BG10" s="151">
        <v>2.6040000000000001</v>
      </c>
      <c r="BH10" s="151">
        <v>1.879</v>
      </c>
      <c r="BI10" s="151">
        <v>0.98299999999999998</v>
      </c>
      <c r="BJ10" s="151">
        <v>4.9939999999999998</v>
      </c>
      <c r="BK10" s="151">
        <v>7.3650000000000002</v>
      </c>
      <c r="BL10" s="151">
        <v>4.4370000000000003</v>
      </c>
      <c r="BM10" s="151">
        <v>0.94699999999999995</v>
      </c>
      <c r="BN10" s="151">
        <v>5.734</v>
      </c>
      <c r="BO10" s="151">
        <v>15.041</v>
      </c>
      <c r="BP10" s="151">
        <v>14.013999999999999</v>
      </c>
      <c r="BQ10" s="151">
        <v>6.6509999999999998</v>
      </c>
      <c r="BR10" s="151">
        <v>5.0250000000000004</v>
      </c>
      <c r="BS10" s="151">
        <v>11.16</v>
      </c>
      <c r="BT10" s="151">
        <v>11.795</v>
      </c>
      <c r="BU10" s="151">
        <v>3.45</v>
      </c>
      <c r="BV10" s="151">
        <v>2.0659999999999998</v>
      </c>
      <c r="BW10" s="151">
        <v>4.7050000000000001</v>
      </c>
      <c r="BX10" s="151">
        <v>7.016</v>
      </c>
      <c r="BY10" s="151">
        <v>8.1690000000000005</v>
      </c>
      <c r="BZ10" s="151">
        <v>3.2909999999999999</v>
      </c>
      <c r="CA10" s="151">
        <v>8.3490000000000002</v>
      </c>
      <c r="CB10" s="151">
        <v>15.036</v>
      </c>
      <c r="CC10" s="151">
        <v>9.5530000000000008</v>
      </c>
      <c r="CD10" s="151">
        <v>6.8150000000000004</v>
      </c>
      <c r="CE10" s="151">
        <v>9.657</v>
      </c>
      <c r="CF10" s="151">
        <v>7.0990000000000002</v>
      </c>
      <c r="CG10" s="151">
        <v>3.3220000000000001</v>
      </c>
      <c r="CH10" s="151">
        <v>2.9670000000000001</v>
      </c>
      <c r="CI10" s="151">
        <v>2.3559999999999999</v>
      </c>
      <c r="CJ10" s="151">
        <v>5.0739999999999998</v>
      </c>
      <c r="CK10" s="151">
        <v>6.53</v>
      </c>
      <c r="CL10" s="151">
        <v>4.4539999999999997</v>
      </c>
      <c r="CM10" s="151">
        <v>1.579</v>
      </c>
      <c r="CN10" s="151">
        <v>0.34899999999999998</v>
      </c>
      <c r="CO10" s="151">
        <v>0.88300000000000001</v>
      </c>
      <c r="CP10" s="151">
        <v>13.295</v>
      </c>
      <c r="CQ10" s="151">
        <v>12.712</v>
      </c>
      <c r="CR10" s="151">
        <v>5.1820000000000004</v>
      </c>
      <c r="CS10" s="151">
        <v>5.9080000000000004</v>
      </c>
      <c r="CT10" s="151">
        <v>11.856999999999999</v>
      </c>
      <c r="CU10" s="151">
        <v>12.733000000000001</v>
      </c>
      <c r="CV10" s="151">
        <v>9.4130000000000003</v>
      </c>
      <c r="CW10" s="151">
        <v>7.9009999999999998</v>
      </c>
      <c r="CX10" s="151">
        <v>5.7329999999999997</v>
      </c>
      <c r="CY10" s="151">
        <v>3.0779999999999998</v>
      </c>
      <c r="CZ10" s="151">
        <v>4.6159999999999997</v>
      </c>
      <c r="DA10" s="151">
        <v>6.069</v>
      </c>
      <c r="DB10" s="151">
        <v>4.1710000000000003</v>
      </c>
      <c r="DC10" s="151">
        <v>4.3620000000000001</v>
      </c>
      <c r="DD10" s="151">
        <v>4.7190000000000003</v>
      </c>
      <c r="DE10" s="151">
        <v>8.891</v>
      </c>
      <c r="DF10" s="151">
        <v>12.454000000000001</v>
      </c>
      <c r="DG10" s="151">
        <v>12.212</v>
      </c>
      <c r="DH10" s="151">
        <v>13.291</v>
      </c>
      <c r="DI10" s="151">
        <v>16.349</v>
      </c>
      <c r="DJ10" s="151">
        <v>11.061</v>
      </c>
      <c r="DK10" s="151">
        <v>12.875999999999999</v>
      </c>
      <c r="DL10" s="151">
        <v>30.076000000000001</v>
      </c>
      <c r="DM10" s="151">
        <v>38.81</v>
      </c>
      <c r="DN10" s="151">
        <v>39.314</v>
      </c>
      <c r="DO10" s="151">
        <v>56.164000000000001</v>
      </c>
      <c r="DP10" s="151">
        <v>69.22</v>
      </c>
      <c r="DQ10" s="151">
        <v>80.028999999999996</v>
      </c>
      <c r="DR10" s="151">
        <v>88.18</v>
      </c>
      <c r="DS10" s="151">
        <v>105.18600000000001</v>
      </c>
      <c r="DT10" s="151">
        <v>119.462</v>
      </c>
      <c r="DU10" s="151">
        <v>103.51300000000001</v>
      </c>
      <c r="DV10" s="151">
        <v>102.309</v>
      </c>
      <c r="DW10" s="151">
        <v>153.81200000000001</v>
      </c>
      <c r="DX10" s="151">
        <v>184.96899999999999</v>
      </c>
      <c r="DY10" s="151">
        <v>149.11600000000001</v>
      </c>
      <c r="DZ10" s="151">
        <v>121.25</v>
      </c>
    </row>
    <row r="12" spans="1:158">
      <c r="A12" s="148" t="s">
        <v>406</v>
      </c>
    </row>
    <row r="13" spans="1:158">
      <c r="B13" s="150" t="s">
        <v>29</v>
      </c>
      <c r="C13" s="151">
        <v>0</v>
      </c>
      <c r="D13" s="151">
        <v>6.6670000000000002E-3</v>
      </c>
      <c r="E13" s="151">
        <v>1.3332999999999999E-2</v>
      </c>
      <c r="F13" s="151">
        <v>0.02</v>
      </c>
      <c r="G13" s="151">
        <v>2.6667E-2</v>
      </c>
      <c r="H13" s="151">
        <v>3.3333000000000002E-2</v>
      </c>
      <c r="I13" s="151">
        <v>0.04</v>
      </c>
      <c r="J13" s="151">
        <v>4.6667E-2</v>
      </c>
      <c r="K13" s="151">
        <v>5.3332999999999998E-2</v>
      </c>
      <c r="L13" s="151">
        <v>0.06</v>
      </c>
      <c r="M13" s="151">
        <v>6.6667000000000004E-2</v>
      </c>
      <c r="N13" s="151">
        <v>7.3332999999999995E-2</v>
      </c>
      <c r="O13" s="151">
        <v>0.08</v>
      </c>
      <c r="P13" s="151">
        <v>8.6666999999999994E-2</v>
      </c>
      <c r="Q13" s="151">
        <v>9.3332999999999999E-2</v>
      </c>
      <c r="R13" s="151">
        <v>0.1</v>
      </c>
      <c r="S13" s="151">
        <v>0.106667</v>
      </c>
      <c r="T13" s="151">
        <v>0.113333</v>
      </c>
      <c r="U13" s="151">
        <v>0.12</v>
      </c>
      <c r="V13" s="151">
        <v>0.126667</v>
      </c>
      <c r="W13" s="151">
        <v>0.13333300000000001</v>
      </c>
      <c r="X13" s="151">
        <v>0.14000000000000001</v>
      </c>
      <c r="Y13" s="151">
        <v>0.14666699999999999</v>
      </c>
      <c r="Z13" s="151">
        <v>0.153333</v>
      </c>
      <c r="AA13" s="151">
        <v>0.16</v>
      </c>
      <c r="AB13" s="151">
        <v>0.16666700000000001</v>
      </c>
      <c r="AC13" s="151">
        <v>0.17333299999999999</v>
      </c>
      <c r="AD13" s="151">
        <v>0.18</v>
      </c>
      <c r="AE13" s="151">
        <v>0.186667</v>
      </c>
      <c r="AF13" s="151">
        <v>0.193333</v>
      </c>
      <c r="AG13" s="151">
        <v>0.2</v>
      </c>
      <c r="AH13" s="151">
        <v>0.20666699999999999</v>
      </c>
      <c r="AI13" s="151">
        <v>0.21333299999999999</v>
      </c>
    </row>
    <row r="14" spans="1:158">
      <c r="B14" s="162" t="s">
        <v>33</v>
      </c>
      <c r="C14" s="151">
        <v>31</v>
      </c>
      <c r="D14" s="151">
        <v>36.988999999999997</v>
      </c>
      <c r="E14" s="151">
        <v>42.597999999999999</v>
      </c>
      <c r="F14" s="151">
        <v>43.841000000000001</v>
      </c>
      <c r="G14" s="151">
        <v>43.75</v>
      </c>
      <c r="H14" s="151">
        <v>44.594000000000001</v>
      </c>
      <c r="I14" s="151">
        <v>47.933999999999997</v>
      </c>
      <c r="J14" s="151">
        <v>57.444000000000003</v>
      </c>
      <c r="K14" s="151">
        <v>69.938000000000002</v>
      </c>
      <c r="L14" s="151">
        <v>89.408000000000001</v>
      </c>
      <c r="M14" s="151">
        <v>111.672</v>
      </c>
      <c r="N14" s="151">
        <v>134.393</v>
      </c>
      <c r="O14" s="151">
        <v>159.28100000000001</v>
      </c>
      <c r="P14" s="151">
        <v>184.768</v>
      </c>
      <c r="Q14" s="151">
        <v>203.00399999999999</v>
      </c>
      <c r="R14" s="151">
        <v>217.18799999999999</v>
      </c>
      <c r="S14" s="151">
        <v>224</v>
      </c>
      <c r="T14" s="151">
        <v>227.38499999999999</v>
      </c>
      <c r="U14" s="151">
        <v>224.79300000000001</v>
      </c>
      <c r="V14" s="151">
        <v>217.19</v>
      </c>
      <c r="W14" s="151">
        <v>201.797</v>
      </c>
      <c r="X14" s="151">
        <v>182.81200000000001</v>
      </c>
      <c r="Y14" s="151">
        <v>160.25</v>
      </c>
      <c r="Z14" s="151">
        <v>136.553</v>
      </c>
      <c r="AA14" s="151">
        <v>114.375</v>
      </c>
      <c r="AB14" s="151">
        <v>97.298000000000002</v>
      </c>
      <c r="AC14" s="151">
        <v>82.472999999999999</v>
      </c>
      <c r="AD14" s="151">
        <v>75.617999999999995</v>
      </c>
      <c r="AE14" s="151">
        <v>73.296999999999997</v>
      </c>
      <c r="AF14" s="151">
        <v>70.156000000000006</v>
      </c>
      <c r="AG14" s="151">
        <v>65.168000000000006</v>
      </c>
      <c r="AH14" s="151">
        <v>56.844000000000001</v>
      </c>
      <c r="AI14" s="151">
        <v>47</v>
      </c>
    </row>
    <row r="15" spans="1:158">
      <c r="B15" s="162" t="s">
        <v>32</v>
      </c>
      <c r="C15" s="151">
        <v>38</v>
      </c>
      <c r="D15" s="151">
        <v>36.655000000000001</v>
      </c>
      <c r="E15" s="151">
        <v>33.604999999999997</v>
      </c>
      <c r="F15" s="151">
        <v>33</v>
      </c>
      <c r="G15" s="151">
        <v>33.030999999999999</v>
      </c>
      <c r="H15" s="151">
        <v>31.956</v>
      </c>
      <c r="I15" s="151">
        <v>33.488</v>
      </c>
      <c r="J15" s="151">
        <v>37.598999999999997</v>
      </c>
      <c r="K15" s="151">
        <v>46.25</v>
      </c>
      <c r="L15" s="151">
        <v>66.56</v>
      </c>
      <c r="M15" s="151">
        <v>97.046999999999997</v>
      </c>
      <c r="N15" s="151">
        <v>132.512</v>
      </c>
      <c r="O15" s="151">
        <v>167.078</v>
      </c>
      <c r="P15" s="151">
        <v>193.34100000000001</v>
      </c>
      <c r="Q15" s="151">
        <v>207</v>
      </c>
      <c r="R15" s="151">
        <v>213.57300000000001</v>
      </c>
      <c r="S15" s="151">
        <v>218.5</v>
      </c>
      <c r="T15" s="151">
        <v>223.14599999999999</v>
      </c>
      <c r="U15" s="151">
        <v>224.27</v>
      </c>
      <c r="V15" s="151">
        <v>223.77799999999999</v>
      </c>
      <c r="W15" s="151">
        <v>217.328</v>
      </c>
      <c r="X15" s="151">
        <v>204.05699999999999</v>
      </c>
      <c r="Y15" s="151">
        <v>182.387</v>
      </c>
      <c r="Z15" s="151">
        <v>157.20400000000001</v>
      </c>
      <c r="AA15" s="151">
        <v>131.81200000000001</v>
      </c>
      <c r="AB15" s="151">
        <v>108.892</v>
      </c>
      <c r="AC15" s="151">
        <v>85.41</v>
      </c>
      <c r="AD15" s="151">
        <v>64.566999999999993</v>
      </c>
      <c r="AE15" s="151">
        <v>52.594000000000001</v>
      </c>
      <c r="AF15" s="151">
        <v>45.006</v>
      </c>
      <c r="AG15" s="151">
        <v>40.542999999999999</v>
      </c>
      <c r="AH15" s="151">
        <v>38.530999999999999</v>
      </c>
      <c r="AI15" s="151">
        <v>38</v>
      </c>
    </row>
    <row r="17" spans="1:339">
      <c r="A17" s="148" t="s">
        <v>407</v>
      </c>
    </row>
    <row r="18" spans="1:339">
      <c r="B18" s="150" t="s">
        <v>29</v>
      </c>
      <c r="C18" s="151">
        <v>0</v>
      </c>
      <c r="D18" s="151">
        <v>6.6670000000000002E-3</v>
      </c>
      <c r="E18" s="151">
        <v>1.3332999999999999E-2</v>
      </c>
      <c r="F18" s="151">
        <v>0.02</v>
      </c>
      <c r="G18" s="151">
        <v>2.6667E-2</v>
      </c>
      <c r="H18" s="151">
        <v>3.3333000000000002E-2</v>
      </c>
      <c r="I18" s="151">
        <v>0.04</v>
      </c>
      <c r="J18" s="151">
        <v>4.6667E-2</v>
      </c>
      <c r="K18" s="151">
        <v>5.3332999999999998E-2</v>
      </c>
      <c r="L18" s="151">
        <v>0.06</v>
      </c>
      <c r="M18" s="151">
        <v>6.6667000000000004E-2</v>
      </c>
      <c r="N18" s="151">
        <v>7.3332999999999995E-2</v>
      </c>
      <c r="O18" s="151">
        <v>0.08</v>
      </c>
      <c r="P18" s="151">
        <v>8.6666999999999994E-2</v>
      </c>
      <c r="Q18" s="151">
        <v>9.3332999999999999E-2</v>
      </c>
      <c r="R18" s="151">
        <v>0.1</v>
      </c>
      <c r="S18" s="151">
        <v>0.106667</v>
      </c>
      <c r="T18" s="151">
        <v>0.113333</v>
      </c>
      <c r="U18" s="151">
        <v>0.12</v>
      </c>
      <c r="V18" s="151">
        <v>0.126667</v>
      </c>
      <c r="W18" s="151">
        <v>0.13333300000000001</v>
      </c>
      <c r="X18" s="151">
        <v>0.14000000000000001</v>
      </c>
      <c r="Y18" s="151">
        <v>0.14666699999999999</v>
      </c>
      <c r="Z18" s="151">
        <v>0.153333</v>
      </c>
    </row>
    <row r="19" spans="1:339">
      <c r="B19" s="162" t="s">
        <v>34</v>
      </c>
      <c r="C19" s="151">
        <v>0</v>
      </c>
      <c r="D19" s="151">
        <v>0</v>
      </c>
      <c r="E19" s="151">
        <v>0</v>
      </c>
      <c r="F19" s="151">
        <v>1.3460000000000001</v>
      </c>
      <c r="G19" s="151">
        <v>7.8879999999999999</v>
      </c>
      <c r="H19" s="151">
        <v>31.27</v>
      </c>
      <c r="I19" s="151">
        <v>102.97199999999999</v>
      </c>
      <c r="J19" s="151">
        <v>181.01300000000001</v>
      </c>
      <c r="K19" s="151">
        <v>230.79</v>
      </c>
      <c r="L19" s="151">
        <v>252.33799999999999</v>
      </c>
      <c r="M19" s="151">
        <v>254.834</v>
      </c>
      <c r="N19" s="151">
        <v>255</v>
      </c>
      <c r="O19" s="151">
        <v>255</v>
      </c>
      <c r="P19" s="151">
        <v>252.69399999999999</v>
      </c>
      <c r="Q19" s="151">
        <v>230.63300000000001</v>
      </c>
      <c r="R19" s="151">
        <v>116.026</v>
      </c>
      <c r="S19" s="151">
        <v>30.962</v>
      </c>
      <c r="T19" s="151">
        <v>3.802</v>
      </c>
      <c r="U19" s="151">
        <v>3.24</v>
      </c>
      <c r="V19" s="151">
        <v>4.1020000000000003</v>
      </c>
      <c r="W19" s="151">
        <v>3.93</v>
      </c>
      <c r="X19" s="151">
        <v>1.3460000000000001</v>
      </c>
      <c r="Y19" s="151">
        <v>0</v>
      </c>
      <c r="Z19" s="151">
        <v>0</v>
      </c>
    </row>
    <row r="20" spans="1:339">
      <c r="B20" s="162" t="s">
        <v>32</v>
      </c>
      <c r="C20" s="151">
        <v>4</v>
      </c>
      <c r="D20" s="151">
        <v>2.3039999999999998</v>
      </c>
      <c r="E20" s="151">
        <v>6.0810000000000004</v>
      </c>
      <c r="F20" s="151">
        <v>21.917000000000002</v>
      </c>
      <c r="G20" s="151">
        <v>93.762</v>
      </c>
      <c r="H20" s="151">
        <v>182.446</v>
      </c>
      <c r="I20" s="151">
        <v>237.679</v>
      </c>
      <c r="J20" s="151">
        <v>253.185</v>
      </c>
      <c r="K20" s="151">
        <v>255</v>
      </c>
      <c r="L20" s="151">
        <v>255</v>
      </c>
      <c r="M20" s="151">
        <v>255</v>
      </c>
      <c r="N20" s="151">
        <v>255</v>
      </c>
      <c r="O20" s="151">
        <v>255</v>
      </c>
      <c r="P20" s="151">
        <v>254.834</v>
      </c>
      <c r="Q20" s="151">
        <v>250.96600000000001</v>
      </c>
      <c r="R20" s="151">
        <v>186.285</v>
      </c>
      <c r="S20" s="151">
        <v>88.52</v>
      </c>
      <c r="T20" s="151">
        <v>29.998000000000001</v>
      </c>
      <c r="U20" s="151">
        <v>22.189</v>
      </c>
      <c r="V20" s="151">
        <v>29.936</v>
      </c>
      <c r="W20" s="151">
        <v>27.405999999999999</v>
      </c>
      <c r="X20" s="151">
        <v>17.253</v>
      </c>
      <c r="Y20" s="151">
        <v>7.27</v>
      </c>
      <c r="Z20" s="151">
        <v>0</v>
      </c>
    </row>
    <row r="22" spans="1:339">
      <c r="A22" s="148" t="s">
        <v>408</v>
      </c>
    </row>
    <row r="23" spans="1:339">
      <c r="B23" s="150" t="s">
        <v>29</v>
      </c>
      <c r="C23" s="151">
        <v>0</v>
      </c>
      <c r="D23" s="151">
        <v>3.3300000000000001E-3</v>
      </c>
      <c r="E23" s="151">
        <v>6.6699999999999997E-3</v>
      </c>
      <c r="F23" s="151">
        <v>0.01</v>
      </c>
      <c r="G23" s="151">
        <v>1.333E-2</v>
      </c>
      <c r="H23" s="151">
        <v>1.6670000000000001E-2</v>
      </c>
      <c r="I23" s="151">
        <v>0.02</v>
      </c>
      <c r="J23" s="151">
        <v>2.333E-2</v>
      </c>
      <c r="K23" s="151">
        <v>2.6669999999999999E-2</v>
      </c>
      <c r="L23" s="151">
        <v>0.03</v>
      </c>
      <c r="M23" s="151">
        <v>3.3329999999999999E-2</v>
      </c>
      <c r="N23" s="151">
        <v>3.6670000000000001E-2</v>
      </c>
      <c r="O23" s="151">
        <v>0.04</v>
      </c>
      <c r="P23" s="151">
        <v>4.333E-2</v>
      </c>
      <c r="Q23" s="151">
        <v>4.6670000000000003E-2</v>
      </c>
      <c r="R23" s="151">
        <v>0.05</v>
      </c>
      <c r="S23" s="151">
        <v>5.3330000000000002E-2</v>
      </c>
      <c r="T23" s="151">
        <v>5.6669999999999998E-2</v>
      </c>
      <c r="U23" s="151">
        <v>0.06</v>
      </c>
      <c r="V23" s="151">
        <v>6.3329999999999997E-2</v>
      </c>
      <c r="W23" s="151">
        <v>6.6669999999999993E-2</v>
      </c>
      <c r="X23" s="151">
        <v>7.0000000000000007E-2</v>
      </c>
      <c r="Y23" s="151">
        <v>7.3330000000000006E-2</v>
      </c>
      <c r="Z23" s="151">
        <v>7.6670000000000002E-2</v>
      </c>
      <c r="AA23" s="151">
        <v>0.08</v>
      </c>
      <c r="AB23" s="151">
        <v>8.3330000000000001E-2</v>
      </c>
      <c r="AC23" s="151">
        <v>8.6669999999999997E-2</v>
      </c>
      <c r="AD23" s="151">
        <v>0.09</v>
      </c>
      <c r="AE23" s="151">
        <v>9.3329999999999996E-2</v>
      </c>
      <c r="AF23" s="151">
        <v>9.6670000000000006E-2</v>
      </c>
      <c r="AG23" s="151">
        <v>0.1</v>
      </c>
      <c r="AH23" s="151">
        <v>0.10333000000000001</v>
      </c>
      <c r="AI23" s="151">
        <v>0.10667</v>
      </c>
      <c r="AJ23" s="151">
        <v>0.11</v>
      </c>
      <c r="AK23" s="151">
        <v>0.11333</v>
      </c>
      <c r="AL23" s="151">
        <v>0.11667</v>
      </c>
      <c r="AM23" s="151">
        <v>0.12</v>
      </c>
      <c r="AN23" s="151">
        <v>0.12333</v>
      </c>
      <c r="AO23" s="151">
        <v>0.12667</v>
      </c>
      <c r="AP23" s="151">
        <v>0.13</v>
      </c>
      <c r="AQ23" s="151">
        <v>0.13333</v>
      </c>
      <c r="AR23" s="151">
        <v>0.13667000000000001</v>
      </c>
      <c r="AS23" s="151">
        <v>0.14000000000000001</v>
      </c>
      <c r="AT23" s="151">
        <v>0.14333000000000001</v>
      </c>
      <c r="AU23" s="151">
        <v>0.14666999999999999</v>
      </c>
      <c r="AV23" s="151">
        <v>0.15</v>
      </c>
      <c r="AW23" s="151">
        <v>0.15332999999999999</v>
      </c>
      <c r="AX23" s="151">
        <v>0.15667</v>
      </c>
      <c r="AY23" s="151">
        <v>0.16</v>
      </c>
      <c r="AZ23" s="151">
        <v>0.16333</v>
      </c>
      <c r="BA23" s="151">
        <v>0.16667000000000001</v>
      </c>
      <c r="BB23" s="151">
        <v>0.17</v>
      </c>
      <c r="BC23" s="151">
        <v>0.17333000000000001</v>
      </c>
      <c r="BD23" s="151">
        <v>0.17666999999999999</v>
      </c>
      <c r="BE23" s="151">
        <v>0.18</v>
      </c>
      <c r="BF23" s="151">
        <v>0.18332999999999999</v>
      </c>
      <c r="BG23" s="151">
        <v>0.18667</v>
      </c>
      <c r="BH23" s="151">
        <v>0.19</v>
      </c>
      <c r="BI23" s="151">
        <v>0.19333</v>
      </c>
      <c r="BJ23" s="151">
        <v>0.19667000000000001</v>
      </c>
      <c r="BK23" s="151">
        <v>0.2</v>
      </c>
      <c r="BL23" s="151">
        <v>0.20333000000000001</v>
      </c>
      <c r="BM23" s="151">
        <v>0.20666999999999999</v>
      </c>
      <c r="BN23" s="151">
        <v>0.21</v>
      </c>
      <c r="BO23" s="151">
        <v>0.21332999999999999</v>
      </c>
      <c r="BP23" s="151">
        <v>0.21667</v>
      </c>
      <c r="BQ23" s="151">
        <v>0.22</v>
      </c>
      <c r="BR23" s="151">
        <v>0.22333</v>
      </c>
      <c r="BS23" s="151">
        <v>0.22667000000000001</v>
      </c>
      <c r="BT23" s="151">
        <v>0.23</v>
      </c>
      <c r="BU23" s="151">
        <v>0.23333000000000001</v>
      </c>
      <c r="BV23" s="151">
        <v>0.23666999999999999</v>
      </c>
      <c r="BW23" s="151">
        <v>0.24</v>
      </c>
      <c r="BX23" s="151">
        <v>0.24332999999999999</v>
      </c>
      <c r="BY23" s="151">
        <v>0.24667</v>
      </c>
      <c r="BZ23" s="151">
        <v>0.25</v>
      </c>
      <c r="CA23" s="151">
        <v>0.25333</v>
      </c>
      <c r="CB23" s="151">
        <v>0.25667000000000001</v>
      </c>
      <c r="CC23" s="151">
        <v>0.26</v>
      </c>
      <c r="CD23" s="151">
        <v>0.26333000000000001</v>
      </c>
      <c r="CE23" s="151">
        <v>0.26667000000000002</v>
      </c>
      <c r="CF23" s="151">
        <v>0.27</v>
      </c>
      <c r="CG23" s="151">
        <v>0.27333000000000002</v>
      </c>
      <c r="CH23" s="151">
        <v>0.27667000000000003</v>
      </c>
      <c r="CI23" s="151">
        <v>0.28000000000000003</v>
      </c>
      <c r="CJ23" s="151">
        <v>0.28333000000000003</v>
      </c>
      <c r="CK23" s="151">
        <v>0.28666999999999998</v>
      </c>
      <c r="CL23" s="151">
        <v>0.28999999999999998</v>
      </c>
      <c r="CM23" s="151">
        <v>0.29332999999999998</v>
      </c>
      <c r="CN23" s="151">
        <v>0.29666999999999999</v>
      </c>
      <c r="CO23" s="151">
        <v>0.3</v>
      </c>
      <c r="CP23" s="151">
        <v>0.30332999999999999</v>
      </c>
      <c r="CQ23" s="151">
        <v>0.30667</v>
      </c>
      <c r="CR23" s="151">
        <v>0.31</v>
      </c>
      <c r="CS23" s="151">
        <v>0.31333</v>
      </c>
      <c r="CT23" s="151">
        <v>0.31667000000000001</v>
      </c>
      <c r="CU23" s="151">
        <v>0.32</v>
      </c>
      <c r="CV23" s="151">
        <v>0.32333000000000001</v>
      </c>
      <c r="CW23" s="151">
        <v>0.32667000000000002</v>
      </c>
      <c r="CX23" s="151">
        <v>0.33</v>
      </c>
      <c r="CY23" s="151">
        <v>0.33333000000000002</v>
      </c>
      <c r="CZ23" s="151">
        <v>0.33667000000000002</v>
      </c>
      <c r="DA23" s="151">
        <v>0.34</v>
      </c>
      <c r="DB23" s="151">
        <v>0.34333000000000002</v>
      </c>
      <c r="DC23" s="151">
        <v>0.34666999999999998</v>
      </c>
      <c r="DD23" s="151">
        <v>0.35</v>
      </c>
      <c r="DE23" s="151">
        <v>0.35332999999999998</v>
      </c>
      <c r="DF23" s="151">
        <v>0.35666999999999999</v>
      </c>
      <c r="DG23" s="151">
        <v>0.36</v>
      </c>
      <c r="DH23" s="151">
        <v>0.36332999999999999</v>
      </c>
      <c r="DI23" s="151">
        <v>0.36667</v>
      </c>
      <c r="DJ23" s="151">
        <v>0.37</v>
      </c>
      <c r="DK23" s="151">
        <v>0.37333</v>
      </c>
      <c r="DL23" s="151">
        <v>0.37667</v>
      </c>
      <c r="DM23" s="151">
        <v>0.38</v>
      </c>
      <c r="DN23" s="151">
        <v>0.38333</v>
      </c>
      <c r="DO23" s="151">
        <v>0.38667000000000001</v>
      </c>
      <c r="DP23" s="151">
        <v>0.39</v>
      </c>
      <c r="DQ23" s="151">
        <v>0.39333000000000001</v>
      </c>
      <c r="DR23" s="151">
        <v>0.39667000000000002</v>
      </c>
      <c r="DS23" s="151">
        <v>0.4</v>
      </c>
      <c r="DT23" s="151">
        <v>0.40333000000000002</v>
      </c>
      <c r="DU23" s="151">
        <v>0.40666999999999998</v>
      </c>
      <c r="DV23" s="151">
        <v>0.41</v>
      </c>
      <c r="DW23" s="151">
        <v>0.41332999999999998</v>
      </c>
      <c r="DX23" s="151">
        <v>0.41666999999999998</v>
      </c>
      <c r="DY23" s="151">
        <v>0.42</v>
      </c>
      <c r="DZ23" s="151">
        <v>0.42332999999999998</v>
      </c>
      <c r="EA23" s="151">
        <v>0.42666999999999999</v>
      </c>
      <c r="EB23" s="151">
        <v>0.43</v>
      </c>
      <c r="EC23" s="151">
        <v>0.43332999999999999</v>
      </c>
      <c r="ED23" s="151">
        <v>0.43667</v>
      </c>
      <c r="EE23" s="151">
        <v>0.44</v>
      </c>
      <c r="EF23" s="151">
        <v>0.44333</v>
      </c>
      <c r="EG23" s="151">
        <v>0.44667000000000001</v>
      </c>
      <c r="EH23" s="151">
        <v>0.45</v>
      </c>
      <c r="EI23" s="151">
        <v>0.45333000000000001</v>
      </c>
      <c r="EJ23" s="151">
        <v>0.45667000000000002</v>
      </c>
      <c r="EK23" s="151">
        <v>0.46</v>
      </c>
      <c r="EL23" s="151">
        <v>0.46333000000000002</v>
      </c>
      <c r="EM23" s="151">
        <v>0.46666999999999997</v>
      </c>
      <c r="EN23" s="151">
        <v>0.47</v>
      </c>
      <c r="EO23" s="151">
        <v>0.47332999999999997</v>
      </c>
      <c r="EP23" s="151">
        <v>0.47666999999999998</v>
      </c>
      <c r="EQ23" s="151">
        <v>0.48</v>
      </c>
      <c r="ER23" s="151">
        <v>0.48332999999999998</v>
      </c>
      <c r="ES23" s="151">
        <v>0.48666999999999999</v>
      </c>
      <c r="ET23" s="151">
        <v>0.49</v>
      </c>
      <c r="EU23" s="151">
        <v>0.49332999999999999</v>
      </c>
      <c r="EV23" s="151">
        <v>0.49667</v>
      </c>
      <c r="EW23" s="151">
        <v>0.5</v>
      </c>
      <c r="EX23" s="151">
        <v>0.50333000000000006</v>
      </c>
      <c r="EY23" s="151">
        <v>0.50666999999999995</v>
      </c>
      <c r="EZ23" s="151">
        <v>0.51</v>
      </c>
      <c r="FA23" s="151">
        <v>0.51332999999999995</v>
      </c>
      <c r="FB23" s="151">
        <v>0.51666999999999996</v>
      </c>
      <c r="FC23" s="151">
        <v>0.52</v>
      </c>
      <c r="FD23" s="151">
        <v>0.52332999999999996</v>
      </c>
      <c r="FE23" s="151">
        <v>0.52666999999999997</v>
      </c>
      <c r="FF23" s="151">
        <v>0.53</v>
      </c>
      <c r="FG23" s="151">
        <v>0.53332999999999997</v>
      </c>
      <c r="FH23" s="151">
        <v>0.53666999999999998</v>
      </c>
      <c r="FI23" s="151">
        <v>0.54</v>
      </c>
      <c r="FJ23" s="151">
        <v>0.54332999999999998</v>
      </c>
      <c r="FK23" s="151">
        <v>0.54666999999999999</v>
      </c>
      <c r="FL23" s="151">
        <v>0.55000000000000004</v>
      </c>
      <c r="FM23" s="151">
        <v>0.55332999999999999</v>
      </c>
      <c r="FN23" s="151">
        <v>0.55667</v>
      </c>
      <c r="FO23" s="151">
        <v>0.56000000000000005</v>
      </c>
      <c r="FP23" s="151">
        <v>0.56333</v>
      </c>
      <c r="FQ23" s="151">
        <v>0.56667000000000001</v>
      </c>
      <c r="FR23" s="151">
        <v>0.56999999999999995</v>
      </c>
      <c r="FS23" s="151">
        <v>0.57333000000000001</v>
      </c>
      <c r="FT23" s="151">
        <v>0.57667000000000002</v>
      </c>
      <c r="FU23" s="151">
        <v>0.57999999999999996</v>
      </c>
      <c r="FV23" s="151">
        <v>0.58333000000000002</v>
      </c>
      <c r="FW23" s="151">
        <v>0.58667000000000002</v>
      </c>
      <c r="FX23" s="151">
        <v>0.59</v>
      </c>
      <c r="FY23" s="151">
        <v>0.59333000000000002</v>
      </c>
      <c r="FZ23" s="151">
        <v>0.59667000000000003</v>
      </c>
      <c r="GA23" s="151">
        <v>0.6</v>
      </c>
      <c r="GB23" s="151">
        <v>0.60333000000000003</v>
      </c>
      <c r="GC23" s="151">
        <v>0.60667000000000004</v>
      </c>
      <c r="GD23" s="151">
        <v>0.61</v>
      </c>
      <c r="GE23" s="151">
        <v>0.61333000000000004</v>
      </c>
      <c r="GF23" s="151">
        <v>0.61667000000000005</v>
      </c>
      <c r="GG23" s="151">
        <v>0.62</v>
      </c>
      <c r="GH23" s="151">
        <v>0.62333000000000005</v>
      </c>
      <c r="GI23" s="151">
        <v>0.62666999999999995</v>
      </c>
      <c r="GJ23" s="151">
        <v>0.63</v>
      </c>
      <c r="GK23" s="151">
        <v>0.63332999999999995</v>
      </c>
      <c r="GL23" s="151">
        <v>0.63666999999999996</v>
      </c>
      <c r="GM23" s="151">
        <v>0.64</v>
      </c>
      <c r="GN23" s="151">
        <v>0.64332999999999996</v>
      </c>
      <c r="GO23" s="151">
        <v>0.64666999999999997</v>
      </c>
      <c r="GP23" s="151">
        <v>0.65</v>
      </c>
      <c r="GQ23" s="151">
        <v>0.65332999999999997</v>
      </c>
      <c r="GR23" s="151">
        <v>0.65666999999999998</v>
      </c>
      <c r="GS23" s="151">
        <v>0.66</v>
      </c>
      <c r="GT23" s="151">
        <v>0.66332999999999998</v>
      </c>
      <c r="GU23" s="151">
        <v>0.66666999999999998</v>
      </c>
      <c r="GV23" s="151">
        <v>0.67</v>
      </c>
      <c r="GW23" s="151">
        <v>0.67332999999999998</v>
      </c>
      <c r="GX23" s="151">
        <v>0.67666999999999999</v>
      </c>
      <c r="GY23" s="151">
        <v>0.68</v>
      </c>
      <c r="GZ23" s="151">
        <v>0.68332999999999999</v>
      </c>
      <c r="HA23" s="151">
        <v>0.68667</v>
      </c>
      <c r="HB23" s="151">
        <v>0.69</v>
      </c>
      <c r="HC23" s="151">
        <v>0.69333</v>
      </c>
      <c r="HD23" s="151">
        <v>0.69667000000000001</v>
      </c>
      <c r="HE23" s="151">
        <v>0.7</v>
      </c>
      <c r="HF23" s="151">
        <v>0.70333000000000001</v>
      </c>
      <c r="HG23" s="151">
        <v>0.70667000000000002</v>
      </c>
      <c r="HH23" s="151">
        <v>0.71</v>
      </c>
      <c r="HI23" s="151">
        <v>0.71333000000000002</v>
      </c>
      <c r="HJ23" s="151">
        <v>0.71667000000000003</v>
      </c>
      <c r="HK23" s="151">
        <v>0.72</v>
      </c>
      <c r="HL23" s="151">
        <v>0.72333000000000003</v>
      </c>
      <c r="HM23" s="151">
        <v>0.72667000000000004</v>
      </c>
      <c r="HN23" s="151">
        <v>0.73</v>
      </c>
      <c r="HO23" s="151">
        <v>0.73333000000000004</v>
      </c>
      <c r="HP23" s="151">
        <v>0.73667000000000005</v>
      </c>
      <c r="HQ23" s="151">
        <v>0.74</v>
      </c>
      <c r="HR23" s="151">
        <v>0.74333000000000005</v>
      </c>
      <c r="HS23" s="151">
        <v>0.74666999999999994</v>
      </c>
      <c r="HT23" s="151">
        <v>0.75</v>
      </c>
      <c r="HU23" s="151">
        <v>0.75333000000000006</v>
      </c>
      <c r="HV23" s="151">
        <v>0.75666999999999995</v>
      </c>
      <c r="HW23" s="151">
        <v>0.76</v>
      </c>
      <c r="HX23" s="151">
        <v>0.76332999999999995</v>
      </c>
      <c r="HY23" s="151">
        <v>0.76666999999999996</v>
      </c>
      <c r="HZ23" s="151">
        <v>0.77</v>
      </c>
      <c r="IA23" s="151">
        <v>0.77332999999999996</v>
      </c>
      <c r="IB23" s="151">
        <v>0.77666999999999997</v>
      </c>
      <c r="IC23" s="151">
        <v>0.78</v>
      </c>
      <c r="ID23" s="151">
        <v>0.78332999999999997</v>
      </c>
      <c r="IE23" s="151">
        <v>0.78666999999999998</v>
      </c>
      <c r="IF23" s="151">
        <v>0.79</v>
      </c>
      <c r="IG23" s="151">
        <v>0.79332999999999998</v>
      </c>
      <c r="IH23" s="151">
        <v>0.79666999999999999</v>
      </c>
      <c r="II23" s="151">
        <v>0.8</v>
      </c>
      <c r="IJ23" s="151">
        <v>0.80332999999999999</v>
      </c>
      <c r="IK23" s="151">
        <v>0.80667</v>
      </c>
      <c r="IL23" s="151">
        <v>0.81</v>
      </c>
      <c r="IM23" s="151">
        <v>0.81333</v>
      </c>
      <c r="IN23" s="151">
        <v>0.81667000000000001</v>
      </c>
      <c r="IO23" s="151">
        <v>0.82</v>
      </c>
      <c r="IP23" s="151">
        <v>0.82333000000000001</v>
      </c>
      <c r="IQ23" s="151">
        <v>0.82667000000000002</v>
      </c>
      <c r="IR23" s="151">
        <v>0.83</v>
      </c>
      <c r="IS23" s="151">
        <v>0.83333000000000002</v>
      </c>
      <c r="IT23" s="151">
        <v>0.83667000000000002</v>
      </c>
      <c r="IU23" s="151">
        <v>0.84</v>
      </c>
      <c r="IV23" s="151">
        <v>0.84333000000000002</v>
      </c>
      <c r="IW23" s="151">
        <v>0.84667000000000003</v>
      </c>
      <c r="IX23" s="151">
        <v>0.85</v>
      </c>
      <c r="IY23" s="151">
        <v>0.85333000000000003</v>
      </c>
      <c r="IZ23" s="151">
        <v>0.85667000000000004</v>
      </c>
      <c r="JA23" s="151">
        <v>0.86</v>
      </c>
      <c r="JB23" s="151">
        <v>0.86333000000000004</v>
      </c>
      <c r="JC23" s="151">
        <v>0.86667000000000005</v>
      </c>
      <c r="JD23" s="151">
        <v>0.87</v>
      </c>
      <c r="JE23" s="151">
        <v>0.87333000000000005</v>
      </c>
      <c r="JF23" s="151">
        <v>0.87666999999999995</v>
      </c>
      <c r="JG23" s="151">
        <v>0.88</v>
      </c>
      <c r="JH23" s="151">
        <v>0.88332999999999995</v>
      </c>
      <c r="JI23" s="151">
        <v>0.88666999999999996</v>
      </c>
      <c r="JJ23" s="151">
        <v>0.89</v>
      </c>
      <c r="JK23" s="151">
        <v>0.89332999999999996</v>
      </c>
      <c r="JL23" s="151">
        <v>0.89666999999999997</v>
      </c>
      <c r="JM23" s="151">
        <v>0.9</v>
      </c>
      <c r="JN23" s="151">
        <v>0.90332999999999997</v>
      </c>
      <c r="JO23" s="151">
        <v>0.90666999999999998</v>
      </c>
      <c r="JP23" s="151">
        <v>0.91</v>
      </c>
      <c r="JQ23" s="151">
        <v>0.91332999999999998</v>
      </c>
      <c r="JR23" s="151">
        <v>0.91666999999999998</v>
      </c>
      <c r="JS23" s="151">
        <v>0.92</v>
      </c>
      <c r="JT23" s="151">
        <v>0.92332999999999998</v>
      </c>
      <c r="JU23" s="151">
        <v>0.92666999999999999</v>
      </c>
      <c r="JV23" s="151">
        <v>0.93</v>
      </c>
      <c r="JW23" s="151">
        <v>0.93332999999999999</v>
      </c>
      <c r="JX23" s="151">
        <v>0.93667</v>
      </c>
      <c r="JY23" s="151">
        <v>0.94</v>
      </c>
      <c r="JZ23" s="151">
        <v>0.94333</v>
      </c>
      <c r="KA23" s="151">
        <v>0.94667000000000001</v>
      </c>
      <c r="KB23" s="151">
        <v>0.95</v>
      </c>
      <c r="KC23" s="151">
        <v>0.95333000000000001</v>
      </c>
      <c r="KD23" s="151">
        <v>0.95667000000000002</v>
      </c>
      <c r="KE23" s="151">
        <v>0.96</v>
      </c>
      <c r="KF23" s="151">
        <v>0.96333000000000002</v>
      </c>
      <c r="KG23" s="151">
        <v>0.96667000000000003</v>
      </c>
      <c r="KH23" s="151">
        <v>0.97</v>
      </c>
      <c r="KI23" s="151">
        <v>0.97333000000000003</v>
      </c>
      <c r="KJ23" s="151">
        <v>0.97667000000000004</v>
      </c>
      <c r="KK23" s="151">
        <v>0.98</v>
      </c>
      <c r="KL23" s="151">
        <v>0.98333000000000004</v>
      </c>
      <c r="KM23" s="151">
        <v>0.98667000000000005</v>
      </c>
      <c r="KN23" s="151">
        <v>0.99</v>
      </c>
      <c r="KO23" s="151">
        <v>0.99333000000000005</v>
      </c>
      <c r="KP23" s="151">
        <v>0.99666999999999994</v>
      </c>
      <c r="KQ23" s="151">
        <v>1</v>
      </c>
      <c r="KR23" s="151">
        <v>1.0033300000000001</v>
      </c>
      <c r="KS23" s="151">
        <v>1.00667</v>
      </c>
      <c r="KT23" s="151">
        <v>1.01</v>
      </c>
      <c r="KU23" s="151">
        <v>1.0133300000000001</v>
      </c>
      <c r="KV23" s="151">
        <v>1.01667</v>
      </c>
      <c r="KW23" s="151">
        <v>1.02</v>
      </c>
      <c r="KX23" s="151">
        <v>1.0233300000000001</v>
      </c>
      <c r="KY23" s="151">
        <v>1.02667</v>
      </c>
      <c r="KZ23" s="151">
        <v>1.03</v>
      </c>
      <c r="LA23" s="151">
        <v>1.0333300000000001</v>
      </c>
      <c r="LB23" s="151">
        <v>1.03667</v>
      </c>
      <c r="LC23" s="151">
        <v>1.04</v>
      </c>
      <c r="LD23" s="151">
        <v>1.0433300000000001</v>
      </c>
      <c r="LE23" s="151">
        <v>1.04667</v>
      </c>
      <c r="LF23" s="151">
        <v>1.05</v>
      </c>
      <c r="LG23" s="151">
        <v>1.0533300000000001</v>
      </c>
      <c r="LH23" s="151">
        <v>1.05667</v>
      </c>
      <c r="LI23" s="151">
        <v>1.06</v>
      </c>
      <c r="LJ23" s="151">
        <v>1.0633300000000001</v>
      </c>
      <c r="LK23" s="151">
        <v>1.06667</v>
      </c>
      <c r="LL23" s="151">
        <v>1.07</v>
      </c>
      <c r="LM23" s="151">
        <v>1.0733299999999999</v>
      </c>
      <c r="LN23" s="151">
        <v>1.07667</v>
      </c>
      <c r="LO23" s="151">
        <v>1.08</v>
      </c>
      <c r="LP23" s="151">
        <v>1.0833299999999999</v>
      </c>
      <c r="LQ23" s="151">
        <v>1.08667</v>
      </c>
      <c r="LR23" s="151">
        <v>1.0900000000000001</v>
      </c>
      <c r="LS23" s="151">
        <v>1.0933299999999999</v>
      </c>
      <c r="LT23" s="151">
        <v>1.09667</v>
      </c>
      <c r="LU23" s="151">
        <v>1.1000000000000001</v>
      </c>
      <c r="LV23" s="151">
        <v>1.1033299999999999</v>
      </c>
      <c r="LW23" s="151">
        <v>1.10667</v>
      </c>
      <c r="LX23" s="151">
        <v>1.1100000000000001</v>
      </c>
      <c r="LY23" s="151">
        <v>1.1133299999999999</v>
      </c>
      <c r="LZ23" s="151">
        <v>1.1166700000000001</v>
      </c>
      <c r="MA23" s="151">
        <v>1.1200000000000001</v>
      </c>
    </row>
    <row r="24" spans="1:339">
      <c r="B24" s="162" t="s">
        <v>31</v>
      </c>
      <c r="C24" s="151">
        <v>98</v>
      </c>
      <c r="D24" s="151">
        <v>99.410700000000006</v>
      </c>
      <c r="E24" s="151">
        <v>102.1786</v>
      </c>
      <c r="F24" s="151">
        <v>105.5077</v>
      </c>
      <c r="G24" s="151">
        <v>107.6735</v>
      </c>
      <c r="H24" s="151">
        <v>109.01909999999999</v>
      </c>
      <c r="I24" s="151">
        <v>111.15819999999999</v>
      </c>
      <c r="J24" s="151">
        <v>112.75</v>
      </c>
      <c r="K24" s="151">
        <v>114</v>
      </c>
      <c r="L24" s="151">
        <v>114</v>
      </c>
      <c r="M24" s="151">
        <v>114.9286</v>
      </c>
      <c r="N24" s="151">
        <v>115.4145</v>
      </c>
      <c r="O24" s="151">
        <v>115.5</v>
      </c>
      <c r="P24" s="151">
        <v>115.28060000000001</v>
      </c>
      <c r="Q24" s="151">
        <v>115.5</v>
      </c>
      <c r="R24" s="151">
        <v>115.3571</v>
      </c>
      <c r="S24" s="151">
        <v>114.4286</v>
      </c>
      <c r="T24" s="151">
        <v>113.1429</v>
      </c>
      <c r="U24" s="151">
        <v>112.4286</v>
      </c>
      <c r="V24" s="151">
        <v>110.85590000000001</v>
      </c>
      <c r="W24" s="151">
        <v>108.4286</v>
      </c>
      <c r="X24" s="151">
        <v>106.875</v>
      </c>
      <c r="Y24" s="151">
        <v>104.96429999999999</v>
      </c>
      <c r="Z24" s="151">
        <v>103.5536</v>
      </c>
      <c r="AA24" s="151">
        <v>101.71429999999999</v>
      </c>
      <c r="AB24" s="151">
        <v>99.339299999999994</v>
      </c>
      <c r="AC24" s="151">
        <v>96.392899999999997</v>
      </c>
      <c r="AD24" s="151">
        <v>94.178600000000003</v>
      </c>
      <c r="AE24" s="151">
        <v>92.5</v>
      </c>
      <c r="AF24" s="151">
        <v>91.089299999999994</v>
      </c>
      <c r="AG24" s="151">
        <v>89.428600000000003</v>
      </c>
      <c r="AH24" s="151">
        <v>88.142899999999997</v>
      </c>
      <c r="AI24" s="151">
        <v>85.142899999999997</v>
      </c>
      <c r="AJ24" s="151">
        <v>82.232100000000003</v>
      </c>
      <c r="AK24" s="151">
        <v>79.979600000000005</v>
      </c>
      <c r="AL24" s="151">
        <v>76.8125</v>
      </c>
      <c r="AM24" s="151">
        <v>74.571399999999997</v>
      </c>
      <c r="AN24" s="151">
        <v>72.803600000000003</v>
      </c>
      <c r="AO24" s="151">
        <v>71.392899999999997</v>
      </c>
      <c r="AP24" s="151">
        <v>69.982100000000003</v>
      </c>
      <c r="AQ24" s="151">
        <v>68.571399999999997</v>
      </c>
      <c r="AR24" s="151">
        <v>68</v>
      </c>
      <c r="AS24" s="151">
        <v>67.75</v>
      </c>
      <c r="AT24" s="151">
        <v>66.339299999999994</v>
      </c>
      <c r="AU24" s="151">
        <v>64.928600000000003</v>
      </c>
      <c r="AV24" s="151">
        <v>64.071399999999997</v>
      </c>
      <c r="AW24" s="151">
        <v>63.428600000000003</v>
      </c>
      <c r="AX24" s="151">
        <v>62.8048</v>
      </c>
      <c r="AY24" s="151">
        <v>62.877600000000001</v>
      </c>
      <c r="AZ24" s="151">
        <v>62.5</v>
      </c>
      <c r="BA24" s="151">
        <v>62</v>
      </c>
      <c r="BB24" s="151">
        <v>62</v>
      </c>
      <c r="BC24" s="151">
        <v>62</v>
      </c>
      <c r="BD24" s="151">
        <v>62</v>
      </c>
      <c r="BE24" s="151">
        <v>62</v>
      </c>
      <c r="BF24" s="151">
        <v>62.506399999999999</v>
      </c>
      <c r="BG24" s="151">
        <v>63</v>
      </c>
      <c r="BH24" s="151">
        <v>63</v>
      </c>
      <c r="BI24" s="151">
        <v>63</v>
      </c>
      <c r="BJ24" s="151">
        <v>63</v>
      </c>
      <c r="BK24" s="151">
        <v>63</v>
      </c>
      <c r="BL24" s="151">
        <v>63</v>
      </c>
      <c r="BM24" s="151">
        <v>63</v>
      </c>
      <c r="BN24" s="151">
        <v>63</v>
      </c>
      <c r="BO24" s="151">
        <v>63</v>
      </c>
      <c r="BP24" s="151">
        <v>63</v>
      </c>
      <c r="BQ24" s="151">
        <v>61.892899999999997</v>
      </c>
      <c r="BR24" s="151">
        <v>61</v>
      </c>
      <c r="BS24" s="151">
        <v>61</v>
      </c>
      <c r="BT24" s="151">
        <v>61</v>
      </c>
      <c r="BU24" s="151">
        <v>61</v>
      </c>
      <c r="BV24" s="151">
        <v>60.482100000000003</v>
      </c>
      <c r="BW24" s="151">
        <v>60</v>
      </c>
      <c r="BX24" s="151">
        <v>60</v>
      </c>
      <c r="BY24" s="151">
        <v>60</v>
      </c>
      <c r="BZ24" s="151">
        <v>60</v>
      </c>
      <c r="CA24" s="151">
        <v>59.642899999999997</v>
      </c>
      <c r="CB24" s="151">
        <v>59.5</v>
      </c>
      <c r="CC24" s="151">
        <v>60</v>
      </c>
      <c r="CD24" s="151">
        <v>60</v>
      </c>
      <c r="CE24" s="151">
        <v>60</v>
      </c>
      <c r="CF24" s="151">
        <v>60</v>
      </c>
      <c r="CG24" s="151">
        <v>60</v>
      </c>
      <c r="CH24" s="151">
        <v>60.357100000000003</v>
      </c>
      <c r="CI24" s="151">
        <v>61</v>
      </c>
      <c r="CJ24" s="151">
        <v>60.732100000000003</v>
      </c>
      <c r="CK24" s="151">
        <v>60</v>
      </c>
      <c r="CL24" s="151">
        <v>60</v>
      </c>
      <c r="CM24" s="151">
        <v>60.571399999999997</v>
      </c>
      <c r="CN24" s="151">
        <v>61</v>
      </c>
      <c r="CO24" s="151">
        <v>61</v>
      </c>
      <c r="CP24" s="151">
        <v>61</v>
      </c>
      <c r="CQ24" s="151">
        <v>61</v>
      </c>
      <c r="CR24" s="151">
        <v>61</v>
      </c>
      <c r="CS24" s="151">
        <v>61</v>
      </c>
      <c r="CT24" s="151">
        <v>61</v>
      </c>
      <c r="CU24" s="151">
        <v>60.285699999999999</v>
      </c>
      <c r="CV24" s="151">
        <v>60</v>
      </c>
      <c r="CW24" s="151">
        <v>60</v>
      </c>
      <c r="CX24" s="151">
        <v>60</v>
      </c>
      <c r="CY24" s="151">
        <v>60</v>
      </c>
      <c r="CZ24" s="151">
        <v>60</v>
      </c>
      <c r="DA24" s="151">
        <v>60</v>
      </c>
      <c r="DB24" s="151">
        <v>59.910699999999999</v>
      </c>
      <c r="DC24" s="151">
        <v>59.142899999999997</v>
      </c>
      <c r="DD24" s="151">
        <v>59</v>
      </c>
      <c r="DE24" s="151">
        <v>58.857100000000003</v>
      </c>
      <c r="DF24" s="151">
        <v>58.214300000000001</v>
      </c>
      <c r="DG24" s="151">
        <v>58</v>
      </c>
      <c r="DH24" s="151">
        <v>57.303600000000003</v>
      </c>
      <c r="DI24" s="151">
        <v>57</v>
      </c>
      <c r="DJ24" s="151">
        <v>57</v>
      </c>
      <c r="DK24" s="151">
        <v>57</v>
      </c>
      <c r="DL24" s="151">
        <v>56.357100000000003</v>
      </c>
      <c r="DM24" s="151">
        <v>55.8673</v>
      </c>
      <c r="DN24" s="151">
        <v>56</v>
      </c>
      <c r="DO24" s="151">
        <v>56</v>
      </c>
      <c r="DP24" s="151">
        <v>56</v>
      </c>
      <c r="DQ24" s="151">
        <v>56</v>
      </c>
      <c r="DR24" s="151">
        <v>56.1875</v>
      </c>
      <c r="DS24" s="151">
        <v>56</v>
      </c>
      <c r="DT24" s="151">
        <v>56</v>
      </c>
      <c r="DU24" s="151">
        <v>56</v>
      </c>
      <c r="DV24" s="151">
        <v>56.446399999999997</v>
      </c>
      <c r="DW24" s="151">
        <v>57</v>
      </c>
      <c r="DX24" s="151">
        <v>57.006399999999999</v>
      </c>
      <c r="DY24" s="151">
        <v>58.5</v>
      </c>
      <c r="DZ24" s="151">
        <v>59.517899999999997</v>
      </c>
      <c r="EA24" s="151">
        <v>59.510199999999998</v>
      </c>
      <c r="EB24" s="151">
        <v>59.170900000000003</v>
      </c>
      <c r="EC24" s="151">
        <v>60.275500000000001</v>
      </c>
      <c r="ED24" s="151">
        <v>60.589300000000001</v>
      </c>
      <c r="EE24" s="151">
        <v>61.357100000000003</v>
      </c>
      <c r="EF24" s="151">
        <v>62.125</v>
      </c>
      <c r="EG24" s="151">
        <v>62.892899999999997</v>
      </c>
      <c r="EH24" s="151">
        <v>63.660699999999999</v>
      </c>
      <c r="EI24" s="151">
        <v>64.428600000000003</v>
      </c>
      <c r="EJ24" s="151">
        <v>65.196399999999997</v>
      </c>
      <c r="EK24" s="151">
        <v>65.964299999999994</v>
      </c>
      <c r="EL24" s="151">
        <v>66.827799999999996</v>
      </c>
      <c r="EM24" s="151">
        <v>67</v>
      </c>
      <c r="EN24" s="151">
        <v>67.267899999999997</v>
      </c>
      <c r="EO24" s="151">
        <v>68.035700000000006</v>
      </c>
      <c r="EP24" s="151">
        <v>68.803600000000003</v>
      </c>
      <c r="EQ24" s="151">
        <v>68.755099999999999</v>
      </c>
      <c r="ER24" s="151">
        <v>68.858400000000003</v>
      </c>
      <c r="ES24" s="151">
        <v>69.015299999999996</v>
      </c>
      <c r="ET24" s="151">
        <v>68.5</v>
      </c>
      <c r="EU24" s="151">
        <v>67.714299999999994</v>
      </c>
      <c r="EV24" s="151">
        <v>67.073999999999998</v>
      </c>
      <c r="EW24" s="151">
        <v>67.571399999999997</v>
      </c>
      <c r="EX24" s="151">
        <v>66.928600000000003</v>
      </c>
      <c r="EY24" s="151">
        <v>66.285700000000006</v>
      </c>
      <c r="EZ24" s="151">
        <v>66</v>
      </c>
      <c r="FA24" s="151">
        <v>66</v>
      </c>
      <c r="FB24" s="151">
        <v>65.357100000000003</v>
      </c>
      <c r="FC24" s="151">
        <v>64.714299999999994</v>
      </c>
      <c r="FD24" s="151">
        <v>64.071399999999997</v>
      </c>
      <c r="FE24" s="151">
        <v>63.428600000000003</v>
      </c>
      <c r="FF24" s="151">
        <v>62.571399999999997</v>
      </c>
      <c r="FG24" s="151">
        <v>61.285699999999999</v>
      </c>
      <c r="FH24" s="151">
        <v>61</v>
      </c>
      <c r="FI24" s="151">
        <v>60.857100000000003</v>
      </c>
      <c r="FJ24" s="151">
        <v>60.214300000000001</v>
      </c>
      <c r="FK24" s="151">
        <v>60</v>
      </c>
      <c r="FL24" s="151">
        <v>59.303600000000003</v>
      </c>
      <c r="FM24" s="151">
        <v>59</v>
      </c>
      <c r="FN24" s="151">
        <v>59</v>
      </c>
      <c r="FO24" s="151">
        <v>59</v>
      </c>
      <c r="FP24" s="151">
        <v>59.493600000000001</v>
      </c>
      <c r="FQ24" s="151">
        <v>60</v>
      </c>
      <c r="FR24" s="151">
        <v>60</v>
      </c>
      <c r="FS24" s="151">
        <v>60</v>
      </c>
      <c r="FT24" s="151">
        <v>60</v>
      </c>
      <c r="FU24" s="151">
        <v>60.607100000000003</v>
      </c>
      <c r="FV24" s="151">
        <v>61.5</v>
      </c>
      <c r="FW24" s="151">
        <v>62</v>
      </c>
      <c r="FX24" s="151">
        <v>62</v>
      </c>
      <c r="FY24" s="151">
        <v>62.428600000000003</v>
      </c>
      <c r="FZ24" s="151">
        <v>63</v>
      </c>
      <c r="GA24" s="151">
        <v>63</v>
      </c>
      <c r="GB24" s="151">
        <v>63</v>
      </c>
      <c r="GC24" s="151">
        <v>63</v>
      </c>
      <c r="GD24" s="151">
        <v>63.642899999999997</v>
      </c>
      <c r="GE24" s="151">
        <v>64.285700000000006</v>
      </c>
      <c r="GF24" s="151">
        <v>64.928600000000003</v>
      </c>
      <c r="GG24" s="151">
        <v>65.571399999999997</v>
      </c>
      <c r="GH24" s="151">
        <v>66</v>
      </c>
      <c r="GI24" s="151">
        <v>66</v>
      </c>
      <c r="GJ24" s="151">
        <v>66.5</v>
      </c>
      <c r="GK24" s="151">
        <v>67.015299999999996</v>
      </c>
      <c r="GL24" s="151">
        <v>67</v>
      </c>
      <c r="GM24" s="151">
        <v>66.571399999999997</v>
      </c>
      <c r="GN24" s="151">
        <v>66.071399999999997</v>
      </c>
      <c r="GO24" s="151">
        <v>66.714299999999994</v>
      </c>
      <c r="GP24" s="151">
        <v>66.886499999999998</v>
      </c>
      <c r="GQ24" s="151">
        <v>67.5</v>
      </c>
      <c r="GR24" s="151">
        <v>67.375</v>
      </c>
      <c r="GS24" s="151">
        <v>67</v>
      </c>
      <c r="GT24" s="151">
        <v>67</v>
      </c>
      <c r="GU24" s="151">
        <v>67.571399999999997</v>
      </c>
      <c r="GV24" s="151">
        <v>67.875</v>
      </c>
      <c r="GW24" s="151">
        <v>67.75</v>
      </c>
      <c r="GX24" s="151">
        <v>67.625</v>
      </c>
      <c r="GY24" s="151">
        <v>68</v>
      </c>
      <c r="GZ24" s="151">
        <v>68</v>
      </c>
      <c r="HA24" s="151">
        <v>68.076499999999996</v>
      </c>
      <c r="HB24" s="151">
        <v>68.950299999999999</v>
      </c>
      <c r="HC24" s="151">
        <v>68.285700000000006</v>
      </c>
      <c r="HD24" s="151">
        <v>68</v>
      </c>
      <c r="HE24" s="151">
        <v>68</v>
      </c>
      <c r="HF24" s="151">
        <v>68.625</v>
      </c>
      <c r="HG24" s="151">
        <v>68.5</v>
      </c>
      <c r="HH24" s="151">
        <v>68.375</v>
      </c>
      <c r="HI24" s="151">
        <v>68.571399999999997</v>
      </c>
      <c r="HJ24" s="151">
        <v>69.339299999999994</v>
      </c>
      <c r="HK24" s="151">
        <v>69.857100000000003</v>
      </c>
      <c r="HL24" s="151">
        <v>69.875</v>
      </c>
      <c r="HM24" s="151">
        <v>69.75</v>
      </c>
      <c r="HN24" s="151">
        <v>69.625</v>
      </c>
      <c r="HO24" s="151">
        <v>69.071399999999997</v>
      </c>
      <c r="HP24" s="151">
        <v>68.303600000000003</v>
      </c>
      <c r="HQ24" s="151">
        <v>68</v>
      </c>
      <c r="HR24" s="151">
        <v>68.357100000000003</v>
      </c>
      <c r="HS24" s="151">
        <v>69</v>
      </c>
      <c r="HT24" s="151">
        <v>68.875</v>
      </c>
      <c r="HU24" s="151">
        <v>68.75</v>
      </c>
      <c r="HV24" s="151">
        <v>68.928600000000003</v>
      </c>
      <c r="HW24" s="151">
        <v>69</v>
      </c>
      <c r="HX24" s="151">
        <v>69</v>
      </c>
      <c r="HY24" s="151">
        <v>68.392899999999997</v>
      </c>
      <c r="HZ24" s="151">
        <v>68.5</v>
      </c>
      <c r="IA24" s="151">
        <v>69</v>
      </c>
      <c r="IB24" s="151">
        <v>69</v>
      </c>
      <c r="IC24" s="151">
        <v>69.428600000000003</v>
      </c>
      <c r="ID24" s="151">
        <v>70.039500000000004</v>
      </c>
      <c r="IE24" s="151">
        <v>70</v>
      </c>
      <c r="IF24" s="151">
        <v>70</v>
      </c>
      <c r="IG24" s="151">
        <v>70</v>
      </c>
      <c r="IH24" s="151">
        <v>71.345699999999994</v>
      </c>
      <c r="II24" s="151">
        <v>72.285700000000006</v>
      </c>
      <c r="IJ24" s="151">
        <v>72.928600000000003</v>
      </c>
      <c r="IK24" s="151">
        <v>73</v>
      </c>
      <c r="IL24" s="151">
        <v>73</v>
      </c>
      <c r="IM24" s="151">
        <v>73.714299999999994</v>
      </c>
      <c r="IN24" s="151">
        <v>75</v>
      </c>
      <c r="IO24" s="151">
        <v>75</v>
      </c>
      <c r="IP24" s="151">
        <v>75</v>
      </c>
      <c r="IQ24" s="151">
        <v>75.428600000000003</v>
      </c>
      <c r="IR24" s="151">
        <v>76</v>
      </c>
      <c r="IS24" s="151">
        <v>76</v>
      </c>
      <c r="IT24" s="151">
        <v>76</v>
      </c>
      <c r="IU24" s="151">
        <v>76</v>
      </c>
      <c r="IV24" s="151">
        <v>76</v>
      </c>
      <c r="IW24" s="151">
        <v>75.954099999999997</v>
      </c>
      <c r="IX24" s="151">
        <v>74.450299999999999</v>
      </c>
      <c r="IY24" s="151">
        <v>74.244900000000001</v>
      </c>
      <c r="IZ24" s="151">
        <v>73.785700000000006</v>
      </c>
      <c r="JA24" s="151">
        <v>73.142899999999997</v>
      </c>
      <c r="JB24" s="151">
        <v>73</v>
      </c>
      <c r="JC24" s="151">
        <v>72.357100000000003</v>
      </c>
      <c r="JD24" s="151">
        <v>72</v>
      </c>
      <c r="JE24" s="151">
        <v>72</v>
      </c>
      <c r="JF24" s="151">
        <v>72</v>
      </c>
      <c r="JG24" s="151">
        <v>72</v>
      </c>
      <c r="JH24" s="151">
        <v>72</v>
      </c>
      <c r="JI24" s="151">
        <v>72</v>
      </c>
      <c r="JJ24" s="151">
        <v>72.017899999999997</v>
      </c>
      <c r="JK24" s="151">
        <v>73.071399999999997</v>
      </c>
      <c r="JL24" s="151">
        <v>73.928600000000003</v>
      </c>
      <c r="JM24" s="151">
        <v>74</v>
      </c>
      <c r="JN24" s="151">
        <v>74.089299999999994</v>
      </c>
      <c r="JO24" s="151">
        <v>74.857100000000003</v>
      </c>
      <c r="JP24" s="151">
        <v>75.625</v>
      </c>
      <c r="JQ24" s="151">
        <v>76.142899999999997</v>
      </c>
      <c r="JR24" s="151">
        <v>76.785700000000006</v>
      </c>
      <c r="JS24" s="151">
        <v>77.428600000000003</v>
      </c>
      <c r="JT24" s="151">
        <v>78.696399999999997</v>
      </c>
      <c r="JU24" s="151">
        <v>79</v>
      </c>
      <c r="JV24" s="151">
        <v>79</v>
      </c>
      <c r="JW24" s="151">
        <v>79</v>
      </c>
      <c r="JX24" s="151">
        <v>79.642899999999997</v>
      </c>
      <c r="JY24" s="151">
        <v>80</v>
      </c>
      <c r="JZ24" s="151">
        <v>80.303600000000003</v>
      </c>
      <c r="KA24" s="151">
        <v>80.540800000000004</v>
      </c>
      <c r="KB24" s="151">
        <v>81.318899999999999</v>
      </c>
      <c r="KC24" s="151">
        <v>80.285700000000006</v>
      </c>
      <c r="KD24" s="151">
        <v>79.875</v>
      </c>
      <c r="KE24" s="151">
        <v>80.142899999999997</v>
      </c>
      <c r="KF24" s="151">
        <v>80.910700000000006</v>
      </c>
      <c r="KG24" s="151">
        <v>80.571399999999997</v>
      </c>
      <c r="KH24" s="151">
        <v>80.446399999999997</v>
      </c>
      <c r="KI24" s="151">
        <v>81.214299999999994</v>
      </c>
      <c r="KJ24" s="151">
        <v>81.982100000000003</v>
      </c>
      <c r="KK24" s="151">
        <v>82.75</v>
      </c>
      <c r="KL24" s="151">
        <v>84.160700000000006</v>
      </c>
      <c r="KM24" s="151">
        <v>85.857100000000003</v>
      </c>
      <c r="KN24" s="151">
        <v>87.982100000000003</v>
      </c>
      <c r="KO24" s="151">
        <v>89.392899999999997</v>
      </c>
      <c r="KP24" s="151">
        <v>91.178600000000003</v>
      </c>
      <c r="KQ24" s="151">
        <v>92.357100000000003</v>
      </c>
      <c r="KR24" s="151">
        <v>93.8125</v>
      </c>
      <c r="KS24" s="151">
        <v>95.943899999999999</v>
      </c>
      <c r="KT24" s="151">
        <v>98.248699999999999</v>
      </c>
      <c r="KU24" s="151">
        <v>101.1429</v>
      </c>
      <c r="KV24" s="151">
        <v>104.53570000000001</v>
      </c>
      <c r="KW24" s="151">
        <v>107.3571</v>
      </c>
      <c r="KX24" s="151">
        <v>110.1964</v>
      </c>
      <c r="KY24" s="151">
        <v>112</v>
      </c>
      <c r="KZ24" s="151">
        <v>114.1786</v>
      </c>
      <c r="LA24" s="151">
        <v>116.0714</v>
      </c>
      <c r="LB24" s="151">
        <v>117.6071</v>
      </c>
      <c r="LC24" s="151">
        <v>120.28570000000001</v>
      </c>
      <c r="LD24" s="151">
        <v>122.8202</v>
      </c>
      <c r="LE24" s="151">
        <v>124.1071</v>
      </c>
      <c r="LF24" s="151">
        <v>125.375</v>
      </c>
      <c r="LG24" s="151">
        <v>126.6429</v>
      </c>
      <c r="LH24" s="151">
        <v>127.8214</v>
      </c>
      <c r="LI24" s="151">
        <v>129.42859999999999</v>
      </c>
      <c r="LJ24" s="151">
        <v>130</v>
      </c>
      <c r="LK24" s="151">
        <v>130</v>
      </c>
      <c r="LL24" s="151">
        <v>130</v>
      </c>
      <c r="LM24" s="151">
        <v>130</v>
      </c>
      <c r="LN24" s="151">
        <v>129.9821</v>
      </c>
      <c r="LO24" s="151">
        <v>129.43879999999999</v>
      </c>
      <c r="LP24" s="151">
        <v>129.375</v>
      </c>
      <c r="LQ24" s="151">
        <v>129</v>
      </c>
      <c r="LR24" s="151">
        <v>128.91069999999999</v>
      </c>
      <c r="LS24" s="151">
        <v>128.1429</v>
      </c>
      <c r="LT24" s="151">
        <v>126.25</v>
      </c>
      <c r="LU24" s="151">
        <v>124.6071</v>
      </c>
      <c r="LV24" s="151">
        <v>123.83929999999999</v>
      </c>
      <c r="LW24" s="151">
        <v>123.0714</v>
      </c>
      <c r="LX24" s="151">
        <v>122.3036</v>
      </c>
      <c r="LY24" s="151">
        <v>121.0714</v>
      </c>
      <c r="LZ24" s="151">
        <v>119.41070000000001</v>
      </c>
      <c r="MA24" s="151">
        <v>118</v>
      </c>
    </row>
    <row r="25" spans="1:339">
      <c r="B25" s="162" t="s">
        <v>30</v>
      </c>
      <c r="C25" s="151">
        <v>58</v>
      </c>
      <c r="D25" s="151">
        <v>59.411000000000001</v>
      </c>
      <c r="E25" s="151">
        <v>61.356999999999999</v>
      </c>
      <c r="F25" s="151">
        <v>63.557000000000002</v>
      </c>
      <c r="G25" s="151">
        <v>65.673000000000002</v>
      </c>
      <c r="H25" s="151">
        <v>66.838999999999999</v>
      </c>
      <c r="I25" s="151">
        <v>67.606999999999999</v>
      </c>
      <c r="J25" s="151">
        <v>68.375</v>
      </c>
      <c r="K25" s="151">
        <v>69.265000000000001</v>
      </c>
      <c r="L25" s="151">
        <v>69.980999999999995</v>
      </c>
      <c r="M25" s="151">
        <v>71.106999999999999</v>
      </c>
      <c r="N25" s="151">
        <v>72.445999999999998</v>
      </c>
      <c r="O25" s="151">
        <v>73.429000000000002</v>
      </c>
      <c r="P25" s="151">
        <v>74.963999999999999</v>
      </c>
      <c r="Q25" s="151">
        <v>75.75</v>
      </c>
      <c r="R25" s="151">
        <v>77.369</v>
      </c>
      <c r="S25" s="151">
        <v>80.143000000000001</v>
      </c>
      <c r="T25" s="151">
        <v>83.036000000000001</v>
      </c>
      <c r="U25" s="151">
        <v>84.643000000000001</v>
      </c>
      <c r="V25" s="151">
        <v>86.179000000000002</v>
      </c>
      <c r="W25" s="151">
        <v>87.356999999999999</v>
      </c>
      <c r="X25" s="151">
        <v>88.75</v>
      </c>
      <c r="Y25" s="151">
        <v>90.77</v>
      </c>
      <c r="Z25" s="151">
        <v>93.643000000000001</v>
      </c>
      <c r="AA25" s="151">
        <v>96.286000000000001</v>
      </c>
      <c r="AB25" s="151">
        <v>98.588999999999999</v>
      </c>
      <c r="AC25" s="151">
        <v>100.893</v>
      </c>
      <c r="AD25" s="151">
        <v>103.458</v>
      </c>
      <c r="AE25" s="151">
        <v>106.5</v>
      </c>
      <c r="AF25" s="151">
        <v>108.536</v>
      </c>
      <c r="AG25" s="151">
        <v>110.071</v>
      </c>
      <c r="AH25" s="151">
        <v>111.607</v>
      </c>
      <c r="AI25" s="151">
        <v>114.286</v>
      </c>
      <c r="AJ25" s="151">
        <v>116.893</v>
      </c>
      <c r="AK25" s="151">
        <v>119.179</v>
      </c>
      <c r="AL25" s="151">
        <v>122.125</v>
      </c>
      <c r="AM25" s="151">
        <v>125.071</v>
      </c>
      <c r="AN25" s="151">
        <v>127.607</v>
      </c>
      <c r="AO25" s="151">
        <v>129.964</v>
      </c>
      <c r="AP25" s="151">
        <v>132.911</v>
      </c>
      <c r="AQ25" s="151">
        <v>135.143</v>
      </c>
      <c r="AR25" s="151">
        <v>136.482</v>
      </c>
      <c r="AS25" s="151">
        <v>137.25</v>
      </c>
      <c r="AT25" s="151">
        <v>138.018</v>
      </c>
      <c r="AU25" s="151">
        <v>138.84700000000001</v>
      </c>
      <c r="AV25" s="151">
        <v>139</v>
      </c>
      <c r="AW25" s="151">
        <v>139</v>
      </c>
      <c r="AX25" s="151">
        <v>138.911</v>
      </c>
      <c r="AY25" s="151">
        <v>138.143</v>
      </c>
      <c r="AZ25" s="151">
        <v>137.5</v>
      </c>
      <c r="BA25" s="151">
        <v>136.071</v>
      </c>
      <c r="BB25" s="151">
        <v>134.054</v>
      </c>
      <c r="BC25" s="151">
        <v>132.643</v>
      </c>
      <c r="BD25" s="151">
        <v>131.304</v>
      </c>
      <c r="BE25" s="151">
        <v>130.071</v>
      </c>
      <c r="BF25" s="151">
        <v>128.768</v>
      </c>
      <c r="BG25" s="151">
        <v>128</v>
      </c>
      <c r="BH25" s="151">
        <v>126.958</v>
      </c>
      <c r="BI25" s="151">
        <v>126.59699999999999</v>
      </c>
      <c r="BJ25" s="151">
        <v>125.65300000000001</v>
      </c>
      <c r="BK25" s="151">
        <v>126.071</v>
      </c>
      <c r="BL25" s="151">
        <v>126.375</v>
      </c>
      <c r="BM25" s="151">
        <v>126.77</v>
      </c>
      <c r="BN25" s="151">
        <v>127.5</v>
      </c>
      <c r="BO25" s="151">
        <v>128</v>
      </c>
      <c r="BP25" s="151">
        <v>128</v>
      </c>
      <c r="BQ25" s="151">
        <v>129.536</v>
      </c>
      <c r="BR25" s="151">
        <v>131.24600000000001</v>
      </c>
      <c r="BS25" s="151">
        <v>133.91800000000001</v>
      </c>
      <c r="BT25" s="151">
        <v>136.071</v>
      </c>
      <c r="BU25" s="151">
        <v>138.75</v>
      </c>
      <c r="BV25" s="151">
        <v>141.446</v>
      </c>
      <c r="BW25" s="151">
        <v>144.06100000000001</v>
      </c>
      <c r="BX25" s="151">
        <v>145.857</v>
      </c>
      <c r="BY25" s="151">
        <v>148.857</v>
      </c>
      <c r="BZ25" s="151">
        <v>151.18</v>
      </c>
      <c r="CA25" s="151">
        <v>153.53100000000001</v>
      </c>
      <c r="CB25" s="151">
        <v>154.5</v>
      </c>
      <c r="CC25" s="151">
        <v>155.30099999999999</v>
      </c>
      <c r="CD25" s="151">
        <v>156.571</v>
      </c>
      <c r="CE25" s="151">
        <v>158.714</v>
      </c>
      <c r="CF25" s="151">
        <v>160.946</v>
      </c>
      <c r="CG25" s="151">
        <v>161.464</v>
      </c>
      <c r="CH25" s="151">
        <v>161.25</v>
      </c>
      <c r="CI25" s="151">
        <v>161.5</v>
      </c>
      <c r="CJ25" s="151">
        <v>161.375</v>
      </c>
      <c r="CK25" s="151">
        <v>161.55099999999999</v>
      </c>
      <c r="CL25" s="151">
        <v>161.36500000000001</v>
      </c>
      <c r="CM25" s="151">
        <v>159.286</v>
      </c>
      <c r="CN25" s="151">
        <v>157.321</v>
      </c>
      <c r="CO25" s="151">
        <v>155.786</v>
      </c>
      <c r="CP25" s="151">
        <v>154.31200000000001</v>
      </c>
      <c r="CQ25" s="151">
        <v>152.071</v>
      </c>
      <c r="CR25" s="151">
        <v>149.768</v>
      </c>
      <c r="CS25" s="151">
        <v>147.821</v>
      </c>
      <c r="CT25" s="151">
        <v>147.054</v>
      </c>
      <c r="CU25" s="151">
        <v>146.286</v>
      </c>
      <c r="CV25" s="151">
        <v>144.851</v>
      </c>
      <c r="CW25" s="151">
        <v>143.75</v>
      </c>
      <c r="CX25" s="151">
        <v>142.982</v>
      </c>
      <c r="CY25" s="151">
        <v>142.5</v>
      </c>
      <c r="CZ25" s="151">
        <v>142.929</v>
      </c>
      <c r="DA25" s="151">
        <v>143</v>
      </c>
      <c r="DB25" s="151">
        <v>143</v>
      </c>
      <c r="DC25" s="151">
        <v>143</v>
      </c>
      <c r="DD25" s="151">
        <v>143.5</v>
      </c>
      <c r="DE25" s="151">
        <v>144.929</v>
      </c>
      <c r="DF25" s="151">
        <v>146.946</v>
      </c>
      <c r="DG25" s="151">
        <v>148.357</v>
      </c>
      <c r="DH25" s="151">
        <v>149.839</v>
      </c>
      <c r="DI25" s="151">
        <v>152.821</v>
      </c>
      <c r="DJ25" s="151">
        <v>155.821</v>
      </c>
      <c r="DK25" s="151">
        <v>158</v>
      </c>
      <c r="DL25" s="151">
        <v>159.411</v>
      </c>
      <c r="DM25" s="151">
        <v>161.107</v>
      </c>
      <c r="DN25" s="151">
        <v>162.90100000000001</v>
      </c>
      <c r="DO25" s="151">
        <v>163.071</v>
      </c>
      <c r="DP25" s="151">
        <v>163.839</v>
      </c>
      <c r="DQ25" s="151">
        <v>164.607</v>
      </c>
      <c r="DR25" s="151">
        <v>165.5</v>
      </c>
      <c r="DS25" s="151">
        <v>166.26499999999999</v>
      </c>
      <c r="DT25" s="151">
        <v>166.98099999999999</v>
      </c>
      <c r="DU25" s="151">
        <v>166.821</v>
      </c>
      <c r="DV25" s="151">
        <v>166.304</v>
      </c>
      <c r="DW25" s="151">
        <v>165.786</v>
      </c>
      <c r="DX25" s="151">
        <v>165.268</v>
      </c>
      <c r="DY25" s="151">
        <v>164</v>
      </c>
      <c r="DZ25" s="151">
        <v>164</v>
      </c>
      <c r="EA25" s="151">
        <v>163.429</v>
      </c>
      <c r="EB25" s="151">
        <v>162.25</v>
      </c>
      <c r="EC25" s="151">
        <v>163.071</v>
      </c>
      <c r="ED25" s="151">
        <v>163.161</v>
      </c>
      <c r="EE25" s="151">
        <v>162.643</v>
      </c>
      <c r="EF25" s="151">
        <v>163.375</v>
      </c>
      <c r="EG25" s="151">
        <v>165.536</v>
      </c>
      <c r="EH25" s="151">
        <v>166.536</v>
      </c>
      <c r="EI25" s="151">
        <v>167.184</v>
      </c>
      <c r="EJ25" s="151">
        <v>168.393</v>
      </c>
      <c r="EK25" s="151">
        <v>169.929</v>
      </c>
      <c r="EL25" s="151">
        <v>171.107</v>
      </c>
      <c r="EM25" s="151">
        <v>172.5</v>
      </c>
      <c r="EN25" s="151">
        <v>173.893</v>
      </c>
      <c r="EO25" s="151">
        <v>175.09700000000001</v>
      </c>
      <c r="EP25" s="151">
        <v>176.66499999999999</v>
      </c>
      <c r="EQ25" s="151">
        <v>178.143</v>
      </c>
      <c r="ER25" s="151">
        <v>179.679</v>
      </c>
      <c r="ES25" s="151">
        <v>181.214</v>
      </c>
      <c r="ET25" s="151">
        <v>182.25</v>
      </c>
      <c r="EU25" s="151">
        <v>183.286</v>
      </c>
      <c r="EV25" s="151">
        <v>184.08799999999999</v>
      </c>
      <c r="EW25" s="151">
        <v>183.571</v>
      </c>
      <c r="EX25" s="151">
        <v>182.857</v>
      </c>
      <c r="EY25" s="151">
        <v>181.571</v>
      </c>
      <c r="EZ25" s="151">
        <v>180.161</v>
      </c>
      <c r="FA25" s="151">
        <v>178.75</v>
      </c>
      <c r="FB25" s="151">
        <v>177.989</v>
      </c>
      <c r="FC25" s="151">
        <v>176.70400000000001</v>
      </c>
      <c r="FD25" s="151">
        <v>174.589</v>
      </c>
      <c r="FE25" s="151">
        <v>172.786</v>
      </c>
      <c r="FF25" s="151">
        <v>170.41200000000001</v>
      </c>
      <c r="FG25" s="151">
        <v>168.30600000000001</v>
      </c>
      <c r="FH25" s="151">
        <v>166.25</v>
      </c>
      <c r="FI25" s="151">
        <v>163.536</v>
      </c>
      <c r="FJ25" s="151">
        <v>159.946</v>
      </c>
      <c r="FK25" s="151">
        <v>157.184</v>
      </c>
      <c r="FL25" s="151">
        <v>155.607</v>
      </c>
      <c r="FM25" s="151">
        <v>154.071</v>
      </c>
      <c r="FN25" s="151">
        <v>152.179</v>
      </c>
      <c r="FO25" s="151">
        <v>150</v>
      </c>
      <c r="FP25" s="151">
        <v>148.464</v>
      </c>
      <c r="FQ25" s="151">
        <v>147.464</v>
      </c>
      <c r="FR25" s="151">
        <v>146.67500000000001</v>
      </c>
      <c r="FS25" s="151">
        <v>147.041</v>
      </c>
      <c r="FT25" s="151">
        <v>147.375</v>
      </c>
      <c r="FU25" s="151">
        <v>147.77000000000001</v>
      </c>
      <c r="FV25" s="151">
        <v>149.625</v>
      </c>
      <c r="FW25" s="151">
        <v>150.87799999999999</v>
      </c>
      <c r="FX25" s="151">
        <v>150.55500000000001</v>
      </c>
      <c r="FY25" s="151">
        <v>151.607</v>
      </c>
      <c r="FZ25" s="151">
        <v>152.839</v>
      </c>
      <c r="GA25" s="151">
        <v>154.857</v>
      </c>
      <c r="GB25" s="151">
        <v>157.429</v>
      </c>
      <c r="GC25" s="151">
        <v>160</v>
      </c>
      <c r="GD25" s="151">
        <v>161.411</v>
      </c>
      <c r="GE25" s="151">
        <v>162.49</v>
      </c>
      <c r="GF25" s="151">
        <v>162.90700000000001</v>
      </c>
      <c r="GG25" s="151">
        <v>166.31100000000001</v>
      </c>
      <c r="GH25" s="151">
        <v>168.696</v>
      </c>
      <c r="GI25" s="151">
        <v>171.83699999999999</v>
      </c>
      <c r="GJ25" s="151">
        <v>173.875</v>
      </c>
      <c r="GK25" s="151">
        <v>175.393</v>
      </c>
      <c r="GL25" s="151">
        <v>175.25</v>
      </c>
      <c r="GM25" s="151">
        <v>175.429</v>
      </c>
      <c r="GN25" s="151">
        <v>175.75</v>
      </c>
      <c r="GO25" s="151">
        <v>175.5</v>
      </c>
      <c r="GP25" s="151">
        <v>174.893</v>
      </c>
      <c r="GQ25" s="151">
        <v>173.5</v>
      </c>
      <c r="GR25" s="151">
        <v>171.839</v>
      </c>
      <c r="GS25" s="151">
        <v>170.464</v>
      </c>
      <c r="GT25" s="151">
        <v>169.446</v>
      </c>
      <c r="GU25" s="151">
        <v>168.429</v>
      </c>
      <c r="GV25" s="151">
        <v>168.017</v>
      </c>
      <c r="GW25" s="151">
        <v>167.62799999999999</v>
      </c>
      <c r="GX25" s="151">
        <v>166.75</v>
      </c>
      <c r="GY25" s="151">
        <v>166.643</v>
      </c>
      <c r="GZ25" s="151">
        <v>167.161</v>
      </c>
      <c r="HA25" s="151">
        <v>167.25</v>
      </c>
      <c r="HB25" s="151">
        <v>167.12899999999999</v>
      </c>
      <c r="HC25" s="151">
        <v>167.714</v>
      </c>
      <c r="HD25" s="151">
        <v>168.714</v>
      </c>
      <c r="HE25" s="151">
        <v>170.25</v>
      </c>
      <c r="HF25" s="151">
        <v>172.304</v>
      </c>
      <c r="HG25" s="151">
        <v>174.357</v>
      </c>
      <c r="HH25" s="151">
        <v>175.89699999999999</v>
      </c>
      <c r="HI25" s="151">
        <v>177.786</v>
      </c>
      <c r="HJ25" s="151">
        <v>180.518</v>
      </c>
      <c r="HK25" s="151">
        <v>182.571</v>
      </c>
      <c r="HL25" s="151">
        <v>184.43799999999999</v>
      </c>
      <c r="HM25" s="151">
        <v>186.393</v>
      </c>
      <c r="HN25" s="151">
        <v>187.126</v>
      </c>
      <c r="HO25" s="151">
        <v>187.929</v>
      </c>
      <c r="HP25" s="151">
        <v>188.696</v>
      </c>
      <c r="HQ25" s="151">
        <v>189.13300000000001</v>
      </c>
      <c r="HR25" s="151">
        <v>188.643</v>
      </c>
      <c r="HS25" s="151">
        <v>188</v>
      </c>
      <c r="HT25" s="151">
        <v>187.357</v>
      </c>
      <c r="HU25" s="151">
        <v>185.893</v>
      </c>
      <c r="HV25" s="151">
        <v>183.839</v>
      </c>
      <c r="HW25" s="151">
        <v>181.214</v>
      </c>
      <c r="HX25" s="151">
        <v>178.55199999999999</v>
      </c>
      <c r="HY25" s="151">
        <v>175.821</v>
      </c>
      <c r="HZ25" s="151">
        <v>172.93799999999999</v>
      </c>
      <c r="IA25" s="151">
        <v>169.429</v>
      </c>
      <c r="IB25" s="151">
        <v>166.607</v>
      </c>
      <c r="IC25" s="151">
        <v>164.464</v>
      </c>
      <c r="ID25" s="151">
        <v>162.339</v>
      </c>
      <c r="IE25" s="151">
        <v>159.643</v>
      </c>
      <c r="IF25" s="151">
        <v>156.946</v>
      </c>
      <c r="IG25" s="151">
        <v>153.5</v>
      </c>
      <c r="IH25" s="151">
        <v>151.714</v>
      </c>
      <c r="II25" s="151">
        <v>150.429</v>
      </c>
      <c r="IJ25" s="151">
        <v>149.143</v>
      </c>
      <c r="IK25" s="151">
        <v>148.327</v>
      </c>
      <c r="IL25" s="151">
        <v>147.571</v>
      </c>
      <c r="IM25" s="151">
        <v>146.541</v>
      </c>
      <c r="IN25" s="151">
        <v>147.125</v>
      </c>
      <c r="IO25" s="151">
        <v>148.036</v>
      </c>
      <c r="IP25" s="151">
        <v>150.107</v>
      </c>
      <c r="IQ25" s="151">
        <v>152.041</v>
      </c>
      <c r="IR25" s="151">
        <v>154.28200000000001</v>
      </c>
      <c r="IS25" s="151">
        <v>156.36699999999999</v>
      </c>
      <c r="IT25" s="151">
        <v>159.554</v>
      </c>
      <c r="IU25" s="151">
        <v>162.5</v>
      </c>
      <c r="IV25" s="151">
        <v>165.994</v>
      </c>
      <c r="IW25" s="151">
        <v>169.929</v>
      </c>
      <c r="IX25" s="151">
        <v>173.393</v>
      </c>
      <c r="IY25" s="151">
        <v>176.857</v>
      </c>
      <c r="IZ25" s="151">
        <v>179.84100000000001</v>
      </c>
      <c r="JA25" s="151">
        <v>182.679</v>
      </c>
      <c r="JB25" s="151">
        <v>184.81200000000001</v>
      </c>
      <c r="JC25" s="151">
        <v>186.929</v>
      </c>
      <c r="JD25" s="151">
        <v>188.571</v>
      </c>
      <c r="JE25" s="151">
        <v>189.429</v>
      </c>
      <c r="JF25" s="151">
        <v>190.13900000000001</v>
      </c>
      <c r="JG25" s="151">
        <v>190.714</v>
      </c>
      <c r="JH25" s="151">
        <v>189.416</v>
      </c>
      <c r="JI25" s="151">
        <v>188.5</v>
      </c>
      <c r="JJ25" s="151">
        <v>187.614</v>
      </c>
      <c r="JK25" s="151">
        <v>186.429</v>
      </c>
      <c r="JL25" s="151">
        <v>184.85300000000001</v>
      </c>
      <c r="JM25" s="151">
        <v>182.714</v>
      </c>
      <c r="JN25" s="151">
        <v>179.554</v>
      </c>
      <c r="JO25" s="151">
        <v>175.714</v>
      </c>
      <c r="JP25" s="151">
        <v>171.875</v>
      </c>
      <c r="JQ25" s="151">
        <v>167.5</v>
      </c>
      <c r="JR25" s="151">
        <v>162.089</v>
      </c>
      <c r="JS25" s="151">
        <v>156.071</v>
      </c>
      <c r="JT25" s="151">
        <v>152.214</v>
      </c>
      <c r="JU25" s="151">
        <v>149.143</v>
      </c>
      <c r="JV25" s="151">
        <v>145.839</v>
      </c>
      <c r="JW25" s="151">
        <v>142</v>
      </c>
      <c r="JX25" s="151">
        <v>138.804</v>
      </c>
      <c r="JY25" s="151">
        <v>136.393</v>
      </c>
      <c r="JZ25" s="151">
        <v>133.786</v>
      </c>
      <c r="KA25" s="151">
        <v>131.286</v>
      </c>
      <c r="KB25" s="151">
        <v>129.071</v>
      </c>
      <c r="KC25" s="151">
        <v>127.286</v>
      </c>
      <c r="KD25" s="151">
        <v>125.875</v>
      </c>
      <c r="KE25" s="151">
        <v>124.857</v>
      </c>
      <c r="KF25" s="151">
        <v>123.839</v>
      </c>
      <c r="KG25" s="151">
        <v>123.071</v>
      </c>
      <c r="KH25" s="151">
        <v>122.696</v>
      </c>
      <c r="KI25" s="151">
        <v>123.214</v>
      </c>
      <c r="KJ25" s="151">
        <v>123.732</v>
      </c>
      <c r="KK25" s="151">
        <v>123.5</v>
      </c>
      <c r="KL25" s="151">
        <v>123.125</v>
      </c>
      <c r="KM25" s="151">
        <v>122.714</v>
      </c>
      <c r="KN25" s="151">
        <v>121.875</v>
      </c>
      <c r="KO25" s="151">
        <v>121.75</v>
      </c>
      <c r="KP25" s="151">
        <v>121.625</v>
      </c>
      <c r="KQ25" s="151">
        <v>121.551</v>
      </c>
      <c r="KR25" s="151">
        <v>120.875</v>
      </c>
      <c r="KS25" s="151">
        <v>120.107</v>
      </c>
      <c r="KT25" s="151">
        <v>120</v>
      </c>
      <c r="KU25" s="151">
        <v>118.714</v>
      </c>
      <c r="KV25" s="151">
        <v>116.607</v>
      </c>
      <c r="KW25" s="151">
        <v>115.071</v>
      </c>
      <c r="KX25" s="151">
        <v>112.446</v>
      </c>
      <c r="KY25" s="151">
        <v>110</v>
      </c>
      <c r="KZ25" s="151">
        <v>107.821</v>
      </c>
      <c r="LA25" s="151">
        <v>105.643</v>
      </c>
      <c r="LB25" s="151">
        <v>103.464</v>
      </c>
      <c r="LC25" s="151">
        <v>101.041</v>
      </c>
      <c r="LD25" s="151">
        <v>98.893000000000001</v>
      </c>
      <c r="LE25" s="151">
        <v>96.179000000000002</v>
      </c>
      <c r="LF25" s="151">
        <v>94.625</v>
      </c>
      <c r="LG25" s="151">
        <v>91.786000000000001</v>
      </c>
      <c r="LH25" s="151">
        <v>88.195999999999998</v>
      </c>
      <c r="LI25" s="151">
        <v>84.606999999999999</v>
      </c>
      <c r="LJ25" s="151">
        <v>81.018000000000001</v>
      </c>
      <c r="LK25" s="151">
        <v>78.143000000000001</v>
      </c>
      <c r="LL25" s="151">
        <v>76.161000000000001</v>
      </c>
      <c r="LM25" s="151">
        <v>74.75</v>
      </c>
      <c r="LN25" s="151">
        <v>73.981999999999999</v>
      </c>
      <c r="LO25" s="151">
        <v>73.213999999999999</v>
      </c>
      <c r="LP25" s="151">
        <v>72.445999999999998</v>
      </c>
      <c r="LQ25" s="151">
        <v>71.290999999999997</v>
      </c>
      <c r="LR25" s="151">
        <v>71</v>
      </c>
      <c r="LS25" s="151">
        <v>71</v>
      </c>
      <c r="LT25" s="151">
        <v>69.875</v>
      </c>
      <c r="LU25" s="151">
        <v>68.52</v>
      </c>
      <c r="LV25" s="151">
        <v>68</v>
      </c>
      <c r="LW25" s="151">
        <v>67.570999999999998</v>
      </c>
      <c r="LX25" s="151">
        <v>67.695999999999998</v>
      </c>
      <c r="LY25" s="151">
        <v>68</v>
      </c>
      <c r="LZ25" s="151">
        <v>68</v>
      </c>
      <c r="MA25" s="151">
        <v>68</v>
      </c>
    </row>
    <row r="27" spans="1:339">
      <c r="A27" s="148" t="s">
        <v>409</v>
      </c>
    </row>
    <row r="28" spans="1:339">
      <c r="B28" s="150" t="s">
        <v>29</v>
      </c>
      <c r="C28" s="151">
        <v>0</v>
      </c>
      <c r="D28" s="151">
        <v>3.333E-3</v>
      </c>
      <c r="E28" s="151">
        <v>6.6670000000000002E-3</v>
      </c>
      <c r="F28" s="151">
        <v>0.01</v>
      </c>
      <c r="G28" s="151">
        <v>1.3332999999999999E-2</v>
      </c>
      <c r="H28" s="151">
        <v>1.6667000000000001E-2</v>
      </c>
      <c r="I28" s="151">
        <v>0.02</v>
      </c>
      <c r="J28" s="151">
        <v>2.3333E-2</v>
      </c>
      <c r="K28" s="151">
        <v>2.6667E-2</v>
      </c>
      <c r="L28" s="151">
        <v>0.03</v>
      </c>
      <c r="M28" s="151">
        <v>3.3333000000000002E-2</v>
      </c>
      <c r="N28" s="151">
        <v>3.6666999999999998E-2</v>
      </c>
      <c r="O28" s="151">
        <v>0.04</v>
      </c>
      <c r="P28" s="151">
        <v>4.3333000000000003E-2</v>
      </c>
      <c r="Q28" s="151">
        <v>4.6667E-2</v>
      </c>
      <c r="R28" s="151">
        <v>0.05</v>
      </c>
      <c r="S28" s="151">
        <v>5.3332999999999998E-2</v>
      </c>
      <c r="T28" s="151">
        <v>5.6667000000000002E-2</v>
      </c>
      <c r="U28" s="151">
        <v>0.06</v>
      </c>
      <c r="V28" s="151">
        <v>6.3333E-2</v>
      </c>
      <c r="W28" s="151">
        <v>6.6667000000000004E-2</v>
      </c>
      <c r="X28" s="151">
        <v>7.0000000000000007E-2</v>
      </c>
      <c r="Y28" s="151">
        <v>7.3332999999999995E-2</v>
      </c>
      <c r="Z28" s="151">
        <v>7.6666999999999999E-2</v>
      </c>
      <c r="AA28" s="151">
        <v>0.08</v>
      </c>
      <c r="AB28" s="151">
        <v>8.3333000000000004E-2</v>
      </c>
      <c r="AC28" s="151">
        <v>8.6666999999999994E-2</v>
      </c>
      <c r="AD28" s="151">
        <v>0.09</v>
      </c>
      <c r="AE28" s="151">
        <v>9.3332999999999999E-2</v>
      </c>
      <c r="AF28" s="151">
        <v>9.6667000000000003E-2</v>
      </c>
      <c r="AG28" s="151">
        <v>0.1</v>
      </c>
      <c r="AH28" s="151">
        <v>0.10333299999999999</v>
      </c>
      <c r="AI28" s="151">
        <v>0.106667</v>
      </c>
      <c r="AJ28" s="151">
        <v>0.11</v>
      </c>
      <c r="AK28" s="151">
        <v>0.113333</v>
      </c>
      <c r="AL28" s="151">
        <v>0.11666700000000001</v>
      </c>
      <c r="AM28" s="151">
        <v>0.12</v>
      </c>
      <c r="AN28" s="151">
        <v>0.123333</v>
      </c>
      <c r="AO28" s="151">
        <v>0.126667</v>
      </c>
      <c r="AP28" s="151">
        <v>0.13</v>
      </c>
      <c r="AQ28" s="151">
        <v>0.13333300000000001</v>
      </c>
      <c r="AR28" s="151">
        <v>0.13666700000000001</v>
      </c>
      <c r="AS28" s="151">
        <v>0.14000000000000001</v>
      </c>
      <c r="AT28" s="151">
        <v>0.14333299999999999</v>
      </c>
      <c r="AU28" s="151">
        <v>0.14666699999999999</v>
      </c>
      <c r="AV28" s="151">
        <v>0.15</v>
      </c>
      <c r="AW28" s="151">
        <v>0.153333</v>
      </c>
      <c r="AX28" s="151">
        <v>0.156667</v>
      </c>
      <c r="AY28" s="151">
        <v>0.16</v>
      </c>
      <c r="AZ28" s="151">
        <v>0.16333300000000001</v>
      </c>
      <c r="BA28" s="151">
        <v>0.16666700000000001</v>
      </c>
      <c r="BB28" s="151">
        <v>0.17</v>
      </c>
      <c r="BC28" s="151">
        <v>0.17333299999999999</v>
      </c>
      <c r="BD28" s="151">
        <v>0.17666699999999999</v>
      </c>
      <c r="BE28" s="151">
        <v>0.18</v>
      </c>
      <c r="BF28" s="151">
        <v>0.183333</v>
      </c>
      <c r="BG28" s="151">
        <v>0.186667</v>
      </c>
      <c r="BH28" s="151">
        <v>0.19</v>
      </c>
      <c r="BI28" s="151">
        <v>0.193333</v>
      </c>
      <c r="BJ28" s="151">
        <v>0.19666700000000001</v>
      </c>
      <c r="BK28" s="151">
        <v>0.2</v>
      </c>
      <c r="BL28" s="151">
        <v>0.20333300000000001</v>
      </c>
      <c r="BM28" s="151">
        <v>0.20666699999999999</v>
      </c>
      <c r="BN28" s="151">
        <v>0.21</v>
      </c>
      <c r="BO28" s="151">
        <v>0.21333299999999999</v>
      </c>
      <c r="BP28" s="151">
        <v>0.216667</v>
      </c>
      <c r="BQ28" s="151">
        <v>0.22</v>
      </c>
      <c r="BR28" s="151">
        <v>0.223333</v>
      </c>
      <c r="BS28" s="151">
        <v>0.22666700000000001</v>
      </c>
      <c r="BT28" s="151">
        <v>0.23</v>
      </c>
      <c r="BU28" s="151">
        <v>0.23333300000000001</v>
      </c>
      <c r="BV28" s="151">
        <v>0.23666699999999999</v>
      </c>
      <c r="BW28" s="151">
        <v>0.24</v>
      </c>
      <c r="BX28" s="151">
        <v>0.24333299999999999</v>
      </c>
      <c r="BY28" s="151">
        <v>0.246667</v>
      </c>
      <c r="BZ28" s="151">
        <v>0.25</v>
      </c>
      <c r="CA28" s="151">
        <v>0.25333299999999997</v>
      </c>
      <c r="CB28" s="151">
        <v>0.25666699999999998</v>
      </c>
      <c r="CC28" s="151">
        <v>0.26</v>
      </c>
      <c r="CD28" s="151">
        <v>0.26333299999999998</v>
      </c>
      <c r="CE28" s="151">
        <v>0.26666699999999999</v>
      </c>
      <c r="CF28" s="151">
        <v>0.27</v>
      </c>
      <c r="CG28" s="151">
        <v>0.27333299999999999</v>
      </c>
      <c r="CH28" s="151">
        <v>0.276667</v>
      </c>
      <c r="CI28" s="151">
        <v>0.28000000000000003</v>
      </c>
      <c r="CJ28" s="151">
        <v>0.283333</v>
      </c>
      <c r="CK28" s="151">
        <v>0.28666700000000001</v>
      </c>
      <c r="CL28" s="151">
        <v>0.28999999999999998</v>
      </c>
      <c r="CM28" s="151">
        <v>0.29333300000000001</v>
      </c>
      <c r="CN28" s="151">
        <v>0.29666700000000001</v>
      </c>
      <c r="CO28" s="151">
        <v>0.3</v>
      </c>
      <c r="CP28" s="151">
        <v>0.30333300000000002</v>
      </c>
      <c r="CQ28" s="151">
        <v>0.30666700000000002</v>
      </c>
      <c r="CR28" s="151">
        <v>0.31</v>
      </c>
      <c r="CS28" s="151">
        <v>0.31333299999999997</v>
      </c>
      <c r="CT28" s="151">
        <v>0.31666699999999998</v>
      </c>
      <c r="CU28" s="151">
        <v>0.32</v>
      </c>
      <c r="CV28" s="151">
        <v>0.32333299999999998</v>
      </c>
      <c r="CW28" s="151">
        <v>0.32666699999999999</v>
      </c>
      <c r="CX28" s="151">
        <v>0.33</v>
      </c>
      <c r="CY28" s="151">
        <v>0.33333299999999999</v>
      </c>
      <c r="CZ28" s="151">
        <v>0.33666699999999999</v>
      </c>
      <c r="DA28" s="151">
        <v>0.34</v>
      </c>
      <c r="DB28" s="151">
        <v>0.343333</v>
      </c>
      <c r="DC28" s="151">
        <v>0.346667</v>
      </c>
      <c r="DD28" s="151">
        <v>0.35</v>
      </c>
      <c r="DE28" s="151">
        <v>0.35333300000000001</v>
      </c>
      <c r="DF28" s="151">
        <v>0.35666700000000001</v>
      </c>
      <c r="DG28" s="151">
        <v>0.36</v>
      </c>
      <c r="DH28" s="151">
        <v>0.36333300000000002</v>
      </c>
      <c r="DI28" s="151">
        <v>0.36666700000000002</v>
      </c>
      <c r="DJ28" s="151">
        <v>0.37</v>
      </c>
      <c r="DK28" s="151">
        <v>0.37333300000000003</v>
      </c>
      <c r="DL28" s="151">
        <v>0.37666699999999997</v>
      </c>
      <c r="DM28" s="151">
        <v>0.38</v>
      </c>
      <c r="DN28" s="151">
        <v>0.38333299999999998</v>
      </c>
      <c r="DO28" s="151">
        <v>0.38666699999999998</v>
      </c>
      <c r="DP28" s="151">
        <v>0.39</v>
      </c>
      <c r="DQ28" s="151">
        <v>0.39333299999999999</v>
      </c>
      <c r="DR28" s="151">
        <v>0.39666699999999999</v>
      </c>
      <c r="DS28" s="151">
        <v>0.4</v>
      </c>
      <c r="DT28" s="151">
        <v>0.403333</v>
      </c>
      <c r="DU28" s="151">
        <v>0.406667</v>
      </c>
      <c r="DV28" s="151">
        <v>0.41</v>
      </c>
      <c r="DW28" s="151">
        <v>0.41333300000000001</v>
      </c>
      <c r="DX28" s="151">
        <v>0.41666700000000001</v>
      </c>
      <c r="DY28" s="151">
        <v>0.42</v>
      </c>
      <c r="DZ28" s="151">
        <v>0.42333300000000001</v>
      </c>
      <c r="EA28" s="151">
        <v>0.42666700000000002</v>
      </c>
      <c r="EB28" s="151">
        <v>0.43</v>
      </c>
      <c r="EC28" s="151">
        <v>0.43333300000000002</v>
      </c>
      <c r="ED28" s="151">
        <v>0.43666700000000003</v>
      </c>
      <c r="EE28" s="151">
        <v>0.44</v>
      </c>
      <c r="EF28" s="151">
        <v>0.44333299999999998</v>
      </c>
      <c r="EG28" s="151">
        <v>0.44666699999999998</v>
      </c>
      <c r="EH28" s="151">
        <v>0.45</v>
      </c>
      <c r="EI28" s="151">
        <v>0.45333299999999999</v>
      </c>
      <c r="EJ28" s="151">
        <v>0.45666699999999999</v>
      </c>
      <c r="EK28" s="151">
        <v>0.46</v>
      </c>
      <c r="EL28" s="151">
        <v>0.46333299999999999</v>
      </c>
      <c r="EM28" s="151">
        <v>0.466667</v>
      </c>
      <c r="EN28" s="151">
        <v>0.47</v>
      </c>
      <c r="EO28" s="151">
        <v>0.473333</v>
      </c>
      <c r="EP28" s="151">
        <v>0.47666700000000001</v>
      </c>
      <c r="EQ28" s="151">
        <v>0.48</v>
      </c>
      <c r="ER28" s="151">
        <v>0.48333300000000001</v>
      </c>
      <c r="ES28" s="151">
        <v>0.48666700000000002</v>
      </c>
      <c r="ET28" s="151">
        <v>0.49</v>
      </c>
      <c r="EU28" s="151">
        <v>0.49333300000000002</v>
      </c>
      <c r="EV28" s="151">
        <v>0.49666700000000003</v>
      </c>
      <c r="EW28" s="151">
        <v>0.5</v>
      </c>
      <c r="EX28" s="151">
        <v>0.50333300000000003</v>
      </c>
      <c r="EY28" s="151">
        <v>0.50666699999999998</v>
      </c>
      <c r="EZ28" s="151">
        <v>0.51</v>
      </c>
      <c r="FA28" s="151">
        <v>0.51333300000000004</v>
      </c>
      <c r="FB28" s="151">
        <v>0.51666699999999999</v>
      </c>
      <c r="FC28" s="151">
        <v>0.52</v>
      </c>
      <c r="FD28" s="151">
        <v>0.52333300000000005</v>
      </c>
      <c r="FE28" s="151">
        <v>0.526667</v>
      </c>
      <c r="FF28" s="151">
        <v>0.53</v>
      </c>
      <c r="FG28" s="151">
        <v>0.53333299999999995</v>
      </c>
      <c r="FH28" s="151">
        <v>0.53666700000000001</v>
      </c>
      <c r="FI28" s="151">
        <v>0.54</v>
      </c>
      <c r="FJ28" s="151">
        <v>0.54333299999999995</v>
      </c>
      <c r="FK28" s="151">
        <v>0.54666700000000001</v>
      </c>
      <c r="FL28" s="151">
        <v>0.55000000000000004</v>
      </c>
      <c r="FM28" s="151">
        <v>0.55333299999999996</v>
      </c>
      <c r="FN28" s="151">
        <v>0.55666700000000002</v>
      </c>
      <c r="FO28" s="151">
        <v>0.56000000000000005</v>
      </c>
      <c r="FP28" s="151">
        <v>0.56333299999999997</v>
      </c>
      <c r="FQ28" s="151">
        <v>0.56666700000000003</v>
      </c>
      <c r="FR28" s="151">
        <v>0.56999999999999995</v>
      </c>
      <c r="FS28" s="151">
        <v>0.57333299999999998</v>
      </c>
      <c r="FT28" s="151">
        <v>0.57666700000000004</v>
      </c>
      <c r="FU28" s="151">
        <v>0.57999999999999996</v>
      </c>
      <c r="FV28" s="151">
        <v>0.58333299999999999</v>
      </c>
      <c r="FW28" s="151">
        <v>0.58666700000000005</v>
      </c>
      <c r="FX28" s="151">
        <v>0.59</v>
      </c>
      <c r="FY28" s="151">
        <v>0.593333</v>
      </c>
      <c r="FZ28" s="151">
        <v>0.59666699999999995</v>
      </c>
      <c r="GA28" s="151">
        <v>0.6</v>
      </c>
      <c r="GB28" s="151">
        <v>0.60333300000000001</v>
      </c>
      <c r="GC28" s="151">
        <v>0.60666699999999996</v>
      </c>
      <c r="GD28" s="151">
        <v>0.61</v>
      </c>
      <c r="GE28" s="151">
        <v>0.61333300000000002</v>
      </c>
      <c r="GF28" s="151">
        <v>0.61666699999999997</v>
      </c>
      <c r="GG28" s="151">
        <v>0.62</v>
      </c>
      <c r="GH28" s="151">
        <v>0.62333300000000003</v>
      </c>
      <c r="GI28" s="151">
        <v>0.62666699999999997</v>
      </c>
      <c r="GJ28" s="151">
        <v>0.63</v>
      </c>
      <c r="GK28" s="151">
        <v>0.63333300000000003</v>
      </c>
      <c r="GL28" s="151">
        <v>0.63666699999999998</v>
      </c>
      <c r="GM28" s="151">
        <v>0.64</v>
      </c>
      <c r="GN28" s="151">
        <v>0.64333300000000004</v>
      </c>
      <c r="GO28" s="151">
        <v>0.64666699999999999</v>
      </c>
      <c r="GP28" s="151">
        <v>0.65</v>
      </c>
      <c r="GQ28" s="151">
        <v>0.65333300000000005</v>
      </c>
      <c r="GR28" s="151">
        <v>0.656667</v>
      </c>
      <c r="GS28" s="151">
        <v>0.66</v>
      </c>
      <c r="GT28" s="151">
        <v>0.66333299999999995</v>
      </c>
      <c r="GU28" s="151">
        <v>0.66666700000000001</v>
      </c>
      <c r="GV28" s="151">
        <v>0.67</v>
      </c>
      <c r="GW28" s="151">
        <v>0.67333299999999996</v>
      </c>
      <c r="GX28" s="151">
        <v>0.67666700000000002</v>
      </c>
      <c r="GY28" s="151">
        <v>0.68</v>
      </c>
      <c r="GZ28" s="151">
        <v>0.68333299999999997</v>
      </c>
      <c r="HA28" s="151">
        <v>0.68666700000000003</v>
      </c>
      <c r="HB28" s="151">
        <v>0.69</v>
      </c>
      <c r="HC28" s="151">
        <v>0.69333299999999998</v>
      </c>
      <c r="HD28" s="151">
        <v>0.69666700000000004</v>
      </c>
      <c r="HE28" s="151">
        <v>0.7</v>
      </c>
      <c r="HF28" s="151">
        <v>0.70333299999999999</v>
      </c>
      <c r="HG28" s="151">
        <v>0.70666700000000005</v>
      </c>
      <c r="HH28" s="151">
        <v>0.71</v>
      </c>
      <c r="HI28" s="151">
        <v>0.71333299999999999</v>
      </c>
      <c r="HJ28" s="151">
        <v>0.71666700000000005</v>
      </c>
      <c r="HK28" s="151">
        <v>0.72</v>
      </c>
      <c r="HL28" s="151">
        <v>0.723333</v>
      </c>
      <c r="HM28" s="151">
        <v>0.72666699999999995</v>
      </c>
      <c r="HN28" s="151">
        <v>0.73</v>
      </c>
      <c r="HO28" s="151">
        <v>0.73333300000000001</v>
      </c>
      <c r="HP28" s="151">
        <v>0.73666699999999996</v>
      </c>
      <c r="HQ28" s="151">
        <v>0.74</v>
      </c>
      <c r="HR28" s="151">
        <v>0.74333300000000002</v>
      </c>
      <c r="HS28" s="151">
        <v>0.74666699999999997</v>
      </c>
      <c r="HT28" s="151">
        <v>0.75</v>
      </c>
      <c r="HU28" s="151">
        <v>0.75333300000000003</v>
      </c>
      <c r="HV28" s="151">
        <v>0.75666699999999998</v>
      </c>
      <c r="HW28" s="151">
        <v>0.76</v>
      </c>
      <c r="HX28" s="151">
        <v>0.76333300000000004</v>
      </c>
      <c r="HY28" s="151">
        <v>0.76666699999999999</v>
      </c>
      <c r="HZ28" s="151">
        <v>0.77</v>
      </c>
      <c r="IA28" s="151">
        <v>0.77333300000000005</v>
      </c>
      <c r="IB28" s="151">
        <v>0.776667</v>
      </c>
      <c r="IC28" s="151">
        <v>0.78</v>
      </c>
      <c r="ID28" s="151">
        <v>0.78333299999999995</v>
      </c>
      <c r="IE28" s="151">
        <v>0.78666700000000001</v>
      </c>
      <c r="IF28" s="151">
        <v>0.79</v>
      </c>
      <c r="IG28" s="151">
        <v>0.79333299999999995</v>
      </c>
      <c r="IH28" s="151">
        <v>0.79666700000000001</v>
      </c>
      <c r="II28" s="151">
        <v>0.8</v>
      </c>
      <c r="IJ28" s="151">
        <v>0.80333299999999996</v>
      </c>
      <c r="IK28" s="151">
        <v>0.80666700000000002</v>
      </c>
      <c r="IL28" s="151">
        <v>0.81</v>
      </c>
      <c r="IM28" s="151">
        <v>0.81333299999999997</v>
      </c>
      <c r="IN28" s="151">
        <v>0.81666700000000003</v>
      </c>
      <c r="IO28" s="151">
        <v>0.82</v>
      </c>
      <c r="IP28" s="151">
        <v>0.82333299999999998</v>
      </c>
      <c r="IQ28" s="151">
        <v>0.82666700000000004</v>
      </c>
      <c r="IR28" s="151">
        <v>0.83</v>
      </c>
      <c r="IS28" s="151">
        <v>0.83333299999999999</v>
      </c>
      <c r="IT28" s="151">
        <v>0.83666700000000005</v>
      </c>
      <c r="IU28" s="151">
        <v>0.84</v>
      </c>
      <c r="IV28" s="151">
        <v>0.843333</v>
      </c>
      <c r="IW28" s="151">
        <v>0.84666699999999995</v>
      </c>
      <c r="IX28" s="151">
        <v>0.85</v>
      </c>
      <c r="IY28" s="151">
        <v>0.85333300000000001</v>
      </c>
      <c r="IZ28" s="151">
        <v>0.85666699999999996</v>
      </c>
      <c r="JA28" s="151">
        <v>0.86</v>
      </c>
      <c r="JB28" s="151">
        <v>0.86333300000000002</v>
      </c>
      <c r="JC28" s="151">
        <v>0.86666699999999997</v>
      </c>
      <c r="JD28" s="151">
        <v>0.87</v>
      </c>
      <c r="JE28" s="151">
        <v>0.87333300000000003</v>
      </c>
      <c r="JF28" s="151">
        <v>0.87666699999999997</v>
      </c>
      <c r="JG28" s="151">
        <v>0.88</v>
      </c>
      <c r="JH28" s="151">
        <v>0.88333300000000003</v>
      </c>
      <c r="JI28" s="151">
        <v>0.88666699999999998</v>
      </c>
      <c r="JJ28" s="151">
        <v>0.89</v>
      </c>
      <c r="JK28" s="151">
        <v>0.89333300000000004</v>
      </c>
      <c r="JL28" s="151">
        <v>0.89666699999999999</v>
      </c>
      <c r="JM28" s="151">
        <v>0.9</v>
      </c>
      <c r="JN28" s="151">
        <v>0.90333300000000005</v>
      </c>
      <c r="JO28" s="151">
        <v>0.906667</v>
      </c>
      <c r="JP28" s="151">
        <v>0.91</v>
      </c>
      <c r="JQ28" s="151">
        <v>0.91333299999999995</v>
      </c>
      <c r="JR28" s="151">
        <v>0.91666700000000001</v>
      </c>
      <c r="JS28" s="151">
        <v>0.92</v>
      </c>
      <c r="JT28" s="151">
        <v>0.92333299999999996</v>
      </c>
      <c r="JU28" s="151">
        <v>0.92666700000000002</v>
      </c>
      <c r="JV28" s="151">
        <v>0.93</v>
      </c>
      <c r="JW28" s="151">
        <v>0.93333299999999997</v>
      </c>
      <c r="JX28" s="151">
        <v>0.93666700000000003</v>
      </c>
      <c r="JY28" s="151">
        <v>0.94</v>
      </c>
      <c r="JZ28" s="151">
        <v>0.94333299999999998</v>
      </c>
      <c r="KA28" s="151">
        <v>0.94666700000000004</v>
      </c>
      <c r="KB28" s="151">
        <v>0.95</v>
      </c>
      <c r="KC28" s="151">
        <v>0.95333299999999999</v>
      </c>
      <c r="KD28" s="151">
        <v>0.95666700000000005</v>
      </c>
      <c r="KE28" s="151">
        <v>0.96</v>
      </c>
      <c r="KF28" s="151">
        <v>0.96333299999999999</v>
      </c>
    </row>
    <row r="29" spans="1:339">
      <c r="B29" s="162" t="s">
        <v>31</v>
      </c>
      <c r="C29" s="151">
        <v>131.328</v>
      </c>
      <c r="D29" s="151">
        <v>137.833</v>
      </c>
      <c r="E29" s="151">
        <v>145.96</v>
      </c>
      <c r="F29" s="151">
        <v>155.464</v>
      </c>
      <c r="G29" s="151">
        <v>163.93799999999999</v>
      </c>
      <c r="H29" s="151">
        <v>170.238</v>
      </c>
      <c r="I29" s="151">
        <v>174.31800000000001</v>
      </c>
      <c r="J29" s="151">
        <v>176.905</v>
      </c>
      <c r="K29" s="151">
        <v>180.26900000000001</v>
      </c>
      <c r="L29" s="151">
        <v>183.696</v>
      </c>
      <c r="M29" s="151">
        <v>187.58</v>
      </c>
      <c r="N29" s="151">
        <v>190.16800000000001</v>
      </c>
      <c r="O29" s="151">
        <v>190.09899999999999</v>
      </c>
      <c r="P29" s="151">
        <v>189.69</v>
      </c>
      <c r="Q29" s="151">
        <v>188.10400000000001</v>
      </c>
      <c r="R29" s="151">
        <v>185.08500000000001</v>
      </c>
      <c r="S29" s="151">
        <v>182.27500000000001</v>
      </c>
      <c r="T29" s="151">
        <v>180.32300000000001</v>
      </c>
      <c r="U29" s="151">
        <v>177.49600000000001</v>
      </c>
      <c r="V29" s="151">
        <v>171.92099999999999</v>
      </c>
      <c r="W29" s="151">
        <v>164.672</v>
      </c>
      <c r="X29" s="151">
        <v>156.49700000000001</v>
      </c>
      <c r="Y29" s="151">
        <v>147.70400000000001</v>
      </c>
      <c r="Z29" s="151">
        <v>139.84</v>
      </c>
      <c r="AA29" s="151">
        <v>133.26599999999999</v>
      </c>
      <c r="AB29" s="151">
        <v>124.496</v>
      </c>
      <c r="AC29" s="151">
        <v>113.026</v>
      </c>
      <c r="AD29" s="151">
        <v>101.01600000000001</v>
      </c>
      <c r="AE29" s="151">
        <v>91.129000000000005</v>
      </c>
      <c r="AF29" s="151">
        <v>81.531000000000006</v>
      </c>
      <c r="AG29" s="151">
        <v>72.156999999999996</v>
      </c>
      <c r="AH29" s="151">
        <v>62.182000000000002</v>
      </c>
      <c r="AI29" s="151">
        <v>53.591999999999999</v>
      </c>
      <c r="AJ29" s="151">
        <v>44.835999999999999</v>
      </c>
      <c r="AK29" s="151">
        <v>35.759</v>
      </c>
      <c r="AL29" s="151">
        <v>26.759</v>
      </c>
      <c r="AM29" s="151">
        <v>19.606000000000002</v>
      </c>
      <c r="AN29" s="151">
        <v>15.445</v>
      </c>
      <c r="AO29" s="151">
        <v>13.172000000000001</v>
      </c>
      <c r="AP29" s="151">
        <v>9.9009999999999998</v>
      </c>
      <c r="AQ29" s="151">
        <v>6.7270000000000003</v>
      </c>
      <c r="AR29" s="151">
        <v>6.2720000000000002</v>
      </c>
      <c r="AS29" s="151">
        <v>8.0830000000000002</v>
      </c>
      <c r="AT29" s="151">
        <v>11.369</v>
      </c>
      <c r="AU29" s="151">
        <v>13.231999999999999</v>
      </c>
      <c r="AV29" s="151">
        <v>16.481000000000002</v>
      </c>
      <c r="AW29" s="151">
        <v>19.126999999999999</v>
      </c>
      <c r="AX29" s="151">
        <v>21.062000000000001</v>
      </c>
      <c r="AY29" s="151">
        <v>23.443000000000001</v>
      </c>
      <c r="AZ29" s="151">
        <v>24.260999999999999</v>
      </c>
      <c r="BA29" s="151">
        <v>25.52</v>
      </c>
      <c r="BB29" s="151">
        <v>27.044</v>
      </c>
      <c r="BC29" s="151">
        <v>27.145</v>
      </c>
      <c r="BD29" s="151">
        <v>27.12</v>
      </c>
      <c r="BE29" s="151">
        <v>26.84</v>
      </c>
      <c r="BF29" s="151">
        <v>25.817</v>
      </c>
      <c r="BG29" s="151">
        <v>24.782</v>
      </c>
      <c r="BH29" s="151">
        <v>23.498999999999999</v>
      </c>
      <c r="BI29" s="151">
        <v>21.741</v>
      </c>
      <c r="BJ29" s="151">
        <v>20.204000000000001</v>
      </c>
      <c r="BK29" s="151">
        <v>18.192</v>
      </c>
      <c r="BL29" s="151">
        <v>18.675000000000001</v>
      </c>
      <c r="BM29" s="151">
        <v>17.895</v>
      </c>
      <c r="BN29" s="151">
        <v>17.596</v>
      </c>
      <c r="BO29" s="151">
        <v>16.524000000000001</v>
      </c>
      <c r="BP29" s="151">
        <v>15.717000000000001</v>
      </c>
      <c r="BQ29" s="151">
        <v>14.746</v>
      </c>
      <c r="BR29" s="151">
        <v>14.595000000000001</v>
      </c>
      <c r="BS29" s="151">
        <v>14.744999999999999</v>
      </c>
      <c r="BT29" s="151">
        <v>14.317</v>
      </c>
      <c r="BU29" s="151">
        <v>13</v>
      </c>
      <c r="BV29" s="151">
        <v>13</v>
      </c>
      <c r="BW29" s="151">
        <v>12.851000000000001</v>
      </c>
      <c r="BX29" s="151">
        <v>12.379</v>
      </c>
      <c r="BY29" s="151">
        <v>12.497</v>
      </c>
      <c r="BZ29" s="151">
        <v>12.535</v>
      </c>
      <c r="CA29" s="151">
        <v>11.904999999999999</v>
      </c>
      <c r="CB29" s="151">
        <v>13.478999999999999</v>
      </c>
      <c r="CC29" s="151">
        <v>13.504</v>
      </c>
      <c r="CD29" s="151">
        <v>13.529</v>
      </c>
      <c r="CE29" s="151">
        <v>13.773999999999999</v>
      </c>
      <c r="CF29" s="151">
        <v>14.487</v>
      </c>
      <c r="CG29" s="151">
        <v>14.208</v>
      </c>
      <c r="CH29" s="151">
        <v>14.122</v>
      </c>
      <c r="CI29" s="151">
        <v>13.869</v>
      </c>
      <c r="CJ29" s="151">
        <v>14.679</v>
      </c>
      <c r="CK29" s="151">
        <v>14.704000000000001</v>
      </c>
      <c r="CL29" s="151">
        <v>14.843</v>
      </c>
      <c r="CM29" s="151">
        <v>15.246</v>
      </c>
      <c r="CN29" s="151">
        <v>15.221</v>
      </c>
      <c r="CO29" s="151">
        <v>15.237</v>
      </c>
      <c r="CP29" s="151">
        <v>15.342000000000001</v>
      </c>
      <c r="CQ29" s="151">
        <v>15.465999999999999</v>
      </c>
      <c r="CR29" s="151">
        <v>16.324000000000002</v>
      </c>
      <c r="CS29" s="151">
        <v>17.498999999999999</v>
      </c>
      <c r="CT29" s="151">
        <v>19.071000000000002</v>
      </c>
      <c r="CU29" s="151">
        <v>19.045999999999999</v>
      </c>
      <c r="CV29" s="151">
        <v>19.218</v>
      </c>
      <c r="CW29" s="151">
        <v>19.992999999999999</v>
      </c>
      <c r="CX29" s="151">
        <v>19.948</v>
      </c>
      <c r="CY29" s="151">
        <v>20.14</v>
      </c>
      <c r="CZ29" s="151">
        <v>21.113</v>
      </c>
      <c r="DA29" s="151">
        <v>22.448</v>
      </c>
      <c r="DB29" s="151">
        <v>24.931999999999999</v>
      </c>
      <c r="DC29" s="151">
        <v>25.533999999999999</v>
      </c>
      <c r="DD29" s="151">
        <v>25.041</v>
      </c>
      <c r="DE29" s="151">
        <v>26.222999999999999</v>
      </c>
      <c r="DF29" s="151">
        <v>27.37</v>
      </c>
      <c r="DG29" s="151">
        <v>28.181999999999999</v>
      </c>
      <c r="DH29" s="151">
        <v>29.181000000000001</v>
      </c>
      <c r="DI29" s="151">
        <v>30</v>
      </c>
      <c r="DJ29" s="151">
        <v>30.059000000000001</v>
      </c>
      <c r="DK29" s="151">
        <v>30.416</v>
      </c>
      <c r="DL29" s="151">
        <v>30.756</v>
      </c>
      <c r="DM29" s="151">
        <v>30.806000000000001</v>
      </c>
      <c r="DN29" s="151">
        <v>30.856000000000002</v>
      </c>
      <c r="DO29" s="151">
        <v>30.905999999999999</v>
      </c>
      <c r="DP29" s="151">
        <v>31.045000000000002</v>
      </c>
      <c r="DQ29" s="151">
        <v>31.334</v>
      </c>
      <c r="DR29" s="151">
        <v>30.449000000000002</v>
      </c>
      <c r="DS29" s="151">
        <v>30.106000000000002</v>
      </c>
      <c r="DT29" s="151">
        <v>30.155999999999999</v>
      </c>
      <c r="DU29" s="151">
        <v>29.878</v>
      </c>
      <c r="DV29" s="151">
        <v>28.256</v>
      </c>
      <c r="DW29" s="151">
        <v>27.984000000000002</v>
      </c>
      <c r="DX29" s="151">
        <v>26.356000000000002</v>
      </c>
      <c r="DY29" s="151">
        <v>26.405000000000001</v>
      </c>
      <c r="DZ29" s="151">
        <v>26.454999999999998</v>
      </c>
      <c r="EA29" s="151">
        <v>26.35</v>
      </c>
      <c r="EB29" s="151">
        <v>25.555</v>
      </c>
      <c r="EC29" s="151">
        <v>25.452000000000002</v>
      </c>
      <c r="ED29" s="151">
        <v>24.352</v>
      </c>
      <c r="EE29" s="151">
        <v>22.704999999999998</v>
      </c>
      <c r="EF29" s="151">
        <v>22.606000000000002</v>
      </c>
      <c r="EG29" s="151">
        <v>21.672000000000001</v>
      </c>
      <c r="EH29" s="151">
        <v>20.917000000000002</v>
      </c>
      <c r="EI29" s="151">
        <v>20.76</v>
      </c>
      <c r="EJ29" s="151">
        <v>19.670999999999999</v>
      </c>
      <c r="EK29" s="151">
        <v>17.861999999999998</v>
      </c>
      <c r="EL29" s="151">
        <v>16.914000000000001</v>
      </c>
      <c r="EM29" s="151">
        <v>16.103999999999999</v>
      </c>
      <c r="EN29" s="151">
        <v>16.154</v>
      </c>
      <c r="EO29" s="151">
        <v>16.204000000000001</v>
      </c>
      <c r="EP29" s="151">
        <v>16.22</v>
      </c>
      <c r="EQ29" s="151">
        <v>15.866</v>
      </c>
      <c r="ER29" s="151">
        <v>15</v>
      </c>
      <c r="ES29" s="151">
        <v>15</v>
      </c>
      <c r="ET29" s="151">
        <v>15</v>
      </c>
      <c r="EU29" s="151">
        <v>15.032</v>
      </c>
      <c r="EV29" s="151">
        <v>15.276999999999999</v>
      </c>
      <c r="EW29" s="151">
        <v>15.302</v>
      </c>
      <c r="EX29" s="151">
        <v>15.327</v>
      </c>
      <c r="EY29" s="151">
        <v>15.352</v>
      </c>
      <c r="EZ29" s="151">
        <v>15.377000000000001</v>
      </c>
      <c r="FA29" s="151">
        <v>15.45</v>
      </c>
      <c r="FB29" s="151">
        <v>15.802</v>
      </c>
      <c r="FC29" s="151">
        <v>15.452</v>
      </c>
      <c r="FD29" s="151">
        <v>15.477</v>
      </c>
      <c r="FE29" s="151">
        <v>15.502000000000001</v>
      </c>
      <c r="FF29" s="151">
        <v>15.412000000000001</v>
      </c>
      <c r="FG29" s="151">
        <v>14.427</v>
      </c>
      <c r="FH29" s="151">
        <v>13.375999999999999</v>
      </c>
      <c r="FI29" s="151">
        <v>12.89</v>
      </c>
      <c r="FJ29" s="151">
        <v>12.068</v>
      </c>
      <c r="FK29" s="151">
        <v>12.474</v>
      </c>
      <c r="FL29" s="151">
        <v>10.894</v>
      </c>
      <c r="FM29" s="151">
        <v>9.8949999999999996</v>
      </c>
      <c r="FN29" s="151">
        <v>8.8970000000000002</v>
      </c>
      <c r="FO29" s="151">
        <v>8</v>
      </c>
      <c r="FP29" s="151">
        <v>8</v>
      </c>
      <c r="FQ29" s="151">
        <v>8</v>
      </c>
      <c r="FR29" s="151">
        <v>8</v>
      </c>
      <c r="FS29" s="151">
        <v>8</v>
      </c>
      <c r="FT29" s="151">
        <v>8</v>
      </c>
      <c r="FU29" s="151">
        <v>8</v>
      </c>
      <c r="FV29" s="151">
        <v>8</v>
      </c>
      <c r="FW29" s="151">
        <v>8.0909999999999993</v>
      </c>
      <c r="FX29" s="151">
        <v>9.1780000000000008</v>
      </c>
      <c r="FY29" s="151">
        <v>11</v>
      </c>
      <c r="FZ29" s="151">
        <v>11</v>
      </c>
      <c r="GA29" s="151">
        <v>11.086</v>
      </c>
      <c r="GB29" s="151">
        <v>12.176</v>
      </c>
      <c r="GC29" s="151">
        <v>14.259</v>
      </c>
      <c r="GD29" s="151">
        <v>16.082000000000001</v>
      </c>
      <c r="GE29" s="151">
        <v>17</v>
      </c>
      <c r="GF29" s="151">
        <v>17</v>
      </c>
      <c r="GG29" s="151">
        <v>17.155999999999999</v>
      </c>
      <c r="GH29" s="151">
        <v>19.077000000000002</v>
      </c>
      <c r="GI29" s="151">
        <v>19.925000000000001</v>
      </c>
      <c r="GJ29" s="151">
        <v>19</v>
      </c>
      <c r="GK29" s="151">
        <v>19</v>
      </c>
      <c r="GL29" s="151">
        <v>19.071000000000002</v>
      </c>
      <c r="GM29" s="151">
        <v>20.07</v>
      </c>
      <c r="GN29" s="151">
        <v>21</v>
      </c>
      <c r="GO29" s="151">
        <v>21</v>
      </c>
      <c r="GP29" s="151">
        <v>21</v>
      </c>
      <c r="GQ29" s="151">
        <v>20.971</v>
      </c>
      <c r="GR29" s="151">
        <v>20.460999999999999</v>
      </c>
      <c r="GS29" s="151">
        <v>19.530999999999999</v>
      </c>
      <c r="GT29" s="151">
        <v>19.949000000000002</v>
      </c>
      <c r="GU29" s="151">
        <v>19.899999999999999</v>
      </c>
      <c r="GV29" s="151">
        <v>19.850000000000001</v>
      </c>
      <c r="GW29" s="151">
        <v>19.8</v>
      </c>
      <c r="GX29" s="151">
        <v>19.805</v>
      </c>
      <c r="GY29" s="151">
        <v>20.754000000000001</v>
      </c>
      <c r="GZ29" s="151">
        <v>21.65</v>
      </c>
      <c r="HA29" s="151">
        <v>21.6</v>
      </c>
      <c r="HB29" s="151">
        <v>21.6</v>
      </c>
      <c r="HC29" s="151">
        <v>22.597000000000001</v>
      </c>
      <c r="HD29" s="151">
        <v>24.45</v>
      </c>
      <c r="HE29" s="151">
        <v>24.437000000000001</v>
      </c>
      <c r="HF29" s="151">
        <v>25.212</v>
      </c>
      <c r="HG29" s="151">
        <v>26.042999999999999</v>
      </c>
      <c r="HH29" s="151">
        <v>27.084</v>
      </c>
      <c r="HI29" s="151">
        <v>29.081</v>
      </c>
      <c r="HJ29" s="151">
        <v>31</v>
      </c>
      <c r="HK29" s="151">
        <v>31</v>
      </c>
      <c r="HL29" s="151">
        <v>31.036999999999999</v>
      </c>
      <c r="HM29" s="151">
        <v>32.034999999999997</v>
      </c>
      <c r="HN29" s="151">
        <v>33.067999999999998</v>
      </c>
      <c r="HO29" s="151">
        <v>35</v>
      </c>
      <c r="HP29" s="151">
        <v>35</v>
      </c>
      <c r="HQ29" s="151">
        <v>35</v>
      </c>
      <c r="HR29" s="151">
        <v>34.970999999999997</v>
      </c>
      <c r="HS29" s="151">
        <v>33.976999999999997</v>
      </c>
      <c r="HT29" s="151">
        <v>33.17</v>
      </c>
      <c r="HU29" s="151">
        <v>32.975000000000001</v>
      </c>
      <c r="HV29" s="151">
        <v>32</v>
      </c>
      <c r="HW29" s="151">
        <v>31.962</v>
      </c>
      <c r="HX29" s="151">
        <v>30.233000000000001</v>
      </c>
      <c r="HY29" s="151">
        <v>28.298999999999999</v>
      </c>
      <c r="HZ29" s="151">
        <v>28.324000000000002</v>
      </c>
      <c r="IA29" s="151">
        <v>28.349</v>
      </c>
      <c r="IB29" s="151">
        <v>28.373999999999999</v>
      </c>
      <c r="IC29" s="151">
        <v>28.38</v>
      </c>
      <c r="ID29" s="151">
        <v>26.986999999999998</v>
      </c>
      <c r="IE29" s="151">
        <v>25.989000000000001</v>
      </c>
      <c r="IF29" s="151">
        <v>25</v>
      </c>
      <c r="IG29" s="151">
        <v>25</v>
      </c>
      <c r="IH29" s="151">
        <v>24.992999999999999</v>
      </c>
      <c r="II29" s="151">
        <v>23.994</v>
      </c>
      <c r="IJ29" s="151">
        <v>23</v>
      </c>
      <c r="IK29" s="151">
        <v>23</v>
      </c>
      <c r="IL29" s="151">
        <v>22.998999999999999</v>
      </c>
      <c r="IM29" s="151">
        <v>22.648</v>
      </c>
      <c r="IN29" s="151">
        <v>22.001000000000001</v>
      </c>
      <c r="IO29" s="151">
        <v>22</v>
      </c>
      <c r="IP29" s="151">
        <v>23.718</v>
      </c>
      <c r="IQ29" s="151">
        <v>23.748999999999999</v>
      </c>
      <c r="IR29" s="151">
        <v>23.004999999999999</v>
      </c>
      <c r="IS29" s="151">
        <v>23.992000000000001</v>
      </c>
      <c r="IT29" s="151">
        <v>25.166</v>
      </c>
      <c r="IU29" s="151">
        <v>26.981000000000002</v>
      </c>
      <c r="IV29" s="151">
        <v>27</v>
      </c>
      <c r="IW29" s="151">
        <v>27</v>
      </c>
      <c r="IX29" s="151">
        <v>27</v>
      </c>
      <c r="IY29" s="151">
        <v>27</v>
      </c>
      <c r="IZ29" s="151">
        <v>26.016999999999999</v>
      </c>
      <c r="JA29" s="151">
        <v>26</v>
      </c>
      <c r="JB29" s="151">
        <v>26.957000000000001</v>
      </c>
      <c r="JC29" s="151">
        <v>29.888999999999999</v>
      </c>
      <c r="JD29" s="151">
        <v>33.838000000000001</v>
      </c>
      <c r="JE29" s="151">
        <v>35.854999999999997</v>
      </c>
      <c r="JF29" s="151">
        <v>38.682000000000002</v>
      </c>
      <c r="JG29" s="151">
        <v>43.572000000000003</v>
      </c>
      <c r="JH29" s="151">
        <v>52.405000000000001</v>
      </c>
      <c r="JI29" s="151">
        <v>65.227000000000004</v>
      </c>
      <c r="JJ29" s="151">
        <v>77.406000000000006</v>
      </c>
      <c r="JK29" s="151">
        <v>89.611999999999995</v>
      </c>
      <c r="JL29" s="151">
        <v>102.571</v>
      </c>
      <c r="JM29" s="151">
        <v>117.485</v>
      </c>
      <c r="JN29" s="151">
        <v>134.39400000000001</v>
      </c>
      <c r="JO29" s="151">
        <v>151.37100000000001</v>
      </c>
      <c r="JP29" s="151">
        <v>167.387</v>
      </c>
      <c r="JQ29" s="151">
        <v>183.36500000000001</v>
      </c>
      <c r="JR29" s="151">
        <v>198.79</v>
      </c>
      <c r="JS29" s="151">
        <v>210.93899999999999</v>
      </c>
      <c r="JT29" s="151">
        <v>220.07900000000001</v>
      </c>
      <c r="JU29" s="151">
        <v>228.137</v>
      </c>
      <c r="JV29" s="151">
        <v>236.65</v>
      </c>
      <c r="JW29" s="151">
        <v>244.19200000000001</v>
      </c>
      <c r="JX29" s="151">
        <v>246.47399999999999</v>
      </c>
      <c r="JY29" s="151">
        <v>244.69800000000001</v>
      </c>
      <c r="JZ29" s="151">
        <v>239.881</v>
      </c>
      <c r="KA29" s="151">
        <v>233.01900000000001</v>
      </c>
      <c r="KB29" s="151">
        <v>222.58099999999999</v>
      </c>
      <c r="KC29" s="151">
        <v>209.72499999999999</v>
      </c>
      <c r="KD29" s="151">
        <v>196.74199999999999</v>
      </c>
      <c r="KE29" s="151">
        <v>184.70099999999999</v>
      </c>
      <c r="KF29" s="151">
        <v>171.77699999999999</v>
      </c>
    </row>
    <row r="30" spans="1:339">
      <c r="B30" s="162" t="s">
        <v>30</v>
      </c>
      <c r="C30" s="151">
        <v>66.346100000000007</v>
      </c>
      <c r="D30" s="151">
        <v>64.348799999999997</v>
      </c>
      <c r="E30" s="151">
        <v>63</v>
      </c>
      <c r="F30" s="151">
        <v>63</v>
      </c>
      <c r="G30" s="151">
        <v>63</v>
      </c>
      <c r="H30" s="151">
        <v>62.679699999999997</v>
      </c>
      <c r="I30" s="151">
        <v>62.318899999999999</v>
      </c>
      <c r="J30" s="151">
        <v>63.317599999999999</v>
      </c>
      <c r="K30" s="151">
        <v>64.632499999999993</v>
      </c>
      <c r="L30" s="151">
        <v>66.629800000000003</v>
      </c>
      <c r="M30" s="151">
        <v>68</v>
      </c>
      <c r="N30" s="151">
        <v>68.312200000000004</v>
      </c>
      <c r="O30" s="151">
        <v>69.310900000000004</v>
      </c>
      <c r="P30" s="151">
        <v>70.3095</v>
      </c>
      <c r="Q30" s="151">
        <v>71.924599999999998</v>
      </c>
      <c r="R30" s="151">
        <v>74.613699999999994</v>
      </c>
      <c r="S30" s="151">
        <v>76.305499999999995</v>
      </c>
      <c r="T30" s="151">
        <v>77</v>
      </c>
      <c r="U30" s="151">
        <v>77.307299999999998</v>
      </c>
      <c r="V30" s="151">
        <v>78.292100000000005</v>
      </c>
      <c r="W30" s="151">
        <v>78.943700000000007</v>
      </c>
      <c r="X30" s="151">
        <v>78.918800000000005</v>
      </c>
      <c r="Y30" s="151">
        <v>78.596299999999999</v>
      </c>
      <c r="Z30" s="151">
        <v>77.611500000000007</v>
      </c>
      <c r="AA30" s="151">
        <v>76.659099999999995</v>
      </c>
      <c r="AB30" s="151">
        <v>75.578599999999994</v>
      </c>
      <c r="AC30" s="151">
        <v>75.231999999999999</v>
      </c>
      <c r="AD30" s="151">
        <v>74.896500000000003</v>
      </c>
      <c r="AE30" s="151">
        <v>72.595799999999997</v>
      </c>
      <c r="AF30" s="151">
        <v>71.580799999999996</v>
      </c>
      <c r="AG30" s="151">
        <v>70.0822</v>
      </c>
      <c r="AH30" s="151">
        <v>69.912800000000004</v>
      </c>
      <c r="AI30" s="151">
        <v>69.027500000000003</v>
      </c>
      <c r="AJ30" s="151">
        <v>67.161299999999997</v>
      </c>
      <c r="AK30" s="151">
        <v>65.604299999999995</v>
      </c>
      <c r="AL30" s="151">
        <v>64.569199999999995</v>
      </c>
      <c r="AM30" s="151">
        <v>64.544300000000007</v>
      </c>
      <c r="AN30" s="151">
        <v>64.519300000000001</v>
      </c>
      <c r="AO30" s="151">
        <v>64.494299999999996</v>
      </c>
      <c r="AP30" s="151">
        <v>65.018900000000002</v>
      </c>
      <c r="AQ30" s="151">
        <v>66.596299999999999</v>
      </c>
      <c r="AR30" s="151">
        <v>67</v>
      </c>
      <c r="AS30" s="151">
        <v>67.049700000000001</v>
      </c>
      <c r="AT30" s="151">
        <v>67.618099999999998</v>
      </c>
      <c r="AU30" s="151">
        <v>69.268100000000004</v>
      </c>
      <c r="AV30" s="151">
        <v>70.618700000000004</v>
      </c>
      <c r="AW30" s="151">
        <v>72.481800000000007</v>
      </c>
      <c r="AX30" s="151">
        <v>73</v>
      </c>
      <c r="AY30" s="151">
        <v>73.262699999999995</v>
      </c>
      <c r="AZ30" s="151">
        <v>74.261399999999995</v>
      </c>
      <c r="BA30" s="151">
        <v>75</v>
      </c>
      <c r="BB30" s="151">
        <v>75</v>
      </c>
      <c r="BC30" s="151">
        <v>75</v>
      </c>
      <c r="BD30" s="151">
        <v>75</v>
      </c>
      <c r="BE30" s="151">
        <v>74.490600000000001</v>
      </c>
      <c r="BF30" s="151">
        <v>72.493300000000005</v>
      </c>
      <c r="BG30" s="151">
        <v>71</v>
      </c>
      <c r="BH30" s="151">
        <v>70.749300000000005</v>
      </c>
      <c r="BI30" s="151">
        <v>69.755700000000004</v>
      </c>
      <c r="BJ30" s="151">
        <v>68.781999999999996</v>
      </c>
      <c r="BK30" s="151">
        <v>67.808300000000003</v>
      </c>
      <c r="BL30" s="151">
        <v>67.079899999999995</v>
      </c>
      <c r="BM30" s="151">
        <v>67.104900000000001</v>
      </c>
      <c r="BN30" s="151">
        <v>66.887200000000007</v>
      </c>
      <c r="BO30" s="151">
        <v>65.634799999999998</v>
      </c>
      <c r="BP30" s="151">
        <v>64.043099999999995</v>
      </c>
      <c r="BQ30" s="151">
        <v>64.204700000000003</v>
      </c>
      <c r="BR30" s="151">
        <v>64.229699999999994</v>
      </c>
      <c r="BS30" s="151">
        <v>64.2547</v>
      </c>
      <c r="BT30" s="151">
        <v>64.279600000000002</v>
      </c>
      <c r="BU30" s="151">
        <v>64.304599999999994</v>
      </c>
      <c r="BV30" s="151">
        <v>64.561499999999995</v>
      </c>
      <c r="BW30" s="151">
        <v>65.354500000000002</v>
      </c>
      <c r="BX30" s="151">
        <v>65.379499999999993</v>
      </c>
      <c r="BY30" s="151">
        <v>65.632400000000004</v>
      </c>
      <c r="BZ30" s="151">
        <v>66.785300000000007</v>
      </c>
      <c r="CA30" s="151">
        <v>68.225300000000004</v>
      </c>
      <c r="CB30" s="151">
        <v>69</v>
      </c>
      <c r="CC30" s="151">
        <v>69</v>
      </c>
      <c r="CD30" s="151">
        <v>69</v>
      </c>
      <c r="CE30" s="151">
        <v>69.097999999999999</v>
      </c>
      <c r="CF30" s="151">
        <v>69.4208</v>
      </c>
      <c r="CG30" s="151">
        <v>69.527100000000004</v>
      </c>
      <c r="CH30" s="151">
        <v>69.784099999999995</v>
      </c>
      <c r="CI30" s="151">
        <v>68.719300000000004</v>
      </c>
      <c r="CJ30" s="151">
        <v>67.573400000000007</v>
      </c>
      <c r="CK30" s="151">
        <v>67.084100000000007</v>
      </c>
      <c r="CL30" s="151">
        <v>66.271000000000001</v>
      </c>
      <c r="CM30" s="151">
        <v>66.036799999999999</v>
      </c>
      <c r="CN30" s="151">
        <v>64.6434</v>
      </c>
      <c r="CO30" s="151">
        <v>62.311199999999999</v>
      </c>
      <c r="CP30" s="151">
        <v>61.794800000000002</v>
      </c>
      <c r="CQ30" s="151">
        <v>61.029800000000002</v>
      </c>
      <c r="CR30" s="151">
        <v>60.918700000000001</v>
      </c>
      <c r="CS30" s="151">
        <v>59.895000000000003</v>
      </c>
      <c r="CT30" s="151">
        <v>58.871400000000001</v>
      </c>
      <c r="CU30" s="151">
        <v>57.847799999999999</v>
      </c>
      <c r="CV30" s="151">
        <v>56.824199999999998</v>
      </c>
      <c r="CW30" s="151">
        <v>55.796900000000001</v>
      </c>
      <c r="CX30" s="151">
        <v>54.942799999999998</v>
      </c>
      <c r="CY30" s="151">
        <v>54.892800000000001</v>
      </c>
      <c r="CZ30" s="151">
        <v>54.6511</v>
      </c>
      <c r="DA30" s="151">
        <v>53.792999999999999</v>
      </c>
      <c r="DB30" s="151">
        <v>53.743000000000002</v>
      </c>
      <c r="DC30" s="151">
        <v>53.693100000000001</v>
      </c>
      <c r="DD30" s="151">
        <v>53.6432</v>
      </c>
      <c r="DE30" s="151">
        <v>53.593200000000003</v>
      </c>
      <c r="DF30" s="151">
        <v>53.543300000000002</v>
      </c>
      <c r="DG30" s="151">
        <v>53.493400000000001</v>
      </c>
      <c r="DH30" s="151">
        <v>53.262300000000003</v>
      </c>
      <c r="DI30" s="151">
        <v>52.393500000000003</v>
      </c>
      <c r="DJ30" s="151">
        <v>52.165100000000002</v>
      </c>
      <c r="DK30" s="151">
        <v>51.116500000000002</v>
      </c>
      <c r="DL30" s="151">
        <v>50.067900000000002</v>
      </c>
      <c r="DM30" s="151">
        <v>49.019399999999997</v>
      </c>
      <c r="DN30" s="151">
        <v>47.698700000000002</v>
      </c>
      <c r="DO30" s="151">
        <v>45.546900000000001</v>
      </c>
      <c r="DP30" s="151">
        <v>45.351599999999998</v>
      </c>
      <c r="DQ30" s="151">
        <v>43.989800000000002</v>
      </c>
      <c r="DR30" s="151">
        <v>41.304299999999998</v>
      </c>
      <c r="DS30" s="151">
        <v>40.521500000000003</v>
      </c>
      <c r="DT30" s="151">
        <v>40.844200000000001</v>
      </c>
      <c r="DU30" s="151">
        <v>40.7943</v>
      </c>
      <c r="DV30" s="151">
        <v>40.419600000000003</v>
      </c>
      <c r="DW30" s="151">
        <v>38.316499999999998</v>
      </c>
      <c r="DX30" s="151">
        <v>36.322200000000002</v>
      </c>
      <c r="DY30" s="151">
        <v>36.3444</v>
      </c>
      <c r="DZ30" s="151">
        <v>36.387599999999999</v>
      </c>
      <c r="EA30" s="151">
        <v>35.183300000000003</v>
      </c>
      <c r="EB30" s="151">
        <v>33.290399999999998</v>
      </c>
      <c r="EC30" s="151">
        <v>32.241799999999998</v>
      </c>
      <c r="ED30" s="151">
        <v>31.041599999999999</v>
      </c>
      <c r="EE30" s="151">
        <v>29.295000000000002</v>
      </c>
      <c r="EF30" s="151">
        <v>29.226800000000001</v>
      </c>
      <c r="EG30" s="151">
        <v>29.230799999999999</v>
      </c>
      <c r="EH30" s="151">
        <v>30</v>
      </c>
      <c r="EI30" s="151">
        <v>30</v>
      </c>
      <c r="EJ30" s="151">
        <v>30</v>
      </c>
      <c r="EK30" s="151">
        <v>30</v>
      </c>
      <c r="EL30" s="151">
        <v>29.859000000000002</v>
      </c>
      <c r="EM30" s="151">
        <v>29</v>
      </c>
      <c r="EN30" s="151">
        <v>29</v>
      </c>
      <c r="EO30" s="151">
        <v>29</v>
      </c>
      <c r="EP30" s="151">
        <v>29</v>
      </c>
      <c r="EQ30" s="151">
        <v>29</v>
      </c>
      <c r="ER30" s="151">
        <v>28.867100000000001</v>
      </c>
      <c r="ES30" s="151">
        <v>28</v>
      </c>
      <c r="ET30" s="151">
        <v>28</v>
      </c>
      <c r="EU30" s="151">
        <v>28</v>
      </c>
      <c r="EV30" s="151">
        <v>28</v>
      </c>
      <c r="EW30" s="151">
        <v>28</v>
      </c>
      <c r="EX30" s="151">
        <v>28</v>
      </c>
      <c r="EY30" s="151">
        <v>28</v>
      </c>
      <c r="EZ30" s="151">
        <v>28</v>
      </c>
      <c r="FA30" s="151">
        <v>28</v>
      </c>
      <c r="FB30" s="151">
        <v>28</v>
      </c>
      <c r="FC30" s="151">
        <v>28</v>
      </c>
      <c r="FD30" s="151">
        <v>28</v>
      </c>
      <c r="FE30" s="151">
        <v>28</v>
      </c>
      <c r="FF30" s="151">
        <v>27.8858</v>
      </c>
      <c r="FG30" s="151">
        <v>27</v>
      </c>
      <c r="FH30" s="151">
        <v>26.888500000000001</v>
      </c>
      <c r="FI30" s="151">
        <v>25.889800000000001</v>
      </c>
      <c r="FJ30" s="151">
        <v>25</v>
      </c>
      <c r="FK30" s="151">
        <v>25</v>
      </c>
      <c r="FL30" s="151">
        <v>24.893799999999999</v>
      </c>
      <c r="FM30" s="151">
        <v>24</v>
      </c>
      <c r="FN30" s="151">
        <v>23.971699999999998</v>
      </c>
      <c r="FO30" s="151">
        <v>23.751300000000001</v>
      </c>
      <c r="FP30" s="151">
        <v>23.776299999999999</v>
      </c>
      <c r="FQ30" s="151">
        <v>23.721499999999999</v>
      </c>
      <c r="FR30" s="151">
        <v>22.901900000000001</v>
      </c>
      <c r="FS30" s="151">
        <v>22</v>
      </c>
      <c r="FT30" s="151">
        <v>22</v>
      </c>
      <c r="FU30" s="151">
        <v>22</v>
      </c>
      <c r="FV30" s="151">
        <v>22</v>
      </c>
      <c r="FW30" s="151">
        <v>22.1829</v>
      </c>
      <c r="FX30" s="151">
        <v>24</v>
      </c>
      <c r="FY30" s="151">
        <v>24</v>
      </c>
      <c r="FZ30" s="151">
        <v>24</v>
      </c>
      <c r="GA30" s="151">
        <v>24</v>
      </c>
      <c r="GB30" s="151">
        <v>24.169499999999999</v>
      </c>
      <c r="GC30" s="151">
        <v>26.083400000000001</v>
      </c>
      <c r="GD30" s="151">
        <v>27</v>
      </c>
      <c r="GE30" s="151">
        <v>27</v>
      </c>
      <c r="GF30" s="151">
        <v>27.0794</v>
      </c>
      <c r="GG30" s="151">
        <v>28.078099999999999</v>
      </c>
      <c r="GH30" s="151">
        <v>29.076699999999999</v>
      </c>
      <c r="GI30" s="151">
        <v>30</v>
      </c>
      <c r="GJ30" s="151">
        <v>30</v>
      </c>
      <c r="GK30" s="151">
        <v>30</v>
      </c>
      <c r="GL30" s="151">
        <v>30</v>
      </c>
      <c r="GM30" s="151">
        <v>30</v>
      </c>
      <c r="GN30" s="151">
        <v>30</v>
      </c>
      <c r="GO30" s="151">
        <v>30</v>
      </c>
      <c r="GP30" s="151">
        <v>30</v>
      </c>
      <c r="GQ30" s="151">
        <v>29.935300000000002</v>
      </c>
      <c r="GR30" s="151">
        <v>28.8733</v>
      </c>
      <c r="GS30" s="151">
        <v>26.937999999999999</v>
      </c>
      <c r="GT30" s="151">
        <v>26</v>
      </c>
      <c r="GU30" s="151">
        <v>26</v>
      </c>
      <c r="GV30" s="151">
        <v>26</v>
      </c>
      <c r="GW30" s="151">
        <v>25.886700000000001</v>
      </c>
      <c r="GX30" s="151">
        <v>24.055299999999999</v>
      </c>
      <c r="GY30" s="151">
        <v>25</v>
      </c>
      <c r="GZ30" s="151">
        <v>25</v>
      </c>
      <c r="HA30" s="151">
        <v>25</v>
      </c>
      <c r="HB30" s="151">
        <v>25</v>
      </c>
      <c r="HC30" s="151">
        <v>25.0486</v>
      </c>
      <c r="HD30" s="151">
        <v>26.0473</v>
      </c>
      <c r="HE30" s="151">
        <v>27.045999999999999</v>
      </c>
      <c r="HF30" s="151">
        <v>28</v>
      </c>
      <c r="HG30" s="151">
        <v>27.956700000000001</v>
      </c>
      <c r="HH30" s="151">
        <v>27.041899999999998</v>
      </c>
      <c r="HI30" s="151">
        <v>28.0365</v>
      </c>
      <c r="HJ30" s="151">
        <v>29.003299999999999</v>
      </c>
      <c r="HK30" s="151">
        <v>31.023700000000002</v>
      </c>
      <c r="HL30" s="151">
        <v>32.985900000000001</v>
      </c>
      <c r="HM30" s="151">
        <v>34.034500000000001</v>
      </c>
      <c r="HN30" s="151">
        <v>35.058500000000002</v>
      </c>
      <c r="HO30" s="151">
        <v>36.083799999999997</v>
      </c>
      <c r="HP30" s="151">
        <v>37.211599999999997</v>
      </c>
      <c r="HQ30" s="151">
        <v>39.285699999999999</v>
      </c>
      <c r="HR30" s="151">
        <v>42.181600000000003</v>
      </c>
      <c r="HS30" s="151">
        <v>44.203899999999997</v>
      </c>
      <c r="HT30" s="151">
        <v>46.169899999999998</v>
      </c>
      <c r="HU30" s="151">
        <v>46</v>
      </c>
      <c r="HV30" s="151">
        <v>46.069600000000001</v>
      </c>
      <c r="HW30" s="151">
        <v>49.043700000000001</v>
      </c>
      <c r="HX30" s="151">
        <v>51.020499999999998</v>
      </c>
      <c r="HY30" s="151">
        <v>52.0518</v>
      </c>
      <c r="HZ30" s="151">
        <v>54.699399999999997</v>
      </c>
      <c r="IA30" s="151">
        <v>56.022300000000001</v>
      </c>
      <c r="IB30" s="151">
        <v>57.383600000000001</v>
      </c>
      <c r="IC30" s="151">
        <v>58.027700000000003</v>
      </c>
      <c r="ID30" s="151">
        <v>60.024999999999999</v>
      </c>
      <c r="IE30" s="151">
        <v>62.033499999999997</v>
      </c>
      <c r="IF30" s="151">
        <v>65.0197</v>
      </c>
      <c r="IG30" s="151">
        <v>67</v>
      </c>
      <c r="IH30" s="151">
        <v>67.007099999999994</v>
      </c>
      <c r="II30" s="151">
        <v>68.011600000000001</v>
      </c>
      <c r="IJ30" s="151">
        <v>70.006399999999999</v>
      </c>
      <c r="IK30" s="151">
        <v>71.401200000000003</v>
      </c>
      <c r="IL30" s="151">
        <v>71.377300000000005</v>
      </c>
      <c r="IM30" s="151">
        <v>72.000500000000002</v>
      </c>
      <c r="IN30" s="151">
        <v>72.999099999999999</v>
      </c>
      <c r="IO30" s="151">
        <v>73</v>
      </c>
      <c r="IP30" s="151">
        <v>73</v>
      </c>
      <c r="IQ30" s="151">
        <v>73</v>
      </c>
      <c r="IR30" s="151">
        <v>73</v>
      </c>
      <c r="IS30" s="151">
        <v>73</v>
      </c>
      <c r="IT30" s="151">
        <v>73</v>
      </c>
      <c r="IU30" s="151">
        <v>73.989800000000002</v>
      </c>
      <c r="IV30" s="151">
        <v>73.011600000000001</v>
      </c>
      <c r="IW30" s="151">
        <v>73</v>
      </c>
      <c r="IX30" s="151">
        <v>73</v>
      </c>
      <c r="IY30" s="151">
        <v>72.015600000000006</v>
      </c>
      <c r="IZ30" s="151">
        <v>71.016900000000007</v>
      </c>
      <c r="JA30" s="151">
        <v>70.018299999999996</v>
      </c>
      <c r="JB30" s="151">
        <v>70.000500000000002</v>
      </c>
      <c r="JC30" s="151">
        <v>70</v>
      </c>
      <c r="JD30" s="151">
        <v>69.022300000000001</v>
      </c>
      <c r="JE30" s="151">
        <v>67.047200000000004</v>
      </c>
      <c r="JF30" s="151">
        <v>66.025000000000006</v>
      </c>
      <c r="JG30" s="151">
        <v>66</v>
      </c>
      <c r="JH30" s="151">
        <v>66</v>
      </c>
      <c r="JI30" s="151">
        <v>65.221299999999999</v>
      </c>
      <c r="JJ30" s="151">
        <v>64.253299999999996</v>
      </c>
      <c r="JK30" s="151">
        <v>64.007900000000006</v>
      </c>
      <c r="JL30" s="151">
        <v>63.033000000000001</v>
      </c>
      <c r="JM30" s="151">
        <v>63</v>
      </c>
      <c r="JN30" s="151">
        <v>63.964300000000001</v>
      </c>
      <c r="JO30" s="151">
        <v>63.036999999999999</v>
      </c>
      <c r="JP30" s="151">
        <v>62.0383</v>
      </c>
      <c r="JQ30" s="151">
        <v>62.960299999999997</v>
      </c>
      <c r="JR30" s="151">
        <v>63</v>
      </c>
      <c r="JS30" s="151">
        <v>63</v>
      </c>
      <c r="JT30" s="151">
        <v>62.043700000000001</v>
      </c>
      <c r="JU30" s="151">
        <v>62.954999999999998</v>
      </c>
      <c r="JV30" s="151">
        <v>63</v>
      </c>
      <c r="JW30" s="151">
        <v>63</v>
      </c>
      <c r="JX30" s="151">
        <v>63</v>
      </c>
      <c r="JY30" s="151">
        <v>63</v>
      </c>
      <c r="JZ30" s="151">
        <v>63</v>
      </c>
      <c r="KA30" s="151">
        <v>63.946899999999999</v>
      </c>
      <c r="KB30" s="151">
        <v>64</v>
      </c>
      <c r="KC30" s="151">
        <v>64</v>
      </c>
      <c r="KD30" s="151">
        <v>64</v>
      </c>
      <c r="KE30" s="151">
        <v>64</v>
      </c>
      <c r="KF30" s="151">
        <v>65.880499999999998</v>
      </c>
    </row>
    <row r="32" spans="1:339">
      <c r="A32" s="148" t="s">
        <v>410</v>
      </c>
    </row>
    <row r="33" spans="1:501">
      <c r="B33" s="150" t="s">
        <v>29</v>
      </c>
      <c r="C33" s="151">
        <v>0</v>
      </c>
      <c r="D33" s="151">
        <v>3.3300000000000001E-3</v>
      </c>
      <c r="E33" s="151">
        <v>6.6699999999999997E-3</v>
      </c>
      <c r="F33" s="151">
        <v>0.01</v>
      </c>
      <c r="G33" s="151">
        <v>1.333E-2</v>
      </c>
      <c r="H33" s="151">
        <v>1.6670000000000001E-2</v>
      </c>
      <c r="I33" s="151">
        <v>0.02</v>
      </c>
      <c r="J33" s="151">
        <v>2.333E-2</v>
      </c>
      <c r="K33" s="151">
        <v>2.6669999999999999E-2</v>
      </c>
      <c r="L33" s="151">
        <v>0.03</v>
      </c>
      <c r="M33" s="151">
        <v>3.3329999999999999E-2</v>
      </c>
      <c r="N33" s="151">
        <v>3.6670000000000001E-2</v>
      </c>
      <c r="O33" s="151">
        <v>0.04</v>
      </c>
      <c r="P33" s="151">
        <v>4.333E-2</v>
      </c>
      <c r="Q33" s="151">
        <v>4.6670000000000003E-2</v>
      </c>
      <c r="R33" s="151">
        <v>0.05</v>
      </c>
      <c r="S33" s="151">
        <v>5.3330000000000002E-2</v>
      </c>
      <c r="T33" s="151">
        <v>5.6669999999999998E-2</v>
      </c>
      <c r="U33" s="151">
        <v>0.06</v>
      </c>
      <c r="V33" s="151">
        <v>6.3329999999999997E-2</v>
      </c>
      <c r="W33" s="151">
        <v>6.6669999999999993E-2</v>
      </c>
      <c r="X33" s="151">
        <v>7.0000000000000007E-2</v>
      </c>
      <c r="Y33" s="151">
        <v>7.3330000000000006E-2</v>
      </c>
      <c r="Z33" s="151">
        <v>7.6670000000000002E-2</v>
      </c>
      <c r="AA33" s="151">
        <v>0.08</v>
      </c>
      <c r="AB33" s="151">
        <v>8.3330000000000001E-2</v>
      </c>
      <c r="AC33" s="151">
        <v>8.6669999999999997E-2</v>
      </c>
      <c r="AD33" s="151">
        <v>0.09</v>
      </c>
      <c r="AE33" s="151">
        <v>9.3329999999999996E-2</v>
      </c>
      <c r="AF33" s="151">
        <v>9.6670000000000006E-2</v>
      </c>
      <c r="AG33" s="151">
        <v>0.1</v>
      </c>
      <c r="AH33" s="151">
        <v>0.10333000000000001</v>
      </c>
      <c r="AI33" s="151">
        <v>0.10667</v>
      </c>
      <c r="AJ33" s="151">
        <v>0.11</v>
      </c>
      <c r="AK33" s="151">
        <v>0.11333</v>
      </c>
      <c r="AL33" s="151">
        <v>0.11667</v>
      </c>
      <c r="AM33" s="151">
        <v>0.12</v>
      </c>
      <c r="AN33" s="151">
        <v>0.12333</v>
      </c>
      <c r="AO33" s="151">
        <v>0.12667</v>
      </c>
      <c r="AP33" s="151">
        <v>0.13</v>
      </c>
      <c r="AQ33" s="151">
        <v>0.13333</v>
      </c>
      <c r="AR33" s="151">
        <v>0.13667000000000001</v>
      </c>
      <c r="AS33" s="151">
        <v>0.14000000000000001</v>
      </c>
      <c r="AT33" s="151">
        <v>0.14333000000000001</v>
      </c>
      <c r="AU33" s="151">
        <v>0.14666999999999999</v>
      </c>
      <c r="AV33" s="151">
        <v>0.15</v>
      </c>
      <c r="AW33" s="151">
        <v>0.15332999999999999</v>
      </c>
      <c r="AX33" s="151">
        <v>0.15667</v>
      </c>
      <c r="AY33" s="151">
        <v>0.16</v>
      </c>
      <c r="AZ33" s="151">
        <v>0.16333</v>
      </c>
      <c r="BA33" s="151">
        <v>0.16667000000000001</v>
      </c>
      <c r="BB33" s="151">
        <v>0.17</v>
      </c>
      <c r="BC33" s="151">
        <v>0.17333000000000001</v>
      </c>
      <c r="BD33" s="151">
        <v>0.17666999999999999</v>
      </c>
      <c r="BE33" s="151">
        <v>0.18</v>
      </c>
      <c r="BF33" s="151">
        <v>0.18332999999999999</v>
      </c>
      <c r="BG33" s="151">
        <v>0.18667</v>
      </c>
      <c r="BH33" s="151">
        <v>0.19</v>
      </c>
      <c r="BI33" s="151">
        <v>0.19333</v>
      </c>
      <c r="BJ33" s="151">
        <v>0.19667000000000001</v>
      </c>
      <c r="BK33" s="151">
        <v>0.2</v>
      </c>
      <c r="BL33" s="151">
        <v>0.20333000000000001</v>
      </c>
      <c r="BM33" s="151">
        <v>0.20666999999999999</v>
      </c>
      <c r="BN33" s="151">
        <v>0.21</v>
      </c>
      <c r="BO33" s="151">
        <v>0.21332999999999999</v>
      </c>
      <c r="BP33" s="151">
        <v>0.21667</v>
      </c>
      <c r="BQ33" s="151">
        <v>0.22</v>
      </c>
      <c r="BR33" s="151">
        <v>0.22333</v>
      </c>
      <c r="BS33" s="151">
        <v>0.22667000000000001</v>
      </c>
      <c r="BT33" s="151">
        <v>0.23</v>
      </c>
      <c r="BU33" s="151">
        <v>0.23333000000000001</v>
      </c>
      <c r="BV33" s="151">
        <v>0.23666999999999999</v>
      </c>
      <c r="BW33" s="151">
        <v>0.24</v>
      </c>
      <c r="BX33" s="151">
        <v>0.24332999999999999</v>
      </c>
      <c r="BY33" s="151">
        <v>0.24667</v>
      </c>
      <c r="BZ33" s="151">
        <v>0.25</v>
      </c>
      <c r="CA33" s="151">
        <v>0.25333</v>
      </c>
      <c r="CB33" s="151">
        <v>0.25667000000000001</v>
      </c>
      <c r="CC33" s="151">
        <v>0.26</v>
      </c>
      <c r="CD33" s="151">
        <v>0.26333000000000001</v>
      </c>
      <c r="CE33" s="151">
        <v>0.26667000000000002</v>
      </c>
      <c r="CF33" s="151">
        <v>0.27</v>
      </c>
      <c r="CG33" s="151">
        <v>0.27333000000000002</v>
      </c>
      <c r="CH33" s="151">
        <v>0.27667000000000003</v>
      </c>
      <c r="CI33" s="151">
        <v>0.28000000000000003</v>
      </c>
      <c r="CJ33" s="151">
        <v>0.28333000000000003</v>
      </c>
      <c r="CK33" s="151">
        <v>0.28666999999999998</v>
      </c>
      <c r="CL33" s="151">
        <v>0.28999999999999998</v>
      </c>
      <c r="CM33" s="151">
        <v>0.29332999999999998</v>
      </c>
      <c r="CN33" s="151">
        <v>0.29666999999999999</v>
      </c>
      <c r="CO33" s="151">
        <v>0.3</v>
      </c>
      <c r="CP33" s="151">
        <v>0.30332999999999999</v>
      </c>
      <c r="CQ33" s="151">
        <v>0.30667</v>
      </c>
      <c r="CR33" s="151">
        <v>0.31</v>
      </c>
      <c r="CS33" s="151">
        <v>0.31333</v>
      </c>
      <c r="CT33" s="151">
        <v>0.31667000000000001</v>
      </c>
      <c r="CU33" s="151">
        <v>0.32</v>
      </c>
      <c r="CV33" s="151">
        <v>0.32333000000000001</v>
      </c>
      <c r="CW33" s="151">
        <v>0.32667000000000002</v>
      </c>
      <c r="CX33" s="151">
        <v>0.33</v>
      </c>
      <c r="CY33" s="151">
        <v>0.33333000000000002</v>
      </c>
      <c r="CZ33" s="151">
        <v>0.33667000000000002</v>
      </c>
      <c r="DA33" s="151">
        <v>0.34</v>
      </c>
      <c r="DB33" s="151">
        <v>0.34333000000000002</v>
      </c>
      <c r="DC33" s="151">
        <v>0.34666999999999998</v>
      </c>
      <c r="DD33" s="151">
        <v>0.35</v>
      </c>
      <c r="DE33" s="151">
        <v>0.35332999999999998</v>
      </c>
      <c r="DF33" s="151">
        <v>0.35666999999999999</v>
      </c>
      <c r="DG33" s="151">
        <v>0.36</v>
      </c>
      <c r="DH33" s="151">
        <v>0.36332999999999999</v>
      </c>
      <c r="DI33" s="151">
        <v>0.36667</v>
      </c>
      <c r="DJ33" s="151">
        <v>0.37</v>
      </c>
      <c r="DK33" s="151">
        <v>0.37333</v>
      </c>
      <c r="DL33" s="151">
        <v>0.37667</v>
      </c>
      <c r="DM33" s="151">
        <v>0.38</v>
      </c>
      <c r="DN33" s="151">
        <v>0.38333</v>
      </c>
      <c r="DO33" s="151">
        <v>0.38667000000000001</v>
      </c>
      <c r="DP33" s="151">
        <v>0.39</v>
      </c>
      <c r="DQ33" s="151">
        <v>0.39333000000000001</v>
      </c>
      <c r="DR33" s="151">
        <v>0.39667000000000002</v>
      </c>
      <c r="DS33" s="151">
        <v>0.4</v>
      </c>
      <c r="DT33" s="151">
        <v>0.40333000000000002</v>
      </c>
      <c r="DU33" s="151">
        <v>0.40666999999999998</v>
      </c>
      <c r="DV33" s="151">
        <v>0.41</v>
      </c>
      <c r="DW33" s="151">
        <v>0.41332999999999998</v>
      </c>
      <c r="DX33" s="151">
        <v>0.41666999999999998</v>
      </c>
      <c r="DY33" s="151">
        <v>0.42</v>
      </c>
      <c r="DZ33" s="151">
        <v>0.42332999999999998</v>
      </c>
      <c r="EA33" s="151">
        <v>0.42666999999999999</v>
      </c>
      <c r="EB33" s="151">
        <v>0.43</v>
      </c>
      <c r="EC33" s="151">
        <v>0.43332999999999999</v>
      </c>
      <c r="ED33" s="151">
        <v>0.43667</v>
      </c>
      <c r="EE33" s="151">
        <v>0.44</v>
      </c>
      <c r="EF33" s="151">
        <v>0.44333</v>
      </c>
      <c r="EG33" s="151">
        <v>0.44667000000000001</v>
      </c>
      <c r="EH33" s="151">
        <v>0.45</v>
      </c>
      <c r="EI33" s="151">
        <v>0.45333000000000001</v>
      </c>
      <c r="EJ33" s="151">
        <v>0.45667000000000002</v>
      </c>
      <c r="EK33" s="151">
        <v>0.46</v>
      </c>
      <c r="EL33" s="151">
        <v>0.46333000000000002</v>
      </c>
      <c r="EM33" s="151">
        <v>0.46666999999999997</v>
      </c>
      <c r="EN33" s="151">
        <v>0.47</v>
      </c>
      <c r="EO33" s="151">
        <v>0.47332999999999997</v>
      </c>
      <c r="EP33" s="151">
        <v>0.47666999999999998</v>
      </c>
      <c r="EQ33" s="151">
        <v>0.48</v>
      </c>
      <c r="ER33" s="151">
        <v>0.48332999999999998</v>
      </c>
      <c r="ES33" s="151">
        <v>0.48666999999999999</v>
      </c>
      <c r="ET33" s="151">
        <v>0.49</v>
      </c>
      <c r="EU33" s="151">
        <v>0.49332999999999999</v>
      </c>
      <c r="EV33" s="151">
        <v>0.49667</v>
      </c>
      <c r="EW33" s="151">
        <v>0.5</v>
      </c>
      <c r="EX33" s="151">
        <v>0.50333000000000006</v>
      </c>
      <c r="EY33" s="151">
        <v>0.50666999999999995</v>
      </c>
      <c r="EZ33" s="151">
        <v>0.51</v>
      </c>
      <c r="FA33" s="151">
        <v>0.51332999999999995</v>
      </c>
      <c r="FB33" s="151">
        <v>0.51666999999999996</v>
      </c>
      <c r="FC33" s="151">
        <v>0.52</v>
      </c>
      <c r="FD33" s="151">
        <v>0.52332999999999996</v>
      </c>
      <c r="FE33" s="151">
        <v>0.52666999999999997</v>
      </c>
      <c r="FF33" s="151">
        <v>0.53</v>
      </c>
      <c r="FG33" s="151">
        <v>0.53332999999999997</v>
      </c>
      <c r="FH33" s="151">
        <v>0.53666999999999998</v>
      </c>
      <c r="FI33" s="151">
        <v>0.54</v>
      </c>
      <c r="FJ33" s="151">
        <v>0.54332999999999998</v>
      </c>
      <c r="FK33" s="151">
        <v>0.54666999999999999</v>
      </c>
      <c r="FL33" s="151">
        <v>0.55000000000000004</v>
      </c>
      <c r="FM33" s="151">
        <v>0.55332999999999999</v>
      </c>
      <c r="FN33" s="151">
        <v>0.55667</v>
      </c>
      <c r="FO33" s="151">
        <v>0.56000000000000005</v>
      </c>
      <c r="FP33" s="151">
        <v>0.56333</v>
      </c>
      <c r="FQ33" s="151">
        <v>0.56667000000000001</v>
      </c>
      <c r="FR33" s="151">
        <v>0.56999999999999995</v>
      </c>
      <c r="FS33" s="151">
        <v>0.57333000000000001</v>
      </c>
      <c r="FT33" s="151">
        <v>0.57667000000000002</v>
      </c>
      <c r="FU33" s="151">
        <v>0.57999999999999996</v>
      </c>
      <c r="FV33" s="151">
        <v>0.58333000000000002</v>
      </c>
      <c r="FW33" s="151">
        <v>0.58667000000000002</v>
      </c>
      <c r="FX33" s="151">
        <v>0.59</v>
      </c>
      <c r="FY33" s="151">
        <v>0.59333000000000002</v>
      </c>
      <c r="FZ33" s="151">
        <v>0.59667000000000003</v>
      </c>
      <c r="GA33" s="151">
        <v>0.6</v>
      </c>
      <c r="GB33" s="151">
        <v>0.60333000000000003</v>
      </c>
      <c r="GC33" s="151">
        <v>0.60667000000000004</v>
      </c>
      <c r="GD33" s="151">
        <v>0.61</v>
      </c>
      <c r="GE33" s="151">
        <v>0.61333000000000004</v>
      </c>
      <c r="GF33" s="151">
        <v>0.61667000000000005</v>
      </c>
      <c r="GG33" s="151">
        <v>0.62</v>
      </c>
      <c r="GH33" s="151">
        <v>0.62333000000000005</v>
      </c>
      <c r="GI33" s="151">
        <v>0.62666999999999995</v>
      </c>
      <c r="GJ33" s="151">
        <v>0.63</v>
      </c>
      <c r="GK33" s="151">
        <v>0.63332999999999995</v>
      </c>
      <c r="GL33" s="151">
        <v>0.63666999999999996</v>
      </c>
      <c r="GM33" s="151">
        <v>0.64</v>
      </c>
      <c r="GN33" s="151">
        <v>0.64332999999999996</v>
      </c>
      <c r="GO33" s="151">
        <v>0.64666999999999997</v>
      </c>
      <c r="GP33" s="151">
        <v>0.65</v>
      </c>
      <c r="GQ33" s="151">
        <v>0.65332999999999997</v>
      </c>
      <c r="GR33" s="151">
        <v>0.65666999999999998</v>
      </c>
      <c r="GS33" s="151">
        <v>0.66</v>
      </c>
      <c r="GT33" s="151">
        <v>0.66332999999999998</v>
      </c>
      <c r="GU33" s="151">
        <v>0.66666999999999998</v>
      </c>
      <c r="GV33" s="151">
        <v>0.67</v>
      </c>
      <c r="GW33" s="151">
        <v>0.67332999999999998</v>
      </c>
      <c r="GX33" s="151">
        <v>0.67666999999999999</v>
      </c>
      <c r="GY33" s="151">
        <v>0.68</v>
      </c>
      <c r="GZ33" s="151">
        <v>0.68332999999999999</v>
      </c>
      <c r="HA33" s="151">
        <v>0.68667</v>
      </c>
      <c r="HB33" s="151">
        <v>0.69</v>
      </c>
      <c r="HC33" s="151">
        <v>0.69333</v>
      </c>
      <c r="HD33" s="151">
        <v>0.69667000000000001</v>
      </c>
      <c r="HE33" s="151">
        <v>0.7</v>
      </c>
      <c r="HF33" s="151">
        <v>0.70333000000000001</v>
      </c>
      <c r="HG33" s="151">
        <v>0.70667000000000002</v>
      </c>
      <c r="HH33" s="151">
        <v>0.71</v>
      </c>
      <c r="HI33" s="151">
        <v>0.71333000000000002</v>
      </c>
      <c r="HJ33" s="151">
        <v>0.71667000000000003</v>
      </c>
      <c r="HK33" s="151">
        <v>0.72</v>
      </c>
      <c r="HL33" s="151">
        <v>0.72333000000000003</v>
      </c>
      <c r="HM33" s="151">
        <v>0.72667000000000004</v>
      </c>
      <c r="HN33" s="151">
        <v>0.73</v>
      </c>
      <c r="HO33" s="151">
        <v>0.73333000000000004</v>
      </c>
      <c r="HP33" s="151">
        <v>0.73667000000000005</v>
      </c>
      <c r="HQ33" s="151">
        <v>0.74</v>
      </c>
      <c r="HR33" s="151">
        <v>0.74333000000000005</v>
      </c>
      <c r="HS33" s="151">
        <v>0.74666999999999994</v>
      </c>
      <c r="HT33" s="151">
        <v>0.75</v>
      </c>
      <c r="HU33" s="151">
        <v>0.75333000000000006</v>
      </c>
      <c r="HV33" s="151">
        <v>0.75666999999999995</v>
      </c>
      <c r="HW33" s="151">
        <v>0.76</v>
      </c>
      <c r="HX33" s="151">
        <v>0.76332999999999995</v>
      </c>
      <c r="HY33" s="151">
        <v>0.76666999999999996</v>
      </c>
      <c r="HZ33" s="151">
        <v>0.77</v>
      </c>
      <c r="IA33" s="151">
        <v>0.77332999999999996</v>
      </c>
      <c r="IB33" s="151">
        <v>0.77666999999999997</v>
      </c>
      <c r="IC33" s="151">
        <v>0.78</v>
      </c>
      <c r="ID33" s="151">
        <v>0.78332999999999997</v>
      </c>
      <c r="IE33" s="151">
        <v>0.78666999999999998</v>
      </c>
      <c r="IF33" s="151">
        <v>0.79</v>
      </c>
      <c r="IG33" s="151">
        <v>0.79332999999999998</v>
      </c>
      <c r="IH33" s="151">
        <v>0.79666999999999999</v>
      </c>
      <c r="II33" s="151">
        <v>0.8</v>
      </c>
      <c r="IJ33" s="151">
        <v>0.80332999999999999</v>
      </c>
      <c r="IK33" s="151">
        <v>0.80667</v>
      </c>
      <c r="IL33" s="151">
        <v>0.81</v>
      </c>
      <c r="IM33" s="151">
        <v>0.81333</v>
      </c>
      <c r="IN33" s="151">
        <v>0.81667000000000001</v>
      </c>
      <c r="IO33" s="151">
        <v>0.82</v>
      </c>
      <c r="IP33" s="151">
        <v>0.82333000000000001</v>
      </c>
      <c r="IQ33" s="151">
        <v>0.82667000000000002</v>
      </c>
      <c r="IR33" s="151">
        <v>0.83</v>
      </c>
      <c r="IS33" s="151">
        <v>0.83333000000000002</v>
      </c>
      <c r="IT33" s="151">
        <v>0.83667000000000002</v>
      </c>
      <c r="IU33" s="151">
        <v>0.84</v>
      </c>
      <c r="IV33" s="151">
        <v>0.84333000000000002</v>
      </c>
      <c r="IW33" s="151">
        <v>0.84667000000000003</v>
      </c>
      <c r="IX33" s="151">
        <v>0.85</v>
      </c>
      <c r="IY33" s="151">
        <v>0.85333000000000003</v>
      </c>
      <c r="IZ33" s="151">
        <v>0.85667000000000004</v>
      </c>
      <c r="JA33" s="151">
        <v>0.86</v>
      </c>
      <c r="JB33" s="151">
        <v>0.86333000000000004</v>
      </c>
      <c r="JC33" s="151">
        <v>0.86667000000000005</v>
      </c>
      <c r="JD33" s="151">
        <v>0.87</v>
      </c>
      <c r="JE33" s="151">
        <v>0.87333000000000005</v>
      </c>
      <c r="JF33" s="151">
        <v>0.87666999999999995</v>
      </c>
      <c r="JG33" s="151">
        <v>0.88</v>
      </c>
      <c r="JH33" s="151">
        <v>0.88332999999999995</v>
      </c>
      <c r="JI33" s="151">
        <v>0.88666999999999996</v>
      </c>
      <c r="JJ33" s="151">
        <v>0.89</v>
      </c>
      <c r="JK33" s="151">
        <v>0.89332999999999996</v>
      </c>
      <c r="JL33" s="151">
        <v>0.89666999999999997</v>
      </c>
      <c r="JM33" s="151">
        <v>0.9</v>
      </c>
      <c r="JN33" s="151">
        <v>0.90332999999999997</v>
      </c>
      <c r="JO33" s="151">
        <v>0.90666999999999998</v>
      </c>
      <c r="JP33" s="151">
        <v>0.91</v>
      </c>
      <c r="JQ33" s="151">
        <v>0.91332999999999998</v>
      </c>
      <c r="JR33" s="151">
        <v>0.91666999999999998</v>
      </c>
      <c r="JS33" s="151">
        <v>0.92</v>
      </c>
      <c r="JT33" s="151">
        <v>0.92332999999999998</v>
      </c>
      <c r="JU33" s="151">
        <v>0.92666999999999999</v>
      </c>
      <c r="JV33" s="151">
        <v>0.93</v>
      </c>
      <c r="JW33" s="151">
        <v>0.93332999999999999</v>
      </c>
      <c r="JX33" s="151">
        <v>0.93667</v>
      </c>
      <c r="JY33" s="151">
        <v>0.94</v>
      </c>
      <c r="JZ33" s="151">
        <v>0.94333</v>
      </c>
      <c r="KA33" s="151">
        <v>0.94667000000000001</v>
      </c>
      <c r="KB33" s="151">
        <v>0.95</v>
      </c>
      <c r="KC33" s="151">
        <v>0.95333000000000001</v>
      </c>
      <c r="KD33" s="151">
        <v>0.95667000000000002</v>
      </c>
      <c r="KE33" s="151">
        <v>0.96</v>
      </c>
      <c r="KF33" s="151">
        <v>0.96333000000000002</v>
      </c>
      <c r="KG33" s="151">
        <v>0.96667000000000003</v>
      </c>
      <c r="KH33" s="151">
        <v>0.97</v>
      </c>
      <c r="KI33" s="151">
        <v>0.97333000000000003</v>
      </c>
      <c r="KJ33" s="151">
        <v>0.97667000000000004</v>
      </c>
      <c r="KK33" s="151">
        <v>0.98</v>
      </c>
      <c r="KL33" s="151">
        <v>0.98333000000000004</v>
      </c>
      <c r="KM33" s="151">
        <v>0.98667000000000005</v>
      </c>
      <c r="KN33" s="151">
        <v>0.99</v>
      </c>
      <c r="KO33" s="151">
        <v>0.99333000000000005</v>
      </c>
      <c r="KP33" s="151">
        <v>0.99666999999999994</v>
      </c>
      <c r="KQ33" s="151">
        <v>1</v>
      </c>
      <c r="KR33" s="151">
        <v>1.0033300000000001</v>
      </c>
      <c r="KS33" s="151">
        <v>1.00667</v>
      </c>
      <c r="KT33" s="151">
        <v>1.01</v>
      </c>
      <c r="KU33" s="151">
        <v>1.0133300000000001</v>
      </c>
      <c r="KV33" s="151">
        <v>1.01667</v>
      </c>
      <c r="KW33" s="151">
        <v>1.02</v>
      </c>
      <c r="KX33" s="151">
        <v>1.0233300000000001</v>
      </c>
      <c r="KY33" s="151">
        <v>1.02667</v>
      </c>
      <c r="KZ33" s="151">
        <v>1.03</v>
      </c>
    </row>
    <row r="34" spans="1:501">
      <c r="B34" s="162" t="s">
        <v>31</v>
      </c>
      <c r="C34" s="151">
        <v>95</v>
      </c>
      <c r="D34" s="151">
        <v>95</v>
      </c>
      <c r="E34" s="151">
        <v>95</v>
      </c>
      <c r="F34" s="151">
        <v>95</v>
      </c>
      <c r="G34" s="151">
        <v>95</v>
      </c>
      <c r="H34" s="151">
        <v>95.158000000000001</v>
      </c>
      <c r="I34" s="151">
        <v>96.183999999999997</v>
      </c>
      <c r="J34" s="151">
        <v>97.022999999999996</v>
      </c>
      <c r="K34" s="151">
        <v>97.423000000000002</v>
      </c>
      <c r="L34" s="151">
        <v>98.412000000000006</v>
      </c>
      <c r="M34" s="151">
        <v>98.775999999999996</v>
      </c>
      <c r="N34" s="151">
        <v>100.69799999999999</v>
      </c>
      <c r="O34" s="151">
        <v>101.105</v>
      </c>
      <c r="P34" s="151">
        <v>102.08799999999999</v>
      </c>
      <c r="Q34" s="151">
        <v>103.032</v>
      </c>
      <c r="R34" s="151">
        <v>103.22499999999999</v>
      </c>
      <c r="S34" s="151">
        <v>104</v>
      </c>
      <c r="T34" s="151">
        <v>104</v>
      </c>
      <c r="U34" s="151">
        <v>104</v>
      </c>
      <c r="V34" s="151">
        <v>103.94799999999999</v>
      </c>
      <c r="W34" s="151">
        <v>103</v>
      </c>
      <c r="X34" s="151">
        <v>102.96299999999999</v>
      </c>
      <c r="Y34" s="151">
        <v>101.971</v>
      </c>
      <c r="Z34" s="151">
        <v>100.979</v>
      </c>
      <c r="AA34" s="151">
        <v>99.986000000000004</v>
      </c>
      <c r="AB34" s="151">
        <v>98.988</v>
      </c>
      <c r="AC34" s="151">
        <v>97.003</v>
      </c>
      <c r="AD34" s="151">
        <v>95.018000000000001</v>
      </c>
      <c r="AE34" s="151">
        <v>93.033000000000001</v>
      </c>
      <c r="AF34" s="151">
        <v>91.048000000000002</v>
      </c>
      <c r="AG34" s="151">
        <v>90.031999999999996</v>
      </c>
      <c r="AH34" s="151">
        <v>88.078999999999994</v>
      </c>
      <c r="AI34" s="151">
        <v>86.093999999999994</v>
      </c>
      <c r="AJ34" s="151">
        <v>85.055000000000007</v>
      </c>
      <c r="AK34" s="151">
        <v>84.061999999999998</v>
      </c>
      <c r="AL34" s="151">
        <v>83.07</v>
      </c>
      <c r="AM34" s="151">
        <v>81.155000000000001</v>
      </c>
      <c r="AN34" s="151">
        <v>79.17</v>
      </c>
      <c r="AO34" s="151">
        <v>78.082999999999998</v>
      </c>
      <c r="AP34" s="151">
        <v>76.066999999999993</v>
      </c>
      <c r="AQ34" s="151">
        <v>73.957999999999998</v>
      </c>
      <c r="AR34" s="151">
        <v>72.733999999999995</v>
      </c>
      <c r="AS34" s="151">
        <v>71.617999999999995</v>
      </c>
      <c r="AT34" s="151">
        <v>70.501000000000005</v>
      </c>
      <c r="AU34" s="151">
        <v>69.385000000000005</v>
      </c>
      <c r="AV34" s="151">
        <v>67.414000000000001</v>
      </c>
      <c r="AW34" s="151">
        <v>67</v>
      </c>
      <c r="AX34" s="151">
        <v>66.161000000000001</v>
      </c>
      <c r="AY34" s="151">
        <v>65.168999999999997</v>
      </c>
      <c r="AZ34" s="151">
        <v>64.176000000000002</v>
      </c>
      <c r="BA34" s="151">
        <v>63.183999999999997</v>
      </c>
      <c r="BB34" s="151">
        <v>63</v>
      </c>
      <c r="BC34" s="151">
        <v>62.198999999999998</v>
      </c>
      <c r="BD34" s="151">
        <v>61.31</v>
      </c>
      <c r="BE34" s="151">
        <v>61.006</v>
      </c>
      <c r="BF34" s="151">
        <v>60.973999999999997</v>
      </c>
      <c r="BG34" s="151">
        <v>60.813000000000002</v>
      </c>
      <c r="BH34" s="151">
        <v>59.871000000000002</v>
      </c>
      <c r="BI34" s="151">
        <v>59.51</v>
      </c>
      <c r="BJ34" s="151">
        <v>58.637999999999998</v>
      </c>
      <c r="BK34" s="151">
        <v>57.521000000000001</v>
      </c>
      <c r="BL34" s="151">
        <v>56.405000000000001</v>
      </c>
      <c r="BM34" s="151">
        <v>55.289000000000001</v>
      </c>
      <c r="BN34" s="151">
        <v>54.061999999999998</v>
      </c>
      <c r="BO34" s="151">
        <v>53.530999999999999</v>
      </c>
      <c r="BP34" s="151">
        <v>52.832000000000001</v>
      </c>
      <c r="BQ34" s="151">
        <v>51.463000000000001</v>
      </c>
      <c r="BR34" s="151">
        <v>50.313000000000002</v>
      </c>
      <c r="BS34" s="151">
        <v>50</v>
      </c>
      <c r="BT34" s="151">
        <v>50.671999999999997</v>
      </c>
      <c r="BU34" s="151">
        <v>52.328000000000003</v>
      </c>
      <c r="BV34" s="151">
        <v>53.656999999999996</v>
      </c>
      <c r="BW34" s="151">
        <v>55.298000000000002</v>
      </c>
      <c r="BX34" s="151">
        <v>57.923999999999999</v>
      </c>
      <c r="BY34" s="151">
        <v>60.901000000000003</v>
      </c>
      <c r="BZ34" s="151">
        <v>63.878999999999998</v>
      </c>
      <c r="CA34" s="151">
        <v>66.236999999999995</v>
      </c>
      <c r="CB34" s="151">
        <v>69.444000000000003</v>
      </c>
      <c r="CC34" s="151">
        <v>73.396000000000001</v>
      </c>
      <c r="CD34" s="151">
        <v>76.787000000000006</v>
      </c>
      <c r="CE34" s="151">
        <v>79.765000000000001</v>
      </c>
      <c r="CF34" s="151">
        <v>82.361000000000004</v>
      </c>
      <c r="CG34" s="151">
        <v>84.613</v>
      </c>
      <c r="CH34" s="151">
        <v>85.591999999999999</v>
      </c>
      <c r="CI34" s="151">
        <v>85.715999999999994</v>
      </c>
      <c r="CJ34" s="151">
        <v>85.751000000000005</v>
      </c>
      <c r="CK34" s="151">
        <v>86.47</v>
      </c>
      <c r="CL34" s="151">
        <v>87.71</v>
      </c>
      <c r="CM34" s="151">
        <v>88.424000000000007</v>
      </c>
      <c r="CN34" s="151">
        <v>89.885999999999996</v>
      </c>
      <c r="CO34" s="151">
        <v>93.427999999999997</v>
      </c>
      <c r="CP34" s="151">
        <v>97.266000000000005</v>
      </c>
      <c r="CQ34" s="151">
        <v>100.61499999999999</v>
      </c>
      <c r="CR34" s="151">
        <v>104.943</v>
      </c>
      <c r="CS34" s="151">
        <v>110.738</v>
      </c>
      <c r="CT34" s="151">
        <v>116.611</v>
      </c>
      <c r="CU34" s="151">
        <v>120.54600000000001</v>
      </c>
      <c r="CV34" s="151">
        <v>123.67</v>
      </c>
      <c r="CW34" s="151">
        <v>128.40899999999999</v>
      </c>
      <c r="CX34" s="151">
        <v>134.68299999999999</v>
      </c>
      <c r="CY34" s="151">
        <v>141.012</v>
      </c>
      <c r="CZ34" s="151">
        <v>146.143</v>
      </c>
      <c r="DA34" s="151">
        <v>151.947</v>
      </c>
      <c r="DB34" s="151">
        <v>158.821</v>
      </c>
      <c r="DC34" s="151">
        <v>164.75299999999999</v>
      </c>
      <c r="DD34" s="151">
        <v>168.95099999999999</v>
      </c>
      <c r="DE34" s="151">
        <v>173.06399999999999</v>
      </c>
      <c r="DF34" s="151">
        <v>178.16</v>
      </c>
      <c r="DG34" s="151">
        <v>182.74100000000001</v>
      </c>
      <c r="DH34" s="151">
        <v>185.102</v>
      </c>
      <c r="DI34" s="151">
        <v>187.559</v>
      </c>
      <c r="DJ34" s="151">
        <v>191.61</v>
      </c>
      <c r="DK34" s="151">
        <v>195.87799999999999</v>
      </c>
      <c r="DL34" s="151">
        <v>199.61799999999999</v>
      </c>
      <c r="DM34" s="151">
        <v>202.678</v>
      </c>
      <c r="DN34" s="151">
        <v>205.60499999999999</v>
      </c>
      <c r="DO34" s="151">
        <v>208.57400000000001</v>
      </c>
      <c r="DP34" s="151">
        <v>209.87899999999999</v>
      </c>
      <c r="DQ34" s="151">
        <v>210.22</v>
      </c>
      <c r="DR34" s="151">
        <v>210.64599999999999</v>
      </c>
      <c r="DS34" s="151">
        <v>212.559</v>
      </c>
      <c r="DT34" s="151">
        <v>213.33099999999999</v>
      </c>
      <c r="DU34" s="151">
        <v>214.55099999999999</v>
      </c>
      <c r="DV34" s="151">
        <v>215.309</v>
      </c>
      <c r="DW34" s="151">
        <v>216.87899999999999</v>
      </c>
      <c r="DX34" s="151">
        <v>218.48400000000001</v>
      </c>
      <c r="DY34" s="151">
        <v>219.83099999999999</v>
      </c>
      <c r="DZ34" s="151">
        <v>221.16399999999999</v>
      </c>
      <c r="EA34" s="151">
        <v>222.18100000000001</v>
      </c>
      <c r="EB34" s="151">
        <v>222.429</v>
      </c>
      <c r="EC34" s="151">
        <v>222.67699999999999</v>
      </c>
      <c r="ED34" s="151">
        <v>222.816</v>
      </c>
      <c r="EE34" s="151">
        <v>222.63200000000001</v>
      </c>
      <c r="EF34" s="151">
        <v>223.42099999999999</v>
      </c>
      <c r="EG34" s="151">
        <v>223.66900000000001</v>
      </c>
      <c r="EH34" s="151">
        <v>223.92500000000001</v>
      </c>
      <c r="EI34" s="151">
        <v>224.52099999999999</v>
      </c>
      <c r="EJ34" s="151">
        <v>226.304</v>
      </c>
      <c r="EK34" s="151">
        <v>228.69900000000001</v>
      </c>
      <c r="EL34" s="151">
        <v>230.52500000000001</v>
      </c>
      <c r="EM34" s="151">
        <v>231.1</v>
      </c>
      <c r="EN34" s="151">
        <v>231.52500000000001</v>
      </c>
      <c r="EO34" s="151">
        <v>231.97300000000001</v>
      </c>
      <c r="EP34" s="151">
        <v>230.816</v>
      </c>
      <c r="EQ34" s="151">
        <v>228.751</v>
      </c>
      <c r="ER34" s="151">
        <v>224.83799999999999</v>
      </c>
      <c r="ES34" s="151">
        <v>220.46700000000001</v>
      </c>
      <c r="ET34" s="151">
        <v>216.625</v>
      </c>
      <c r="EU34" s="151">
        <v>211.084</v>
      </c>
      <c r="EV34" s="151">
        <v>203.26900000000001</v>
      </c>
      <c r="EW34" s="151">
        <v>195.566</v>
      </c>
      <c r="EX34" s="151">
        <v>189.661</v>
      </c>
      <c r="EY34" s="151">
        <v>182.858</v>
      </c>
      <c r="EZ34" s="151">
        <v>175.733</v>
      </c>
      <c r="FA34" s="151">
        <v>167.87100000000001</v>
      </c>
      <c r="FB34" s="151">
        <v>162.93700000000001</v>
      </c>
      <c r="FC34" s="151">
        <v>159.60900000000001</v>
      </c>
      <c r="FD34" s="151">
        <v>155.99100000000001</v>
      </c>
      <c r="FE34" s="151">
        <v>153.01400000000001</v>
      </c>
      <c r="FF34" s="151">
        <v>152.98099999999999</v>
      </c>
      <c r="FG34" s="151">
        <v>152.99700000000001</v>
      </c>
      <c r="FH34" s="151">
        <v>153</v>
      </c>
      <c r="FI34" s="151">
        <v>153.58699999999999</v>
      </c>
      <c r="FJ34" s="151">
        <v>153.48400000000001</v>
      </c>
      <c r="FK34" s="151">
        <v>153.36000000000001</v>
      </c>
      <c r="FL34" s="151">
        <v>152.29400000000001</v>
      </c>
      <c r="FM34" s="151">
        <v>150.24299999999999</v>
      </c>
      <c r="FN34" s="151">
        <v>148.13399999999999</v>
      </c>
      <c r="FO34" s="151">
        <v>146.02500000000001</v>
      </c>
      <c r="FP34" s="151">
        <v>143.917</v>
      </c>
      <c r="FQ34" s="151">
        <v>140.904</v>
      </c>
      <c r="FR34" s="151">
        <v>138.69900000000001</v>
      </c>
      <c r="FS34" s="151">
        <v>137.47900000000001</v>
      </c>
      <c r="FT34" s="151">
        <v>136.363</v>
      </c>
      <c r="FU34" s="151">
        <v>134.37200000000001</v>
      </c>
      <c r="FV34" s="151">
        <v>131.40100000000001</v>
      </c>
      <c r="FW34" s="151">
        <v>130.88999999999999</v>
      </c>
      <c r="FX34" s="151">
        <v>129.04599999999999</v>
      </c>
      <c r="FY34" s="151">
        <v>126.411</v>
      </c>
      <c r="FZ34" s="151">
        <v>125.164</v>
      </c>
      <c r="GA34" s="151">
        <v>124.68899999999999</v>
      </c>
      <c r="GB34" s="151">
        <v>123.107</v>
      </c>
      <c r="GC34" s="151">
        <v>122.872</v>
      </c>
      <c r="GD34" s="151">
        <v>121.383</v>
      </c>
      <c r="GE34" s="151">
        <v>120.419</v>
      </c>
      <c r="GF34" s="151">
        <v>119.699</v>
      </c>
      <c r="GG34" s="151">
        <v>118.666</v>
      </c>
      <c r="GH34" s="151">
        <v>116.943</v>
      </c>
      <c r="GI34" s="151">
        <v>114.788</v>
      </c>
      <c r="GJ34" s="151">
        <v>113.72199999999999</v>
      </c>
      <c r="GK34" s="151">
        <v>112.327</v>
      </c>
      <c r="GL34" s="151">
        <v>109.755</v>
      </c>
      <c r="GM34" s="151">
        <v>107.752</v>
      </c>
      <c r="GN34" s="151">
        <v>106.572</v>
      </c>
      <c r="GO34" s="151">
        <v>104.91800000000001</v>
      </c>
      <c r="GP34" s="151">
        <v>103.057</v>
      </c>
      <c r="GQ34" s="151">
        <v>101.90300000000001</v>
      </c>
      <c r="GR34" s="151">
        <v>101.03400000000001</v>
      </c>
      <c r="GS34" s="151">
        <v>100.166</v>
      </c>
      <c r="GT34" s="151">
        <v>99.980999999999995</v>
      </c>
      <c r="GU34" s="151">
        <v>100.105</v>
      </c>
      <c r="GV34" s="151">
        <v>100.898</v>
      </c>
      <c r="GW34" s="151">
        <v>102.014</v>
      </c>
      <c r="GX34" s="151">
        <v>103.131</v>
      </c>
      <c r="GY34" s="151">
        <v>103.99</v>
      </c>
      <c r="GZ34" s="151">
        <v>105.089</v>
      </c>
      <c r="HA34" s="151">
        <v>106.961</v>
      </c>
      <c r="HB34" s="151">
        <v>108.57</v>
      </c>
      <c r="HC34" s="151">
        <v>109.751</v>
      </c>
      <c r="HD34" s="151">
        <v>110.22199999999999</v>
      </c>
      <c r="HE34" s="151">
        <v>110.946</v>
      </c>
      <c r="HF34" s="151">
        <v>111.47</v>
      </c>
      <c r="HG34" s="151">
        <v>111.59399999999999</v>
      </c>
      <c r="HH34" s="151">
        <v>112.295</v>
      </c>
      <c r="HI34" s="151">
        <v>112.36199999999999</v>
      </c>
      <c r="HJ34" s="151">
        <v>112</v>
      </c>
      <c r="HK34" s="151">
        <v>112.04</v>
      </c>
      <c r="HL34" s="151">
        <v>111.453</v>
      </c>
      <c r="HM34" s="151">
        <v>110.818</v>
      </c>
      <c r="HN34" s="151">
        <v>109.72</v>
      </c>
      <c r="HO34" s="151">
        <v>108.16800000000001</v>
      </c>
      <c r="HP34" s="151">
        <v>106.623</v>
      </c>
      <c r="HQ34" s="151">
        <v>105.066</v>
      </c>
      <c r="HR34" s="151">
        <v>103.54</v>
      </c>
      <c r="HS34" s="151">
        <v>101.93</v>
      </c>
      <c r="HT34" s="151">
        <v>99.820999999999998</v>
      </c>
      <c r="HU34" s="151">
        <v>97.712000000000003</v>
      </c>
      <c r="HV34" s="151">
        <v>96.073999999999998</v>
      </c>
      <c r="HW34" s="151">
        <v>94.494</v>
      </c>
      <c r="HX34" s="151">
        <v>92.706000000000003</v>
      </c>
      <c r="HY34" s="151">
        <v>91.552000000000007</v>
      </c>
      <c r="HZ34" s="151">
        <v>90.581000000000003</v>
      </c>
      <c r="IA34" s="151">
        <v>89.524000000000001</v>
      </c>
      <c r="IB34" s="151">
        <v>89</v>
      </c>
      <c r="IC34" s="151">
        <v>88.581999999999994</v>
      </c>
      <c r="ID34" s="151">
        <v>88</v>
      </c>
      <c r="IE34" s="151">
        <v>88</v>
      </c>
      <c r="IF34" s="151">
        <v>88</v>
      </c>
      <c r="IG34" s="151">
        <v>88</v>
      </c>
      <c r="IH34" s="151">
        <v>88</v>
      </c>
      <c r="II34" s="151">
        <v>88.44</v>
      </c>
      <c r="IJ34" s="151">
        <v>89.191000000000003</v>
      </c>
      <c r="IK34" s="151">
        <v>89.671999999999997</v>
      </c>
      <c r="IL34" s="151">
        <v>90.789000000000001</v>
      </c>
      <c r="IM34" s="151">
        <v>91.905000000000001</v>
      </c>
      <c r="IN34" s="151">
        <v>92.792000000000002</v>
      </c>
      <c r="IO34" s="151">
        <v>93.326999999999998</v>
      </c>
      <c r="IP34" s="151">
        <v>94</v>
      </c>
      <c r="IQ34" s="151">
        <v>94</v>
      </c>
      <c r="IR34" s="151">
        <v>94</v>
      </c>
      <c r="IS34" s="151">
        <v>93.703999999999994</v>
      </c>
      <c r="IT34" s="151">
        <v>93</v>
      </c>
      <c r="IU34" s="151">
        <v>92.718999999999994</v>
      </c>
      <c r="IV34" s="151">
        <v>91.453000000000003</v>
      </c>
      <c r="IW34" s="151">
        <v>89.468000000000004</v>
      </c>
      <c r="IX34" s="151">
        <v>87.483999999999995</v>
      </c>
      <c r="IY34" s="151">
        <v>85.512</v>
      </c>
      <c r="IZ34" s="151">
        <v>83.89</v>
      </c>
      <c r="JA34" s="151">
        <v>82.129000000000005</v>
      </c>
      <c r="JB34" s="151">
        <v>79.197000000000003</v>
      </c>
      <c r="JC34" s="151">
        <v>78.328000000000003</v>
      </c>
      <c r="JD34" s="151">
        <v>77.459999999999994</v>
      </c>
      <c r="JE34" s="151">
        <v>76.796000000000006</v>
      </c>
      <c r="JF34" s="151">
        <v>76.921000000000006</v>
      </c>
      <c r="JG34" s="151">
        <v>76.819000000000003</v>
      </c>
      <c r="JH34" s="151">
        <v>76.350999999999999</v>
      </c>
      <c r="JI34" s="151">
        <v>77.293000000000006</v>
      </c>
      <c r="JJ34" s="151">
        <v>77.653000000000006</v>
      </c>
      <c r="JK34" s="151">
        <v>79.081999999999994</v>
      </c>
      <c r="JL34" s="151">
        <v>79.480999999999995</v>
      </c>
      <c r="JM34" s="151">
        <v>80.578000000000003</v>
      </c>
      <c r="JN34" s="151">
        <v>80.837999999999994</v>
      </c>
      <c r="JO34" s="151">
        <v>81.037000000000006</v>
      </c>
      <c r="JP34" s="151">
        <v>81.281999999999996</v>
      </c>
      <c r="JQ34" s="151">
        <v>82.284999999999997</v>
      </c>
      <c r="JR34" s="151">
        <v>82.409000000000006</v>
      </c>
      <c r="JS34" s="151">
        <v>82.533000000000001</v>
      </c>
      <c r="JT34" s="151">
        <v>82.596999999999994</v>
      </c>
      <c r="JU34" s="151">
        <v>82.082999999999998</v>
      </c>
      <c r="JV34" s="151">
        <v>83.075999999999993</v>
      </c>
      <c r="JW34" s="151">
        <v>84.134</v>
      </c>
      <c r="JX34" s="151">
        <v>85.968000000000004</v>
      </c>
      <c r="JY34" s="151">
        <v>87.896000000000001</v>
      </c>
      <c r="JZ34" s="151">
        <v>91.182000000000002</v>
      </c>
      <c r="KA34" s="151">
        <v>95.113</v>
      </c>
      <c r="KB34" s="151">
        <v>98.120999999999995</v>
      </c>
      <c r="KC34" s="151">
        <v>102.108</v>
      </c>
      <c r="KD34" s="151">
        <v>106.973</v>
      </c>
      <c r="KE34" s="151">
        <v>112.03</v>
      </c>
      <c r="KF34" s="151">
        <v>116.145</v>
      </c>
      <c r="KG34" s="151">
        <v>119.514</v>
      </c>
      <c r="KH34" s="151">
        <v>122.742</v>
      </c>
      <c r="KI34" s="151">
        <v>125.967</v>
      </c>
      <c r="KJ34" s="151">
        <v>128.22300000000001</v>
      </c>
      <c r="KK34" s="151">
        <v>129.71899999999999</v>
      </c>
      <c r="KL34" s="151">
        <v>129.785</v>
      </c>
      <c r="KM34" s="151">
        <v>129.06800000000001</v>
      </c>
      <c r="KN34" s="151">
        <v>128.19900000000001</v>
      </c>
      <c r="KO34" s="151">
        <v>126.399</v>
      </c>
      <c r="KP34" s="151">
        <v>123.61499999999999</v>
      </c>
      <c r="KQ34" s="151">
        <v>121.21</v>
      </c>
      <c r="KR34" s="151">
        <v>117.366</v>
      </c>
      <c r="KS34" s="151">
        <v>114.297</v>
      </c>
      <c r="KT34" s="151">
        <v>111.32</v>
      </c>
      <c r="KU34" s="151">
        <v>106.571</v>
      </c>
      <c r="KV34" s="151">
        <v>102.48699999999999</v>
      </c>
      <c r="KW34" s="151">
        <v>99.388000000000005</v>
      </c>
      <c r="KX34" s="151">
        <v>96.947000000000003</v>
      </c>
      <c r="KY34" s="151">
        <v>93.075999999999993</v>
      </c>
      <c r="KZ34" s="151">
        <v>88.981999999999999</v>
      </c>
    </row>
    <row r="35" spans="1:501">
      <c r="B35" s="162" t="s">
        <v>30</v>
      </c>
      <c r="C35" s="151">
        <v>61.803800000000003</v>
      </c>
      <c r="D35" s="151">
        <v>60.811399999999999</v>
      </c>
      <c r="E35" s="151">
        <v>59.819000000000003</v>
      </c>
      <c r="F35" s="151">
        <v>58.826599999999999</v>
      </c>
      <c r="G35" s="151">
        <v>57.834200000000003</v>
      </c>
      <c r="H35" s="151">
        <v>56.683700000000002</v>
      </c>
      <c r="I35" s="151">
        <v>54.889099999999999</v>
      </c>
      <c r="J35" s="151">
        <v>54.020800000000001</v>
      </c>
      <c r="K35" s="151">
        <v>53.248800000000003</v>
      </c>
      <c r="L35" s="151">
        <v>53</v>
      </c>
      <c r="M35" s="151">
        <v>52.824100000000001</v>
      </c>
      <c r="N35" s="151">
        <v>51.6599</v>
      </c>
      <c r="O35" s="151">
        <v>51.679000000000002</v>
      </c>
      <c r="P35" s="151">
        <v>50.810699999999997</v>
      </c>
      <c r="Q35" s="151">
        <v>50.002899999999997</v>
      </c>
      <c r="R35" s="151">
        <v>50.073999999999998</v>
      </c>
      <c r="S35" s="151">
        <v>49.280200000000001</v>
      </c>
      <c r="T35" s="151">
        <v>49.337299999999999</v>
      </c>
      <c r="U35" s="151">
        <v>48.5563</v>
      </c>
      <c r="V35" s="151">
        <v>49</v>
      </c>
      <c r="W35" s="151">
        <v>49</v>
      </c>
      <c r="X35" s="151">
        <v>49.032899999999998</v>
      </c>
      <c r="Y35" s="151">
        <v>49.975499999999997</v>
      </c>
      <c r="Z35" s="151">
        <v>49.851500000000001</v>
      </c>
      <c r="AA35" s="151">
        <v>49.713700000000003</v>
      </c>
      <c r="AB35" s="151">
        <v>48.603400000000001</v>
      </c>
      <c r="AC35" s="151">
        <v>48.479300000000002</v>
      </c>
      <c r="AD35" s="151">
        <v>48.0032</v>
      </c>
      <c r="AE35" s="151">
        <v>47.016599999999997</v>
      </c>
      <c r="AF35" s="151">
        <v>46.0242</v>
      </c>
      <c r="AG35" s="151">
        <v>44.998100000000001</v>
      </c>
      <c r="AH35" s="151">
        <v>43.757599999999996</v>
      </c>
      <c r="AI35" s="151">
        <v>42.517099999999999</v>
      </c>
      <c r="AJ35" s="151">
        <v>41.276600000000002</v>
      </c>
      <c r="AK35" s="151">
        <v>40.973799999999997</v>
      </c>
      <c r="AL35" s="151">
        <v>39.7956</v>
      </c>
      <c r="AM35" s="151">
        <v>37.6325</v>
      </c>
      <c r="AN35" s="151">
        <v>36.314599999999999</v>
      </c>
      <c r="AO35" s="151">
        <v>34.185299999999998</v>
      </c>
      <c r="AP35" s="151">
        <v>33.880000000000003</v>
      </c>
      <c r="AQ35" s="151">
        <v>32.187899999999999</v>
      </c>
      <c r="AR35" s="151">
        <v>31.115400000000001</v>
      </c>
      <c r="AS35" s="151">
        <v>30.556699999999999</v>
      </c>
      <c r="AT35" s="151">
        <v>30.048400000000001</v>
      </c>
      <c r="AU35" s="151">
        <v>28.488800000000001</v>
      </c>
      <c r="AV35" s="151">
        <v>28.017800000000001</v>
      </c>
      <c r="AW35" s="151">
        <v>26.306899999999999</v>
      </c>
      <c r="AX35" s="151">
        <v>26</v>
      </c>
      <c r="AY35" s="151">
        <v>26</v>
      </c>
      <c r="AZ35" s="151">
        <v>26</v>
      </c>
      <c r="BA35" s="151">
        <v>26.406400000000001</v>
      </c>
      <c r="BB35" s="151">
        <v>26.927600000000002</v>
      </c>
      <c r="BC35" s="151">
        <v>27.800999999999998</v>
      </c>
      <c r="BD35" s="151">
        <v>29.483599999999999</v>
      </c>
      <c r="BE35" s="151">
        <v>29.998699999999999</v>
      </c>
      <c r="BF35" s="151">
        <v>30.778199999999998</v>
      </c>
      <c r="BG35" s="151">
        <v>31.770600000000002</v>
      </c>
      <c r="BH35" s="151">
        <v>32.483600000000003</v>
      </c>
      <c r="BI35" s="151">
        <v>32.880099999999999</v>
      </c>
      <c r="BJ35" s="151">
        <v>33.288400000000003</v>
      </c>
      <c r="BK35" s="151">
        <v>33.261600000000001</v>
      </c>
      <c r="BL35" s="151">
        <v>33.137599999999999</v>
      </c>
      <c r="BM35" s="151">
        <v>33.013500000000001</v>
      </c>
      <c r="BN35" s="151">
        <v>33</v>
      </c>
      <c r="BO35" s="151">
        <v>32.290199999999999</v>
      </c>
      <c r="BP35" s="151">
        <v>32</v>
      </c>
      <c r="BQ35" s="151">
        <v>31.305399999999999</v>
      </c>
      <c r="BR35" s="151">
        <v>30.312999999999999</v>
      </c>
      <c r="BS35" s="151">
        <v>29.320599999999999</v>
      </c>
      <c r="BT35" s="151">
        <v>29</v>
      </c>
      <c r="BU35" s="151">
        <v>29</v>
      </c>
      <c r="BV35" s="151">
        <v>29</v>
      </c>
      <c r="BW35" s="151">
        <v>29</v>
      </c>
      <c r="BX35" s="151">
        <v>29</v>
      </c>
      <c r="BY35" s="151">
        <v>29</v>
      </c>
      <c r="BZ35" s="151">
        <v>29.626200000000001</v>
      </c>
      <c r="CA35" s="151">
        <v>30</v>
      </c>
      <c r="CB35" s="151">
        <v>30.611000000000001</v>
      </c>
      <c r="CC35" s="151">
        <v>31.017299999999999</v>
      </c>
      <c r="CD35" s="151">
        <v>31</v>
      </c>
      <c r="CE35" s="151">
        <v>31</v>
      </c>
      <c r="CF35" s="151">
        <v>31.5806</v>
      </c>
      <c r="CG35" s="151">
        <v>32</v>
      </c>
      <c r="CH35" s="151">
        <v>32.230899999999998</v>
      </c>
      <c r="CI35" s="151">
        <v>32.284399999999998</v>
      </c>
      <c r="CJ35" s="151">
        <v>32.160400000000003</v>
      </c>
      <c r="CK35" s="151">
        <v>32.036299999999997</v>
      </c>
      <c r="CL35" s="151">
        <v>32.488</v>
      </c>
      <c r="CM35" s="151">
        <v>32.899900000000002</v>
      </c>
      <c r="CN35" s="151">
        <v>33.345199999999998</v>
      </c>
      <c r="CO35" s="151">
        <v>34.052300000000002</v>
      </c>
      <c r="CP35" s="151">
        <v>34.9206</v>
      </c>
      <c r="CQ35" s="151">
        <v>35.789000000000001</v>
      </c>
      <c r="CR35" s="151">
        <v>37.146700000000003</v>
      </c>
      <c r="CS35" s="151">
        <v>38.525700000000001</v>
      </c>
      <c r="CT35" s="151">
        <v>39.868200000000002</v>
      </c>
      <c r="CU35" s="151">
        <v>41.2624</v>
      </c>
      <c r="CV35" s="151">
        <v>42.130699999999997</v>
      </c>
      <c r="CW35" s="151">
        <v>43.450499999999998</v>
      </c>
      <c r="CX35" s="151">
        <v>45.311199999999999</v>
      </c>
      <c r="CY35" s="151">
        <v>46.735799999999998</v>
      </c>
      <c r="CZ35" s="151">
        <v>48.032699999999998</v>
      </c>
      <c r="DA35" s="151">
        <v>49.893500000000003</v>
      </c>
      <c r="DB35" s="151">
        <v>51.754199999999997</v>
      </c>
      <c r="DC35" s="151">
        <v>53.615000000000002</v>
      </c>
      <c r="DD35" s="151">
        <v>55.475700000000003</v>
      </c>
      <c r="DE35" s="151">
        <v>56.945900000000002</v>
      </c>
      <c r="DF35" s="151">
        <v>58.197200000000002</v>
      </c>
      <c r="DG35" s="151">
        <v>59.422499999999999</v>
      </c>
      <c r="DH35" s="151">
        <v>60.034500000000001</v>
      </c>
      <c r="DI35" s="151">
        <v>61.4193</v>
      </c>
      <c r="DJ35" s="151">
        <v>62.6402</v>
      </c>
      <c r="DK35" s="151">
        <v>64.156000000000006</v>
      </c>
      <c r="DL35" s="151">
        <v>65.13</v>
      </c>
      <c r="DM35" s="151">
        <v>66.329800000000006</v>
      </c>
      <c r="DN35" s="151">
        <v>67.644400000000005</v>
      </c>
      <c r="DO35" s="151">
        <v>69.314599999999999</v>
      </c>
      <c r="DP35" s="151">
        <v>70.248400000000004</v>
      </c>
      <c r="DQ35" s="151">
        <v>71.232699999999994</v>
      </c>
      <c r="DR35" s="151">
        <v>72.0167</v>
      </c>
      <c r="DS35" s="151">
        <v>72.465599999999995</v>
      </c>
      <c r="DT35" s="151">
        <v>73.497500000000002</v>
      </c>
      <c r="DU35" s="151">
        <v>74.384500000000003</v>
      </c>
      <c r="DV35" s="151">
        <v>75.814899999999994</v>
      </c>
      <c r="DW35" s="151">
        <v>77.013199999999998</v>
      </c>
      <c r="DX35" s="151">
        <v>78.246200000000002</v>
      </c>
      <c r="DY35" s="151">
        <v>79.238600000000005</v>
      </c>
      <c r="DZ35" s="151">
        <v>80.230999999999995</v>
      </c>
      <c r="EA35" s="151">
        <v>81.223399999999998</v>
      </c>
      <c r="EB35" s="151">
        <v>82.151499999999999</v>
      </c>
      <c r="EC35" s="151">
        <v>82.578100000000006</v>
      </c>
      <c r="ED35" s="151">
        <v>82.454099999999997</v>
      </c>
      <c r="EE35" s="151">
        <v>82.33</v>
      </c>
      <c r="EF35" s="151">
        <v>82.020600000000002</v>
      </c>
      <c r="EG35" s="151">
        <v>81.081900000000005</v>
      </c>
      <c r="EH35" s="151">
        <v>80.787700000000001</v>
      </c>
      <c r="EI35" s="151">
        <v>79.508700000000005</v>
      </c>
      <c r="EJ35" s="151">
        <v>77.399799999999999</v>
      </c>
      <c r="EK35" s="151">
        <v>75.352000000000004</v>
      </c>
      <c r="EL35" s="151">
        <v>73.720399999999998</v>
      </c>
      <c r="EM35" s="151">
        <v>71.8232</v>
      </c>
      <c r="EN35" s="151">
        <v>70.661799999999999</v>
      </c>
      <c r="EO35" s="151">
        <v>69.793499999999995</v>
      </c>
      <c r="EP35" s="151">
        <v>69.034499999999994</v>
      </c>
      <c r="EQ35" s="151">
        <v>69.260400000000004</v>
      </c>
      <c r="ER35" s="151">
        <v>70.471000000000004</v>
      </c>
      <c r="ES35" s="151">
        <v>72.579800000000006</v>
      </c>
      <c r="ET35" s="151">
        <v>74.688699999999997</v>
      </c>
      <c r="EU35" s="151">
        <v>76.868899999999996</v>
      </c>
      <c r="EV35" s="151">
        <v>80.034000000000006</v>
      </c>
      <c r="EW35" s="151">
        <v>84.020700000000005</v>
      </c>
      <c r="EX35" s="151">
        <v>86.171400000000006</v>
      </c>
      <c r="EY35" s="151">
        <v>89.081999999999994</v>
      </c>
      <c r="EZ35" s="151">
        <v>91.100200000000001</v>
      </c>
      <c r="FA35" s="151">
        <v>94.025800000000004</v>
      </c>
      <c r="FB35" s="151">
        <v>95.018199999999993</v>
      </c>
      <c r="FC35" s="151">
        <v>96.010599999999997</v>
      </c>
      <c r="FD35" s="151">
        <v>97.000699999999995</v>
      </c>
      <c r="FE35" s="151">
        <v>97.104200000000006</v>
      </c>
      <c r="FF35" s="151">
        <v>96.980699999999999</v>
      </c>
      <c r="FG35" s="151">
        <v>96.8566</v>
      </c>
      <c r="FH35" s="151">
        <v>95.76</v>
      </c>
      <c r="FI35" s="151">
        <v>95.608500000000006</v>
      </c>
      <c r="FJ35" s="151">
        <v>94.527100000000004</v>
      </c>
      <c r="FK35" s="151">
        <v>94.360399999999998</v>
      </c>
      <c r="FL35" s="151">
        <v>94.236400000000003</v>
      </c>
      <c r="FM35" s="151">
        <v>94.112300000000005</v>
      </c>
      <c r="FN35" s="151">
        <v>94</v>
      </c>
      <c r="FO35" s="151">
        <v>94.919399999999996</v>
      </c>
      <c r="FP35" s="151">
        <v>95</v>
      </c>
      <c r="FQ35" s="151">
        <v>95.904200000000003</v>
      </c>
      <c r="FR35" s="151">
        <v>97.352000000000004</v>
      </c>
      <c r="FS35" s="151">
        <v>97.632000000000005</v>
      </c>
      <c r="FT35" s="151">
        <v>98.6374</v>
      </c>
      <c r="FU35" s="151">
        <v>98.880099999999999</v>
      </c>
      <c r="FV35" s="151">
        <v>99.004099999999994</v>
      </c>
      <c r="FW35" s="151">
        <v>99.128200000000007</v>
      </c>
      <c r="FX35" s="151">
        <v>99.037599999999998</v>
      </c>
      <c r="FY35" s="151">
        <v>98.156599999999997</v>
      </c>
      <c r="FZ35" s="151">
        <v>96.746600000000001</v>
      </c>
      <c r="GA35" s="151">
        <v>96.107299999999995</v>
      </c>
      <c r="GB35" s="151">
        <v>95.179400000000001</v>
      </c>
      <c r="GC35" s="151">
        <v>93.373999999999995</v>
      </c>
      <c r="GD35" s="151">
        <v>91.391999999999996</v>
      </c>
      <c r="GE35" s="151">
        <v>90.081599999999995</v>
      </c>
      <c r="GF35" s="151">
        <v>88.965199999999996</v>
      </c>
      <c r="GG35" s="151">
        <v>88.631299999999996</v>
      </c>
      <c r="GH35" s="151">
        <v>88.507300000000001</v>
      </c>
      <c r="GI35" s="151">
        <v>88.383200000000002</v>
      </c>
      <c r="GJ35" s="151">
        <v>89.019000000000005</v>
      </c>
      <c r="GK35" s="151">
        <v>90.537899999999993</v>
      </c>
      <c r="GL35" s="151">
        <v>92.489199999999997</v>
      </c>
      <c r="GM35" s="151">
        <v>95.210999999999999</v>
      </c>
      <c r="GN35" s="151">
        <v>97.458799999999997</v>
      </c>
      <c r="GO35" s="151">
        <v>99.443600000000004</v>
      </c>
      <c r="GP35" s="151">
        <v>101.0607</v>
      </c>
      <c r="GQ35" s="151">
        <v>103.0224</v>
      </c>
      <c r="GR35" s="151">
        <v>103.7332</v>
      </c>
      <c r="GS35" s="151">
        <v>103.8573</v>
      </c>
      <c r="GT35" s="151">
        <v>103.2848</v>
      </c>
      <c r="GU35" s="151">
        <v>101.753</v>
      </c>
      <c r="GV35" s="151">
        <v>99.892300000000006</v>
      </c>
      <c r="GW35" s="151">
        <v>98.031499999999994</v>
      </c>
      <c r="GX35" s="151">
        <v>95.517399999999995</v>
      </c>
      <c r="GY35" s="151">
        <v>92.664199999999994</v>
      </c>
      <c r="GZ35" s="151">
        <v>90.449200000000005</v>
      </c>
      <c r="HA35" s="151">
        <v>88.052700000000002</v>
      </c>
      <c r="HB35" s="151">
        <v>86.376999999999995</v>
      </c>
      <c r="HC35" s="151">
        <v>86.097800000000007</v>
      </c>
      <c r="HD35" s="151">
        <v>86.221800000000002</v>
      </c>
      <c r="HE35" s="151">
        <v>86.946100000000001</v>
      </c>
      <c r="HF35" s="151">
        <v>88.376599999999996</v>
      </c>
      <c r="HG35" s="151">
        <v>90.17</v>
      </c>
      <c r="HH35" s="151">
        <v>92.154799999999994</v>
      </c>
      <c r="HI35" s="151">
        <v>94.049599999999998</v>
      </c>
      <c r="HJ35" s="151">
        <v>95.528300000000002</v>
      </c>
      <c r="HK35" s="151">
        <v>96.644800000000004</v>
      </c>
      <c r="HL35" s="151">
        <v>97.761200000000002</v>
      </c>
      <c r="HM35" s="151">
        <v>98.338300000000004</v>
      </c>
      <c r="HN35" s="151">
        <v>97.930499999999995</v>
      </c>
      <c r="HO35" s="151">
        <v>97.062200000000004</v>
      </c>
      <c r="HP35" s="151">
        <v>95.677199999999999</v>
      </c>
      <c r="HQ35" s="151">
        <v>93.732200000000006</v>
      </c>
      <c r="HR35" s="151">
        <v>91.914299999999997</v>
      </c>
      <c r="HS35" s="151">
        <v>89.601200000000006</v>
      </c>
      <c r="HT35" s="151">
        <v>86.748099999999994</v>
      </c>
      <c r="HU35" s="151">
        <v>84.373500000000007</v>
      </c>
      <c r="HV35" s="151">
        <v>82.512699999999995</v>
      </c>
      <c r="HW35" s="151">
        <v>80.652000000000001</v>
      </c>
      <c r="HX35" s="151">
        <v>78.791200000000003</v>
      </c>
      <c r="HY35" s="151">
        <v>77.826899999999995</v>
      </c>
      <c r="HZ35" s="151">
        <v>77.510300000000001</v>
      </c>
      <c r="IA35" s="151">
        <v>77.150000000000006</v>
      </c>
      <c r="IB35" s="151">
        <v>77.398099999999999</v>
      </c>
      <c r="IC35" s="151">
        <v>78.063999999999993</v>
      </c>
      <c r="ID35" s="151">
        <v>78.894300000000001</v>
      </c>
      <c r="IE35" s="151">
        <v>79.545000000000002</v>
      </c>
      <c r="IF35" s="151">
        <v>80.390500000000003</v>
      </c>
      <c r="IG35" s="151">
        <v>80.638599999999997</v>
      </c>
      <c r="IH35" s="151">
        <v>80.506900000000002</v>
      </c>
      <c r="II35" s="151">
        <v>79.829899999999995</v>
      </c>
      <c r="IJ35" s="151">
        <v>79.504499999999993</v>
      </c>
      <c r="IK35" s="151">
        <v>79.274000000000001</v>
      </c>
      <c r="IL35" s="151">
        <v>78.529700000000005</v>
      </c>
      <c r="IM35" s="151">
        <v>77.9345</v>
      </c>
      <c r="IN35" s="151">
        <v>77.123599999999996</v>
      </c>
      <c r="IO35" s="151">
        <v>75.673400000000001</v>
      </c>
      <c r="IP35" s="151">
        <v>74.660499999999999</v>
      </c>
      <c r="IQ35" s="151">
        <v>74</v>
      </c>
      <c r="IR35" s="151">
        <v>73.392399999999995</v>
      </c>
      <c r="IS35" s="151">
        <v>71.703800000000001</v>
      </c>
      <c r="IT35" s="151">
        <v>70.422799999999995</v>
      </c>
      <c r="IU35" s="151">
        <v>68.843800000000002</v>
      </c>
      <c r="IV35" s="151">
        <v>68.046599999999998</v>
      </c>
      <c r="IW35" s="151">
        <v>66.930099999999996</v>
      </c>
      <c r="IX35" s="151">
        <v>65.8322</v>
      </c>
      <c r="IY35" s="151">
        <v>64.934700000000007</v>
      </c>
      <c r="IZ35" s="151">
        <v>64.404499999999999</v>
      </c>
      <c r="JA35" s="151">
        <v>63.164000000000001</v>
      </c>
      <c r="JB35" s="151">
        <v>61.923499999999997</v>
      </c>
      <c r="JC35" s="151">
        <v>60.683</v>
      </c>
      <c r="JD35" s="151">
        <v>59.442500000000003</v>
      </c>
      <c r="JE35" s="151">
        <v>58.365299999999998</v>
      </c>
      <c r="JF35" s="151">
        <v>58.079500000000003</v>
      </c>
      <c r="JG35" s="151">
        <v>57.955399999999997</v>
      </c>
      <c r="JH35" s="151">
        <v>57.862099999999998</v>
      </c>
      <c r="JI35" s="151">
        <v>58</v>
      </c>
      <c r="JJ35" s="151">
        <v>58.167000000000002</v>
      </c>
      <c r="JK35" s="151">
        <v>59</v>
      </c>
      <c r="JL35" s="151">
        <v>59</v>
      </c>
      <c r="JM35" s="151">
        <v>58.9696</v>
      </c>
      <c r="JN35" s="151">
        <v>58.639699999999998</v>
      </c>
      <c r="JO35" s="151">
        <v>56.908000000000001</v>
      </c>
      <c r="JP35" s="151">
        <v>55.918199999999999</v>
      </c>
      <c r="JQ35" s="151">
        <v>54.057499999999997</v>
      </c>
      <c r="JR35" s="151">
        <v>52.1967</v>
      </c>
      <c r="JS35" s="151">
        <v>50.335999999999999</v>
      </c>
      <c r="JT35" s="151">
        <v>48.566200000000002</v>
      </c>
      <c r="JU35" s="151">
        <v>47.6145</v>
      </c>
      <c r="JV35" s="151">
        <v>45.753700000000002</v>
      </c>
      <c r="JW35" s="151">
        <v>43.931800000000003</v>
      </c>
      <c r="JX35" s="151">
        <v>42.939399999999999</v>
      </c>
      <c r="JY35" s="151">
        <v>41.893999999999998</v>
      </c>
      <c r="JZ35" s="151">
        <v>39.954599999999999</v>
      </c>
      <c r="KA35" s="151">
        <v>39</v>
      </c>
      <c r="KB35" s="151">
        <v>38.969799999999999</v>
      </c>
      <c r="KC35" s="151">
        <v>38</v>
      </c>
      <c r="KD35" s="151">
        <v>38</v>
      </c>
      <c r="KE35" s="151">
        <v>37.992600000000003</v>
      </c>
      <c r="KF35" s="151">
        <v>37.0002</v>
      </c>
      <c r="KG35" s="151">
        <v>37.724400000000003</v>
      </c>
      <c r="KH35" s="151">
        <v>37.009300000000003</v>
      </c>
      <c r="KI35" s="151">
        <v>37</v>
      </c>
      <c r="KJ35" s="151">
        <v>37</v>
      </c>
      <c r="KK35" s="151">
        <v>36.038200000000003</v>
      </c>
      <c r="KL35" s="151">
        <v>36</v>
      </c>
      <c r="KM35" s="151">
        <v>35.985799999999998</v>
      </c>
      <c r="KN35" s="151">
        <v>35.861800000000002</v>
      </c>
      <c r="KO35" s="151">
        <v>34.8063</v>
      </c>
      <c r="KP35" s="151">
        <v>34.046799999999998</v>
      </c>
      <c r="KQ35" s="151">
        <v>34</v>
      </c>
      <c r="KR35" s="151">
        <v>34</v>
      </c>
      <c r="KS35" s="151">
        <v>33.098999999999997</v>
      </c>
      <c r="KT35" s="151">
        <v>33</v>
      </c>
      <c r="KU35" s="151">
        <v>33</v>
      </c>
      <c r="KV35" s="151">
        <v>33</v>
      </c>
      <c r="KW35" s="151">
        <v>33</v>
      </c>
      <c r="KX35" s="151">
        <v>32.137</v>
      </c>
      <c r="KY35" s="151">
        <v>32</v>
      </c>
      <c r="KZ35" s="151">
        <v>32</v>
      </c>
    </row>
    <row r="37" spans="1:501">
      <c r="A37" s="148" t="s">
        <v>411</v>
      </c>
    </row>
    <row r="38" spans="1:501">
      <c r="B38" s="150" t="s">
        <v>29</v>
      </c>
      <c r="C38" s="151">
        <v>0</v>
      </c>
      <c r="D38" s="151">
        <v>3.3300000000000001E-3</v>
      </c>
      <c r="E38" s="151">
        <v>6.6699999999999997E-3</v>
      </c>
      <c r="F38" s="151">
        <v>0.01</v>
      </c>
      <c r="G38" s="151">
        <v>1.333E-2</v>
      </c>
      <c r="H38" s="151">
        <v>1.6670000000000001E-2</v>
      </c>
      <c r="I38" s="151">
        <v>0.02</v>
      </c>
      <c r="J38" s="151">
        <v>2.333E-2</v>
      </c>
      <c r="K38" s="151">
        <v>2.6669999999999999E-2</v>
      </c>
      <c r="L38" s="151">
        <v>0.03</v>
      </c>
      <c r="M38" s="151">
        <v>3.3329999999999999E-2</v>
      </c>
      <c r="N38" s="151">
        <v>3.6670000000000001E-2</v>
      </c>
      <c r="O38" s="151">
        <v>0.04</v>
      </c>
      <c r="P38" s="151">
        <v>4.333E-2</v>
      </c>
      <c r="Q38" s="151">
        <v>4.6670000000000003E-2</v>
      </c>
      <c r="R38" s="151">
        <v>0.05</v>
      </c>
      <c r="S38" s="151">
        <v>5.3330000000000002E-2</v>
      </c>
      <c r="T38" s="151">
        <v>5.6669999999999998E-2</v>
      </c>
      <c r="U38" s="151">
        <v>0.06</v>
      </c>
      <c r="V38" s="151">
        <v>6.3329999999999997E-2</v>
      </c>
      <c r="W38" s="151">
        <v>6.6669999999999993E-2</v>
      </c>
      <c r="X38" s="151">
        <v>7.0000000000000007E-2</v>
      </c>
      <c r="Y38" s="151">
        <v>7.3330000000000006E-2</v>
      </c>
      <c r="Z38" s="151">
        <v>7.6670000000000002E-2</v>
      </c>
      <c r="AA38" s="151">
        <v>0.08</v>
      </c>
      <c r="AB38" s="151">
        <v>8.3330000000000001E-2</v>
      </c>
      <c r="AC38" s="151">
        <v>8.6669999999999997E-2</v>
      </c>
      <c r="AD38" s="151">
        <v>0.09</v>
      </c>
      <c r="AE38" s="151">
        <v>9.3329999999999996E-2</v>
      </c>
      <c r="AF38" s="151">
        <v>9.6670000000000006E-2</v>
      </c>
      <c r="AG38" s="151">
        <v>0.1</v>
      </c>
      <c r="AH38" s="151">
        <v>0.10333000000000001</v>
      </c>
      <c r="AI38" s="151">
        <v>0.10667</v>
      </c>
      <c r="AJ38" s="151">
        <v>0.11</v>
      </c>
      <c r="AK38" s="151">
        <v>0.11333</v>
      </c>
      <c r="AL38" s="151">
        <v>0.11667</v>
      </c>
      <c r="AM38" s="151">
        <v>0.12</v>
      </c>
      <c r="AN38" s="151">
        <v>0.12333</v>
      </c>
      <c r="AO38" s="151">
        <v>0.12667</v>
      </c>
      <c r="AP38" s="151">
        <v>0.13</v>
      </c>
      <c r="AQ38" s="151">
        <v>0.13333</v>
      </c>
      <c r="AR38" s="151">
        <v>0.13667000000000001</v>
      </c>
      <c r="AS38" s="151">
        <v>0.14000000000000001</v>
      </c>
      <c r="AT38" s="151">
        <v>0.14333000000000001</v>
      </c>
      <c r="AU38" s="151">
        <v>0.14666999999999999</v>
      </c>
      <c r="AV38" s="151">
        <v>0.15</v>
      </c>
      <c r="AW38" s="151">
        <v>0.15332999999999999</v>
      </c>
      <c r="AX38" s="151">
        <v>0.15667</v>
      </c>
      <c r="AY38" s="151">
        <v>0.16</v>
      </c>
      <c r="AZ38" s="151">
        <v>0.16333</v>
      </c>
      <c r="BA38" s="151">
        <v>0.16667000000000001</v>
      </c>
      <c r="BB38" s="151">
        <v>0.17</v>
      </c>
      <c r="BC38" s="151">
        <v>0.17333000000000001</v>
      </c>
      <c r="BD38" s="151">
        <v>0.17666999999999999</v>
      </c>
      <c r="BE38" s="151">
        <v>0.18</v>
      </c>
      <c r="BF38" s="151">
        <v>0.18332999999999999</v>
      </c>
      <c r="BG38" s="151">
        <v>0.18667</v>
      </c>
      <c r="BH38" s="151">
        <v>0.19</v>
      </c>
      <c r="BI38" s="151">
        <v>0.19333</v>
      </c>
      <c r="BJ38" s="151">
        <v>0.19667000000000001</v>
      </c>
      <c r="BK38" s="151">
        <v>0.2</v>
      </c>
      <c r="BL38" s="151">
        <v>0.20333000000000001</v>
      </c>
      <c r="BM38" s="151">
        <v>0.20666999999999999</v>
      </c>
      <c r="BN38" s="151">
        <v>0.21</v>
      </c>
      <c r="BO38" s="151">
        <v>0.21332999999999999</v>
      </c>
      <c r="BP38" s="151">
        <v>0.21667</v>
      </c>
      <c r="BQ38" s="151">
        <v>0.22</v>
      </c>
      <c r="BR38" s="151">
        <v>0.22333</v>
      </c>
      <c r="BS38" s="151">
        <v>0.22667000000000001</v>
      </c>
      <c r="BT38" s="151">
        <v>0.23</v>
      </c>
      <c r="BU38" s="151">
        <v>0.23333000000000001</v>
      </c>
      <c r="BV38" s="151">
        <v>0.23666999999999999</v>
      </c>
      <c r="BW38" s="151">
        <v>0.24</v>
      </c>
      <c r="BX38" s="151">
        <v>0.24332999999999999</v>
      </c>
      <c r="BY38" s="151">
        <v>0.24667</v>
      </c>
      <c r="BZ38" s="151">
        <v>0.25</v>
      </c>
      <c r="CA38" s="151">
        <v>0.25333</v>
      </c>
      <c r="CB38" s="151">
        <v>0.25667000000000001</v>
      </c>
      <c r="CC38" s="151">
        <v>0.26</v>
      </c>
      <c r="CD38" s="151">
        <v>0.26333000000000001</v>
      </c>
      <c r="CE38" s="151">
        <v>0.26667000000000002</v>
      </c>
      <c r="CF38" s="151">
        <v>0.27</v>
      </c>
      <c r="CG38" s="151">
        <v>0.27333000000000002</v>
      </c>
      <c r="CH38" s="151">
        <v>0.27667000000000003</v>
      </c>
      <c r="CI38" s="151">
        <v>0.28000000000000003</v>
      </c>
      <c r="CJ38" s="151">
        <v>0.28333000000000003</v>
      </c>
      <c r="CK38" s="151">
        <v>0.28666999999999998</v>
      </c>
      <c r="CL38" s="151">
        <v>0.28999999999999998</v>
      </c>
      <c r="CM38" s="151">
        <v>0.29332999999999998</v>
      </c>
      <c r="CN38" s="151">
        <v>0.29666999999999999</v>
      </c>
      <c r="CO38" s="151">
        <v>0.3</v>
      </c>
      <c r="CP38" s="151">
        <v>0.30332999999999999</v>
      </c>
      <c r="CQ38" s="151">
        <v>0.30667</v>
      </c>
      <c r="CR38" s="151">
        <v>0.31</v>
      </c>
      <c r="CS38" s="151">
        <v>0.31333</v>
      </c>
      <c r="CT38" s="151">
        <v>0.31667000000000001</v>
      </c>
      <c r="CU38" s="151">
        <v>0.32</v>
      </c>
      <c r="CV38" s="151">
        <v>0.32333000000000001</v>
      </c>
      <c r="CW38" s="151">
        <v>0.32667000000000002</v>
      </c>
      <c r="CX38" s="151">
        <v>0.33</v>
      </c>
      <c r="CY38" s="151">
        <v>0.33333000000000002</v>
      </c>
      <c r="CZ38" s="151">
        <v>0.33667000000000002</v>
      </c>
      <c r="DA38" s="151">
        <v>0.34</v>
      </c>
      <c r="DB38" s="151">
        <v>0.34333000000000002</v>
      </c>
      <c r="DC38" s="151">
        <v>0.34666999999999998</v>
      </c>
      <c r="DD38" s="151">
        <v>0.35</v>
      </c>
      <c r="DE38" s="151">
        <v>0.35332999999999998</v>
      </c>
      <c r="DF38" s="151">
        <v>0.35666999999999999</v>
      </c>
      <c r="DG38" s="151">
        <v>0.36</v>
      </c>
      <c r="DH38" s="151">
        <v>0.36332999999999999</v>
      </c>
      <c r="DI38" s="151">
        <v>0.36667</v>
      </c>
      <c r="DJ38" s="151">
        <v>0.37</v>
      </c>
      <c r="DK38" s="151">
        <v>0.37333</v>
      </c>
      <c r="DL38" s="151">
        <v>0.37667</v>
      </c>
      <c r="DM38" s="151">
        <v>0.38</v>
      </c>
      <c r="DN38" s="151">
        <v>0.38333</v>
      </c>
      <c r="DO38" s="151">
        <v>0.38667000000000001</v>
      </c>
      <c r="DP38" s="151">
        <v>0.39</v>
      </c>
      <c r="DQ38" s="151">
        <v>0.39333000000000001</v>
      </c>
      <c r="DR38" s="151">
        <v>0.39667000000000002</v>
      </c>
      <c r="DS38" s="151">
        <v>0.4</v>
      </c>
      <c r="DT38" s="151">
        <v>0.40333000000000002</v>
      </c>
      <c r="DU38" s="151">
        <v>0.40666999999999998</v>
      </c>
      <c r="DV38" s="151">
        <v>0.41</v>
      </c>
      <c r="DW38" s="151">
        <v>0.41332999999999998</v>
      </c>
      <c r="DX38" s="151">
        <v>0.41666999999999998</v>
      </c>
      <c r="DY38" s="151">
        <v>0.42</v>
      </c>
      <c r="DZ38" s="151">
        <v>0.42332999999999998</v>
      </c>
      <c r="EA38" s="151">
        <v>0.42666999999999999</v>
      </c>
      <c r="EB38" s="151">
        <v>0.43</v>
      </c>
      <c r="EC38" s="151">
        <v>0.43332999999999999</v>
      </c>
      <c r="ED38" s="151">
        <v>0.43667</v>
      </c>
      <c r="EE38" s="151">
        <v>0.44</v>
      </c>
      <c r="EF38" s="151">
        <v>0.44333</v>
      </c>
      <c r="EG38" s="151">
        <v>0.44667000000000001</v>
      </c>
      <c r="EH38" s="151">
        <v>0.45</v>
      </c>
      <c r="EI38" s="151">
        <v>0.45333000000000001</v>
      </c>
      <c r="EJ38" s="151">
        <v>0.45667000000000002</v>
      </c>
      <c r="EK38" s="151">
        <v>0.46</v>
      </c>
      <c r="EL38" s="151">
        <v>0.46333000000000002</v>
      </c>
      <c r="EM38" s="151">
        <v>0.46666999999999997</v>
      </c>
      <c r="EN38" s="151">
        <v>0.47</v>
      </c>
      <c r="EO38" s="151">
        <v>0.47332999999999997</v>
      </c>
      <c r="EP38" s="151">
        <v>0.47666999999999998</v>
      </c>
      <c r="EQ38" s="151">
        <v>0.48</v>
      </c>
      <c r="ER38" s="151">
        <v>0.48332999999999998</v>
      </c>
      <c r="ES38" s="151">
        <v>0.48666999999999999</v>
      </c>
      <c r="ET38" s="151">
        <v>0.49</v>
      </c>
      <c r="EU38" s="151">
        <v>0.49332999999999999</v>
      </c>
      <c r="EV38" s="151">
        <v>0.49667</v>
      </c>
      <c r="EW38" s="151">
        <v>0.5</v>
      </c>
      <c r="EX38" s="151">
        <v>0.50333000000000006</v>
      </c>
      <c r="EY38" s="151">
        <v>0.50666999999999995</v>
      </c>
      <c r="EZ38" s="151">
        <v>0.51</v>
      </c>
      <c r="FA38" s="151">
        <v>0.51332999999999995</v>
      </c>
      <c r="FB38" s="151">
        <v>0.51666999999999996</v>
      </c>
      <c r="FC38" s="151">
        <v>0.52</v>
      </c>
      <c r="FD38" s="151">
        <v>0.52332999999999996</v>
      </c>
      <c r="FE38" s="151">
        <v>0.52666999999999997</v>
      </c>
      <c r="FF38" s="151">
        <v>0.53</v>
      </c>
      <c r="FG38" s="151">
        <v>0.53332999999999997</v>
      </c>
      <c r="FH38" s="151">
        <v>0.53666999999999998</v>
      </c>
      <c r="FI38" s="151">
        <v>0.54</v>
      </c>
      <c r="FJ38" s="151">
        <v>0.54332999999999998</v>
      </c>
      <c r="FK38" s="151">
        <v>0.54666999999999999</v>
      </c>
      <c r="FL38" s="151">
        <v>0.55000000000000004</v>
      </c>
      <c r="FM38" s="151">
        <v>0.55332999999999999</v>
      </c>
      <c r="FN38" s="151">
        <v>0.55667</v>
      </c>
      <c r="FO38" s="151">
        <v>0.56000000000000005</v>
      </c>
      <c r="FP38" s="151">
        <v>0.56333</v>
      </c>
      <c r="FQ38" s="151">
        <v>0.56667000000000001</v>
      </c>
      <c r="FR38" s="151">
        <v>0.56999999999999995</v>
      </c>
      <c r="FS38" s="151">
        <v>0.57333000000000001</v>
      </c>
      <c r="FT38" s="151">
        <v>0.57667000000000002</v>
      </c>
      <c r="FU38" s="151">
        <v>0.57999999999999996</v>
      </c>
      <c r="FV38" s="151">
        <v>0.58333000000000002</v>
      </c>
      <c r="FW38" s="151">
        <v>0.58667000000000002</v>
      </c>
      <c r="FX38" s="151">
        <v>0.59</v>
      </c>
      <c r="FY38" s="151">
        <v>0.59333000000000002</v>
      </c>
      <c r="FZ38" s="151">
        <v>0.59667000000000003</v>
      </c>
      <c r="GA38" s="151">
        <v>0.6</v>
      </c>
      <c r="GB38" s="151">
        <v>0.60333000000000003</v>
      </c>
      <c r="GC38" s="151">
        <v>0.60667000000000004</v>
      </c>
      <c r="GD38" s="151">
        <v>0.61</v>
      </c>
      <c r="GE38" s="151">
        <v>0.61333000000000004</v>
      </c>
      <c r="GF38" s="151">
        <v>0.61667000000000005</v>
      </c>
      <c r="GG38" s="151">
        <v>0.62</v>
      </c>
      <c r="GH38" s="151">
        <v>0.62333000000000005</v>
      </c>
      <c r="GI38" s="151">
        <v>0.62666999999999995</v>
      </c>
      <c r="GJ38" s="151">
        <v>0.63</v>
      </c>
      <c r="GK38" s="151">
        <v>0.63332999999999995</v>
      </c>
      <c r="GL38" s="151">
        <v>0.63666999999999996</v>
      </c>
      <c r="GM38" s="151">
        <v>0.64</v>
      </c>
      <c r="GN38" s="151">
        <v>0.64332999999999996</v>
      </c>
      <c r="GO38" s="151">
        <v>0.64666999999999997</v>
      </c>
      <c r="GP38" s="151">
        <v>0.65</v>
      </c>
      <c r="GQ38" s="151">
        <v>0.65332999999999997</v>
      </c>
      <c r="GR38" s="151">
        <v>0.65666999999999998</v>
      </c>
      <c r="GS38" s="151">
        <v>0.66</v>
      </c>
      <c r="GT38" s="151">
        <v>0.66332999999999998</v>
      </c>
      <c r="GU38" s="151">
        <v>0.66666999999999998</v>
      </c>
      <c r="GV38" s="151">
        <v>0.67</v>
      </c>
      <c r="GW38" s="151">
        <v>0.67332999999999998</v>
      </c>
      <c r="GX38" s="151">
        <v>0.67666999999999999</v>
      </c>
      <c r="GY38" s="151">
        <v>0.68</v>
      </c>
      <c r="GZ38" s="151">
        <v>0.68332999999999999</v>
      </c>
      <c r="HA38" s="151">
        <v>0.68667</v>
      </c>
      <c r="HB38" s="151">
        <v>0.69</v>
      </c>
      <c r="HC38" s="151">
        <v>0.69333</v>
      </c>
      <c r="HD38" s="151">
        <v>0.69667000000000001</v>
      </c>
      <c r="HE38" s="151">
        <v>0.7</v>
      </c>
      <c r="HF38" s="151">
        <v>0.70333000000000001</v>
      </c>
      <c r="HG38" s="151">
        <v>0.70667000000000002</v>
      </c>
      <c r="HH38" s="151">
        <v>0.71</v>
      </c>
      <c r="HI38" s="151">
        <v>0.71333000000000002</v>
      </c>
      <c r="HJ38" s="151">
        <v>0.71667000000000003</v>
      </c>
      <c r="HK38" s="151">
        <v>0.72</v>
      </c>
      <c r="HL38" s="151">
        <v>0.72333000000000003</v>
      </c>
      <c r="HM38" s="151">
        <v>0.72667000000000004</v>
      </c>
      <c r="HN38" s="151">
        <v>0.73</v>
      </c>
      <c r="HO38" s="151">
        <v>0.73333000000000004</v>
      </c>
      <c r="HP38" s="151">
        <v>0.73667000000000005</v>
      </c>
      <c r="HQ38" s="151">
        <v>0.74</v>
      </c>
      <c r="HR38" s="151">
        <v>0.74333000000000005</v>
      </c>
      <c r="HS38" s="151">
        <v>0.74666999999999994</v>
      </c>
      <c r="HT38" s="151">
        <v>0.75</v>
      </c>
      <c r="HU38" s="151">
        <v>0.75333000000000006</v>
      </c>
      <c r="HV38" s="151">
        <v>0.75666999999999995</v>
      </c>
      <c r="HW38" s="151">
        <v>0.76</v>
      </c>
      <c r="HX38" s="151">
        <v>0.76332999999999995</v>
      </c>
      <c r="HY38" s="151">
        <v>0.76666999999999996</v>
      </c>
      <c r="HZ38" s="151">
        <v>0.77</v>
      </c>
      <c r="IA38" s="151">
        <v>0.77332999999999996</v>
      </c>
      <c r="IB38" s="151">
        <v>0.77666999999999997</v>
      </c>
      <c r="IC38" s="151">
        <v>0.78</v>
      </c>
      <c r="ID38" s="151">
        <v>0.78332999999999997</v>
      </c>
      <c r="IE38" s="151">
        <v>0.78666999999999998</v>
      </c>
      <c r="IF38" s="151">
        <v>0.79</v>
      </c>
      <c r="IG38" s="151">
        <v>0.79332999999999998</v>
      </c>
      <c r="IH38" s="151">
        <v>0.79666999999999999</v>
      </c>
      <c r="II38" s="151">
        <v>0.8</v>
      </c>
      <c r="IJ38" s="151">
        <v>0.80332999999999999</v>
      </c>
      <c r="IK38" s="151">
        <v>0.80667</v>
      </c>
      <c r="IL38" s="151">
        <v>0.81</v>
      </c>
      <c r="IM38" s="151">
        <v>0.81333</v>
      </c>
      <c r="IN38" s="151">
        <v>0.81667000000000001</v>
      </c>
      <c r="IO38" s="151">
        <v>0.82</v>
      </c>
      <c r="IP38" s="151">
        <v>0.82333000000000001</v>
      </c>
      <c r="IQ38" s="151">
        <v>0.82667000000000002</v>
      </c>
      <c r="IR38" s="151">
        <v>0.83</v>
      </c>
      <c r="IS38" s="151">
        <v>0.83333000000000002</v>
      </c>
      <c r="IT38" s="151">
        <v>0.83667000000000002</v>
      </c>
      <c r="IU38" s="151">
        <v>0.84</v>
      </c>
      <c r="IV38" s="151">
        <v>0.84333000000000002</v>
      </c>
      <c r="IW38" s="151">
        <v>0.84667000000000003</v>
      </c>
      <c r="IX38" s="151">
        <v>0.85</v>
      </c>
      <c r="IY38" s="151">
        <v>0.85333000000000003</v>
      </c>
      <c r="IZ38" s="151">
        <v>0.85667000000000004</v>
      </c>
      <c r="JA38" s="151">
        <v>0.86</v>
      </c>
      <c r="JB38" s="151">
        <v>0.86333000000000004</v>
      </c>
      <c r="JC38" s="151">
        <v>0.86667000000000005</v>
      </c>
      <c r="JD38" s="151">
        <v>0.87</v>
      </c>
      <c r="JE38" s="151">
        <v>0.87333000000000005</v>
      </c>
      <c r="JF38" s="151">
        <v>0.87666999999999995</v>
      </c>
      <c r="JG38" s="151">
        <v>0.88</v>
      </c>
      <c r="JH38" s="151">
        <v>0.88332999999999995</v>
      </c>
      <c r="JI38" s="151">
        <v>0.88666999999999996</v>
      </c>
      <c r="JJ38" s="151">
        <v>0.89</v>
      </c>
      <c r="JK38" s="151">
        <v>0.89332999999999996</v>
      </c>
      <c r="JL38" s="151">
        <v>0.89666999999999997</v>
      </c>
      <c r="JM38" s="151">
        <v>0.9</v>
      </c>
      <c r="JN38" s="151">
        <v>0.90332999999999997</v>
      </c>
      <c r="JO38" s="151">
        <v>0.90666999999999998</v>
      </c>
      <c r="JP38" s="151">
        <v>0.91</v>
      </c>
      <c r="JQ38" s="151">
        <v>0.91332999999999998</v>
      </c>
      <c r="JR38" s="151">
        <v>0.91666999999999998</v>
      </c>
      <c r="JS38" s="151">
        <v>0.92</v>
      </c>
      <c r="JT38" s="151">
        <v>0.92332999999999998</v>
      </c>
      <c r="JU38" s="151">
        <v>0.92666999999999999</v>
      </c>
      <c r="JV38" s="151">
        <v>0.93</v>
      </c>
      <c r="JW38" s="151">
        <v>0.93332999999999999</v>
      </c>
      <c r="JX38" s="151">
        <v>0.93667</v>
      </c>
      <c r="JY38" s="151">
        <v>0.94</v>
      </c>
      <c r="JZ38" s="151">
        <v>0.94333</v>
      </c>
      <c r="KA38" s="151">
        <v>0.94667000000000001</v>
      </c>
      <c r="KB38" s="151">
        <v>0.95</v>
      </c>
      <c r="KC38" s="151">
        <v>0.95333000000000001</v>
      </c>
      <c r="KD38" s="151">
        <v>0.95667000000000002</v>
      </c>
      <c r="KE38" s="151">
        <v>0.96</v>
      </c>
      <c r="KF38" s="151">
        <v>0.96333000000000002</v>
      </c>
      <c r="KG38" s="151">
        <v>0.96667000000000003</v>
      </c>
      <c r="KH38" s="151">
        <v>0.97</v>
      </c>
      <c r="KI38" s="151">
        <v>0.97333000000000003</v>
      </c>
      <c r="KJ38" s="151">
        <v>0.97667000000000004</v>
      </c>
      <c r="KK38" s="151">
        <v>0.98</v>
      </c>
      <c r="KL38" s="151">
        <v>0.98333000000000004</v>
      </c>
      <c r="KM38" s="151">
        <v>0.98667000000000005</v>
      </c>
      <c r="KN38" s="151">
        <v>0.99</v>
      </c>
      <c r="KO38" s="151">
        <v>0.99333000000000005</v>
      </c>
      <c r="KP38" s="151">
        <v>0.99666999999999994</v>
      </c>
      <c r="KQ38" s="151">
        <v>1</v>
      </c>
      <c r="KR38" s="151">
        <v>1.0033300000000001</v>
      </c>
      <c r="KS38" s="151">
        <v>1.00667</v>
      </c>
      <c r="KT38" s="151">
        <v>1.01</v>
      </c>
      <c r="KU38" s="151">
        <v>1.0133300000000001</v>
      </c>
      <c r="KV38" s="151">
        <v>1.01667</v>
      </c>
      <c r="KW38" s="151">
        <v>1.02</v>
      </c>
      <c r="KX38" s="151">
        <v>1.0233300000000001</v>
      </c>
      <c r="KY38" s="151">
        <v>1.02667</v>
      </c>
      <c r="KZ38" s="151">
        <v>1.03</v>
      </c>
      <c r="LA38" s="151">
        <v>1.0333300000000001</v>
      </c>
      <c r="LB38" s="151">
        <v>1.03667</v>
      </c>
      <c r="LC38" s="151">
        <v>1.04</v>
      </c>
      <c r="LD38" s="151">
        <v>1.0433300000000001</v>
      </c>
      <c r="LE38" s="151">
        <v>1.04667</v>
      </c>
      <c r="LF38" s="151">
        <v>1.05</v>
      </c>
      <c r="LG38" s="151">
        <v>1.0533300000000001</v>
      </c>
      <c r="LH38" s="151">
        <v>1.05667</v>
      </c>
      <c r="LI38" s="151">
        <v>1.06</v>
      </c>
      <c r="LJ38" s="151">
        <v>1.0633300000000001</v>
      </c>
      <c r="LK38" s="151">
        <v>1.06667</v>
      </c>
      <c r="LL38" s="151">
        <v>1.07</v>
      </c>
      <c r="LM38" s="151">
        <v>1.0733299999999999</v>
      </c>
      <c r="LN38" s="151">
        <v>1.07667</v>
      </c>
      <c r="LO38" s="151">
        <v>1.08</v>
      </c>
      <c r="LP38" s="151">
        <v>1.0833299999999999</v>
      </c>
      <c r="LQ38" s="151">
        <v>1.08667</v>
      </c>
      <c r="LR38" s="151">
        <v>1.0900000000000001</v>
      </c>
      <c r="LS38" s="151">
        <v>1.0933299999999999</v>
      </c>
      <c r="LT38" s="151">
        <v>1.09667</v>
      </c>
      <c r="LU38" s="151">
        <v>1.1000000000000001</v>
      </c>
      <c r="LV38" s="151">
        <v>1.1033299999999999</v>
      </c>
      <c r="LW38" s="151">
        <v>1.10667</v>
      </c>
      <c r="LX38" s="151">
        <v>1.1100000000000001</v>
      </c>
      <c r="LY38" s="151">
        <v>1.1133299999999999</v>
      </c>
      <c r="LZ38" s="151">
        <v>1.1166700000000001</v>
      </c>
      <c r="MA38" s="151">
        <v>1.1200000000000001</v>
      </c>
      <c r="MB38" s="151">
        <v>1.1233299999999999</v>
      </c>
      <c r="MC38" s="151">
        <v>1.1266700000000001</v>
      </c>
      <c r="MD38" s="151">
        <v>1.1299999999999999</v>
      </c>
      <c r="ME38" s="151">
        <v>1.1333299999999999</v>
      </c>
      <c r="MF38" s="151">
        <v>1.1366700000000001</v>
      </c>
      <c r="MG38" s="151">
        <v>1.1399999999999999</v>
      </c>
      <c r="MH38" s="151">
        <v>1.14333</v>
      </c>
      <c r="MI38" s="151">
        <v>1.1466700000000001</v>
      </c>
      <c r="MJ38" s="151">
        <v>1.1499999999999999</v>
      </c>
      <c r="MK38" s="151">
        <v>1.15333</v>
      </c>
      <c r="ML38" s="151">
        <v>1.1566700000000001</v>
      </c>
      <c r="MM38" s="151">
        <v>1.1599999999999999</v>
      </c>
      <c r="MN38" s="151">
        <v>1.16333</v>
      </c>
      <c r="MO38" s="151">
        <v>1.1666700000000001</v>
      </c>
      <c r="MP38" s="151">
        <v>1.17</v>
      </c>
      <c r="MQ38" s="151">
        <v>1.17333</v>
      </c>
      <c r="MR38" s="151">
        <v>1.1766700000000001</v>
      </c>
      <c r="MS38" s="151">
        <v>1.18</v>
      </c>
      <c r="MT38" s="151">
        <v>1.18333</v>
      </c>
      <c r="MU38" s="151">
        <v>1.1866699999999999</v>
      </c>
      <c r="MV38" s="151">
        <v>1.19</v>
      </c>
      <c r="MW38" s="151">
        <v>1.19333</v>
      </c>
      <c r="MX38" s="151">
        <v>1.1966699999999999</v>
      </c>
      <c r="MY38" s="151">
        <v>1.2</v>
      </c>
      <c r="MZ38" s="151">
        <v>1.20333</v>
      </c>
      <c r="NA38" s="151">
        <v>1.2066699999999999</v>
      </c>
      <c r="NB38" s="151">
        <v>1.21</v>
      </c>
      <c r="NC38" s="151">
        <v>1.21333</v>
      </c>
      <c r="ND38" s="151">
        <v>1.2166699999999999</v>
      </c>
      <c r="NE38" s="151">
        <v>1.22</v>
      </c>
      <c r="NF38" s="151">
        <v>1.22333</v>
      </c>
      <c r="NG38" s="151">
        <v>1.2266699999999999</v>
      </c>
      <c r="NH38" s="151">
        <v>1.23</v>
      </c>
      <c r="NI38" s="151">
        <v>1.23333</v>
      </c>
      <c r="NJ38" s="151">
        <v>1.2366699999999999</v>
      </c>
      <c r="NK38" s="151">
        <v>1.24</v>
      </c>
      <c r="NL38" s="151">
        <v>1.24333</v>
      </c>
      <c r="NM38" s="151">
        <v>1.2466699999999999</v>
      </c>
      <c r="NN38" s="151">
        <v>1.25</v>
      </c>
      <c r="NO38" s="151">
        <v>1.2533300000000001</v>
      </c>
      <c r="NP38" s="151">
        <v>1.25667</v>
      </c>
      <c r="NQ38" s="151">
        <v>1.26</v>
      </c>
      <c r="NR38" s="151">
        <v>1.2633300000000001</v>
      </c>
      <c r="NS38" s="151">
        <v>1.26667</v>
      </c>
      <c r="NT38" s="151">
        <v>1.27</v>
      </c>
      <c r="NU38" s="151">
        <v>1.2733300000000001</v>
      </c>
      <c r="NV38" s="151">
        <v>1.27667</v>
      </c>
      <c r="NW38" s="151">
        <v>1.28</v>
      </c>
      <c r="NX38" s="151">
        <v>1.2833300000000001</v>
      </c>
      <c r="NY38" s="151">
        <v>1.28667</v>
      </c>
      <c r="NZ38" s="151">
        <v>1.29</v>
      </c>
      <c r="OA38" s="151">
        <v>1.2933300000000001</v>
      </c>
      <c r="OB38" s="151">
        <v>1.29667</v>
      </c>
      <c r="OC38" s="151">
        <v>1.3</v>
      </c>
      <c r="OD38" s="151">
        <v>1.3033300000000001</v>
      </c>
      <c r="OE38" s="151">
        <v>1.30667</v>
      </c>
      <c r="OF38" s="151">
        <v>1.31</v>
      </c>
      <c r="OG38" s="151">
        <v>1.3133300000000001</v>
      </c>
      <c r="OH38" s="151">
        <v>1.31667</v>
      </c>
      <c r="OI38" s="151">
        <v>1.32</v>
      </c>
      <c r="OJ38" s="151">
        <v>1.3233299999999999</v>
      </c>
      <c r="OK38" s="151">
        <v>1.32667</v>
      </c>
      <c r="OL38" s="151">
        <v>1.33</v>
      </c>
      <c r="OM38" s="151">
        <v>1.3333299999999999</v>
      </c>
      <c r="ON38" s="151">
        <v>1.33667</v>
      </c>
      <c r="OO38" s="151">
        <v>1.34</v>
      </c>
      <c r="OP38" s="151">
        <v>1.3433299999999999</v>
      </c>
      <c r="OQ38" s="151">
        <v>1.34667</v>
      </c>
      <c r="OR38" s="151">
        <v>1.35</v>
      </c>
      <c r="OS38" s="151">
        <v>1.3533299999999999</v>
      </c>
      <c r="OT38" s="151">
        <v>1.35667</v>
      </c>
      <c r="OU38" s="151">
        <v>1.36</v>
      </c>
      <c r="OV38" s="151">
        <v>1.3633299999999999</v>
      </c>
      <c r="OW38" s="151">
        <v>1.3666700000000001</v>
      </c>
      <c r="OX38" s="151">
        <v>1.37</v>
      </c>
      <c r="OY38" s="151">
        <v>1.3733299999999999</v>
      </c>
      <c r="OZ38" s="151">
        <v>1.3766700000000001</v>
      </c>
      <c r="PA38" s="151">
        <v>1.38</v>
      </c>
      <c r="PB38" s="151">
        <v>1.3833299999999999</v>
      </c>
      <c r="PC38" s="151">
        <v>1.3866700000000001</v>
      </c>
      <c r="PD38" s="151">
        <v>1.39</v>
      </c>
      <c r="PE38" s="151">
        <v>1.39333</v>
      </c>
      <c r="PF38" s="151">
        <v>1.3966700000000001</v>
      </c>
      <c r="PG38" s="151">
        <v>1.4</v>
      </c>
      <c r="PH38" s="151">
        <v>1.40333</v>
      </c>
      <c r="PI38" s="151">
        <v>1.4066700000000001</v>
      </c>
      <c r="PJ38" s="151">
        <v>1.41</v>
      </c>
      <c r="PK38" s="151">
        <v>1.41333</v>
      </c>
      <c r="PL38" s="151">
        <v>1.4166700000000001</v>
      </c>
      <c r="PM38" s="151">
        <v>1.42</v>
      </c>
      <c r="PN38" s="151">
        <v>1.42333</v>
      </c>
      <c r="PO38" s="151">
        <v>1.4266700000000001</v>
      </c>
      <c r="PP38" s="151">
        <v>1.43</v>
      </c>
      <c r="PQ38" s="151">
        <v>1.43333</v>
      </c>
      <c r="PR38" s="151">
        <v>1.4366699999999999</v>
      </c>
      <c r="PS38" s="151">
        <v>1.44</v>
      </c>
      <c r="PT38" s="151">
        <v>1.44333</v>
      </c>
      <c r="PU38" s="151">
        <v>1.4466699999999999</v>
      </c>
      <c r="PV38" s="151">
        <v>1.45</v>
      </c>
      <c r="PW38" s="151">
        <v>1.45333</v>
      </c>
      <c r="PX38" s="151">
        <v>1.4566699999999999</v>
      </c>
      <c r="PY38" s="151">
        <v>1.46</v>
      </c>
      <c r="PZ38" s="151">
        <v>1.46333</v>
      </c>
      <c r="QA38" s="151">
        <v>1.4666699999999999</v>
      </c>
      <c r="QB38" s="151">
        <v>1.47</v>
      </c>
      <c r="QC38" s="151">
        <v>1.47333</v>
      </c>
      <c r="QD38" s="151">
        <v>1.4766699999999999</v>
      </c>
      <c r="QE38" s="151">
        <v>1.48</v>
      </c>
      <c r="QF38" s="151">
        <v>1.48333</v>
      </c>
      <c r="QG38" s="151">
        <v>1.4866699999999999</v>
      </c>
      <c r="QH38" s="151">
        <v>1.49</v>
      </c>
      <c r="QI38" s="151">
        <v>1.49333</v>
      </c>
      <c r="QJ38" s="151">
        <v>1.4966699999999999</v>
      </c>
      <c r="QK38" s="151">
        <v>1.5</v>
      </c>
      <c r="QL38" s="151">
        <v>1.5033300000000001</v>
      </c>
      <c r="QM38" s="151">
        <v>1.50667</v>
      </c>
      <c r="QN38" s="151">
        <v>1.51</v>
      </c>
      <c r="QO38" s="151">
        <v>1.5133300000000001</v>
      </c>
      <c r="QP38" s="151">
        <v>1.51667</v>
      </c>
      <c r="QQ38" s="151">
        <v>1.52</v>
      </c>
      <c r="QR38" s="151">
        <v>1.5233300000000001</v>
      </c>
      <c r="QS38" s="151">
        <v>1.52667</v>
      </c>
      <c r="QT38" s="151">
        <v>1.53</v>
      </c>
      <c r="QU38" s="151">
        <v>1.5333300000000001</v>
      </c>
      <c r="QV38" s="151">
        <v>1.53667</v>
      </c>
      <c r="QW38" s="151">
        <v>1.54</v>
      </c>
      <c r="QX38" s="151">
        <v>1.5433300000000001</v>
      </c>
      <c r="QY38" s="151">
        <v>1.54667</v>
      </c>
      <c r="QZ38" s="151">
        <v>1.55</v>
      </c>
      <c r="RA38" s="151">
        <v>1.5533300000000001</v>
      </c>
      <c r="RB38" s="151">
        <v>1.55667</v>
      </c>
      <c r="RC38" s="151">
        <v>1.56</v>
      </c>
      <c r="RD38" s="151">
        <v>1.5633300000000001</v>
      </c>
      <c r="RE38" s="151">
        <v>1.56667</v>
      </c>
      <c r="RF38" s="151">
        <v>1.57</v>
      </c>
      <c r="RG38" s="151">
        <v>1.5733299999999999</v>
      </c>
      <c r="RH38" s="151">
        <v>1.57667</v>
      </c>
      <c r="RI38" s="151">
        <v>1.58</v>
      </c>
      <c r="RJ38" s="151">
        <v>1.5833299999999999</v>
      </c>
      <c r="RK38" s="151">
        <v>1.58667</v>
      </c>
      <c r="RL38" s="151">
        <v>1.59</v>
      </c>
      <c r="RM38" s="151">
        <v>1.5933299999999999</v>
      </c>
      <c r="RN38" s="151">
        <v>1.59667</v>
      </c>
      <c r="RO38" s="151">
        <v>1.6</v>
      </c>
      <c r="RP38" s="151">
        <v>1.6033299999999999</v>
      </c>
      <c r="RQ38" s="151">
        <v>1.60667</v>
      </c>
      <c r="RR38" s="151">
        <v>1.61</v>
      </c>
      <c r="RS38" s="151">
        <v>1.6133299999999999</v>
      </c>
      <c r="RT38" s="151">
        <v>1.6166700000000001</v>
      </c>
      <c r="RU38" s="151">
        <v>1.62</v>
      </c>
      <c r="RV38" s="151">
        <v>1.6233299999999999</v>
      </c>
      <c r="RW38" s="151">
        <v>1.6266700000000001</v>
      </c>
      <c r="RX38" s="151">
        <v>1.63</v>
      </c>
      <c r="RY38" s="151">
        <v>1.6333299999999999</v>
      </c>
      <c r="RZ38" s="151">
        <v>1.6366700000000001</v>
      </c>
      <c r="SA38" s="151">
        <v>1.64</v>
      </c>
      <c r="SB38" s="151">
        <v>1.64333</v>
      </c>
      <c r="SC38" s="151">
        <v>1.6466700000000001</v>
      </c>
      <c r="SD38" s="151">
        <v>1.65</v>
      </c>
      <c r="SE38" s="151">
        <v>1.65333</v>
      </c>
      <c r="SF38" s="151">
        <v>1.6566700000000001</v>
      </c>
      <c r="SG38" s="151">
        <v>1.66</v>
      </c>
    </row>
    <row r="39" spans="1:501">
      <c r="B39" s="162" t="s">
        <v>31</v>
      </c>
      <c r="C39" s="151">
        <v>167</v>
      </c>
      <c r="D39" s="151">
        <v>170.97</v>
      </c>
      <c r="E39" s="151">
        <v>176</v>
      </c>
      <c r="F39" s="151">
        <v>181.09</v>
      </c>
      <c r="G39" s="151">
        <v>185.12</v>
      </c>
      <c r="H39" s="151">
        <v>190</v>
      </c>
      <c r="I39" s="151">
        <v>195</v>
      </c>
      <c r="J39" s="151">
        <v>199.422</v>
      </c>
      <c r="K39" s="151">
        <v>202.482</v>
      </c>
      <c r="L39" s="151">
        <v>205.27099999999999</v>
      </c>
      <c r="M39" s="151">
        <v>208.30099999999999</v>
      </c>
      <c r="N39" s="151">
        <v>211.33099999999999</v>
      </c>
      <c r="O39" s="151">
        <v>212</v>
      </c>
      <c r="P39" s="151">
        <v>211.608</v>
      </c>
      <c r="Q39" s="151">
        <v>211.578</v>
      </c>
      <c r="R39" s="151">
        <v>211.096</v>
      </c>
      <c r="S39" s="151">
        <v>210.036</v>
      </c>
      <c r="T39" s="151">
        <v>208.488</v>
      </c>
      <c r="U39" s="151">
        <v>207.458</v>
      </c>
      <c r="V39" s="151">
        <v>204.85499999999999</v>
      </c>
      <c r="W39" s="151">
        <v>203.79499999999999</v>
      </c>
      <c r="X39" s="151">
        <v>202.73500000000001</v>
      </c>
      <c r="Y39" s="151">
        <v>201.67500000000001</v>
      </c>
      <c r="Z39" s="151">
        <v>200.30699999999999</v>
      </c>
      <c r="AA39" s="151">
        <v>199.27699999999999</v>
      </c>
      <c r="AB39" s="151">
        <v>199.24700000000001</v>
      </c>
      <c r="AC39" s="151">
        <v>198</v>
      </c>
      <c r="AD39" s="151">
        <v>195</v>
      </c>
      <c r="AE39" s="151">
        <v>192</v>
      </c>
      <c r="AF39" s="151">
        <v>190</v>
      </c>
      <c r="AG39" s="151">
        <v>186</v>
      </c>
      <c r="AH39" s="151">
        <v>181</v>
      </c>
      <c r="AI39" s="151">
        <v>178</v>
      </c>
      <c r="AJ39" s="151">
        <v>175</v>
      </c>
      <c r="AK39" s="151">
        <v>172.024</v>
      </c>
      <c r="AL39" s="151">
        <v>168</v>
      </c>
      <c r="AM39" s="151">
        <v>163</v>
      </c>
      <c r="AN39" s="151">
        <v>159.886</v>
      </c>
      <c r="AO39" s="151">
        <v>156.85499999999999</v>
      </c>
      <c r="AP39" s="151">
        <v>150.82499999999999</v>
      </c>
      <c r="AQ39" s="151">
        <v>145</v>
      </c>
      <c r="AR39" s="151">
        <v>140.76499999999999</v>
      </c>
      <c r="AS39" s="151">
        <v>137</v>
      </c>
      <c r="AT39" s="151">
        <v>131.70500000000001</v>
      </c>
      <c r="AU39" s="151">
        <v>127</v>
      </c>
      <c r="AV39" s="151">
        <v>125</v>
      </c>
      <c r="AW39" s="151">
        <v>123</v>
      </c>
      <c r="AX39" s="151">
        <v>119</v>
      </c>
      <c r="AY39" s="151">
        <v>115</v>
      </c>
      <c r="AZ39" s="151">
        <v>112</v>
      </c>
      <c r="BA39" s="151">
        <v>109</v>
      </c>
      <c r="BB39" s="151">
        <v>105</v>
      </c>
      <c r="BC39" s="151">
        <v>101</v>
      </c>
      <c r="BD39" s="151">
        <v>98.596000000000004</v>
      </c>
      <c r="BE39" s="151">
        <v>97</v>
      </c>
      <c r="BF39" s="151">
        <v>95.656999999999996</v>
      </c>
      <c r="BG39" s="151">
        <v>92.686999999999998</v>
      </c>
      <c r="BH39" s="151">
        <v>90.433999999999997</v>
      </c>
      <c r="BI39" s="151">
        <v>89.494</v>
      </c>
      <c r="BJ39" s="151">
        <v>87.777000000000001</v>
      </c>
      <c r="BK39" s="151">
        <v>86.614000000000004</v>
      </c>
      <c r="BL39" s="151">
        <v>84.674999999999997</v>
      </c>
      <c r="BM39" s="151">
        <v>82.734999999999999</v>
      </c>
      <c r="BN39" s="151">
        <v>82.795000000000002</v>
      </c>
      <c r="BO39" s="151">
        <v>80.855000000000004</v>
      </c>
      <c r="BP39" s="151">
        <v>79.873000000000005</v>
      </c>
      <c r="BQ39" s="151">
        <v>78.975999999999999</v>
      </c>
      <c r="BR39" s="151">
        <v>78.036000000000001</v>
      </c>
      <c r="BS39" s="151">
        <v>77.144999999999996</v>
      </c>
      <c r="BT39" s="151">
        <v>76.156999999999996</v>
      </c>
      <c r="BU39" s="151">
        <v>74.216999999999999</v>
      </c>
      <c r="BV39" s="151">
        <v>73.277000000000001</v>
      </c>
      <c r="BW39" s="151">
        <v>72.168999999999997</v>
      </c>
      <c r="BX39" s="151">
        <v>70.198999999999998</v>
      </c>
      <c r="BY39" s="151">
        <v>68.228999999999999</v>
      </c>
      <c r="BZ39" s="151">
        <v>66.259</v>
      </c>
      <c r="CA39" s="151">
        <v>65.289000000000001</v>
      </c>
      <c r="CB39" s="151">
        <v>62.319000000000003</v>
      </c>
      <c r="CC39" s="151">
        <v>60.348999999999997</v>
      </c>
      <c r="CD39" s="151">
        <v>59.38</v>
      </c>
      <c r="CE39" s="151">
        <v>59</v>
      </c>
      <c r="CF39" s="151">
        <v>58</v>
      </c>
      <c r="CG39" s="151">
        <v>56</v>
      </c>
      <c r="CH39" s="151">
        <v>54</v>
      </c>
      <c r="CI39" s="151">
        <v>53</v>
      </c>
      <c r="CJ39" s="151">
        <v>52</v>
      </c>
      <c r="CK39" s="151">
        <v>52</v>
      </c>
      <c r="CL39" s="151">
        <v>52</v>
      </c>
      <c r="CM39" s="151">
        <v>53</v>
      </c>
      <c r="CN39" s="151">
        <v>53</v>
      </c>
      <c r="CO39" s="151">
        <v>53</v>
      </c>
      <c r="CP39" s="151">
        <v>53.259</v>
      </c>
      <c r="CQ39" s="151">
        <v>53.228999999999999</v>
      </c>
      <c r="CR39" s="151">
        <v>52.198999999999998</v>
      </c>
      <c r="CS39" s="151">
        <v>51.168999999999997</v>
      </c>
      <c r="CT39" s="151">
        <v>50.139000000000003</v>
      </c>
      <c r="CU39" s="151">
        <v>50</v>
      </c>
      <c r="CV39" s="151">
        <v>48.078000000000003</v>
      </c>
      <c r="CW39" s="151">
        <v>46.048000000000002</v>
      </c>
      <c r="CX39" s="151">
        <v>45.018000000000001</v>
      </c>
      <c r="CY39" s="151">
        <v>43.988</v>
      </c>
      <c r="CZ39" s="151">
        <v>42.957999999999998</v>
      </c>
      <c r="DA39" s="151">
        <v>41.927999999999997</v>
      </c>
      <c r="DB39" s="151">
        <v>40.898000000000003</v>
      </c>
      <c r="DC39" s="151">
        <v>40</v>
      </c>
      <c r="DD39" s="151">
        <v>39</v>
      </c>
      <c r="DE39" s="151">
        <v>39</v>
      </c>
      <c r="DF39" s="151">
        <v>38.222999999999999</v>
      </c>
      <c r="DG39" s="151">
        <v>39</v>
      </c>
      <c r="DH39" s="151">
        <v>39</v>
      </c>
      <c r="DI39" s="151">
        <v>39</v>
      </c>
      <c r="DJ39" s="151">
        <v>39</v>
      </c>
      <c r="DK39" s="151">
        <v>40</v>
      </c>
      <c r="DL39" s="151">
        <v>40</v>
      </c>
      <c r="DM39" s="151">
        <v>40</v>
      </c>
      <c r="DN39" s="151">
        <v>40</v>
      </c>
      <c r="DO39" s="151">
        <v>39.494</v>
      </c>
      <c r="DP39" s="151">
        <v>39</v>
      </c>
      <c r="DQ39" s="151">
        <v>38.554000000000002</v>
      </c>
      <c r="DR39" s="151">
        <v>37.584000000000003</v>
      </c>
      <c r="DS39" s="151">
        <v>37.613999999999997</v>
      </c>
      <c r="DT39" s="151">
        <v>37</v>
      </c>
      <c r="DU39" s="151">
        <v>37</v>
      </c>
      <c r="DV39" s="151">
        <v>37</v>
      </c>
      <c r="DW39" s="151">
        <v>37</v>
      </c>
      <c r="DX39" s="151">
        <v>37.234999999999999</v>
      </c>
      <c r="DY39" s="151">
        <v>39</v>
      </c>
      <c r="DZ39" s="151">
        <v>40</v>
      </c>
      <c r="EA39" s="151">
        <v>41</v>
      </c>
      <c r="EB39" s="151">
        <v>41</v>
      </c>
      <c r="EC39" s="151">
        <v>41</v>
      </c>
      <c r="ED39" s="151">
        <v>43</v>
      </c>
      <c r="EE39" s="151">
        <v>45</v>
      </c>
      <c r="EF39" s="151">
        <v>46</v>
      </c>
      <c r="EG39" s="151">
        <v>47</v>
      </c>
      <c r="EH39" s="151">
        <v>47</v>
      </c>
      <c r="EI39" s="151">
        <v>47.904000000000003</v>
      </c>
      <c r="EJ39" s="151">
        <v>47.872999999999998</v>
      </c>
      <c r="EK39" s="151">
        <v>47</v>
      </c>
      <c r="EL39" s="151">
        <v>47</v>
      </c>
      <c r="EM39" s="151">
        <v>46</v>
      </c>
      <c r="EN39" s="151">
        <v>45.753</v>
      </c>
      <c r="EO39" s="151">
        <v>45</v>
      </c>
      <c r="EP39" s="151">
        <v>45</v>
      </c>
      <c r="EQ39" s="151">
        <v>45</v>
      </c>
      <c r="ER39" s="151">
        <v>45</v>
      </c>
      <c r="ES39" s="151">
        <v>45.398000000000003</v>
      </c>
      <c r="ET39" s="151">
        <v>45.427999999999997</v>
      </c>
      <c r="EU39" s="151">
        <v>45.457999999999998</v>
      </c>
      <c r="EV39" s="151">
        <v>45.488</v>
      </c>
      <c r="EW39" s="151">
        <v>46.518000000000001</v>
      </c>
      <c r="EX39" s="151">
        <v>46.548000000000002</v>
      </c>
      <c r="EY39" s="151">
        <v>46.578000000000003</v>
      </c>
      <c r="EZ39" s="151">
        <v>47.607999999999997</v>
      </c>
      <c r="FA39" s="151">
        <v>47.639000000000003</v>
      </c>
      <c r="FB39" s="151">
        <v>48.668999999999997</v>
      </c>
      <c r="FC39" s="151">
        <v>48.698999999999998</v>
      </c>
      <c r="FD39" s="151">
        <v>49</v>
      </c>
      <c r="FE39" s="151">
        <v>49</v>
      </c>
      <c r="FF39" s="151">
        <v>49</v>
      </c>
      <c r="FG39" s="151">
        <v>49</v>
      </c>
      <c r="FH39" s="151">
        <v>49</v>
      </c>
      <c r="FI39" s="151">
        <v>49</v>
      </c>
      <c r="FJ39" s="151">
        <v>50</v>
      </c>
      <c r="FK39" s="151">
        <v>50</v>
      </c>
      <c r="FL39" s="151">
        <v>51</v>
      </c>
      <c r="FM39" s="151">
        <v>51</v>
      </c>
      <c r="FN39" s="151">
        <v>51</v>
      </c>
      <c r="FO39" s="151">
        <v>51</v>
      </c>
      <c r="FP39" s="151">
        <v>53</v>
      </c>
      <c r="FQ39" s="151">
        <v>53</v>
      </c>
      <c r="FR39" s="151">
        <v>53</v>
      </c>
      <c r="FS39" s="151">
        <v>54</v>
      </c>
      <c r="FT39" s="151">
        <v>55.789000000000001</v>
      </c>
      <c r="FU39" s="151">
        <v>56.759</v>
      </c>
      <c r="FV39" s="151">
        <v>57</v>
      </c>
      <c r="FW39" s="151">
        <v>57.301000000000002</v>
      </c>
      <c r="FX39" s="151">
        <v>59.331000000000003</v>
      </c>
      <c r="FY39" s="151">
        <v>59.360999999999997</v>
      </c>
      <c r="FZ39" s="151">
        <v>59.392000000000003</v>
      </c>
      <c r="GA39" s="151">
        <v>60</v>
      </c>
      <c r="GB39" s="151">
        <v>60.451999999999998</v>
      </c>
      <c r="GC39" s="151">
        <v>60.481999999999999</v>
      </c>
      <c r="GD39" s="151">
        <v>60.512</v>
      </c>
      <c r="GE39" s="151">
        <v>60.542000000000002</v>
      </c>
      <c r="GF39" s="151">
        <v>61.572000000000003</v>
      </c>
      <c r="GG39" s="151">
        <v>63.601999999999997</v>
      </c>
      <c r="GH39" s="151">
        <v>63.633000000000003</v>
      </c>
      <c r="GI39" s="151">
        <v>65.662999999999997</v>
      </c>
      <c r="GJ39" s="151">
        <v>67.692999999999998</v>
      </c>
      <c r="GK39" s="151">
        <v>71.722999999999999</v>
      </c>
      <c r="GL39" s="151">
        <v>73.753</v>
      </c>
      <c r="GM39" s="151">
        <v>75.783000000000001</v>
      </c>
      <c r="GN39" s="151">
        <v>79.813000000000002</v>
      </c>
      <c r="GO39" s="151">
        <v>84</v>
      </c>
      <c r="GP39" s="151">
        <v>85.873000000000005</v>
      </c>
      <c r="GQ39" s="151">
        <v>88.807000000000002</v>
      </c>
      <c r="GR39" s="151">
        <v>90.867000000000004</v>
      </c>
      <c r="GS39" s="151">
        <v>92.927999999999997</v>
      </c>
      <c r="GT39" s="151">
        <v>94.988</v>
      </c>
      <c r="GU39" s="151">
        <v>95.024000000000001</v>
      </c>
      <c r="GV39" s="151">
        <v>95.054000000000002</v>
      </c>
      <c r="GW39" s="151">
        <v>95</v>
      </c>
      <c r="GX39" s="151">
        <v>93.114000000000004</v>
      </c>
      <c r="GY39" s="151">
        <v>91.144999999999996</v>
      </c>
      <c r="GZ39" s="151">
        <v>90.174999999999997</v>
      </c>
      <c r="HA39" s="151">
        <v>88.204999999999998</v>
      </c>
      <c r="HB39" s="151">
        <v>87.234999999999999</v>
      </c>
      <c r="HC39" s="151">
        <v>87.265000000000001</v>
      </c>
      <c r="HD39" s="151">
        <v>87</v>
      </c>
      <c r="HE39" s="151">
        <v>88</v>
      </c>
      <c r="HF39" s="151">
        <v>88</v>
      </c>
      <c r="HG39" s="151">
        <v>89</v>
      </c>
      <c r="HH39" s="151">
        <v>91</v>
      </c>
      <c r="HI39" s="151">
        <v>93</v>
      </c>
      <c r="HJ39" s="151">
        <v>95</v>
      </c>
      <c r="HK39" s="151">
        <v>95</v>
      </c>
      <c r="HL39" s="151">
        <v>96</v>
      </c>
      <c r="HM39" s="151">
        <v>97</v>
      </c>
      <c r="HN39" s="151">
        <v>98</v>
      </c>
      <c r="HO39" s="151">
        <v>100</v>
      </c>
      <c r="HP39" s="151">
        <v>100</v>
      </c>
      <c r="HQ39" s="151">
        <v>100</v>
      </c>
      <c r="HR39" s="151">
        <v>100</v>
      </c>
      <c r="HS39" s="151">
        <v>100</v>
      </c>
      <c r="HT39" s="151">
        <v>100</v>
      </c>
      <c r="HU39" s="151">
        <v>100</v>
      </c>
      <c r="HV39" s="151">
        <v>99</v>
      </c>
      <c r="HW39" s="151">
        <v>98</v>
      </c>
      <c r="HX39" s="151">
        <v>96</v>
      </c>
      <c r="HY39" s="151">
        <v>94</v>
      </c>
      <c r="HZ39" s="151">
        <v>92</v>
      </c>
      <c r="IA39" s="151">
        <v>89.012</v>
      </c>
      <c r="IB39" s="151">
        <v>87.981999999999999</v>
      </c>
      <c r="IC39" s="151">
        <v>85.951999999999998</v>
      </c>
      <c r="ID39" s="151">
        <v>83.921999999999997</v>
      </c>
      <c r="IE39" s="151">
        <v>80.891999999999996</v>
      </c>
      <c r="IF39" s="151">
        <v>78.861000000000004</v>
      </c>
      <c r="IG39" s="151">
        <v>76.831000000000003</v>
      </c>
      <c r="IH39" s="151">
        <v>74.801000000000002</v>
      </c>
      <c r="II39" s="151">
        <v>72.771000000000001</v>
      </c>
      <c r="IJ39" s="151">
        <v>72.741</v>
      </c>
      <c r="IK39" s="151">
        <v>71.710999999999999</v>
      </c>
      <c r="IL39" s="151">
        <v>71</v>
      </c>
      <c r="IM39" s="151">
        <v>71</v>
      </c>
      <c r="IN39" s="151">
        <v>71</v>
      </c>
      <c r="IO39" s="151">
        <v>71.59</v>
      </c>
      <c r="IP39" s="151">
        <v>72.56</v>
      </c>
      <c r="IQ39" s="151">
        <v>73.53</v>
      </c>
      <c r="IR39" s="151">
        <v>74.5</v>
      </c>
      <c r="IS39" s="151">
        <v>74.47</v>
      </c>
      <c r="IT39" s="151">
        <v>75</v>
      </c>
      <c r="IU39" s="151">
        <v>76</v>
      </c>
      <c r="IV39" s="151">
        <v>77</v>
      </c>
      <c r="IW39" s="151">
        <v>77.349000000000004</v>
      </c>
      <c r="IX39" s="151">
        <v>78</v>
      </c>
      <c r="IY39" s="151">
        <v>79.289000000000001</v>
      </c>
      <c r="IZ39" s="151">
        <v>79.259</v>
      </c>
      <c r="JA39" s="151">
        <v>80</v>
      </c>
      <c r="JB39" s="151">
        <v>81</v>
      </c>
      <c r="JC39" s="151">
        <v>80</v>
      </c>
      <c r="JD39" s="151">
        <v>78.861000000000004</v>
      </c>
      <c r="JE39" s="151">
        <v>78</v>
      </c>
      <c r="JF39" s="151">
        <v>76</v>
      </c>
      <c r="JG39" s="151">
        <v>73</v>
      </c>
      <c r="JH39" s="151">
        <v>70</v>
      </c>
      <c r="JI39" s="151">
        <v>66.988</v>
      </c>
      <c r="JJ39" s="151">
        <v>64</v>
      </c>
      <c r="JK39" s="151">
        <v>61.927999999999997</v>
      </c>
      <c r="JL39" s="151">
        <v>59</v>
      </c>
      <c r="JM39" s="151">
        <v>56</v>
      </c>
      <c r="JN39" s="151">
        <v>54</v>
      </c>
      <c r="JO39" s="151">
        <v>54</v>
      </c>
      <c r="JP39" s="151">
        <v>54</v>
      </c>
      <c r="JQ39" s="151">
        <v>54</v>
      </c>
      <c r="JR39" s="151">
        <v>55</v>
      </c>
      <c r="JS39" s="151">
        <v>57</v>
      </c>
      <c r="JT39" s="151">
        <v>59.343000000000004</v>
      </c>
      <c r="JU39" s="151">
        <v>62</v>
      </c>
      <c r="JV39" s="151">
        <v>64</v>
      </c>
      <c r="JW39" s="151">
        <v>66</v>
      </c>
      <c r="JX39" s="151">
        <v>68</v>
      </c>
      <c r="JY39" s="151">
        <v>69</v>
      </c>
      <c r="JZ39" s="151">
        <v>70</v>
      </c>
      <c r="KA39" s="151">
        <v>71</v>
      </c>
      <c r="KB39" s="151">
        <v>71</v>
      </c>
      <c r="KC39" s="151">
        <v>71</v>
      </c>
      <c r="KD39" s="151">
        <v>71</v>
      </c>
      <c r="KE39" s="151">
        <v>70</v>
      </c>
      <c r="KF39" s="151">
        <v>69.295000000000002</v>
      </c>
      <c r="KG39" s="151">
        <v>69</v>
      </c>
      <c r="KH39" s="151">
        <v>68.765000000000001</v>
      </c>
      <c r="KI39" s="151">
        <v>67.795000000000002</v>
      </c>
      <c r="KJ39" s="151">
        <v>67.825000000000003</v>
      </c>
      <c r="KK39" s="151">
        <v>66.855000000000004</v>
      </c>
      <c r="KL39" s="151">
        <v>65.885999999999996</v>
      </c>
      <c r="KM39" s="151">
        <v>64.915999999999997</v>
      </c>
      <c r="KN39" s="151">
        <v>64</v>
      </c>
      <c r="KO39" s="151">
        <v>63</v>
      </c>
      <c r="KP39" s="151">
        <v>62.006</v>
      </c>
      <c r="KQ39" s="151">
        <v>62.036000000000001</v>
      </c>
      <c r="KR39" s="151">
        <v>62</v>
      </c>
      <c r="KS39" s="151">
        <v>61</v>
      </c>
      <c r="KT39" s="151">
        <v>60</v>
      </c>
      <c r="KU39" s="151">
        <v>60</v>
      </c>
      <c r="KV39" s="151">
        <v>59</v>
      </c>
      <c r="KW39" s="151">
        <v>58</v>
      </c>
      <c r="KX39" s="151">
        <v>57.247</v>
      </c>
      <c r="KY39" s="151">
        <v>57</v>
      </c>
      <c r="KZ39" s="151">
        <v>56.307000000000002</v>
      </c>
      <c r="LA39" s="151">
        <v>56</v>
      </c>
      <c r="LB39" s="151">
        <v>56</v>
      </c>
      <c r="LC39" s="151">
        <v>56</v>
      </c>
      <c r="LD39" s="151">
        <v>56</v>
      </c>
      <c r="LE39" s="151">
        <v>56</v>
      </c>
      <c r="LF39" s="151">
        <v>56</v>
      </c>
      <c r="LG39" s="151">
        <v>56</v>
      </c>
      <c r="LH39" s="151">
        <v>57</v>
      </c>
      <c r="LI39" s="151">
        <v>57</v>
      </c>
      <c r="LJ39" s="151">
        <v>58</v>
      </c>
      <c r="LK39" s="151">
        <v>59</v>
      </c>
      <c r="LL39" s="151">
        <v>60</v>
      </c>
      <c r="LM39" s="151">
        <v>61.301000000000002</v>
      </c>
      <c r="LN39" s="151">
        <v>64</v>
      </c>
      <c r="LO39" s="151">
        <v>65</v>
      </c>
      <c r="LP39" s="151">
        <v>66.210999999999999</v>
      </c>
      <c r="LQ39" s="151">
        <v>69</v>
      </c>
      <c r="LR39" s="151">
        <v>71</v>
      </c>
      <c r="LS39" s="151">
        <v>72</v>
      </c>
      <c r="LT39" s="151">
        <v>73</v>
      </c>
      <c r="LU39" s="151">
        <v>74</v>
      </c>
      <c r="LV39" s="151">
        <v>75.03</v>
      </c>
      <c r="LW39" s="151">
        <v>78</v>
      </c>
      <c r="LX39" s="151">
        <v>79</v>
      </c>
      <c r="LY39" s="151">
        <v>80</v>
      </c>
      <c r="LZ39" s="151">
        <v>81.91</v>
      </c>
      <c r="MA39" s="151">
        <v>83</v>
      </c>
      <c r="MB39" s="151">
        <v>83.849000000000004</v>
      </c>
      <c r="MC39" s="151">
        <v>84</v>
      </c>
      <c r="MD39" s="151">
        <v>84</v>
      </c>
      <c r="ME39" s="151">
        <v>84</v>
      </c>
      <c r="MF39" s="151">
        <v>84</v>
      </c>
      <c r="MG39" s="151">
        <v>84</v>
      </c>
      <c r="MH39" s="151">
        <v>83.668999999999997</v>
      </c>
      <c r="MI39" s="151">
        <v>83.638999999999996</v>
      </c>
      <c r="MJ39" s="151">
        <v>83.608000000000004</v>
      </c>
      <c r="MK39" s="151">
        <v>83.578000000000003</v>
      </c>
      <c r="ML39" s="151">
        <v>83.548000000000002</v>
      </c>
      <c r="MM39" s="151">
        <v>82.518000000000001</v>
      </c>
      <c r="MN39" s="151">
        <v>81.488</v>
      </c>
      <c r="MO39" s="151">
        <v>80.915999999999997</v>
      </c>
      <c r="MP39" s="151">
        <v>80.427999999999997</v>
      </c>
      <c r="MQ39" s="151">
        <v>79.397999999999996</v>
      </c>
      <c r="MR39" s="151">
        <v>79</v>
      </c>
      <c r="MS39" s="151">
        <v>78.337000000000003</v>
      </c>
      <c r="MT39" s="151">
        <v>79</v>
      </c>
      <c r="MU39" s="151">
        <v>79</v>
      </c>
      <c r="MV39" s="151">
        <v>79</v>
      </c>
      <c r="MW39" s="151">
        <v>80</v>
      </c>
      <c r="MX39" s="151">
        <v>80.186999999999998</v>
      </c>
      <c r="MY39" s="151">
        <v>81.313000000000002</v>
      </c>
      <c r="MZ39" s="151">
        <v>83.126999999999995</v>
      </c>
      <c r="NA39" s="151">
        <v>84</v>
      </c>
      <c r="NB39" s="151">
        <v>85</v>
      </c>
      <c r="NC39" s="151">
        <v>86</v>
      </c>
      <c r="ND39" s="151">
        <v>88</v>
      </c>
      <c r="NE39" s="151">
        <v>89</v>
      </c>
      <c r="NF39" s="151">
        <v>90</v>
      </c>
      <c r="NG39" s="151">
        <v>91</v>
      </c>
      <c r="NH39" s="151">
        <v>92</v>
      </c>
      <c r="NI39" s="151">
        <v>93</v>
      </c>
      <c r="NJ39" s="151">
        <v>93</v>
      </c>
      <c r="NK39" s="151">
        <v>93</v>
      </c>
      <c r="NL39" s="151">
        <v>94</v>
      </c>
      <c r="NM39" s="151">
        <v>95</v>
      </c>
      <c r="NN39" s="151">
        <v>96</v>
      </c>
      <c r="NO39" s="151">
        <v>96</v>
      </c>
      <c r="NP39" s="151">
        <v>98</v>
      </c>
      <c r="NQ39" s="151">
        <v>99</v>
      </c>
      <c r="NR39" s="151">
        <v>100.416</v>
      </c>
      <c r="NS39" s="151">
        <v>101.446</v>
      </c>
      <c r="NT39" s="151">
        <v>102.476</v>
      </c>
      <c r="NU39" s="151">
        <v>104.506</v>
      </c>
      <c r="NV39" s="151">
        <v>106.536</v>
      </c>
      <c r="NW39" s="151">
        <v>107.566</v>
      </c>
      <c r="NX39" s="151">
        <v>108.596</v>
      </c>
      <c r="NY39" s="151">
        <v>110.627</v>
      </c>
      <c r="NZ39" s="151">
        <v>111.657</v>
      </c>
      <c r="OA39" s="151">
        <v>111.687</v>
      </c>
      <c r="OB39" s="151">
        <v>111.717</v>
      </c>
      <c r="OC39" s="151">
        <v>111.747</v>
      </c>
      <c r="OD39" s="151">
        <v>110.777</v>
      </c>
      <c r="OE39" s="151">
        <v>109.807</v>
      </c>
      <c r="OF39" s="151">
        <v>108</v>
      </c>
      <c r="OG39" s="151">
        <v>107</v>
      </c>
      <c r="OH39" s="151">
        <v>105</v>
      </c>
      <c r="OI39" s="151">
        <v>104</v>
      </c>
      <c r="OJ39" s="151">
        <v>103.042</v>
      </c>
      <c r="OK39" s="151">
        <v>102.012</v>
      </c>
      <c r="OL39" s="151">
        <v>100.982</v>
      </c>
      <c r="OM39" s="151">
        <v>100.952</v>
      </c>
      <c r="ON39" s="151">
        <v>101.922</v>
      </c>
      <c r="OO39" s="151">
        <v>102.892</v>
      </c>
      <c r="OP39" s="151">
        <v>103.861</v>
      </c>
      <c r="OQ39" s="151">
        <v>104.831</v>
      </c>
      <c r="OR39" s="151">
        <v>106</v>
      </c>
      <c r="OS39" s="151">
        <v>107</v>
      </c>
      <c r="OT39" s="151">
        <v>109</v>
      </c>
      <c r="OU39" s="151">
        <v>110.289</v>
      </c>
      <c r="OV39" s="151">
        <v>112</v>
      </c>
      <c r="OW39" s="151">
        <v>112.651</v>
      </c>
      <c r="OX39" s="151">
        <v>113</v>
      </c>
      <c r="OY39" s="151">
        <v>114</v>
      </c>
      <c r="OZ39" s="151">
        <v>114</v>
      </c>
      <c r="PA39" s="151">
        <v>113.47</v>
      </c>
      <c r="PB39" s="151">
        <v>113.5</v>
      </c>
      <c r="PC39" s="151">
        <v>113.53</v>
      </c>
      <c r="PD39" s="151">
        <v>112.56</v>
      </c>
      <c r="PE39" s="151">
        <v>112.59</v>
      </c>
      <c r="PF39" s="151">
        <v>111.62</v>
      </c>
      <c r="PG39" s="151">
        <v>110.651</v>
      </c>
      <c r="PH39" s="151">
        <v>110.681</v>
      </c>
      <c r="PI39" s="151">
        <v>110</v>
      </c>
      <c r="PJ39" s="151">
        <v>109</v>
      </c>
      <c r="PK39" s="151">
        <v>108</v>
      </c>
      <c r="PL39" s="151">
        <v>107</v>
      </c>
      <c r="PM39" s="151">
        <v>105.831</v>
      </c>
      <c r="PN39" s="151">
        <v>105</v>
      </c>
      <c r="PO39" s="151">
        <v>104</v>
      </c>
      <c r="PP39" s="151">
        <v>103</v>
      </c>
      <c r="PQ39" s="151">
        <v>103</v>
      </c>
      <c r="PR39" s="151">
        <v>102</v>
      </c>
      <c r="PS39" s="151">
        <v>101</v>
      </c>
      <c r="PT39" s="151">
        <v>100</v>
      </c>
      <c r="PU39" s="151">
        <v>100</v>
      </c>
      <c r="PV39" s="151">
        <v>99</v>
      </c>
      <c r="PW39" s="151">
        <v>99</v>
      </c>
      <c r="PX39" s="151">
        <v>99</v>
      </c>
      <c r="PY39" s="151">
        <v>99</v>
      </c>
      <c r="PZ39" s="151">
        <v>99</v>
      </c>
      <c r="QA39" s="151">
        <v>100</v>
      </c>
      <c r="QB39" s="151">
        <v>101</v>
      </c>
      <c r="QC39" s="151">
        <v>103</v>
      </c>
      <c r="QD39" s="151">
        <v>104</v>
      </c>
      <c r="QE39" s="151">
        <v>106</v>
      </c>
      <c r="QF39" s="151">
        <v>108</v>
      </c>
      <c r="QG39" s="151">
        <v>110</v>
      </c>
      <c r="QH39" s="151">
        <v>112</v>
      </c>
      <c r="QI39" s="151">
        <v>114</v>
      </c>
      <c r="QJ39" s="151">
        <v>116</v>
      </c>
      <c r="QK39" s="151">
        <v>118</v>
      </c>
      <c r="QL39" s="151">
        <v>119</v>
      </c>
      <c r="QM39" s="151">
        <v>120.614</v>
      </c>
      <c r="QN39" s="151">
        <v>121.645</v>
      </c>
      <c r="QO39" s="151">
        <v>121.675</v>
      </c>
      <c r="QP39" s="151">
        <v>121.705</v>
      </c>
      <c r="QQ39" s="151">
        <v>122</v>
      </c>
      <c r="QR39" s="151">
        <v>122</v>
      </c>
      <c r="QS39" s="151">
        <v>122.59</v>
      </c>
      <c r="QT39" s="151">
        <v>122.651</v>
      </c>
      <c r="QU39" s="151">
        <v>122.711</v>
      </c>
      <c r="QV39" s="151">
        <v>124.771</v>
      </c>
      <c r="QW39" s="151">
        <v>126.831</v>
      </c>
      <c r="QX39" s="151">
        <v>128.892</v>
      </c>
      <c r="QY39" s="151">
        <v>131.952</v>
      </c>
      <c r="QZ39" s="151">
        <v>136.012</v>
      </c>
      <c r="RA39" s="151">
        <v>138.072</v>
      </c>
      <c r="RB39" s="151">
        <v>140.13300000000001</v>
      </c>
      <c r="RC39" s="151">
        <v>142.19300000000001</v>
      </c>
      <c r="RD39" s="151">
        <v>146.25299999999999</v>
      </c>
      <c r="RE39" s="151">
        <v>149.31299999999999</v>
      </c>
      <c r="RF39" s="151">
        <v>152.37299999999999</v>
      </c>
      <c r="RG39" s="151">
        <v>155.434</v>
      </c>
      <c r="RH39" s="151">
        <v>159.24700000000001</v>
      </c>
      <c r="RI39" s="151">
        <v>162.27699999999999</v>
      </c>
      <c r="RJ39" s="151">
        <v>164.30699999999999</v>
      </c>
      <c r="RK39" s="151">
        <v>166.33699999999999</v>
      </c>
      <c r="RL39" s="151">
        <v>168.36699999999999</v>
      </c>
      <c r="RM39" s="151">
        <v>170.79499999999999</v>
      </c>
      <c r="RN39" s="151">
        <v>172.428</v>
      </c>
      <c r="RO39" s="151">
        <v>173.458</v>
      </c>
      <c r="RP39" s="151">
        <v>174.488</v>
      </c>
      <c r="RQ39" s="151">
        <v>177</v>
      </c>
      <c r="RR39" s="151">
        <v>179</v>
      </c>
      <c r="RS39" s="151">
        <v>180</v>
      </c>
      <c r="RT39" s="151">
        <v>181</v>
      </c>
      <c r="RU39" s="151">
        <v>181.27699999999999</v>
      </c>
      <c r="RV39" s="151">
        <v>182</v>
      </c>
      <c r="RW39" s="151">
        <v>181.69900000000001</v>
      </c>
      <c r="RX39" s="151">
        <v>181</v>
      </c>
      <c r="RY39" s="151">
        <v>181</v>
      </c>
      <c r="RZ39" s="151">
        <v>181</v>
      </c>
      <c r="SA39" s="151">
        <v>180.81899999999999</v>
      </c>
      <c r="SB39" s="151">
        <v>180.84899999999999</v>
      </c>
      <c r="SC39" s="151">
        <v>180.88</v>
      </c>
      <c r="SD39" s="151">
        <v>181</v>
      </c>
      <c r="SE39" s="151">
        <v>182</v>
      </c>
      <c r="SF39" s="151">
        <v>182.03</v>
      </c>
      <c r="SG39" s="151">
        <v>182</v>
      </c>
    </row>
    <row r="40" spans="1:501">
      <c r="B40" s="162" t="s">
        <v>30</v>
      </c>
      <c r="C40" s="151">
        <v>64</v>
      </c>
      <c r="D40" s="151">
        <v>64.030100000000004</v>
      </c>
      <c r="E40" s="151">
        <v>64.060199999999995</v>
      </c>
      <c r="F40" s="151">
        <v>64.090400000000002</v>
      </c>
      <c r="G40" s="151">
        <v>64.120500000000007</v>
      </c>
      <c r="H40" s="151">
        <v>64.150599999999997</v>
      </c>
      <c r="I40" s="151">
        <v>64.180700000000002</v>
      </c>
      <c r="J40" s="151">
        <v>64</v>
      </c>
      <c r="K40" s="151">
        <v>63.241</v>
      </c>
      <c r="L40" s="151">
        <v>63.271099999999997</v>
      </c>
      <c r="M40" s="151">
        <v>63.301200000000001</v>
      </c>
      <c r="N40" s="151">
        <v>63.662700000000001</v>
      </c>
      <c r="O40" s="151">
        <v>64.722899999999996</v>
      </c>
      <c r="P40" s="151">
        <v>65.174700000000001</v>
      </c>
      <c r="Q40" s="151">
        <v>65.265100000000004</v>
      </c>
      <c r="R40" s="151">
        <v>66.807199999999995</v>
      </c>
      <c r="S40" s="151">
        <v>67.445800000000006</v>
      </c>
      <c r="T40" s="151">
        <v>67.536100000000005</v>
      </c>
      <c r="U40" s="151">
        <v>66.626499999999993</v>
      </c>
      <c r="V40" s="151">
        <v>65.716899999999995</v>
      </c>
      <c r="W40" s="151">
        <v>64.807199999999995</v>
      </c>
      <c r="X40" s="151">
        <v>63.897599999999997</v>
      </c>
      <c r="Y40" s="151">
        <v>63.650599999999997</v>
      </c>
      <c r="Z40" s="151">
        <v>60.771099999999997</v>
      </c>
      <c r="AA40" s="151">
        <v>59.891599999999997</v>
      </c>
      <c r="AB40" s="151">
        <v>58.259</v>
      </c>
      <c r="AC40" s="151">
        <v>56.915700000000001</v>
      </c>
      <c r="AD40" s="151">
        <v>55.439799999999998</v>
      </c>
      <c r="AE40" s="151">
        <v>53.530099999999997</v>
      </c>
      <c r="AF40" s="151">
        <v>52.6205</v>
      </c>
      <c r="AG40" s="151">
        <v>50.807200000000002</v>
      </c>
      <c r="AH40" s="151">
        <v>50.8675</v>
      </c>
      <c r="AI40" s="151">
        <v>50.927700000000002</v>
      </c>
      <c r="AJ40" s="151">
        <v>51.994</v>
      </c>
      <c r="AK40" s="151">
        <v>52.072299999999998</v>
      </c>
      <c r="AL40" s="151">
        <v>53.162700000000001</v>
      </c>
      <c r="AM40" s="151">
        <v>55.253</v>
      </c>
      <c r="AN40" s="151">
        <v>57.228900000000003</v>
      </c>
      <c r="AO40" s="151">
        <v>58.144599999999997</v>
      </c>
      <c r="AP40" s="151">
        <v>58.174700000000001</v>
      </c>
      <c r="AQ40" s="151">
        <v>58.204799999999999</v>
      </c>
      <c r="AR40" s="151">
        <v>58.234900000000003</v>
      </c>
      <c r="AS40" s="151">
        <v>57.530099999999997</v>
      </c>
      <c r="AT40" s="151">
        <v>56.590400000000002</v>
      </c>
      <c r="AU40" s="151">
        <v>55.650599999999997</v>
      </c>
      <c r="AV40" s="151">
        <v>54.710799999999999</v>
      </c>
      <c r="AW40" s="151">
        <v>53.771099999999997</v>
      </c>
      <c r="AX40" s="151">
        <v>53.415700000000001</v>
      </c>
      <c r="AY40" s="151">
        <v>51.445799999999998</v>
      </c>
      <c r="AZ40" s="151">
        <v>50</v>
      </c>
      <c r="BA40" s="151">
        <v>49</v>
      </c>
      <c r="BB40" s="151">
        <v>48</v>
      </c>
      <c r="BC40" s="151">
        <v>46.566299999999998</v>
      </c>
      <c r="BD40" s="151">
        <v>45</v>
      </c>
      <c r="BE40" s="151">
        <v>44</v>
      </c>
      <c r="BF40" s="151">
        <v>43</v>
      </c>
      <c r="BG40" s="151">
        <v>42</v>
      </c>
      <c r="BH40" s="151">
        <v>40.566299999999998</v>
      </c>
      <c r="BI40" s="151">
        <v>39.506</v>
      </c>
      <c r="BJ40" s="151">
        <v>39.222900000000003</v>
      </c>
      <c r="BK40" s="151">
        <v>38.3855</v>
      </c>
      <c r="BL40" s="151">
        <v>37.325299999999999</v>
      </c>
      <c r="BM40" s="151">
        <v>36.265099999999997</v>
      </c>
      <c r="BN40" s="151">
        <v>34.307200000000002</v>
      </c>
      <c r="BO40" s="151">
        <v>34.216900000000003</v>
      </c>
      <c r="BP40" s="151">
        <v>34.084299999999999</v>
      </c>
      <c r="BQ40" s="151">
        <v>34.024099999999997</v>
      </c>
      <c r="BR40" s="151">
        <v>34.963900000000002</v>
      </c>
      <c r="BS40" s="151">
        <v>34.951799999999999</v>
      </c>
      <c r="BT40" s="151">
        <v>34.921700000000001</v>
      </c>
      <c r="BU40" s="151">
        <v>35.891599999999997</v>
      </c>
      <c r="BV40" s="151">
        <v>35.861400000000003</v>
      </c>
      <c r="BW40" s="151">
        <v>35.831299999999999</v>
      </c>
      <c r="BX40" s="151">
        <v>35.801200000000001</v>
      </c>
      <c r="BY40" s="151">
        <v>35</v>
      </c>
      <c r="BZ40" s="151">
        <v>35</v>
      </c>
      <c r="CA40" s="151">
        <v>34</v>
      </c>
      <c r="CB40" s="151">
        <v>33.319299999999998</v>
      </c>
      <c r="CC40" s="151">
        <v>33</v>
      </c>
      <c r="CD40" s="151">
        <v>32.3795</v>
      </c>
      <c r="CE40" s="151">
        <v>31.819299999999998</v>
      </c>
      <c r="CF40" s="151">
        <v>32.439799999999998</v>
      </c>
      <c r="CG40" s="151">
        <v>30.939800000000002</v>
      </c>
      <c r="CH40" s="151">
        <v>31.5</v>
      </c>
      <c r="CI40" s="151">
        <v>30.530100000000001</v>
      </c>
      <c r="CJ40" s="151">
        <v>30.560199999999998</v>
      </c>
      <c r="CK40" s="151">
        <v>30.590399999999999</v>
      </c>
      <c r="CL40" s="151">
        <v>30</v>
      </c>
      <c r="CM40" s="151">
        <v>30</v>
      </c>
      <c r="CN40" s="151">
        <v>30</v>
      </c>
      <c r="CO40" s="151">
        <v>29.710799999999999</v>
      </c>
      <c r="CP40" s="151">
        <v>29.741</v>
      </c>
      <c r="CQ40" s="151">
        <v>28.771100000000001</v>
      </c>
      <c r="CR40" s="151">
        <v>28.801200000000001</v>
      </c>
      <c r="CS40" s="151">
        <v>28</v>
      </c>
      <c r="CT40" s="151">
        <v>27.8614</v>
      </c>
      <c r="CU40" s="151">
        <v>27</v>
      </c>
      <c r="CV40" s="151">
        <v>27</v>
      </c>
      <c r="CW40" s="151">
        <v>27</v>
      </c>
      <c r="CX40" s="151">
        <v>27</v>
      </c>
      <c r="CY40" s="151">
        <v>27</v>
      </c>
      <c r="CZ40" s="151">
        <v>27</v>
      </c>
      <c r="DA40" s="151">
        <v>27</v>
      </c>
      <c r="DB40" s="151">
        <v>26.102399999999999</v>
      </c>
      <c r="DC40" s="151">
        <v>26</v>
      </c>
      <c r="DD40" s="151">
        <v>25.162700000000001</v>
      </c>
      <c r="DE40" s="151">
        <v>25.192799999999998</v>
      </c>
      <c r="DF40" s="151">
        <v>25.222899999999999</v>
      </c>
      <c r="DG40" s="151">
        <v>24.253</v>
      </c>
      <c r="DH40" s="151">
        <v>24.283100000000001</v>
      </c>
      <c r="DI40" s="151">
        <v>24.313300000000002</v>
      </c>
      <c r="DJ40" s="151">
        <v>24.343399999999999</v>
      </c>
      <c r="DK40" s="151">
        <v>25.3735</v>
      </c>
      <c r="DL40" s="151">
        <v>25.403600000000001</v>
      </c>
      <c r="DM40" s="151">
        <v>25.433700000000002</v>
      </c>
      <c r="DN40" s="151">
        <v>25.463899999999999</v>
      </c>
      <c r="DO40" s="151">
        <v>26.494</v>
      </c>
      <c r="DP40" s="151">
        <v>26.524100000000001</v>
      </c>
      <c r="DQ40" s="151">
        <v>27</v>
      </c>
      <c r="DR40" s="151">
        <v>28.584299999999999</v>
      </c>
      <c r="DS40" s="151">
        <v>29.6145</v>
      </c>
      <c r="DT40" s="151">
        <v>30</v>
      </c>
      <c r="DU40" s="151">
        <v>31</v>
      </c>
      <c r="DV40" s="151">
        <v>31</v>
      </c>
      <c r="DW40" s="151">
        <v>31</v>
      </c>
      <c r="DX40" s="151">
        <v>31</v>
      </c>
      <c r="DY40" s="151">
        <v>30.795200000000001</v>
      </c>
      <c r="DZ40" s="151">
        <v>29</v>
      </c>
      <c r="EA40" s="151">
        <v>29</v>
      </c>
      <c r="EB40" s="151">
        <v>28.8855</v>
      </c>
      <c r="EC40" s="151">
        <v>27</v>
      </c>
      <c r="ED40" s="151">
        <v>26</v>
      </c>
      <c r="EE40" s="151">
        <v>25</v>
      </c>
      <c r="EF40" s="151">
        <v>25</v>
      </c>
      <c r="EG40" s="151">
        <v>24</v>
      </c>
      <c r="EH40" s="151">
        <v>24</v>
      </c>
      <c r="EI40" s="151">
        <v>24</v>
      </c>
      <c r="EJ40" s="151">
        <v>24</v>
      </c>
      <c r="EK40" s="151">
        <v>24.843399999999999</v>
      </c>
      <c r="EL40" s="151">
        <v>25.186699999999998</v>
      </c>
      <c r="EM40" s="151">
        <v>27</v>
      </c>
      <c r="EN40" s="151">
        <v>28.753</v>
      </c>
      <c r="EO40" s="151">
        <v>30</v>
      </c>
      <c r="EP40" s="151">
        <v>30.692799999999998</v>
      </c>
      <c r="EQ40" s="151">
        <v>31.662700000000001</v>
      </c>
      <c r="ER40" s="151">
        <v>31.6325</v>
      </c>
      <c r="ES40" s="151">
        <v>31.602399999999999</v>
      </c>
      <c r="ET40" s="151">
        <v>30.427700000000002</v>
      </c>
      <c r="EU40" s="151">
        <v>29.542200000000001</v>
      </c>
      <c r="EV40" s="151">
        <v>28.488</v>
      </c>
      <c r="EW40" s="151">
        <v>26.5181</v>
      </c>
      <c r="EX40" s="151">
        <v>24.548200000000001</v>
      </c>
      <c r="EY40" s="151">
        <v>22.578299999999999</v>
      </c>
      <c r="EZ40" s="151">
        <v>21.6084</v>
      </c>
      <c r="FA40" s="151">
        <v>20</v>
      </c>
      <c r="FB40" s="151">
        <v>19.668700000000001</v>
      </c>
      <c r="FC40" s="151">
        <v>19.698799999999999</v>
      </c>
      <c r="FD40" s="151">
        <v>19.728899999999999</v>
      </c>
      <c r="FE40" s="151">
        <v>20.5181</v>
      </c>
      <c r="FF40" s="151">
        <v>22.3675</v>
      </c>
      <c r="FG40" s="151">
        <v>25.457799999999999</v>
      </c>
      <c r="FH40" s="151">
        <v>27.548200000000001</v>
      </c>
      <c r="FI40" s="151">
        <v>28.759</v>
      </c>
      <c r="FJ40" s="151">
        <v>30.819299999999998</v>
      </c>
      <c r="FK40" s="151">
        <v>32.8795</v>
      </c>
      <c r="FL40" s="151">
        <v>34.939799999999998</v>
      </c>
      <c r="FM40" s="151">
        <v>36</v>
      </c>
      <c r="FN40" s="151">
        <v>37.030099999999997</v>
      </c>
      <c r="FO40" s="151">
        <v>39</v>
      </c>
      <c r="FP40" s="151">
        <v>39.090400000000002</v>
      </c>
      <c r="FQ40" s="151">
        <v>39.1205</v>
      </c>
      <c r="FR40" s="151">
        <v>38.301200000000001</v>
      </c>
      <c r="FS40" s="151">
        <v>38.180700000000002</v>
      </c>
      <c r="FT40" s="151">
        <v>37.210799999999999</v>
      </c>
      <c r="FU40" s="151">
        <v>36.759</v>
      </c>
      <c r="FV40" s="151">
        <v>36.728900000000003</v>
      </c>
      <c r="FW40" s="151">
        <v>36</v>
      </c>
      <c r="FX40" s="151">
        <v>35.668700000000001</v>
      </c>
      <c r="FY40" s="151">
        <v>35.638599999999997</v>
      </c>
      <c r="FZ40" s="151">
        <v>35.608400000000003</v>
      </c>
      <c r="GA40" s="151">
        <v>35.578299999999999</v>
      </c>
      <c r="GB40" s="151">
        <v>35.548200000000001</v>
      </c>
      <c r="GC40" s="151">
        <v>35.518099999999997</v>
      </c>
      <c r="GD40" s="151">
        <v>35.975900000000003</v>
      </c>
      <c r="GE40" s="151">
        <v>36.457799999999999</v>
      </c>
      <c r="GF40" s="151">
        <v>36.427700000000002</v>
      </c>
      <c r="GG40" s="151">
        <v>36.397599999999997</v>
      </c>
      <c r="GH40" s="151">
        <v>36.3675</v>
      </c>
      <c r="GI40" s="151">
        <v>36.674700000000001</v>
      </c>
      <c r="GJ40" s="151">
        <v>37.307200000000002</v>
      </c>
      <c r="GK40" s="151">
        <v>37.277099999999997</v>
      </c>
      <c r="GL40" s="151">
        <v>37.494</v>
      </c>
      <c r="GM40" s="151">
        <v>38.216900000000003</v>
      </c>
      <c r="GN40" s="151">
        <v>38.3735</v>
      </c>
      <c r="GO40" s="151">
        <v>38.313299999999998</v>
      </c>
      <c r="GP40" s="151">
        <v>38.253</v>
      </c>
      <c r="GQ40" s="151">
        <v>38.192799999999998</v>
      </c>
      <c r="GR40" s="151">
        <v>38.1325</v>
      </c>
      <c r="GS40" s="151">
        <v>36.072299999999998</v>
      </c>
      <c r="GT40" s="151">
        <v>36.012</v>
      </c>
      <c r="GU40" s="151">
        <v>35.951799999999999</v>
      </c>
      <c r="GV40" s="151">
        <v>35.891599999999997</v>
      </c>
      <c r="GW40" s="151">
        <v>33</v>
      </c>
      <c r="GX40" s="151">
        <v>33</v>
      </c>
      <c r="GY40" s="151">
        <v>33</v>
      </c>
      <c r="GZ40" s="151">
        <v>33</v>
      </c>
      <c r="HA40" s="151">
        <v>32.204799999999999</v>
      </c>
      <c r="HB40" s="151">
        <v>32.234900000000003</v>
      </c>
      <c r="HC40" s="151">
        <v>31.530100000000001</v>
      </c>
      <c r="HD40" s="151">
        <v>31.8855</v>
      </c>
      <c r="HE40" s="151">
        <v>32.650599999999997</v>
      </c>
      <c r="HF40" s="151">
        <v>33.066299999999998</v>
      </c>
      <c r="HG40" s="151">
        <v>34.156599999999997</v>
      </c>
      <c r="HH40" s="151">
        <v>35.247</v>
      </c>
      <c r="HI40" s="151">
        <v>36.337299999999999</v>
      </c>
      <c r="HJ40" s="151">
        <v>37.427700000000002</v>
      </c>
      <c r="HK40" s="151">
        <v>39.518099999999997</v>
      </c>
      <c r="HL40" s="151">
        <v>41.072299999999998</v>
      </c>
      <c r="HM40" s="151">
        <v>41.698799999999999</v>
      </c>
      <c r="HN40" s="151">
        <v>41.789200000000001</v>
      </c>
      <c r="HO40" s="151">
        <v>41.8795</v>
      </c>
      <c r="HP40" s="151">
        <v>41.969900000000003</v>
      </c>
      <c r="HQ40" s="151">
        <v>39.686700000000002</v>
      </c>
      <c r="HR40" s="151">
        <v>37.716900000000003</v>
      </c>
      <c r="HS40" s="151">
        <v>36.747</v>
      </c>
      <c r="HT40" s="151">
        <v>34.554200000000002</v>
      </c>
      <c r="HU40" s="151">
        <v>32.807200000000002</v>
      </c>
      <c r="HV40" s="151">
        <v>31.674700000000001</v>
      </c>
      <c r="HW40" s="151">
        <v>29.8675</v>
      </c>
      <c r="HX40" s="151">
        <v>28.897600000000001</v>
      </c>
      <c r="HY40" s="151">
        <v>28.927700000000002</v>
      </c>
      <c r="HZ40" s="151">
        <v>27.957799999999999</v>
      </c>
      <c r="IA40" s="151">
        <v>27.988</v>
      </c>
      <c r="IB40" s="151">
        <v>28</v>
      </c>
      <c r="IC40" s="151">
        <v>28</v>
      </c>
      <c r="ID40" s="151">
        <v>29</v>
      </c>
      <c r="IE40" s="151">
        <v>29</v>
      </c>
      <c r="IF40" s="151">
        <v>30</v>
      </c>
      <c r="IG40" s="151">
        <v>30.831299999999999</v>
      </c>
      <c r="IH40" s="151">
        <v>30.801200000000001</v>
      </c>
      <c r="II40" s="151">
        <v>31.771100000000001</v>
      </c>
      <c r="IJ40" s="151">
        <v>32.741</v>
      </c>
      <c r="IK40" s="151">
        <v>33.710799999999999</v>
      </c>
      <c r="IL40" s="151">
        <v>33.680700000000002</v>
      </c>
      <c r="IM40" s="151">
        <v>34.650599999999997</v>
      </c>
      <c r="IN40" s="151">
        <v>35.6205</v>
      </c>
      <c r="IO40" s="151">
        <v>36.590400000000002</v>
      </c>
      <c r="IP40" s="151">
        <v>36.560200000000002</v>
      </c>
      <c r="IQ40" s="151">
        <v>37.530099999999997</v>
      </c>
      <c r="IR40" s="151">
        <v>38</v>
      </c>
      <c r="IS40" s="151">
        <v>38</v>
      </c>
      <c r="IT40" s="151">
        <v>38</v>
      </c>
      <c r="IU40" s="151">
        <v>38</v>
      </c>
      <c r="IV40" s="151">
        <v>38</v>
      </c>
      <c r="IW40" s="151">
        <v>37.650599999999997</v>
      </c>
      <c r="IX40" s="151">
        <v>37.319299999999998</v>
      </c>
      <c r="IY40" s="151">
        <v>36.710799999999999</v>
      </c>
      <c r="IZ40" s="151">
        <v>36.741</v>
      </c>
      <c r="JA40" s="151">
        <v>36.771099999999997</v>
      </c>
      <c r="JB40" s="151">
        <v>35.602400000000003</v>
      </c>
      <c r="JC40" s="151">
        <v>34.831299999999999</v>
      </c>
      <c r="JD40" s="151">
        <v>35.722900000000003</v>
      </c>
      <c r="JE40" s="151">
        <v>35.783099999999997</v>
      </c>
      <c r="JF40" s="151">
        <v>34.921700000000001</v>
      </c>
      <c r="JG40" s="151">
        <v>35</v>
      </c>
      <c r="JH40" s="151">
        <v>35</v>
      </c>
      <c r="JI40" s="151">
        <v>35</v>
      </c>
      <c r="JJ40" s="151">
        <v>34.957799999999999</v>
      </c>
      <c r="JK40" s="151">
        <v>34.927700000000002</v>
      </c>
      <c r="JL40" s="151">
        <v>34.897599999999997</v>
      </c>
      <c r="JM40" s="151">
        <v>34.8675</v>
      </c>
      <c r="JN40" s="151">
        <v>34.837299999999999</v>
      </c>
      <c r="JO40" s="151">
        <v>34.807200000000002</v>
      </c>
      <c r="JP40" s="151">
        <v>34.777099999999997</v>
      </c>
      <c r="JQ40" s="151">
        <v>34</v>
      </c>
      <c r="JR40" s="151">
        <v>34</v>
      </c>
      <c r="JS40" s="151">
        <v>33</v>
      </c>
      <c r="JT40" s="151">
        <v>32.343400000000003</v>
      </c>
      <c r="JU40" s="151">
        <v>32.3735</v>
      </c>
      <c r="JV40" s="151">
        <v>31.403600000000001</v>
      </c>
      <c r="JW40" s="151">
        <v>32</v>
      </c>
      <c r="JX40" s="151">
        <v>32.463900000000002</v>
      </c>
      <c r="JY40" s="151">
        <v>32.494</v>
      </c>
      <c r="JZ40" s="151">
        <v>33.524099999999997</v>
      </c>
      <c r="KA40" s="151">
        <v>34</v>
      </c>
      <c r="KB40" s="151">
        <v>36</v>
      </c>
      <c r="KC40" s="151">
        <v>37</v>
      </c>
      <c r="KD40" s="151">
        <v>38</v>
      </c>
      <c r="KE40" s="151">
        <v>39</v>
      </c>
      <c r="KF40" s="151">
        <v>40</v>
      </c>
      <c r="KG40" s="151">
        <v>41.265099999999997</v>
      </c>
      <c r="KH40" s="151">
        <v>42.234900000000003</v>
      </c>
      <c r="KI40" s="151">
        <v>43.204799999999999</v>
      </c>
      <c r="KJ40" s="151">
        <v>44.174700000000001</v>
      </c>
      <c r="KK40" s="151">
        <v>44.144599999999997</v>
      </c>
      <c r="KL40" s="151">
        <v>44.1145</v>
      </c>
      <c r="KM40" s="151">
        <v>44.084299999999999</v>
      </c>
      <c r="KN40" s="151">
        <v>44</v>
      </c>
      <c r="KO40" s="151">
        <v>43</v>
      </c>
      <c r="KP40" s="151">
        <v>42</v>
      </c>
      <c r="KQ40" s="151">
        <v>41.963900000000002</v>
      </c>
      <c r="KR40" s="151">
        <v>41</v>
      </c>
      <c r="KS40" s="151">
        <v>41</v>
      </c>
      <c r="KT40" s="151">
        <v>41</v>
      </c>
      <c r="KU40" s="151">
        <v>41</v>
      </c>
      <c r="KV40" s="151">
        <v>41.186700000000002</v>
      </c>
      <c r="KW40" s="151">
        <v>43</v>
      </c>
      <c r="KX40" s="151">
        <v>44.753</v>
      </c>
      <c r="KY40" s="151">
        <v>46.445799999999998</v>
      </c>
      <c r="KZ40" s="151">
        <v>47.692799999999998</v>
      </c>
      <c r="LA40" s="151">
        <v>49.325299999999999</v>
      </c>
      <c r="LB40" s="151">
        <v>50.6325</v>
      </c>
      <c r="LC40" s="151">
        <v>51.602400000000003</v>
      </c>
      <c r="LD40" s="151">
        <v>51.572299999999998</v>
      </c>
      <c r="LE40" s="151">
        <v>51.542200000000001</v>
      </c>
      <c r="LF40" s="151">
        <v>50</v>
      </c>
      <c r="LG40" s="151">
        <v>48.518099999999997</v>
      </c>
      <c r="LH40" s="151">
        <v>46</v>
      </c>
      <c r="LI40" s="151">
        <v>44</v>
      </c>
      <c r="LJ40" s="151">
        <v>42</v>
      </c>
      <c r="LK40" s="151">
        <v>39</v>
      </c>
      <c r="LL40" s="151">
        <v>37</v>
      </c>
      <c r="LM40" s="151">
        <v>36</v>
      </c>
      <c r="LN40" s="151">
        <v>35</v>
      </c>
      <c r="LO40" s="151">
        <v>34</v>
      </c>
      <c r="LP40" s="151">
        <v>34</v>
      </c>
      <c r="LQ40" s="151">
        <v>34</v>
      </c>
      <c r="LR40" s="151">
        <v>36</v>
      </c>
      <c r="LS40" s="151">
        <v>37.1205</v>
      </c>
      <c r="LT40" s="151">
        <v>40</v>
      </c>
      <c r="LU40" s="151">
        <v>42</v>
      </c>
      <c r="LV40" s="151">
        <v>45</v>
      </c>
      <c r="LW40" s="151">
        <v>48</v>
      </c>
      <c r="LX40" s="151">
        <v>49</v>
      </c>
      <c r="LY40" s="151">
        <v>50.939799999999998</v>
      </c>
      <c r="LZ40" s="151">
        <v>51.909599999999998</v>
      </c>
      <c r="MA40" s="151">
        <v>51.8795</v>
      </c>
      <c r="MB40" s="151">
        <v>51.698799999999999</v>
      </c>
      <c r="MC40" s="151">
        <v>50.638599999999997</v>
      </c>
      <c r="MD40" s="151">
        <v>48.3675</v>
      </c>
      <c r="ME40" s="151">
        <v>46.518099999999997</v>
      </c>
      <c r="MF40" s="151">
        <v>45.186700000000002</v>
      </c>
      <c r="MG40" s="151">
        <v>44.096400000000003</v>
      </c>
      <c r="MH40" s="151">
        <v>42.674700000000001</v>
      </c>
      <c r="MI40" s="151">
        <v>41.554200000000002</v>
      </c>
      <c r="MJ40" s="151">
        <v>40.433700000000002</v>
      </c>
      <c r="MK40" s="151">
        <v>38.891599999999997</v>
      </c>
      <c r="ML40" s="151">
        <v>38.644599999999997</v>
      </c>
      <c r="MM40" s="151">
        <v>38.554200000000002</v>
      </c>
      <c r="MN40" s="151">
        <v>38.463900000000002</v>
      </c>
      <c r="MO40" s="151">
        <v>38.915700000000001</v>
      </c>
      <c r="MP40" s="151">
        <v>38.855400000000003</v>
      </c>
      <c r="MQ40" s="151">
        <v>40.397599999999997</v>
      </c>
      <c r="MR40" s="151">
        <v>42</v>
      </c>
      <c r="MS40" s="151">
        <v>43.662700000000001</v>
      </c>
      <c r="MT40" s="151">
        <v>46</v>
      </c>
      <c r="MU40" s="151">
        <v>48.722900000000003</v>
      </c>
      <c r="MV40" s="151">
        <v>51.753</v>
      </c>
      <c r="MW40" s="151">
        <v>52.783099999999997</v>
      </c>
      <c r="MX40" s="151">
        <v>54.813299999999998</v>
      </c>
      <c r="MY40" s="151">
        <v>57</v>
      </c>
      <c r="MZ40" s="151">
        <v>59</v>
      </c>
      <c r="NA40" s="151">
        <v>61.096400000000003</v>
      </c>
      <c r="NB40" s="151">
        <v>63</v>
      </c>
      <c r="NC40" s="151">
        <v>64</v>
      </c>
      <c r="ND40" s="151">
        <v>65</v>
      </c>
      <c r="NE40" s="151">
        <v>66.024100000000004</v>
      </c>
      <c r="NF40" s="151">
        <v>66.054199999999994</v>
      </c>
      <c r="NG40" s="151">
        <v>65.084299999999999</v>
      </c>
      <c r="NH40" s="151">
        <v>63.1145</v>
      </c>
      <c r="NI40" s="151">
        <v>60.144599999999997</v>
      </c>
      <c r="NJ40" s="151">
        <v>58.174700000000001</v>
      </c>
      <c r="NK40" s="151">
        <v>55.204799999999999</v>
      </c>
      <c r="NL40" s="151">
        <v>52</v>
      </c>
      <c r="NM40" s="151">
        <v>49.265099999999997</v>
      </c>
      <c r="NN40" s="151">
        <v>48.295200000000001</v>
      </c>
      <c r="NO40" s="151">
        <v>47.325299999999999</v>
      </c>
      <c r="NP40" s="151">
        <v>46.355400000000003</v>
      </c>
      <c r="NQ40" s="151">
        <v>46.3855</v>
      </c>
      <c r="NR40" s="151">
        <v>47.415700000000001</v>
      </c>
      <c r="NS40" s="151">
        <v>50</v>
      </c>
      <c r="NT40" s="151">
        <v>53.475900000000003</v>
      </c>
      <c r="NU40" s="151">
        <v>56.506</v>
      </c>
      <c r="NV40" s="151">
        <v>59.536099999999998</v>
      </c>
      <c r="NW40" s="151">
        <v>62.566299999999998</v>
      </c>
      <c r="NX40" s="151">
        <v>65.596400000000003</v>
      </c>
      <c r="NY40" s="151">
        <v>69.626499999999993</v>
      </c>
      <c r="NZ40" s="151">
        <v>70.656599999999997</v>
      </c>
      <c r="OA40" s="151">
        <v>72.686700000000002</v>
      </c>
      <c r="OB40" s="151">
        <v>74</v>
      </c>
      <c r="OC40" s="151">
        <v>75.253</v>
      </c>
      <c r="OD40" s="151">
        <v>76</v>
      </c>
      <c r="OE40" s="151">
        <v>76</v>
      </c>
      <c r="OF40" s="151">
        <v>75.162700000000001</v>
      </c>
      <c r="OG40" s="151">
        <v>74.265100000000004</v>
      </c>
      <c r="OH40" s="151">
        <v>73.204800000000006</v>
      </c>
      <c r="OI40" s="151">
        <v>73.144599999999997</v>
      </c>
      <c r="OJ40" s="151">
        <v>72.084299999999999</v>
      </c>
      <c r="OK40" s="151">
        <v>72.024100000000004</v>
      </c>
      <c r="OL40" s="151">
        <v>70.963899999999995</v>
      </c>
      <c r="OM40" s="151">
        <v>70.903599999999997</v>
      </c>
      <c r="ON40" s="151">
        <v>71.843400000000003</v>
      </c>
      <c r="OO40" s="151">
        <v>72.783100000000005</v>
      </c>
      <c r="OP40" s="151">
        <v>72.861400000000003</v>
      </c>
      <c r="OQ40" s="151">
        <v>73.831299999999999</v>
      </c>
      <c r="OR40" s="151">
        <v>74.801199999999994</v>
      </c>
      <c r="OS40" s="151">
        <v>75.771100000000004</v>
      </c>
      <c r="OT40" s="151">
        <v>75.741</v>
      </c>
      <c r="OU40" s="151">
        <v>76</v>
      </c>
      <c r="OV40" s="151">
        <v>76</v>
      </c>
      <c r="OW40" s="151">
        <v>75</v>
      </c>
      <c r="OX40" s="151">
        <v>75</v>
      </c>
      <c r="OY40" s="151">
        <v>74</v>
      </c>
      <c r="OZ40" s="151">
        <v>74</v>
      </c>
      <c r="PA40" s="151">
        <v>73</v>
      </c>
      <c r="PB40" s="151">
        <v>72</v>
      </c>
      <c r="PC40" s="151">
        <v>70</v>
      </c>
      <c r="PD40" s="151">
        <v>69</v>
      </c>
      <c r="PE40" s="151">
        <v>68</v>
      </c>
      <c r="PF40" s="151">
        <v>66</v>
      </c>
      <c r="PG40" s="151">
        <v>64</v>
      </c>
      <c r="PH40" s="151">
        <v>62.680700000000002</v>
      </c>
      <c r="PI40" s="151">
        <v>61</v>
      </c>
      <c r="PJ40" s="151">
        <v>59</v>
      </c>
      <c r="PK40" s="151">
        <v>57</v>
      </c>
      <c r="PL40" s="151">
        <v>56</v>
      </c>
      <c r="PM40" s="151">
        <v>55</v>
      </c>
      <c r="PN40" s="151">
        <v>54</v>
      </c>
      <c r="PO40" s="151">
        <v>53.108400000000003</v>
      </c>
      <c r="PP40" s="151">
        <v>53</v>
      </c>
      <c r="PQ40" s="151">
        <v>53</v>
      </c>
      <c r="PR40" s="151">
        <v>54</v>
      </c>
      <c r="PS40" s="151">
        <v>56</v>
      </c>
      <c r="PT40" s="151">
        <v>58</v>
      </c>
      <c r="PU40" s="151">
        <v>60</v>
      </c>
      <c r="PV40" s="151">
        <v>62</v>
      </c>
      <c r="PW40" s="151">
        <v>66</v>
      </c>
      <c r="PX40" s="151">
        <v>68.837299999999999</v>
      </c>
      <c r="PY40" s="151">
        <v>70.807199999999995</v>
      </c>
      <c r="PZ40" s="151">
        <v>72.777100000000004</v>
      </c>
      <c r="QA40" s="151">
        <v>75.747</v>
      </c>
      <c r="QB40" s="151">
        <v>76.716899999999995</v>
      </c>
      <c r="QC40" s="151">
        <v>77.686700000000002</v>
      </c>
      <c r="QD40" s="151">
        <v>78</v>
      </c>
      <c r="QE40" s="151">
        <v>78</v>
      </c>
      <c r="QF40" s="151">
        <v>77.403599999999997</v>
      </c>
      <c r="QG40" s="151">
        <v>76.433700000000002</v>
      </c>
      <c r="QH40" s="151">
        <v>75.463899999999995</v>
      </c>
      <c r="QI40" s="151">
        <v>74.494</v>
      </c>
      <c r="QJ40" s="151">
        <v>74.524100000000004</v>
      </c>
      <c r="QK40" s="151">
        <v>75</v>
      </c>
      <c r="QL40" s="151">
        <v>74.584299999999999</v>
      </c>
      <c r="QM40" s="151">
        <v>75.614500000000007</v>
      </c>
      <c r="QN40" s="151">
        <v>77</v>
      </c>
      <c r="QO40" s="151">
        <v>78</v>
      </c>
      <c r="QP40" s="151">
        <v>79</v>
      </c>
      <c r="QQ40" s="151">
        <v>80</v>
      </c>
      <c r="QR40" s="151">
        <v>80.234899999999996</v>
      </c>
      <c r="QS40" s="151">
        <v>81.204800000000006</v>
      </c>
      <c r="QT40" s="151">
        <v>81.174700000000001</v>
      </c>
      <c r="QU40" s="151">
        <v>81.144599999999997</v>
      </c>
      <c r="QV40" s="151">
        <v>81.114500000000007</v>
      </c>
      <c r="QW40" s="151">
        <v>81.168700000000001</v>
      </c>
      <c r="QX40" s="151">
        <v>80.162700000000001</v>
      </c>
      <c r="QY40" s="151">
        <v>80.048199999999994</v>
      </c>
      <c r="QZ40" s="151">
        <v>78.981899999999996</v>
      </c>
      <c r="RA40" s="151">
        <v>76.927700000000002</v>
      </c>
      <c r="RB40" s="151">
        <v>76.801199999999994</v>
      </c>
      <c r="RC40" s="151">
        <v>75.710800000000006</v>
      </c>
      <c r="RD40" s="151">
        <v>73.620500000000007</v>
      </c>
      <c r="RE40" s="151">
        <v>71.530100000000004</v>
      </c>
      <c r="RF40" s="151">
        <v>69.439800000000005</v>
      </c>
      <c r="RG40" s="151">
        <v>67.566299999999998</v>
      </c>
      <c r="RH40" s="151">
        <v>64.506</v>
      </c>
      <c r="RI40" s="151">
        <v>61.445799999999998</v>
      </c>
      <c r="RJ40" s="151">
        <v>59.3855</v>
      </c>
      <c r="RK40" s="151">
        <v>56.662700000000001</v>
      </c>
      <c r="RL40" s="151">
        <v>53.6325</v>
      </c>
      <c r="RM40" s="151">
        <v>51.397599999999997</v>
      </c>
      <c r="RN40" s="151">
        <v>49</v>
      </c>
      <c r="RO40" s="151">
        <v>48.457799999999999</v>
      </c>
      <c r="RP40" s="151">
        <v>47.975900000000003</v>
      </c>
      <c r="RQ40" s="151">
        <v>48.036099999999998</v>
      </c>
      <c r="RR40" s="151">
        <v>48.096400000000003</v>
      </c>
      <c r="RS40" s="151">
        <v>49.156599999999997</v>
      </c>
      <c r="RT40" s="151">
        <v>51.216900000000003</v>
      </c>
      <c r="RU40" s="151">
        <v>53.277099999999997</v>
      </c>
      <c r="RV40" s="151">
        <v>56.337299999999999</v>
      </c>
      <c r="RW40" s="151">
        <v>58.698799999999999</v>
      </c>
      <c r="RX40" s="151">
        <v>61</v>
      </c>
      <c r="RY40" s="151">
        <v>64</v>
      </c>
      <c r="RZ40" s="151">
        <v>66</v>
      </c>
      <c r="SA40" s="151">
        <v>67.180700000000002</v>
      </c>
      <c r="SB40" s="151">
        <v>68.150599999999997</v>
      </c>
      <c r="SC40" s="151">
        <v>68.120500000000007</v>
      </c>
      <c r="SD40" s="151">
        <v>68.090400000000002</v>
      </c>
      <c r="SE40" s="151">
        <v>68</v>
      </c>
      <c r="SF40" s="151">
        <v>66.969899999999996</v>
      </c>
      <c r="SG40" s="151">
        <v>65</v>
      </c>
    </row>
    <row r="44" spans="1:501">
      <c r="C44" s="414" t="s">
        <v>311</v>
      </c>
      <c r="D44" s="148"/>
      <c r="E44" s="148"/>
      <c r="F44" s="148"/>
      <c r="G44" s="414" t="s">
        <v>312</v>
      </c>
      <c r="H44" s="148"/>
      <c r="I44" s="148"/>
      <c r="J44" s="414" t="s">
        <v>313</v>
      </c>
      <c r="K44" s="148"/>
      <c r="L44" s="148"/>
      <c r="M44" s="414" t="s">
        <v>314</v>
      </c>
      <c r="N44" s="148"/>
      <c r="O44" s="148"/>
      <c r="P44" s="414" t="s">
        <v>315</v>
      </c>
    </row>
    <row r="45" spans="1:501">
      <c r="D45" s="151" t="s">
        <v>308</v>
      </c>
      <c r="E45" s="151" t="s">
        <v>299</v>
      </c>
      <c r="G45" s="151" t="s">
        <v>308</v>
      </c>
      <c r="H45" s="151" t="s">
        <v>309</v>
      </c>
      <c r="J45" s="151" t="s">
        <v>308</v>
      </c>
      <c r="K45" s="151" t="s">
        <v>309</v>
      </c>
      <c r="M45" s="151" t="s">
        <v>298</v>
      </c>
      <c r="N45" s="151" t="s">
        <v>299</v>
      </c>
      <c r="P45" s="151" t="s">
        <v>308</v>
      </c>
      <c r="Q45" s="151" t="s">
        <v>309</v>
      </c>
    </row>
    <row r="46" spans="1:501">
      <c r="D46" s="151">
        <v>0.55000000000000004</v>
      </c>
      <c r="E46" s="151">
        <v>0.54</v>
      </c>
      <c r="G46" s="151">
        <v>0.79</v>
      </c>
      <c r="H46" s="151">
        <v>0.65</v>
      </c>
      <c r="J46" s="151">
        <v>0.4</v>
      </c>
      <c r="K46" s="151">
        <v>0.53</v>
      </c>
      <c r="M46" s="151">
        <v>0.79</v>
      </c>
      <c r="N46" s="151">
        <v>0.83</v>
      </c>
      <c r="P46" s="151">
        <v>0.44</v>
      </c>
      <c r="Q46" s="151">
        <v>0.22</v>
      </c>
    </row>
    <row r="47" spans="1:501">
      <c r="D47" s="151">
        <v>0.9</v>
      </c>
      <c r="E47" s="151">
        <v>0.79</v>
      </c>
      <c r="G47" s="151">
        <v>0.91</v>
      </c>
      <c r="H47" s="151">
        <v>0.92</v>
      </c>
      <c r="J47" s="151">
        <v>0.52</v>
      </c>
      <c r="K47" s="151">
        <v>0.74</v>
      </c>
      <c r="M47" s="151">
        <v>0.8</v>
      </c>
      <c r="N47" s="151">
        <v>0.77</v>
      </c>
      <c r="P47" s="151">
        <v>0.69</v>
      </c>
      <c r="Q47" s="151">
        <v>0.47</v>
      </c>
    </row>
    <row r="48" spans="1:501">
      <c r="D48" s="151">
        <v>0.84</v>
      </c>
      <c r="E48" s="151">
        <v>0.76</v>
      </c>
      <c r="G48" s="151">
        <v>0.87</v>
      </c>
      <c r="H48" s="151">
        <v>0.9</v>
      </c>
      <c r="J48" s="151">
        <v>0.77</v>
      </c>
      <c r="K48" s="151">
        <v>0.74</v>
      </c>
      <c r="M48" s="151">
        <v>0.78</v>
      </c>
      <c r="N48" s="151">
        <v>0.8</v>
      </c>
      <c r="P48" s="151">
        <v>0.71</v>
      </c>
      <c r="Q48" s="151">
        <v>0.73</v>
      </c>
    </row>
    <row r="50" spans="3:17">
      <c r="C50" s="150" t="s">
        <v>4</v>
      </c>
      <c r="D50" s="151">
        <f>AVERAGE(D46:D48)</f>
        <v>0.76333333333333331</v>
      </c>
      <c r="E50" s="151">
        <f>AVERAGE(E46:E48)</f>
        <v>0.69666666666666666</v>
      </c>
      <c r="G50" s="151">
        <f>AVERAGE(G46:G48)</f>
        <v>0.8566666666666668</v>
      </c>
      <c r="H50" s="151">
        <f>AVERAGE(H46:H48)</f>
        <v>0.82333333333333336</v>
      </c>
      <c r="J50" s="151">
        <f>AVERAGE(J46:J48)</f>
        <v>0.56333333333333335</v>
      </c>
      <c r="K50" s="151">
        <f>AVERAGE(K46:K48)</f>
        <v>0.66999999999999993</v>
      </c>
      <c r="M50" s="151">
        <f>AVERAGE(M46:M48)</f>
        <v>0.79</v>
      </c>
      <c r="N50" s="151">
        <f>AVERAGE(N46:N48)</f>
        <v>0.80000000000000016</v>
      </c>
      <c r="P50" s="151">
        <f>AVERAGE(P46:P48)</f>
        <v>0.61333333333333329</v>
      </c>
      <c r="Q50" s="151">
        <f>AVERAGE(Q46:Q48)</f>
        <v>0.47333333333333333</v>
      </c>
    </row>
    <row r="51" spans="3:17">
      <c r="C51" s="150" t="s">
        <v>5</v>
      </c>
      <c r="D51" s="151">
        <f>STDEV(D46:D48)</f>
        <v>0.18717193521821893</v>
      </c>
      <c r="E51" s="151">
        <f>STDEV(E46:E48)</f>
        <v>0.13650396819628907</v>
      </c>
      <c r="G51" s="151">
        <f>STDEV(G46:G48)</f>
        <v>6.1101009266077866E-2</v>
      </c>
      <c r="H51" s="151">
        <f>STDEV(H46:H48)</f>
        <v>0.15044378795195587</v>
      </c>
      <c r="J51" s="151">
        <f>STDEV(J46:J48)</f>
        <v>0.18876793513023726</v>
      </c>
      <c r="K51" s="151">
        <f>STDEV(K46:K48)</f>
        <v>0.12124355652982252</v>
      </c>
      <c r="M51" s="151">
        <f>STDEV(M46:M48)</f>
        <v>1.0000000000000009E-2</v>
      </c>
      <c r="N51" s="151">
        <f>STDEV(N46:N48)</f>
        <v>2.9999999999999971E-2</v>
      </c>
      <c r="P51" s="151">
        <f>STDEV(P46:P48)</f>
        <v>0.15044378795195698</v>
      </c>
      <c r="Q51" s="151">
        <f>STDEV(Q46:Q48)</f>
        <v>0.255016339345802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S69"/>
  <sheetViews>
    <sheetView topLeftCell="A37" zoomScale="70" zoomScaleNormal="70" workbookViewId="0">
      <selection activeCell="A14" sqref="A14"/>
    </sheetView>
  </sheetViews>
  <sheetFormatPr defaultRowHeight="14"/>
  <cols>
    <col min="1" max="1" width="34.4140625" style="555" customWidth="1"/>
    <col min="2" max="2" width="13" style="151" customWidth="1"/>
    <col min="3" max="16384" width="8.6640625" style="151"/>
  </cols>
  <sheetData>
    <row r="1" spans="1:40">
      <c r="A1" s="159" t="s">
        <v>35</v>
      </c>
    </row>
    <row r="2" spans="1:40">
      <c r="B2" s="150" t="s">
        <v>29</v>
      </c>
      <c r="C2" s="151">
        <v>0</v>
      </c>
      <c r="D2" s="151">
        <v>6.6670000000000002E-3</v>
      </c>
      <c r="E2" s="151">
        <v>1.3332999999999999E-2</v>
      </c>
      <c r="F2" s="151">
        <v>0.02</v>
      </c>
      <c r="G2" s="151">
        <v>2.6667E-2</v>
      </c>
      <c r="H2" s="151">
        <v>3.3333000000000002E-2</v>
      </c>
      <c r="I2" s="151">
        <v>0.04</v>
      </c>
      <c r="J2" s="151">
        <v>4.6667E-2</v>
      </c>
      <c r="K2" s="151">
        <v>5.3332999999999998E-2</v>
      </c>
      <c r="L2" s="151">
        <v>0.06</v>
      </c>
      <c r="M2" s="151">
        <v>6.6667000000000004E-2</v>
      </c>
      <c r="N2" s="151">
        <v>7.3332999999999995E-2</v>
      </c>
      <c r="O2" s="151">
        <v>0.08</v>
      </c>
      <c r="P2" s="151">
        <v>8.6666999999999994E-2</v>
      </c>
      <c r="Q2" s="151">
        <v>9.3332999999999999E-2</v>
      </c>
      <c r="R2" s="151">
        <v>0.1</v>
      </c>
      <c r="S2" s="151">
        <v>0.106667</v>
      </c>
      <c r="T2" s="151">
        <v>0.113333</v>
      </c>
      <c r="U2" s="151">
        <v>0.12</v>
      </c>
      <c r="V2" s="151">
        <v>0.126667</v>
      </c>
      <c r="W2" s="151">
        <v>0.13333300000000001</v>
      </c>
      <c r="X2" s="151">
        <v>0.14000000000000001</v>
      </c>
      <c r="Y2" s="151">
        <v>0.14666699999999999</v>
      </c>
      <c r="Z2" s="151">
        <v>0.153333</v>
      </c>
      <c r="AA2" s="151">
        <v>0.16</v>
      </c>
      <c r="AB2" s="151">
        <v>0.16666700000000001</v>
      </c>
      <c r="AC2" s="151">
        <v>0.17333299999999999</v>
      </c>
      <c r="AD2" s="151">
        <v>0.18</v>
      </c>
      <c r="AE2" s="151">
        <v>0.186667</v>
      </c>
      <c r="AF2" s="151">
        <v>0.193333</v>
      </c>
      <c r="AG2" s="151">
        <v>0.2</v>
      </c>
      <c r="AH2" s="151">
        <v>0.20666699999999999</v>
      </c>
      <c r="AI2" s="151">
        <v>0.21333299999999999</v>
      </c>
      <c r="AJ2" s="151">
        <v>0.22</v>
      </c>
      <c r="AK2" s="151">
        <v>0.22666700000000001</v>
      </c>
      <c r="AL2" s="151">
        <v>0.23333300000000001</v>
      </c>
      <c r="AM2" s="151">
        <v>0.24</v>
      </c>
      <c r="AN2" s="151">
        <v>0.246667</v>
      </c>
    </row>
    <row r="3" spans="1:40">
      <c r="B3" s="162" t="s">
        <v>41</v>
      </c>
      <c r="C3" s="151">
        <v>37</v>
      </c>
      <c r="D3" s="151">
        <v>25.026</v>
      </c>
      <c r="E3" s="151">
        <v>21.241</v>
      </c>
      <c r="F3" s="151">
        <v>25.783999999999999</v>
      </c>
      <c r="G3" s="151">
        <v>39.378</v>
      </c>
      <c r="H3" s="151">
        <v>55.48</v>
      </c>
      <c r="I3" s="151">
        <v>71.858000000000004</v>
      </c>
      <c r="J3" s="151">
        <v>85.195999999999998</v>
      </c>
      <c r="K3" s="151">
        <v>93.903999999999996</v>
      </c>
      <c r="L3" s="151">
        <v>97.483999999999995</v>
      </c>
      <c r="M3" s="151">
        <v>100.49299999999999</v>
      </c>
      <c r="N3" s="151">
        <v>115.02500000000001</v>
      </c>
      <c r="O3" s="151">
        <v>138.65700000000001</v>
      </c>
      <c r="P3" s="151">
        <v>166.18799999999999</v>
      </c>
      <c r="Q3" s="151">
        <v>190.64099999999999</v>
      </c>
      <c r="R3" s="151">
        <v>205.13300000000001</v>
      </c>
      <c r="S3" s="151">
        <v>206.29400000000001</v>
      </c>
      <c r="T3" s="151">
        <v>205.79400000000001</v>
      </c>
      <c r="U3" s="151">
        <v>206.667</v>
      </c>
      <c r="V3" s="151">
        <v>209.559</v>
      </c>
      <c r="W3" s="151">
        <v>209.346</v>
      </c>
      <c r="X3" s="151">
        <v>209.03899999999999</v>
      </c>
      <c r="Y3" s="151">
        <v>210.46199999999999</v>
      </c>
      <c r="Z3" s="151">
        <v>218.785</v>
      </c>
      <c r="AA3" s="151">
        <v>230.541</v>
      </c>
      <c r="AB3" s="151">
        <v>237.51400000000001</v>
      </c>
      <c r="AC3" s="151">
        <v>236.93100000000001</v>
      </c>
      <c r="AD3" s="151">
        <v>223.333</v>
      </c>
      <c r="AE3" s="151">
        <v>196.95400000000001</v>
      </c>
      <c r="AF3" s="151">
        <v>157.416</v>
      </c>
      <c r="AG3" s="151">
        <v>106.408</v>
      </c>
      <c r="AH3" s="151">
        <v>67.225999999999999</v>
      </c>
      <c r="AI3" s="151">
        <v>46.613999999999997</v>
      </c>
      <c r="AJ3" s="151">
        <v>41.054000000000002</v>
      </c>
      <c r="AK3" s="151">
        <v>41.540999999999997</v>
      </c>
      <c r="AL3" s="151">
        <v>40.460999999999999</v>
      </c>
      <c r="AM3" s="151">
        <v>35.046999999999997</v>
      </c>
      <c r="AN3" s="151">
        <v>28</v>
      </c>
    </row>
    <row r="4" spans="1:40" ht="14.5">
      <c r="B4" s="413" t="s">
        <v>40</v>
      </c>
      <c r="C4" s="151">
        <v>17</v>
      </c>
      <c r="D4" s="151">
        <v>20.797000000000001</v>
      </c>
      <c r="E4" s="151">
        <v>25.295999999999999</v>
      </c>
      <c r="F4" s="151">
        <v>30.507000000000001</v>
      </c>
      <c r="G4" s="151">
        <v>37.231999999999999</v>
      </c>
      <c r="H4" s="151">
        <v>46.003999999999998</v>
      </c>
      <c r="I4" s="151">
        <v>56.838000000000001</v>
      </c>
      <c r="J4" s="151">
        <v>69.156000000000006</v>
      </c>
      <c r="K4" s="151">
        <v>86.031000000000006</v>
      </c>
      <c r="L4" s="151">
        <v>105.27800000000001</v>
      </c>
      <c r="M4" s="151">
        <v>121.15300000000001</v>
      </c>
      <c r="N4" s="151">
        <v>132.934</v>
      </c>
      <c r="O4" s="151">
        <v>140.27099999999999</v>
      </c>
      <c r="P4" s="151">
        <v>144.43199999999999</v>
      </c>
      <c r="Q4" s="151">
        <v>148.49600000000001</v>
      </c>
      <c r="R4" s="151">
        <v>154.958</v>
      </c>
      <c r="S4" s="151">
        <v>164.226</v>
      </c>
      <c r="T4" s="151">
        <v>175.74299999999999</v>
      </c>
      <c r="U4" s="151">
        <v>191.02199999999999</v>
      </c>
      <c r="V4" s="151">
        <v>210.72499999999999</v>
      </c>
      <c r="W4" s="151">
        <v>229.227</v>
      </c>
      <c r="X4" s="151">
        <v>243.14</v>
      </c>
      <c r="Y4" s="151">
        <v>250.042</v>
      </c>
      <c r="Z4" s="151">
        <v>247.80099999999999</v>
      </c>
      <c r="AA4" s="151">
        <v>240.05099999999999</v>
      </c>
      <c r="AB4" s="151">
        <v>226.56800000000001</v>
      </c>
      <c r="AC4" s="151">
        <v>205.77600000000001</v>
      </c>
      <c r="AD4" s="151">
        <v>174.69399999999999</v>
      </c>
      <c r="AE4" s="151">
        <v>139.72999999999999</v>
      </c>
      <c r="AF4" s="151">
        <v>103.90300000000001</v>
      </c>
      <c r="AG4" s="151">
        <v>73.063999999999993</v>
      </c>
      <c r="AH4" s="151">
        <v>52.143000000000001</v>
      </c>
      <c r="AI4" s="151">
        <v>38.761000000000003</v>
      </c>
      <c r="AJ4" s="151">
        <v>28.751000000000001</v>
      </c>
      <c r="AK4" s="151">
        <v>24.605</v>
      </c>
      <c r="AL4" s="151">
        <v>21.54</v>
      </c>
      <c r="AM4" s="151">
        <v>19.492999999999999</v>
      </c>
      <c r="AN4" s="151">
        <v>19</v>
      </c>
    </row>
    <row r="6" spans="1:40">
      <c r="A6" s="159" t="s">
        <v>36</v>
      </c>
    </row>
    <row r="7" spans="1:40">
      <c r="B7" s="150" t="s">
        <v>29</v>
      </c>
      <c r="C7" s="151">
        <v>0</v>
      </c>
      <c r="D7" s="151">
        <v>6.6667000000000002E-3</v>
      </c>
      <c r="E7" s="151">
        <v>1.3333299999999999E-2</v>
      </c>
      <c r="F7" s="151">
        <v>0.02</v>
      </c>
      <c r="G7" s="151">
        <v>2.6666700000000002E-2</v>
      </c>
      <c r="H7" s="151">
        <v>3.3333300000000003E-2</v>
      </c>
      <c r="I7" s="151">
        <v>0.04</v>
      </c>
      <c r="J7" s="151">
        <v>4.6666699999999998E-2</v>
      </c>
      <c r="K7" s="151">
        <v>5.33333E-2</v>
      </c>
      <c r="L7" s="151">
        <v>0.06</v>
      </c>
      <c r="M7" s="151">
        <v>6.6666699999999995E-2</v>
      </c>
      <c r="N7" s="151">
        <v>7.3333300000000004E-2</v>
      </c>
      <c r="O7" s="151">
        <v>0.08</v>
      </c>
    </row>
    <row r="8" spans="1:40">
      <c r="B8" s="162" t="s">
        <v>31</v>
      </c>
      <c r="C8" s="151">
        <v>236.804</v>
      </c>
      <c r="D8" s="151">
        <v>213.22399999999999</v>
      </c>
      <c r="E8" s="151">
        <v>171.80500000000001</v>
      </c>
      <c r="F8" s="151">
        <v>141.09399999999999</v>
      </c>
      <c r="G8" s="151">
        <v>105.74299999999999</v>
      </c>
      <c r="H8" s="151">
        <v>78.796000000000006</v>
      </c>
      <c r="I8" s="151">
        <v>73.872</v>
      </c>
      <c r="J8" s="151">
        <v>71.760000000000005</v>
      </c>
      <c r="K8" s="151">
        <v>75.45</v>
      </c>
      <c r="L8" s="151">
        <v>103.587</v>
      </c>
      <c r="M8" s="151">
        <v>157.59200000000001</v>
      </c>
      <c r="N8" s="151">
        <v>196.78800000000001</v>
      </c>
      <c r="O8" s="151">
        <v>185.11199999999999</v>
      </c>
    </row>
    <row r="9" spans="1:40" ht="14.5">
      <c r="B9" s="413" t="s">
        <v>40</v>
      </c>
      <c r="C9" s="151">
        <v>153.6156</v>
      </c>
      <c r="D9" s="151">
        <v>190.84129999999999</v>
      </c>
      <c r="E9" s="151">
        <v>217.95240000000001</v>
      </c>
      <c r="F9" s="151">
        <v>223.0616</v>
      </c>
      <c r="G9" s="151">
        <v>227.18719999999999</v>
      </c>
      <c r="H9" s="151">
        <v>226.20339999999999</v>
      </c>
      <c r="I9" s="151">
        <v>228.9248</v>
      </c>
      <c r="J9" s="151">
        <v>228.68610000000001</v>
      </c>
      <c r="K9" s="151">
        <v>226.3887</v>
      </c>
      <c r="L9" s="151">
        <v>220.1902</v>
      </c>
      <c r="M9" s="151">
        <v>211.82480000000001</v>
      </c>
      <c r="N9" s="151">
        <v>193.5153</v>
      </c>
      <c r="O9" s="151">
        <v>160.39340000000001</v>
      </c>
    </row>
    <row r="11" spans="1:40">
      <c r="A11" s="159" t="s">
        <v>37</v>
      </c>
    </row>
    <row r="12" spans="1:40">
      <c r="B12" s="150" t="s">
        <v>29</v>
      </c>
      <c r="C12" s="151">
        <v>0</v>
      </c>
      <c r="D12" s="151">
        <v>6.6667000000000002E-3</v>
      </c>
      <c r="E12" s="151">
        <v>1.3333299999999999E-2</v>
      </c>
      <c r="F12" s="151">
        <v>0.02</v>
      </c>
      <c r="G12" s="151">
        <v>2.6666700000000002E-2</v>
      </c>
      <c r="H12" s="151">
        <v>3.3333300000000003E-2</v>
      </c>
      <c r="I12" s="151">
        <v>0.04</v>
      </c>
      <c r="J12" s="151">
        <v>4.6666699999999998E-2</v>
      </c>
      <c r="K12" s="151">
        <v>5.33333E-2</v>
      </c>
      <c r="L12" s="151">
        <v>0.06</v>
      </c>
      <c r="M12" s="151">
        <v>6.6666699999999995E-2</v>
      </c>
      <c r="N12" s="151">
        <v>7.3333300000000004E-2</v>
      </c>
      <c r="O12" s="151">
        <v>0.08</v>
      </c>
      <c r="P12" s="151">
        <v>8.6666699999999999E-2</v>
      </c>
      <c r="Q12" s="151">
        <v>9.3333299999999994E-2</v>
      </c>
      <c r="R12" s="151">
        <v>0.1</v>
      </c>
    </row>
    <row r="13" spans="1:40">
      <c r="B13" s="162" t="s">
        <v>31</v>
      </c>
      <c r="C13" s="151">
        <v>255</v>
      </c>
      <c r="D13" s="151">
        <v>242.46899999999999</v>
      </c>
      <c r="E13" s="151">
        <v>196.43</v>
      </c>
      <c r="F13" s="151">
        <v>140.18799999999999</v>
      </c>
      <c r="G13" s="151">
        <v>102.669</v>
      </c>
      <c r="H13" s="151">
        <v>80.02</v>
      </c>
      <c r="I13" s="151">
        <v>66.41</v>
      </c>
      <c r="J13" s="151">
        <v>52.363999999999997</v>
      </c>
      <c r="K13" s="151">
        <v>49.421999999999997</v>
      </c>
      <c r="L13" s="151">
        <v>59.795000000000002</v>
      </c>
      <c r="M13" s="151">
        <v>57.820999999999998</v>
      </c>
      <c r="N13" s="151">
        <v>57.874000000000002</v>
      </c>
      <c r="O13" s="151">
        <v>70.641000000000005</v>
      </c>
      <c r="P13" s="151">
        <v>100.914</v>
      </c>
      <c r="Q13" s="151">
        <v>145.773</v>
      </c>
      <c r="R13" s="151">
        <v>152.702</v>
      </c>
    </row>
    <row r="14" spans="1:40" ht="14.5">
      <c r="B14" s="413" t="s">
        <v>40</v>
      </c>
      <c r="C14" s="151">
        <v>149.077</v>
      </c>
      <c r="D14" s="151">
        <v>164.89</v>
      </c>
      <c r="E14" s="151">
        <v>173.05799999999999</v>
      </c>
      <c r="F14" s="151">
        <v>188.96299999999999</v>
      </c>
      <c r="G14" s="151">
        <v>203.84100000000001</v>
      </c>
      <c r="H14" s="151">
        <v>203.26300000000001</v>
      </c>
      <c r="I14" s="151">
        <v>190.84</v>
      </c>
      <c r="J14" s="151">
        <v>184.51599999999999</v>
      </c>
      <c r="K14" s="151">
        <v>192.62200000000001</v>
      </c>
      <c r="L14" s="151">
        <v>205.66300000000001</v>
      </c>
      <c r="M14" s="151">
        <v>199.244</v>
      </c>
      <c r="N14" s="151">
        <v>185.67099999999999</v>
      </c>
      <c r="O14" s="151">
        <v>175.63499999999999</v>
      </c>
      <c r="P14" s="151">
        <v>147.65799999999999</v>
      </c>
      <c r="Q14" s="151">
        <v>111.547</v>
      </c>
      <c r="R14" s="151">
        <v>78.95</v>
      </c>
    </row>
    <row r="16" spans="1:40">
      <c r="A16" s="159" t="s">
        <v>38</v>
      </c>
    </row>
    <row r="17" spans="1:104">
      <c r="B17" s="150" t="s">
        <v>29</v>
      </c>
      <c r="C17" s="151">
        <v>0</v>
      </c>
      <c r="D17" s="151">
        <v>6.6670000000000002E-3</v>
      </c>
      <c r="E17" s="151">
        <v>1.3332999999999999E-2</v>
      </c>
      <c r="F17" s="151">
        <v>0.02</v>
      </c>
      <c r="G17" s="151">
        <v>2.6667E-2</v>
      </c>
      <c r="H17" s="151">
        <v>3.3333000000000002E-2</v>
      </c>
      <c r="I17" s="151">
        <v>0.04</v>
      </c>
      <c r="J17" s="151">
        <v>4.6667E-2</v>
      </c>
      <c r="K17" s="151">
        <v>5.3332999999999998E-2</v>
      </c>
      <c r="L17" s="151">
        <v>0.06</v>
      </c>
      <c r="M17" s="151">
        <v>6.6667000000000004E-2</v>
      </c>
      <c r="N17" s="151">
        <v>7.3332999999999995E-2</v>
      </c>
      <c r="O17" s="151">
        <v>0.08</v>
      </c>
      <c r="P17" s="151">
        <v>8.6666999999999994E-2</v>
      </c>
      <c r="Q17" s="151">
        <v>9.3332999999999999E-2</v>
      </c>
      <c r="R17" s="151">
        <v>0.1</v>
      </c>
      <c r="S17" s="151">
        <v>0.106667</v>
      </c>
      <c r="T17" s="151">
        <v>0.113333</v>
      </c>
      <c r="U17" s="151">
        <v>0.12</v>
      </c>
      <c r="V17" s="151">
        <v>0.126667</v>
      </c>
      <c r="W17" s="151">
        <v>0.13333300000000001</v>
      </c>
      <c r="X17" s="151">
        <v>0.14000000000000001</v>
      </c>
      <c r="Y17" s="151">
        <v>0.14666699999999999</v>
      </c>
      <c r="Z17" s="151">
        <v>0.153333</v>
      </c>
      <c r="AA17" s="151">
        <v>0.16</v>
      </c>
      <c r="AB17" s="151">
        <v>0.16666700000000001</v>
      </c>
      <c r="AC17" s="151">
        <v>0.17333299999999999</v>
      </c>
      <c r="AD17" s="151">
        <v>0.18</v>
      </c>
      <c r="AE17" s="151">
        <v>0.186667</v>
      </c>
      <c r="AF17" s="151">
        <v>0.193333</v>
      </c>
      <c r="AG17" s="151">
        <v>0.2</v>
      </c>
      <c r="AH17" s="151">
        <v>0.20666699999999999</v>
      </c>
      <c r="AI17" s="151">
        <v>0.21333299999999999</v>
      </c>
      <c r="AJ17" s="151">
        <v>0.22</v>
      </c>
      <c r="AK17" s="151">
        <v>0.22666700000000001</v>
      </c>
      <c r="AL17" s="151">
        <v>0.23333300000000001</v>
      </c>
      <c r="AM17" s="151">
        <v>0.24</v>
      </c>
      <c r="AN17" s="151">
        <v>0.246667</v>
      </c>
      <c r="AO17" s="151">
        <v>0.25333299999999997</v>
      </c>
      <c r="AP17" s="151">
        <v>0.26</v>
      </c>
      <c r="AQ17" s="151">
        <v>0.26666699999999999</v>
      </c>
      <c r="AR17" s="151">
        <v>0.27333299999999999</v>
      </c>
      <c r="AS17" s="151">
        <v>0.28000000000000003</v>
      </c>
      <c r="AT17" s="151">
        <v>0.28666700000000001</v>
      </c>
      <c r="AU17" s="151">
        <v>0.29333300000000001</v>
      </c>
      <c r="AV17" s="151">
        <v>0.3</v>
      </c>
      <c r="AW17" s="151">
        <v>0.30666700000000002</v>
      </c>
      <c r="AX17" s="151">
        <v>0.31333299999999997</v>
      </c>
      <c r="AY17" s="151">
        <v>0.32</v>
      </c>
      <c r="AZ17" s="151">
        <v>0.32666699999999999</v>
      </c>
      <c r="BA17" s="151">
        <v>0.33333299999999999</v>
      </c>
    </row>
    <row r="18" spans="1:104">
      <c r="B18" s="162" t="s">
        <v>31</v>
      </c>
      <c r="C18" s="151">
        <v>53</v>
      </c>
      <c r="D18" s="151">
        <v>66.322900000000004</v>
      </c>
      <c r="E18" s="151">
        <v>88.585499999999996</v>
      </c>
      <c r="F18" s="151">
        <v>98.249499999999998</v>
      </c>
      <c r="G18" s="151">
        <v>89.388199999999998</v>
      </c>
      <c r="H18" s="151">
        <v>77.229299999999995</v>
      </c>
      <c r="I18" s="151">
        <v>73.646199999999993</v>
      </c>
      <c r="J18" s="151">
        <v>71.6297</v>
      </c>
      <c r="K18" s="151">
        <v>68.471299999999999</v>
      </c>
      <c r="L18" s="151">
        <v>67.006299999999996</v>
      </c>
      <c r="M18" s="151">
        <v>69.376199999999997</v>
      </c>
      <c r="N18" s="151">
        <v>70.933099999999996</v>
      </c>
      <c r="O18" s="151">
        <v>70.396000000000001</v>
      </c>
      <c r="P18" s="151">
        <v>70.260400000000004</v>
      </c>
      <c r="Q18" s="151">
        <v>71.264799999999994</v>
      </c>
      <c r="R18" s="151">
        <v>71.776499999999999</v>
      </c>
      <c r="S18" s="151">
        <v>70.154300000000006</v>
      </c>
      <c r="T18" s="151">
        <v>68.328400000000002</v>
      </c>
      <c r="U18" s="151">
        <v>65.932500000000005</v>
      </c>
      <c r="V18" s="151">
        <v>63.271900000000002</v>
      </c>
      <c r="W18" s="151">
        <v>64.478300000000004</v>
      </c>
      <c r="X18" s="151">
        <v>73.154700000000005</v>
      </c>
      <c r="Y18" s="151">
        <v>95.183800000000005</v>
      </c>
      <c r="Z18" s="151">
        <v>120.5806</v>
      </c>
      <c r="AA18" s="151">
        <v>126.0196</v>
      </c>
      <c r="AB18" s="151">
        <v>103.0034</v>
      </c>
      <c r="AC18" s="151">
        <v>75.1965</v>
      </c>
      <c r="AD18" s="151">
        <v>60.527000000000001</v>
      </c>
      <c r="AE18" s="151">
        <v>55.741900000000001</v>
      </c>
      <c r="AF18" s="151">
        <v>59.555700000000002</v>
      </c>
      <c r="AG18" s="151">
        <v>69.598799999999997</v>
      </c>
      <c r="AH18" s="151">
        <v>81.602599999999995</v>
      </c>
      <c r="AI18" s="151">
        <v>89.614599999999996</v>
      </c>
      <c r="AJ18" s="151">
        <v>88.421499999999995</v>
      </c>
      <c r="AK18" s="151">
        <v>82.253699999999995</v>
      </c>
      <c r="AL18" s="151">
        <v>77.402299999999997</v>
      </c>
      <c r="AM18" s="151">
        <v>74.738699999999994</v>
      </c>
      <c r="AN18" s="151">
        <v>73.158299999999997</v>
      </c>
      <c r="AO18" s="151">
        <v>73.205100000000002</v>
      </c>
      <c r="AP18" s="151">
        <v>76.203500000000005</v>
      </c>
      <c r="AQ18" s="151">
        <v>79.833600000000004</v>
      </c>
      <c r="AR18" s="151">
        <v>78.5398</v>
      </c>
      <c r="AS18" s="151">
        <v>72.814800000000005</v>
      </c>
      <c r="AT18" s="151">
        <v>67.400800000000004</v>
      </c>
      <c r="AU18" s="151">
        <v>63.325299999999999</v>
      </c>
      <c r="AV18" s="151">
        <v>61.615400000000001</v>
      </c>
      <c r="AW18" s="151">
        <v>61.316400000000002</v>
      </c>
      <c r="AX18" s="151">
        <v>61.126100000000001</v>
      </c>
      <c r="AY18" s="151">
        <v>60.9497</v>
      </c>
      <c r="AZ18" s="151">
        <v>58.736499999999999</v>
      </c>
      <c r="BA18" s="151">
        <v>54.201799999999999</v>
      </c>
    </row>
    <row r="19" spans="1:104" ht="14.5">
      <c r="B19" s="413" t="s">
        <v>40</v>
      </c>
      <c r="C19" s="151">
        <v>10</v>
      </c>
      <c r="D19" s="151">
        <v>17.280799999999999</v>
      </c>
      <c r="E19" s="151">
        <v>30.7163</v>
      </c>
      <c r="F19" s="151">
        <v>48.1387</v>
      </c>
      <c r="G19" s="151">
        <v>63.378100000000003</v>
      </c>
      <c r="H19" s="151">
        <v>74.561400000000006</v>
      </c>
      <c r="I19" s="151">
        <v>78.105199999999996</v>
      </c>
      <c r="J19" s="151">
        <v>81.803399999999996</v>
      </c>
      <c r="K19" s="151">
        <v>90.5274</v>
      </c>
      <c r="L19" s="151">
        <v>98.412899999999993</v>
      </c>
      <c r="M19" s="151">
        <v>101.8349</v>
      </c>
      <c r="N19" s="151">
        <v>99.987799999999993</v>
      </c>
      <c r="O19" s="151">
        <v>98.960700000000003</v>
      </c>
      <c r="P19" s="151">
        <v>98.9054</v>
      </c>
      <c r="Q19" s="151">
        <v>96.345200000000006</v>
      </c>
      <c r="R19" s="151">
        <v>91.660799999999995</v>
      </c>
      <c r="S19" s="151">
        <v>87.861500000000007</v>
      </c>
      <c r="T19" s="151">
        <v>86.111000000000004</v>
      </c>
      <c r="U19" s="151">
        <v>82.286100000000005</v>
      </c>
      <c r="V19" s="151">
        <v>75.537199999999999</v>
      </c>
      <c r="W19" s="151">
        <v>66.251999999999995</v>
      </c>
      <c r="X19" s="151">
        <v>59.175600000000003</v>
      </c>
      <c r="Y19" s="151">
        <v>48.657800000000002</v>
      </c>
      <c r="Z19" s="151">
        <v>38.194699999999997</v>
      </c>
      <c r="AA19" s="151">
        <v>31.5322</v>
      </c>
      <c r="AB19" s="151">
        <v>30.709</v>
      </c>
      <c r="AC19" s="151">
        <v>34.091299999999997</v>
      </c>
      <c r="AD19" s="151">
        <v>38.348199999999999</v>
      </c>
      <c r="AE19" s="151">
        <v>42.1235</v>
      </c>
      <c r="AF19" s="151">
        <v>44.105600000000003</v>
      </c>
      <c r="AG19" s="151">
        <v>51.2515</v>
      </c>
      <c r="AH19" s="151">
        <v>66.377799999999993</v>
      </c>
      <c r="AI19" s="151">
        <v>84.090400000000002</v>
      </c>
      <c r="AJ19" s="151">
        <v>96.008399999999995</v>
      </c>
      <c r="AK19" s="151">
        <v>101.32380000000001</v>
      </c>
      <c r="AL19" s="151">
        <v>102.19370000000001</v>
      </c>
      <c r="AM19" s="151">
        <v>100.6713</v>
      </c>
      <c r="AN19" s="151">
        <v>100.3378</v>
      </c>
      <c r="AO19" s="151">
        <v>99.984499999999997</v>
      </c>
      <c r="AP19" s="151">
        <v>95.4559</v>
      </c>
      <c r="AQ19" s="151">
        <v>87.835400000000007</v>
      </c>
      <c r="AR19" s="151">
        <v>80.5077</v>
      </c>
      <c r="AS19" s="151">
        <v>74.919899999999998</v>
      </c>
      <c r="AT19" s="151">
        <v>73.113500000000002</v>
      </c>
      <c r="AU19" s="151">
        <v>74.344200000000001</v>
      </c>
      <c r="AV19" s="151">
        <v>73.133300000000006</v>
      </c>
      <c r="AW19" s="151">
        <v>66.497600000000006</v>
      </c>
      <c r="AX19" s="151">
        <v>57.782299999999999</v>
      </c>
      <c r="AY19" s="151">
        <v>48.44</v>
      </c>
      <c r="AZ19" s="151">
        <v>35.793999999999997</v>
      </c>
      <c r="BA19" s="151">
        <v>21.1404</v>
      </c>
    </row>
    <row r="21" spans="1:104">
      <c r="A21" s="159" t="s">
        <v>39</v>
      </c>
    </row>
    <row r="22" spans="1:104">
      <c r="B22" s="150" t="s">
        <v>29</v>
      </c>
      <c r="C22" s="151">
        <v>0</v>
      </c>
      <c r="D22" s="151">
        <v>6.6670000000000002E-3</v>
      </c>
      <c r="E22" s="151">
        <v>1.3332999999999999E-2</v>
      </c>
      <c r="F22" s="151">
        <v>0.02</v>
      </c>
      <c r="G22" s="151">
        <v>2.6667E-2</v>
      </c>
      <c r="H22" s="151">
        <v>3.3333000000000002E-2</v>
      </c>
      <c r="I22" s="151">
        <v>0.04</v>
      </c>
      <c r="J22" s="151">
        <v>4.6667E-2</v>
      </c>
      <c r="K22" s="151">
        <v>5.3332999999999998E-2</v>
      </c>
      <c r="L22" s="151">
        <v>0.06</v>
      </c>
      <c r="M22" s="151">
        <v>6.6667000000000004E-2</v>
      </c>
      <c r="N22" s="151">
        <v>7.3332999999999995E-2</v>
      </c>
      <c r="O22" s="151">
        <v>0.08</v>
      </c>
      <c r="P22" s="151">
        <v>8.6666999999999994E-2</v>
      </c>
      <c r="Q22" s="151">
        <v>9.3332999999999999E-2</v>
      </c>
      <c r="R22" s="151">
        <v>0.1</v>
      </c>
      <c r="S22" s="151">
        <v>0.106667</v>
      </c>
      <c r="T22" s="151">
        <v>0.113333</v>
      </c>
      <c r="U22" s="151">
        <v>0.12</v>
      </c>
      <c r="V22" s="151">
        <v>0.126667</v>
      </c>
      <c r="W22" s="151">
        <v>0.13333300000000001</v>
      </c>
      <c r="X22" s="151">
        <v>0.14000000000000001</v>
      </c>
      <c r="Y22" s="151">
        <v>0.14666699999999999</v>
      </c>
      <c r="Z22" s="151">
        <v>0.153333</v>
      </c>
      <c r="AA22" s="151">
        <v>0.16</v>
      </c>
      <c r="AB22" s="151">
        <v>0.16666700000000001</v>
      </c>
      <c r="AC22" s="151">
        <v>0.17333299999999999</v>
      </c>
      <c r="AD22" s="151">
        <v>0.18</v>
      </c>
      <c r="AE22" s="151">
        <v>0.186667</v>
      </c>
      <c r="AF22" s="151">
        <v>0.193333</v>
      </c>
      <c r="AG22" s="151">
        <v>0.2</v>
      </c>
      <c r="AH22" s="151">
        <v>0.20666699999999999</v>
      </c>
      <c r="AI22" s="151">
        <v>0.21333299999999999</v>
      </c>
      <c r="AJ22" s="151">
        <v>0.22</v>
      </c>
      <c r="AK22" s="151">
        <v>0.22666700000000001</v>
      </c>
      <c r="AL22" s="151">
        <v>0.23333300000000001</v>
      </c>
      <c r="AM22" s="151">
        <v>0.24</v>
      </c>
      <c r="AN22" s="151">
        <v>0.246667</v>
      </c>
      <c r="AO22" s="151">
        <v>0.25333299999999997</v>
      </c>
      <c r="AP22" s="151">
        <v>0.26</v>
      </c>
      <c r="AQ22" s="151">
        <v>0.26666699999999999</v>
      </c>
      <c r="AR22" s="151">
        <v>0.27333299999999999</v>
      </c>
      <c r="AS22" s="151">
        <v>0.28000000000000003</v>
      </c>
      <c r="AT22" s="151">
        <v>0.28666700000000001</v>
      </c>
      <c r="AU22" s="151">
        <v>0.29333300000000001</v>
      </c>
      <c r="AV22" s="151">
        <v>0.3</v>
      </c>
      <c r="AW22" s="151">
        <v>0.30666700000000002</v>
      </c>
      <c r="AX22" s="151">
        <v>0.31333299999999997</v>
      </c>
      <c r="AY22" s="151">
        <v>0.32</v>
      </c>
      <c r="AZ22" s="151">
        <v>0.32666699999999999</v>
      </c>
      <c r="BA22" s="151">
        <v>0.33333299999999999</v>
      </c>
      <c r="BB22" s="151">
        <v>0.34</v>
      </c>
      <c r="BC22" s="151">
        <v>0.346667</v>
      </c>
      <c r="BD22" s="151">
        <v>0.35333300000000001</v>
      </c>
      <c r="BE22" s="151">
        <v>0.36</v>
      </c>
      <c r="BF22" s="151">
        <v>0.36666700000000002</v>
      </c>
      <c r="BG22" s="151">
        <v>0.37333300000000003</v>
      </c>
      <c r="BH22" s="151">
        <v>0.38</v>
      </c>
      <c r="BI22" s="151">
        <v>0.38666699999999998</v>
      </c>
      <c r="BJ22" s="151">
        <v>0.39333299999999999</v>
      </c>
      <c r="BK22" s="151">
        <v>0.4</v>
      </c>
      <c r="BL22" s="151">
        <v>0.406667</v>
      </c>
      <c r="BM22" s="151">
        <v>0.41333300000000001</v>
      </c>
      <c r="BN22" s="151">
        <v>0.42</v>
      </c>
      <c r="BO22" s="151">
        <v>0.42666700000000002</v>
      </c>
      <c r="BP22" s="151">
        <v>0.43333300000000002</v>
      </c>
      <c r="BQ22" s="151">
        <v>0.44</v>
      </c>
      <c r="BR22" s="151">
        <v>0.44666699999999998</v>
      </c>
      <c r="BS22" s="151">
        <v>0.45333299999999999</v>
      </c>
      <c r="BT22" s="151">
        <v>0.46</v>
      </c>
      <c r="BU22" s="151">
        <v>0.466667</v>
      </c>
      <c r="BV22" s="151">
        <v>0.473333</v>
      </c>
      <c r="BW22" s="151">
        <v>0.48</v>
      </c>
      <c r="BX22" s="151">
        <v>0.48666700000000002</v>
      </c>
      <c r="BY22" s="151">
        <v>0.49333300000000002</v>
      </c>
    </row>
    <row r="23" spans="1:104">
      <c r="B23" s="162" t="s">
        <v>27</v>
      </c>
      <c r="C23" s="151">
        <v>86</v>
      </c>
      <c r="D23" s="151">
        <v>109.47499999999999</v>
      </c>
      <c r="E23" s="151">
        <v>137.00399999999999</v>
      </c>
      <c r="F23" s="151">
        <v>193.90799999999999</v>
      </c>
      <c r="G23" s="151">
        <v>250.184</v>
      </c>
      <c r="H23" s="151">
        <v>252.00800000000001</v>
      </c>
      <c r="I23" s="151">
        <v>225.22800000000001</v>
      </c>
      <c r="J23" s="151">
        <v>146.49700000000001</v>
      </c>
      <c r="K23" s="151">
        <v>64.180000000000007</v>
      </c>
      <c r="L23" s="151">
        <v>18.995999999999999</v>
      </c>
      <c r="M23" s="151">
        <v>11.666</v>
      </c>
      <c r="N23" s="151">
        <v>8.2680000000000007</v>
      </c>
      <c r="O23" s="151">
        <v>2.9740000000000002</v>
      </c>
      <c r="P23" s="151">
        <v>0.219</v>
      </c>
      <c r="Q23" s="151">
        <v>0</v>
      </c>
      <c r="R23" s="151">
        <v>0</v>
      </c>
      <c r="S23" s="151">
        <v>0</v>
      </c>
      <c r="T23" s="151">
        <v>0</v>
      </c>
      <c r="U23" s="151">
        <v>0</v>
      </c>
      <c r="V23" s="151">
        <v>0</v>
      </c>
      <c r="W23" s="151">
        <v>0</v>
      </c>
      <c r="X23" s="151">
        <v>0</v>
      </c>
      <c r="Y23" s="151">
        <v>0</v>
      </c>
      <c r="Z23" s="151">
        <v>0</v>
      </c>
      <c r="AA23" s="151">
        <v>0</v>
      </c>
      <c r="AB23" s="151">
        <v>0</v>
      </c>
      <c r="AC23" s="151">
        <v>0</v>
      </c>
      <c r="AD23" s="151">
        <v>0</v>
      </c>
      <c r="AE23" s="151">
        <v>0</v>
      </c>
      <c r="AF23" s="151">
        <v>0</v>
      </c>
      <c r="AG23" s="151">
        <v>0</v>
      </c>
      <c r="AH23" s="151">
        <v>0</v>
      </c>
      <c r="AI23" s="151">
        <v>0</v>
      </c>
      <c r="AJ23" s="151">
        <v>0</v>
      </c>
      <c r="AK23" s="151">
        <v>0</v>
      </c>
      <c r="AL23" s="151">
        <v>0</v>
      </c>
      <c r="AM23" s="151">
        <v>0</v>
      </c>
      <c r="AN23" s="151">
        <v>0</v>
      </c>
      <c r="AO23" s="151">
        <v>0</v>
      </c>
      <c r="AP23" s="151">
        <v>0</v>
      </c>
      <c r="AQ23" s="151">
        <v>0</v>
      </c>
      <c r="AR23" s="151">
        <v>0</v>
      </c>
      <c r="AS23" s="151">
        <v>0</v>
      </c>
      <c r="AT23" s="151">
        <v>0</v>
      </c>
      <c r="AU23" s="151">
        <v>0</v>
      </c>
      <c r="AV23" s="151">
        <v>0</v>
      </c>
      <c r="AW23" s="151">
        <v>0</v>
      </c>
      <c r="AX23" s="151">
        <v>0</v>
      </c>
      <c r="AY23" s="151">
        <v>0</v>
      </c>
      <c r="AZ23" s="151">
        <v>0</v>
      </c>
      <c r="BA23" s="151">
        <v>0</v>
      </c>
      <c r="BB23" s="151">
        <v>0</v>
      </c>
      <c r="BC23" s="151">
        <v>0</v>
      </c>
      <c r="BD23" s="151">
        <v>0</v>
      </c>
      <c r="BE23" s="151">
        <v>0</v>
      </c>
      <c r="BF23" s="151">
        <v>0</v>
      </c>
      <c r="BG23" s="151">
        <v>0</v>
      </c>
      <c r="BH23" s="151">
        <v>0</v>
      </c>
      <c r="BI23" s="151">
        <v>0</v>
      </c>
      <c r="BJ23" s="151">
        <v>0</v>
      </c>
      <c r="BK23" s="151">
        <v>0</v>
      </c>
      <c r="BL23" s="151">
        <v>0</v>
      </c>
      <c r="BM23" s="151">
        <v>0</v>
      </c>
      <c r="BN23" s="151">
        <v>0</v>
      </c>
      <c r="BO23" s="151">
        <v>1.427</v>
      </c>
      <c r="BP23" s="151">
        <v>1.1619999999999999</v>
      </c>
      <c r="BQ23" s="151">
        <v>0.38300000000000001</v>
      </c>
      <c r="BR23" s="151">
        <v>0.215</v>
      </c>
      <c r="BS23" s="151">
        <v>0.94599999999999995</v>
      </c>
      <c r="BT23" s="151">
        <v>2.4889999999999999</v>
      </c>
      <c r="BU23" s="151">
        <v>8.2240000000000002</v>
      </c>
      <c r="BV23" s="151">
        <v>22.411999999999999</v>
      </c>
      <c r="BW23" s="151">
        <v>58.274999999999999</v>
      </c>
      <c r="BX23" s="151">
        <v>127.441</v>
      </c>
      <c r="BY23" s="151">
        <v>201</v>
      </c>
    </row>
    <row r="24" spans="1:104" ht="14.5">
      <c r="B24" s="413" t="s">
        <v>40</v>
      </c>
      <c r="C24" s="151">
        <v>8</v>
      </c>
      <c r="D24" s="151">
        <v>3.25</v>
      </c>
      <c r="E24" s="151">
        <v>0.33300000000000002</v>
      </c>
      <c r="F24" s="151">
        <v>0.158</v>
      </c>
      <c r="G24" s="151">
        <v>1.5</v>
      </c>
      <c r="H24" s="151">
        <v>10.029999999999999</v>
      </c>
      <c r="I24" s="151">
        <v>20.361999999999998</v>
      </c>
      <c r="J24" s="151">
        <v>27.63</v>
      </c>
      <c r="K24" s="151">
        <v>27.762</v>
      </c>
      <c r="L24" s="151">
        <v>52.488999999999997</v>
      </c>
      <c r="M24" s="151">
        <v>66.356999999999999</v>
      </c>
      <c r="N24" s="151">
        <v>70.055000000000007</v>
      </c>
      <c r="O24" s="151">
        <v>49.99</v>
      </c>
      <c r="P24" s="151">
        <v>67.95</v>
      </c>
      <c r="Q24" s="151">
        <v>67.710999999999999</v>
      </c>
      <c r="R24" s="151">
        <v>80.427999999999997</v>
      </c>
      <c r="S24" s="151">
        <v>95.936999999999998</v>
      </c>
      <c r="T24" s="151">
        <v>102.806</v>
      </c>
      <c r="U24" s="151">
        <v>97.183000000000007</v>
      </c>
      <c r="V24" s="151">
        <v>82.355999999999995</v>
      </c>
      <c r="W24" s="151">
        <v>90.710999999999999</v>
      </c>
      <c r="X24" s="151">
        <v>83.254999999999995</v>
      </c>
      <c r="Y24" s="151">
        <v>82.28</v>
      </c>
      <c r="Z24" s="151">
        <v>110.533</v>
      </c>
      <c r="AA24" s="151">
        <v>101.907</v>
      </c>
      <c r="AB24" s="151">
        <v>91.951999999999998</v>
      </c>
      <c r="AC24" s="151">
        <v>67.549000000000007</v>
      </c>
      <c r="AD24" s="151">
        <v>80.451999999999998</v>
      </c>
      <c r="AE24" s="151">
        <v>77.921000000000006</v>
      </c>
      <c r="AF24" s="151">
        <v>72.688000000000002</v>
      </c>
      <c r="AG24" s="151">
        <v>82.241</v>
      </c>
      <c r="AH24" s="151">
        <v>88.876999999999995</v>
      </c>
      <c r="AI24" s="151">
        <v>71.748000000000005</v>
      </c>
      <c r="AJ24" s="151">
        <v>75.006</v>
      </c>
      <c r="AK24" s="151">
        <v>95.41</v>
      </c>
      <c r="AL24" s="151">
        <v>105.453</v>
      </c>
      <c r="AM24" s="151">
        <v>83.307000000000002</v>
      </c>
      <c r="AN24" s="151">
        <v>79.5</v>
      </c>
      <c r="AO24" s="151">
        <v>84.286000000000001</v>
      </c>
      <c r="AP24" s="151">
        <v>82.284000000000006</v>
      </c>
      <c r="AQ24" s="151">
        <v>92.378</v>
      </c>
      <c r="AR24" s="151">
        <v>89.447000000000003</v>
      </c>
      <c r="AS24" s="151">
        <v>76.069000000000003</v>
      </c>
      <c r="AT24" s="151">
        <v>83.091999999999999</v>
      </c>
      <c r="AU24" s="151">
        <v>84.480999999999995</v>
      </c>
      <c r="AV24" s="151">
        <v>85.158000000000001</v>
      </c>
      <c r="AW24" s="151">
        <v>93.236999999999995</v>
      </c>
      <c r="AX24" s="151">
        <v>76.757999999999996</v>
      </c>
      <c r="AY24" s="151">
        <v>98.953000000000003</v>
      </c>
      <c r="AZ24" s="151">
        <v>97.200999999999993</v>
      </c>
      <c r="BA24" s="151">
        <v>62.012999999999998</v>
      </c>
      <c r="BB24" s="151">
        <v>67.727000000000004</v>
      </c>
      <c r="BC24" s="151">
        <v>82.218000000000004</v>
      </c>
      <c r="BD24" s="151">
        <v>58.612000000000002</v>
      </c>
      <c r="BE24" s="151">
        <v>64.177999999999997</v>
      </c>
      <c r="BF24" s="151">
        <v>64.775999999999996</v>
      </c>
      <c r="BG24" s="151">
        <v>80.995000000000005</v>
      </c>
      <c r="BH24" s="151">
        <v>86.465000000000003</v>
      </c>
      <c r="BI24" s="151">
        <v>66.811999999999998</v>
      </c>
      <c r="BJ24" s="151">
        <v>66.998999999999995</v>
      </c>
      <c r="BK24" s="151">
        <v>79.897999999999996</v>
      </c>
      <c r="BL24" s="151">
        <v>77.879000000000005</v>
      </c>
      <c r="BM24" s="151">
        <v>65.435000000000002</v>
      </c>
      <c r="BN24" s="151">
        <v>60.46</v>
      </c>
      <c r="BO24" s="151">
        <v>55.604999999999997</v>
      </c>
      <c r="BP24" s="151">
        <v>63.067999999999998</v>
      </c>
      <c r="BQ24" s="151">
        <v>68.619</v>
      </c>
      <c r="BR24" s="151">
        <v>69.692999999999998</v>
      </c>
      <c r="BS24" s="151">
        <v>34.131</v>
      </c>
      <c r="BT24" s="151">
        <v>33.222000000000001</v>
      </c>
      <c r="BU24" s="151">
        <v>28.457000000000001</v>
      </c>
      <c r="BV24" s="151">
        <v>17.388999999999999</v>
      </c>
      <c r="BW24" s="151">
        <v>9.4130000000000003</v>
      </c>
      <c r="BX24" s="151">
        <v>6.4039999999999999</v>
      </c>
      <c r="BY24" s="151">
        <v>1</v>
      </c>
    </row>
    <row r="26" spans="1:104">
      <c r="A26" s="159" t="s">
        <v>42</v>
      </c>
    </row>
    <row r="27" spans="1:104">
      <c r="B27" s="150" t="s">
        <v>29</v>
      </c>
      <c r="C27" s="151">
        <v>0</v>
      </c>
      <c r="D27" s="151">
        <v>6.6670000000000002E-3</v>
      </c>
      <c r="E27" s="151">
        <v>1.3332999999999999E-2</v>
      </c>
      <c r="F27" s="151">
        <v>0.02</v>
      </c>
      <c r="G27" s="151">
        <v>2.6667E-2</v>
      </c>
      <c r="H27" s="151">
        <v>3.3333000000000002E-2</v>
      </c>
      <c r="I27" s="151">
        <v>0.04</v>
      </c>
      <c r="J27" s="151">
        <v>4.6667E-2</v>
      </c>
      <c r="K27" s="151">
        <v>5.3332999999999998E-2</v>
      </c>
      <c r="L27" s="151">
        <v>0.06</v>
      </c>
      <c r="M27" s="151">
        <v>6.6667000000000004E-2</v>
      </c>
      <c r="N27" s="151">
        <v>7.3332999999999995E-2</v>
      </c>
      <c r="O27" s="151">
        <v>0.08</v>
      </c>
      <c r="P27" s="151">
        <v>8.6666999999999994E-2</v>
      </c>
      <c r="Q27" s="151">
        <v>9.3332999999999999E-2</v>
      </c>
      <c r="R27" s="151">
        <v>0.1</v>
      </c>
      <c r="S27" s="151">
        <v>0.106667</v>
      </c>
      <c r="T27" s="151">
        <v>0.113333</v>
      </c>
      <c r="U27" s="151">
        <v>0.12</v>
      </c>
      <c r="V27" s="151">
        <v>0.126667</v>
      </c>
      <c r="W27" s="151">
        <v>0.13333300000000001</v>
      </c>
      <c r="X27" s="151">
        <v>0.14000000000000001</v>
      </c>
      <c r="Y27" s="151">
        <v>0.14666699999999999</v>
      </c>
      <c r="Z27" s="151">
        <v>0.153333</v>
      </c>
      <c r="AA27" s="151">
        <v>0.16</v>
      </c>
      <c r="AB27" s="151">
        <v>0.16666700000000001</v>
      </c>
      <c r="AC27" s="151">
        <v>0.17333299999999999</v>
      </c>
      <c r="AD27" s="151">
        <v>0.18</v>
      </c>
      <c r="AE27" s="151">
        <v>0.186667</v>
      </c>
      <c r="AF27" s="151">
        <v>0.193333</v>
      </c>
      <c r="AG27" s="151">
        <v>0.2</v>
      </c>
      <c r="AH27" s="151">
        <v>0.20666699999999999</v>
      </c>
      <c r="AI27" s="151">
        <v>0.21333299999999999</v>
      </c>
      <c r="AJ27" s="151">
        <v>0.22</v>
      </c>
      <c r="AK27" s="151">
        <v>0.22666700000000001</v>
      </c>
      <c r="AL27" s="151">
        <v>0.23333300000000001</v>
      </c>
      <c r="AM27" s="151">
        <v>0.24</v>
      </c>
      <c r="AN27" s="151">
        <v>0.246667</v>
      </c>
      <c r="AO27" s="151">
        <v>0.25333299999999997</v>
      </c>
      <c r="AP27" s="151">
        <v>0.26</v>
      </c>
      <c r="AQ27" s="151">
        <v>0.26666699999999999</v>
      </c>
      <c r="AR27" s="151">
        <v>0.27333299999999999</v>
      </c>
      <c r="AS27" s="151">
        <v>0.28000000000000003</v>
      </c>
      <c r="AT27" s="151">
        <v>0.28666700000000001</v>
      </c>
      <c r="AU27" s="151">
        <v>0.29333300000000001</v>
      </c>
      <c r="AV27" s="151">
        <v>0.3</v>
      </c>
      <c r="AW27" s="151">
        <v>0.30666700000000002</v>
      </c>
      <c r="AX27" s="151">
        <v>0.31333299999999997</v>
      </c>
      <c r="AY27" s="151">
        <v>0.32</v>
      </c>
      <c r="AZ27" s="151">
        <v>0.32666699999999999</v>
      </c>
      <c r="BA27" s="151">
        <v>0.33333299999999999</v>
      </c>
      <c r="BB27" s="151">
        <v>0.34</v>
      </c>
      <c r="BC27" s="151">
        <v>0.346667</v>
      </c>
      <c r="BD27" s="151">
        <v>0.35333300000000001</v>
      </c>
      <c r="BE27" s="151">
        <v>0.36</v>
      </c>
      <c r="BF27" s="151">
        <v>0.36666700000000002</v>
      </c>
      <c r="BG27" s="151">
        <v>0.37333300000000003</v>
      </c>
      <c r="BH27" s="151">
        <v>0.38</v>
      </c>
      <c r="BI27" s="151">
        <v>0.38666699999999998</v>
      </c>
      <c r="BJ27" s="151">
        <v>0.39333299999999999</v>
      </c>
      <c r="BK27" s="151">
        <v>0.4</v>
      </c>
      <c r="BL27" s="151">
        <v>0.406667</v>
      </c>
      <c r="BM27" s="151">
        <v>0.41333300000000001</v>
      </c>
      <c r="BN27" s="151">
        <v>0.42</v>
      </c>
      <c r="BO27" s="151">
        <v>0.42666700000000002</v>
      </c>
      <c r="BP27" s="151">
        <v>0.43333300000000002</v>
      </c>
      <c r="BQ27" s="151">
        <v>0.44</v>
      </c>
      <c r="BR27" s="151">
        <v>0.44666699999999998</v>
      </c>
      <c r="BS27" s="151">
        <v>0.45333299999999999</v>
      </c>
      <c r="BT27" s="151">
        <v>0.46</v>
      </c>
      <c r="BU27" s="151">
        <v>0.466667</v>
      </c>
      <c r="BV27" s="151">
        <v>0.473333</v>
      </c>
      <c r="BW27" s="151">
        <v>0.48</v>
      </c>
      <c r="BX27" s="151">
        <v>0.48666700000000002</v>
      </c>
      <c r="BY27" s="151">
        <v>0.49333300000000002</v>
      </c>
      <c r="BZ27" s="151">
        <v>0.5</v>
      </c>
      <c r="CA27" s="151">
        <v>0.50666699999999998</v>
      </c>
      <c r="CB27" s="151">
        <v>0.51333300000000004</v>
      </c>
      <c r="CC27" s="151">
        <v>0.52</v>
      </c>
      <c r="CD27" s="151">
        <v>0.526667</v>
      </c>
      <c r="CE27" s="151">
        <v>0.53333299999999995</v>
      </c>
      <c r="CF27" s="151">
        <v>0.54</v>
      </c>
      <c r="CG27" s="151">
        <v>0.54666700000000001</v>
      </c>
      <c r="CH27" s="151">
        <v>0.55333299999999996</v>
      </c>
      <c r="CI27" s="151">
        <v>0.56000000000000005</v>
      </c>
      <c r="CJ27" s="151">
        <v>0.56666700000000003</v>
      </c>
      <c r="CK27" s="151">
        <v>0.57333299999999998</v>
      </c>
      <c r="CL27" s="151">
        <v>0.57999999999999996</v>
      </c>
      <c r="CM27" s="151">
        <v>0.58666700000000005</v>
      </c>
      <c r="CN27" s="151">
        <v>0.593333</v>
      </c>
      <c r="CO27" s="151">
        <v>0.6</v>
      </c>
      <c r="CP27" s="151">
        <v>0.60666699999999996</v>
      </c>
      <c r="CQ27" s="151">
        <v>0.61333300000000002</v>
      </c>
      <c r="CR27" s="151">
        <v>0.62</v>
      </c>
      <c r="CS27" s="151">
        <v>0.62666699999999997</v>
      </c>
      <c r="CT27" s="151">
        <v>0.63333300000000003</v>
      </c>
      <c r="CU27" s="151">
        <v>0.64</v>
      </c>
      <c r="CV27" s="151">
        <v>0.64666699999999999</v>
      </c>
      <c r="CW27" s="151">
        <v>0.65333300000000005</v>
      </c>
      <c r="CX27" s="151">
        <v>0.66</v>
      </c>
      <c r="CY27" s="151">
        <v>0.66666700000000001</v>
      </c>
      <c r="CZ27" s="151">
        <v>0.67333299999999996</v>
      </c>
    </row>
    <row r="28" spans="1:104">
      <c r="B28" s="162" t="s">
        <v>31</v>
      </c>
      <c r="C28" s="151">
        <v>122</v>
      </c>
      <c r="D28" s="151">
        <v>136.179</v>
      </c>
      <c r="E28" s="151">
        <v>151.57900000000001</v>
      </c>
      <c r="F28" s="151">
        <v>165.94300000000001</v>
      </c>
      <c r="G28" s="151">
        <v>167.15</v>
      </c>
      <c r="H28" s="151">
        <v>147.33799999999999</v>
      </c>
      <c r="I28" s="151">
        <v>114.17400000000001</v>
      </c>
      <c r="J28" s="151">
        <v>91.888999999999996</v>
      </c>
      <c r="K28" s="151">
        <v>87.921000000000006</v>
      </c>
      <c r="L28" s="151">
        <v>85.983999999999995</v>
      </c>
      <c r="M28" s="151">
        <v>77.337999999999994</v>
      </c>
      <c r="N28" s="151">
        <v>71.811999999999998</v>
      </c>
      <c r="O28" s="151">
        <v>74.509</v>
      </c>
      <c r="P28" s="151">
        <v>82.721999999999994</v>
      </c>
      <c r="Q28" s="151">
        <v>80.881</v>
      </c>
      <c r="R28" s="151">
        <v>77.158000000000001</v>
      </c>
      <c r="S28" s="151">
        <v>91.653999999999996</v>
      </c>
      <c r="T28" s="151">
        <v>115.24299999999999</v>
      </c>
      <c r="U28" s="151">
        <v>122.404</v>
      </c>
      <c r="V28" s="151">
        <v>108.251</v>
      </c>
      <c r="W28" s="151">
        <v>86.554000000000002</v>
      </c>
      <c r="X28" s="151">
        <v>70.938999999999993</v>
      </c>
      <c r="Y28" s="151">
        <v>64.111999999999995</v>
      </c>
      <c r="Z28" s="151">
        <v>64.33</v>
      </c>
      <c r="AA28" s="151">
        <v>65.915999999999997</v>
      </c>
      <c r="AB28" s="151">
        <v>57.555999999999997</v>
      </c>
      <c r="AC28" s="151">
        <v>44.262</v>
      </c>
      <c r="AD28" s="151">
        <v>40.311999999999998</v>
      </c>
      <c r="AE28" s="151">
        <v>49.767000000000003</v>
      </c>
      <c r="AF28" s="151">
        <v>57.430999999999997</v>
      </c>
      <c r="AG28" s="151">
        <v>60.484999999999999</v>
      </c>
      <c r="AH28" s="151">
        <v>59.884</v>
      </c>
      <c r="AI28" s="151">
        <v>57.384</v>
      </c>
      <c r="AJ28" s="151">
        <v>56.973999999999997</v>
      </c>
      <c r="AK28" s="151">
        <v>54.305</v>
      </c>
      <c r="AL28" s="151">
        <v>47.683</v>
      </c>
      <c r="AM28" s="151">
        <v>42.722000000000001</v>
      </c>
      <c r="AN28" s="151">
        <v>44.311</v>
      </c>
      <c r="AO28" s="151">
        <v>47.567999999999998</v>
      </c>
      <c r="AP28" s="151">
        <v>46.290999999999997</v>
      </c>
      <c r="AQ28" s="151">
        <v>43.534999999999997</v>
      </c>
      <c r="AR28" s="151">
        <v>45.165999999999997</v>
      </c>
      <c r="AS28" s="151">
        <v>44.56</v>
      </c>
      <c r="AT28" s="151">
        <v>39.386000000000003</v>
      </c>
      <c r="AU28" s="151">
        <v>33.472999999999999</v>
      </c>
      <c r="AV28" s="151">
        <v>34.423999999999999</v>
      </c>
      <c r="AW28" s="151">
        <v>36.716000000000001</v>
      </c>
      <c r="AX28" s="151">
        <v>38.904000000000003</v>
      </c>
      <c r="AY28" s="151">
        <v>43.545000000000002</v>
      </c>
      <c r="AZ28" s="151">
        <v>49.780999999999999</v>
      </c>
      <c r="BA28" s="151">
        <v>54.118000000000002</v>
      </c>
      <c r="BB28" s="151">
        <v>53.85</v>
      </c>
      <c r="BC28" s="151">
        <v>50.543999999999997</v>
      </c>
      <c r="BD28" s="151">
        <v>47.506999999999998</v>
      </c>
      <c r="BE28" s="151">
        <v>47.66</v>
      </c>
      <c r="BF28" s="151">
        <v>50.015999999999998</v>
      </c>
      <c r="BG28" s="151">
        <v>49.828000000000003</v>
      </c>
      <c r="BH28" s="151">
        <v>44.584000000000003</v>
      </c>
      <c r="BI28" s="151">
        <v>41.079000000000001</v>
      </c>
      <c r="BJ28" s="151">
        <v>49.790999999999997</v>
      </c>
      <c r="BK28" s="151">
        <v>60.637</v>
      </c>
      <c r="BL28" s="151">
        <v>57.396999999999998</v>
      </c>
      <c r="BM28" s="151">
        <v>51.89</v>
      </c>
      <c r="BN28" s="151">
        <v>47.802999999999997</v>
      </c>
      <c r="BO28" s="151">
        <v>44.737000000000002</v>
      </c>
      <c r="BP28" s="151">
        <v>41.546999999999997</v>
      </c>
      <c r="BQ28" s="151">
        <v>41.207999999999998</v>
      </c>
      <c r="BR28" s="151">
        <v>44.027999999999999</v>
      </c>
      <c r="BS28" s="151">
        <v>48.887999999999998</v>
      </c>
      <c r="BT28" s="151">
        <v>53.951000000000001</v>
      </c>
      <c r="BU28" s="151">
        <v>54.665999999999997</v>
      </c>
      <c r="BV28" s="151">
        <v>54.259</v>
      </c>
      <c r="BW28" s="151">
        <v>58.58</v>
      </c>
      <c r="BX28" s="151">
        <v>66.796999999999997</v>
      </c>
      <c r="BY28" s="151">
        <v>67.361000000000004</v>
      </c>
      <c r="BZ28" s="151">
        <v>58.218000000000004</v>
      </c>
      <c r="CA28" s="151">
        <v>50.64</v>
      </c>
      <c r="CB28" s="151">
        <v>42.682000000000002</v>
      </c>
      <c r="CC28" s="151">
        <v>35.950000000000003</v>
      </c>
      <c r="CD28" s="151">
        <v>36.101999999999997</v>
      </c>
      <c r="CE28" s="151">
        <v>41.354999999999997</v>
      </c>
      <c r="CF28" s="151">
        <v>48.112000000000002</v>
      </c>
      <c r="CG28" s="151">
        <v>61.604999999999997</v>
      </c>
      <c r="CH28" s="151">
        <v>84.926000000000002</v>
      </c>
      <c r="CI28" s="151">
        <v>114.248</v>
      </c>
      <c r="CJ28" s="151">
        <v>136.59299999999999</v>
      </c>
      <c r="CK28" s="151">
        <v>143.56200000000001</v>
      </c>
      <c r="CL28" s="151">
        <v>131.643</v>
      </c>
      <c r="CM28" s="151">
        <v>100.717</v>
      </c>
      <c r="CN28" s="151">
        <v>76.338999999999999</v>
      </c>
      <c r="CO28" s="151">
        <v>64.177000000000007</v>
      </c>
      <c r="CP28" s="151">
        <v>66.320999999999998</v>
      </c>
      <c r="CQ28" s="151">
        <v>82.24</v>
      </c>
      <c r="CR28" s="151">
        <v>103.02500000000001</v>
      </c>
      <c r="CS28" s="151">
        <v>127.254</v>
      </c>
      <c r="CT28" s="151">
        <v>155.321</v>
      </c>
      <c r="CU28" s="151">
        <v>181.18700000000001</v>
      </c>
      <c r="CV28" s="151">
        <v>195.435</v>
      </c>
      <c r="CW28" s="151">
        <v>193.89</v>
      </c>
      <c r="CX28" s="151">
        <v>184.92099999999999</v>
      </c>
      <c r="CY28" s="151">
        <v>172.572</v>
      </c>
      <c r="CZ28" s="151">
        <v>154</v>
      </c>
    </row>
    <row r="29" spans="1:104" ht="14.5">
      <c r="B29" s="413" t="s">
        <v>40</v>
      </c>
      <c r="C29" s="151">
        <v>58</v>
      </c>
      <c r="D29" s="151">
        <v>65.811899999999994</v>
      </c>
      <c r="E29" s="151">
        <v>67.824299999999994</v>
      </c>
      <c r="F29" s="151">
        <v>68</v>
      </c>
      <c r="G29" s="151">
        <v>68.336299999999994</v>
      </c>
      <c r="H29" s="151">
        <v>69.265199999999993</v>
      </c>
      <c r="I29" s="151">
        <v>68.165199999999999</v>
      </c>
      <c r="J29" s="151">
        <v>61.560899999999997</v>
      </c>
      <c r="K29" s="151">
        <v>53.488700000000001</v>
      </c>
      <c r="L29" s="151">
        <v>52.813299999999998</v>
      </c>
      <c r="M29" s="151">
        <v>57.944899999999997</v>
      </c>
      <c r="N29" s="151">
        <v>63.1372</v>
      </c>
      <c r="O29" s="151">
        <v>66.085800000000006</v>
      </c>
      <c r="P29" s="151">
        <v>70.064300000000003</v>
      </c>
      <c r="Q29" s="151">
        <v>74.924599999999998</v>
      </c>
      <c r="R29" s="151">
        <v>82.247699999999995</v>
      </c>
      <c r="S29" s="151">
        <v>89.882199999999997</v>
      </c>
      <c r="T29" s="151">
        <v>95.530699999999996</v>
      </c>
      <c r="U29" s="151">
        <v>102.6842</v>
      </c>
      <c r="V29" s="151">
        <v>107.12009999999999</v>
      </c>
      <c r="W29" s="151">
        <v>111.26990000000001</v>
      </c>
      <c r="X29" s="151">
        <v>116.4158</v>
      </c>
      <c r="Y29" s="151">
        <v>120.5504</v>
      </c>
      <c r="Z29" s="151">
        <v>121.18810000000001</v>
      </c>
      <c r="AA29" s="151">
        <v>120</v>
      </c>
      <c r="AB29" s="151">
        <v>119.9576</v>
      </c>
      <c r="AC29" s="151">
        <v>119.4753</v>
      </c>
      <c r="AD29" s="151">
        <v>119.20959999999999</v>
      </c>
      <c r="AE29" s="151">
        <v>120</v>
      </c>
      <c r="AF29" s="151">
        <v>120</v>
      </c>
      <c r="AG29" s="151">
        <v>115.4234</v>
      </c>
      <c r="AH29" s="151">
        <v>115.2445</v>
      </c>
      <c r="AI29" s="151">
        <v>116.6842</v>
      </c>
      <c r="AJ29" s="151">
        <v>119.27889999999999</v>
      </c>
      <c r="AK29" s="151">
        <v>123.4375</v>
      </c>
      <c r="AL29" s="151">
        <v>124.6635</v>
      </c>
      <c r="AM29" s="151">
        <v>124.6374</v>
      </c>
      <c r="AN29" s="151">
        <v>126.9187</v>
      </c>
      <c r="AO29" s="151">
        <v>128.59129999999999</v>
      </c>
      <c r="AP29" s="151">
        <v>126.5446</v>
      </c>
      <c r="AQ29" s="151">
        <v>123.35639999999999</v>
      </c>
      <c r="AR29" s="151">
        <v>119.5279</v>
      </c>
      <c r="AS29" s="151">
        <v>117.5299</v>
      </c>
      <c r="AT29" s="151">
        <v>119.0545</v>
      </c>
      <c r="AU29" s="151">
        <v>122.21380000000001</v>
      </c>
      <c r="AV29" s="151">
        <v>120.81189999999999</v>
      </c>
      <c r="AW29" s="151">
        <v>118.0658</v>
      </c>
      <c r="AX29" s="151">
        <v>119.3235</v>
      </c>
      <c r="AY29" s="151">
        <v>125.4213</v>
      </c>
      <c r="AZ29" s="151">
        <v>129.11959999999999</v>
      </c>
      <c r="BA29" s="151">
        <v>124.8437</v>
      </c>
      <c r="BB29" s="151">
        <v>118.6446</v>
      </c>
      <c r="BC29" s="151">
        <v>116.8622</v>
      </c>
      <c r="BD29" s="151">
        <v>120.72929999999999</v>
      </c>
      <c r="BE29" s="151">
        <v>122.54770000000001</v>
      </c>
      <c r="BF29" s="151">
        <v>120.8515</v>
      </c>
      <c r="BG29" s="151">
        <v>120.8381</v>
      </c>
      <c r="BH29" s="151">
        <v>122.6794</v>
      </c>
      <c r="BI29" s="151">
        <v>127.6581</v>
      </c>
      <c r="BJ29" s="151">
        <v>126.13809999999999</v>
      </c>
      <c r="BK29" s="151">
        <v>125.851</v>
      </c>
      <c r="BL29" s="151">
        <v>124.9601</v>
      </c>
      <c r="BM29" s="151">
        <v>121.8789</v>
      </c>
      <c r="BN29" s="151">
        <v>118.1994</v>
      </c>
      <c r="BO29" s="151">
        <v>117.5167</v>
      </c>
      <c r="BP29" s="151">
        <v>120.26519999999999</v>
      </c>
      <c r="BQ29" s="151">
        <v>124.7426</v>
      </c>
      <c r="BR29" s="151">
        <v>127.5287</v>
      </c>
      <c r="BS29" s="151">
        <v>128.72030000000001</v>
      </c>
      <c r="BT29" s="151">
        <v>128.54060000000001</v>
      </c>
      <c r="BU29" s="151">
        <v>124.9905</v>
      </c>
      <c r="BV29" s="151">
        <v>119.7624</v>
      </c>
      <c r="BW29" s="151">
        <v>116.9802</v>
      </c>
      <c r="BX29" s="151">
        <v>115.11879999999999</v>
      </c>
      <c r="BY29" s="151">
        <v>115.6815</v>
      </c>
      <c r="BZ29" s="151">
        <v>121.52</v>
      </c>
      <c r="CA29" s="151">
        <v>125.3383</v>
      </c>
      <c r="CB29" s="151">
        <v>125.6125</v>
      </c>
      <c r="CC29" s="151">
        <v>125.73090000000001</v>
      </c>
      <c r="CD29" s="151">
        <v>127.11879999999999</v>
      </c>
      <c r="CE29" s="151">
        <v>127.5877</v>
      </c>
      <c r="CF29" s="151">
        <v>129.3785</v>
      </c>
      <c r="CG29" s="151">
        <v>130.26400000000001</v>
      </c>
      <c r="CH29" s="151">
        <v>126.143</v>
      </c>
      <c r="CI29" s="151">
        <v>117.1634</v>
      </c>
      <c r="CJ29" s="151">
        <v>105.88590000000001</v>
      </c>
      <c r="CK29" s="151">
        <v>90.415300000000002</v>
      </c>
      <c r="CL29" s="151">
        <v>77.107299999999995</v>
      </c>
      <c r="CM29" s="151">
        <v>68.159700000000001</v>
      </c>
      <c r="CN29" s="151">
        <v>65.673299999999998</v>
      </c>
      <c r="CO29" s="151">
        <v>61.7087</v>
      </c>
      <c r="CP29" s="151">
        <v>55.821800000000003</v>
      </c>
      <c r="CQ29" s="151">
        <v>54.591200000000001</v>
      </c>
      <c r="CR29" s="151">
        <v>57.002400000000002</v>
      </c>
      <c r="CS29" s="151">
        <v>60.141300000000001</v>
      </c>
      <c r="CT29" s="151">
        <v>58.785800000000002</v>
      </c>
      <c r="CU29" s="151">
        <v>55.752499999999998</v>
      </c>
      <c r="CV29" s="151">
        <v>51.524799999999999</v>
      </c>
      <c r="CW29" s="151">
        <v>47.495800000000003</v>
      </c>
      <c r="CX29" s="151">
        <v>46.022399999999998</v>
      </c>
      <c r="CY29" s="151">
        <v>45.264299999999999</v>
      </c>
      <c r="CZ29" s="151">
        <v>42</v>
      </c>
    </row>
    <row r="31" spans="1:104">
      <c r="A31" s="159" t="s">
        <v>43</v>
      </c>
    </row>
    <row r="32" spans="1:104">
      <c r="B32" s="150" t="s">
        <v>29</v>
      </c>
      <c r="C32" s="151">
        <v>0</v>
      </c>
      <c r="D32" s="151">
        <v>6.6670000000000002E-3</v>
      </c>
      <c r="E32" s="151">
        <v>1.3332999999999999E-2</v>
      </c>
      <c r="F32" s="151">
        <v>0.02</v>
      </c>
      <c r="G32" s="151">
        <v>2.6667E-2</v>
      </c>
      <c r="H32" s="151">
        <v>3.3333000000000002E-2</v>
      </c>
      <c r="I32" s="151">
        <v>0.04</v>
      </c>
      <c r="J32" s="151">
        <v>4.6667E-2</v>
      </c>
      <c r="K32" s="151">
        <v>5.3332999999999998E-2</v>
      </c>
      <c r="L32" s="151">
        <v>0.06</v>
      </c>
      <c r="M32" s="151">
        <v>6.6667000000000004E-2</v>
      </c>
      <c r="N32" s="151">
        <v>7.3332999999999995E-2</v>
      </c>
      <c r="O32" s="151">
        <v>0.08</v>
      </c>
      <c r="P32" s="151">
        <v>8.6666999999999994E-2</v>
      </c>
      <c r="Q32" s="151">
        <v>9.3332999999999999E-2</v>
      </c>
      <c r="R32" s="151">
        <v>0.1</v>
      </c>
      <c r="S32" s="151">
        <v>0.106667</v>
      </c>
      <c r="T32" s="151">
        <v>0.113333</v>
      </c>
      <c r="U32" s="151">
        <v>0.12</v>
      </c>
      <c r="V32" s="151">
        <v>0.126667</v>
      </c>
      <c r="W32" s="151">
        <v>0.13333300000000001</v>
      </c>
      <c r="X32" s="151">
        <v>0.14000000000000001</v>
      </c>
      <c r="Y32" s="151">
        <v>0.14666699999999999</v>
      </c>
      <c r="Z32" s="151">
        <v>0.153333</v>
      </c>
      <c r="AA32" s="151">
        <v>0.16</v>
      </c>
      <c r="AB32" s="151">
        <v>0.16666700000000001</v>
      </c>
      <c r="AC32" s="151">
        <v>0.17333299999999999</v>
      </c>
      <c r="AD32" s="151">
        <v>0.18</v>
      </c>
      <c r="AE32" s="151">
        <v>0.186667</v>
      </c>
      <c r="AF32" s="151">
        <v>0.193333</v>
      </c>
      <c r="AG32" s="151">
        <v>0.2</v>
      </c>
      <c r="AH32" s="151">
        <v>0.20666699999999999</v>
      </c>
      <c r="AI32" s="151">
        <v>0.21333299999999999</v>
      </c>
      <c r="AJ32" s="151">
        <v>0.22</v>
      </c>
      <c r="AK32" s="151">
        <v>0.22666700000000001</v>
      </c>
      <c r="AL32" s="151">
        <v>0.23333300000000001</v>
      </c>
      <c r="AM32" s="151">
        <v>0.24</v>
      </c>
      <c r="AN32" s="151">
        <v>0.246667</v>
      </c>
      <c r="AO32" s="151">
        <v>0.25333299999999997</v>
      </c>
      <c r="AP32" s="151">
        <v>0.26</v>
      </c>
      <c r="AQ32" s="151">
        <v>0.26666699999999999</v>
      </c>
      <c r="AR32" s="151">
        <v>0.27333299999999999</v>
      </c>
      <c r="AS32" s="151">
        <v>0.28000000000000003</v>
      </c>
      <c r="AT32" s="151">
        <v>0.28666700000000001</v>
      </c>
      <c r="AU32" s="151">
        <v>0.29333300000000001</v>
      </c>
      <c r="AV32" s="151">
        <v>0.3</v>
      </c>
      <c r="AW32" s="151">
        <v>0.30666700000000002</v>
      </c>
      <c r="AX32" s="151">
        <v>0.31333299999999997</v>
      </c>
      <c r="AY32" s="151">
        <v>0.32</v>
      </c>
      <c r="AZ32" s="151">
        <v>0.32666699999999999</v>
      </c>
      <c r="BA32" s="151">
        <v>0.33333299999999999</v>
      </c>
      <c r="BB32" s="151">
        <v>0.34</v>
      </c>
      <c r="BC32" s="151">
        <v>0.346667</v>
      </c>
      <c r="BD32" s="151">
        <v>0.35333300000000001</v>
      </c>
      <c r="BE32" s="151">
        <v>0.36</v>
      </c>
      <c r="BF32" s="151">
        <v>0.36666700000000002</v>
      </c>
      <c r="BG32" s="151">
        <v>0.37333300000000003</v>
      </c>
      <c r="BH32" s="151">
        <v>0.38</v>
      </c>
      <c r="BI32" s="151">
        <v>0.38666699999999998</v>
      </c>
      <c r="BJ32" s="151">
        <v>0.39333299999999999</v>
      </c>
      <c r="BK32" s="151">
        <v>0.4</v>
      </c>
      <c r="BL32" s="151">
        <v>0.406667</v>
      </c>
      <c r="BM32" s="151">
        <v>0.41333300000000001</v>
      </c>
      <c r="BN32" s="151">
        <v>0.42</v>
      </c>
      <c r="BO32" s="151">
        <v>0.42666700000000002</v>
      </c>
      <c r="BP32" s="151">
        <v>0.43333300000000002</v>
      </c>
      <c r="BQ32" s="151">
        <v>0.44</v>
      </c>
      <c r="BR32" s="151">
        <v>0.44666699999999998</v>
      </c>
      <c r="BS32" s="151">
        <v>0.45333299999999999</v>
      </c>
      <c r="BT32" s="151">
        <v>0.46</v>
      </c>
      <c r="BU32" s="151">
        <v>0.466667</v>
      </c>
      <c r="BV32" s="151">
        <v>0.473333</v>
      </c>
      <c r="BW32" s="151">
        <v>0.48</v>
      </c>
      <c r="BX32" s="151">
        <v>0.48666700000000002</v>
      </c>
      <c r="BY32" s="151">
        <v>0.49333300000000002</v>
      </c>
      <c r="BZ32" s="151">
        <v>0.5</v>
      </c>
      <c r="CA32" s="151">
        <v>0.50666699999999998</v>
      </c>
      <c r="CB32" s="151">
        <v>0.51333300000000004</v>
      </c>
      <c r="CC32" s="151">
        <v>0.52</v>
      </c>
      <c r="CD32" s="151">
        <v>0.526667</v>
      </c>
      <c r="CE32" s="151">
        <v>0.53333299999999995</v>
      </c>
      <c r="CF32" s="151">
        <v>0.54</v>
      </c>
      <c r="CG32" s="151">
        <v>0.54666700000000001</v>
      </c>
      <c r="CH32" s="151">
        <v>0.55333299999999996</v>
      </c>
      <c r="CI32" s="151">
        <v>0.56000000000000005</v>
      </c>
      <c r="CJ32" s="151">
        <v>0.56666700000000003</v>
      </c>
      <c r="CK32" s="151">
        <v>0.57333299999999998</v>
      </c>
      <c r="CL32" s="151">
        <v>0.57999999999999996</v>
      </c>
      <c r="CM32" s="151">
        <v>0.58666700000000005</v>
      </c>
      <c r="CN32" s="151">
        <v>0.593333</v>
      </c>
      <c r="CO32" s="151">
        <v>0.6</v>
      </c>
      <c r="CP32" s="151">
        <v>0.60666699999999996</v>
      </c>
      <c r="CQ32" s="151">
        <v>0.61333300000000002</v>
      </c>
      <c r="CR32" s="151">
        <v>0.62</v>
      </c>
      <c r="CS32" s="151">
        <v>0.62666699999999997</v>
      </c>
      <c r="CT32" s="151">
        <v>0.63333300000000003</v>
      </c>
    </row>
    <row r="33" spans="1:565">
      <c r="B33" s="162" t="s">
        <v>31</v>
      </c>
      <c r="C33" s="151">
        <v>224.75</v>
      </c>
      <c r="D33" s="151">
        <v>198.625</v>
      </c>
      <c r="E33" s="151">
        <v>166.38800000000001</v>
      </c>
      <c r="F33" s="151">
        <v>130.786</v>
      </c>
      <c r="G33" s="151">
        <v>105.952</v>
      </c>
      <c r="H33" s="151">
        <v>93.656999999999996</v>
      </c>
      <c r="I33" s="151">
        <v>83.647999999999996</v>
      </c>
      <c r="J33" s="151">
        <v>70.417000000000002</v>
      </c>
      <c r="K33" s="151">
        <v>58.137</v>
      </c>
      <c r="L33" s="151">
        <v>54.017000000000003</v>
      </c>
      <c r="M33" s="151">
        <v>52.85</v>
      </c>
      <c r="N33" s="151">
        <v>48.996000000000002</v>
      </c>
      <c r="O33" s="151">
        <v>43.597999999999999</v>
      </c>
      <c r="P33" s="151">
        <v>42.064999999999998</v>
      </c>
      <c r="Q33" s="151">
        <v>43.396999999999998</v>
      </c>
      <c r="R33" s="151">
        <v>45.69</v>
      </c>
      <c r="S33" s="151">
        <v>46.811</v>
      </c>
      <c r="T33" s="151">
        <v>46.976999999999997</v>
      </c>
      <c r="U33" s="151">
        <v>46.704999999999998</v>
      </c>
      <c r="V33" s="151">
        <v>46.25</v>
      </c>
      <c r="W33" s="151">
        <v>46.914000000000001</v>
      </c>
      <c r="X33" s="151">
        <v>48.652000000000001</v>
      </c>
      <c r="Y33" s="151">
        <v>49.868000000000002</v>
      </c>
      <c r="Z33" s="151">
        <v>47.369</v>
      </c>
      <c r="AA33" s="151">
        <v>42.637</v>
      </c>
      <c r="AB33" s="151">
        <v>36.058999999999997</v>
      </c>
      <c r="AC33" s="151">
        <v>30.959</v>
      </c>
      <c r="AD33" s="151">
        <v>28.318999999999999</v>
      </c>
      <c r="AE33" s="151">
        <v>28.765999999999998</v>
      </c>
      <c r="AF33" s="151">
        <v>31.806999999999999</v>
      </c>
      <c r="AG33" s="151">
        <v>34.948999999999998</v>
      </c>
      <c r="AH33" s="151">
        <v>35.762999999999998</v>
      </c>
      <c r="AI33" s="151">
        <v>34.389000000000003</v>
      </c>
      <c r="AJ33" s="151">
        <v>29.6</v>
      </c>
      <c r="AK33" s="151">
        <v>23.8</v>
      </c>
      <c r="AL33" s="151">
        <v>20.446999999999999</v>
      </c>
      <c r="AM33" s="151">
        <v>19.048999999999999</v>
      </c>
      <c r="AN33" s="151">
        <v>20.210999999999999</v>
      </c>
      <c r="AO33" s="151">
        <v>22.95</v>
      </c>
      <c r="AP33" s="151">
        <v>25.327999999999999</v>
      </c>
      <c r="AQ33" s="151">
        <v>26.972000000000001</v>
      </c>
      <c r="AR33" s="151">
        <v>25.515999999999998</v>
      </c>
      <c r="AS33" s="151">
        <v>22.768000000000001</v>
      </c>
      <c r="AT33" s="151">
        <v>20.045000000000002</v>
      </c>
      <c r="AU33" s="151">
        <v>17.399000000000001</v>
      </c>
      <c r="AV33" s="151">
        <v>17</v>
      </c>
      <c r="AW33" s="151">
        <v>17.765000000000001</v>
      </c>
      <c r="AX33" s="151">
        <v>18.518000000000001</v>
      </c>
      <c r="AY33" s="151">
        <v>18.928999999999998</v>
      </c>
      <c r="AZ33" s="151">
        <v>20.7</v>
      </c>
      <c r="BA33" s="151">
        <v>22.12</v>
      </c>
      <c r="BB33" s="151">
        <v>21.856000000000002</v>
      </c>
      <c r="BC33" s="151">
        <v>19.928999999999998</v>
      </c>
      <c r="BD33" s="151">
        <v>15.516</v>
      </c>
      <c r="BE33" s="151">
        <v>13.574999999999999</v>
      </c>
      <c r="BF33" s="151">
        <v>14.5</v>
      </c>
      <c r="BG33" s="151">
        <v>19.218</v>
      </c>
      <c r="BH33" s="151">
        <v>23.5</v>
      </c>
      <c r="BI33" s="151">
        <v>26.151</v>
      </c>
      <c r="BJ33" s="151">
        <v>26.08</v>
      </c>
      <c r="BK33" s="151">
        <v>24.114999999999998</v>
      </c>
      <c r="BL33" s="151">
        <v>24.721</v>
      </c>
      <c r="BM33" s="151">
        <v>27.722999999999999</v>
      </c>
      <c r="BN33" s="151">
        <v>32.505000000000003</v>
      </c>
      <c r="BO33" s="151">
        <v>36.225999999999999</v>
      </c>
      <c r="BP33" s="151">
        <v>39.341999999999999</v>
      </c>
      <c r="BQ33" s="151">
        <v>40.942</v>
      </c>
      <c r="BR33" s="151">
        <v>39.366</v>
      </c>
      <c r="BS33" s="151">
        <v>34.859000000000002</v>
      </c>
      <c r="BT33" s="151">
        <v>30.05</v>
      </c>
      <c r="BU33" s="151">
        <v>27.184000000000001</v>
      </c>
      <c r="BV33" s="151">
        <v>25.916</v>
      </c>
      <c r="BW33" s="151">
        <v>28.911000000000001</v>
      </c>
      <c r="BX33" s="151">
        <v>31.827000000000002</v>
      </c>
      <c r="BY33" s="151">
        <v>33.71</v>
      </c>
      <c r="BZ33" s="151">
        <v>34.192999999999998</v>
      </c>
      <c r="CA33" s="151">
        <v>31.35</v>
      </c>
      <c r="CB33" s="151">
        <v>27.731999999999999</v>
      </c>
      <c r="CC33" s="151">
        <v>24.103999999999999</v>
      </c>
      <c r="CD33" s="151">
        <v>24.821999999999999</v>
      </c>
      <c r="CE33" s="151">
        <v>26.457999999999998</v>
      </c>
      <c r="CF33" s="151">
        <v>30.547999999999998</v>
      </c>
      <c r="CG33" s="151">
        <v>32.579000000000001</v>
      </c>
      <c r="CH33" s="151">
        <v>29.265000000000001</v>
      </c>
      <c r="CI33" s="151">
        <v>23.381</v>
      </c>
      <c r="CJ33" s="151">
        <v>21.149000000000001</v>
      </c>
      <c r="CK33" s="151">
        <v>35.28</v>
      </c>
      <c r="CL33" s="151">
        <v>72.072999999999993</v>
      </c>
      <c r="CM33" s="151">
        <v>130.345</v>
      </c>
      <c r="CN33" s="151">
        <v>187.25899999999999</v>
      </c>
      <c r="CO33" s="151">
        <v>225.58699999999999</v>
      </c>
      <c r="CP33" s="151">
        <v>249.53700000000001</v>
      </c>
      <c r="CQ33" s="151">
        <v>254.167</v>
      </c>
      <c r="CR33" s="151">
        <v>255</v>
      </c>
      <c r="CS33" s="151">
        <v>255</v>
      </c>
      <c r="CT33" s="151">
        <v>245.25</v>
      </c>
    </row>
    <row r="34" spans="1:565" ht="14.5">
      <c r="B34" s="413" t="s">
        <v>40</v>
      </c>
      <c r="C34" s="151">
        <v>71.5</v>
      </c>
      <c r="D34" s="151">
        <v>71.371899999999997</v>
      </c>
      <c r="E34" s="151">
        <v>72.673699999999997</v>
      </c>
      <c r="F34" s="151">
        <v>73.553899999999999</v>
      </c>
      <c r="G34" s="151">
        <v>70.610500000000002</v>
      </c>
      <c r="H34" s="151">
        <v>65.263199999999998</v>
      </c>
      <c r="I34" s="151">
        <v>60.241100000000003</v>
      </c>
      <c r="J34" s="151">
        <v>56.521099999999997</v>
      </c>
      <c r="K34" s="151">
        <v>56.438899999999997</v>
      </c>
      <c r="L34" s="151">
        <v>60.3827</v>
      </c>
      <c r="M34" s="151">
        <v>64.560900000000004</v>
      </c>
      <c r="N34" s="151">
        <v>66.575800000000001</v>
      </c>
      <c r="O34" s="151">
        <v>63.476500000000001</v>
      </c>
      <c r="P34" s="151">
        <v>58.374699999999997</v>
      </c>
      <c r="Q34" s="151">
        <v>54.653199999999998</v>
      </c>
      <c r="R34" s="151">
        <v>53.684199999999997</v>
      </c>
      <c r="S34" s="151">
        <v>57.274099999999997</v>
      </c>
      <c r="T34" s="151">
        <v>62.595799999999997</v>
      </c>
      <c r="U34" s="151">
        <v>65.4422</v>
      </c>
      <c r="V34" s="151">
        <v>63.9</v>
      </c>
      <c r="W34" s="151">
        <v>58.1614</v>
      </c>
      <c r="X34" s="151">
        <v>52.590899999999998</v>
      </c>
      <c r="Y34" s="151">
        <v>48.172899999999998</v>
      </c>
      <c r="Z34" s="151">
        <v>44.116100000000003</v>
      </c>
      <c r="AA34" s="151">
        <v>41.046799999999998</v>
      </c>
      <c r="AB34" s="151">
        <v>39.651699999999998</v>
      </c>
      <c r="AC34" s="151">
        <v>37.478900000000003</v>
      </c>
      <c r="AD34" s="151">
        <v>35.247399999999999</v>
      </c>
      <c r="AE34" s="151">
        <v>34.254800000000003</v>
      </c>
      <c r="AF34" s="151">
        <v>33.6616</v>
      </c>
      <c r="AG34" s="151">
        <v>31.846299999999999</v>
      </c>
      <c r="AH34" s="151">
        <v>28.352599999999999</v>
      </c>
      <c r="AI34" s="151">
        <v>26.658899999999999</v>
      </c>
      <c r="AJ34" s="151">
        <v>26.026299999999999</v>
      </c>
      <c r="AK34" s="151">
        <v>26.921099999999999</v>
      </c>
      <c r="AL34" s="151">
        <v>29.382999999999999</v>
      </c>
      <c r="AM34" s="151">
        <v>33.083500000000001</v>
      </c>
      <c r="AN34" s="151">
        <v>34.8018</v>
      </c>
      <c r="AO34" s="151">
        <v>33.85</v>
      </c>
      <c r="AP34" s="151">
        <v>32.414099999999998</v>
      </c>
      <c r="AQ34" s="151">
        <v>31</v>
      </c>
      <c r="AR34" s="151">
        <v>31</v>
      </c>
      <c r="AS34" s="151">
        <v>31.136800000000001</v>
      </c>
      <c r="AT34" s="151">
        <v>32.021099999999997</v>
      </c>
      <c r="AU34" s="151">
        <v>30.3</v>
      </c>
      <c r="AV34" s="151">
        <v>28.198799999999999</v>
      </c>
      <c r="AW34" s="151">
        <v>26.628399999999999</v>
      </c>
      <c r="AX34" s="151">
        <v>26</v>
      </c>
      <c r="AY34" s="151">
        <v>26</v>
      </c>
      <c r="AZ34" s="151">
        <v>26.342099999999999</v>
      </c>
      <c r="BA34" s="151">
        <v>27.093499999999999</v>
      </c>
      <c r="BB34" s="151">
        <v>27</v>
      </c>
      <c r="BC34" s="151">
        <v>27</v>
      </c>
      <c r="BD34" s="151">
        <v>27</v>
      </c>
      <c r="BE34" s="151">
        <v>27</v>
      </c>
      <c r="BF34" s="151">
        <v>27</v>
      </c>
      <c r="BG34" s="151">
        <v>27</v>
      </c>
      <c r="BH34" s="151">
        <v>27.85</v>
      </c>
      <c r="BI34" s="151">
        <v>29.480699999999999</v>
      </c>
      <c r="BJ34" s="151">
        <v>30.1204</v>
      </c>
      <c r="BK34" s="151">
        <v>30.547799999999999</v>
      </c>
      <c r="BL34" s="151">
        <v>32.568600000000004</v>
      </c>
      <c r="BM34" s="151">
        <v>32.975999999999999</v>
      </c>
      <c r="BN34" s="151">
        <v>32.907200000000003</v>
      </c>
      <c r="BO34" s="151">
        <v>33</v>
      </c>
      <c r="BP34" s="151">
        <v>34.315800000000003</v>
      </c>
      <c r="BQ34" s="151">
        <v>35.552599999999998</v>
      </c>
      <c r="BR34" s="151">
        <v>36</v>
      </c>
      <c r="BS34" s="151">
        <v>35.1663</v>
      </c>
      <c r="BT34" s="151">
        <v>33.526299999999999</v>
      </c>
      <c r="BU34" s="151">
        <v>31.736799999999999</v>
      </c>
      <c r="BV34" s="151">
        <v>30</v>
      </c>
      <c r="BW34" s="151">
        <v>30</v>
      </c>
      <c r="BX34" s="151">
        <v>29.5535</v>
      </c>
      <c r="BY34" s="151">
        <v>28.073699999999999</v>
      </c>
      <c r="BZ34" s="151">
        <v>28.345600000000001</v>
      </c>
      <c r="CA34" s="151">
        <v>30.5</v>
      </c>
      <c r="CB34" s="151">
        <v>33.003500000000003</v>
      </c>
      <c r="CC34" s="151">
        <v>36.133000000000003</v>
      </c>
      <c r="CD34" s="151">
        <v>39</v>
      </c>
      <c r="CE34" s="151">
        <v>38.763199999999998</v>
      </c>
      <c r="CF34" s="151">
        <v>36.054400000000001</v>
      </c>
      <c r="CG34" s="151">
        <v>36</v>
      </c>
      <c r="CH34" s="151">
        <v>36.389499999999998</v>
      </c>
      <c r="CI34" s="151">
        <v>37.273699999999998</v>
      </c>
      <c r="CJ34" s="151">
        <v>38.078899999999997</v>
      </c>
      <c r="CK34" s="151">
        <v>39.630099999999999</v>
      </c>
      <c r="CL34" s="151">
        <v>41.684199999999997</v>
      </c>
      <c r="CM34" s="151">
        <v>44.517000000000003</v>
      </c>
      <c r="CN34" s="151">
        <v>50.636800000000001</v>
      </c>
      <c r="CO34" s="151">
        <v>56.789499999999997</v>
      </c>
      <c r="CP34" s="151">
        <v>64.831599999999995</v>
      </c>
      <c r="CQ34" s="151">
        <v>73.406099999999995</v>
      </c>
      <c r="CR34" s="151">
        <v>79.427700000000002</v>
      </c>
      <c r="CS34" s="151">
        <v>82.628100000000003</v>
      </c>
      <c r="CT34" s="151">
        <v>80</v>
      </c>
    </row>
    <row r="36" spans="1:565">
      <c r="A36" s="159" t="s">
        <v>44</v>
      </c>
    </row>
    <row r="37" spans="1:565">
      <c r="B37" s="150" t="s">
        <v>29</v>
      </c>
      <c r="C37" s="151">
        <v>0</v>
      </c>
      <c r="D37" s="151">
        <v>6.6670000000000002E-3</v>
      </c>
      <c r="E37" s="151">
        <v>1.3332999999999999E-2</v>
      </c>
      <c r="F37" s="151">
        <v>0.02</v>
      </c>
      <c r="G37" s="151">
        <v>2.6667E-2</v>
      </c>
      <c r="H37" s="151">
        <v>3.3333000000000002E-2</v>
      </c>
      <c r="I37" s="151">
        <v>0.04</v>
      </c>
      <c r="J37" s="151">
        <v>4.6667E-2</v>
      </c>
      <c r="K37" s="151">
        <v>5.3332999999999998E-2</v>
      </c>
      <c r="L37" s="151">
        <v>0.06</v>
      </c>
      <c r="M37" s="151">
        <v>6.6667000000000004E-2</v>
      </c>
      <c r="N37" s="151">
        <v>7.3332999999999995E-2</v>
      </c>
      <c r="O37" s="151">
        <v>0.08</v>
      </c>
      <c r="P37" s="151">
        <v>8.6666999999999994E-2</v>
      </c>
      <c r="Q37" s="151">
        <v>9.3332999999999999E-2</v>
      </c>
      <c r="R37" s="151">
        <v>0.1</v>
      </c>
      <c r="S37" s="151">
        <v>0.106667</v>
      </c>
      <c r="T37" s="151">
        <v>0.113333</v>
      </c>
      <c r="U37" s="151">
        <v>0.12</v>
      </c>
      <c r="V37" s="151">
        <v>0.126667</v>
      </c>
      <c r="W37" s="151">
        <v>0.13333300000000001</v>
      </c>
      <c r="X37" s="151">
        <v>0.14000000000000001</v>
      </c>
      <c r="Y37" s="151">
        <v>0.14666699999999999</v>
      </c>
      <c r="Z37" s="151">
        <v>0.153333</v>
      </c>
      <c r="AA37" s="151">
        <v>0.16</v>
      </c>
      <c r="AB37" s="151">
        <v>0.16666700000000001</v>
      </c>
      <c r="AC37" s="151">
        <v>0.17333299999999999</v>
      </c>
      <c r="AD37" s="151">
        <v>0.18</v>
      </c>
      <c r="AE37" s="151">
        <v>0.186667</v>
      </c>
      <c r="AF37" s="151">
        <v>0.193333</v>
      </c>
      <c r="AG37" s="151">
        <v>0.2</v>
      </c>
      <c r="AH37" s="151">
        <v>0.20666699999999999</v>
      </c>
      <c r="AI37" s="151">
        <v>0.21333299999999999</v>
      </c>
      <c r="AJ37" s="151">
        <v>0.22</v>
      </c>
      <c r="AK37" s="151">
        <v>0.22666700000000001</v>
      </c>
      <c r="AL37" s="151">
        <v>0.23333300000000001</v>
      </c>
      <c r="AM37" s="151">
        <v>0.24</v>
      </c>
      <c r="AN37" s="151">
        <v>0.246667</v>
      </c>
      <c r="AO37" s="151">
        <v>0.25333299999999997</v>
      </c>
      <c r="AP37" s="151">
        <v>0.26</v>
      </c>
      <c r="AQ37" s="151">
        <v>0.26666699999999999</v>
      </c>
      <c r="AR37" s="151">
        <v>0.27333299999999999</v>
      </c>
      <c r="AS37" s="151">
        <v>0.28000000000000003</v>
      </c>
      <c r="AT37" s="151">
        <v>0.28666700000000001</v>
      </c>
      <c r="AU37" s="151">
        <v>0.29333300000000001</v>
      </c>
      <c r="AV37" s="151">
        <v>0.3</v>
      </c>
      <c r="AW37" s="151">
        <v>0.30666700000000002</v>
      </c>
      <c r="AX37" s="151">
        <v>0.31333299999999997</v>
      </c>
      <c r="AY37" s="151">
        <v>0.32</v>
      </c>
      <c r="AZ37" s="151">
        <v>0.32666699999999999</v>
      </c>
      <c r="BA37" s="151">
        <v>0.33333299999999999</v>
      </c>
      <c r="BB37" s="151">
        <v>0.34</v>
      </c>
      <c r="BC37" s="151">
        <v>0.346667</v>
      </c>
      <c r="BD37" s="151">
        <v>0.35333300000000001</v>
      </c>
      <c r="BE37" s="151">
        <v>0.36</v>
      </c>
      <c r="BF37" s="151">
        <v>0.36666700000000002</v>
      </c>
      <c r="BG37" s="151">
        <v>0.37333300000000003</v>
      </c>
      <c r="BH37" s="151">
        <v>0.38</v>
      </c>
      <c r="BI37" s="151">
        <v>0.38666699999999998</v>
      </c>
      <c r="BJ37" s="151">
        <v>0.39333299999999999</v>
      </c>
      <c r="BK37" s="151">
        <v>0.4</v>
      </c>
      <c r="BL37" s="151">
        <v>0.406667</v>
      </c>
      <c r="BM37" s="151">
        <v>0.41333300000000001</v>
      </c>
      <c r="BN37" s="151">
        <v>0.42</v>
      </c>
      <c r="BO37" s="151">
        <v>0.42666700000000002</v>
      </c>
      <c r="BP37" s="151">
        <v>0.43333300000000002</v>
      </c>
      <c r="BQ37" s="151">
        <v>0.44</v>
      </c>
      <c r="BR37" s="151">
        <v>0.44666699999999998</v>
      </c>
      <c r="BS37" s="151">
        <v>0.45333299999999999</v>
      </c>
      <c r="BT37" s="151">
        <v>0.46</v>
      </c>
      <c r="BU37" s="151">
        <v>0.466667</v>
      </c>
      <c r="BV37" s="151">
        <v>0.473333</v>
      </c>
      <c r="BW37" s="151">
        <v>0.48</v>
      </c>
      <c r="BX37" s="151">
        <v>0.48666700000000002</v>
      </c>
      <c r="BY37" s="151">
        <v>0.49333300000000002</v>
      </c>
      <c r="BZ37" s="151">
        <v>0.5</v>
      </c>
      <c r="CA37" s="151">
        <v>0.50666699999999998</v>
      </c>
      <c r="CB37" s="151">
        <v>0.51333300000000004</v>
      </c>
      <c r="CC37" s="151">
        <v>0.52</v>
      </c>
      <c r="CD37" s="151">
        <v>0.526667</v>
      </c>
      <c r="CE37" s="151">
        <v>0.53333299999999995</v>
      </c>
      <c r="CF37" s="151">
        <v>0.54</v>
      </c>
      <c r="CG37" s="151">
        <v>0.54666700000000001</v>
      </c>
      <c r="CH37" s="151">
        <v>0.55333299999999996</v>
      </c>
      <c r="CI37" s="151">
        <v>0.56000000000000005</v>
      </c>
      <c r="CJ37" s="151">
        <v>0.56666700000000003</v>
      </c>
      <c r="CK37" s="151">
        <v>0.57333299999999998</v>
      </c>
      <c r="CL37" s="151">
        <v>0.57999999999999996</v>
      </c>
      <c r="CM37" s="151">
        <v>0.58666700000000005</v>
      </c>
      <c r="CN37" s="151">
        <v>0.593333</v>
      </c>
      <c r="CO37" s="151">
        <v>0.6</v>
      </c>
      <c r="CP37" s="151">
        <v>0.60666699999999996</v>
      </c>
      <c r="CQ37" s="151">
        <v>0.61333300000000002</v>
      </c>
      <c r="CR37" s="151">
        <v>0.62</v>
      </c>
      <c r="CS37" s="151">
        <v>0.62666699999999997</v>
      </c>
      <c r="CT37" s="151">
        <v>0.63333300000000003</v>
      </c>
      <c r="CU37" s="151">
        <v>0.64</v>
      </c>
      <c r="CV37" s="151">
        <v>0.64666699999999999</v>
      </c>
    </row>
    <row r="38" spans="1:565">
      <c r="B38" s="162" t="s">
        <v>31</v>
      </c>
      <c r="C38" s="151">
        <v>98.25</v>
      </c>
      <c r="D38" s="151">
        <v>98.218999999999994</v>
      </c>
      <c r="E38" s="151">
        <v>92.32</v>
      </c>
      <c r="F38" s="151">
        <v>85.819000000000003</v>
      </c>
      <c r="G38" s="151">
        <v>80.504000000000005</v>
      </c>
      <c r="H38" s="151">
        <v>71.116</v>
      </c>
      <c r="I38" s="151">
        <v>61.143000000000001</v>
      </c>
      <c r="J38" s="151">
        <v>58.773000000000003</v>
      </c>
      <c r="K38" s="151">
        <v>59.085000000000001</v>
      </c>
      <c r="L38" s="151">
        <v>57.274000000000001</v>
      </c>
      <c r="M38" s="151">
        <v>53.484999999999999</v>
      </c>
      <c r="N38" s="151">
        <v>54.439</v>
      </c>
      <c r="O38" s="151">
        <v>61.195999999999998</v>
      </c>
      <c r="P38" s="151">
        <v>64.132000000000005</v>
      </c>
      <c r="Q38" s="151">
        <v>63.896000000000001</v>
      </c>
      <c r="R38" s="151">
        <v>65.897999999999996</v>
      </c>
      <c r="S38" s="151">
        <v>77.278999999999996</v>
      </c>
      <c r="T38" s="151">
        <v>103.29300000000001</v>
      </c>
      <c r="U38" s="151">
        <v>136.19300000000001</v>
      </c>
      <c r="V38" s="151">
        <v>156.41200000000001</v>
      </c>
      <c r="W38" s="151">
        <v>169.982</v>
      </c>
      <c r="X38" s="151">
        <v>186.41399999999999</v>
      </c>
      <c r="Y38" s="151">
        <v>198.471</v>
      </c>
      <c r="Z38" s="151">
        <v>209.56200000000001</v>
      </c>
      <c r="AA38" s="151">
        <v>214.48099999999999</v>
      </c>
      <c r="AB38" s="151">
        <v>205.536</v>
      </c>
      <c r="AC38" s="151">
        <v>193.41200000000001</v>
      </c>
      <c r="AD38" s="151">
        <v>181.40799999999999</v>
      </c>
      <c r="AE38" s="151">
        <v>174.87700000000001</v>
      </c>
      <c r="AF38" s="151">
        <v>178.8</v>
      </c>
      <c r="AG38" s="151">
        <v>187.51499999999999</v>
      </c>
      <c r="AH38" s="151">
        <v>197.89</v>
      </c>
      <c r="AI38" s="151">
        <v>215.98099999999999</v>
      </c>
      <c r="AJ38" s="151">
        <v>219.57400000000001</v>
      </c>
      <c r="AK38" s="151">
        <v>218.99199999999999</v>
      </c>
      <c r="AL38" s="151">
        <v>201.40100000000001</v>
      </c>
      <c r="AM38" s="151">
        <v>174.042</v>
      </c>
      <c r="AN38" s="151">
        <v>151.92599999999999</v>
      </c>
      <c r="AO38" s="151">
        <v>129.27799999999999</v>
      </c>
      <c r="AP38" s="151">
        <v>100.30800000000001</v>
      </c>
      <c r="AQ38" s="151">
        <v>74.52</v>
      </c>
      <c r="AR38" s="151">
        <v>61.124000000000002</v>
      </c>
      <c r="AS38" s="151">
        <v>51.406999999999996</v>
      </c>
      <c r="AT38" s="151">
        <v>50.965000000000003</v>
      </c>
      <c r="AU38" s="151">
        <v>44.027999999999999</v>
      </c>
      <c r="AV38" s="151">
        <v>50.341000000000001</v>
      </c>
      <c r="AW38" s="151">
        <v>54.497999999999998</v>
      </c>
      <c r="AX38" s="151">
        <v>51.093000000000004</v>
      </c>
      <c r="AY38" s="151">
        <v>50.142000000000003</v>
      </c>
      <c r="AZ38" s="151">
        <v>52.838999999999999</v>
      </c>
      <c r="BA38" s="151">
        <v>55.287999999999997</v>
      </c>
      <c r="BB38" s="151">
        <v>57.707000000000001</v>
      </c>
      <c r="BC38" s="151">
        <v>70.744</v>
      </c>
      <c r="BD38" s="151">
        <v>78.331000000000003</v>
      </c>
      <c r="BE38" s="151">
        <v>79.048000000000002</v>
      </c>
      <c r="BF38" s="151">
        <v>79.188999999999993</v>
      </c>
      <c r="BG38" s="151">
        <v>75.525999999999996</v>
      </c>
      <c r="BH38" s="151">
        <v>69.135000000000005</v>
      </c>
      <c r="BI38" s="151">
        <v>53.366999999999997</v>
      </c>
      <c r="BJ38" s="151">
        <v>46.405000000000001</v>
      </c>
      <c r="BK38" s="151">
        <v>48.835000000000001</v>
      </c>
      <c r="BL38" s="151">
        <v>48.948999999999998</v>
      </c>
      <c r="BM38" s="151">
        <v>49.47</v>
      </c>
      <c r="BN38" s="151">
        <v>43.648000000000003</v>
      </c>
      <c r="BO38" s="151">
        <v>38.11</v>
      </c>
      <c r="BP38" s="151">
        <v>39.716999999999999</v>
      </c>
      <c r="BQ38" s="151">
        <v>36.152000000000001</v>
      </c>
      <c r="BR38" s="151">
        <v>34.981000000000002</v>
      </c>
      <c r="BS38" s="151">
        <v>34.107999999999997</v>
      </c>
      <c r="BT38" s="151">
        <v>40.473999999999997</v>
      </c>
      <c r="BU38" s="151">
        <v>42.055999999999997</v>
      </c>
      <c r="BV38" s="151">
        <v>32.447000000000003</v>
      </c>
      <c r="BW38" s="151">
        <v>23.53</v>
      </c>
      <c r="BX38" s="151">
        <v>21.606000000000002</v>
      </c>
      <c r="BY38" s="151">
        <v>17.170000000000002</v>
      </c>
      <c r="BZ38" s="151">
        <v>12.593</v>
      </c>
      <c r="CA38" s="151">
        <v>20.401</v>
      </c>
      <c r="CB38" s="151">
        <v>20.885999999999999</v>
      </c>
      <c r="CC38" s="151">
        <v>18.687999999999999</v>
      </c>
      <c r="CD38" s="151">
        <v>16.725999999999999</v>
      </c>
      <c r="CE38" s="151">
        <v>29.289000000000001</v>
      </c>
      <c r="CF38" s="151">
        <v>26.352</v>
      </c>
      <c r="CG38" s="151">
        <v>22.972999999999999</v>
      </c>
      <c r="CH38" s="151">
        <v>24.975000000000001</v>
      </c>
      <c r="CI38" s="151">
        <v>27.716000000000001</v>
      </c>
      <c r="CJ38" s="151">
        <v>28.902000000000001</v>
      </c>
      <c r="CK38" s="151">
        <v>28.39</v>
      </c>
      <c r="CL38" s="151">
        <v>33.433</v>
      </c>
      <c r="CM38" s="151">
        <v>41.387999999999998</v>
      </c>
      <c r="CN38" s="151">
        <v>50.042000000000002</v>
      </c>
      <c r="CO38" s="151">
        <v>76.578999999999994</v>
      </c>
      <c r="CP38" s="151">
        <v>99.734999999999999</v>
      </c>
      <c r="CQ38" s="151">
        <v>101.777</v>
      </c>
      <c r="CR38" s="151">
        <v>102.22199999999999</v>
      </c>
      <c r="CS38" s="151">
        <v>105.345</v>
      </c>
      <c r="CT38" s="151">
        <v>113.10899999999999</v>
      </c>
      <c r="CU38" s="151">
        <v>112.723</v>
      </c>
      <c r="CV38" s="151">
        <v>101</v>
      </c>
    </row>
    <row r="39" spans="1:565" ht="14.5">
      <c r="B39" s="413" t="s">
        <v>40</v>
      </c>
      <c r="C39" s="151">
        <v>37.75</v>
      </c>
      <c r="D39" s="151">
        <v>41.003</v>
      </c>
      <c r="E39" s="151">
        <v>24.901</v>
      </c>
      <c r="F39" s="151">
        <v>29.164999999999999</v>
      </c>
      <c r="G39" s="151">
        <v>23.504000000000001</v>
      </c>
      <c r="H39" s="151">
        <v>10.839</v>
      </c>
      <c r="I39" s="151">
        <v>7.6849999999999996</v>
      </c>
      <c r="J39" s="151">
        <v>21.579000000000001</v>
      </c>
      <c r="K39" s="151">
        <v>17.143999999999998</v>
      </c>
      <c r="L39" s="151">
        <v>26.597999999999999</v>
      </c>
      <c r="M39" s="151">
        <v>42.622999999999998</v>
      </c>
      <c r="N39" s="151">
        <v>41.639000000000003</v>
      </c>
      <c r="O39" s="151">
        <v>36.71</v>
      </c>
      <c r="P39" s="151">
        <v>26.68</v>
      </c>
      <c r="Q39" s="151">
        <v>17.277000000000001</v>
      </c>
      <c r="R39" s="151">
        <v>10.613</v>
      </c>
      <c r="S39" s="151">
        <v>6.907</v>
      </c>
      <c r="T39" s="151">
        <v>5.0460000000000003</v>
      </c>
      <c r="U39" s="151">
        <v>4.9720000000000004</v>
      </c>
      <c r="V39" s="151">
        <v>9.3699999999999992</v>
      </c>
      <c r="W39" s="151">
        <v>10.67</v>
      </c>
      <c r="X39" s="151">
        <v>11.663</v>
      </c>
      <c r="Y39" s="151">
        <v>13.198</v>
      </c>
      <c r="Z39" s="151">
        <v>18.638999999999999</v>
      </c>
      <c r="AA39" s="151">
        <v>16.933</v>
      </c>
      <c r="AB39" s="151">
        <v>13.772</v>
      </c>
      <c r="AC39" s="151">
        <v>26.388999999999999</v>
      </c>
      <c r="AD39" s="151">
        <v>35.729999999999997</v>
      </c>
      <c r="AE39" s="151">
        <v>24.009</v>
      </c>
      <c r="AF39" s="151">
        <v>24.673999999999999</v>
      </c>
      <c r="AG39" s="151">
        <v>31.978000000000002</v>
      </c>
      <c r="AH39" s="151">
        <v>33.514000000000003</v>
      </c>
      <c r="AI39" s="151">
        <v>16.157</v>
      </c>
      <c r="AJ39" s="151">
        <v>17.532</v>
      </c>
      <c r="AK39" s="151">
        <v>40.753</v>
      </c>
      <c r="AL39" s="151">
        <v>44.926000000000002</v>
      </c>
      <c r="AM39" s="151">
        <v>41.244</v>
      </c>
      <c r="AN39" s="151">
        <v>50.686999999999998</v>
      </c>
      <c r="AO39" s="151">
        <v>41.381999999999998</v>
      </c>
      <c r="AP39" s="151">
        <v>26.082000000000001</v>
      </c>
      <c r="AQ39" s="151">
        <v>35.762999999999998</v>
      </c>
      <c r="AR39" s="151">
        <v>57.302999999999997</v>
      </c>
      <c r="AS39" s="151">
        <v>46.304000000000002</v>
      </c>
      <c r="AT39" s="151">
        <v>30.635999999999999</v>
      </c>
      <c r="AU39" s="151">
        <v>28.248999999999999</v>
      </c>
      <c r="AV39" s="151">
        <v>42.982999999999997</v>
      </c>
      <c r="AW39" s="151">
        <v>71.983999999999995</v>
      </c>
      <c r="AX39" s="151">
        <v>81.123000000000005</v>
      </c>
      <c r="AY39" s="151">
        <v>70.817999999999998</v>
      </c>
      <c r="AZ39" s="151">
        <v>72.262</v>
      </c>
      <c r="BA39" s="151">
        <v>82.305999999999997</v>
      </c>
      <c r="BB39" s="151">
        <v>91.915999999999997</v>
      </c>
      <c r="BC39" s="151">
        <v>94.284999999999997</v>
      </c>
      <c r="BD39" s="151">
        <v>80.409000000000006</v>
      </c>
      <c r="BE39" s="151">
        <v>72.435000000000002</v>
      </c>
      <c r="BF39" s="151">
        <v>84.673000000000002</v>
      </c>
      <c r="BG39" s="151">
        <v>80.164000000000001</v>
      </c>
      <c r="BH39" s="151">
        <v>87.700999999999993</v>
      </c>
      <c r="BI39" s="151">
        <v>84.691999999999993</v>
      </c>
      <c r="BJ39" s="151">
        <v>88.183999999999997</v>
      </c>
      <c r="BK39" s="151">
        <v>104.45</v>
      </c>
      <c r="BL39" s="151">
        <v>87.328000000000003</v>
      </c>
      <c r="BM39" s="151">
        <v>75.37</v>
      </c>
      <c r="BN39" s="151">
        <v>80.703000000000003</v>
      </c>
      <c r="BO39" s="151">
        <v>76.783000000000001</v>
      </c>
      <c r="BP39" s="151">
        <v>68.102000000000004</v>
      </c>
      <c r="BQ39" s="151">
        <v>70.962999999999994</v>
      </c>
      <c r="BR39" s="151">
        <v>62.26</v>
      </c>
      <c r="BS39" s="151">
        <v>47.616999999999997</v>
      </c>
      <c r="BT39" s="151">
        <v>48.622999999999998</v>
      </c>
      <c r="BU39" s="151">
        <v>47.866999999999997</v>
      </c>
      <c r="BV39" s="151">
        <v>50.182000000000002</v>
      </c>
      <c r="BW39" s="151">
        <v>56.484000000000002</v>
      </c>
      <c r="BX39" s="151">
        <v>67.412999999999997</v>
      </c>
      <c r="BY39" s="151">
        <v>74.965999999999994</v>
      </c>
      <c r="BZ39" s="151">
        <v>73.981999999999999</v>
      </c>
      <c r="CA39" s="151">
        <v>62.658000000000001</v>
      </c>
      <c r="CB39" s="151">
        <v>60.954000000000001</v>
      </c>
      <c r="CC39" s="151">
        <v>76.23</v>
      </c>
      <c r="CD39" s="151">
        <v>74.159000000000006</v>
      </c>
      <c r="CE39" s="151">
        <v>74.805999999999997</v>
      </c>
      <c r="CF39" s="151">
        <v>59.015999999999998</v>
      </c>
      <c r="CG39" s="151">
        <v>50.936999999999998</v>
      </c>
      <c r="CH39" s="151">
        <v>40.192</v>
      </c>
      <c r="CI39" s="151">
        <v>26.602</v>
      </c>
      <c r="CJ39" s="151">
        <v>42.35</v>
      </c>
      <c r="CK39" s="151">
        <v>45.939</v>
      </c>
      <c r="CL39" s="151">
        <v>30.026</v>
      </c>
      <c r="CM39" s="151">
        <v>14.475</v>
      </c>
      <c r="CN39" s="151">
        <v>2.5830000000000002</v>
      </c>
      <c r="CO39" s="151">
        <v>10.007</v>
      </c>
      <c r="CP39" s="151">
        <v>12.118</v>
      </c>
      <c r="CQ39" s="151">
        <v>20.259</v>
      </c>
      <c r="CR39" s="151">
        <v>21.334</v>
      </c>
      <c r="CS39" s="151">
        <v>23.332999999999998</v>
      </c>
      <c r="CT39" s="151">
        <v>34.442</v>
      </c>
      <c r="CU39" s="151">
        <v>31.622</v>
      </c>
      <c r="CV39" s="151">
        <v>17.25</v>
      </c>
    </row>
    <row r="41" spans="1:565">
      <c r="A41" s="159" t="s">
        <v>45</v>
      </c>
    </row>
    <row r="42" spans="1:565">
      <c r="B42" s="150" t="s">
        <v>29</v>
      </c>
      <c r="C42" s="151">
        <v>0</v>
      </c>
      <c r="D42" s="151">
        <v>3.3300000000000001E-3</v>
      </c>
      <c r="E42" s="151">
        <v>6.6699999999999997E-3</v>
      </c>
      <c r="F42" s="151">
        <v>0.01</v>
      </c>
      <c r="G42" s="151">
        <v>1.333E-2</v>
      </c>
      <c r="H42" s="151">
        <v>1.6670000000000001E-2</v>
      </c>
      <c r="I42" s="151">
        <v>0.02</v>
      </c>
      <c r="J42" s="151">
        <v>2.333E-2</v>
      </c>
      <c r="K42" s="151">
        <v>2.6669999999999999E-2</v>
      </c>
      <c r="L42" s="151">
        <v>0.03</v>
      </c>
      <c r="M42" s="151">
        <v>3.3329999999999999E-2</v>
      </c>
      <c r="N42" s="151">
        <v>3.6670000000000001E-2</v>
      </c>
      <c r="O42" s="151">
        <v>0.04</v>
      </c>
      <c r="P42" s="151">
        <v>4.333E-2</v>
      </c>
      <c r="Q42" s="151">
        <v>4.6670000000000003E-2</v>
      </c>
      <c r="R42" s="151">
        <v>0.05</v>
      </c>
      <c r="S42" s="151">
        <v>5.3330000000000002E-2</v>
      </c>
      <c r="T42" s="151">
        <v>5.6669999999999998E-2</v>
      </c>
      <c r="U42" s="151">
        <v>0.06</v>
      </c>
      <c r="V42" s="151">
        <v>6.3329999999999997E-2</v>
      </c>
      <c r="W42" s="151">
        <v>6.6669999999999993E-2</v>
      </c>
      <c r="X42" s="151">
        <v>7.0000000000000007E-2</v>
      </c>
      <c r="Y42" s="151">
        <v>7.3330000000000006E-2</v>
      </c>
      <c r="Z42" s="151">
        <v>7.6670000000000002E-2</v>
      </c>
      <c r="AA42" s="151">
        <v>0.08</v>
      </c>
      <c r="AB42" s="151">
        <v>8.3330000000000001E-2</v>
      </c>
      <c r="AC42" s="151">
        <v>8.6669999999999997E-2</v>
      </c>
      <c r="AD42" s="151">
        <v>0.09</v>
      </c>
      <c r="AE42" s="151">
        <v>9.3329999999999996E-2</v>
      </c>
      <c r="AF42" s="151">
        <v>9.6670000000000006E-2</v>
      </c>
      <c r="AG42" s="151">
        <v>0.1</v>
      </c>
      <c r="AH42" s="151">
        <v>0.10333000000000001</v>
      </c>
      <c r="AI42" s="151">
        <v>0.10667</v>
      </c>
      <c r="AJ42" s="151">
        <v>0.11</v>
      </c>
      <c r="AK42" s="151">
        <v>0.11333</v>
      </c>
      <c r="AL42" s="151">
        <v>0.11667</v>
      </c>
      <c r="AM42" s="151">
        <v>0.12</v>
      </c>
      <c r="AN42" s="151">
        <v>0.12333</v>
      </c>
      <c r="AO42" s="151">
        <v>0.12667</v>
      </c>
      <c r="AP42" s="151">
        <v>0.13</v>
      </c>
      <c r="AQ42" s="151">
        <v>0.13333</v>
      </c>
      <c r="AR42" s="151">
        <v>0.13667000000000001</v>
      </c>
      <c r="AS42" s="151">
        <v>0.14000000000000001</v>
      </c>
      <c r="AT42" s="151">
        <v>0.14333000000000001</v>
      </c>
      <c r="AU42" s="151">
        <v>0.14666999999999999</v>
      </c>
      <c r="AV42" s="151">
        <v>0.15</v>
      </c>
      <c r="AW42" s="151">
        <v>0.15332999999999999</v>
      </c>
      <c r="AX42" s="151">
        <v>0.15667</v>
      </c>
      <c r="AY42" s="151">
        <v>0.16</v>
      </c>
      <c r="AZ42" s="151">
        <v>0.16333</v>
      </c>
      <c r="BA42" s="151">
        <v>0.16667000000000001</v>
      </c>
      <c r="BB42" s="151">
        <v>0.17</v>
      </c>
      <c r="BC42" s="151">
        <v>0.17333000000000001</v>
      </c>
      <c r="BD42" s="151">
        <v>0.17666999999999999</v>
      </c>
      <c r="BE42" s="151">
        <v>0.18</v>
      </c>
      <c r="BF42" s="151">
        <v>0.18332999999999999</v>
      </c>
      <c r="BG42" s="151">
        <v>0.18667</v>
      </c>
      <c r="BH42" s="151">
        <v>0.19</v>
      </c>
      <c r="BI42" s="151">
        <v>0.19333</v>
      </c>
      <c r="BJ42" s="151">
        <v>0.19667000000000001</v>
      </c>
      <c r="BK42" s="151">
        <v>0.2</v>
      </c>
      <c r="BL42" s="151">
        <v>0.20333000000000001</v>
      </c>
      <c r="BM42" s="151">
        <v>0.20666999999999999</v>
      </c>
      <c r="BN42" s="151">
        <v>0.21</v>
      </c>
      <c r="BO42" s="151">
        <v>0.21332999999999999</v>
      </c>
      <c r="BP42" s="151">
        <v>0.21667</v>
      </c>
      <c r="BQ42" s="151">
        <v>0.22</v>
      </c>
      <c r="BR42" s="151">
        <v>0.22333</v>
      </c>
      <c r="BS42" s="151">
        <v>0.22667000000000001</v>
      </c>
      <c r="BT42" s="151">
        <v>0.23</v>
      </c>
      <c r="BU42" s="151">
        <v>0.23333000000000001</v>
      </c>
      <c r="BV42" s="151">
        <v>0.23666999999999999</v>
      </c>
      <c r="BW42" s="151">
        <v>0.24</v>
      </c>
      <c r="BX42" s="151">
        <v>0.24332999999999999</v>
      </c>
      <c r="BY42" s="151">
        <v>0.24667</v>
      </c>
      <c r="BZ42" s="151">
        <v>0.25</v>
      </c>
      <c r="CA42" s="151">
        <v>0.25333</v>
      </c>
      <c r="CB42" s="151">
        <v>0.25667000000000001</v>
      </c>
      <c r="CC42" s="151">
        <v>0.26</v>
      </c>
      <c r="CD42" s="151">
        <v>0.26333000000000001</v>
      </c>
      <c r="CE42" s="151">
        <v>0.26667000000000002</v>
      </c>
      <c r="CF42" s="151">
        <v>0.27</v>
      </c>
      <c r="CG42" s="151">
        <v>0.27333000000000002</v>
      </c>
      <c r="CH42" s="151">
        <v>0.27667000000000003</v>
      </c>
      <c r="CI42" s="151">
        <v>0.28000000000000003</v>
      </c>
      <c r="CJ42" s="151">
        <v>0.28333000000000003</v>
      </c>
      <c r="CK42" s="151">
        <v>0.28666999999999998</v>
      </c>
      <c r="CL42" s="151">
        <v>0.28999999999999998</v>
      </c>
      <c r="CM42" s="151">
        <v>0.29332999999999998</v>
      </c>
      <c r="CN42" s="151">
        <v>0.29666999999999999</v>
      </c>
      <c r="CO42" s="151">
        <v>0.3</v>
      </c>
      <c r="CP42" s="151">
        <v>0.30332999999999999</v>
      </c>
      <c r="CQ42" s="151">
        <v>0.30667</v>
      </c>
      <c r="CR42" s="151">
        <v>0.31</v>
      </c>
      <c r="CS42" s="151">
        <v>0.31333</v>
      </c>
      <c r="CT42" s="151">
        <v>0.31667000000000001</v>
      </c>
      <c r="CU42" s="151">
        <v>0.32</v>
      </c>
      <c r="CV42" s="151">
        <v>0.32333000000000001</v>
      </c>
      <c r="CW42" s="151">
        <v>0.32667000000000002</v>
      </c>
      <c r="CX42" s="151">
        <v>0.33</v>
      </c>
      <c r="CY42" s="151">
        <v>0.33333000000000002</v>
      </c>
      <c r="CZ42" s="151">
        <v>0.33667000000000002</v>
      </c>
      <c r="DA42" s="151">
        <v>0.34</v>
      </c>
      <c r="DB42" s="151">
        <v>0.34333000000000002</v>
      </c>
      <c r="DC42" s="151">
        <v>0.34666999999999998</v>
      </c>
      <c r="DD42" s="151">
        <v>0.35</v>
      </c>
      <c r="DE42" s="151">
        <v>0.35332999999999998</v>
      </c>
      <c r="DF42" s="151">
        <v>0.35666999999999999</v>
      </c>
      <c r="DG42" s="151">
        <v>0.36</v>
      </c>
      <c r="DH42" s="151">
        <v>0.36332999999999999</v>
      </c>
      <c r="DI42" s="151">
        <v>0.36667</v>
      </c>
      <c r="DJ42" s="151">
        <v>0.37</v>
      </c>
      <c r="DK42" s="151">
        <v>0.37333</v>
      </c>
      <c r="DL42" s="151">
        <v>0.37667</v>
      </c>
      <c r="DM42" s="151">
        <v>0.38</v>
      </c>
      <c r="DN42" s="151">
        <v>0.38333</v>
      </c>
      <c r="DO42" s="151">
        <v>0.38667000000000001</v>
      </c>
      <c r="DP42" s="151">
        <v>0.39</v>
      </c>
      <c r="DQ42" s="151">
        <v>0.39333000000000001</v>
      </c>
      <c r="DR42" s="151">
        <v>0.39667000000000002</v>
      </c>
      <c r="DS42" s="151">
        <v>0.4</v>
      </c>
      <c r="DT42" s="151">
        <v>0.40333000000000002</v>
      </c>
      <c r="DU42" s="151">
        <v>0.40666999999999998</v>
      </c>
      <c r="DV42" s="151">
        <v>0.41</v>
      </c>
      <c r="DW42" s="151">
        <v>0.41332999999999998</v>
      </c>
      <c r="DX42" s="151">
        <v>0.41666999999999998</v>
      </c>
      <c r="DY42" s="151">
        <v>0.42</v>
      </c>
      <c r="DZ42" s="151">
        <v>0.42332999999999998</v>
      </c>
      <c r="EA42" s="151">
        <v>0.42666999999999999</v>
      </c>
      <c r="EB42" s="151">
        <v>0.43</v>
      </c>
      <c r="EC42" s="151">
        <v>0.43332999999999999</v>
      </c>
      <c r="ED42" s="151">
        <v>0.43667</v>
      </c>
      <c r="EE42" s="151">
        <v>0.44</v>
      </c>
      <c r="EF42" s="151">
        <v>0.44333</v>
      </c>
      <c r="EG42" s="151">
        <v>0.44667000000000001</v>
      </c>
      <c r="EH42" s="151">
        <v>0.45</v>
      </c>
      <c r="EI42" s="151">
        <v>0.45333000000000001</v>
      </c>
      <c r="EJ42" s="151">
        <v>0.45667000000000002</v>
      </c>
      <c r="EK42" s="151">
        <v>0.46</v>
      </c>
      <c r="EL42" s="151">
        <v>0.46333000000000002</v>
      </c>
      <c r="EM42" s="151">
        <v>0.46666999999999997</v>
      </c>
      <c r="EN42" s="151">
        <v>0.47</v>
      </c>
      <c r="EO42" s="151">
        <v>0.47332999999999997</v>
      </c>
      <c r="EP42" s="151">
        <v>0.47666999999999998</v>
      </c>
      <c r="EQ42" s="151">
        <v>0.48</v>
      </c>
      <c r="ER42" s="151">
        <v>0.48332999999999998</v>
      </c>
      <c r="ES42" s="151">
        <v>0.48666999999999999</v>
      </c>
      <c r="ET42" s="151">
        <v>0.49</v>
      </c>
      <c r="EU42" s="151">
        <v>0.49332999999999999</v>
      </c>
      <c r="EV42" s="151">
        <v>0.49667</v>
      </c>
      <c r="EW42" s="151">
        <v>0.5</v>
      </c>
      <c r="EX42" s="151">
        <v>0.50333000000000006</v>
      </c>
      <c r="EY42" s="151">
        <v>0.50666999999999995</v>
      </c>
      <c r="EZ42" s="151">
        <v>0.51</v>
      </c>
      <c r="FA42" s="151">
        <v>0.51332999999999995</v>
      </c>
      <c r="FB42" s="151">
        <v>0.51666999999999996</v>
      </c>
      <c r="FC42" s="151">
        <v>0.52</v>
      </c>
      <c r="FD42" s="151">
        <v>0.52332999999999996</v>
      </c>
      <c r="FE42" s="151">
        <v>0.52666999999999997</v>
      </c>
      <c r="FF42" s="151">
        <v>0.53</v>
      </c>
      <c r="FG42" s="151">
        <v>0.53332999999999997</v>
      </c>
      <c r="FH42" s="151">
        <v>0.53666999999999998</v>
      </c>
      <c r="FI42" s="151">
        <v>0.54</v>
      </c>
      <c r="FJ42" s="151">
        <v>0.54332999999999998</v>
      </c>
      <c r="FK42" s="151">
        <v>0.54666999999999999</v>
      </c>
      <c r="FL42" s="151">
        <v>0.55000000000000004</v>
      </c>
      <c r="FM42" s="151">
        <v>0.55332999999999999</v>
      </c>
      <c r="FN42" s="151">
        <v>0.55667</v>
      </c>
      <c r="FO42" s="151">
        <v>0.56000000000000005</v>
      </c>
      <c r="FP42" s="151">
        <v>0.56333</v>
      </c>
      <c r="FQ42" s="151">
        <v>0.56667000000000001</v>
      </c>
      <c r="FR42" s="151">
        <v>0.56999999999999995</v>
      </c>
      <c r="FS42" s="151">
        <v>0.57333000000000001</v>
      </c>
      <c r="FT42" s="151">
        <v>0.57667000000000002</v>
      </c>
      <c r="FU42" s="151">
        <v>0.57999999999999996</v>
      </c>
      <c r="FV42" s="151">
        <v>0.58333000000000002</v>
      </c>
      <c r="FW42" s="151">
        <v>0.58667000000000002</v>
      </c>
      <c r="FX42" s="151">
        <v>0.59</v>
      </c>
      <c r="FY42" s="151">
        <v>0.59333000000000002</v>
      </c>
      <c r="FZ42" s="151">
        <v>0.59667000000000003</v>
      </c>
      <c r="GA42" s="151">
        <v>0.6</v>
      </c>
      <c r="GB42" s="151">
        <v>0.60333000000000003</v>
      </c>
      <c r="GC42" s="151">
        <v>0.60667000000000004</v>
      </c>
      <c r="GD42" s="151">
        <v>0.61</v>
      </c>
      <c r="GE42" s="151">
        <v>0.61333000000000004</v>
      </c>
      <c r="GF42" s="151">
        <v>0.61667000000000005</v>
      </c>
      <c r="GG42" s="151">
        <v>0.62</v>
      </c>
      <c r="GH42" s="151">
        <v>0.62333000000000005</v>
      </c>
      <c r="GI42" s="151">
        <v>0.62666999999999995</v>
      </c>
      <c r="GJ42" s="151">
        <v>0.63</v>
      </c>
      <c r="GK42" s="151">
        <v>0.63332999999999995</v>
      </c>
      <c r="GL42" s="151">
        <v>0.63666999999999996</v>
      </c>
      <c r="GM42" s="151">
        <v>0.64</v>
      </c>
      <c r="GN42" s="151">
        <v>0.64332999999999996</v>
      </c>
      <c r="GO42" s="151">
        <v>0.64666999999999997</v>
      </c>
      <c r="GP42" s="151">
        <v>0.65</v>
      </c>
      <c r="GQ42" s="151">
        <v>0.65332999999999997</v>
      </c>
      <c r="GR42" s="151">
        <v>0.65666999999999998</v>
      </c>
      <c r="GS42" s="151">
        <v>0.66</v>
      </c>
      <c r="GT42" s="151">
        <v>0.66332999999999998</v>
      </c>
      <c r="GU42" s="151">
        <v>0.66666999999999998</v>
      </c>
      <c r="GV42" s="151">
        <v>0.67</v>
      </c>
      <c r="GW42" s="151">
        <v>0.67332999999999998</v>
      </c>
      <c r="GX42" s="151">
        <v>0.67666999999999999</v>
      </c>
      <c r="GY42" s="151">
        <v>0.68</v>
      </c>
      <c r="GZ42" s="151">
        <v>0.68332999999999999</v>
      </c>
      <c r="HA42" s="151">
        <v>0.68667</v>
      </c>
      <c r="HB42" s="151">
        <v>0.69</v>
      </c>
      <c r="HC42" s="151">
        <v>0.69333</v>
      </c>
      <c r="HD42" s="151">
        <v>0.69667000000000001</v>
      </c>
      <c r="HE42" s="151">
        <v>0.7</v>
      </c>
      <c r="HF42" s="151">
        <v>0.70333000000000001</v>
      </c>
      <c r="HG42" s="151">
        <v>0.70667000000000002</v>
      </c>
      <c r="HH42" s="151">
        <v>0.71</v>
      </c>
      <c r="HI42" s="151">
        <v>0.71333000000000002</v>
      </c>
      <c r="HJ42" s="151">
        <v>0.71667000000000003</v>
      </c>
      <c r="HK42" s="151">
        <v>0.72</v>
      </c>
      <c r="HL42" s="151">
        <v>0.72333000000000003</v>
      </c>
      <c r="HM42" s="151">
        <v>0.72667000000000004</v>
      </c>
      <c r="HN42" s="151">
        <v>0.73</v>
      </c>
      <c r="HO42" s="151">
        <v>0.73333000000000004</v>
      </c>
      <c r="HP42" s="151">
        <v>0.73667000000000005</v>
      </c>
      <c r="HQ42" s="151">
        <v>0.74</v>
      </c>
      <c r="HR42" s="151">
        <v>0.74333000000000005</v>
      </c>
      <c r="HS42" s="151">
        <v>0.74666999999999994</v>
      </c>
      <c r="HT42" s="151">
        <v>0.75</v>
      </c>
      <c r="HU42" s="151">
        <v>0.75333000000000006</v>
      </c>
      <c r="HV42" s="151">
        <v>0.75666999999999995</v>
      </c>
      <c r="HW42" s="151">
        <v>0.76</v>
      </c>
      <c r="HX42" s="151">
        <v>0.76332999999999995</v>
      </c>
      <c r="HY42" s="151">
        <v>0.76666999999999996</v>
      </c>
      <c r="HZ42" s="151">
        <v>0.77</v>
      </c>
      <c r="IA42" s="151">
        <v>0.77332999999999996</v>
      </c>
      <c r="IB42" s="151">
        <v>0.77666999999999997</v>
      </c>
      <c r="IC42" s="151">
        <v>0.78</v>
      </c>
      <c r="ID42" s="151">
        <v>0.78332999999999997</v>
      </c>
      <c r="IE42" s="151">
        <v>0.78666999999999998</v>
      </c>
      <c r="IF42" s="151">
        <v>0.79</v>
      </c>
      <c r="IG42" s="151">
        <v>0.79332999999999998</v>
      </c>
      <c r="IH42" s="151">
        <v>0.79666999999999999</v>
      </c>
      <c r="II42" s="151">
        <v>0.8</v>
      </c>
      <c r="IJ42" s="151">
        <v>0.80332999999999999</v>
      </c>
      <c r="IK42" s="151">
        <v>0.80667</v>
      </c>
      <c r="IL42" s="151">
        <v>0.81</v>
      </c>
      <c r="IM42" s="151">
        <v>0.81333</v>
      </c>
      <c r="IN42" s="151">
        <v>0.81667000000000001</v>
      </c>
      <c r="IO42" s="151">
        <v>0.82</v>
      </c>
      <c r="IP42" s="151">
        <v>0.82333000000000001</v>
      </c>
      <c r="IQ42" s="151">
        <v>0.82667000000000002</v>
      </c>
      <c r="IR42" s="151">
        <v>0.83</v>
      </c>
      <c r="IS42" s="151">
        <v>0.83333000000000002</v>
      </c>
      <c r="IT42" s="151">
        <v>0.83667000000000002</v>
      </c>
      <c r="IU42" s="151">
        <v>0.84</v>
      </c>
      <c r="IV42" s="151">
        <v>0.84333000000000002</v>
      </c>
      <c r="IW42" s="151">
        <v>0.84667000000000003</v>
      </c>
      <c r="IX42" s="151">
        <v>0.85</v>
      </c>
      <c r="IY42" s="151">
        <v>0.85333000000000003</v>
      </c>
      <c r="IZ42" s="151">
        <v>0.85667000000000004</v>
      </c>
      <c r="JA42" s="151">
        <v>0.86</v>
      </c>
      <c r="JB42" s="151">
        <v>0.86333000000000004</v>
      </c>
      <c r="JC42" s="151">
        <v>0.86667000000000005</v>
      </c>
      <c r="JD42" s="151">
        <v>0.87</v>
      </c>
      <c r="JE42" s="151">
        <v>0.87333000000000005</v>
      </c>
      <c r="JF42" s="151">
        <v>0.87666999999999995</v>
      </c>
      <c r="JG42" s="151">
        <v>0.88</v>
      </c>
      <c r="JH42" s="151">
        <v>0.88332999999999995</v>
      </c>
      <c r="JI42" s="151">
        <v>0.88666999999999996</v>
      </c>
      <c r="JJ42" s="151">
        <v>0.89</v>
      </c>
      <c r="JK42" s="151">
        <v>0.89332999999999996</v>
      </c>
      <c r="JL42" s="151">
        <v>0.89666999999999997</v>
      </c>
      <c r="JM42" s="151">
        <v>0.9</v>
      </c>
      <c r="JN42" s="151">
        <v>0.90332999999999997</v>
      </c>
      <c r="JO42" s="151">
        <v>0.90666999999999998</v>
      </c>
      <c r="JP42" s="151">
        <v>0.91</v>
      </c>
      <c r="JQ42" s="151">
        <v>0.91332999999999998</v>
      </c>
      <c r="JR42" s="151">
        <v>0.91666999999999998</v>
      </c>
      <c r="JS42" s="151">
        <v>0.92</v>
      </c>
      <c r="JT42" s="151">
        <v>0.92332999999999998</v>
      </c>
      <c r="JU42" s="151">
        <v>0.92666999999999999</v>
      </c>
      <c r="JV42" s="151">
        <v>0.93</v>
      </c>
      <c r="JW42" s="151">
        <v>0.93332999999999999</v>
      </c>
      <c r="JX42" s="151">
        <v>0.93667</v>
      </c>
      <c r="JY42" s="151">
        <v>0.94</v>
      </c>
      <c r="JZ42" s="151">
        <v>0.94333</v>
      </c>
      <c r="KA42" s="151">
        <v>0.94667000000000001</v>
      </c>
      <c r="KB42" s="151">
        <v>0.95</v>
      </c>
      <c r="KC42" s="151">
        <v>0.95333000000000001</v>
      </c>
      <c r="KD42" s="151">
        <v>0.95667000000000002</v>
      </c>
      <c r="KE42" s="151">
        <v>0.96</v>
      </c>
      <c r="KF42" s="151">
        <v>0.96333000000000002</v>
      </c>
      <c r="KG42" s="151">
        <v>0.96667000000000003</v>
      </c>
      <c r="KH42" s="151">
        <v>0.97</v>
      </c>
      <c r="KI42" s="151">
        <v>0.97333000000000003</v>
      </c>
      <c r="KJ42" s="151">
        <v>0.97667000000000004</v>
      </c>
      <c r="KK42" s="151">
        <v>0.98</v>
      </c>
      <c r="KL42" s="151">
        <v>0.98333000000000004</v>
      </c>
      <c r="KM42" s="151">
        <v>0.98667000000000005</v>
      </c>
      <c r="KN42" s="151">
        <v>0.99</v>
      </c>
      <c r="KO42" s="151">
        <v>0.99333000000000005</v>
      </c>
      <c r="KP42" s="151">
        <v>0.99666999999999994</v>
      </c>
      <c r="KQ42" s="151">
        <v>1</v>
      </c>
      <c r="KR42" s="151">
        <v>1.0033300000000001</v>
      </c>
      <c r="KS42" s="151">
        <v>1.00667</v>
      </c>
      <c r="KT42" s="151">
        <v>1.01</v>
      </c>
      <c r="KU42" s="151">
        <v>1.0133300000000001</v>
      </c>
      <c r="KV42" s="151">
        <v>1.01667</v>
      </c>
      <c r="KW42" s="151">
        <v>1.02</v>
      </c>
      <c r="KX42" s="151">
        <v>1.0233300000000001</v>
      </c>
      <c r="KY42" s="151">
        <v>1.02667</v>
      </c>
      <c r="KZ42" s="151">
        <v>1.03</v>
      </c>
      <c r="LA42" s="151">
        <v>1.0333300000000001</v>
      </c>
      <c r="LB42" s="151">
        <v>1.03667</v>
      </c>
      <c r="LC42" s="151">
        <v>1.04</v>
      </c>
      <c r="LD42" s="151">
        <v>1.0433300000000001</v>
      </c>
      <c r="LE42" s="151">
        <v>1.04667</v>
      </c>
      <c r="LF42" s="151">
        <v>1.05</v>
      </c>
      <c r="LG42" s="151">
        <v>1.0533300000000001</v>
      </c>
      <c r="LH42" s="151">
        <v>1.05667</v>
      </c>
      <c r="LI42" s="151">
        <v>1.06</v>
      </c>
      <c r="LJ42" s="151">
        <v>1.0633300000000001</v>
      </c>
      <c r="LK42" s="151">
        <v>1.06667</v>
      </c>
      <c r="LL42" s="151">
        <v>1.07</v>
      </c>
      <c r="LM42" s="151">
        <v>1.0733299999999999</v>
      </c>
      <c r="LN42" s="151">
        <v>1.07667</v>
      </c>
      <c r="LO42" s="151">
        <v>1.08</v>
      </c>
      <c r="LP42" s="151">
        <v>1.0833299999999999</v>
      </c>
      <c r="LQ42" s="151">
        <v>1.08667</v>
      </c>
      <c r="LR42" s="151">
        <v>1.0900000000000001</v>
      </c>
      <c r="LS42" s="151">
        <v>1.0933299999999999</v>
      </c>
      <c r="LT42" s="151">
        <v>1.09667</v>
      </c>
      <c r="LU42" s="151">
        <v>1.1000000000000001</v>
      </c>
      <c r="LV42" s="151">
        <v>1.1033299999999999</v>
      </c>
      <c r="LW42" s="151">
        <v>1.10667</v>
      </c>
      <c r="LX42" s="151">
        <v>1.1100000000000001</v>
      </c>
      <c r="LY42" s="151">
        <v>1.1133299999999999</v>
      </c>
      <c r="LZ42" s="151">
        <v>1.1166700000000001</v>
      </c>
      <c r="MA42" s="151">
        <v>1.1200000000000001</v>
      </c>
      <c r="MB42" s="151">
        <v>1.1233299999999999</v>
      </c>
      <c r="MC42" s="151">
        <v>1.1266700000000001</v>
      </c>
      <c r="MD42" s="151">
        <v>1.1299999999999999</v>
      </c>
      <c r="ME42" s="151">
        <v>1.1333299999999999</v>
      </c>
      <c r="MF42" s="151">
        <v>1.1366700000000001</v>
      </c>
      <c r="MG42" s="151">
        <v>1.1399999999999999</v>
      </c>
      <c r="MH42" s="151">
        <v>1.14333</v>
      </c>
      <c r="MI42" s="151">
        <v>1.1466700000000001</v>
      </c>
      <c r="MJ42" s="151">
        <v>1.1499999999999999</v>
      </c>
      <c r="MK42" s="151">
        <v>1.15333</v>
      </c>
      <c r="ML42" s="151">
        <v>1.1566700000000001</v>
      </c>
      <c r="MM42" s="151">
        <v>1.1599999999999999</v>
      </c>
      <c r="MN42" s="151">
        <v>1.16333</v>
      </c>
      <c r="MO42" s="151">
        <v>1.1666700000000001</v>
      </c>
      <c r="MP42" s="151">
        <v>1.17</v>
      </c>
      <c r="MQ42" s="151">
        <v>1.17333</v>
      </c>
      <c r="MR42" s="151">
        <v>1.1766700000000001</v>
      </c>
      <c r="MS42" s="151">
        <v>1.18</v>
      </c>
      <c r="MT42" s="151">
        <v>1.18333</v>
      </c>
      <c r="MU42" s="151">
        <v>1.1866699999999999</v>
      </c>
      <c r="MV42" s="151">
        <v>1.19</v>
      </c>
      <c r="MW42" s="151">
        <v>1.19333</v>
      </c>
      <c r="MX42" s="151">
        <v>1.1966699999999999</v>
      </c>
      <c r="MY42" s="151">
        <v>1.2</v>
      </c>
      <c r="MZ42" s="151">
        <v>1.20333</v>
      </c>
      <c r="NA42" s="151">
        <v>1.2066699999999999</v>
      </c>
      <c r="NB42" s="151">
        <v>1.21</v>
      </c>
      <c r="NC42" s="151">
        <v>1.21333</v>
      </c>
      <c r="ND42" s="151">
        <v>1.2166699999999999</v>
      </c>
      <c r="NE42" s="151">
        <v>1.22</v>
      </c>
      <c r="NF42" s="151">
        <v>1.22333</v>
      </c>
      <c r="NG42" s="151">
        <v>1.2266699999999999</v>
      </c>
      <c r="NH42" s="151">
        <v>1.23</v>
      </c>
      <c r="NI42" s="151">
        <v>1.23333</v>
      </c>
      <c r="NJ42" s="151">
        <v>1.2366699999999999</v>
      </c>
      <c r="NK42" s="151">
        <v>1.24</v>
      </c>
      <c r="NL42" s="151">
        <v>1.24333</v>
      </c>
      <c r="NM42" s="151">
        <v>1.2466699999999999</v>
      </c>
      <c r="NN42" s="151">
        <v>1.25</v>
      </c>
      <c r="NO42" s="151">
        <v>1.2533300000000001</v>
      </c>
      <c r="NP42" s="151">
        <v>1.25667</v>
      </c>
      <c r="NQ42" s="151">
        <v>1.26</v>
      </c>
      <c r="NR42" s="151">
        <v>1.2633300000000001</v>
      </c>
      <c r="NS42" s="151">
        <v>1.26667</v>
      </c>
      <c r="NT42" s="151">
        <v>1.27</v>
      </c>
      <c r="NU42" s="151">
        <v>1.2733300000000001</v>
      </c>
      <c r="NV42" s="151">
        <v>1.27667</v>
      </c>
      <c r="NW42" s="151">
        <v>1.28</v>
      </c>
      <c r="NX42" s="151">
        <v>1.2833300000000001</v>
      </c>
      <c r="NY42" s="151">
        <v>1.28667</v>
      </c>
      <c r="NZ42" s="151">
        <v>1.29</v>
      </c>
      <c r="OA42" s="151">
        <v>1.2933300000000001</v>
      </c>
      <c r="OB42" s="151">
        <v>1.29667</v>
      </c>
      <c r="OC42" s="151">
        <v>1.3</v>
      </c>
      <c r="OD42" s="151">
        <v>1.3033300000000001</v>
      </c>
      <c r="OE42" s="151">
        <v>1.30667</v>
      </c>
      <c r="OF42" s="151">
        <v>1.31</v>
      </c>
      <c r="OG42" s="151">
        <v>1.3133300000000001</v>
      </c>
      <c r="OH42" s="151">
        <v>1.31667</v>
      </c>
      <c r="OI42" s="151">
        <v>1.32</v>
      </c>
      <c r="OJ42" s="151">
        <v>1.3233299999999999</v>
      </c>
      <c r="OK42" s="151">
        <v>1.32667</v>
      </c>
      <c r="OL42" s="151">
        <v>1.33</v>
      </c>
      <c r="OM42" s="151">
        <v>1.3333299999999999</v>
      </c>
      <c r="ON42" s="151">
        <v>1.33667</v>
      </c>
      <c r="OO42" s="151">
        <v>1.34</v>
      </c>
      <c r="OP42" s="151">
        <v>1.3433299999999999</v>
      </c>
      <c r="OQ42" s="151">
        <v>1.34667</v>
      </c>
      <c r="OR42" s="151">
        <v>1.35</v>
      </c>
      <c r="OS42" s="151">
        <v>1.3533299999999999</v>
      </c>
      <c r="OT42" s="151">
        <v>1.35667</v>
      </c>
      <c r="OU42" s="151">
        <v>1.36</v>
      </c>
      <c r="OV42" s="151">
        <v>1.3633299999999999</v>
      </c>
      <c r="OW42" s="151">
        <v>1.3666700000000001</v>
      </c>
      <c r="OX42" s="151">
        <v>1.37</v>
      </c>
      <c r="OY42" s="151">
        <v>1.3733299999999999</v>
      </c>
      <c r="OZ42" s="151">
        <v>1.3766700000000001</v>
      </c>
      <c r="PA42" s="151">
        <v>1.38</v>
      </c>
      <c r="PB42" s="151">
        <v>1.3833299999999999</v>
      </c>
      <c r="PC42" s="151">
        <v>1.3866700000000001</v>
      </c>
      <c r="PD42" s="151">
        <v>1.39</v>
      </c>
      <c r="PE42" s="151">
        <v>1.39333</v>
      </c>
      <c r="PF42" s="151">
        <v>1.3966700000000001</v>
      </c>
      <c r="PG42" s="151">
        <v>1.4</v>
      </c>
      <c r="PH42" s="151">
        <v>1.40333</v>
      </c>
      <c r="PI42" s="151">
        <v>1.4066700000000001</v>
      </c>
      <c r="PJ42" s="151">
        <v>1.41</v>
      </c>
      <c r="PK42" s="151">
        <v>1.41333</v>
      </c>
      <c r="PL42" s="151">
        <v>1.4166700000000001</v>
      </c>
      <c r="PM42" s="151">
        <v>1.42</v>
      </c>
      <c r="PN42" s="151">
        <v>1.42333</v>
      </c>
      <c r="PO42" s="151">
        <v>1.4266700000000001</v>
      </c>
      <c r="PP42" s="151">
        <v>1.43</v>
      </c>
      <c r="PQ42" s="151">
        <v>1.43333</v>
      </c>
      <c r="PR42" s="151">
        <v>1.4366699999999999</v>
      </c>
      <c r="PS42" s="151">
        <v>1.44</v>
      </c>
      <c r="PT42" s="151">
        <v>1.44333</v>
      </c>
      <c r="PU42" s="151">
        <v>1.4466699999999999</v>
      </c>
      <c r="PV42" s="151">
        <v>1.45</v>
      </c>
      <c r="PW42" s="151">
        <v>1.45333</v>
      </c>
      <c r="PX42" s="151">
        <v>1.4566699999999999</v>
      </c>
      <c r="PY42" s="151">
        <v>1.46</v>
      </c>
      <c r="PZ42" s="151">
        <v>1.46333</v>
      </c>
      <c r="QA42" s="151">
        <v>1.4666699999999999</v>
      </c>
      <c r="QB42" s="151">
        <v>1.47</v>
      </c>
      <c r="QC42" s="151">
        <v>1.47333</v>
      </c>
      <c r="QD42" s="151">
        <v>1.4766699999999999</v>
      </c>
      <c r="QE42" s="151">
        <v>1.48</v>
      </c>
      <c r="QF42" s="151">
        <v>1.48333</v>
      </c>
      <c r="QG42" s="151">
        <v>1.4866699999999999</v>
      </c>
      <c r="QH42" s="151">
        <v>1.49</v>
      </c>
      <c r="QI42" s="151">
        <v>1.49333</v>
      </c>
      <c r="QJ42" s="151">
        <v>1.4966699999999999</v>
      </c>
      <c r="QK42" s="151">
        <v>1.5</v>
      </c>
      <c r="QL42" s="151">
        <v>1.5033300000000001</v>
      </c>
      <c r="QM42" s="151">
        <v>1.50667</v>
      </c>
      <c r="QN42" s="151">
        <v>1.51</v>
      </c>
      <c r="QO42" s="151">
        <v>1.5133300000000001</v>
      </c>
      <c r="QP42" s="151">
        <v>1.51667</v>
      </c>
      <c r="QQ42" s="151">
        <v>1.52</v>
      </c>
      <c r="QR42" s="151">
        <v>1.5233300000000001</v>
      </c>
      <c r="QS42" s="151">
        <v>1.52667</v>
      </c>
      <c r="QT42" s="151">
        <v>1.53</v>
      </c>
      <c r="QU42" s="151">
        <v>1.5333300000000001</v>
      </c>
      <c r="QV42" s="151">
        <v>1.53667</v>
      </c>
      <c r="QW42" s="151">
        <v>1.54</v>
      </c>
      <c r="QX42" s="151">
        <v>1.5433300000000001</v>
      </c>
      <c r="QY42" s="151">
        <v>1.54667</v>
      </c>
      <c r="QZ42" s="151">
        <v>1.55</v>
      </c>
      <c r="RA42" s="151">
        <v>1.5533300000000001</v>
      </c>
      <c r="RB42" s="151">
        <v>1.55667</v>
      </c>
      <c r="RC42" s="151">
        <v>1.56</v>
      </c>
      <c r="RD42" s="151">
        <v>1.5633300000000001</v>
      </c>
      <c r="RE42" s="151">
        <v>1.56667</v>
      </c>
      <c r="RF42" s="151">
        <v>1.57</v>
      </c>
      <c r="RG42" s="151">
        <v>1.5733299999999999</v>
      </c>
      <c r="RH42" s="151">
        <v>1.57667</v>
      </c>
      <c r="RI42" s="151">
        <v>1.58</v>
      </c>
      <c r="RJ42" s="151">
        <v>1.5833299999999999</v>
      </c>
      <c r="RK42" s="151">
        <v>1.58667</v>
      </c>
      <c r="RL42" s="151">
        <v>1.59</v>
      </c>
      <c r="RM42" s="151">
        <v>1.5933299999999999</v>
      </c>
      <c r="RN42" s="151">
        <v>1.59667</v>
      </c>
      <c r="RO42" s="151">
        <v>1.6</v>
      </c>
      <c r="RP42" s="151">
        <v>1.6033299999999999</v>
      </c>
      <c r="RQ42" s="151">
        <v>1.60667</v>
      </c>
      <c r="RR42" s="151">
        <v>1.61</v>
      </c>
      <c r="RS42" s="151">
        <v>1.6133299999999999</v>
      </c>
      <c r="RT42" s="151">
        <v>1.6166700000000001</v>
      </c>
      <c r="RU42" s="151">
        <v>1.62</v>
      </c>
      <c r="RV42" s="151">
        <v>1.6233299999999999</v>
      </c>
      <c r="RW42" s="151">
        <v>1.6266700000000001</v>
      </c>
      <c r="RX42" s="151">
        <v>1.63</v>
      </c>
      <c r="RY42" s="151">
        <v>1.6333299999999999</v>
      </c>
      <c r="RZ42" s="151">
        <v>1.6366700000000001</v>
      </c>
      <c r="SA42" s="151">
        <v>1.64</v>
      </c>
      <c r="SB42" s="151">
        <v>1.64333</v>
      </c>
      <c r="SC42" s="151">
        <v>1.6466700000000001</v>
      </c>
      <c r="SD42" s="151">
        <v>1.65</v>
      </c>
      <c r="SE42" s="151">
        <v>1.65333</v>
      </c>
      <c r="SF42" s="151">
        <v>1.6566700000000001</v>
      </c>
      <c r="SG42" s="151">
        <v>1.66</v>
      </c>
      <c r="SH42" s="151">
        <v>1.66333</v>
      </c>
      <c r="SI42" s="151">
        <v>1.6666700000000001</v>
      </c>
      <c r="SJ42" s="151">
        <v>1.67</v>
      </c>
      <c r="SK42" s="151">
        <v>1.67333</v>
      </c>
      <c r="SL42" s="151">
        <v>1.6766700000000001</v>
      </c>
      <c r="SM42" s="151">
        <v>1.68</v>
      </c>
      <c r="SN42" s="151">
        <v>1.68333</v>
      </c>
      <c r="SO42" s="151">
        <v>1.6866699999999999</v>
      </c>
      <c r="SP42" s="151">
        <v>1.69</v>
      </c>
      <c r="SQ42" s="151">
        <v>1.69333</v>
      </c>
      <c r="SR42" s="151">
        <v>1.6966699999999999</v>
      </c>
      <c r="SS42" s="151">
        <v>1.7</v>
      </c>
      <c r="ST42" s="151">
        <v>1.70333</v>
      </c>
      <c r="SU42" s="151">
        <v>1.7066699999999999</v>
      </c>
      <c r="SV42" s="151">
        <v>1.71</v>
      </c>
      <c r="SW42" s="151">
        <v>1.71333</v>
      </c>
      <c r="SX42" s="151">
        <v>1.7166699999999999</v>
      </c>
      <c r="SY42" s="151">
        <v>1.72</v>
      </c>
      <c r="SZ42" s="151">
        <v>1.72333</v>
      </c>
      <c r="TA42" s="151">
        <v>1.7266699999999999</v>
      </c>
      <c r="TB42" s="151">
        <v>1.73</v>
      </c>
      <c r="TC42" s="151">
        <v>1.73333</v>
      </c>
      <c r="TD42" s="151">
        <v>1.7366699999999999</v>
      </c>
      <c r="TE42" s="151">
        <v>1.74</v>
      </c>
      <c r="TF42" s="151">
        <v>1.74333</v>
      </c>
      <c r="TG42" s="151">
        <v>1.7466699999999999</v>
      </c>
      <c r="TH42" s="151">
        <v>1.75</v>
      </c>
      <c r="TI42" s="151">
        <v>1.7533300000000001</v>
      </c>
      <c r="TJ42" s="151">
        <v>1.75667</v>
      </c>
      <c r="TK42" s="151">
        <v>1.76</v>
      </c>
      <c r="TL42" s="151">
        <v>1.7633300000000001</v>
      </c>
      <c r="TM42" s="151">
        <v>1.76667</v>
      </c>
      <c r="TN42" s="151">
        <v>1.77</v>
      </c>
      <c r="TO42" s="151">
        <v>1.7733300000000001</v>
      </c>
      <c r="TP42" s="151">
        <v>1.77667</v>
      </c>
      <c r="TQ42" s="151">
        <v>1.78</v>
      </c>
      <c r="TR42" s="151">
        <v>1.7833300000000001</v>
      </c>
      <c r="TS42" s="151">
        <v>1.78667</v>
      </c>
      <c r="TT42" s="151">
        <v>1.79</v>
      </c>
      <c r="TU42" s="151">
        <v>1.7933300000000001</v>
      </c>
      <c r="TV42" s="151">
        <v>1.79667</v>
      </c>
      <c r="TW42" s="151">
        <v>1.8</v>
      </c>
      <c r="TX42" s="151">
        <v>1.8033300000000001</v>
      </c>
      <c r="TY42" s="151">
        <v>1.80667</v>
      </c>
      <c r="TZ42" s="151">
        <v>1.81</v>
      </c>
      <c r="UA42" s="151">
        <v>1.8133300000000001</v>
      </c>
      <c r="UB42" s="151">
        <v>1.81667</v>
      </c>
      <c r="UC42" s="151">
        <v>1.82</v>
      </c>
      <c r="UD42" s="151">
        <v>1.8233299999999999</v>
      </c>
      <c r="UE42" s="151">
        <v>1.82667</v>
      </c>
      <c r="UF42" s="151">
        <v>1.83</v>
      </c>
      <c r="UG42" s="151">
        <v>1.8333299999999999</v>
      </c>
      <c r="UH42" s="151">
        <v>1.83667</v>
      </c>
      <c r="UI42" s="151">
        <v>1.84</v>
      </c>
      <c r="UJ42" s="151">
        <v>1.8433299999999999</v>
      </c>
      <c r="UK42" s="151">
        <v>1.84667</v>
      </c>
      <c r="UL42" s="151">
        <v>1.85</v>
      </c>
      <c r="UM42" s="151">
        <v>1.8533299999999999</v>
      </c>
      <c r="UN42" s="151">
        <v>1.85667</v>
      </c>
      <c r="UO42" s="151">
        <v>1.86</v>
      </c>
      <c r="UP42" s="151">
        <v>1.8633299999999999</v>
      </c>
      <c r="UQ42" s="151">
        <v>1.8666700000000001</v>
      </c>
      <c r="UR42" s="151">
        <v>1.87</v>
      </c>
      <c r="US42" s="151">
        <v>1.8733299999999999</v>
      </c>
    </row>
    <row r="43" spans="1:565">
      <c r="B43" s="162" t="s">
        <v>31</v>
      </c>
      <c r="C43" s="151">
        <v>149.75</v>
      </c>
      <c r="D43" s="151">
        <v>154.126</v>
      </c>
      <c r="E43" s="151">
        <v>158.53700000000001</v>
      </c>
      <c r="F43" s="151">
        <v>164.26599999999999</v>
      </c>
      <c r="G43" s="151">
        <v>170.10300000000001</v>
      </c>
      <c r="H43" s="151">
        <v>174.584</v>
      </c>
      <c r="I43" s="151">
        <v>177.56100000000001</v>
      </c>
      <c r="J43" s="151">
        <v>182.404</v>
      </c>
      <c r="K43" s="151">
        <v>188.62799999999999</v>
      </c>
      <c r="L43" s="151">
        <v>193.06200000000001</v>
      </c>
      <c r="M43" s="151">
        <v>196.64099999999999</v>
      </c>
      <c r="N43" s="151">
        <v>200.315</v>
      </c>
      <c r="O43" s="151">
        <v>203.74100000000001</v>
      </c>
      <c r="P43" s="151">
        <v>205.059</v>
      </c>
      <c r="Q43" s="151">
        <v>205.69900000000001</v>
      </c>
      <c r="R43" s="151">
        <v>205.32400000000001</v>
      </c>
      <c r="S43" s="151">
        <v>203.58099999999999</v>
      </c>
      <c r="T43" s="151">
        <v>199.99600000000001</v>
      </c>
      <c r="U43" s="151">
        <v>194.16200000000001</v>
      </c>
      <c r="V43" s="151">
        <v>188.38300000000001</v>
      </c>
      <c r="W43" s="151">
        <v>183.39699999999999</v>
      </c>
      <c r="X43" s="151">
        <v>176.84200000000001</v>
      </c>
      <c r="Y43" s="151">
        <v>169.64099999999999</v>
      </c>
      <c r="Z43" s="151">
        <v>162.65100000000001</v>
      </c>
      <c r="AA43" s="151">
        <v>156.18899999999999</v>
      </c>
      <c r="AB43" s="151">
        <v>150.60499999999999</v>
      </c>
      <c r="AC43" s="151">
        <v>143.30199999999999</v>
      </c>
      <c r="AD43" s="151">
        <v>137.20099999999999</v>
      </c>
      <c r="AE43" s="151">
        <v>132.03</v>
      </c>
      <c r="AF43" s="151">
        <v>126.82899999999999</v>
      </c>
      <c r="AG43" s="151">
        <v>122.01600000000001</v>
      </c>
      <c r="AH43" s="151">
        <v>117.527</v>
      </c>
      <c r="AI43" s="151">
        <v>112.375</v>
      </c>
      <c r="AJ43" s="151">
        <v>106.52200000000001</v>
      </c>
      <c r="AK43" s="151">
        <v>102.414</v>
      </c>
      <c r="AL43" s="151">
        <v>99.274000000000001</v>
      </c>
      <c r="AM43" s="151">
        <v>95.164000000000001</v>
      </c>
      <c r="AN43" s="151">
        <v>90.632000000000005</v>
      </c>
      <c r="AO43" s="151">
        <v>85.265000000000001</v>
      </c>
      <c r="AP43" s="151">
        <v>80.575000000000003</v>
      </c>
      <c r="AQ43" s="151">
        <v>77.593000000000004</v>
      </c>
      <c r="AR43" s="151">
        <v>73.001000000000005</v>
      </c>
      <c r="AS43" s="151">
        <v>69.349000000000004</v>
      </c>
      <c r="AT43" s="151">
        <v>67.548000000000002</v>
      </c>
      <c r="AU43" s="151">
        <v>66.149000000000001</v>
      </c>
      <c r="AV43" s="151">
        <v>64.173000000000002</v>
      </c>
      <c r="AW43" s="151">
        <v>62.649000000000001</v>
      </c>
      <c r="AX43" s="151">
        <v>61.991999999999997</v>
      </c>
      <c r="AY43" s="151">
        <v>63.640999999999998</v>
      </c>
      <c r="AZ43" s="151">
        <v>66.260000000000005</v>
      </c>
      <c r="BA43" s="151">
        <v>68.918000000000006</v>
      </c>
      <c r="BB43" s="151">
        <v>71.713999999999999</v>
      </c>
      <c r="BC43" s="151">
        <v>74.263000000000005</v>
      </c>
      <c r="BD43" s="151">
        <v>78.260000000000005</v>
      </c>
      <c r="BE43" s="151">
        <v>80.247</v>
      </c>
      <c r="BF43" s="151">
        <v>81.864000000000004</v>
      </c>
      <c r="BG43" s="151">
        <v>84.072000000000003</v>
      </c>
      <c r="BH43" s="151">
        <v>84.724999999999994</v>
      </c>
      <c r="BI43" s="151">
        <v>85.900999999999996</v>
      </c>
      <c r="BJ43" s="151">
        <v>84.816999999999993</v>
      </c>
      <c r="BK43" s="151">
        <v>82.156000000000006</v>
      </c>
      <c r="BL43" s="151">
        <v>79.811999999999998</v>
      </c>
      <c r="BM43" s="151">
        <v>76.325999999999993</v>
      </c>
      <c r="BN43" s="151">
        <v>72.617999999999995</v>
      </c>
      <c r="BO43" s="151">
        <v>70.275999999999996</v>
      </c>
      <c r="BP43" s="151">
        <v>67.843000000000004</v>
      </c>
      <c r="BQ43" s="151">
        <v>65.825999999999993</v>
      </c>
      <c r="BR43" s="151">
        <v>64.858000000000004</v>
      </c>
      <c r="BS43" s="151">
        <v>64.421999999999997</v>
      </c>
      <c r="BT43" s="151">
        <v>64.956000000000003</v>
      </c>
      <c r="BU43" s="151">
        <v>66.552000000000007</v>
      </c>
      <c r="BV43" s="151">
        <v>67.344999999999999</v>
      </c>
      <c r="BW43" s="151">
        <v>69.349000000000004</v>
      </c>
      <c r="BX43" s="151">
        <v>70.488</v>
      </c>
      <c r="BY43" s="151">
        <v>69.855999999999995</v>
      </c>
      <c r="BZ43" s="151">
        <v>69.567999999999998</v>
      </c>
      <c r="CA43" s="151">
        <v>68.647999999999996</v>
      </c>
      <c r="CB43" s="151">
        <v>66.257999999999996</v>
      </c>
      <c r="CC43" s="151">
        <v>63.194000000000003</v>
      </c>
      <c r="CD43" s="151">
        <v>60.703000000000003</v>
      </c>
      <c r="CE43" s="151">
        <v>57.697000000000003</v>
      </c>
      <c r="CF43" s="151">
        <v>53.713000000000001</v>
      </c>
      <c r="CG43" s="151">
        <v>49.804000000000002</v>
      </c>
      <c r="CH43" s="151">
        <v>47.536000000000001</v>
      </c>
      <c r="CI43" s="151">
        <v>44.877000000000002</v>
      </c>
      <c r="CJ43" s="151">
        <v>42.582999999999998</v>
      </c>
      <c r="CK43" s="151">
        <v>42.332999999999998</v>
      </c>
      <c r="CL43" s="151">
        <v>42.012</v>
      </c>
      <c r="CM43" s="151">
        <v>42.084000000000003</v>
      </c>
      <c r="CN43" s="151">
        <v>42.408999999999999</v>
      </c>
      <c r="CO43" s="151">
        <v>42.460999999999999</v>
      </c>
      <c r="CP43" s="151">
        <v>43.845999999999997</v>
      </c>
      <c r="CQ43" s="151">
        <v>44.156999999999996</v>
      </c>
      <c r="CR43" s="151">
        <v>44.463000000000001</v>
      </c>
      <c r="CS43" s="151">
        <v>44.393000000000001</v>
      </c>
      <c r="CT43" s="151">
        <v>42.993000000000002</v>
      </c>
      <c r="CU43" s="151">
        <v>40.688000000000002</v>
      </c>
      <c r="CV43" s="151">
        <v>39.237000000000002</v>
      </c>
      <c r="CW43" s="151">
        <v>37.357999999999997</v>
      </c>
      <c r="CX43" s="151">
        <v>35.652999999999999</v>
      </c>
      <c r="CY43" s="151">
        <v>34.168999999999997</v>
      </c>
      <c r="CZ43" s="151">
        <v>33.531999999999996</v>
      </c>
      <c r="DA43" s="151">
        <v>32.612000000000002</v>
      </c>
      <c r="DB43" s="151">
        <v>33.548000000000002</v>
      </c>
      <c r="DC43" s="151">
        <v>34.552999999999997</v>
      </c>
      <c r="DD43" s="151">
        <v>35.088000000000001</v>
      </c>
      <c r="DE43" s="151">
        <v>36.116</v>
      </c>
      <c r="DF43" s="151">
        <v>38.875</v>
      </c>
      <c r="DG43" s="151">
        <v>39.616999999999997</v>
      </c>
      <c r="DH43" s="151">
        <v>40.643999999999998</v>
      </c>
      <c r="DI43" s="151">
        <v>42.42</v>
      </c>
      <c r="DJ43" s="151">
        <v>45.045999999999999</v>
      </c>
      <c r="DK43" s="151">
        <v>45.786999999999999</v>
      </c>
      <c r="DL43" s="151">
        <v>46.963000000000001</v>
      </c>
      <c r="DM43" s="151">
        <v>47.936</v>
      </c>
      <c r="DN43" s="151">
        <v>48.588000000000001</v>
      </c>
      <c r="DO43" s="151">
        <v>49.155000000000001</v>
      </c>
      <c r="DP43" s="151">
        <v>49.780999999999999</v>
      </c>
      <c r="DQ43" s="151">
        <v>49.753999999999998</v>
      </c>
      <c r="DR43" s="151">
        <v>48.816000000000003</v>
      </c>
      <c r="DS43" s="151">
        <v>48.645000000000003</v>
      </c>
      <c r="DT43" s="151">
        <v>48.484000000000002</v>
      </c>
      <c r="DU43" s="151">
        <v>48.381999999999998</v>
      </c>
      <c r="DV43" s="151">
        <v>48.344000000000001</v>
      </c>
      <c r="DW43" s="151">
        <v>48.332999999999998</v>
      </c>
      <c r="DX43" s="151">
        <v>48.726999999999997</v>
      </c>
      <c r="DY43" s="151">
        <v>50.38</v>
      </c>
      <c r="DZ43" s="151">
        <v>52.133000000000003</v>
      </c>
      <c r="EA43" s="151">
        <v>53.927999999999997</v>
      </c>
      <c r="EB43" s="151">
        <v>55.234000000000002</v>
      </c>
      <c r="EC43" s="151">
        <v>55.043999999999997</v>
      </c>
      <c r="ED43" s="151">
        <v>54.966999999999999</v>
      </c>
      <c r="EE43" s="151">
        <v>56.152999999999999</v>
      </c>
      <c r="EF43" s="151">
        <v>57.406999999999996</v>
      </c>
      <c r="EG43" s="151">
        <v>59.343000000000004</v>
      </c>
      <c r="EH43" s="151">
        <v>60.468000000000004</v>
      </c>
      <c r="EI43" s="151">
        <v>61.058999999999997</v>
      </c>
      <c r="EJ43" s="151">
        <v>60.811999999999998</v>
      </c>
      <c r="EK43" s="151">
        <v>60.875999999999998</v>
      </c>
      <c r="EL43" s="151">
        <v>61.195</v>
      </c>
      <c r="EM43" s="151">
        <v>61.006999999999998</v>
      </c>
      <c r="EN43" s="151">
        <v>61.625999999999998</v>
      </c>
      <c r="EO43" s="151">
        <v>62.878999999999998</v>
      </c>
      <c r="EP43" s="151">
        <v>64.135000000000005</v>
      </c>
      <c r="EQ43" s="151">
        <v>66.84</v>
      </c>
      <c r="ER43" s="151">
        <v>68.986999999999995</v>
      </c>
      <c r="ES43" s="151">
        <v>71.176000000000002</v>
      </c>
      <c r="ET43" s="151">
        <v>73.703999999999994</v>
      </c>
      <c r="EU43" s="151">
        <v>74.656000000000006</v>
      </c>
      <c r="EV43" s="151">
        <v>77.721000000000004</v>
      </c>
      <c r="EW43" s="151">
        <v>79.45</v>
      </c>
      <c r="EX43" s="151">
        <v>80.260000000000005</v>
      </c>
      <c r="EY43" s="151">
        <v>81.665000000000006</v>
      </c>
      <c r="EZ43" s="151">
        <v>82.742000000000004</v>
      </c>
      <c r="FA43" s="151">
        <v>83</v>
      </c>
      <c r="FB43" s="151">
        <v>82.466999999999999</v>
      </c>
      <c r="FC43" s="151">
        <v>82.808000000000007</v>
      </c>
      <c r="FD43" s="151">
        <v>82.882999999999996</v>
      </c>
      <c r="FE43" s="151">
        <v>83.293999999999997</v>
      </c>
      <c r="FF43" s="151">
        <v>84.491</v>
      </c>
      <c r="FG43" s="151">
        <v>86.427000000000007</v>
      </c>
      <c r="FH43" s="151">
        <v>87.323999999999998</v>
      </c>
      <c r="FI43" s="151">
        <v>88.721999999999994</v>
      </c>
      <c r="FJ43" s="151">
        <v>91.256</v>
      </c>
      <c r="FK43" s="151">
        <v>94.573999999999998</v>
      </c>
      <c r="FL43" s="151">
        <v>99.334999999999994</v>
      </c>
      <c r="FM43" s="151">
        <v>102.7</v>
      </c>
      <c r="FN43" s="151">
        <v>105.358</v>
      </c>
      <c r="FO43" s="151">
        <v>108.523</v>
      </c>
      <c r="FP43" s="151">
        <v>112.05200000000001</v>
      </c>
      <c r="FQ43" s="151">
        <v>113.931</v>
      </c>
      <c r="FR43" s="151">
        <v>115.81</v>
      </c>
      <c r="FS43" s="151">
        <v>117.36799999999999</v>
      </c>
      <c r="FT43" s="151">
        <v>118.813</v>
      </c>
      <c r="FU43" s="151">
        <v>119.17700000000001</v>
      </c>
      <c r="FV43" s="151">
        <v>118.553</v>
      </c>
      <c r="FW43" s="151">
        <v>117.468</v>
      </c>
      <c r="FX43" s="151">
        <v>117.19</v>
      </c>
      <c r="FY43" s="151">
        <v>117.288</v>
      </c>
      <c r="FZ43" s="151">
        <v>114.99299999999999</v>
      </c>
      <c r="GA43" s="151">
        <v>114.696</v>
      </c>
      <c r="GB43" s="151">
        <v>114.605</v>
      </c>
      <c r="GC43" s="151">
        <v>113.801</v>
      </c>
      <c r="GD43" s="151">
        <v>114.343</v>
      </c>
      <c r="GE43" s="151">
        <v>115.56399999999999</v>
      </c>
      <c r="GF43" s="151">
        <v>115.69</v>
      </c>
      <c r="GG43" s="151">
        <v>115.999</v>
      </c>
      <c r="GH43" s="151">
        <v>116.86499999999999</v>
      </c>
      <c r="GI43" s="151">
        <v>118.521</v>
      </c>
      <c r="GJ43" s="151">
        <v>120.553</v>
      </c>
      <c r="GK43" s="151">
        <v>122.798</v>
      </c>
      <c r="GL43" s="151">
        <v>124.26</v>
      </c>
      <c r="GM43" s="151">
        <v>125.40900000000001</v>
      </c>
      <c r="GN43" s="151">
        <v>125.434</v>
      </c>
      <c r="GO43" s="151">
        <v>125.313</v>
      </c>
      <c r="GP43" s="151">
        <v>124.21</v>
      </c>
      <c r="GQ43" s="151">
        <v>122.819</v>
      </c>
      <c r="GR43" s="151">
        <v>122.708</v>
      </c>
      <c r="GS43" s="151">
        <v>121.88800000000001</v>
      </c>
      <c r="GT43" s="151">
        <v>119.57299999999999</v>
      </c>
      <c r="GU43" s="151">
        <v>117.455</v>
      </c>
      <c r="GV43" s="151">
        <v>116.21299999999999</v>
      </c>
      <c r="GW43" s="151">
        <v>114.139</v>
      </c>
      <c r="GX43" s="151">
        <v>111.87</v>
      </c>
      <c r="GY43" s="151">
        <v>110.294</v>
      </c>
      <c r="GZ43" s="151">
        <v>109.575</v>
      </c>
      <c r="HA43" s="151">
        <v>109.477</v>
      </c>
      <c r="HB43" s="151">
        <v>109.298</v>
      </c>
      <c r="HC43" s="151">
        <v>109.17100000000001</v>
      </c>
      <c r="HD43" s="151">
        <v>108.366</v>
      </c>
      <c r="HE43" s="151">
        <v>108.03</v>
      </c>
      <c r="HF43" s="151">
        <v>108.657</v>
      </c>
      <c r="HG43" s="151">
        <v>109.771</v>
      </c>
      <c r="HH43" s="151">
        <v>111.224</v>
      </c>
      <c r="HI43" s="151">
        <v>113.294</v>
      </c>
      <c r="HJ43" s="151">
        <v>116.486</v>
      </c>
      <c r="HK43" s="151">
        <v>118.36499999999999</v>
      </c>
      <c r="HL43" s="151">
        <v>120.501</v>
      </c>
      <c r="HM43" s="151">
        <v>123.58</v>
      </c>
      <c r="HN43" s="151">
        <v>127.396</v>
      </c>
      <c r="HO43" s="151">
        <v>130.18600000000001</v>
      </c>
      <c r="HP43" s="151">
        <v>132.739</v>
      </c>
      <c r="HQ43" s="151">
        <v>136.249</v>
      </c>
      <c r="HR43" s="151">
        <v>140.16</v>
      </c>
      <c r="HS43" s="151">
        <v>144.05600000000001</v>
      </c>
      <c r="HT43" s="151">
        <v>147.49600000000001</v>
      </c>
      <c r="HU43" s="151">
        <v>150.17400000000001</v>
      </c>
      <c r="HV43" s="151">
        <v>151.619</v>
      </c>
      <c r="HW43" s="151">
        <v>153.96100000000001</v>
      </c>
      <c r="HX43" s="151">
        <v>157.65100000000001</v>
      </c>
      <c r="HY43" s="151">
        <v>162.09399999999999</v>
      </c>
      <c r="HZ43" s="151">
        <v>164.48599999999999</v>
      </c>
      <c r="IA43" s="151">
        <v>164.435</v>
      </c>
      <c r="IB43" s="151">
        <v>165.15199999999999</v>
      </c>
      <c r="IC43" s="151">
        <v>166.56299999999999</v>
      </c>
      <c r="ID43" s="151">
        <v>168.346</v>
      </c>
      <c r="IE43" s="151">
        <v>170.077</v>
      </c>
      <c r="IF43" s="151">
        <v>170.886</v>
      </c>
      <c r="IG43" s="151">
        <v>172.584</v>
      </c>
      <c r="IH43" s="151">
        <v>174.096</v>
      </c>
      <c r="II43" s="151">
        <v>175.63300000000001</v>
      </c>
      <c r="IJ43" s="151">
        <v>176.15799999999999</v>
      </c>
      <c r="IK43" s="151">
        <v>175.14099999999999</v>
      </c>
      <c r="IL43" s="151">
        <v>175.202</v>
      </c>
      <c r="IM43" s="151">
        <v>175.51499999999999</v>
      </c>
      <c r="IN43" s="151">
        <v>176.91300000000001</v>
      </c>
      <c r="IO43" s="151">
        <v>177.13499999999999</v>
      </c>
      <c r="IP43" s="151">
        <v>175.80600000000001</v>
      </c>
      <c r="IQ43" s="151">
        <v>172.85599999999999</v>
      </c>
      <c r="IR43" s="151">
        <v>168.68700000000001</v>
      </c>
      <c r="IS43" s="151">
        <v>165.12799999999999</v>
      </c>
      <c r="IT43" s="151">
        <v>161.46600000000001</v>
      </c>
      <c r="IU43" s="151">
        <v>156.148</v>
      </c>
      <c r="IV43" s="151">
        <v>149.81100000000001</v>
      </c>
      <c r="IW43" s="151">
        <v>145.75399999999999</v>
      </c>
      <c r="IX43" s="151">
        <v>142.24700000000001</v>
      </c>
      <c r="IY43" s="151">
        <v>139.60300000000001</v>
      </c>
      <c r="IZ43" s="151">
        <v>136.959</v>
      </c>
      <c r="JA43" s="151">
        <v>133.64599999999999</v>
      </c>
      <c r="JB43" s="151">
        <v>130.304</v>
      </c>
      <c r="JC43" s="151">
        <v>128.214</v>
      </c>
      <c r="JD43" s="151">
        <v>128.06100000000001</v>
      </c>
      <c r="JE43" s="151">
        <v>125.139</v>
      </c>
      <c r="JF43" s="151">
        <v>120.71899999999999</v>
      </c>
      <c r="JG43" s="151">
        <v>115.218</v>
      </c>
      <c r="JH43" s="151">
        <v>111.386</v>
      </c>
      <c r="JI43" s="151">
        <v>106.807</v>
      </c>
      <c r="JJ43" s="151">
        <v>101.735</v>
      </c>
      <c r="JK43" s="151">
        <v>94.908000000000001</v>
      </c>
      <c r="JL43" s="151">
        <v>88.766000000000005</v>
      </c>
      <c r="JM43" s="151">
        <v>85.225999999999999</v>
      </c>
      <c r="JN43" s="151">
        <v>80.325000000000003</v>
      </c>
      <c r="JO43" s="151">
        <v>75.534999999999997</v>
      </c>
      <c r="JP43" s="151">
        <v>71.756</v>
      </c>
      <c r="JQ43" s="151">
        <v>69.685000000000002</v>
      </c>
      <c r="JR43" s="151">
        <v>67.48</v>
      </c>
      <c r="JS43" s="151">
        <v>65.805999999999997</v>
      </c>
      <c r="JT43" s="151">
        <v>63.246000000000002</v>
      </c>
      <c r="JU43" s="151">
        <v>61.899000000000001</v>
      </c>
      <c r="JV43" s="151">
        <v>60.811</v>
      </c>
      <c r="JW43" s="151">
        <v>59.405999999999999</v>
      </c>
      <c r="JX43" s="151">
        <v>59.25</v>
      </c>
      <c r="JY43" s="151">
        <v>59</v>
      </c>
      <c r="JZ43" s="151">
        <v>59</v>
      </c>
      <c r="KA43" s="151">
        <v>59.317999999999998</v>
      </c>
      <c r="KB43" s="151">
        <v>60.613999999999997</v>
      </c>
      <c r="KC43" s="151">
        <v>60.619</v>
      </c>
      <c r="KD43" s="151">
        <v>61.085000000000001</v>
      </c>
      <c r="KE43" s="151">
        <v>60.265999999999998</v>
      </c>
      <c r="KF43" s="151">
        <v>59.713999999999999</v>
      </c>
      <c r="KG43" s="151">
        <v>58.588999999999999</v>
      </c>
      <c r="KH43" s="151">
        <v>56.71</v>
      </c>
      <c r="KI43" s="151">
        <v>54.73</v>
      </c>
      <c r="KJ43" s="151">
        <v>51.231000000000002</v>
      </c>
      <c r="KK43" s="151">
        <v>47.573</v>
      </c>
      <c r="KL43" s="151">
        <v>44.246000000000002</v>
      </c>
      <c r="KM43" s="151">
        <v>40.484999999999999</v>
      </c>
      <c r="KN43" s="151">
        <v>39.494</v>
      </c>
      <c r="KO43" s="151">
        <v>38.814999999999998</v>
      </c>
      <c r="KP43" s="151">
        <v>37.817</v>
      </c>
      <c r="KQ43" s="151">
        <v>38.201000000000001</v>
      </c>
      <c r="KR43" s="151">
        <v>40.177</v>
      </c>
      <c r="KS43" s="151">
        <v>42.298999999999999</v>
      </c>
      <c r="KT43" s="151">
        <v>44.938000000000002</v>
      </c>
      <c r="KU43" s="151">
        <v>47.621000000000002</v>
      </c>
      <c r="KV43" s="151">
        <v>50.722999999999999</v>
      </c>
      <c r="KW43" s="151">
        <v>54.097000000000001</v>
      </c>
      <c r="KX43" s="151">
        <v>56.311</v>
      </c>
      <c r="KY43" s="151">
        <v>57.822000000000003</v>
      </c>
      <c r="KZ43" s="151">
        <v>58.69</v>
      </c>
      <c r="LA43" s="151">
        <v>58.494999999999997</v>
      </c>
      <c r="LB43" s="151">
        <v>56.982999999999997</v>
      </c>
      <c r="LC43" s="151">
        <v>54.158000000000001</v>
      </c>
      <c r="LD43" s="151">
        <v>51.881999999999998</v>
      </c>
      <c r="LE43" s="151">
        <v>49.356000000000002</v>
      </c>
      <c r="LF43" s="151">
        <v>46.414000000000001</v>
      </c>
      <c r="LG43" s="151">
        <v>43.667000000000002</v>
      </c>
      <c r="LH43" s="151">
        <v>40.750999999999998</v>
      </c>
      <c r="LI43" s="151">
        <v>38.554000000000002</v>
      </c>
      <c r="LJ43" s="151">
        <v>37.802999999999997</v>
      </c>
      <c r="LK43" s="151">
        <v>37.04</v>
      </c>
      <c r="LL43" s="151">
        <v>36.506</v>
      </c>
      <c r="LM43" s="151">
        <v>35.271999999999998</v>
      </c>
      <c r="LN43" s="151">
        <v>34.761000000000003</v>
      </c>
      <c r="LO43" s="151">
        <v>35.438000000000002</v>
      </c>
      <c r="LP43" s="151">
        <v>36.863</v>
      </c>
      <c r="LQ43" s="151">
        <v>38.076000000000001</v>
      </c>
      <c r="LR43" s="151">
        <v>39.109000000000002</v>
      </c>
      <c r="LS43" s="151">
        <v>39.93</v>
      </c>
      <c r="LT43" s="151">
        <v>40.462000000000003</v>
      </c>
      <c r="LU43" s="151">
        <v>41</v>
      </c>
      <c r="LV43" s="151">
        <v>41</v>
      </c>
      <c r="LW43" s="151">
        <v>41.581000000000003</v>
      </c>
      <c r="LX43" s="151">
        <v>42</v>
      </c>
      <c r="LY43" s="151">
        <v>42</v>
      </c>
      <c r="LZ43" s="151">
        <v>42</v>
      </c>
      <c r="MA43" s="151">
        <v>42</v>
      </c>
      <c r="MB43" s="151">
        <v>41.280999999999999</v>
      </c>
      <c r="MC43" s="151">
        <v>39.875</v>
      </c>
      <c r="MD43" s="151">
        <v>38.47</v>
      </c>
      <c r="ME43" s="151">
        <v>37.064</v>
      </c>
      <c r="MF43" s="151">
        <v>35.417999999999999</v>
      </c>
      <c r="MG43" s="151">
        <v>33.901000000000003</v>
      </c>
      <c r="MH43" s="151">
        <v>31.146999999999998</v>
      </c>
      <c r="MI43" s="151">
        <v>29.440999999999999</v>
      </c>
      <c r="MJ43" s="151">
        <v>27.244</v>
      </c>
      <c r="MK43" s="151">
        <v>25.542999999999999</v>
      </c>
      <c r="ML43" s="151">
        <v>23.538</v>
      </c>
      <c r="MM43" s="151">
        <v>22.202999999999999</v>
      </c>
      <c r="MN43" s="151">
        <v>21</v>
      </c>
      <c r="MO43" s="151">
        <v>21.077999999999999</v>
      </c>
      <c r="MP43" s="151">
        <v>21</v>
      </c>
      <c r="MQ43" s="151">
        <v>21</v>
      </c>
      <c r="MR43" s="151">
        <v>21.614000000000001</v>
      </c>
      <c r="MS43" s="151">
        <v>22.786000000000001</v>
      </c>
      <c r="MT43" s="151">
        <v>24.518000000000001</v>
      </c>
      <c r="MU43" s="151">
        <v>27.353999999999999</v>
      </c>
      <c r="MV43" s="151">
        <v>29.611000000000001</v>
      </c>
      <c r="MW43" s="151">
        <v>32.338000000000001</v>
      </c>
      <c r="MX43" s="151">
        <v>34</v>
      </c>
      <c r="MY43" s="151">
        <v>34.276000000000003</v>
      </c>
      <c r="MZ43" s="151">
        <v>36.880000000000003</v>
      </c>
      <c r="NA43" s="151">
        <v>38.970999999999997</v>
      </c>
      <c r="NB43" s="151">
        <v>40.35</v>
      </c>
      <c r="NC43" s="151">
        <v>41</v>
      </c>
      <c r="ND43" s="151">
        <v>40.996000000000002</v>
      </c>
      <c r="NE43" s="151">
        <v>41</v>
      </c>
      <c r="NF43" s="151">
        <v>41</v>
      </c>
      <c r="NG43" s="151">
        <v>40.695999999999998</v>
      </c>
      <c r="NH43" s="151">
        <v>38.732999999999997</v>
      </c>
      <c r="NI43" s="151">
        <v>37.79</v>
      </c>
      <c r="NJ43" s="151">
        <v>36.488</v>
      </c>
      <c r="NK43" s="151">
        <v>35.578000000000003</v>
      </c>
      <c r="NL43" s="151">
        <v>34.798999999999999</v>
      </c>
      <c r="NM43" s="151">
        <v>34.020000000000003</v>
      </c>
      <c r="NN43" s="151">
        <v>33.24</v>
      </c>
      <c r="NO43" s="151">
        <v>32.462000000000003</v>
      </c>
      <c r="NP43" s="151">
        <v>32.200000000000003</v>
      </c>
      <c r="NQ43" s="151">
        <v>33.156999999999996</v>
      </c>
      <c r="NR43" s="151">
        <v>33.003999999999998</v>
      </c>
      <c r="NS43" s="151">
        <v>33.680999999999997</v>
      </c>
      <c r="NT43" s="151">
        <v>34.075000000000003</v>
      </c>
      <c r="NU43" s="151">
        <v>33.948</v>
      </c>
      <c r="NV43" s="151">
        <v>34.386000000000003</v>
      </c>
      <c r="NW43" s="151">
        <v>33.463999999999999</v>
      </c>
      <c r="NX43" s="151">
        <v>32.731999999999999</v>
      </c>
      <c r="NY43" s="151">
        <v>31.667000000000002</v>
      </c>
      <c r="NZ43" s="151">
        <v>30.911999999999999</v>
      </c>
      <c r="OA43" s="151">
        <v>30.109000000000002</v>
      </c>
      <c r="OB43" s="151">
        <v>29.663</v>
      </c>
      <c r="OC43" s="151">
        <v>27.032</v>
      </c>
      <c r="OD43" s="151">
        <v>25.373999999999999</v>
      </c>
      <c r="OE43" s="151">
        <v>23.968</v>
      </c>
      <c r="OF43" s="151">
        <v>22.562000000000001</v>
      </c>
      <c r="OG43" s="151">
        <v>22</v>
      </c>
      <c r="OH43" s="151">
        <v>22</v>
      </c>
      <c r="OI43" s="151">
        <v>22</v>
      </c>
      <c r="OJ43" s="151">
        <v>22.155000000000001</v>
      </c>
      <c r="OK43" s="151">
        <v>23.466000000000001</v>
      </c>
      <c r="OL43" s="151">
        <v>24.683</v>
      </c>
      <c r="OM43" s="151">
        <v>25.353000000000002</v>
      </c>
      <c r="ON43" s="151">
        <v>28.678999999999998</v>
      </c>
      <c r="OO43" s="151">
        <v>31.890999999999998</v>
      </c>
      <c r="OP43" s="151">
        <v>32.912999999999997</v>
      </c>
      <c r="OQ43" s="151">
        <v>33.372999999999998</v>
      </c>
      <c r="OR43" s="151">
        <v>34.331000000000003</v>
      </c>
      <c r="OS43" s="151">
        <v>35.584000000000003</v>
      </c>
      <c r="OT43" s="151">
        <v>36.429000000000002</v>
      </c>
      <c r="OU43" s="151">
        <v>37.087000000000003</v>
      </c>
      <c r="OV43" s="151">
        <v>36.155000000000001</v>
      </c>
      <c r="OW43" s="151">
        <v>35.222000000000001</v>
      </c>
      <c r="OX43" s="151">
        <v>34.29</v>
      </c>
      <c r="OY43" s="151">
        <v>33.088999999999999</v>
      </c>
      <c r="OZ43" s="151">
        <v>32.314999999999998</v>
      </c>
      <c r="PA43" s="151">
        <v>31.183</v>
      </c>
      <c r="PB43" s="151">
        <v>28.635999999999999</v>
      </c>
      <c r="PC43" s="151">
        <v>26.827999999999999</v>
      </c>
      <c r="PD43" s="151">
        <v>25.529</v>
      </c>
      <c r="PE43" s="151">
        <v>24.959</v>
      </c>
      <c r="PF43" s="151">
        <v>22.948</v>
      </c>
      <c r="PG43" s="151">
        <v>22.263999999999999</v>
      </c>
      <c r="PH43" s="151">
        <v>22.073</v>
      </c>
      <c r="PI43" s="151">
        <v>21.927</v>
      </c>
      <c r="PJ43" s="151">
        <v>22.169</v>
      </c>
      <c r="PK43" s="151">
        <v>22.948</v>
      </c>
      <c r="PL43" s="151">
        <v>23</v>
      </c>
      <c r="PM43" s="151">
        <v>23.983000000000001</v>
      </c>
      <c r="PN43" s="151">
        <v>25.788</v>
      </c>
      <c r="PO43" s="151">
        <v>28.542999999999999</v>
      </c>
      <c r="PP43" s="151">
        <v>29.364000000000001</v>
      </c>
      <c r="PQ43" s="151">
        <v>31.382000000000001</v>
      </c>
      <c r="PR43" s="151">
        <v>32.404000000000003</v>
      </c>
      <c r="PS43" s="151">
        <v>33.429000000000002</v>
      </c>
      <c r="PT43" s="151">
        <v>34.951999999999998</v>
      </c>
      <c r="PU43" s="151">
        <v>36.728000000000002</v>
      </c>
      <c r="PV43" s="151">
        <v>38.975000000000001</v>
      </c>
      <c r="PW43" s="151">
        <v>40.776000000000003</v>
      </c>
      <c r="PX43" s="151">
        <v>43.271999999999998</v>
      </c>
      <c r="PY43" s="151">
        <v>43.976999999999997</v>
      </c>
      <c r="PZ43" s="151">
        <v>46.198999999999998</v>
      </c>
      <c r="QA43" s="151">
        <v>48.366999999999997</v>
      </c>
      <c r="QB43" s="151">
        <v>49.281999999999996</v>
      </c>
      <c r="QC43" s="151">
        <v>50.954000000000001</v>
      </c>
      <c r="QD43" s="151">
        <v>52.460999999999999</v>
      </c>
      <c r="QE43" s="151">
        <v>52.725000000000001</v>
      </c>
      <c r="QF43" s="151">
        <v>53.069000000000003</v>
      </c>
      <c r="QG43" s="151">
        <v>53.86</v>
      </c>
      <c r="QH43" s="151">
        <v>54.351999999999997</v>
      </c>
      <c r="QI43" s="151">
        <v>54.932000000000002</v>
      </c>
      <c r="QJ43" s="151">
        <v>55</v>
      </c>
      <c r="QK43" s="151">
        <v>54.3</v>
      </c>
      <c r="QL43" s="151">
        <v>53.009</v>
      </c>
      <c r="QM43" s="151">
        <v>52.396999999999998</v>
      </c>
      <c r="QN43" s="151">
        <v>52</v>
      </c>
      <c r="QO43" s="151">
        <v>51.622999999999998</v>
      </c>
      <c r="QP43" s="151">
        <v>50.405000000000001</v>
      </c>
      <c r="QQ43" s="151">
        <v>50</v>
      </c>
      <c r="QR43" s="151">
        <v>49.332999999999998</v>
      </c>
      <c r="QS43" s="151">
        <v>48.552999999999997</v>
      </c>
      <c r="QT43" s="151">
        <v>47.548000000000002</v>
      </c>
      <c r="QU43" s="151">
        <v>46.619</v>
      </c>
      <c r="QV43" s="151">
        <v>48.076999999999998</v>
      </c>
      <c r="QW43" s="151">
        <v>48.302</v>
      </c>
      <c r="QX43" s="151">
        <v>48</v>
      </c>
      <c r="QY43" s="151">
        <v>48.119</v>
      </c>
      <c r="QZ43" s="151">
        <v>48.746000000000002</v>
      </c>
      <c r="RA43" s="151">
        <v>48.319000000000003</v>
      </c>
      <c r="RB43" s="151">
        <v>48</v>
      </c>
      <c r="RC43" s="151">
        <v>48</v>
      </c>
      <c r="RD43" s="151">
        <v>47.98</v>
      </c>
      <c r="RE43" s="151">
        <v>47.201000000000001</v>
      </c>
      <c r="RF43" s="151">
        <v>47</v>
      </c>
      <c r="RG43" s="151">
        <v>46.558999999999997</v>
      </c>
      <c r="RH43" s="151">
        <v>45.863</v>
      </c>
      <c r="RI43" s="151">
        <v>45.052</v>
      </c>
      <c r="RJ43" s="151">
        <v>44.304000000000002</v>
      </c>
      <c r="RK43" s="151">
        <v>44</v>
      </c>
      <c r="RL43" s="151">
        <v>44</v>
      </c>
      <c r="RM43" s="151">
        <v>44.033999999999999</v>
      </c>
      <c r="RN43" s="151">
        <v>44.908999999999999</v>
      </c>
      <c r="RO43" s="151">
        <v>45.223999999999997</v>
      </c>
      <c r="RP43" s="151">
        <v>46.62</v>
      </c>
      <c r="RQ43" s="151">
        <v>47.393000000000001</v>
      </c>
      <c r="RR43" s="151">
        <v>48.036000000000001</v>
      </c>
      <c r="RS43" s="151">
        <v>50.002000000000002</v>
      </c>
      <c r="RT43" s="151">
        <v>51.543999999999997</v>
      </c>
      <c r="RU43" s="151">
        <v>52.823999999999998</v>
      </c>
      <c r="RV43" s="151">
        <v>53.55</v>
      </c>
      <c r="RW43" s="151">
        <v>55.13</v>
      </c>
      <c r="RX43" s="151">
        <v>57.161999999999999</v>
      </c>
      <c r="RY43" s="151">
        <v>58.808</v>
      </c>
      <c r="RZ43" s="151">
        <v>59.84</v>
      </c>
      <c r="SA43" s="151">
        <v>59.676000000000002</v>
      </c>
      <c r="SB43" s="151">
        <v>61.448</v>
      </c>
      <c r="SC43" s="151">
        <v>62</v>
      </c>
      <c r="SD43" s="151">
        <v>62.667000000000002</v>
      </c>
      <c r="SE43" s="151">
        <v>63.061999999999998</v>
      </c>
      <c r="SF43" s="151">
        <v>63.841999999999999</v>
      </c>
      <c r="SG43" s="151">
        <v>64.620999999999995</v>
      </c>
      <c r="SH43" s="151">
        <v>65.923000000000002</v>
      </c>
      <c r="SI43" s="151">
        <v>69.180999999999997</v>
      </c>
      <c r="SJ43" s="151">
        <v>71.546000000000006</v>
      </c>
      <c r="SK43" s="151">
        <v>73.578000000000003</v>
      </c>
      <c r="SL43" s="151">
        <v>75.61</v>
      </c>
      <c r="SM43" s="151">
        <v>77.150999999999996</v>
      </c>
      <c r="SN43" s="151">
        <v>79.210999999999999</v>
      </c>
      <c r="SO43" s="151">
        <v>80.972999999999999</v>
      </c>
      <c r="SP43" s="151">
        <v>82.141000000000005</v>
      </c>
      <c r="SQ43" s="151">
        <v>83.221999999999994</v>
      </c>
      <c r="SR43" s="151">
        <v>83.864999999999995</v>
      </c>
      <c r="SS43" s="151">
        <v>83.932000000000002</v>
      </c>
      <c r="ST43" s="151">
        <v>83.052000000000007</v>
      </c>
      <c r="SU43" s="151">
        <v>82.051000000000002</v>
      </c>
      <c r="SV43" s="151">
        <v>82.171000000000006</v>
      </c>
      <c r="SW43" s="151">
        <v>81.703999999999994</v>
      </c>
      <c r="SX43" s="151">
        <v>83.2</v>
      </c>
      <c r="SY43" s="151">
        <v>83.486000000000004</v>
      </c>
      <c r="SZ43" s="151">
        <v>84.135000000000005</v>
      </c>
      <c r="TA43" s="151">
        <v>85.344999999999999</v>
      </c>
      <c r="TB43" s="151">
        <v>87.543000000000006</v>
      </c>
      <c r="TC43" s="151">
        <v>90.882999999999996</v>
      </c>
      <c r="TD43" s="151">
        <v>95.001000000000005</v>
      </c>
      <c r="TE43" s="151">
        <v>98.388999999999996</v>
      </c>
      <c r="TF43" s="151">
        <v>102.502</v>
      </c>
      <c r="TG43" s="151">
        <v>106.566</v>
      </c>
      <c r="TH43" s="151">
        <v>110.752</v>
      </c>
      <c r="TI43" s="151">
        <v>115.098</v>
      </c>
      <c r="TJ43" s="151">
        <v>120.976</v>
      </c>
      <c r="TK43" s="151">
        <v>127.82599999999999</v>
      </c>
      <c r="TL43" s="151">
        <v>133.44800000000001</v>
      </c>
      <c r="TM43" s="151">
        <v>140.24199999999999</v>
      </c>
      <c r="TN43" s="151">
        <v>148.089</v>
      </c>
      <c r="TO43" s="151">
        <v>154.55500000000001</v>
      </c>
      <c r="TP43" s="151">
        <v>161.703</v>
      </c>
      <c r="TQ43" s="151">
        <v>167.56200000000001</v>
      </c>
      <c r="TR43" s="151">
        <v>170.63499999999999</v>
      </c>
      <c r="TS43" s="151">
        <v>172.82300000000001</v>
      </c>
      <c r="TT43" s="151">
        <v>174.209</v>
      </c>
      <c r="TU43" s="151">
        <v>175.642</v>
      </c>
      <c r="TV43" s="151">
        <v>174.703</v>
      </c>
      <c r="TW43" s="151">
        <v>171.76300000000001</v>
      </c>
      <c r="TX43" s="151">
        <v>167.90600000000001</v>
      </c>
      <c r="TY43" s="151">
        <v>161.53100000000001</v>
      </c>
      <c r="TZ43" s="151">
        <v>153.52699999999999</v>
      </c>
      <c r="UA43" s="151">
        <v>146.63399999999999</v>
      </c>
      <c r="UB43" s="151">
        <v>139.12299999999999</v>
      </c>
      <c r="UC43" s="151">
        <v>128.79</v>
      </c>
      <c r="UD43" s="151">
        <v>119.07599999999999</v>
      </c>
      <c r="UE43" s="151">
        <v>112.114</v>
      </c>
      <c r="UF43" s="151">
        <v>106.65</v>
      </c>
      <c r="UG43" s="151">
        <v>103.426</v>
      </c>
      <c r="UH43" s="151">
        <v>101.059</v>
      </c>
      <c r="UI43" s="151">
        <v>98.45</v>
      </c>
      <c r="UJ43" s="151">
        <v>96.457999999999998</v>
      </c>
      <c r="UK43" s="151">
        <v>95.771000000000001</v>
      </c>
      <c r="UL43" s="151">
        <v>94.804000000000002</v>
      </c>
      <c r="UM43" s="151">
        <v>96.974999999999994</v>
      </c>
      <c r="UN43" s="151">
        <v>99.501999999999995</v>
      </c>
      <c r="UO43" s="151">
        <v>102.92400000000001</v>
      </c>
      <c r="UP43" s="151">
        <v>104.426</v>
      </c>
      <c r="UQ43" s="151">
        <v>106.44</v>
      </c>
      <c r="UR43" s="151">
        <v>109.935</v>
      </c>
      <c r="US43" s="151">
        <v>113</v>
      </c>
    </row>
    <row r="44" spans="1:565" ht="14.5">
      <c r="B44" s="413" t="s">
        <v>40</v>
      </c>
      <c r="C44" s="151">
        <v>159.75</v>
      </c>
      <c r="D44" s="151">
        <v>159.036</v>
      </c>
      <c r="E44" s="151">
        <v>155.983</v>
      </c>
      <c r="F44" s="151">
        <v>150.673</v>
      </c>
      <c r="G44" s="151">
        <v>145.512</v>
      </c>
      <c r="H44" s="151">
        <v>140.12100000000001</v>
      </c>
      <c r="I44" s="151">
        <v>133.608</v>
      </c>
      <c r="J44" s="151">
        <v>125</v>
      </c>
      <c r="K44" s="151">
        <v>114.848</v>
      </c>
      <c r="L44" s="151">
        <v>107.093</v>
      </c>
      <c r="M44" s="151">
        <v>98.658000000000001</v>
      </c>
      <c r="N44" s="151">
        <v>91.393000000000001</v>
      </c>
      <c r="O44" s="151">
        <v>84.858999999999995</v>
      </c>
      <c r="P44" s="151">
        <v>78.924999999999997</v>
      </c>
      <c r="Q44" s="151">
        <v>74.608999999999995</v>
      </c>
      <c r="R44" s="151">
        <v>73</v>
      </c>
      <c r="S44" s="151">
        <v>74.043000000000006</v>
      </c>
      <c r="T44" s="151">
        <v>75.295000000000002</v>
      </c>
      <c r="U44" s="151">
        <v>78.013999999999996</v>
      </c>
      <c r="V44" s="151">
        <v>81.846999999999994</v>
      </c>
      <c r="W44" s="151">
        <v>86.516000000000005</v>
      </c>
      <c r="X44" s="151">
        <v>92.292000000000002</v>
      </c>
      <c r="Y44" s="151">
        <v>97.706999999999994</v>
      </c>
      <c r="Z44" s="151">
        <v>101.22199999999999</v>
      </c>
      <c r="AA44" s="151">
        <v>104.569</v>
      </c>
      <c r="AB44" s="151">
        <v>106.968</v>
      </c>
      <c r="AC44" s="151">
        <v>107.928</v>
      </c>
      <c r="AD44" s="151">
        <v>107.366</v>
      </c>
      <c r="AE44" s="151">
        <v>105.629</v>
      </c>
      <c r="AF44" s="151">
        <v>103.63800000000001</v>
      </c>
      <c r="AG44" s="151">
        <v>102.71</v>
      </c>
      <c r="AH44" s="151">
        <v>100.819</v>
      </c>
      <c r="AI44" s="151">
        <v>99.120999999999995</v>
      </c>
      <c r="AJ44" s="151">
        <v>97.635999999999996</v>
      </c>
      <c r="AK44" s="151">
        <v>97.590999999999994</v>
      </c>
      <c r="AL44" s="151">
        <v>98.75</v>
      </c>
      <c r="AM44" s="151">
        <v>99.539000000000001</v>
      </c>
      <c r="AN44" s="151">
        <v>100.685</v>
      </c>
      <c r="AO44" s="151">
        <v>102.601</v>
      </c>
      <c r="AP44" s="151">
        <v>103.854</v>
      </c>
      <c r="AQ44" s="151">
        <v>106.214</v>
      </c>
      <c r="AR44" s="151">
        <v>106.80200000000001</v>
      </c>
      <c r="AS44" s="151">
        <v>105.913</v>
      </c>
      <c r="AT44" s="151">
        <v>103.97</v>
      </c>
      <c r="AU44" s="151">
        <v>101.578</v>
      </c>
      <c r="AV44" s="151">
        <v>98.600999999999999</v>
      </c>
      <c r="AW44" s="151">
        <v>94.406000000000006</v>
      </c>
      <c r="AX44" s="151">
        <v>87.721000000000004</v>
      </c>
      <c r="AY44" s="151">
        <v>83.286000000000001</v>
      </c>
      <c r="AZ44" s="151">
        <v>78.864999999999995</v>
      </c>
      <c r="BA44" s="151">
        <v>74.962999999999994</v>
      </c>
      <c r="BB44" s="151">
        <v>70.186999999999998</v>
      </c>
      <c r="BC44" s="151">
        <v>63.753</v>
      </c>
      <c r="BD44" s="151">
        <v>58.823999999999998</v>
      </c>
      <c r="BE44" s="151">
        <v>55.377000000000002</v>
      </c>
      <c r="BF44" s="151">
        <v>53.27</v>
      </c>
      <c r="BG44" s="151">
        <v>52.225000000000001</v>
      </c>
      <c r="BH44" s="151">
        <v>51.524000000000001</v>
      </c>
      <c r="BI44" s="151">
        <v>52.533000000000001</v>
      </c>
      <c r="BJ44" s="151">
        <v>54.58</v>
      </c>
      <c r="BK44" s="151">
        <v>57.500999999999998</v>
      </c>
      <c r="BL44" s="151">
        <v>62.08</v>
      </c>
      <c r="BM44" s="151">
        <v>68.456999999999994</v>
      </c>
      <c r="BN44" s="151">
        <v>73.379000000000005</v>
      </c>
      <c r="BO44" s="151">
        <v>77.891000000000005</v>
      </c>
      <c r="BP44" s="151">
        <v>82.554000000000002</v>
      </c>
      <c r="BQ44" s="151">
        <v>87.117999999999995</v>
      </c>
      <c r="BR44" s="151">
        <v>90.03</v>
      </c>
      <c r="BS44" s="151">
        <v>91.813999999999993</v>
      </c>
      <c r="BT44" s="151">
        <v>94.228999999999999</v>
      </c>
      <c r="BU44" s="151">
        <v>95.399000000000001</v>
      </c>
      <c r="BV44" s="151">
        <v>96.804000000000002</v>
      </c>
      <c r="BW44" s="151">
        <v>97.614000000000004</v>
      </c>
      <c r="BX44" s="151">
        <v>98.698999999999998</v>
      </c>
      <c r="BY44" s="151">
        <v>99.444000000000003</v>
      </c>
      <c r="BZ44" s="151">
        <v>100.452</v>
      </c>
      <c r="CA44" s="151">
        <v>102.953</v>
      </c>
      <c r="CB44" s="151">
        <v>105.393</v>
      </c>
      <c r="CC44" s="151">
        <v>107.58</v>
      </c>
      <c r="CD44" s="151">
        <v>109.139</v>
      </c>
      <c r="CE44" s="151">
        <v>110.69799999999999</v>
      </c>
      <c r="CF44" s="151">
        <v>111.541</v>
      </c>
      <c r="CG44" s="151">
        <v>112.815</v>
      </c>
      <c r="CH44" s="151">
        <v>113.90900000000001</v>
      </c>
      <c r="CI44" s="151">
        <v>113.03</v>
      </c>
      <c r="CJ44" s="151">
        <v>110.958</v>
      </c>
      <c r="CK44" s="151">
        <v>109.28400000000001</v>
      </c>
      <c r="CL44" s="151">
        <v>107.395</v>
      </c>
      <c r="CM44" s="151">
        <v>105.048</v>
      </c>
      <c r="CN44" s="151">
        <v>101.758</v>
      </c>
      <c r="CO44" s="151">
        <v>98.658000000000001</v>
      </c>
      <c r="CP44" s="151">
        <v>94.391999999999996</v>
      </c>
      <c r="CQ44" s="151">
        <v>91.019000000000005</v>
      </c>
      <c r="CR44" s="151">
        <v>87.831999999999994</v>
      </c>
      <c r="CS44" s="151">
        <v>85.245999999999995</v>
      </c>
      <c r="CT44" s="151">
        <v>82.308000000000007</v>
      </c>
      <c r="CU44" s="151">
        <v>80.61</v>
      </c>
      <c r="CV44" s="151">
        <v>79.239999999999995</v>
      </c>
      <c r="CW44" s="151">
        <v>78.903000000000006</v>
      </c>
      <c r="CX44" s="151">
        <v>79.358000000000004</v>
      </c>
      <c r="CY44" s="151">
        <v>79.262</v>
      </c>
      <c r="CZ44" s="151">
        <v>78.596000000000004</v>
      </c>
      <c r="DA44" s="151">
        <v>78.394000000000005</v>
      </c>
      <c r="DB44" s="151">
        <v>79.025000000000006</v>
      </c>
      <c r="DC44" s="151">
        <v>79.724000000000004</v>
      </c>
      <c r="DD44" s="151">
        <v>79.754999999999995</v>
      </c>
      <c r="DE44" s="151">
        <v>79.778999999999996</v>
      </c>
      <c r="DF44" s="151">
        <v>78.590999999999994</v>
      </c>
      <c r="DG44" s="151">
        <v>77.09</v>
      </c>
      <c r="DH44" s="151">
        <v>75.778999999999996</v>
      </c>
      <c r="DI44" s="151">
        <v>73.212000000000003</v>
      </c>
      <c r="DJ44" s="151">
        <v>69.936000000000007</v>
      </c>
      <c r="DK44" s="151">
        <v>67.635999999999996</v>
      </c>
      <c r="DL44" s="151">
        <v>66.037000000000006</v>
      </c>
      <c r="DM44" s="151">
        <v>65.063999999999993</v>
      </c>
      <c r="DN44" s="151">
        <v>64.813999999999993</v>
      </c>
      <c r="DO44" s="151">
        <v>64.08</v>
      </c>
      <c r="DP44" s="151">
        <v>64</v>
      </c>
      <c r="DQ44" s="151">
        <v>65.468999999999994</v>
      </c>
      <c r="DR44" s="151">
        <v>68.286000000000001</v>
      </c>
      <c r="DS44" s="151">
        <v>70.358999999999995</v>
      </c>
      <c r="DT44" s="151">
        <v>73.408000000000001</v>
      </c>
      <c r="DU44" s="151">
        <v>76.902000000000001</v>
      </c>
      <c r="DV44" s="151">
        <v>79.617000000000004</v>
      </c>
      <c r="DW44" s="151">
        <v>80.930999999999997</v>
      </c>
      <c r="DX44" s="151">
        <v>81.409000000000006</v>
      </c>
      <c r="DY44" s="151">
        <v>81.02</v>
      </c>
      <c r="DZ44" s="151">
        <v>80.5</v>
      </c>
      <c r="EA44" s="151">
        <v>78.382000000000005</v>
      </c>
      <c r="EB44" s="151">
        <v>75.072999999999993</v>
      </c>
      <c r="EC44" s="151">
        <v>71.022999999999996</v>
      </c>
      <c r="ED44" s="151">
        <v>65.009</v>
      </c>
      <c r="EE44" s="151">
        <v>59.527000000000001</v>
      </c>
      <c r="EF44" s="151">
        <v>55.040999999999997</v>
      </c>
      <c r="EG44" s="151">
        <v>50.395000000000003</v>
      </c>
      <c r="EH44" s="151">
        <v>45.067999999999998</v>
      </c>
      <c r="EI44" s="151">
        <v>41.405999999999999</v>
      </c>
      <c r="EJ44" s="151">
        <v>38.646000000000001</v>
      </c>
      <c r="EK44" s="151">
        <v>37.533999999999999</v>
      </c>
      <c r="EL44" s="151">
        <v>35.701999999999998</v>
      </c>
      <c r="EM44" s="151">
        <v>35.527000000000001</v>
      </c>
      <c r="EN44" s="151">
        <v>36.155999999999999</v>
      </c>
      <c r="EO44" s="151">
        <v>36.758000000000003</v>
      </c>
      <c r="EP44" s="151">
        <v>39.201000000000001</v>
      </c>
      <c r="EQ44" s="151">
        <v>41.076999999999998</v>
      </c>
      <c r="ER44" s="151">
        <v>42.286999999999999</v>
      </c>
      <c r="ES44" s="151">
        <v>42.332999999999998</v>
      </c>
      <c r="ET44" s="151">
        <v>42.039000000000001</v>
      </c>
      <c r="EU44" s="151">
        <v>41.506999999999998</v>
      </c>
      <c r="EV44" s="151">
        <v>42.228000000000002</v>
      </c>
      <c r="EW44" s="151">
        <v>43.228000000000002</v>
      </c>
      <c r="EX44" s="151">
        <v>43.661000000000001</v>
      </c>
      <c r="EY44" s="151">
        <v>43.427999999999997</v>
      </c>
      <c r="EZ44" s="151">
        <v>44.658000000000001</v>
      </c>
      <c r="FA44" s="151">
        <v>45.957000000000001</v>
      </c>
      <c r="FB44" s="151">
        <v>47.59</v>
      </c>
      <c r="FC44" s="151">
        <v>49.56</v>
      </c>
      <c r="FD44" s="151">
        <v>51.670999999999999</v>
      </c>
      <c r="FE44" s="151">
        <v>55.182000000000002</v>
      </c>
      <c r="FF44" s="151">
        <v>57.505000000000003</v>
      </c>
      <c r="FG44" s="151">
        <v>58.77</v>
      </c>
      <c r="FH44" s="151">
        <v>59.008000000000003</v>
      </c>
      <c r="FI44" s="151">
        <v>59.756</v>
      </c>
      <c r="FJ44" s="151">
        <v>60.218000000000004</v>
      </c>
      <c r="FK44" s="151">
        <v>60</v>
      </c>
      <c r="FL44" s="151">
        <v>59.92</v>
      </c>
      <c r="FM44" s="151">
        <v>58.243000000000002</v>
      </c>
      <c r="FN44" s="151">
        <v>56.706000000000003</v>
      </c>
      <c r="FO44" s="151">
        <v>54.826999999999998</v>
      </c>
      <c r="FP44" s="151">
        <v>53.786999999999999</v>
      </c>
      <c r="FQ44" s="151">
        <v>53.045999999999999</v>
      </c>
      <c r="FR44" s="151">
        <v>53.167000000000002</v>
      </c>
      <c r="FS44" s="151">
        <v>53.125999999999998</v>
      </c>
      <c r="FT44" s="151">
        <v>54.185000000000002</v>
      </c>
      <c r="FU44" s="151">
        <v>55.481999999999999</v>
      </c>
      <c r="FV44" s="151">
        <v>56.095999999999997</v>
      </c>
      <c r="FW44" s="151">
        <v>57.716000000000001</v>
      </c>
      <c r="FX44" s="151">
        <v>59.808</v>
      </c>
      <c r="FY44" s="151">
        <v>61.216000000000001</v>
      </c>
      <c r="FZ44" s="151">
        <v>63.234999999999999</v>
      </c>
      <c r="GA44" s="151">
        <v>65.212999999999994</v>
      </c>
      <c r="GB44" s="151">
        <v>66.808000000000007</v>
      </c>
      <c r="GC44" s="151">
        <v>67.986000000000004</v>
      </c>
      <c r="GD44" s="151">
        <v>68.873999999999995</v>
      </c>
      <c r="GE44" s="151">
        <v>67.941000000000003</v>
      </c>
      <c r="GF44" s="151">
        <v>68.625</v>
      </c>
      <c r="GG44" s="151">
        <v>69.075999999999993</v>
      </c>
      <c r="GH44" s="151">
        <v>68.619</v>
      </c>
      <c r="GI44" s="151">
        <v>67.722999999999999</v>
      </c>
      <c r="GJ44" s="151">
        <v>67.430999999999997</v>
      </c>
      <c r="GK44" s="151">
        <v>67.353999999999999</v>
      </c>
      <c r="GL44" s="151">
        <v>67.460999999999999</v>
      </c>
      <c r="GM44" s="151">
        <v>67.238</v>
      </c>
      <c r="GN44" s="151">
        <v>66.167000000000002</v>
      </c>
      <c r="GO44" s="151">
        <v>64.614999999999995</v>
      </c>
      <c r="GP44" s="151">
        <v>63.383000000000003</v>
      </c>
      <c r="GQ44" s="151">
        <v>61.679000000000002</v>
      </c>
      <c r="GR44" s="151">
        <v>60.107999999999997</v>
      </c>
      <c r="GS44" s="151">
        <v>59.164000000000001</v>
      </c>
      <c r="GT44" s="151">
        <v>57.042999999999999</v>
      </c>
      <c r="GU44" s="151">
        <v>54.526000000000003</v>
      </c>
      <c r="GV44" s="151">
        <v>53.606999999999999</v>
      </c>
      <c r="GW44" s="151">
        <v>52.962000000000003</v>
      </c>
      <c r="GX44" s="151">
        <v>50.747</v>
      </c>
      <c r="GY44" s="151">
        <v>49.728000000000002</v>
      </c>
      <c r="GZ44" s="151">
        <v>49.343000000000004</v>
      </c>
      <c r="HA44" s="151">
        <v>49.451999999999998</v>
      </c>
      <c r="HB44" s="151">
        <v>48.848999999999997</v>
      </c>
      <c r="HC44" s="151">
        <v>48.694000000000003</v>
      </c>
      <c r="HD44" s="151">
        <v>49.542000000000002</v>
      </c>
      <c r="HE44" s="151">
        <v>51.191000000000003</v>
      </c>
      <c r="HF44" s="151">
        <v>51.981000000000002</v>
      </c>
      <c r="HG44" s="151">
        <v>53.29</v>
      </c>
      <c r="HH44" s="151">
        <v>55.322000000000003</v>
      </c>
      <c r="HI44" s="151">
        <v>58.173000000000002</v>
      </c>
      <c r="HJ44" s="151">
        <v>61.323999999999998</v>
      </c>
      <c r="HK44" s="151">
        <v>62.576999999999998</v>
      </c>
      <c r="HL44" s="151">
        <v>65.849000000000004</v>
      </c>
      <c r="HM44" s="151">
        <v>68.801000000000002</v>
      </c>
      <c r="HN44" s="151">
        <v>70.3</v>
      </c>
      <c r="HO44" s="151">
        <v>71.637</v>
      </c>
      <c r="HP44" s="151">
        <v>72.498000000000005</v>
      </c>
      <c r="HQ44" s="151">
        <v>73</v>
      </c>
      <c r="HR44" s="151">
        <v>73.173000000000002</v>
      </c>
      <c r="HS44" s="151">
        <v>73.799000000000007</v>
      </c>
      <c r="HT44" s="151">
        <v>74</v>
      </c>
      <c r="HU44" s="151">
        <v>73.346000000000004</v>
      </c>
      <c r="HV44" s="151">
        <v>71.194000000000003</v>
      </c>
      <c r="HW44" s="151">
        <v>67.283000000000001</v>
      </c>
      <c r="HX44" s="151">
        <v>65.013000000000005</v>
      </c>
      <c r="HY44" s="151">
        <v>61.432000000000002</v>
      </c>
      <c r="HZ44" s="151">
        <v>58.404000000000003</v>
      </c>
      <c r="IA44" s="151">
        <v>55.753999999999998</v>
      </c>
      <c r="IB44" s="151">
        <v>51.805</v>
      </c>
      <c r="IC44" s="151">
        <v>48.39</v>
      </c>
      <c r="ID44" s="151">
        <v>46.701000000000001</v>
      </c>
      <c r="IE44" s="151">
        <v>45.027999999999999</v>
      </c>
      <c r="IF44" s="151">
        <v>43.524999999999999</v>
      </c>
      <c r="IG44" s="151">
        <v>42.593000000000004</v>
      </c>
      <c r="IH44" s="151">
        <v>42.576000000000001</v>
      </c>
      <c r="II44" s="151">
        <v>43.640999999999998</v>
      </c>
      <c r="IJ44" s="151">
        <v>45.219000000000001</v>
      </c>
      <c r="IK44" s="151">
        <v>46.975999999999999</v>
      </c>
      <c r="IL44" s="151">
        <v>47.433</v>
      </c>
      <c r="IM44" s="151">
        <v>50.752000000000002</v>
      </c>
      <c r="IN44" s="151">
        <v>52.945999999999998</v>
      </c>
      <c r="IO44" s="151">
        <v>53.222000000000001</v>
      </c>
      <c r="IP44" s="151">
        <v>54.002000000000002</v>
      </c>
      <c r="IQ44" s="151">
        <v>54.780999999999999</v>
      </c>
      <c r="IR44" s="151">
        <v>55.103000000000002</v>
      </c>
      <c r="IS44" s="151">
        <v>54.915999999999997</v>
      </c>
      <c r="IT44" s="151">
        <v>54.29</v>
      </c>
      <c r="IU44" s="151">
        <v>53.664000000000001</v>
      </c>
      <c r="IV44" s="151">
        <v>53.036999999999999</v>
      </c>
      <c r="IW44" s="151">
        <v>52.868000000000002</v>
      </c>
      <c r="IX44" s="151">
        <v>53.072000000000003</v>
      </c>
      <c r="IY44" s="151">
        <v>54.027000000000001</v>
      </c>
      <c r="IZ44" s="151">
        <v>54.283000000000001</v>
      </c>
      <c r="JA44" s="151">
        <v>54.204000000000001</v>
      </c>
      <c r="JB44" s="151">
        <v>56.429000000000002</v>
      </c>
      <c r="JC44" s="151">
        <v>57.698999999999998</v>
      </c>
      <c r="JD44" s="151">
        <v>57.914999999999999</v>
      </c>
      <c r="JE44" s="151">
        <v>58.784999999999997</v>
      </c>
      <c r="JF44" s="151">
        <v>59.942999999999998</v>
      </c>
      <c r="JG44" s="151">
        <v>61.287999999999997</v>
      </c>
      <c r="JH44" s="151">
        <v>62.015999999999998</v>
      </c>
      <c r="JI44" s="151">
        <v>61.875</v>
      </c>
      <c r="JJ44" s="151">
        <v>61.698999999999998</v>
      </c>
      <c r="JK44" s="151">
        <v>62</v>
      </c>
      <c r="JL44" s="151">
        <v>61.997999999999998</v>
      </c>
      <c r="JM44" s="151">
        <v>62</v>
      </c>
      <c r="JN44" s="151">
        <v>62.942999999999998</v>
      </c>
      <c r="JO44" s="151">
        <v>64.349000000000004</v>
      </c>
      <c r="JP44" s="151">
        <v>64.77</v>
      </c>
      <c r="JQ44" s="151">
        <v>66.120999999999995</v>
      </c>
      <c r="JR44" s="151">
        <v>67.352999999999994</v>
      </c>
      <c r="JS44" s="151">
        <v>69.180999999999997</v>
      </c>
      <c r="JT44" s="151">
        <v>72.744</v>
      </c>
      <c r="JU44" s="151">
        <v>75.963999999999999</v>
      </c>
      <c r="JV44" s="151">
        <v>78.45</v>
      </c>
      <c r="JW44" s="151">
        <v>81.007000000000005</v>
      </c>
      <c r="JX44" s="151">
        <v>82</v>
      </c>
      <c r="JY44" s="151">
        <v>83.034999999999997</v>
      </c>
      <c r="JZ44" s="151">
        <v>83.753</v>
      </c>
      <c r="KA44" s="151">
        <v>84</v>
      </c>
      <c r="KB44" s="151">
        <v>83.376999999999995</v>
      </c>
      <c r="KC44" s="151">
        <v>81.721000000000004</v>
      </c>
      <c r="KD44" s="151">
        <v>79.483999999999995</v>
      </c>
      <c r="KE44" s="151">
        <v>78.230999999999995</v>
      </c>
      <c r="KF44" s="151">
        <v>76.108000000000004</v>
      </c>
      <c r="KG44" s="151">
        <v>72.468999999999994</v>
      </c>
      <c r="KH44" s="151">
        <v>68.438000000000002</v>
      </c>
      <c r="KI44" s="151">
        <v>62.5</v>
      </c>
      <c r="KJ44" s="151">
        <v>58.081000000000003</v>
      </c>
      <c r="KK44" s="151">
        <v>53.941000000000003</v>
      </c>
      <c r="KL44" s="151">
        <v>49.960999999999999</v>
      </c>
      <c r="KM44" s="151">
        <v>45.363</v>
      </c>
      <c r="KN44" s="151">
        <v>40.076999999999998</v>
      </c>
      <c r="KO44" s="151">
        <v>36.530999999999999</v>
      </c>
      <c r="KP44" s="151">
        <v>34.168999999999997</v>
      </c>
      <c r="KQ44" s="151">
        <v>31.584</v>
      </c>
      <c r="KR44" s="151">
        <v>28.577999999999999</v>
      </c>
      <c r="KS44" s="151">
        <v>25.271999999999998</v>
      </c>
      <c r="KT44" s="151">
        <v>23.609000000000002</v>
      </c>
      <c r="KU44" s="151">
        <v>22.149000000000001</v>
      </c>
      <c r="KV44" s="151">
        <v>21.532</v>
      </c>
      <c r="KW44" s="151">
        <v>22.158000000000001</v>
      </c>
      <c r="KX44" s="151">
        <v>22.949000000000002</v>
      </c>
      <c r="KY44" s="151">
        <v>24.588000000000001</v>
      </c>
      <c r="KZ44" s="151">
        <v>27.396999999999998</v>
      </c>
      <c r="LA44" s="151">
        <v>29.428999999999998</v>
      </c>
      <c r="LB44" s="151">
        <v>31.425999999999998</v>
      </c>
      <c r="LC44" s="151">
        <v>33.548000000000002</v>
      </c>
      <c r="LD44" s="151">
        <v>34.201000000000001</v>
      </c>
      <c r="LE44" s="151">
        <v>34.545999999999999</v>
      </c>
      <c r="LF44" s="151">
        <v>34.613</v>
      </c>
      <c r="LG44" s="151">
        <v>35.582999999999998</v>
      </c>
      <c r="LH44" s="151">
        <v>36.033999999999999</v>
      </c>
      <c r="LI44" s="151">
        <v>35.195999999999998</v>
      </c>
      <c r="LJ44" s="151">
        <v>34.161999999999999</v>
      </c>
      <c r="LK44" s="151">
        <v>34.131</v>
      </c>
      <c r="LL44" s="151">
        <v>32.893000000000001</v>
      </c>
      <c r="LM44" s="151">
        <v>32.094000000000001</v>
      </c>
      <c r="LN44" s="151">
        <v>31.809000000000001</v>
      </c>
      <c r="LO44" s="151">
        <v>31.715</v>
      </c>
      <c r="LP44" s="151">
        <v>30.721</v>
      </c>
      <c r="LQ44" s="151">
        <v>32.42</v>
      </c>
      <c r="LR44" s="151">
        <v>34.39</v>
      </c>
      <c r="LS44" s="151">
        <v>35.46</v>
      </c>
      <c r="LT44" s="151">
        <v>37.215000000000003</v>
      </c>
      <c r="LU44" s="151">
        <v>39.814</v>
      </c>
      <c r="LV44" s="151">
        <v>42.404000000000003</v>
      </c>
      <c r="LW44" s="151">
        <v>44.052</v>
      </c>
      <c r="LX44" s="151">
        <v>45.052</v>
      </c>
      <c r="LY44" s="151">
        <v>46.051000000000002</v>
      </c>
      <c r="LZ44" s="151">
        <v>46.207999999999998</v>
      </c>
      <c r="MA44" s="151">
        <v>45.814</v>
      </c>
      <c r="MB44" s="151">
        <v>45.42</v>
      </c>
      <c r="MC44" s="151">
        <v>44.536999999999999</v>
      </c>
      <c r="MD44" s="151">
        <v>43.344999999999999</v>
      </c>
      <c r="ME44" s="151">
        <v>42.545999999999999</v>
      </c>
      <c r="MF44" s="151">
        <v>41.598999999999997</v>
      </c>
      <c r="MG44" s="151">
        <v>40.212000000000003</v>
      </c>
      <c r="MH44" s="151">
        <v>38.299999999999997</v>
      </c>
      <c r="MI44" s="151">
        <v>37.424999999999997</v>
      </c>
      <c r="MJ44" s="151">
        <v>36.414999999999999</v>
      </c>
      <c r="MK44" s="151">
        <v>35.787999999999997</v>
      </c>
      <c r="ML44" s="151">
        <v>35.161999999999999</v>
      </c>
      <c r="MM44" s="151">
        <v>34.020000000000003</v>
      </c>
      <c r="MN44" s="151">
        <v>34</v>
      </c>
      <c r="MO44" s="151">
        <v>34.276000000000003</v>
      </c>
      <c r="MP44" s="151">
        <v>34.656999999999996</v>
      </c>
      <c r="MQ44" s="151">
        <v>34.03</v>
      </c>
      <c r="MR44" s="151">
        <v>34</v>
      </c>
      <c r="MS44" s="151">
        <v>33.384</v>
      </c>
      <c r="MT44" s="151">
        <v>32.444000000000003</v>
      </c>
      <c r="MU44" s="151">
        <v>34.378999999999998</v>
      </c>
      <c r="MV44" s="151">
        <v>35</v>
      </c>
      <c r="MW44" s="151">
        <v>35.743000000000002</v>
      </c>
      <c r="MX44" s="151">
        <v>37.29</v>
      </c>
      <c r="MY44" s="151">
        <v>38.067999999999998</v>
      </c>
      <c r="MZ44" s="151">
        <v>39.456000000000003</v>
      </c>
      <c r="NA44" s="151">
        <v>40.715000000000003</v>
      </c>
      <c r="NB44" s="151">
        <v>41.35</v>
      </c>
      <c r="NC44" s="151">
        <v>42.972000000000001</v>
      </c>
      <c r="ND44" s="151">
        <v>44.112000000000002</v>
      </c>
      <c r="NE44" s="151">
        <v>44.188000000000002</v>
      </c>
      <c r="NF44" s="151">
        <v>43.84</v>
      </c>
      <c r="NG44" s="151">
        <v>43.383000000000003</v>
      </c>
      <c r="NH44" s="151">
        <v>41.749000000000002</v>
      </c>
      <c r="NI44" s="151">
        <v>39.378</v>
      </c>
      <c r="NJ44" s="151">
        <v>37.631999999999998</v>
      </c>
      <c r="NK44" s="151">
        <v>35.659999999999997</v>
      </c>
      <c r="NL44" s="151">
        <v>33.774000000000001</v>
      </c>
      <c r="NM44" s="151">
        <v>32.284999999999997</v>
      </c>
      <c r="NN44" s="151">
        <v>28.960999999999999</v>
      </c>
      <c r="NO44" s="151">
        <v>26.384</v>
      </c>
      <c r="NP44" s="151">
        <v>24.991</v>
      </c>
      <c r="NQ44" s="151">
        <v>24.157</v>
      </c>
      <c r="NR44" s="151">
        <v>24.004000000000001</v>
      </c>
      <c r="NS44" s="151">
        <v>21.707000000000001</v>
      </c>
      <c r="NT44" s="151">
        <v>20.07</v>
      </c>
      <c r="NU44" s="151">
        <v>17.809999999999999</v>
      </c>
      <c r="NV44" s="151">
        <v>16.399000000000001</v>
      </c>
      <c r="NW44" s="151">
        <v>15.449</v>
      </c>
      <c r="NX44" s="151">
        <v>13.54</v>
      </c>
      <c r="NY44" s="151">
        <v>11.335000000000001</v>
      </c>
      <c r="NZ44" s="151">
        <v>9.8879999999999999</v>
      </c>
      <c r="OA44" s="151">
        <v>9.109</v>
      </c>
      <c r="OB44" s="151">
        <v>9</v>
      </c>
      <c r="OC44" s="151">
        <v>9</v>
      </c>
      <c r="OD44" s="151">
        <v>9</v>
      </c>
      <c r="OE44" s="151">
        <v>9.0180000000000007</v>
      </c>
      <c r="OF44" s="151">
        <v>11.087999999999999</v>
      </c>
      <c r="OG44" s="151">
        <v>13.686999999999999</v>
      </c>
      <c r="OH44" s="151">
        <v>16.844999999999999</v>
      </c>
      <c r="OI44" s="151">
        <v>20.376000000000001</v>
      </c>
      <c r="OJ44" s="151">
        <v>24.181000000000001</v>
      </c>
      <c r="OK44" s="151">
        <v>28.248999999999999</v>
      </c>
      <c r="OL44" s="151">
        <v>31.99</v>
      </c>
      <c r="OM44" s="151">
        <v>35.807000000000002</v>
      </c>
      <c r="ON44" s="151">
        <v>40.058</v>
      </c>
      <c r="OO44" s="151">
        <v>43.750999999999998</v>
      </c>
      <c r="OP44" s="151">
        <v>45.494999999999997</v>
      </c>
      <c r="OQ44" s="151">
        <v>47.067</v>
      </c>
      <c r="OR44" s="151">
        <v>48.26</v>
      </c>
      <c r="OS44" s="151">
        <v>48.255000000000003</v>
      </c>
      <c r="OT44" s="151">
        <v>48</v>
      </c>
      <c r="OU44" s="151">
        <v>47.956000000000003</v>
      </c>
      <c r="OV44" s="151">
        <v>46.813000000000002</v>
      </c>
      <c r="OW44" s="151">
        <v>44.368000000000002</v>
      </c>
      <c r="OX44" s="151">
        <v>42.335999999999999</v>
      </c>
      <c r="OY44" s="151">
        <v>40.304000000000002</v>
      </c>
      <c r="OZ44" s="151">
        <v>38.448</v>
      </c>
      <c r="PA44" s="151">
        <v>37.012</v>
      </c>
      <c r="PB44" s="151">
        <v>35.207999999999998</v>
      </c>
      <c r="PC44" s="151">
        <v>33.247</v>
      </c>
      <c r="PD44" s="151">
        <v>31.646999999999998</v>
      </c>
      <c r="PE44" s="151">
        <v>29.643999999999998</v>
      </c>
      <c r="PF44" s="151">
        <v>28.068999999999999</v>
      </c>
      <c r="PG44" s="151">
        <v>26.974</v>
      </c>
      <c r="PH44" s="151">
        <v>26.114000000000001</v>
      </c>
      <c r="PI44" s="151">
        <v>26.106999999999999</v>
      </c>
      <c r="PJ44" s="151">
        <v>24.925999999999998</v>
      </c>
      <c r="PK44" s="151">
        <v>23.989000000000001</v>
      </c>
      <c r="PL44" s="151">
        <v>23.532</v>
      </c>
      <c r="PM44" s="151">
        <v>22.335999999999999</v>
      </c>
      <c r="PN44" s="151">
        <v>21.728999999999999</v>
      </c>
      <c r="PO44" s="151">
        <v>21.027999999999999</v>
      </c>
      <c r="PP44" s="151">
        <v>21</v>
      </c>
      <c r="PQ44" s="151">
        <v>20.594999999999999</v>
      </c>
      <c r="PR44" s="151">
        <v>19.280999999999999</v>
      </c>
      <c r="PS44" s="151">
        <v>18.861000000000001</v>
      </c>
      <c r="PT44" s="151">
        <v>18.271000000000001</v>
      </c>
      <c r="PU44" s="151">
        <v>17.341999999999999</v>
      </c>
      <c r="PV44" s="151">
        <v>16.61</v>
      </c>
      <c r="PW44" s="151">
        <v>16.312000000000001</v>
      </c>
      <c r="PX44" s="151">
        <v>16.934999999999999</v>
      </c>
      <c r="PY44" s="151">
        <v>17.167000000000002</v>
      </c>
      <c r="PZ44" s="151">
        <v>17.983000000000001</v>
      </c>
      <c r="QA44" s="151">
        <v>18.454999999999998</v>
      </c>
      <c r="QB44" s="151">
        <v>19.77</v>
      </c>
      <c r="QC44" s="151">
        <v>19.66</v>
      </c>
      <c r="QD44" s="151">
        <v>20.521000000000001</v>
      </c>
      <c r="QE44" s="151">
        <v>20.350999999999999</v>
      </c>
      <c r="QF44" s="151">
        <v>20.684000000000001</v>
      </c>
      <c r="QG44" s="151">
        <v>22.033999999999999</v>
      </c>
      <c r="QH44" s="151">
        <v>22.864000000000001</v>
      </c>
      <c r="QI44" s="151">
        <v>22.652999999999999</v>
      </c>
      <c r="QJ44" s="151">
        <v>23.119</v>
      </c>
      <c r="QK44" s="151">
        <v>22.373000000000001</v>
      </c>
      <c r="QL44" s="151">
        <v>22.013999999999999</v>
      </c>
      <c r="QM44" s="151">
        <v>22</v>
      </c>
      <c r="QN44" s="151">
        <v>21.77</v>
      </c>
      <c r="QO44" s="151">
        <v>21.425999999999998</v>
      </c>
      <c r="QP44" s="151">
        <v>21.465</v>
      </c>
      <c r="QQ44" s="151">
        <v>20.004000000000001</v>
      </c>
      <c r="QR44" s="151">
        <v>19.265000000000001</v>
      </c>
      <c r="QS44" s="151">
        <v>18.638999999999999</v>
      </c>
      <c r="QT44" s="151">
        <v>18.015000000000001</v>
      </c>
      <c r="QU44" s="151">
        <v>17.388000000000002</v>
      </c>
      <c r="QV44" s="151">
        <v>17</v>
      </c>
      <c r="QW44" s="151">
        <v>17.564</v>
      </c>
      <c r="QX44" s="151">
        <v>18.343</v>
      </c>
      <c r="QY44" s="151">
        <v>19.361000000000001</v>
      </c>
      <c r="QZ44" s="151">
        <v>21.393000000000001</v>
      </c>
      <c r="RA44" s="151">
        <v>22.117999999999999</v>
      </c>
      <c r="RB44" s="151">
        <v>22.459</v>
      </c>
      <c r="RC44" s="151">
        <v>24.338999999999999</v>
      </c>
      <c r="RD44" s="151">
        <v>25.251000000000001</v>
      </c>
      <c r="RE44" s="151">
        <v>25.876999999999999</v>
      </c>
      <c r="RF44" s="151">
        <v>25.846</v>
      </c>
      <c r="RG44" s="151">
        <v>25.297000000000001</v>
      </c>
      <c r="RH44" s="151">
        <v>25.652999999999999</v>
      </c>
      <c r="RI44" s="151">
        <v>25.116</v>
      </c>
      <c r="RJ44" s="151">
        <v>24.315999999999999</v>
      </c>
      <c r="RK44" s="151">
        <v>24.332999999999998</v>
      </c>
      <c r="RL44" s="151">
        <v>24.128</v>
      </c>
      <c r="RM44" s="151">
        <v>23.074999999999999</v>
      </c>
      <c r="RN44" s="151">
        <v>22.283000000000001</v>
      </c>
      <c r="RO44" s="151">
        <v>21.266999999999999</v>
      </c>
      <c r="RP44" s="151">
        <v>20.146000000000001</v>
      </c>
      <c r="RQ44" s="151">
        <v>19.456</v>
      </c>
      <c r="RR44" s="151">
        <v>18.088999999999999</v>
      </c>
      <c r="RS44" s="151">
        <v>18.187000000000001</v>
      </c>
      <c r="RT44" s="151">
        <v>18.271999999999998</v>
      </c>
      <c r="RU44" s="151">
        <v>18.657</v>
      </c>
      <c r="RV44" s="151">
        <v>19.074999999999999</v>
      </c>
      <c r="RW44" s="151">
        <v>21.004999999999999</v>
      </c>
      <c r="RX44" s="151">
        <v>21.913</v>
      </c>
      <c r="RY44" s="151">
        <v>23.212</v>
      </c>
      <c r="RZ44" s="151">
        <v>25.091000000000001</v>
      </c>
      <c r="SA44" s="151">
        <v>26.97</v>
      </c>
      <c r="SB44" s="151">
        <v>28.283000000000001</v>
      </c>
      <c r="SC44" s="151">
        <v>28.954999999999998</v>
      </c>
      <c r="SD44" s="151">
        <v>30.233000000000001</v>
      </c>
      <c r="SE44" s="151">
        <v>32.213999999999999</v>
      </c>
      <c r="SF44" s="151">
        <v>32.966000000000001</v>
      </c>
      <c r="SG44" s="151">
        <v>33</v>
      </c>
      <c r="SH44" s="151">
        <v>33.4</v>
      </c>
      <c r="SI44" s="151">
        <v>33.880000000000003</v>
      </c>
      <c r="SJ44" s="151">
        <v>33.017000000000003</v>
      </c>
      <c r="SK44" s="151">
        <v>33.058999999999997</v>
      </c>
      <c r="SL44" s="151">
        <v>31.907</v>
      </c>
      <c r="SM44" s="151">
        <v>31.050999999999998</v>
      </c>
      <c r="SN44" s="151">
        <v>31.905999999999999</v>
      </c>
      <c r="SO44" s="151">
        <v>32.067</v>
      </c>
      <c r="SP44" s="151">
        <v>31.584</v>
      </c>
      <c r="SQ44" s="151">
        <v>31.884</v>
      </c>
      <c r="SR44" s="151">
        <v>33.058999999999997</v>
      </c>
      <c r="SS44" s="151">
        <v>33.905999999999999</v>
      </c>
      <c r="ST44" s="151">
        <v>35.951999999999998</v>
      </c>
      <c r="SU44" s="151">
        <v>39.082000000000001</v>
      </c>
      <c r="SV44" s="151">
        <v>41.991999999999997</v>
      </c>
      <c r="SW44" s="151">
        <v>45.308</v>
      </c>
      <c r="SX44" s="151">
        <v>47.125</v>
      </c>
      <c r="SY44" s="151">
        <v>49.473999999999997</v>
      </c>
      <c r="SZ44" s="151">
        <v>51.45</v>
      </c>
      <c r="TA44" s="151">
        <v>52.673999999999999</v>
      </c>
      <c r="TB44" s="151">
        <v>54.276000000000003</v>
      </c>
      <c r="TC44" s="151">
        <v>55.241999999999997</v>
      </c>
      <c r="TD44" s="151">
        <v>56.734999999999999</v>
      </c>
      <c r="TE44" s="151">
        <v>57.628999999999998</v>
      </c>
      <c r="TF44" s="151">
        <v>58.139000000000003</v>
      </c>
      <c r="TG44" s="151">
        <v>58.491</v>
      </c>
      <c r="TH44" s="151">
        <v>56.996000000000002</v>
      </c>
      <c r="TI44" s="151">
        <v>55.552999999999997</v>
      </c>
      <c r="TJ44" s="151">
        <v>54.618000000000002</v>
      </c>
      <c r="TK44" s="151">
        <v>55.021000000000001</v>
      </c>
      <c r="TL44" s="151">
        <v>57.374000000000002</v>
      </c>
      <c r="TM44" s="151">
        <v>57.232999999999997</v>
      </c>
      <c r="TN44" s="151">
        <v>57.167000000000002</v>
      </c>
      <c r="TO44" s="151">
        <v>58.539000000000001</v>
      </c>
      <c r="TP44" s="151">
        <v>59.933</v>
      </c>
      <c r="TQ44" s="151">
        <v>61.331000000000003</v>
      </c>
      <c r="TR44" s="151">
        <v>65.007000000000005</v>
      </c>
      <c r="TS44" s="151">
        <v>68.924999999999997</v>
      </c>
      <c r="TT44" s="151">
        <v>71.900999999999996</v>
      </c>
      <c r="TU44" s="151">
        <v>76.212999999999994</v>
      </c>
      <c r="TV44" s="151">
        <v>79.858999999999995</v>
      </c>
      <c r="TW44" s="151">
        <v>83.137</v>
      </c>
      <c r="TX44" s="151">
        <v>87.662000000000006</v>
      </c>
      <c r="TY44" s="151">
        <v>92.596000000000004</v>
      </c>
      <c r="TZ44" s="151">
        <v>95.076999999999998</v>
      </c>
      <c r="UA44" s="151">
        <v>97.394999999999996</v>
      </c>
      <c r="UB44" s="151">
        <v>99.956000000000003</v>
      </c>
      <c r="UC44" s="151">
        <v>101.464</v>
      </c>
      <c r="UD44" s="151">
        <v>101.38</v>
      </c>
      <c r="UE44" s="151">
        <v>102.46299999999999</v>
      </c>
      <c r="UF44" s="151">
        <v>102.253</v>
      </c>
      <c r="UG44" s="151">
        <v>100.396</v>
      </c>
      <c r="UH44" s="151">
        <v>97.292000000000002</v>
      </c>
      <c r="UI44" s="151">
        <v>94.244</v>
      </c>
      <c r="UJ44" s="151">
        <v>91.057000000000002</v>
      </c>
      <c r="UK44" s="151">
        <v>89.278000000000006</v>
      </c>
      <c r="UL44" s="151">
        <v>86.778000000000006</v>
      </c>
      <c r="UM44" s="151">
        <v>82.881</v>
      </c>
      <c r="UN44" s="151">
        <v>79.117000000000004</v>
      </c>
      <c r="UO44" s="151">
        <v>76.460999999999999</v>
      </c>
      <c r="UP44" s="151">
        <v>74.98</v>
      </c>
      <c r="UQ44" s="151">
        <v>74.626999999999995</v>
      </c>
      <c r="UR44" s="151">
        <v>72.956000000000003</v>
      </c>
      <c r="US44" s="151">
        <v>72.5</v>
      </c>
    </row>
    <row r="46" spans="1:565">
      <c r="A46" s="159" t="s">
        <v>46</v>
      </c>
    </row>
    <row r="47" spans="1:565">
      <c r="B47" s="150" t="s">
        <v>29</v>
      </c>
      <c r="C47" s="151">
        <v>0</v>
      </c>
      <c r="D47" s="151">
        <v>6.6670000000000002E-3</v>
      </c>
      <c r="E47" s="151">
        <v>1.3332999999999999E-2</v>
      </c>
      <c r="F47" s="151">
        <v>0.02</v>
      </c>
      <c r="G47" s="151">
        <v>2.6667E-2</v>
      </c>
      <c r="H47" s="151">
        <v>3.3333000000000002E-2</v>
      </c>
      <c r="I47" s="151">
        <v>0.04</v>
      </c>
      <c r="J47" s="151">
        <v>4.6667E-2</v>
      </c>
      <c r="K47" s="151">
        <v>5.3332999999999998E-2</v>
      </c>
      <c r="L47" s="151">
        <v>0.06</v>
      </c>
      <c r="M47" s="151">
        <v>6.6667000000000004E-2</v>
      </c>
      <c r="N47" s="151">
        <v>7.3332999999999995E-2</v>
      </c>
      <c r="O47" s="151">
        <v>0.08</v>
      </c>
      <c r="P47" s="151">
        <v>8.6666999999999994E-2</v>
      </c>
      <c r="Q47" s="151">
        <v>9.3332999999999999E-2</v>
      </c>
      <c r="R47" s="151">
        <v>0.1</v>
      </c>
      <c r="S47" s="151">
        <v>0.106667</v>
      </c>
      <c r="T47" s="151">
        <v>0.113333</v>
      </c>
      <c r="U47" s="151">
        <v>0.12</v>
      </c>
      <c r="V47" s="151">
        <v>0.126667</v>
      </c>
      <c r="W47" s="151">
        <v>0.13333300000000001</v>
      </c>
      <c r="X47" s="151">
        <v>0.14000000000000001</v>
      </c>
      <c r="Y47" s="151">
        <v>0.14666699999999999</v>
      </c>
      <c r="Z47" s="151">
        <v>0.153333</v>
      </c>
      <c r="AA47" s="151">
        <v>0.16</v>
      </c>
      <c r="AB47" s="151">
        <v>0.16666700000000001</v>
      </c>
      <c r="AC47" s="151">
        <v>0.17333299999999999</v>
      </c>
      <c r="AD47" s="151">
        <v>0.18</v>
      </c>
      <c r="AE47" s="151">
        <v>0.186667</v>
      </c>
      <c r="AF47" s="151">
        <v>0.193333</v>
      </c>
      <c r="AG47" s="151">
        <v>0.2</v>
      </c>
      <c r="AH47" s="151">
        <v>0.20666699999999999</v>
      </c>
      <c r="AI47" s="151">
        <v>0.21333299999999999</v>
      </c>
      <c r="AJ47" s="151">
        <v>0.22</v>
      </c>
    </row>
    <row r="48" spans="1:565">
      <c r="B48" s="162" t="s">
        <v>31</v>
      </c>
      <c r="C48" s="151">
        <v>106</v>
      </c>
      <c r="D48" s="151">
        <v>244.92599999999999</v>
      </c>
      <c r="E48" s="151">
        <v>254.733</v>
      </c>
      <c r="F48" s="151">
        <v>247.233</v>
      </c>
      <c r="G48" s="151">
        <v>179.86500000000001</v>
      </c>
      <c r="H48" s="151">
        <v>110.43</v>
      </c>
      <c r="I48" s="151">
        <v>46.752000000000002</v>
      </c>
      <c r="J48" s="151">
        <v>32.933</v>
      </c>
      <c r="K48" s="151">
        <v>30.652999999999999</v>
      </c>
      <c r="L48" s="151">
        <v>27.378</v>
      </c>
      <c r="M48" s="151">
        <v>23.402000000000001</v>
      </c>
      <c r="N48" s="151">
        <v>19.25</v>
      </c>
      <c r="O48" s="151">
        <v>19.173999999999999</v>
      </c>
      <c r="P48" s="151">
        <v>16.808</v>
      </c>
      <c r="Q48" s="151">
        <v>15.738</v>
      </c>
      <c r="R48" s="151">
        <v>14.147</v>
      </c>
      <c r="S48" s="151">
        <v>12.212</v>
      </c>
      <c r="T48" s="151">
        <v>11.603999999999999</v>
      </c>
      <c r="U48" s="151">
        <v>12.43</v>
      </c>
      <c r="V48" s="151">
        <v>13.355</v>
      </c>
      <c r="W48" s="151">
        <v>17.763000000000002</v>
      </c>
      <c r="X48" s="151">
        <v>19.321999999999999</v>
      </c>
      <c r="Y48" s="151">
        <v>21.667000000000002</v>
      </c>
      <c r="Z48" s="151">
        <v>23.367000000000001</v>
      </c>
      <c r="AA48" s="151">
        <v>27.437999999999999</v>
      </c>
      <c r="AB48" s="151">
        <v>109.61</v>
      </c>
      <c r="AC48" s="151">
        <v>213.89500000000001</v>
      </c>
      <c r="AD48" s="151">
        <v>252.05600000000001</v>
      </c>
      <c r="AE48" s="151">
        <v>254.30600000000001</v>
      </c>
      <c r="AF48" s="151">
        <v>224.447</v>
      </c>
      <c r="AG48" s="151">
        <v>122.818</v>
      </c>
      <c r="AH48" s="151">
        <v>35.859000000000002</v>
      </c>
      <c r="AI48" s="151">
        <v>11.548</v>
      </c>
      <c r="AJ48" s="151">
        <v>8.75</v>
      </c>
    </row>
    <row r="49" spans="1:36">
      <c r="B49" s="162" t="s">
        <v>47</v>
      </c>
      <c r="C49" s="151">
        <v>72</v>
      </c>
      <c r="D49" s="151">
        <v>187.70699999999999</v>
      </c>
      <c r="E49" s="151">
        <v>240.16</v>
      </c>
      <c r="F49" s="151">
        <v>211.155</v>
      </c>
      <c r="G49" s="151">
        <v>123.16800000000001</v>
      </c>
      <c r="H49" s="151">
        <v>66.947999999999993</v>
      </c>
      <c r="I49" s="151">
        <v>33.198</v>
      </c>
      <c r="J49" s="151">
        <v>19.489999999999998</v>
      </c>
      <c r="K49" s="151">
        <v>29.904</v>
      </c>
      <c r="L49" s="151">
        <v>20.920999999999999</v>
      </c>
      <c r="M49" s="151">
        <v>16.704999999999998</v>
      </c>
      <c r="N49" s="151">
        <v>20.167000000000002</v>
      </c>
      <c r="O49" s="151">
        <v>20.785</v>
      </c>
      <c r="P49" s="151">
        <v>17.643000000000001</v>
      </c>
      <c r="Q49" s="151">
        <v>15.287000000000001</v>
      </c>
      <c r="R49" s="151">
        <v>14.223000000000001</v>
      </c>
      <c r="S49" s="151">
        <v>11.545</v>
      </c>
      <c r="T49" s="151">
        <v>13.077999999999999</v>
      </c>
      <c r="U49" s="151">
        <v>12.339</v>
      </c>
      <c r="V49" s="151">
        <v>6.8460000000000001</v>
      </c>
      <c r="W49" s="151">
        <v>9.6780000000000008</v>
      </c>
      <c r="X49" s="151">
        <v>15.952</v>
      </c>
      <c r="Y49" s="151">
        <v>12.667</v>
      </c>
      <c r="Z49" s="151">
        <v>8.6790000000000003</v>
      </c>
      <c r="AA49" s="151">
        <v>9.8840000000000003</v>
      </c>
      <c r="AB49" s="151">
        <v>53.953000000000003</v>
      </c>
      <c r="AC49" s="151">
        <v>168.405</v>
      </c>
      <c r="AD49" s="151">
        <v>236.60300000000001</v>
      </c>
      <c r="AE49" s="151">
        <v>245.90100000000001</v>
      </c>
      <c r="AF49" s="151">
        <v>175.49199999999999</v>
      </c>
      <c r="AG49" s="151">
        <v>60.43</v>
      </c>
      <c r="AH49" s="151">
        <v>8.15</v>
      </c>
      <c r="AI49" s="151">
        <v>5.6470000000000002</v>
      </c>
      <c r="AJ49" s="151">
        <v>8.5</v>
      </c>
    </row>
    <row r="51" spans="1:36">
      <c r="A51" s="159" t="s">
        <v>412</v>
      </c>
    </row>
    <row r="52" spans="1:36">
      <c r="B52" s="150" t="s">
        <v>29</v>
      </c>
      <c r="C52" s="151">
        <v>0</v>
      </c>
      <c r="D52" s="151">
        <v>6.6670000000000002E-3</v>
      </c>
      <c r="E52" s="151">
        <v>1.3332999999999999E-2</v>
      </c>
      <c r="F52" s="151">
        <v>0.02</v>
      </c>
      <c r="G52" s="151">
        <v>2.6667E-2</v>
      </c>
      <c r="H52" s="151">
        <v>3.3333000000000002E-2</v>
      </c>
      <c r="I52" s="151">
        <v>0.04</v>
      </c>
      <c r="J52" s="151">
        <v>4.6667E-2</v>
      </c>
      <c r="K52" s="151">
        <v>5.3332999999999998E-2</v>
      </c>
      <c r="L52" s="151">
        <v>0.06</v>
      </c>
      <c r="M52" s="151">
        <v>6.6667000000000004E-2</v>
      </c>
      <c r="N52" s="151">
        <v>7.3332999999999995E-2</v>
      </c>
      <c r="O52" s="151">
        <v>0.08</v>
      </c>
      <c r="P52" s="151">
        <v>8.6666999999999994E-2</v>
      </c>
      <c r="Q52" s="151">
        <v>9.3332999999999999E-2</v>
      </c>
      <c r="R52" s="151">
        <v>0.1</v>
      </c>
      <c r="S52" s="151">
        <v>0.106667</v>
      </c>
      <c r="T52" s="151">
        <v>0.113333</v>
      </c>
      <c r="U52" s="151">
        <v>0.12</v>
      </c>
      <c r="V52" s="151">
        <v>0.126667</v>
      </c>
      <c r="W52" s="151">
        <v>0.13333300000000001</v>
      </c>
      <c r="X52" s="151">
        <v>0.14000000000000001</v>
      </c>
      <c r="Y52" s="151">
        <v>0.14666699999999999</v>
      </c>
      <c r="Z52" s="151">
        <v>0.153333</v>
      </c>
      <c r="AA52" s="151">
        <v>0.16</v>
      </c>
    </row>
    <row r="53" spans="1:36">
      <c r="B53" s="162" t="s">
        <v>33</v>
      </c>
      <c r="C53" s="151">
        <v>29.25</v>
      </c>
      <c r="D53" s="151">
        <v>76.191000000000003</v>
      </c>
      <c r="E53" s="151">
        <v>81.707999999999998</v>
      </c>
      <c r="F53" s="151">
        <v>67.629000000000005</v>
      </c>
      <c r="G53" s="151">
        <v>111.312</v>
      </c>
      <c r="H53" s="151">
        <v>154.98699999999999</v>
      </c>
      <c r="I53" s="151">
        <v>162.078</v>
      </c>
      <c r="J53" s="151">
        <v>179.86199999999999</v>
      </c>
      <c r="K53" s="151">
        <v>180.44399999999999</v>
      </c>
      <c r="L53" s="151">
        <v>186.41</v>
      </c>
      <c r="M53" s="151">
        <v>211.55199999999999</v>
      </c>
      <c r="N53" s="151">
        <v>214.69399999999999</v>
      </c>
      <c r="O53" s="151">
        <v>210.875</v>
      </c>
      <c r="P53" s="151">
        <v>218.06200000000001</v>
      </c>
      <c r="Q53" s="151">
        <v>226.399</v>
      </c>
      <c r="R53" s="151">
        <v>227.00800000000001</v>
      </c>
      <c r="S53" s="151">
        <v>221.5</v>
      </c>
      <c r="T53" s="151">
        <v>212.04599999999999</v>
      </c>
      <c r="U53" s="151">
        <v>196.672</v>
      </c>
      <c r="V53" s="151">
        <v>151.827</v>
      </c>
      <c r="W53" s="151">
        <v>103.02800000000001</v>
      </c>
      <c r="X53" s="151">
        <v>91.465000000000003</v>
      </c>
      <c r="Y53" s="151">
        <v>122.06100000000001</v>
      </c>
      <c r="Z53" s="151">
        <v>95.073999999999998</v>
      </c>
      <c r="AA53" s="151">
        <v>45</v>
      </c>
    </row>
    <row r="54" spans="1:36">
      <c r="B54" s="162" t="s">
        <v>47</v>
      </c>
      <c r="C54" s="151">
        <v>22</v>
      </c>
      <c r="D54" s="151">
        <v>21.789000000000001</v>
      </c>
      <c r="E54" s="151">
        <v>24.547000000000001</v>
      </c>
      <c r="F54" s="151">
        <v>30.527000000000001</v>
      </c>
      <c r="G54" s="151">
        <v>43.103999999999999</v>
      </c>
      <c r="H54" s="151">
        <v>52.017000000000003</v>
      </c>
      <c r="I54" s="151">
        <v>81.046999999999997</v>
      </c>
      <c r="J54" s="151">
        <v>124.371</v>
      </c>
      <c r="K54" s="151">
        <v>144.55600000000001</v>
      </c>
      <c r="L54" s="151">
        <v>143.80500000000001</v>
      </c>
      <c r="M54" s="151">
        <v>156.81800000000001</v>
      </c>
      <c r="N54" s="151">
        <v>172.512</v>
      </c>
      <c r="O54" s="151">
        <v>152.93799999999999</v>
      </c>
      <c r="P54" s="151">
        <v>148.10300000000001</v>
      </c>
      <c r="Q54" s="151">
        <v>169.429</v>
      </c>
      <c r="R54" s="151">
        <v>177.691</v>
      </c>
      <c r="S54" s="151">
        <v>147.47200000000001</v>
      </c>
      <c r="T54" s="151">
        <v>140.63300000000001</v>
      </c>
      <c r="U54" s="151">
        <v>152.90600000000001</v>
      </c>
      <c r="V54" s="151">
        <v>105.16500000000001</v>
      </c>
      <c r="W54" s="151">
        <v>69.278000000000006</v>
      </c>
      <c r="X54" s="151">
        <v>52.039000000000001</v>
      </c>
      <c r="Y54" s="151">
        <v>38.012</v>
      </c>
      <c r="Z54" s="151">
        <v>26.306000000000001</v>
      </c>
      <c r="AA54" s="151">
        <v>23</v>
      </c>
    </row>
    <row r="56" spans="1:36">
      <c r="A56" s="159" t="s">
        <v>48</v>
      </c>
    </row>
    <row r="57" spans="1:36">
      <c r="B57" s="150" t="s">
        <v>29</v>
      </c>
      <c r="C57" s="151">
        <v>0</v>
      </c>
      <c r="D57" s="151">
        <v>6.6670000000000002E-3</v>
      </c>
      <c r="E57" s="151">
        <v>1.3332999999999999E-2</v>
      </c>
      <c r="F57" s="151">
        <v>0.02</v>
      </c>
      <c r="G57" s="151">
        <v>2.6667E-2</v>
      </c>
      <c r="H57" s="151">
        <v>3.3333000000000002E-2</v>
      </c>
      <c r="I57" s="151">
        <v>0.04</v>
      </c>
      <c r="J57" s="151">
        <v>4.6667E-2</v>
      </c>
      <c r="K57" s="151">
        <v>5.3332999999999998E-2</v>
      </c>
      <c r="L57" s="151">
        <v>0.06</v>
      </c>
      <c r="M57" s="151">
        <v>6.6667000000000004E-2</v>
      </c>
      <c r="N57" s="151">
        <v>7.3332999999999995E-2</v>
      </c>
      <c r="O57" s="151">
        <v>0.08</v>
      </c>
      <c r="P57" s="151">
        <v>8.6666999999999994E-2</v>
      </c>
      <c r="Q57" s="151">
        <v>9.3332999999999999E-2</v>
      </c>
      <c r="R57" s="151">
        <v>0.1</v>
      </c>
      <c r="S57" s="151">
        <v>0.106667</v>
      </c>
      <c r="T57" s="151">
        <v>0.113333</v>
      </c>
      <c r="U57" s="151">
        <v>0.12</v>
      </c>
      <c r="V57" s="151">
        <v>0.126667</v>
      </c>
      <c r="W57" s="151">
        <v>0.13333300000000001</v>
      </c>
      <c r="X57" s="151">
        <v>0.14000000000000001</v>
      </c>
      <c r="Y57" s="151">
        <v>0.14666699999999999</v>
      </c>
      <c r="Z57" s="151">
        <v>0.153333</v>
      </c>
      <c r="AA57" s="151">
        <v>0.16</v>
      </c>
      <c r="AB57" s="151">
        <v>0.16666700000000001</v>
      </c>
      <c r="AC57" s="151">
        <v>0.17333299999999999</v>
      </c>
      <c r="AD57" s="151">
        <v>0.18</v>
      </c>
    </row>
    <row r="58" spans="1:36">
      <c r="B58" s="162" t="s">
        <v>34</v>
      </c>
      <c r="C58" s="151">
        <v>0</v>
      </c>
      <c r="D58" s="151">
        <v>59.542999999999999</v>
      </c>
      <c r="E58" s="151">
        <v>187.869</v>
      </c>
      <c r="F58" s="151">
        <v>255</v>
      </c>
      <c r="G58" s="151">
        <v>255</v>
      </c>
      <c r="H58" s="151">
        <v>243.2</v>
      </c>
      <c r="I58" s="151">
        <v>176.34299999999999</v>
      </c>
      <c r="J58" s="151">
        <v>58.847000000000001</v>
      </c>
      <c r="K58" s="151">
        <v>0</v>
      </c>
      <c r="L58" s="151">
        <v>0</v>
      </c>
      <c r="M58" s="151">
        <v>0.111</v>
      </c>
      <c r="N58" s="151">
        <v>0.53700000000000003</v>
      </c>
      <c r="O58" s="151">
        <v>1.123</v>
      </c>
      <c r="P58" s="151">
        <v>2.4870000000000001</v>
      </c>
      <c r="Q58" s="151">
        <v>2.218</v>
      </c>
      <c r="R58" s="151">
        <v>0.64800000000000002</v>
      </c>
      <c r="S58" s="151">
        <v>0</v>
      </c>
      <c r="T58" s="151">
        <v>0.24</v>
      </c>
      <c r="U58" s="151">
        <v>1.667</v>
      </c>
      <c r="V58" s="151">
        <v>1.704</v>
      </c>
      <c r="W58" s="151">
        <v>1.6919999999999999</v>
      </c>
      <c r="X58" s="151">
        <v>30.085999999999999</v>
      </c>
      <c r="Y58" s="151">
        <v>165.21899999999999</v>
      </c>
      <c r="Z58" s="151">
        <v>238.73699999999999</v>
      </c>
      <c r="AA58" s="151">
        <v>246.98500000000001</v>
      </c>
      <c r="AB58" s="151">
        <v>190.26300000000001</v>
      </c>
      <c r="AC58" s="151">
        <v>51.837000000000003</v>
      </c>
      <c r="AD58" s="151">
        <v>1</v>
      </c>
    </row>
    <row r="59" spans="1:36">
      <c r="B59" s="162" t="s">
        <v>47</v>
      </c>
      <c r="C59" s="151">
        <v>1.25</v>
      </c>
      <c r="D59" s="151">
        <v>8.8569999999999993</v>
      </c>
      <c r="E59" s="151">
        <v>57.148000000000003</v>
      </c>
      <c r="F59" s="151">
        <v>142.12299999999999</v>
      </c>
      <c r="G59" s="151">
        <v>197.71600000000001</v>
      </c>
      <c r="H59" s="151">
        <v>190.40899999999999</v>
      </c>
      <c r="I59" s="151">
        <v>114.093</v>
      </c>
      <c r="J59" s="151">
        <v>24.66</v>
      </c>
      <c r="K59" s="151">
        <v>0</v>
      </c>
      <c r="L59" s="151">
        <v>0.88900000000000001</v>
      </c>
      <c r="M59" s="151">
        <v>1.6679999999999999</v>
      </c>
      <c r="N59" s="151">
        <v>0.91500000000000004</v>
      </c>
      <c r="O59" s="151">
        <v>0.72199999999999998</v>
      </c>
      <c r="P59" s="151">
        <v>1.3779999999999999</v>
      </c>
      <c r="Q59" s="151">
        <v>4.2450000000000001</v>
      </c>
      <c r="R59" s="151">
        <v>6.8090000000000002</v>
      </c>
      <c r="S59" s="151">
        <v>4.4210000000000003</v>
      </c>
      <c r="T59" s="151">
        <v>1.056</v>
      </c>
      <c r="U59" s="151">
        <v>0.13900000000000001</v>
      </c>
      <c r="V59" s="151">
        <v>0.876</v>
      </c>
      <c r="W59" s="151">
        <v>1.7589999999999999</v>
      </c>
      <c r="X59" s="151">
        <v>18.431999999999999</v>
      </c>
      <c r="Y59" s="151">
        <v>80.587999999999994</v>
      </c>
      <c r="Z59" s="151">
        <v>148.929</v>
      </c>
      <c r="AA59" s="151">
        <v>147.47499999999999</v>
      </c>
      <c r="AB59" s="151">
        <v>81.644999999999996</v>
      </c>
      <c r="AC59" s="151">
        <v>21.581</v>
      </c>
      <c r="AD59" s="151">
        <v>2.5</v>
      </c>
    </row>
    <row r="62" spans="1:36">
      <c r="B62" s="414" t="s">
        <v>310</v>
      </c>
      <c r="F62" s="414" t="s">
        <v>305</v>
      </c>
      <c r="G62" s="148"/>
      <c r="H62" s="148"/>
      <c r="I62" s="414" t="s">
        <v>306</v>
      </c>
      <c r="J62" s="148"/>
      <c r="K62" s="148"/>
      <c r="L62" s="414" t="s">
        <v>307</v>
      </c>
    </row>
    <row r="63" spans="1:36">
      <c r="C63" s="151" t="s">
        <v>298</v>
      </c>
      <c r="D63" s="151" t="s">
        <v>299</v>
      </c>
      <c r="F63" s="151" t="s">
        <v>300</v>
      </c>
      <c r="G63" s="151" t="s">
        <v>301</v>
      </c>
      <c r="I63" s="151" t="s">
        <v>302</v>
      </c>
      <c r="J63" s="151" t="s">
        <v>303</v>
      </c>
      <c r="L63" s="151" t="s">
        <v>298</v>
      </c>
      <c r="M63" s="151" t="s">
        <v>304</v>
      </c>
    </row>
    <row r="64" spans="1:36">
      <c r="C64" s="151">
        <v>0.84</v>
      </c>
      <c r="D64" s="151">
        <v>0.83</v>
      </c>
      <c r="F64" s="151">
        <v>0.81</v>
      </c>
      <c r="G64" s="151">
        <v>0.88</v>
      </c>
      <c r="I64" s="151">
        <v>0.69</v>
      </c>
      <c r="J64" s="151">
        <v>0.56000000000000005</v>
      </c>
      <c r="L64" s="151">
        <v>0.62</v>
      </c>
      <c r="M64" s="151">
        <v>0.43</v>
      </c>
    </row>
    <row r="65" spans="2:13">
      <c r="C65" s="151">
        <v>0.74</v>
      </c>
      <c r="D65" s="151">
        <v>0.76</v>
      </c>
      <c r="F65" s="151">
        <v>0.5</v>
      </c>
      <c r="G65" s="151">
        <v>0.72</v>
      </c>
      <c r="I65" s="151">
        <v>0.85</v>
      </c>
      <c r="J65" s="151">
        <v>0.85</v>
      </c>
      <c r="L65" s="151">
        <v>0.81</v>
      </c>
      <c r="M65" s="151">
        <v>0.94</v>
      </c>
    </row>
    <row r="66" spans="2:13">
      <c r="C66" s="151">
        <v>0.9</v>
      </c>
      <c r="D66" s="151">
        <v>0.88</v>
      </c>
      <c r="F66" s="151">
        <v>0.49</v>
      </c>
      <c r="G66" s="151">
        <v>0.45</v>
      </c>
      <c r="I66" s="151">
        <v>0.89</v>
      </c>
      <c r="J66" s="151">
        <v>0.7</v>
      </c>
      <c r="L66" s="151">
        <v>0.85</v>
      </c>
      <c r="M66" s="151">
        <v>0.32</v>
      </c>
    </row>
    <row r="68" spans="2:13">
      <c r="B68" s="150" t="s">
        <v>4</v>
      </c>
      <c r="C68" s="151">
        <f>AVERAGE(C64:C66)</f>
        <v>0.82666666666666666</v>
      </c>
      <c r="D68" s="151">
        <f>AVERAGE(D64:D66)</f>
        <v>0.82333333333333325</v>
      </c>
      <c r="F68" s="151">
        <f>AVERAGE(F64:F66)</f>
        <v>0.6</v>
      </c>
      <c r="G68" s="151">
        <f>AVERAGE(G64:G66)</f>
        <v>0.68333333333333346</v>
      </c>
      <c r="I68" s="151">
        <f>AVERAGE(I64:I66)</f>
        <v>0.81</v>
      </c>
      <c r="J68" s="151">
        <f>AVERAGE(J64:J66)</f>
        <v>0.70333333333333348</v>
      </c>
      <c r="L68" s="151">
        <f>AVERAGE(L64:L66)</f>
        <v>0.76000000000000012</v>
      </c>
      <c r="M68" s="151">
        <f>AVERAGE(M64:M66)</f>
        <v>0.56333333333333335</v>
      </c>
    </row>
    <row r="69" spans="2:13">
      <c r="B69" s="150" t="s">
        <v>5</v>
      </c>
      <c r="C69" s="151">
        <f>STDEV(C64:C66)</f>
        <v>8.0829037686547617E-2</v>
      </c>
      <c r="D69" s="151">
        <f>STDEV(D64:D66)</f>
        <v>6.0277137733417079E-2</v>
      </c>
      <c r="F69" s="151">
        <f>STDEV(F64:F66)</f>
        <v>0.18193405398660256</v>
      </c>
      <c r="G69" s="151">
        <f>STDEV(G64:G66)</f>
        <v>0.21733231083603979</v>
      </c>
      <c r="I69" s="151">
        <f>STDEV(I64:I66)</f>
        <v>0.10583005244258305</v>
      </c>
      <c r="J69" s="151">
        <f>STDEV(J64:J66)</f>
        <v>0.14502873278537989</v>
      </c>
      <c r="L69" s="151">
        <f>STDEV(L64:L66)</f>
        <v>0.12288205727444464</v>
      </c>
      <c r="M69" s="151">
        <f>STDEV(M64:M66)</f>
        <v>0.330807093837682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42"/>
  <sheetViews>
    <sheetView topLeftCell="A136" zoomScale="70" zoomScaleNormal="70" workbookViewId="0">
      <selection activeCell="K72" sqref="K72:O72"/>
    </sheetView>
  </sheetViews>
  <sheetFormatPr defaultRowHeight="14"/>
  <cols>
    <col min="1" max="1" width="33.6640625" style="150" customWidth="1"/>
    <col min="2" max="7" width="17.58203125" style="150" customWidth="1"/>
    <col min="8" max="8" width="15.75" style="150" customWidth="1"/>
    <col min="9" max="9" width="14.9140625" style="150" customWidth="1"/>
    <col min="10" max="10" width="9.25" style="150" customWidth="1"/>
    <col min="11" max="11" width="8.6640625" style="150"/>
    <col min="12" max="12" width="12.6640625" style="150" bestFit="1" customWidth="1"/>
    <col min="13" max="16384" width="8.6640625" style="150"/>
  </cols>
  <sheetData>
    <row r="1" spans="1:38">
      <c r="A1" s="148" t="s">
        <v>282</v>
      </c>
      <c r="B1" s="148"/>
      <c r="C1" s="148"/>
      <c r="D1" s="148"/>
      <c r="E1" s="148"/>
      <c r="F1" s="148"/>
      <c r="G1" s="148"/>
      <c r="H1" s="148"/>
      <c r="I1" s="148"/>
      <c r="J1" s="148"/>
    </row>
    <row r="2" spans="1:38" ht="15.5">
      <c r="B2" s="148"/>
      <c r="C2" s="448" t="s">
        <v>351</v>
      </c>
      <c r="D2" s="448"/>
      <c r="E2" s="448"/>
      <c r="F2" s="148"/>
      <c r="G2" s="148"/>
      <c r="H2" s="148"/>
      <c r="I2" s="172" t="s">
        <v>54</v>
      </c>
      <c r="J2" s="448" t="s">
        <v>52</v>
      </c>
      <c r="K2" s="448"/>
      <c r="L2" s="448"/>
      <c r="M2" s="448"/>
      <c r="N2" s="448"/>
      <c r="P2" s="448" t="s">
        <v>53</v>
      </c>
      <c r="Q2" s="448"/>
      <c r="R2" s="448"/>
      <c r="S2" s="448"/>
      <c r="T2" s="448"/>
      <c r="U2" s="137"/>
      <c r="V2" s="137"/>
      <c r="W2" s="137"/>
      <c r="X2" s="137"/>
      <c r="Y2" s="137"/>
      <c r="Z2" s="137"/>
      <c r="AA2" s="137"/>
    </row>
    <row r="3" spans="1:38">
      <c r="C3" s="169" t="s">
        <v>342</v>
      </c>
      <c r="D3" s="169" t="s">
        <v>343</v>
      </c>
      <c r="E3" s="169" t="s">
        <v>344</v>
      </c>
      <c r="F3" s="148" t="s">
        <v>4</v>
      </c>
      <c r="G3" s="148" t="s">
        <v>5</v>
      </c>
      <c r="H3" s="169" t="s">
        <v>350</v>
      </c>
      <c r="J3" s="151" t="s">
        <v>276</v>
      </c>
      <c r="K3" s="151" t="s">
        <v>25</v>
      </c>
      <c r="L3" s="151" t="s">
        <v>277</v>
      </c>
      <c r="M3" s="151" t="s">
        <v>278</v>
      </c>
      <c r="N3" s="151" t="s">
        <v>279</v>
      </c>
      <c r="P3" s="151" t="s">
        <v>1</v>
      </c>
      <c r="Q3" s="151" t="s">
        <v>25</v>
      </c>
      <c r="R3" s="151" t="s">
        <v>13</v>
      </c>
      <c r="S3" s="151" t="s">
        <v>51</v>
      </c>
      <c r="T3" s="151" t="s">
        <v>50</v>
      </c>
      <c r="U3" s="146"/>
      <c r="V3" s="147"/>
      <c r="W3" s="448" t="s">
        <v>6</v>
      </c>
      <c r="X3" s="448"/>
      <c r="Y3" s="448"/>
      <c r="Z3" s="448"/>
      <c r="AA3" s="448"/>
      <c r="AG3" s="448" t="s">
        <v>53</v>
      </c>
      <c r="AH3" s="448"/>
      <c r="AI3" s="448"/>
      <c r="AJ3" s="448"/>
      <c r="AK3" s="448"/>
    </row>
    <row r="4" spans="1:38">
      <c r="B4" s="150" t="s">
        <v>1</v>
      </c>
      <c r="C4" s="150">
        <f>AVERAGE(P4:P12)</f>
        <v>3.5444444444444443</v>
      </c>
      <c r="D4" s="150">
        <f>AVERAGE(P13:P21)</f>
        <v>3.677777777777778</v>
      </c>
      <c r="E4" s="150">
        <f>AVERAGE(P22:P30)</f>
        <v>3.8333333333333335</v>
      </c>
      <c r="F4" s="150">
        <f>AVERAGE(C4:E4)</f>
        <v>3.6851851851851851</v>
      </c>
      <c r="G4" s="150">
        <f>STDEV(C4:E4)</f>
        <v>0.14458682441439374</v>
      </c>
      <c r="J4" s="151">
        <v>5.9</v>
      </c>
      <c r="K4" s="151">
        <v>6.3</v>
      </c>
      <c r="L4" s="151">
        <v>6.4</v>
      </c>
      <c r="M4" s="151">
        <v>6.5</v>
      </c>
      <c r="N4" s="151">
        <v>5.7</v>
      </c>
      <c r="P4" s="151">
        <v>3.6</v>
      </c>
      <c r="Q4" s="151">
        <v>2.6</v>
      </c>
      <c r="R4" s="151">
        <v>2.7</v>
      </c>
      <c r="S4" s="151">
        <v>4.4000000000000004</v>
      </c>
      <c r="T4" s="151">
        <v>4.3</v>
      </c>
      <c r="U4" s="304"/>
      <c r="V4" s="147"/>
      <c r="W4" s="471" t="s">
        <v>291</v>
      </c>
      <c r="X4" s="472"/>
      <c r="Y4" s="472"/>
      <c r="Z4" s="472"/>
      <c r="AA4" s="472"/>
      <c r="AB4" s="472"/>
      <c r="AC4" s="472"/>
      <c r="AF4" s="471" t="s">
        <v>281</v>
      </c>
      <c r="AG4" s="472"/>
      <c r="AH4" s="472"/>
      <c r="AI4" s="472"/>
      <c r="AJ4" s="472"/>
      <c r="AK4" s="472"/>
      <c r="AL4" s="472"/>
    </row>
    <row r="5" spans="1:38" ht="14.5" customHeight="1" thickBot="1">
      <c r="B5" s="151" t="s">
        <v>12</v>
      </c>
      <c r="C5" s="150">
        <f>AVERAGE(Q4:Q12)</f>
        <v>2.6222222222222222</v>
      </c>
      <c r="D5" s="150">
        <f>AVERAGE(Q13:Q21)</f>
        <v>2.5444444444444443</v>
      </c>
      <c r="E5" s="150">
        <f>AVERAGE(Q22:Q30)</f>
        <v>2.5666666666666673</v>
      </c>
      <c r="F5" s="150">
        <f t="shared" ref="F5:F8" si="0">AVERAGE(C5:E5)</f>
        <v>2.5777777777777779</v>
      </c>
      <c r="G5" s="150">
        <f t="shared" ref="G5:G8" si="1">STDEV(C5:E5)</f>
        <v>4.0061680838488753E-2</v>
      </c>
      <c r="H5" s="170">
        <f>ROUND(_xlfn.T.TEST(C4:E4,C5:E5,2,2),4)</f>
        <v>2.0000000000000001E-4</v>
      </c>
      <c r="J5" s="151">
        <v>8</v>
      </c>
      <c r="K5" s="151">
        <v>7.2</v>
      </c>
      <c r="L5" s="151">
        <v>6</v>
      </c>
      <c r="M5" s="151">
        <v>6.3</v>
      </c>
      <c r="N5" s="151">
        <v>5.8</v>
      </c>
      <c r="P5" s="151">
        <v>3.4</v>
      </c>
      <c r="Q5" s="151">
        <v>2.8</v>
      </c>
      <c r="R5" s="151">
        <v>2.2999999999999998</v>
      </c>
      <c r="S5" s="151">
        <v>4.7</v>
      </c>
      <c r="T5" s="151">
        <v>4.5999999999999996</v>
      </c>
      <c r="U5" s="131"/>
      <c r="V5" s="131"/>
      <c r="W5" s="473" t="s">
        <v>273</v>
      </c>
      <c r="X5" s="472"/>
      <c r="Y5" s="472"/>
      <c r="Z5" s="472"/>
      <c r="AA5" s="472"/>
      <c r="AB5" s="472"/>
      <c r="AC5" s="472"/>
      <c r="AF5" s="473" t="s">
        <v>267</v>
      </c>
      <c r="AG5" s="472"/>
      <c r="AH5" s="472"/>
      <c r="AI5" s="472"/>
      <c r="AJ5" s="472"/>
      <c r="AK5" s="472"/>
      <c r="AL5" s="472"/>
    </row>
    <row r="6" spans="1:38" ht="14.5" customHeight="1" thickBot="1">
      <c r="B6" s="151" t="s">
        <v>13</v>
      </c>
      <c r="C6" s="150">
        <f>AVERAGE(R4:R12)</f>
        <v>2.6333333333333337</v>
      </c>
      <c r="D6" s="150">
        <f>AVERAGE(R13:R21)</f>
        <v>2.588888888888889</v>
      </c>
      <c r="E6" s="150">
        <f>AVERAGE(R22:R30)</f>
        <v>2.411111111111111</v>
      </c>
      <c r="F6" s="150">
        <f t="shared" si="0"/>
        <v>2.5444444444444447</v>
      </c>
      <c r="G6" s="150">
        <f t="shared" si="1"/>
        <v>0.11758894715842651</v>
      </c>
      <c r="H6" s="170">
        <f>ROUND(_xlfn.T.TEST(C4:E4,C6:E6,2,2),4)</f>
        <v>4.0000000000000002E-4</v>
      </c>
      <c r="J6" s="151">
        <v>5.4</v>
      </c>
      <c r="K6" s="151">
        <v>7.4</v>
      </c>
      <c r="L6" s="151">
        <v>6.8</v>
      </c>
      <c r="M6" s="151">
        <v>6.1</v>
      </c>
      <c r="N6" s="151">
        <v>5.6</v>
      </c>
      <c r="P6" s="151">
        <v>3.3</v>
      </c>
      <c r="Q6" s="151">
        <v>2.7</v>
      </c>
      <c r="R6" s="151">
        <v>2.7</v>
      </c>
      <c r="S6" s="151">
        <v>4.5999999999999996</v>
      </c>
      <c r="T6" s="151">
        <v>4.9000000000000004</v>
      </c>
      <c r="U6" s="147"/>
      <c r="V6" s="147"/>
      <c r="W6" s="453" t="s">
        <v>233</v>
      </c>
      <c r="X6" s="454" t="s">
        <v>234</v>
      </c>
      <c r="Y6" s="456" t="s">
        <v>257</v>
      </c>
      <c r="Z6" s="458" t="s">
        <v>258</v>
      </c>
      <c r="AA6" s="458" t="s">
        <v>259</v>
      </c>
      <c r="AB6" s="460" t="s">
        <v>260</v>
      </c>
      <c r="AC6" s="461"/>
      <c r="AF6" s="453" t="s">
        <v>233</v>
      </c>
      <c r="AG6" s="454" t="s">
        <v>234</v>
      </c>
      <c r="AH6" s="456" t="s">
        <v>257</v>
      </c>
      <c r="AI6" s="458" t="s">
        <v>258</v>
      </c>
      <c r="AJ6" s="458" t="s">
        <v>259</v>
      </c>
      <c r="AK6" s="460" t="s">
        <v>260</v>
      </c>
      <c r="AL6" s="461"/>
    </row>
    <row r="7" spans="1:38" ht="14.5" thickBot="1">
      <c r="B7" s="151" t="s">
        <v>51</v>
      </c>
      <c r="C7" s="150">
        <f>AVERAGE(S4:S12)</f>
        <v>4.6888888888888891</v>
      </c>
      <c r="D7" s="150">
        <f>AVERAGE(S13:S21)</f>
        <v>4.8111111111111118</v>
      </c>
      <c r="E7" s="150">
        <f>AVERAGE(S22:S30)</f>
        <v>4.9666666666666668</v>
      </c>
      <c r="F7" s="150">
        <f t="shared" si="0"/>
        <v>4.822222222222222</v>
      </c>
      <c r="G7" s="150">
        <f t="shared" si="1"/>
        <v>0.13922182317935181</v>
      </c>
      <c r="H7" s="170">
        <f>ROUND(_xlfn.T.TEST(C4:E4,C7:E7,2,2),4)</f>
        <v>5.9999999999999995E-4</v>
      </c>
      <c r="J7" s="151">
        <v>5.8</v>
      </c>
      <c r="K7" s="151">
        <v>5.8</v>
      </c>
      <c r="L7" s="151">
        <v>5.9</v>
      </c>
      <c r="M7" s="151">
        <v>6.8</v>
      </c>
      <c r="N7" s="151">
        <v>5.8</v>
      </c>
      <c r="P7" s="151">
        <v>3.3</v>
      </c>
      <c r="Q7" s="151">
        <v>2.4</v>
      </c>
      <c r="R7" s="151">
        <v>2.6</v>
      </c>
      <c r="S7" s="151">
        <v>5</v>
      </c>
      <c r="T7" s="151">
        <v>4.4000000000000004</v>
      </c>
      <c r="U7" s="345"/>
      <c r="V7" s="345"/>
      <c r="W7" s="450"/>
      <c r="X7" s="455"/>
      <c r="Y7" s="457"/>
      <c r="Z7" s="459"/>
      <c r="AA7" s="459"/>
      <c r="AB7" s="3" t="s">
        <v>261</v>
      </c>
      <c r="AC7" s="4" t="s">
        <v>262</v>
      </c>
      <c r="AF7" s="450"/>
      <c r="AG7" s="455"/>
      <c r="AH7" s="457"/>
      <c r="AI7" s="459"/>
      <c r="AJ7" s="459"/>
      <c r="AK7" s="3" t="s">
        <v>261</v>
      </c>
      <c r="AL7" s="4" t="s">
        <v>262</v>
      </c>
    </row>
    <row r="8" spans="1:38">
      <c r="B8" s="151" t="s">
        <v>50</v>
      </c>
      <c r="C8" s="150">
        <f>AVERAGE(T4:T12)</f>
        <v>4.7222222222222223</v>
      </c>
      <c r="D8" s="150">
        <f>AVERAGE(T13:T21)</f>
        <v>4.9222222222222225</v>
      </c>
      <c r="E8" s="150">
        <f>AVERAGE(T22:T30)</f>
        <v>5.0666666666666664</v>
      </c>
      <c r="F8" s="150">
        <f t="shared" si="0"/>
        <v>4.9037037037037043</v>
      </c>
      <c r="G8" s="150">
        <f t="shared" si="1"/>
        <v>0.17296732487163863</v>
      </c>
      <c r="H8" s="170">
        <f>ROUND(_xlfn.T.TEST(C4:E4,C8:E8,2,2),4)</f>
        <v>6.9999999999999999E-4</v>
      </c>
      <c r="J8" s="151">
        <v>6.4</v>
      </c>
      <c r="K8" s="151">
        <v>6.1</v>
      </c>
      <c r="L8" s="151">
        <v>5.8</v>
      </c>
      <c r="M8" s="151">
        <v>7</v>
      </c>
      <c r="N8" s="151">
        <v>6.3</v>
      </c>
      <c r="P8" s="151">
        <v>3.7</v>
      </c>
      <c r="Q8" s="151">
        <v>2.5</v>
      </c>
      <c r="R8" s="151">
        <v>2.8</v>
      </c>
      <c r="S8" s="151">
        <v>4.8</v>
      </c>
      <c r="T8" s="151">
        <v>5.2</v>
      </c>
      <c r="U8" s="346"/>
      <c r="V8" s="345"/>
      <c r="W8" s="467" t="s">
        <v>164</v>
      </c>
      <c r="X8" s="347" t="s">
        <v>280</v>
      </c>
      <c r="Y8" s="348">
        <v>2.2222222222223031E-2</v>
      </c>
      <c r="Z8" s="349">
        <v>0.14295750103969279</v>
      </c>
      <c r="AA8" s="350">
        <v>0.99986723146296097</v>
      </c>
      <c r="AB8" s="351">
        <v>-0.37326095858729125</v>
      </c>
      <c r="AC8" s="352">
        <v>0.41770540303173731</v>
      </c>
      <c r="AF8" s="467" t="s">
        <v>164</v>
      </c>
      <c r="AG8" s="347" t="s">
        <v>280</v>
      </c>
      <c r="AH8" s="348">
        <v>3.3333333333332771E-2</v>
      </c>
      <c r="AI8" s="349">
        <v>5.9646172786158705E-2</v>
      </c>
      <c r="AJ8" s="350">
        <v>0.98065328711575006</v>
      </c>
      <c r="AK8" s="351">
        <v>-0.13167415466153864</v>
      </c>
      <c r="AL8" s="352">
        <v>0.19834082132820419</v>
      </c>
    </row>
    <row r="9" spans="1:38">
      <c r="J9" s="151">
        <v>6.8</v>
      </c>
      <c r="K9" s="151">
        <v>6</v>
      </c>
      <c r="L9" s="151">
        <v>6.2</v>
      </c>
      <c r="M9" s="151">
        <v>5.0999999999999996</v>
      </c>
      <c r="N9" s="151">
        <v>5.4</v>
      </c>
      <c r="P9" s="151">
        <v>3.6</v>
      </c>
      <c r="Q9" s="151">
        <v>3.1</v>
      </c>
      <c r="R9" s="151">
        <v>2.7</v>
      </c>
      <c r="S9" s="151">
        <v>4.5</v>
      </c>
      <c r="T9" s="151">
        <v>4.8</v>
      </c>
      <c r="U9" s="346"/>
      <c r="V9" s="345"/>
      <c r="W9" s="468"/>
      <c r="X9" s="353" t="s">
        <v>238</v>
      </c>
      <c r="Y9" s="354">
        <v>0.10740740740740939</v>
      </c>
      <c r="Z9" s="355">
        <v>0.14295750103969279</v>
      </c>
      <c r="AA9" s="356">
        <v>0.94376954471387031</v>
      </c>
      <c r="AB9" s="357">
        <v>-0.28807577340210488</v>
      </c>
      <c r="AC9" s="358">
        <v>0.50289058821692367</v>
      </c>
      <c r="AF9" s="468"/>
      <c r="AG9" s="353" t="s">
        <v>238</v>
      </c>
      <c r="AH9" s="354">
        <v>-2.3259259259259268</v>
      </c>
      <c r="AI9" s="355">
        <v>5.9646172786158705E-2</v>
      </c>
      <c r="AJ9" s="356">
        <v>5.2424731222799892E-13</v>
      </c>
      <c r="AK9" s="357">
        <v>-2.4909334139207981</v>
      </c>
      <c r="AL9" s="358">
        <v>-2.1609184379310555</v>
      </c>
    </row>
    <row r="10" spans="1:38">
      <c r="J10" s="151">
        <v>6.6</v>
      </c>
      <c r="K10" s="151">
        <v>6.7</v>
      </c>
      <c r="L10" s="151">
        <v>6.9</v>
      </c>
      <c r="M10" s="151">
        <v>6</v>
      </c>
      <c r="N10" s="151">
        <v>6.6</v>
      </c>
      <c r="P10" s="151">
        <v>3.4</v>
      </c>
      <c r="Q10" s="151">
        <v>2.6</v>
      </c>
      <c r="R10" s="151">
        <v>2.6</v>
      </c>
      <c r="S10" s="151">
        <v>4.5</v>
      </c>
      <c r="T10" s="151">
        <v>4.9000000000000004</v>
      </c>
      <c r="U10" s="345"/>
      <c r="V10" s="345"/>
      <c r="W10" s="468"/>
      <c r="X10" s="353" t="s">
        <v>239</v>
      </c>
      <c r="Y10" s="354">
        <v>2.592592592592613E-2</v>
      </c>
      <c r="Z10" s="355">
        <v>0.14295750103969279</v>
      </c>
      <c r="AA10" s="356">
        <v>0.99975505768155926</v>
      </c>
      <c r="AB10" s="357">
        <v>-0.36955725488358815</v>
      </c>
      <c r="AC10" s="358">
        <v>0.42140910673544041</v>
      </c>
      <c r="AF10" s="468"/>
      <c r="AG10" s="353" t="s">
        <v>239</v>
      </c>
      <c r="AH10" s="354">
        <v>-2.2444444444444445</v>
      </c>
      <c r="AI10" s="355">
        <v>5.9646172786158705E-2</v>
      </c>
      <c r="AJ10" s="356">
        <v>5.2424731222799892E-13</v>
      </c>
      <c r="AK10" s="357">
        <v>-2.4094519324393158</v>
      </c>
      <c r="AL10" s="358">
        <v>-2.0794369564495732</v>
      </c>
    </row>
    <row r="11" spans="1:38">
      <c r="J11" s="151">
        <v>6.2</v>
      </c>
      <c r="K11" s="151">
        <v>6.4</v>
      </c>
      <c r="L11" s="151">
        <v>7.1</v>
      </c>
      <c r="M11" s="151">
        <v>7.3</v>
      </c>
      <c r="N11" s="151">
        <v>6.2</v>
      </c>
      <c r="P11" s="151">
        <v>3.9</v>
      </c>
      <c r="Q11" s="151">
        <v>2.5</v>
      </c>
      <c r="R11" s="151">
        <v>2.8</v>
      </c>
      <c r="S11" s="151">
        <v>4.5999999999999996</v>
      </c>
      <c r="T11" s="151">
        <v>4.8</v>
      </c>
      <c r="U11" s="346"/>
      <c r="V11" s="345"/>
      <c r="W11" s="469"/>
      <c r="X11" s="359" t="s">
        <v>100</v>
      </c>
      <c r="Y11" s="360">
        <v>-0.16296296296296031</v>
      </c>
      <c r="Z11" s="361">
        <v>0.14295750103969279</v>
      </c>
      <c r="AA11" s="362">
        <v>0.78500952876795305</v>
      </c>
      <c r="AB11" s="363">
        <v>-0.55844614377247459</v>
      </c>
      <c r="AC11" s="364">
        <v>0.23252021784655397</v>
      </c>
      <c r="AF11" s="469"/>
      <c r="AG11" s="359" t="s">
        <v>100</v>
      </c>
      <c r="AH11" s="360">
        <v>-1.1074074074074076</v>
      </c>
      <c r="AI11" s="361">
        <v>5.9646172786158705E-2</v>
      </c>
      <c r="AJ11" s="362">
        <v>5.2424731222799892E-13</v>
      </c>
      <c r="AK11" s="363">
        <v>-1.2724148954022791</v>
      </c>
      <c r="AL11" s="364">
        <v>-0.9423999194125362</v>
      </c>
    </row>
    <row r="12" spans="1:38">
      <c r="J12" s="151">
        <v>6.4</v>
      </c>
      <c r="K12" s="151">
        <v>5.3</v>
      </c>
      <c r="L12" s="151">
        <v>6.2</v>
      </c>
      <c r="M12" s="151">
        <v>5.9</v>
      </c>
      <c r="N12" s="151">
        <v>6.4</v>
      </c>
      <c r="P12" s="151">
        <v>3.7</v>
      </c>
      <c r="Q12" s="151">
        <v>2.4</v>
      </c>
      <c r="R12" s="151">
        <v>2.5</v>
      </c>
      <c r="S12" s="151">
        <v>5.0999999999999996</v>
      </c>
      <c r="T12" s="151">
        <v>4.5999999999999996</v>
      </c>
      <c r="U12" s="346"/>
      <c r="V12" s="345"/>
      <c r="W12" s="474" t="s">
        <v>280</v>
      </c>
      <c r="X12" s="365" t="s">
        <v>164</v>
      </c>
      <c r="Y12" s="366">
        <v>-2.2222222222223031E-2</v>
      </c>
      <c r="Z12" s="367">
        <v>0.14295750103969279</v>
      </c>
      <c r="AA12" s="368">
        <v>0.99986723146296097</v>
      </c>
      <c r="AB12" s="369">
        <v>-0.41770540303173731</v>
      </c>
      <c r="AC12" s="370">
        <v>0.37326095858729125</v>
      </c>
      <c r="AF12" s="474" t="s">
        <v>280</v>
      </c>
      <c r="AG12" s="365" t="s">
        <v>164</v>
      </c>
      <c r="AH12" s="366">
        <v>-3.3333333333332771E-2</v>
      </c>
      <c r="AI12" s="367">
        <v>5.9646172786158705E-2</v>
      </c>
      <c r="AJ12" s="368">
        <v>0.98065328711575006</v>
      </c>
      <c r="AK12" s="369">
        <v>-0.19834082132820419</v>
      </c>
      <c r="AL12" s="370">
        <v>0.13167415466153864</v>
      </c>
    </row>
    <row r="13" spans="1:38">
      <c r="J13" s="151">
        <v>6.1</v>
      </c>
      <c r="K13" s="151">
        <v>6.8</v>
      </c>
      <c r="L13" s="151">
        <v>5.9</v>
      </c>
      <c r="M13" s="151">
        <v>6.8</v>
      </c>
      <c r="N13" s="151">
        <v>5.8</v>
      </c>
      <c r="P13" s="151">
        <v>3.6</v>
      </c>
      <c r="Q13" s="151">
        <v>2.7</v>
      </c>
      <c r="R13" s="151">
        <v>2.7</v>
      </c>
      <c r="S13" s="151">
        <v>5</v>
      </c>
      <c r="T13" s="151">
        <v>5.0999999999999996</v>
      </c>
      <c r="U13" s="345"/>
      <c r="V13" s="345"/>
      <c r="W13" s="468"/>
      <c r="X13" s="353" t="s">
        <v>238</v>
      </c>
      <c r="Y13" s="354">
        <v>8.5185185185186363E-2</v>
      </c>
      <c r="Z13" s="355">
        <v>0.14295750103969279</v>
      </c>
      <c r="AA13" s="356">
        <v>0.97548863292266619</v>
      </c>
      <c r="AB13" s="357">
        <v>-0.31029799562432792</v>
      </c>
      <c r="AC13" s="358">
        <v>0.48066836599470064</v>
      </c>
      <c r="AF13" s="468"/>
      <c r="AG13" s="353" t="s">
        <v>238</v>
      </c>
      <c r="AH13" s="354">
        <v>-2.3592592592592596</v>
      </c>
      <c r="AI13" s="355">
        <v>5.9646172786158705E-2</v>
      </c>
      <c r="AJ13" s="356">
        <v>5.2424731222799892E-13</v>
      </c>
      <c r="AK13" s="357">
        <v>-2.5242667472541309</v>
      </c>
      <c r="AL13" s="358">
        <v>-2.1942517712643883</v>
      </c>
    </row>
    <row r="14" spans="1:38">
      <c r="J14" s="151">
        <v>7.1</v>
      </c>
      <c r="K14" s="151">
        <v>6.1</v>
      </c>
      <c r="L14" s="151">
        <v>6.1</v>
      </c>
      <c r="M14" s="151">
        <v>5.9</v>
      </c>
      <c r="N14" s="151">
        <v>6.1</v>
      </c>
      <c r="P14" s="151">
        <v>3.4</v>
      </c>
      <c r="Q14" s="151">
        <v>2.6</v>
      </c>
      <c r="R14" s="151">
        <v>2.8</v>
      </c>
      <c r="S14" s="151">
        <v>4.8</v>
      </c>
      <c r="T14" s="151">
        <v>4.9000000000000004</v>
      </c>
      <c r="U14" s="346"/>
      <c r="V14" s="345"/>
      <c r="W14" s="468"/>
      <c r="X14" s="353" t="s">
        <v>239</v>
      </c>
      <c r="Y14" s="354">
        <v>3.7037037037030984E-3</v>
      </c>
      <c r="Z14" s="355">
        <v>0.14295750103969279</v>
      </c>
      <c r="AA14" s="356">
        <v>0.99999989639242082</v>
      </c>
      <c r="AB14" s="357">
        <v>-0.39177947710581118</v>
      </c>
      <c r="AC14" s="358">
        <v>0.39918688451321738</v>
      </c>
      <c r="AF14" s="468"/>
      <c r="AG14" s="353" t="s">
        <v>239</v>
      </c>
      <c r="AH14" s="354">
        <v>-2.2777777777777772</v>
      </c>
      <c r="AI14" s="355">
        <v>5.9646172786158705E-2</v>
      </c>
      <c r="AJ14" s="356">
        <v>5.2424731222799892E-13</v>
      </c>
      <c r="AK14" s="357">
        <v>-2.4427852657726485</v>
      </c>
      <c r="AL14" s="358">
        <v>-2.1127702897829059</v>
      </c>
    </row>
    <row r="15" spans="1:38">
      <c r="J15" s="151">
        <v>5.4</v>
      </c>
      <c r="K15" s="151">
        <v>7.2</v>
      </c>
      <c r="L15" s="151">
        <v>6.6</v>
      </c>
      <c r="M15" s="151">
        <v>7.1</v>
      </c>
      <c r="N15" s="151">
        <v>6.3</v>
      </c>
      <c r="P15" s="151">
        <v>3.7</v>
      </c>
      <c r="Q15" s="151">
        <v>2.6</v>
      </c>
      <c r="R15" s="151">
        <v>2.4</v>
      </c>
      <c r="S15" s="151">
        <v>4.5999999999999996</v>
      </c>
      <c r="T15" s="151">
        <v>5.2</v>
      </c>
      <c r="U15" s="346"/>
      <c r="V15" s="345"/>
      <c r="W15" s="469"/>
      <c r="X15" s="359" t="s">
        <v>100</v>
      </c>
      <c r="Y15" s="360">
        <v>-0.18518518518518334</v>
      </c>
      <c r="Z15" s="361">
        <v>0.14295750103969279</v>
      </c>
      <c r="AA15" s="362">
        <v>0.69452226922557725</v>
      </c>
      <c r="AB15" s="363">
        <v>-0.58066836599469762</v>
      </c>
      <c r="AC15" s="364">
        <v>0.21029799562433094</v>
      </c>
      <c r="AF15" s="469"/>
      <c r="AG15" s="359" t="s">
        <v>100</v>
      </c>
      <c r="AH15" s="360">
        <v>-1.1407407407407404</v>
      </c>
      <c r="AI15" s="361">
        <v>5.9646172786158705E-2</v>
      </c>
      <c r="AJ15" s="362">
        <v>5.2424731222799892E-13</v>
      </c>
      <c r="AK15" s="363">
        <v>-1.3057482287356119</v>
      </c>
      <c r="AL15" s="364">
        <v>-0.97573325274586897</v>
      </c>
    </row>
    <row r="16" spans="1:38">
      <c r="J16" s="151">
        <v>7.5</v>
      </c>
      <c r="K16" s="151">
        <v>5.9</v>
      </c>
      <c r="L16" s="151">
        <v>5.9</v>
      </c>
      <c r="M16" s="151">
        <v>6.2</v>
      </c>
      <c r="N16" s="151">
        <v>6.3</v>
      </c>
      <c r="P16" s="151">
        <v>3.9</v>
      </c>
      <c r="Q16" s="151">
        <v>2.8</v>
      </c>
      <c r="R16" s="151">
        <v>2.6</v>
      </c>
      <c r="S16" s="151">
        <v>4.9000000000000004</v>
      </c>
      <c r="T16" s="151">
        <v>4.7</v>
      </c>
      <c r="U16" s="345"/>
      <c r="V16" s="345"/>
      <c r="W16" s="474" t="s">
        <v>238</v>
      </c>
      <c r="X16" s="365" t="s">
        <v>164</v>
      </c>
      <c r="Y16" s="366">
        <v>-0.10740740740740939</v>
      </c>
      <c r="Z16" s="367">
        <v>0.14295750103969279</v>
      </c>
      <c r="AA16" s="368">
        <v>0.94376954471387031</v>
      </c>
      <c r="AB16" s="369">
        <v>-0.50289058821692367</v>
      </c>
      <c r="AC16" s="370">
        <v>0.28807577340210488</v>
      </c>
      <c r="AF16" s="474" t="s">
        <v>238</v>
      </c>
      <c r="AG16" s="365" t="s">
        <v>164</v>
      </c>
      <c r="AH16" s="366">
        <v>2.3259259259259268</v>
      </c>
      <c r="AI16" s="367">
        <v>5.9646172786158705E-2</v>
      </c>
      <c r="AJ16" s="368">
        <v>5.2424731222799892E-13</v>
      </c>
      <c r="AK16" s="369">
        <v>2.1609184379310555</v>
      </c>
      <c r="AL16" s="370">
        <v>2.4909334139207981</v>
      </c>
    </row>
    <row r="17" spans="9:38">
      <c r="J17" s="151">
        <v>6.3</v>
      </c>
      <c r="K17" s="151">
        <v>6.3</v>
      </c>
      <c r="L17" s="151">
        <v>6.2</v>
      </c>
      <c r="M17" s="151">
        <v>6.8</v>
      </c>
      <c r="N17" s="151">
        <v>6.8</v>
      </c>
      <c r="P17" s="151">
        <v>3.7</v>
      </c>
      <c r="Q17" s="151">
        <v>2.2999999999999998</v>
      </c>
      <c r="R17" s="151">
        <v>2.7</v>
      </c>
      <c r="S17" s="151">
        <v>4.8</v>
      </c>
      <c r="T17" s="151">
        <v>4.8</v>
      </c>
      <c r="U17" s="346"/>
      <c r="V17" s="345"/>
      <c r="W17" s="468"/>
      <c r="X17" s="353" t="s">
        <v>280</v>
      </c>
      <c r="Y17" s="354">
        <v>-8.5185185185186363E-2</v>
      </c>
      <c r="Z17" s="355">
        <v>0.14295750103969279</v>
      </c>
      <c r="AA17" s="356">
        <v>0.97548863292266619</v>
      </c>
      <c r="AB17" s="357">
        <v>-0.48066836599470064</v>
      </c>
      <c r="AC17" s="358">
        <v>0.31029799562432792</v>
      </c>
      <c r="AF17" s="468"/>
      <c r="AG17" s="353" t="s">
        <v>280</v>
      </c>
      <c r="AH17" s="354">
        <v>2.3592592592592596</v>
      </c>
      <c r="AI17" s="355">
        <v>5.9646172786158705E-2</v>
      </c>
      <c r="AJ17" s="356">
        <v>5.2424731222799892E-13</v>
      </c>
      <c r="AK17" s="357">
        <v>2.1942517712643883</v>
      </c>
      <c r="AL17" s="358">
        <v>2.5242667472541309</v>
      </c>
    </row>
    <row r="18" spans="9:38">
      <c r="J18" s="151">
        <v>7.3</v>
      </c>
      <c r="K18" s="151">
        <v>5.8</v>
      </c>
      <c r="L18" s="151">
        <v>6.1</v>
      </c>
      <c r="M18" s="151">
        <v>7</v>
      </c>
      <c r="N18" s="151">
        <v>7.1</v>
      </c>
      <c r="P18" s="151">
        <v>3.6</v>
      </c>
      <c r="Q18" s="151">
        <v>2.5</v>
      </c>
      <c r="R18" s="151">
        <v>2.5</v>
      </c>
      <c r="S18" s="151">
        <v>4.9000000000000004</v>
      </c>
      <c r="T18" s="151">
        <v>4.7</v>
      </c>
      <c r="U18" s="346"/>
      <c r="V18" s="345"/>
      <c r="W18" s="468"/>
      <c r="X18" s="353" t="s">
        <v>239</v>
      </c>
      <c r="Y18" s="354">
        <v>-8.1481481481483264E-2</v>
      </c>
      <c r="Z18" s="355">
        <v>0.14295750103969279</v>
      </c>
      <c r="AA18" s="356">
        <v>0.97918971423515389</v>
      </c>
      <c r="AB18" s="357">
        <v>-0.47696466229099754</v>
      </c>
      <c r="AC18" s="358">
        <v>0.31400169932803101</v>
      </c>
      <c r="AF18" s="468"/>
      <c r="AG18" s="353" t="s">
        <v>239</v>
      </c>
      <c r="AH18" s="354">
        <v>8.1481481481482376E-2</v>
      </c>
      <c r="AI18" s="355">
        <v>5.9646172786158705E-2</v>
      </c>
      <c r="AJ18" s="356">
        <v>0.65036848327056718</v>
      </c>
      <c r="AK18" s="357">
        <v>-8.3526006513389039E-2</v>
      </c>
      <c r="AL18" s="358">
        <v>0.24648896947635379</v>
      </c>
    </row>
    <row r="19" spans="9:38">
      <c r="J19" s="151">
        <v>7.2</v>
      </c>
      <c r="K19" s="151">
        <v>5.8</v>
      </c>
      <c r="L19" s="151">
        <v>6.6</v>
      </c>
      <c r="M19" s="151">
        <v>6.2</v>
      </c>
      <c r="N19" s="151">
        <v>6.9</v>
      </c>
      <c r="P19" s="151">
        <v>3.8</v>
      </c>
      <c r="Q19" s="151">
        <v>2.7</v>
      </c>
      <c r="R19" s="151">
        <v>2.2999999999999998</v>
      </c>
      <c r="S19" s="151">
        <v>5</v>
      </c>
      <c r="T19" s="151">
        <v>4.7</v>
      </c>
      <c r="U19" s="371"/>
      <c r="V19" s="371"/>
      <c r="W19" s="469"/>
      <c r="X19" s="359" t="s">
        <v>100</v>
      </c>
      <c r="Y19" s="360">
        <v>-0.27037037037036971</v>
      </c>
      <c r="Z19" s="361">
        <v>0.14295750103969279</v>
      </c>
      <c r="AA19" s="362">
        <v>0.32720935020339215</v>
      </c>
      <c r="AB19" s="363">
        <v>-0.66585355117988398</v>
      </c>
      <c r="AC19" s="364">
        <v>0.12511281043914457</v>
      </c>
      <c r="AF19" s="469"/>
      <c r="AG19" s="359" t="s">
        <v>100</v>
      </c>
      <c r="AH19" s="360">
        <v>1.2185185185185192</v>
      </c>
      <c r="AI19" s="361">
        <v>5.9646172786158705E-2</v>
      </c>
      <c r="AJ19" s="362">
        <v>5.2424731222799892E-13</v>
      </c>
      <c r="AK19" s="363">
        <v>1.0535110305236477</v>
      </c>
      <c r="AL19" s="364">
        <v>1.3835260065133907</v>
      </c>
    </row>
    <row r="20" spans="9:38">
      <c r="J20" s="151">
        <v>5.7</v>
      </c>
      <c r="K20" s="151">
        <v>6.2</v>
      </c>
      <c r="L20" s="151">
        <v>6.4</v>
      </c>
      <c r="M20" s="151">
        <v>5.8</v>
      </c>
      <c r="N20" s="151">
        <v>5.6</v>
      </c>
      <c r="P20" s="151">
        <v>3.9</v>
      </c>
      <c r="Q20" s="151">
        <v>2.2999999999999998</v>
      </c>
      <c r="R20" s="151">
        <v>2.5</v>
      </c>
      <c r="S20" s="151">
        <v>4.7</v>
      </c>
      <c r="T20" s="151">
        <v>5.2</v>
      </c>
      <c r="W20" s="474" t="s">
        <v>239</v>
      </c>
      <c r="X20" s="365" t="s">
        <v>164</v>
      </c>
      <c r="Y20" s="366">
        <v>-2.592592592592613E-2</v>
      </c>
      <c r="Z20" s="367">
        <v>0.14295750103969279</v>
      </c>
      <c r="AA20" s="368">
        <v>0.99975505768155926</v>
      </c>
      <c r="AB20" s="369">
        <v>-0.42140910673544041</v>
      </c>
      <c r="AC20" s="370">
        <v>0.36955725488358815</v>
      </c>
      <c r="AF20" s="474" t="s">
        <v>239</v>
      </c>
      <c r="AG20" s="365" t="s">
        <v>164</v>
      </c>
      <c r="AH20" s="366">
        <v>2.2444444444444445</v>
      </c>
      <c r="AI20" s="367">
        <v>5.9646172786158705E-2</v>
      </c>
      <c r="AJ20" s="368">
        <v>5.2424731222799892E-13</v>
      </c>
      <c r="AK20" s="369">
        <v>2.0794369564495732</v>
      </c>
      <c r="AL20" s="370">
        <v>2.4094519324393158</v>
      </c>
    </row>
    <row r="21" spans="9:38">
      <c r="J21" s="151">
        <v>7.5</v>
      </c>
      <c r="K21" s="151">
        <v>6.5</v>
      </c>
      <c r="L21" s="151">
        <v>5.8</v>
      </c>
      <c r="M21" s="151">
        <v>5.9</v>
      </c>
      <c r="N21" s="151">
        <v>6.2</v>
      </c>
      <c r="P21" s="151">
        <v>3.5</v>
      </c>
      <c r="Q21" s="151">
        <v>2.4</v>
      </c>
      <c r="R21" s="151">
        <v>2.8</v>
      </c>
      <c r="S21" s="151">
        <v>4.5999999999999996</v>
      </c>
      <c r="T21" s="151">
        <v>5</v>
      </c>
      <c r="W21" s="468"/>
      <c r="X21" s="353" t="s">
        <v>280</v>
      </c>
      <c r="Y21" s="354">
        <v>-3.7037037037030984E-3</v>
      </c>
      <c r="Z21" s="355">
        <v>0.14295750103969279</v>
      </c>
      <c r="AA21" s="356">
        <v>0.99999989639242082</v>
      </c>
      <c r="AB21" s="357">
        <v>-0.39918688451321738</v>
      </c>
      <c r="AC21" s="358">
        <v>0.39177947710581118</v>
      </c>
      <c r="AF21" s="468"/>
      <c r="AG21" s="353" t="s">
        <v>280</v>
      </c>
      <c r="AH21" s="354">
        <v>2.2777777777777772</v>
      </c>
      <c r="AI21" s="355">
        <v>5.9646172786158705E-2</v>
      </c>
      <c r="AJ21" s="356">
        <v>5.2424731222799892E-13</v>
      </c>
      <c r="AK21" s="357">
        <v>2.1127702897829059</v>
      </c>
      <c r="AL21" s="358">
        <v>2.4427852657726485</v>
      </c>
    </row>
    <row r="22" spans="9:38">
      <c r="J22" s="151">
        <v>7.1</v>
      </c>
      <c r="K22" s="151">
        <v>6.1</v>
      </c>
      <c r="L22" s="151">
        <v>6.7</v>
      </c>
      <c r="M22" s="151">
        <v>6.2</v>
      </c>
      <c r="N22" s="151">
        <v>5.8</v>
      </c>
      <c r="P22" s="151">
        <v>3.8</v>
      </c>
      <c r="Q22" s="151">
        <v>2.5</v>
      </c>
      <c r="R22" s="151">
        <v>2.7</v>
      </c>
      <c r="S22" s="151">
        <v>4.8</v>
      </c>
      <c r="T22" s="151">
        <v>4.8</v>
      </c>
      <c r="W22" s="468"/>
      <c r="X22" s="353" t="s">
        <v>238</v>
      </c>
      <c r="Y22" s="354">
        <v>8.1481481481483264E-2</v>
      </c>
      <c r="Z22" s="355">
        <v>0.14295750103969279</v>
      </c>
      <c r="AA22" s="356">
        <v>0.97918971423515389</v>
      </c>
      <c r="AB22" s="357">
        <v>-0.31400169932803101</v>
      </c>
      <c r="AC22" s="358">
        <v>0.47696466229099754</v>
      </c>
      <c r="AF22" s="468"/>
      <c r="AG22" s="353" t="s">
        <v>238</v>
      </c>
      <c r="AH22" s="354">
        <v>-8.1481481481482376E-2</v>
      </c>
      <c r="AI22" s="355">
        <v>5.9646172786158705E-2</v>
      </c>
      <c r="AJ22" s="356">
        <v>0.65036848327056718</v>
      </c>
      <c r="AK22" s="357">
        <v>-0.24648896947635379</v>
      </c>
      <c r="AL22" s="358">
        <v>8.3526006513389039E-2</v>
      </c>
    </row>
    <row r="23" spans="9:38">
      <c r="J23" s="151">
        <v>6.3</v>
      </c>
      <c r="K23" s="151">
        <v>7.1</v>
      </c>
      <c r="L23" s="151">
        <v>5.4</v>
      </c>
      <c r="M23" s="151">
        <v>6.8</v>
      </c>
      <c r="N23" s="151">
        <v>6.3</v>
      </c>
      <c r="P23" s="151">
        <v>3.8</v>
      </c>
      <c r="Q23" s="151">
        <v>2.2000000000000002</v>
      </c>
      <c r="R23" s="151">
        <v>2.2999999999999998</v>
      </c>
      <c r="S23" s="151">
        <v>5.0999999999999996</v>
      </c>
      <c r="T23" s="151">
        <v>4.9000000000000004</v>
      </c>
      <c r="W23" s="469"/>
      <c r="X23" s="359" t="s">
        <v>100</v>
      </c>
      <c r="Y23" s="360">
        <v>-0.18888888888888644</v>
      </c>
      <c r="Z23" s="361">
        <v>0.14295750103969279</v>
      </c>
      <c r="AA23" s="362">
        <v>0.67850068426253229</v>
      </c>
      <c r="AB23" s="363">
        <v>-0.58437206969840072</v>
      </c>
      <c r="AC23" s="364">
        <v>0.20659429192062784</v>
      </c>
      <c r="AF23" s="469"/>
      <c r="AG23" s="359" t="s">
        <v>100</v>
      </c>
      <c r="AH23" s="360">
        <v>1.1370370370370368</v>
      </c>
      <c r="AI23" s="361">
        <v>5.9646172786158705E-2</v>
      </c>
      <c r="AJ23" s="362">
        <v>5.2424731222799892E-13</v>
      </c>
      <c r="AK23" s="363">
        <v>0.97202954904216543</v>
      </c>
      <c r="AL23" s="364">
        <v>1.3020445250319084</v>
      </c>
    </row>
    <row r="24" spans="9:38" ht="14.5" thickBot="1">
      <c r="J24" s="151">
        <v>6.4</v>
      </c>
      <c r="K24" s="151">
        <v>5.8</v>
      </c>
      <c r="L24" s="151">
        <v>6.8</v>
      </c>
      <c r="M24" s="151">
        <v>5.6</v>
      </c>
      <c r="N24" s="151">
        <v>6.1</v>
      </c>
      <c r="P24" s="151">
        <v>4.2</v>
      </c>
      <c r="Q24" s="151">
        <v>2.5</v>
      </c>
      <c r="R24" s="151">
        <v>2.6</v>
      </c>
      <c r="S24" s="151">
        <v>4.8</v>
      </c>
      <c r="T24" s="151">
        <v>5.0999999999999996</v>
      </c>
      <c r="W24" s="475" t="s">
        <v>100</v>
      </c>
      <c r="X24" s="365" t="s">
        <v>164</v>
      </c>
      <c r="Y24" s="366">
        <v>0.16296296296296031</v>
      </c>
      <c r="Z24" s="367">
        <v>0.14295750103969279</v>
      </c>
      <c r="AA24" s="368">
        <v>0.78500952876795305</v>
      </c>
      <c r="AB24" s="369">
        <v>-0.23252021784655397</v>
      </c>
      <c r="AC24" s="370">
        <v>0.55844614377247459</v>
      </c>
      <c r="AF24" s="475" t="s">
        <v>100</v>
      </c>
      <c r="AG24" s="365" t="s">
        <v>164</v>
      </c>
      <c r="AH24" s="366">
        <v>1.1074074074074076</v>
      </c>
      <c r="AI24" s="367">
        <v>5.9646172786158705E-2</v>
      </c>
      <c r="AJ24" s="368">
        <v>5.2424731222799892E-13</v>
      </c>
      <c r="AK24" s="369">
        <v>0.9423999194125362</v>
      </c>
      <c r="AL24" s="370">
        <v>1.2724148954022791</v>
      </c>
    </row>
    <row r="25" spans="9:38">
      <c r="J25" s="151">
        <v>6.2</v>
      </c>
      <c r="K25" s="151">
        <v>6.4</v>
      </c>
      <c r="L25" s="151">
        <v>6.3</v>
      </c>
      <c r="M25" s="151">
        <v>5.8</v>
      </c>
      <c r="N25" s="151">
        <v>5.9</v>
      </c>
      <c r="P25" s="151">
        <v>3.7</v>
      </c>
      <c r="Q25" s="151">
        <v>2.6</v>
      </c>
      <c r="R25" s="151">
        <v>2.2000000000000002</v>
      </c>
      <c r="S25" s="151">
        <v>4.8</v>
      </c>
      <c r="T25" s="151">
        <v>4.8</v>
      </c>
      <c r="W25" s="468"/>
      <c r="X25" s="353" t="s">
        <v>280</v>
      </c>
      <c r="Y25" s="354">
        <v>0.18518518518518334</v>
      </c>
      <c r="Z25" s="355">
        <v>0.14295750103969279</v>
      </c>
      <c r="AA25" s="356">
        <v>0.69452226922557725</v>
      </c>
      <c r="AB25" s="357">
        <v>-0.21029799562433094</v>
      </c>
      <c r="AC25" s="358">
        <v>0.58066836599469762</v>
      </c>
      <c r="AF25" s="468"/>
      <c r="AG25" s="353" t="s">
        <v>280</v>
      </c>
      <c r="AH25" s="354">
        <v>1.1407407407407404</v>
      </c>
      <c r="AI25" s="355">
        <v>5.9646172786158705E-2</v>
      </c>
      <c r="AJ25" s="356">
        <v>5.2424731222799892E-13</v>
      </c>
      <c r="AK25" s="357">
        <v>0.97573325274586897</v>
      </c>
      <c r="AL25" s="358">
        <v>1.3057482287356119</v>
      </c>
    </row>
    <row r="26" spans="9:38">
      <c r="J26" s="151">
        <v>5.9</v>
      </c>
      <c r="K26" s="151">
        <v>5.5</v>
      </c>
      <c r="L26" s="151">
        <v>7.1</v>
      </c>
      <c r="M26" s="151">
        <v>6</v>
      </c>
      <c r="N26" s="151">
        <v>6.2</v>
      </c>
      <c r="P26" s="151">
        <v>3.9</v>
      </c>
      <c r="Q26" s="151">
        <v>2.8</v>
      </c>
      <c r="R26" s="151">
        <v>2.2999999999999998</v>
      </c>
      <c r="S26" s="151">
        <v>5.0999999999999996</v>
      </c>
      <c r="T26" s="151">
        <v>4.9000000000000004</v>
      </c>
      <c r="W26" s="468"/>
      <c r="X26" s="353" t="s">
        <v>238</v>
      </c>
      <c r="Y26" s="354">
        <v>0.27037037037036971</v>
      </c>
      <c r="Z26" s="355">
        <v>0.14295750103969279</v>
      </c>
      <c r="AA26" s="356">
        <v>0.32720935020339215</v>
      </c>
      <c r="AB26" s="357">
        <v>-0.12511281043914457</v>
      </c>
      <c r="AC26" s="358">
        <v>0.66585355117988398</v>
      </c>
      <c r="AF26" s="468"/>
      <c r="AG26" s="353" t="s">
        <v>238</v>
      </c>
      <c r="AH26" s="354">
        <v>-1.2185185185185192</v>
      </c>
      <c r="AI26" s="355">
        <v>5.9646172786158705E-2</v>
      </c>
      <c r="AJ26" s="356">
        <v>5.2424731222799892E-13</v>
      </c>
      <c r="AK26" s="357">
        <v>-1.3835260065133907</v>
      </c>
      <c r="AL26" s="358">
        <v>-1.0535110305236477</v>
      </c>
    </row>
    <row r="27" spans="9:38" ht="14.5" thickBot="1">
      <c r="J27" s="151">
        <v>5.7</v>
      </c>
      <c r="K27" s="151">
        <v>6.8</v>
      </c>
      <c r="L27" s="151">
        <v>6.2</v>
      </c>
      <c r="M27" s="151">
        <v>6.4</v>
      </c>
      <c r="N27" s="151">
        <v>6.9</v>
      </c>
      <c r="P27" s="151">
        <v>3.8</v>
      </c>
      <c r="Q27" s="151">
        <v>2.5</v>
      </c>
      <c r="R27" s="151">
        <v>2.2999999999999998</v>
      </c>
      <c r="S27" s="151">
        <v>5</v>
      </c>
      <c r="T27" s="151">
        <v>5.3</v>
      </c>
      <c r="W27" s="476"/>
      <c r="X27" s="372" t="s">
        <v>239</v>
      </c>
      <c r="Y27" s="373">
        <v>0.18888888888888644</v>
      </c>
      <c r="Z27" s="374">
        <v>0.14295750103969279</v>
      </c>
      <c r="AA27" s="375">
        <v>0.67850068426253229</v>
      </c>
      <c r="AB27" s="376">
        <v>-0.20659429192062784</v>
      </c>
      <c r="AC27" s="377">
        <v>0.58437206969840072</v>
      </c>
      <c r="AF27" s="476"/>
      <c r="AG27" s="372" t="s">
        <v>239</v>
      </c>
      <c r="AH27" s="373">
        <v>-1.1370370370370368</v>
      </c>
      <c r="AI27" s="374">
        <v>5.9646172786158705E-2</v>
      </c>
      <c r="AJ27" s="375">
        <v>5.2424731222799892E-13</v>
      </c>
      <c r="AK27" s="376">
        <v>-1.3020445250319084</v>
      </c>
      <c r="AL27" s="377">
        <v>-0.97202954904216543</v>
      </c>
    </row>
    <row r="28" spans="9:38">
      <c r="J28" s="151">
        <v>6.6</v>
      </c>
      <c r="K28" s="151">
        <v>6.3</v>
      </c>
      <c r="L28" s="151">
        <v>5.9</v>
      </c>
      <c r="M28" s="151">
        <v>6.1</v>
      </c>
      <c r="N28" s="151">
        <v>6.3</v>
      </c>
      <c r="P28" s="151">
        <v>3.8</v>
      </c>
      <c r="Q28" s="151">
        <v>2.6</v>
      </c>
      <c r="R28" s="151">
        <v>2.4</v>
      </c>
      <c r="S28" s="151">
        <v>4.9000000000000004</v>
      </c>
      <c r="T28" s="151">
        <v>5.0999999999999996</v>
      </c>
      <c r="AF28" s="378"/>
      <c r="AG28" s="378"/>
      <c r="AH28" s="378"/>
      <c r="AI28" s="378"/>
      <c r="AJ28" s="378"/>
      <c r="AK28" s="378"/>
      <c r="AL28" s="378"/>
    </row>
    <row r="29" spans="9:38">
      <c r="J29" s="151">
        <v>6.7</v>
      </c>
      <c r="K29" s="151">
        <v>6</v>
      </c>
      <c r="L29" s="151">
        <v>6.2</v>
      </c>
      <c r="M29" s="151">
        <v>6</v>
      </c>
      <c r="N29" s="151">
        <v>6.2</v>
      </c>
      <c r="P29" s="151">
        <v>3.6</v>
      </c>
      <c r="Q29" s="151">
        <v>2.8</v>
      </c>
      <c r="R29" s="151">
        <v>2.7</v>
      </c>
      <c r="S29" s="151">
        <v>5.2</v>
      </c>
      <c r="T29" s="151">
        <v>5.4</v>
      </c>
    </row>
    <row r="30" spans="9:38">
      <c r="J30" s="151">
        <v>6.1</v>
      </c>
      <c r="K30" s="151">
        <v>6.4</v>
      </c>
      <c r="L30" s="151">
        <v>6.1</v>
      </c>
      <c r="M30" s="151">
        <v>5.9</v>
      </c>
      <c r="N30" s="151">
        <v>6.7</v>
      </c>
      <c r="P30" s="151">
        <v>3.9</v>
      </c>
      <c r="Q30" s="151">
        <v>2.6</v>
      </c>
      <c r="R30" s="151">
        <v>2.2000000000000002</v>
      </c>
      <c r="S30" s="151">
        <v>5</v>
      </c>
      <c r="T30" s="151">
        <v>5.3</v>
      </c>
    </row>
    <row r="32" spans="9:38">
      <c r="I32" s="150" t="s">
        <v>4</v>
      </c>
      <c r="J32" s="150">
        <f>AVERAGE(J4:J30)</f>
        <v>6.466666666666665</v>
      </c>
      <c r="K32" s="150">
        <f>AVERAGE(K4:K30)</f>
        <v>6.3037037037037047</v>
      </c>
      <c r="L32" s="150">
        <f t="shared" ref="L32:T32" si="2">AVERAGE(L4:L30)</f>
        <v>6.2814814814814817</v>
      </c>
      <c r="M32" s="150">
        <f t="shared" si="2"/>
        <v>6.2777777777777786</v>
      </c>
      <c r="N32" s="150">
        <f t="shared" si="2"/>
        <v>6.1962962962962953</v>
      </c>
      <c r="P32" s="150">
        <f>AVERAGE(P4:P30)</f>
        <v>3.6851851851851851</v>
      </c>
      <c r="Q32" s="150">
        <f t="shared" si="2"/>
        <v>2.5777777777777775</v>
      </c>
      <c r="R32" s="150">
        <f t="shared" si="2"/>
        <v>2.5444444444444447</v>
      </c>
      <c r="S32" s="150">
        <f t="shared" si="2"/>
        <v>4.822222222222222</v>
      </c>
      <c r="T32" s="150">
        <f t="shared" si="2"/>
        <v>4.9037037037037043</v>
      </c>
    </row>
    <row r="33" spans="1:38">
      <c r="I33" s="150" t="s">
        <v>5</v>
      </c>
      <c r="J33" s="150">
        <f t="shared" ref="J33:T33" si="3">STDEV(J4:J30)</f>
        <v>0.67196611636188874</v>
      </c>
      <c r="K33" s="150">
        <f>STDEV(K4:K30)</f>
        <v>0.53022599063003439</v>
      </c>
      <c r="L33" s="150">
        <f t="shared" si="3"/>
        <v>0.42520315238450518</v>
      </c>
      <c r="M33" s="150">
        <f t="shared" si="3"/>
        <v>0.52281290471193731</v>
      </c>
      <c r="N33" s="150">
        <f t="shared" si="3"/>
        <v>0.43895109372008945</v>
      </c>
      <c r="P33" s="150">
        <f t="shared" si="3"/>
        <v>0.21250104742493658</v>
      </c>
      <c r="Q33" s="150">
        <f t="shared" si="3"/>
        <v>0.19081471748860571</v>
      </c>
      <c r="R33" s="150">
        <f t="shared" si="3"/>
        <v>0.19871381302561605</v>
      </c>
      <c r="S33" s="150">
        <f t="shared" si="3"/>
        <v>0.21182963643408084</v>
      </c>
      <c r="T33" s="150">
        <f t="shared" si="3"/>
        <v>0.27242709890266831</v>
      </c>
    </row>
    <row r="36" spans="1:38">
      <c r="A36" s="148" t="s">
        <v>283</v>
      </c>
      <c r="B36" s="148"/>
      <c r="C36" s="148"/>
      <c r="D36" s="148"/>
      <c r="E36" s="148"/>
      <c r="F36" s="148"/>
      <c r="G36" s="148"/>
      <c r="H36" s="148"/>
      <c r="I36" s="148"/>
    </row>
    <row r="37" spans="1:38" ht="15.5">
      <c r="B37" s="148"/>
      <c r="C37" s="448" t="s">
        <v>351</v>
      </c>
      <c r="D37" s="448"/>
      <c r="E37" s="448"/>
      <c r="F37" s="148"/>
      <c r="G37" s="148"/>
      <c r="H37" s="148"/>
      <c r="I37" s="172" t="s">
        <v>54</v>
      </c>
      <c r="J37" s="470" t="s">
        <v>284</v>
      </c>
      <c r="K37" s="470"/>
      <c r="L37" s="470"/>
      <c r="M37" s="470"/>
      <c r="N37" s="470"/>
      <c r="O37" s="151"/>
      <c r="P37" s="470" t="s">
        <v>285</v>
      </c>
      <c r="Q37" s="470"/>
      <c r="R37" s="470"/>
      <c r="S37" s="470"/>
      <c r="T37" s="470"/>
      <c r="X37" s="448" t="s">
        <v>6</v>
      </c>
      <c r="Y37" s="448"/>
      <c r="Z37" s="448"/>
      <c r="AA37" s="448"/>
      <c r="AB37" s="448"/>
      <c r="AG37" s="448" t="s">
        <v>11</v>
      </c>
      <c r="AH37" s="448"/>
      <c r="AI37" s="448"/>
      <c r="AJ37" s="448"/>
      <c r="AK37" s="448"/>
    </row>
    <row r="38" spans="1:38" ht="14" customHeight="1">
      <c r="C38" s="169" t="s">
        <v>342</v>
      </c>
      <c r="D38" s="169" t="s">
        <v>343</v>
      </c>
      <c r="E38" s="169" t="s">
        <v>344</v>
      </c>
      <c r="F38" s="148" t="s">
        <v>4</v>
      </c>
      <c r="G38" s="148" t="s">
        <v>5</v>
      </c>
      <c r="H38" s="169" t="s">
        <v>350</v>
      </c>
      <c r="J38" s="151" t="s">
        <v>286</v>
      </c>
      <c r="K38" s="151" t="s">
        <v>287</v>
      </c>
      <c r="L38" s="151" t="s">
        <v>288</v>
      </c>
      <c r="M38" s="151" t="s">
        <v>289</v>
      </c>
      <c r="N38" s="151" t="s">
        <v>290</v>
      </c>
      <c r="O38" s="151"/>
      <c r="P38" s="151" t="s">
        <v>286</v>
      </c>
      <c r="Q38" s="151" t="s">
        <v>287</v>
      </c>
      <c r="R38" s="151" t="s">
        <v>288</v>
      </c>
      <c r="S38" s="151" t="s">
        <v>289</v>
      </c>
      <c r="T38" s="151" t="s">
        <v>290</v>
      </c>
      <c r="W38" s="471" t="s">
        <v>275</v>
      </c>
      <c r="X38" s="472"/>
      <c r="Y38" s="472"/>
      <c r="Z38" s="472"/>
      <c r="AA38" s="472"/>
      <c r="AB38" s="472"/>
      <c r="AC38" s="472"/>
      <c r="AF38" s="471" t="s">
        <v>292</v>
      </c>
      <c r="AG38" s="472"/>
      <c r="AH38" s="472"/>
      <c r="AI38" s="472"/>
      <c r="AJ38" s="472"/>
      <c r="AK38" s="472"/>
      <c r="AL38" s="472"/>
    </row>
    <row r="39" spans="1:38" ht="14.5" thickBot="1">
      <c r="B39" s="150" t="s">
        <v>1</v>
      </c>
      <c r="C39" s="150">
        <f>AVERAGE(P39:P47)</f>
        <v>44.175700842367505</v>
      </c>
      <c r="D39" s="150">
        <f>AVERAGE(P48:P56)</f>
        <v>59.713804713804706</v>
      </c>
      <c r="E39" s="150">
        <f>AVERAGE(P57:P65)</f>
        <v>50.26936026936027</v>
      </c>
      <c r="F39" s="150">
        <f>AVERAGE(C39:E39)</f>
        <v>51.386288608510824</v>
      </c>
      <c r="G39" s="150">
        <f>STDEV(C39:E39)</f>
        <v>7.8290366371598523</v>
      </c>
      <c r="J39" s="151">
        <f>(0/12)*100</f>
        <v>0</v>
      </c>
      <c r="K39" s="151">
        <f>(0/14)*100</f>
        <v>0</v>
      </c>
      <c r="L39" s="151">
        <f>(1/12)*100</f>
        <v>8.3333333333333321</v>
      </c>
      <c r="M39" s="151">
        <f>(0/11)*100</f>
        <v>0</v>
      </c>
      <c r="N39" s="151">
        <f>(0/10)*100</f>
        <v>0</v>
      </c>
      <c r="O39" s="151"/>
      <c r="P39" s="151">
        <f>(5/11)*100</f>
        <v>45.454545454545453</v>
      </c>
      <c r="Q39" s="151">
        <f>(9/10)*100</f>
        <v>90</v>
      </c>
      <c r="R39" s="151">
        <f>(11/11)*100</f>
        <v>100</v>
      </c>
      <c r="S39" s="151">
        <f>(4/13)*100</f>
        <v>30.76923076923077</v>
      </c>
      <c r="T39" s="151">
        <f>(3/11)*100</f>
        <v>27.27272727272727</v>
      </c>
      <c r="W39" s="473" t="s">
        <v>273</v>
      </c>
      <c r="X39" s="472"/>
      <c r="Y39" s="472"/>
      <c r="Z39" s="472"/>
      <c r="AA39" s="472"/>
      <c r="AB39" s="472"/>
      <c r="AC39" s="472"/>
      <c r="AF39" s="473" t="s">
        <v>267</v>
      </c>
      <c r="AG39" s="472"/>
      <c r="AH39" s="472"/>
      <c r="AI39" s="472"/>
      <c r="AJ39" s="472"/>
      <c r="AK39" s="472"/>
      <c r="AL39" s="472"/>
    </row>
    <row r="40" spans="1:38" ht="14.5" customHeight="1" thickBot="1">
      <c r="B40" s="151" t="s">
        <v>12</v>
      </c>
      <c r="C40" s="150">
        <f>AVERAGE(Q39:Q47)</f>
        <v>87.710437710437702</v>
      </c>
      <c r="D40" s="150">
        <f>AVERAGE(Q48:Q56)</f>
        <v>87.966847966847965</v>
      </c>
      <c r="E40" s="150">
        <f>AVERAGE(Q57:Q65)</f>
        <v>94.708193041526371</v>
      </c>
      <c r="F40" s="150">
        <f t="shared" ref="F40:F43" si="4">AVERAGE(C40:E40)</f>
        <v>90.128492906270694</v>
      </c>
      <c r="G40" s="150">
        <f t="shared" ref="G40:G43" si="5">STDEV(C40:E40)</f>
        <v>3.9682082293579111</v>
      </c>
      <c r="H40" s="170">
        <f>ROUND(_xlfn.T.TEST(C39:E39,C40:E40,2,2),4)</f>
        <v>1.6000000000000001E-3</v>
      </c>
      <c r="J40" s="151">
        <f>(1/14)*100</f>
        <v>7.1428571428571423</v>
      </c>
      <c r="K40" s="151">
        <f>(1/13)*100</f>
        <v>7.6923076923076925</v>
      </c>
      <c r="L40" s="151">
        <f t="shared" ref="K40:N54" si="6">(0/12)*100</f>
        <v>0</v>
      </c>
      <c r="M40" s="151">
        <f>(1/14)*100</f>
        <v>7.1428571428571423</v>
      </c>
      <c r="N40" s="151">
        <f>(0/11)*100</f>
        <v>0</v>
      </c>
      <c r="O40" s="151"/>
      <c r="P40" s="151">
        <f>(4/9)*100</f>
        <v>44.444444444444443</v>
      </c>
      <c r="Q40" s="151">
        <f>(11/11)*100</f>
        <v>100</v>
      </c>
      <c r="R40" s="151">
        <f>(10/11)*100</f>
        <v>90.909090909090907</v>
      </c>
      <c r="S40" s="151">
        <f>(3/14)*100</f>
        <v>21.428571428571427</v>
      </c>
      <c r="T40" s="151">
        <f>(4/12)*100</f>
        <v>33.333333333333329</v>
      </c>
      <c r="W40" s="453" t="s">
        <v>233</v>
      </c>
      <c r="X40" s="454" t="s">
        <v>234</v>
      </c>
      <c r="Y40" s="456" t="s">
        <v>257</v>
      </c>
      <c r="Z40" s="458" t="s">
        <v>258</v>
      </c>
      <c r="AA40" s="458" t="s">
        <v>259</v>
      </c>
      <c r="AB40" s="460" t="s">
        <v>260</v>
      </c>
      <c r="AC40" s="461"/>
      <c r="AF40" s="453" t="s">
        <v>233</v>
      </c>
      <c r="AG40" s="454" t="s">
        <v>234</v>
      </c>
      <c r="AH40" s="456" t="s">
        <v>257</v>
      </c>
      <c r="AI40" s="458" t="s">
        <v>258</v>
      </c>
      <c r="AJ40" s="458" t="s">
        <v>259</v>
      </c>
      <c r="AK40" s="460" t="s">
        <v>260</v>
      </c>
      <c r="AL40" s="461"/>
    </row>
    <row r="41" spans="1:38" ht="14.5" thickBot="1">
      <c r="B41" s="151" t="s">
        <v>13</v>
      </c>
      <c r="C41" s="150">
        <f>AVERAGE(R39:R47)</f>
        <v>85.746352413019082</v>
      </c>
      <c r="D41" s="150">
        <f>AVERAGE(R48:R56)</f>
        <v>87.362514029180687</v>
      </c>
      <c r="E41" s="150">
        <f>AVERAGE(R57:R65)</f>
        <v>87.278338945005601</v>
      </c>
      <c r="F41" s="150">
        <f t="shared" si="4"/>
        <v>86.795735129068461</v>
      </c>
      <c r="G41" s="150">
        <f t="shared" si="5"/>
        <v>0.90976613739814616</v>
      </c>
      <c r="H41" s="170">
        <f>ROUND(_xlfn.T.TEST(C39:E39,C41:E41,2,2),4)</f>
        <v>1.5E-3</v>
      </c>
      <c r="J41" s="151">
        <f>(0/14)*100</f>
        <v>0</v>
      </c>
      <c r="K41" s="151">
        <f>(0/13)*100</f>
        <v>0</v>
      </c>
      <c r="L41" s="151">
        <f>(1/13)*100</f>
        <v>7.6923076923076925</v>
      </c>
      <c r="M41" s="151">
        <f>(1/12)*100</f>
        <v>8.3333333333333321</v>
      </c>
      <c r="N41" s="151">
        <f>(1/12)*100</f>
        <v>8.3333333333333321</v>
      </c>
      <c r="O41" s="151"/>
      <c r="P41" s="151">
        <f>(6/12)*100</f>
        <v>50</v>
      </c>
      <c r="Q41" s="151">
        <f>(9/10)*100</f>
        <v>90</v>
      </c>
      <c r="R41" s="151">
        <f>(9/12)*100</f>
        <v>75</v>
      </c>
      <c r="S41" s="151">
        <f>(2/12)*100</f>
        <v>16.666666666666664</v>
      </c>
      <c r="T41" s="151">
        <f>(3/14)*100</f>
        <v>21.428571428571427</v>
      </c>
      <c r="W41" s="450"/>
      <c r="X41" s="455"/>
      <c r="Y41" s="457"/>
      <c r="Z41" s="459"/>
      <c r="AA41" s="459"/>
      <c r="AB41" s="3" t="s">
        <v>261</v>
      </c>
      <c r="AC41" s="4" t="s">
        <v>262</v>
      </c>
      <c r="AF41" s="450"/>
      <c r="AG41" s="455"/>
      <c r="AH41" s="457"/>
      <c r="AI41" s="459"/>
      <c r="AJ41" s="459"/>
      <c r="AK41" s="3" t="s">
        <v>261</v>
      </c>
      <c r="AL41" s="4" t="s">
        <v>262</v>
      </c>
    </row>
    <row r="42" spans="1:38">
      <c r="B42" s="151" t="s">
        <v>51</v>
      </c>
      <c r="C42" s="150">
        <f>AVERAGE(S39:S47)</f>
        <v>24.926924926924929</v>
      </c>
      <c r="D42" s="150">
        <f>AVERAGE(S48:S56)</f>
        <v>24.260924260924256</v>
      </c>
      <c r="E42" s="150">
        <f>AVERAGE(S57:S65)</f>
        <v>26.234876234876232</v>
      </c>
      <c r="F42" s="150">
        <f t="shared" si="4"/>
        <v>25.140908474241808</v>
      </c>
      <c r="G42" s="150">
        <f t="shared" si="5"/>
        <v>1.0042227430998372</v>
      </c>
      <c r="H42" s="170">
        <f>ROUND(_xlfn.T.TEST(C39:E39,C42:E42,2,2),4)</f>
        <v>4.4999999999999997E-3</v>
      </c>
      <c r="J42" s="151">
        <f>(1/15)*100</f>
        <v>6.666666666666667</v>
      </c>
      <c r="K42" s="151">
        <f>(1/14)*100</f>
        <v>7.1428571428571423</v>
      </c>
      <c r="L42" s="151">
        <f>(1/13)*100</f>
        <v>7.6923076923076925</v>
      </c>
      <c r="M42" s="151">
        <f t="shared" si="6"/>
        <v>0</v>
      </c>
      <c r="N42" s="151">
        <f t="shared" si="6"/>
        <v>0</v>
      </c>
      <c r="O42" s="151"/>
      <c r="P42" s="151">
        <f>(5/12)*100</f>
        <v>41.666666666666671</v>
      </c>
      <c r="Q42" s="151">
        <f>(11/12)*100</f>
        <v>91.666666666666657</v>
      </c>
      <c r="R42" s="151">
        <f>(11/12)*100</f>
        <v>91.666666666666657</v>
      </c>
      <c r="S42" s="151">
        <f>(2/11)*100</f>
        <v>18.181818181818183</v>
      </c>
      <c r="T42" s="151">
        <f>(3/13)*100</f>
        <v>23.076923076923077</v>
      </c>
      <c r="W42" s="467" t="s">
        <v>164</v>
      </c>
      <c r="X42" s="347" t="s">
        <v>280</v>
      </c>
      <c r="Y42" s="348">
        <v>-0.41625041644444405</v>
      </c>
      <c r="Z42" s="349">
        <v>1.079846807488865</v>
      </c>
      <c r="AA42" s="350">
        <v>0.99526916345660243</v>
      </c>
      <c r="AB42" s="351">
        <v>-3.403580546775415</v>
      </c>
      <c r="AC42" s="352">
        <v>2.5710797138865269</v>
      </c>
      <c r="AF42" s="467" t="s">
        <v>164</v>
      </c>
      <c r="AG42" s="347" t="s">
        <v>280</v>
      </c>
      <c r="AH42" s="348">
        <v>3.3327577770370027</v>
      </c>
      <c r="AI42" s="349">
        <v>2.2781639553281159</v>
      </c>
      <c r="AJ42" s="350">
        <v>0.58831528868984306</v>
      </c>
      <c r="AK42" s="351">
        <v>-2.9696434324566319</v>
      </c>
      <c r="AL42" s="352">
        <v>9.6351589865306373</v>
      </c>
    </row>
    <row r="43" spans="1:38">
      <c r="B43" s="151" t="s">
        <v>50</v>
      </c>
      <c r="C43" s="150">
        <f>AVERAGE(T39:T47)</f>
        <v>28.453953453953449</v>
      </c>
      <c r="D43" s="150">
        <f>AVERAGE(T48:T56)</f>
        <v>28.928478928478928</v>
      </c>
      <c r="E43" s="150">
        <f>AVERAGE(T57:T65)</f>
        <v>29.027454027454024</v>
      </c>
      <c r="F43" s="150">
        <f t="shared" si="4"/>
        <v>28.803295469962134</v>
      </c>
      <c r="G43" s="150">
        <f t="shared" si="5"/>
        <v>0.30655978318435922</v>
      </c>
      <c r="H43" s="170">
        <f>ROUND(_xlfn.T.TEST(C39:E39,C43:E43,2,2),4)</f>
        <v>7.4999999999999997E-3</v>
      </c>
      <c r="J43" s="151">
        <f>(0/11)*100</f>
        <v>0</v>
      </c>
      <c r="K43" s="151">
        <f>(1/13)*100</f>
        <v>7.6923076923076925</v>
      </c>
      <c r="L43" s="151">
        <f t="shared" si="6"/>
        <v>0</v>
      </c>
      <c r="M43" s="151">
        <f>(1/15)*100</f>
        <v>6.666666666666667</v>
      </c>
      <c r="N43" s="151">
        <f>(1/13)*100</f>
        <v>7.6923076923076925</v>
      </c>
      <c r="O43" s="151"/>
      <c r="P43" s="151">
        <f>(5/13)*100</f>
        <v>38.461538461538467</v>
      </c>
      <c r="Q43" s="151">
        <f>(8/10)*100</f>
        <v>80</v>
      </c>
      <c r="R43" s="151">
        <f>(10/11)*100</f>
        <v>90.909090909090907</v>
      </c>
      <c r="S43" s="151">
        <f>(4/12)*100</f>
        <v>33.333333333333329</v>
      </c>
      <c r="T43" s="151">
        <f>(3/11)*100</f>
        <v>27.27272727272727</v>
      </c>
      <c r="W43" s="468"/>
      <c r="X43" s="353" t="s">
        <v>238</v>
      </c>
      <c r="Y43" s="354">
        <v>-0.3138219804814808</v>
      </c>
      <c r="Z43" s="355">
        <v>1.079846807488865</v>
      </c>
      <c r="AA43" s="356">
        <v>0.99842413429358146</v>
      </c>
      <c r="AB43" s="357">
        <v>-3.3011521108124517</v>
      </c>
      <c r="AC43" s="358">
        <v>2.6735081498494901</v>
      </c>
      <c r="AF43" s="468"/>
      <c r="AG43" s="353" t="s">
        <v>238</v>
      </c>
      <c r="AH43" s="354">
        <v>61.325197437740712</v>
      </c>
      <c r="AI43" s="355">
        <v>2.2781639553281159</v>
      </c>
      <c r="AJ43" s="356">
        <v>5.2424731222799892E-13</v>
      </c>
      <c r="AK43" s="357">
        <v>55.022796228247081</v>
      </c>
      <c r="AL43" s="358">
        <v>67.62759864723435</v>
      </c>
    </row>
    <row r="44" spans="1:38">
      <c r="J44" s="151">
        <f>(1/14)*100</f>
        <v>7.1428571428571423</v>
      </c>
      <c r="K44" s="151">
        <f t="shared" si="6"/>
        <v>0</v>
      </c>
      <c r="L44" s="151">
        <f>(1/14)*100</f>
        <v>7.1428571428571423</v>
      </c>
      <c r="M44" s="151">
        <f t="shared" si="6"/>
        <v>0</v>
      </c>
      <c r="N44" s="151">
        <f>(0/14)*100</f>
        <v>0</v>
      </c>
      <c r="O44" s="151"/>
      <c r="P44" s="151">
        <f>(6/14)*100</f>
        <v>42.857142857142854</v>
      </c>
      <c r="Q44" s="151">
        <f>(10/11)*100</f>
        <v>90.909090909090907</v>
      </c>
      <c r="R44" s="151">
        <f>(7/9)*100</f>
        <v>77.777777777777786</v>
      </c>
      <c r="S44" s="151">
        <f>(5/13)*100</f>
        <v>38.461538461538467</v>
      </c>
      <c r="T44" s="151">
        <f>(4/12)*100</f>
        <v>33.333333333333329</v>
      </c>
      <c r="W44" s="468"/>
      <c r="X44" s="353" t="s">
        <v>239</v>
      </c>
      <c r="Y44" s="354">
        <v>-0.49629382966666657</v>
      </c>
      <c r="Z44" s="355">
        <v>1.079846807488865</v>
      </c>
      <c r="AA44" s="356">
        <v>0.99071919768150751</v>
      </c>
      <c r="AB44" s="357">
        <v>-3.4836239599976375</v>
      </c>
      <c r="AC44" s="358">
        <v>2.4910363006643044</v>
      </c>
      <c r="AF44" s="468"/>
      <c r="AG44" s="353" t="s">
        <v>239</v>
      </c>
      <c r="AH44" s="354">
        <v>64.987584432888866</v>
      </c>
      <c r="AI44" s="355">
        <v>2.2781639553281159</v>
      </c>
      <c r="AJ44" s="356">
        <v>5.2424731222799892E-13</v>
      </c>
      <c r="AK44" s="357">
        <v>58.685183223395235</v>
      </c>
      <c r="AL44" s="358">
        <v>71.289985642382504</v>
      </c>
    </row>
    <row r="45" spans="1:38">
      <c r="J45" s="151">
        <f>(1/14)*100</f>
        <v>7.1428571428571423</v>
      </c>
      <c r="K45" s="151">
        <f>(1/14)*100</f>
        <v>7.1428571428571423</v>
      </c>
      <c r="L45" s="151">
        <f>(1/14)*100</f>
        <v>7.1428571428571423</v>
      </c>
      <c r="M45" s="151">
        <f>(1/12)*100</f>
        <v>8.3333333333333321</v>
      </c>
      <c r="N45" s="151">
        <f t="shared" si="6"/>
        <v>0</v>
      </c>
      <c r="O45" s="151"/>
      <c r="P45" s="151">
        <f>(4/10)*100</f>
        <v>40</v>
      </c>
      <c r="Q45" s="151">
        <f>(9/12)*100</f>
        <v>75</v>
      </c>
      <c r="R45" s="151">
        <f>(9/11)*100</f>
        <v>81.818181818181827</v>
      </c>
      <c r="S45" s="151">
        <f>(3/13)*100</f>
        <v>23.076923076923077</v>
      </c>
      <c r="T45" s="151">
        <f>(3/14)*100</f>
        <v>21.428571428571427</v>
      </c>
      <c r="W45" s="469"/>
      <c r="X45" s="359" t="s">
        <v>100</v>
      </c>
      <c r="Y45" s="360">
        <v>-0.75406075407407425</v>
      </c>
      <c r="Z45" s="361">
        <v>1.079846807488865</v>
      </c>
      <c r="AA45" s="362">
        <v>0.95652951782312379</v>
      </c>
      <c r="AB45" s="363">
        <v>-3.7413908844050452</v>
      </c>
      <c r="AC45" s="364">
        <v>2.2332693762568967</v>
      </c>
      <c r="AF45" s="469"/>
      <c r="AG45" s="359" t="s">
        <v>100</v>
      </c>
      <c r="AH45" s="360">
        <v>38.742204298148124</v>
      </c>
      <c r="AI45" s="361">
        <v>2.2781639553281159</v>
      </c>
      <c r="AJ45" s="362">
        <v>5.2424731222799892E-13</v>
      </c>
      <c r="AK45" s="363">
        <v>32.439803088654493</v>
      </c>
      <c r="AL45" s="364">
        <v>45.044605507641755</v>
      </c>
    </row>
    <row r="46" spans="1:38">
      <c r="J46" s="151">
        <f>(1/13)*100</f>
        <v>7.6923076923076925</v>
      </c>
      <c r="K46" s="151">
        <f t="shared" si="6"/>
        <v>0</v>
      </c>
      <c r="L46" s="151">
        <f t="shared" si="6"/>
        <v>0</v>
      </c>
      <c r="M46" s="151">
        <f>(1/14)*100</f>
        <v>7.1428571428571423</v>
      </c>
      <c r="N46" s="151">
        <f>(1/13)*100</f>
        <v>7.6923076923076925</v>
      </c>
      <c r="O46" s="151"/>
      <c r="P46" s="151">
        <f>(4/11)*100</f>
        <v>36.363636363636367</v>
      </c>
      <c r="Q46" s="151">
        <f>(9/11)*100</f>
        <v>81.818181818181827</v>
      </c>
      <c r="R46" s="151">
        <f>(10/11)*100</f>
        <v>90.909090909090907</v>
      </c>
      <c r="S46" s="151">
        <f>(4/12)*100</f>
        <v>33.333333333333329</v>
      </c>
      <c r="T46" s="151">
        <f>(5/12)*100</f>
        <v>41.666666666666671</v>
      </c>
      <c r="W46" s="474" t="s">
        <v>280</v>
      </c>
      <c r="X46" s="365" t="s">
        <v>164</v>
      </c>
      <c r="Y46" s="366">
        <v>0.41625041644444405</v>
      </c>
      <c r="Z46" s="367">
        <v>1.079846807488865</v>
      </c>
      <c r="AA46" s="368">
        <v>0.99526916345660243</v>
      </c>
      <c r="AB46" s="369">
        <v>-2.5710797138865269</v>
      </c>
      <c r="AC46" s="370">
        <v>3.403580546775415</v>
      </c>
      <c r="AF46" s="474" t="s">
        <v>280</v>
      </c>
      <c r="AG46" s="365" t="s">
        <v>164</v>
      </c>
      <c r="AH46" s="366">
        <v>-3.3327577770370027</v>
      </c>
      <c r="AI46" s="367">
        <v>2.2781639553281159</v>
      </c>
      <c r="AJ46" s="368">
        <v>0.58831528868984306</v>
      </c>
      <c r="AK46" s="369">
        <v>-9.6351589865306373</v>
      </c>
      <c r="AL46" s="370">
        <v>2.9696434324566319</v>
      </c>
    </row>
    <row r="47" spans="1:38">
      <c r="J47" s="151">
        <f>(0/13)*100</f>
        <v>0</v>
      </c>
      <c r="K47" s="151">
        <f t="shared" si="6"/>
        <v>0</v>
      </c>
      <c r="L47" s="151">
        <f>(1/13)*100</f>
        <v>7.6923076923076925</v>
      </c>
      <c r="M47" s="151">
        <f>(1/14)*100</f>
        <v>7.1428571428571423</v>
      </c>
      <c r="N47" s="151">
        <f>(1/12)*100</f>
        <v>8.3333333333333321</v>
      </c>
      <c r="O47" s="151"/>
      <c r="P47" s="151">
        <f>(7/12)*100</f>
        <v>58.333333333333336</v>
      </c>
      <c r="Q47" s="151">
        <f>(9/10)*100</f>
        <v>90</v>
      </c>
      <c r="R47" s="151">
        <f>(8/11)*100</f>
        <v>72.727272727272734</v>
      </c>
      <c r="S47" s="151">
        <f>(1/11)*100</f>
        <v>9.0909090909090917</v>
      </c>
      <c r="T47" s="151">
        <f>(3/11)*100</f>
        <v>27.27272727272727</v>
      </c>
      <c r="W47" s="468"/>
      <c r="X47" s="353" t="s">
        <v>238</v>
      </c>
      <c r="Y47" s="354">
        <v>0.10242843596296325</v>
      </c>
      <c r="Z47" s="355">
        <v>1.079846807488865</v>
      </c>
      <c r="AA47" s="356">
        <v>0.99998145740589994</v>
      </c>
      <c r="AB47" s="357">
        <v>-2.8849016943680077</v>
      </c>
      <c r="AC47" s="358">
        <v>3.0897585662939342</v>
      </c>
      <c r="AF47" s="468"/>
      <c r="AG47" s="353" t="s">
        <v>238</v>
      </c>
      <c r="AH47" s="354">
        <v>57.99243966070371</v>
      </c>
      <c r="AI47" s="355">
        <v>2.2781639553281159</v>
      </c>
      <c r="AJ47" s="356">
        <v>5.2424731222799892E-13</v>
      </c>
      <c r="AK47" s="357">
        <v>51.690038451210079</v>
      </c>
      <c r="AL47" s="358">
        <v>64.294840870197348</v>
      </c>
    </row>
    <row r="48" spans="1:38">
      <c r="J48" s="151">
        <f>(1/12)*100</f>
        <v>8.3333333333333321</v>
      </c>
      <c r="K48" s="151">
        <f>(1/13)*100</f>
        <v>7.6923076923076925</v>
      </c>
      <c r="L48" s="151">
        <f t="shared" si="6"/>
        <v>0</v>
      </c>
      <c r="M48" s="151">
        <f t="shared" si="6"/>
        <v>0</v>
      </c>
      <c r="N48" s="151">
        <f t="shared" si="6"/>
        <v>0</v>
      </c>
      <c r="O48" s="151"/>
      <c r="P48" s="151">
        <f>(7/11)*100</f>
        <v>63.636363636363633</v>
      </c>
      <c r="Q48" s="151">
        <f>(8/11)*100</f>
        <v>72.727272727272734</v>
      </c>
      <c r="R48" s="151">
        <f>(8/10)*100</f>
        <v>80</v>
      </c>
      <c r="S48" s="151">
        <f>(4/12)*100</f>
        <v>33.333333333333329</v>
      </c>
      <c r="T48" s="151">
        <f>(4/12)*100</f>
        <v>33.333333333333329</v>
      </c>
      <c r="W48" s="468"/>
      <c r="X48" s="353" t="s">
        <v>239</v>
      </c>
      <c r="Y48" s="354">
        <v>-8.0043413222222526E-2</v>
      </c>
      <c r="Z48" s="355">
        <v>1.079846807488865</v>
      </c>
      <c r="AA48" s="356">
        <v>0.99999307336899079</v>
      </c>
      <c r="AB48" s="357">
        <v>-3.0673735435531935</v>
      </c>
      <c r="AC48" s="358">
        <v>2.9072867171087484</v>
      </c>
      <c r="AF48" s="468"/>
      <c r="AG48" s="353" t="s">
        <v>239</v>
      </c>
      <c r="AH48" s="354">
        <v>61.654826655851863</v>
      </c>
      <c r="AI48" s="355">
        <v>2.2781639553281159</v>
      </c>
      <c r="AJ48" s="356">
        <v>5.2424731222799892E-13</v>
      </c>
      <c r="AK48" s="357">
        <v>55.352425446358232</v>
      </c>
      <c r="AL48" s="358">
        <v>67.957227865345502</v>
      </c>
    </row>
    <row r="49" spans="10:38">
      <c r="J49" s="151">
        <f>(1/12)*100</f>
        <v>8.3333333333333321</v>
      </c>
      <c r="K49" s="151">
        <f>(0/11)*100</f>
        <v>0</v>
      </c>
      <c r="L49" s="151">
        <f>(1/14)*100</f>
        <v>7.1428571428571423</v>
      </c>
      <c r="M49" s="151">
        <f>(1/14)*100</f>
        <v>7.1428571428571423</v>
      </c>
      <c r="N49" s="151">
        <f>(1/12)*100</f>
        <v>8.3333333333333321</v>
      </c>
      <c r="O49" s="151"/>
      <c r="P49" s="151">
        <f>(7/12)*100</f>
        <v>58.333333333333336</v>
      </c>
      <c r="Q49" s="151">
        <f>(10/12)*100</f>
        <v>83.333333333333343</v>
      </c>
      <c r="R49" s="151">
        <f>(11/12)*100</f>
        <v>91.666666666666657</v>
      </c>
      <c r="S49" s="151">
        <f>(3/13)*100</f>
        <v>23.076923076923077</v>
      </c>
      <c r="T49" s="151">
        <f>(4/13)*100</f>
        <v>30.76923076923077</v>
      </c>
      <c r="W49" s="469"/>
      <c r="X49" s="359" t="s">
        <v>100</v>
      </c>
      <c r="Y49" s="360">
        <v>-0.3378103376296302</v>
      </c>
      <c r="Z49" s="361">
        <v>1.079846807488865</v>
      </c>
      <c r="AA49" s="362">
        <v>0.99789768194557038</v>
      </c>
      <c r="AB49" s="363">
        <v>-3.3251404679606011</v>
      </c>
      <c r="AC49" s="364">
        <v>2.6495197927013407</v>
      </c>
      <c r="AF49" s="469"/>
      <c r="AG49" s="359" t="s">
        <v>100</v>
      </c>
      <c r="AH49" s="360">
        <v>35.409446521111121</v>
      </c>
      <c r="AI49" s="361">
        <v>2.2781639553281159</v>
      </c>
      <c r="AJ49" s="362">
        <v>5.2424731222799892E-13</v>
      </c>
      <c r="AK49" s="363">
        <v>29.107045311617487</v>
      </c>
      <c r="AL49" s="364">
        <v>41.711847730604752</v>
      </c>
    </row>
    <row r="50" spans="10:38">
      <c r="J50" s="151">
        <f>(1/12)*100</f>
        <v>8.3333333333333321</v>
      </c>
      <c r="K50" s="151">
        <f>(1/13)*100</f>
        <v>7.6923076923076925</v>
      </c>
      <c r="L50" s="151">
        <f>(1/12)*100</f>
        <v>8.3333333333333321</v>
      </c>
      <c r="M50" s="151">
        <f>(1/12)*100</f>
        <v>8.3333333333333321</v>
      </c>
      <c r="N50" s="151">
        <f>(1/14)*100</f>
        <v>7.1428571428571423</v>
      </c>
      <c r="O50" s="151"/>
      <c r="P50" s="151">
        <f>(7/11)*100</f>
        <v>63.636363636363633</v>
      </c>
      <c r="Q50" s="151">
        <f>(9/10)*100</f>
        <v>90</v>
      </c>
      <c r="R50" s="151">
        <f>(9/12)*100</f>
        <v>75</v>
      </c>
      <c r="S50" s="151">
        <f>(2/12)*100</f>
        <v>16.666666666666664</v>
      </c>
      <c r="T50" s="151">
        <f>(5/12)*100</f>
        <v>41.666666666666671</v>
      </c>
      <c r="W50" s="474" t="s">
        <v>238</v>
      </c>
      <c r="X50" s="365" t="s">
        <v>164</v>
      </c>
      <c r="Y50" s="366">
        <v>0.3138219804814808</v>
      </c>
      <c r="Z50" s="367">
        <v>1.079846807488865</v>
      </c>
      <c r="AA50" s="368">
        <v>0.99842413429358146</v>
      </c>
      <c r="AB50" s="369">
        <v>-2.6735081498494901</v>
      </c>
      <c r="AC50" s="370">
        <v>3.3011521108124517</v>
      </c>
      <c r="AF50" s="474" t="s">
        <v>238</v>
      </c>
      <c r="AG50" s="365" t="s">
        <v>164</v>
      </c>
      <c r="AH50" s="366">
        <v>-61.325197437740712</v>
      </c>
      <c r="AI50" s="367">
        <v>2.2781639553281159</v>
      </c>
      <c r="AJ50" s="368">
        <v>5.2424731222799892E-13</v>
      </c>
      <c r="AK50" s="369">
        <v>-67.62759864723435</v>
      </c>
      <c r="AL50" s="370">
        <v>-55.022796228247081</v>
      </c>
    </row>
    <row r="51" spans="10:38">
      <c r="J51" s="151">
        <f>(0/12)*100</f>
        <v>0</v>
      </c>
      <c r="K51" s="151">
        <f>(0/12)*100</f>
        <v>0</v>
      </c>
      <c r="L51" s="151">
        <f>(1/13)*100</f>
        <v>7.6923076923076925</v>
      </c>
      <c r="M51" s="151">
        <f t="shared" si="6"/>
        <v>0</v>
      </c>
      <c r="N51" s="151">
        <f>(1/15)*100</f>
        <v>6.666666666666667</v>
      </c>
      <c r="O51" s="151"/>
      <c r="P51" s="151">
        <f>(6/12)*100</f>
        <v>50</v>
      </c>
      <c r="Q51" s="151">
        <f>(9/9)*100</f>
        <v>100</v>
      </c>
      <c r="R51" s="151">
        <f>(10/11)*100</f>
        <v>90.909090909090907</v>
      </c>
      <c r="S51" s="151">
        <f>(3/11)*100</f>
        <v>27.27272727272727</v>
      </c>
      <c r="T51" s="151">
        <f>(3/14)*100</f>
        <v>21.428571428571427</v>
      </c>
      <c r="W51" s="468"/>
      <c r="X51" s="353" t="s">
        <v>280</v>
      </c>
      <c r="Y51" s="354">
        <v>-0.10242843596296325</v>
      </c>
      <c r="Z51" s="355">
        <v>1.079846807488865</v>
      </c>
      <c r="AA51" s="356">
        <v>0.99998145740589994</v>
      </c>
      <c r="AB51" s="357">
        <v>-3.0897585662939342</v>
      </c>
      <c r="AC51" s="358">
        <v>2.8849016943680077</v>
      </c>
      <c r="AF51" s="468"/>
      <c r="AG51" s="353" t="s">
        <v>280</v>
      </c>
      <c r="AH51" s="354">
        <v>-57.99243966070371</v>
      </c>
      <c r="AI51" s="355">
        <v>2.2781639553281159</v>
      </c>
      <c r="AJ51" s="356">
        <v>5.2424731222799892E-13</v>
      </c>
      <c r="AK51" s="357">
        <v>-64.294840870197348</v>
      </c>
      <c r="AL51" s="358">
        <v>-51.690038451210079</v>
      </c>
    </row>
    <row r="52" spans="10:38">
      <c r="J52" s="151">
        <f>(1/13)*100</f>
        <v>7.6923076923076925</v>
      </c>
      <c r="K52" s="151">
        <f>(1/14)*100</f>
        <v>7.1428571428571423</v>
      </c>
      <c r="L52" s="151">
        <f>(0/11)*100</f>
        <v>0</v>
      </c>
      <c r="M52" s="151">
        <f>(1/13)*100</f>
        <v>7.6923076923076925</v>
      </c>
      <c r="N52" s="151">
        <f>(1/14)*100</f>
        <v>7.1428571428571423</v>
      </c>
      <c r="O52" s="151"/>
      <c r="P52" s="151">
        <f>(8/11)*100</f>
        <v>72.727272727272734</v>
      </c>
      <c r="Q52" s="151">
        <f>(8/10)*100</f>
        <v>80</v>
      </c>
      <c r="R52" s="151">
        <f>(11/11)*100</f>
        <v>100</v>
      </c>
      <c r="S52" s="151">
        <f>(2/11)*100</f>
        <v>18.181818181818183</v>
      </c>
      <c r="T52" s="151">
        <f>(3/11)*100</f>
        <v>27.27272727272727</v>
      </c>
      <c r="W52" s="468"/>
      <c r="X52" s="353" t="s">
        <v>239</v>
      </c>
      <c r="Y52" s="354">
        <v>-0.18247184918518577</v>
      </c>
      <c r="Z52" s="355">
        <v>1.079846807488865</v>
      </c>
      <c r="AA52" s="356">
        <v>0.99981499104717375</v>
      </c>
      <c r="AB52" s="357">
        <v>-3.1698019795161567</v>
      </c>
      <c r="AC52" s="358">
        <v>2.8048582811457852</v>
      </c>
      <c r="AF52" s="468"/>
      <c r="AG52" s="353" t="s">
        <v>239</v>
      </c>
      <c r="AH52" s="354">
        <v>3.6623869951481538</v>
      </c>
      <c r="AI52" s="355">
        <v>2.2781639553281159</v>
      </c>
      <c r="AJ52" s="356">
        <v>0.49527444449578173</v>
      </c>
      <c r="AK52" s="357">
        <v>-2.6400142143454808</v>
      </c>
      <c r="AL52" s="358">
        <v>9.9647882046417884</v>
      </c>
    </row>
    <row r="53" spans="10:38">
      <c r="J53" s="151">
        <f>(0/12)*100</f>
        <v>0</v>
      </c>
      <c r="K53" s="151">
        <f t="shared" si="6"/>
        <v>0</v>
      </c>
      <c r="L53" s="151">
        <f>(1/14)*100</f>
        <v>7.1428571428571423</v>
      </c>
      <c r="M53" s="151">
        <f t="shared" si="6"/>
        <v>0</v>
      </c>
      <c r="N53" s="151">
        <f t="shared" si="6"/>
        <v>0</v>
      </c>
      <c r="O53" s="151"/>
      <c r="P53" s="151">
        <f>(6/10)*100</f>
        <v>60</v>
      </c>
      <c r="Q53" s="151">
        <f>(11/12)*100</f>
        <v>91.666666666666657</v>
      </c>
      <c r="R53" s="151">
        <f>(10/10)*100</f>
        <v>100</v>
      </c>
      <c r="S53" s="151">
        <f>(2/14)*100</f>
        <v>14.285714285714285</v>
      </c>
      <c r="T53" s="151">
        <f>(4/12)*100</f>
        <v>33.333333333333329</v>
      </c>
      <c r="W53" s="469"/>
      <c r="X53" s="359" t="s">
        <v>100</v>
      </c>
      <c r="Y53" s="360">
        <v>-0.44023877359259345</v>
      </c>
      <c r="Z53" s="361">
        <v>1.079846807488865</v>
      </c>
      <c r="AA53" s="362">
        <v>0.99412997478516851</v>
      </c>
      <c r="AB53" s="363">
        <v>-3.4275689039235644</v>
      </c>
      <c r="AC53" s="364">
        <v>2.5470913567383775</v>
      </c>
      <c r="AF53" s="469"/>
      <c r="AG53" s="359" t="s">
        <v>100</v>
      </c>
      <c r="AH53" s="360">
        <v>-22.582993139592592</v>
      </c>
      <c r="AI53" s="361">
        <v>2.2781639553281159</v>
      </c>
      <c r="AJ53" s="362">
        <v>5.2424731222799892E-13</v>
      </c>
      <c r="AK53" s="363">
        <v>-28.885394349086226</v>
      </c>
      <c r="AL53" s="364">
        <v>-16.280591930098957</v>
      </c>
    </row>
    <row r="54" spans="10:38">
      <c r="J54" s="151">
        <f>(1/14)*100</f>
        <v>7.1428571428571423</v>
      </c>
      <c r="K54" s="151">
        <f>(1/13)*100</f>
        <v>7.6923076923076925</v>
      </c>
      <c r="L54" s="151">
        <f t="shared" si="6"/>
        <v>0</v>
      </c>
      <c r="M54" s="151">
        <f>(1/13)*100</f>
        <v>7.6923076923076925</v>
      </c>
      <c r="N54" s="151">
        <f>(1/13)*100</f>
        <v>7.6923076923076925</v>
      </c>
      <c r="O54" s="151"/>
      <c r="P54" s="151">
        <f>(6/11)*100</f>
        <v>54.54545454545454</v>
      </c>
      <c r="Q54" s="151">
        <f>(9/10)*100</f>
        <v>90</v>
      </c>
      <c r="R54" s="151">
        <f>(7/9)*100</f>
        <v>77.777777777777786</v>
      </c>
      <c r="S54" s="151">
        <f>(4/12)*100</f>
        <v>33.333333333333329</v>
      </c>
      <c r="T54" s="151">
        <f>(1/11)*100</f>
        <v>9.0909090909090917</v>
      </c>
      <c r="W54" s="474" t="s">
        <v>239</v>
      </c>
      <c r="X54" s="365" t="s">
        <v>164</v>
      </c>
      <c r="Y54" s="366">
        <v>0.49629382966666657</v>
      </c>
      <c r="Z54" s="367">
        <v>1.079846807488865</v>
      </c>
      <c r="AA54" s="368">
        <v>0.99071919768150751</v>
      </c>
      <c r="AB54" s="369">
        <v>-2.4910363006643044</v>
      </c>
      <c r="AC54" s="370">
        <v>3.4836239599976375</v>
      </c>
      <c r="AF54" s="474" t="s">
        <v>239</v>
      </c>
      <c r="AG54" s="365" t="s">
        <v>164</v>
      </c>
      <c r="AH54" s="366">
        <v>-64.987584432888866</v>
      </c>
      <c r="AI54" s="367">
        <v>2.2781639553281159</v>
      </c>
      <c r="AJ54" s="368">
        <v>5.2424731222799892E-13</v>
      </c>
      <c r="AK54" s="369">
        <v>-71.289985642382504</v>
      </c>
      <c r="AL54" s="370">
        <v>-58.685183223395235</v>
      </c>
    </row>
    <row r="55" spans="10:38">
      <c r="J55" s="151">
        <f>(0/13)*100</f>
        <v>0</v>
      </c>
      <c r="K55" s="151">
        <f t="shared" ref="K55:N65" si="7">(0/12)*100</f>
        <v>0</v>
      </c>
      <c r="L55" s="151">
        <f>(2/14)*100</f>
        <v>14.285714285714285</v>
      </c>
      <c r="M55" s="151">
        <f t="shared" si="7"/>
        <v>0</v>
      </c>
      <c r="N55" s="151">
        <f>(1/12)*100</f>
        <v>8.3333333333333321</v>
      </c>
      <c r="O55" s="151"/>
      <c r="P55" s="151">
        <f>(6/10)*100</f>
        <v>60</v>
      </c>
      <c r="Q55" s="151">
        <f>(11/12)*100</f>
        <v>91.666666666666657</v>
      </c>
      <c r="R55" s="151">
        <f>(8/10)*100</f>
        <v>80</v>
      </c>
      <c r="S55" s="151">
        <f>(4/13)*100</f>
        <v>30.76923076923077</v>
      </c>
      <c r="T55" s="151">
        <f>(3/12)*100</f>
        <v>25</v>
      </c>
      <c r="W55" s="468"/>
      <c r="X55" s="353" t="s">
        <v>280</v>
      </c>
      <c r="Y55" s="354">
        <v>8.0043413222222526E-2</v>
      </c>
      <c r="Z55" s="355">
        <v>1.079846807488865</v>
      </c>
      <c r="AA55" s="356">
        <v>0.99999307336899079</v>
      </c>
      <c r="AB55" s="357">
        <v>-2.9072867171087484</v>
      </c>
      <c r="AC55" s="358">
        <v>3.0673735435531935</v>
      </c>
      <c r="AF55" s="468"/>
      <c r="AG55" s="353" t="s">
        <v>280</v>
      </c>
      <c r="AH55" s="354">
        <v>-61.654826655851863</v>
      </c>
      <c r="AI55" s="355">
        <v>2.2781639553281159</v>
      </c>
      <c r="AJ55" s="356">
        <v>5.2424731222799892E-13</v>
      </c>
      <c r="AK55" s="357">
        <v>-67.957227865345502</v>
      </c>
      <c r="AL55" s="358">
        <v>-55.352425446358232</v>
      </c>
    </row>
    <row r="56" spans="10:38">
      <c r="J56" s="151">
        <f>(1/13)*100</f>
        <v>7.6923076923076925</v>
      </c>
      <c r="K56" s="151">
        <f>(1/13)*100</f>
        <v>7.6923076923076925</v>
      </c>
      <c r="L56" s="151">
        <f>(0/13)*100</f>
        <v>0</v>
      </c>
      <c r="M56" s="151">
        <f>(1/12)*100</f>
        <v>8.3333333333333321</v>
      </c>
      <c r="N56" s="151">
        <f t="shared" si="7"/>
        <v>0</v>
      </c>
      <c r="O56" s="151"/>
      <c r="P56" s="151">
        <f>(6/11)*100</f>
        <v>54.54545454545454</v>
      </c>
      <c r="Q56" s="151">
        <f>(12/13)*100</f>
        <v>92.307692307692307</v>
      </c>
      <c r="R56" s="151">
        <f>(10/11)*100</f>
        <v>90.909090909090907</v>
      </c>
      <c r="S56" s="151">
        <f>(3/14)*100</f>
        <v>21.428571428571427</v>
      </c>
      <c r="T56" s="151">
        <f>(5/13)*100</f>
        <v>38.461538461538467</v>
      </c>
      <c r="W56" s="468"/>
      <c r="X56" s="353" t="s">
        <v>238</v>
      </c>
      <c r="Y56" s="354">
        <v>0.18247184918518577</v>
      </c>
      <c r="Z56" s="355">
        <v>1.079846807488865</v>
      </c>
      <c r="AA56" s="356">
        <v>0.99981499104717375</v>
      </c>
      <c r="AB56" s="357">
        <v>-2.8048582811457852</v>
      </c>
      <c r="AC56" s="358">
        <v>3.1698019795161567</v>
      </c>
      <c r="AF56" s="468"/>
      <c r="AG56" s="353" t="s">
        <v>238</v>
      </c>
      <c r="AH56" s="354">
        <v>-3.6623869951481538</v>
      </c>
      <c r="AI56" s="355">
        <v>2.2781639553281159</v>
      </c>
      <c r="AJ56" s="356">
        <v>0.49527444449578173</v>
      </c>
      <c r="AK56" s="357">
        <v>-9.9647882046417884</v>
      </c>
      <c r="AL56" s="358">
        <v>2.6400142143454808</v>
      </c>
    </row>
    <row r="57" spans="10:38">
      <c r="J57" s="151">
        <f>(1/13)*100</f>
        <v>7.6923076923076925</v>
      </c>
      <c r="K57" s="151">
        <f>(1/12)*100</f>
        <v>8.3333333333333321</v>
      </c>
      <c r="L57" s="151">
        <f t="shared" si="7"/>
        <v>0</v>
      </c>
      <c r="M57" s="151">
        <f t="shared" si="7"/>
        <v>0</v>
      </c>
      <c r="N57" s="151">
        <f>(1/13)*100</f>
        <v>7.6923076923076925</v>
      </c>
      <c r="O57" s="151"/>
      <c r="P57" s="151">
        <f>(7/13)*100</f>
        <v>53.846153846153847</v>
      </c>
      <c r="Q57" s="151">
        <f>(9/10)*100</f>
        <v>90</v>
      </c>
      <c r="R57" s="151">
        <f>(7/9)*100</f>
        <v>77.777777777777786</v>
      </c>
      <c r="S57" s="151">
        <f>(1/11)*100</f>
        <v>9.0909090909090917</v>
      </c>
      <c r="T57" s="151">
        <f>(3/14)*100</f>
        <v>21.428571428571427</v>
      </c>
      <c r="W57" s="469"/>
      <c r="X57" s="359" t="s">
        <v>100</v>
      </c>
      <c r="Y57" s="360">
        <v>-0.25776692440740767</v>
      </c>
      <c r="Z57" s="361">
        <v>1.079846807488865</v>
      </c>
      <c r="AA57" s="362">
        <v>0.99927322377053396</v>
      </c>
      <c r="AB57" s="363">
        <v>-3.2450970547383786</v>
      </c>
      <c r="AC57" s="364">
        <v>2.7295632059235633</v>
      </c>
      <c r="AF57" s="469"/>
      <c r="AG57" s="359" t="s">
        <v>100</v>
      </c>
      <c r="AH57" s="360">
        <v>-26.245380134740746</v>
      </c>
      <c r="AI57" s="361">
        <v>2.2781639553281159</v>
      </c>
      <c r="AJ57" s="362">
        <v>5.2424731222799892E-13</v>
      </c>
      <c r="AK57" s="363">
        <v>-32.54778134423438</v>
      </c>
      <c r="AL57" s="364">
        <v>-19.942978925247111</v>
      </c>
    </row>
    <row r="58" spans="10:38" ht="14.5" thickBot="1">
      <c r="J58" s="151">
        <f>(1/13)*100</f>
        <v>7.6923076923076925</v>
      </c>
      <c r="K58" s="151">
        <f>(0/13)*100</f>
        <v>0</v>
      </c>
      <c r="L58" s="151">
        <f>(1/13)*100</f>
        <v>7.6923076923076925</v>
      </c>
      <c r="M58" s="151">
        <f t="shared" si="7"/>
        <v>0</v>
      </c>
      <c r="N58" s="151">
        <f>(1/12)*100</f>
        <v>8.3333333333333321</v>
      </c>
      <c r="O58" s="151"/>
      <c r="P58" s="151">
        <f>(7/11)*100</f>
        <v>63.636363636363633</v>
      </c>
      <c r="Q58" s="151">
        <f>(10/11)*100</f>
        <v>90.909090909090907</v>
      </c>
      <c r="R58" s="151">
        <f>(10/10)*100</f>
        <v>100</v>
      </c>
      <c r="S58" s="151">
        <f>(3/12)*100</f>
        <v>25</v>
      </c>
      <c r="T58" s="151">
        <f>(4/13)*100</f>
        <v>30.76923076923077</v>
      </c>
      <c r="W58" s="475" t="s">
        <v>100</v>
      </c>
      <c r="X58" s="365" t="s">
        <v>164</v>
      </c>
      <c r="Y58" s="366">
        <v>0.75406075407407425</v>
      </c>
      <c r="Z58" s="367">
        <v>1.079846807488865</v>
      </c>
      <c r="AA58" s="368">
        <v>0.95652951782312379</v>
      </c>
      <c r="AB58" s="369">
        <v>-2.2332693762568967</v>
      </c>
      <c r="AC58" s="370">
        <v>3.7413908844050452</v>
      </c>
      <c r="AF58" s="475" t="s">
        <v>100</v>
      </c>
      <c r="AG58" s="365" t="s">
        <v>164</v>
      </c>
      <c r="AH58" s="366">
        <v>-38.742204298148124</v>
      </c>
      <c r="AI58" s="367">
        <v>2.2781639553281159</v>
      </c>
      <c r="AJ58" s="368">
        <v>5.2424731222799892E-13</v>
      </c>
      <c r="AK58" s="369">
        <v>-45.044605507641755</v>
      </c>
      <c r="AL58" s="370">
        <v>-32.439803088654493</v>
      </c>
    </row>
    <row r="59" spans="10:38">
      <c r="J59" s="151">
        <f>(0/13)*100</f>
        <v>0</v>
      </c>
      <c r="K59" s="151">
        <f>(1/13)*100</f>
        <v>7.6923076923076925</v>
      </c>
      <c r="L59" s="151">
        <f t="shared" si="7"/>
        <v>0</v>
      </c>
      <c r="M59" s="151">
        <f>(1/12)*100</f>
        <v>8.3333333333333321</v>
      </c>
      <c r="N59" s="151">
        <f t="shared" si="7"/>
        <v>0</v>
      </c>
      <c r="O59" s="151"/>
      <c r="P59" s="151">
        <f>(6/10)*100</f>
        <v>60</v>
      </c>
      <c r="Q59" s="151">
        <f>(11/11)*100</f>
        <v>100</v>
      </c>
      <c r="R59" s="151">
        <f>(10/11)*100</f>
        <v>90.909090909090907</v>
      </c>
      <c r="S59" s="151">
        <f>(2/12)*100</f>
        <v>16.666666666666664</v>
      </c>
      <c r="T59" s="151">
        <f>(3/11)*100</f>
        <v>27.27272727272727</v>
      </c>
      <c r="W59" s="468"/>
      <c r="X59" s="353" t="s">
        <v>280</v>
      </c>
      <c r="Y59" s="354">
        <v>0.3378103376296302</v>
      </c>
      <c r="Z59" s="355">
        <v>1.079846807488865</v>
      </c>
      <c r="AA59" s="356">
        <v>0.99789768194557038</v>
      </c>
      <c r="AB59" s="357">
        <v>-2.6495197927013407</v>
      </c>
      <c r="AC59" s="358">
        <v>3.3251404679606011</v>
      </c>
      <c r="AF59" s="468"/>
      <c r="AG59" s="353" t="s">
        <v>280</v>
      </c>
      <c r="AH59" s="354">
        <v>-35.409446521111121</v>
      </c>
      <c r="AI59" s="355">
        <v>2.2781639553281159</v>
      </c>
      <c r="AJ59" s="356">
        <v>5.2424731222799892E-13</v>
      </c>
      <c r="AK59" s="357">
        <v>-41.711847730604752</v>
      </c>
      <c r="AL59" s="358">
        <v>-29.107045311617487</v>
      </c>
    </row>
    <row r="60" spans="10:38">
      <c r="J60" s="151">
        <f>(1/13)*100</f>
        <v>7.6923076923076925</v>
      </c>
      <c r="K60" s="151">
        <f>(0/12)*100</f>
        <v>0</v>
      </c>
      <c r="L60" s="151">
        <f>(1/14)*100</f>
        <v>7.1428571428571423</v>
      </c>
      <c r="M60" s="151">
        <f t="shared" si="7"/>
        <v>0</v>
      </c>
      <c r="N60" s="151">
        <f>(1/12)*100</f>
        <v>8.3333333333333321</v>
      </c>
      <c r="O60" s="151"/>
      <c r="P60" s="151">
        <f>(7/11)*100</f>
        <v>63.636363636363633</v>
      </c>
      <c r="Q60" s="151">
        <f>(9/9)*100</f>
        <v>100</v>
      </c>
      <c r="R60" s="151">
        <f>(8/10)*100</f>
        <v>80</v>
      </c>
      <c r="S60" s="151">
        <f>(4/13)*100</f>
        <v>30.76923076923077</v>
      </c>
      <c r="T60" s="151">
        <f>(4/12)*100</f>
        <v>33.333333333333329</v>
      </c>
      <c r="W60" s="468"/>
      <c r="X60" s="353" t="s">
        <v>238</v>
      </c>
      <c r="Y60" s="354">
        <v>0.44023877359259345</v>
      </c>
      <c r="Z60" s="355">
        <v>1.079846807488865</v>
      </c>
      <c r="AA60" s="356">
        <v>0.99412997478516851</v>
      </c>
      <c r="AB60" s="357">
        <v>-2.5470913567383775</v>
      </c>
      <c r="AC60" s="358">
        <v>3.4275689039235644</v>
      </c>
      <c r="AF60" s="468"/>
      <c r="AG60" s="353" t="s">
        <v>238</v>
      </c>
      <c r="AH60" s="354">
        <v>22.582993139592592</v>
      </c>
      <c r="AI60" s="355">
        <v>2.2781639553281159</v>
      </c>
      <c r="AJ60" s="356">
        <v>5.2424731222799892E-13</v>
      </c>
      <c r="AK60" s="357">
        <v>16.280591930098957</v>
      </c>
      <c r="AL60" s="358">
        <v>28.885394349086226</v>
      </c>
    </row>
    <row r="61" spans="10:38" ht="14.5" thickBot="1">
      <c r="J61" s="151">
        <f>(0/12)*100</f>
        <v>0</v>
      </c>
      <c r="K61" s="151">
        <f>(1/12)*100</f>
        <v>8.3333333333333321</v>
      </c>
      <c r="L61" s="151">
        <f t="shared" si="7"/>
        <v>0</v>
      </c>
      <c r="M61" s="151">
        <f>(1/12)*100</f>
        <v>8.3333333333333321</v>
      </c>
      <c r="N61" s="151">
        <f t="shared" si="7"/>
        <v>0</v>
      </c>
      <c r="O61" s="151"/>
      <c r="P61" s="151">
        <f>(5/12)*100</f>
        <v>41.666666666666671</v>
      </c>
      <c r="Q61" s="151">
        <f>(10/11)*100</f>
        <v>90.909090909090907</v>
      </c>
      <c r="R61" s="151">
        <f>(10/11)*100</f>
        <v>90.909090909090907</v>
      </c>
      <c r="S61" s="151">
        <f>(4/11)*100</f>
        <v>36.363636363636367</v>
      </c>
      <c r="T61" s="151">
        <f>(4/13)*100</f>
        <v>30.76923076923077</v>
      </c>
      <c r="W61" s="476"/>
      <c r="X61" s="372" t="s">
        <v>239</v>
      </c>
      <c r="Y61" s="373">
        <v>0.25776692440740767</v>
      </c>
      <c r="Z61" s="374">
        <v>1.079846807488865</v>
      </c>
      <c r="AA61" s="375">
        <v>0.99927322377053396</v>
      </c>
      <c r="AB61" s="376">
        <v>-2.7295632059235633</v>
      </c>
      <c r="AC61" s="377">
        <v>3.2450970547383786</v>
      </c>
      <c r="AF61" s="476"/>
      <c r="AG61" s="372" t="s">
        <v>239</v>
      </c>
      <c r="AH61" s="373">
        <v>26.245380134740746</v>
      </c>
      <c r="AI61" s="374">
        <v>2.2781639553281159</v>
      </c>
      <c r="AJ61" s="375">
        <v>5.2424731222799892E-13</v>
      </c>
      <c r="AK61" s="376">
        <v>19.942978925247111</v>
      </c>
      <c r="AL61" s="377">
        <v>32.54778134423438</v>
      </c>
    </row>
    <row r="62" spans="10:38">
      <c r="J62" s="151">
        <f>(1/15)*100</f>
        <v>6.666666666666667</v>
      </c>
      <c r="K62" s="151">
        <f t="shared" si="7"/>
        <v>0</v>
      </c>
      <c r="L62" s="151">
        <f>(1/14)*100</f>
        <v>7.1428571428571423</v>
      </c>
      <c r="M62" s="151">
        <f>(1/13)*100</f>
        <v>7.6923076923076925</v>
      </c>
      <c r="N62" s="151">
        <f>(1/14)*100</f>
        <v>7.1428571428571423</v>
      </c>
      <c r="O62" s="151"/>
      <c r="P62" s="151">
        <f>(4/11)*100</f>
        <v>36.363636363636367</v>
      </c>
      <c r="Q62" s="151">
        <f>(12/12)*100</f>
        <v>100</v>
      </c>
      <c r="R62" s="151">
        <f>(11/12)*100</f>
        <v>91.666666666666657</v>
      </c>
      <c r="S62" s="151">
        <f>(5/13)*100</f>
        <v>38.461538461538467</v>
      </c>
      <c r="T62" s="151">
        <f>(4/14)*100</f>
        <v>28.571428571428569</v>
      </c>
      <c r="AF62" s="378"/>
      <c r="AG62" s="378"/>
      <c r="AH62" s="378"/>
      <c r="AI62" s="378"/>
      <c r="AJ62" s="378"/>
      <c r="AK62" s="378"/>
      <c r="AL62" s="378"/>
    </row>
    <row r="63" spans="10:38">
      <c r="J63" s="151">
        <f>(0/11)*100</f>
        <v>0</v>
      </c>
      <c r="K63" s="151">
        <f>(1/13)*100</f>
        <v>7.6923076923076925</v>
      </c>
      <c r="L63" s="151">
        <f t="shared" si="7"/>
        <v>0</v>
      </c>
      <c r="M63" s="151">
        <f>(0/13)*100</f>
        <v>0</v>
      </c>
      <c r="N63" s="151">
        <f t="shared" si="7"/>
        <v>0</v>
      </c>
      <c r="O63" s="151"/>
      <c r="P63" s="151">
        <f>(6/13)*100</f>
        <v>46.153846153846153</v>
      </c>
      <c r="Q63" s="151">
        <f>(11/12)*100</f>
        <v>91.666666666666657</v>
      </c>
      <c r="R63" s="151">
        <f>(8/10)*100</f>
        <v>80</v>
      </c>
      <c r="S63" s="151">
        <f>(4/12)*100</f>
        <v>33.333333333333329</v>
      </c>
      <c r="T63" s="151">
        <f>(3/12)*100</f>
        <v>25</v>
      </c>
    </row>
    <row r="64" spans="10:38">
      <c r="J64" s="151">
        <f>(1/13)*100</f>
        <v>7.6923076923076925</v>
      </c>
      <c r="K64" s="151">
        <f>(1/11)*100</f>
        <v>9.0909090909090917</v>
      </c>
      <c r="L64" s="151">
        <f>(1/13)*100</f>
        <v>7.6923076923076925</v>
      </c>
      <c r="M64" s="151">
        <f>(1/15)*100</f>
        <v>6.666666666666667</v>
      </c>
      <c r="N64" s="151">
        <f>(1/12)*100</f>
        <v>8.3333333333333321</v>
      </c>
      <c r="O64" s="151"/>
      <c r="P64" s="151">
        <f>(5/11)*100</f>
        <v>45.454545454545453</v>
      </c>
      <c r="Q64" s="151">
        <f>(10/10)*100</f>
        <v>100</v>
      </c>
      <c r="R64" s="151">
        <f>(10/11)*100</f>
        <v>90.909090909090907</v>
      </c>
      <c r="S64" s="151">
        <f>(3/12)*100</f>
        <v>25</v>
      </c>
      <c r="T64" s="151">
        <f>(4/13)*100</f>
        <v>30.76923076923077</v>
      </c>
    </row>
    <row r="65" spans="1:24">
      <c r="J65" s="151">
        <f>(1/12)*100</f>
        <v>8.3333333333333321</v>
      </c>
      <c r="K65" s="151">
        <f>(0/12)*100</f>
        <v>0</v>
      </c>
      <c r="L65" s="151">
        <f t="shared" si="7"/>
        <v>0</v>
      </c>
      <c r="M65" s="151">
        <f>(1/14)*100</f>
        <v>7.1428571428571423</v>
      </c>
      <c r="N65" s="151">
        <f t="shared" si="7"/>
        <v>0</v>
      </c>
      <c r="O65" s="151"/>
      <c r="P65" s="151">
        <f>(5/12)*100</f>
        <v>41.666666666666671</v>
      </c>
      <c r="Q65" s="151">
        <f>(8/9)*100</f>
        <v>88.888888888888886</v>
      </c>
      <c r="R65" s="151">
        <f>(10/12)*100</f>
        <v>83.333333333333343</v>
      </c>
      <c r="S65" s="151">
        <f>(3/14)*100</f>
        <v>21.428571428571427</v>
      </c>
      <c r="T65" s="151">
        <f>(4/12)*100</f>
        <v>33.333333333333329</v>
      </c>
    </row>
    <row r="66" spans="1:24">
      <c r="J66" s="151"/>
      <c r="K66" s="151"/>
      <c r="L66" s="151"/>
      <c r="M66" s="151"/>
      <c r="N66" s="151"/>
      <c r="O66" s="151"/>
      <c r="P66" s="151"/>
      <c r="Q66" s="151"/>
      <c r="R66" s="151"/>
      <c r="S66" s="151"/>
      <c r="T66" s="151"/>
    </row>
    <row r="67" spans="1:24">
      <c r="I67" s="150" t="s">
        <v>4</v>
      </c>
      <c r="J67" s="151">
        <f>AVERAGE(J39:J65)</f>
        <v>4.7808981142314471</v>
      </c>
      <c r="K67" s="151">
        <f t="shared" ref="K67:T67" si="8">AVERAGE(K39:K65)</f>
        <v>4.0268373601706937</v>
      </c>
      <c r="L67" s="151">
        <f t="shared" si="8"/>
        <v>4.4430877764211099</v>
      </c>
      <c r="M67" s="151">
        <f t="shared" si="8"/>
        <v>4.5231311897978559</v>
      </c>
      <c r="N67" s="151">
        <f t="shared" si="8"/>
        <v>4.3406593406593394</v>
      </c>
      <c r="O67" s="151"/>
      <c r="P67" s="151">
        <f t="shared" si="8"/>
        <v>51.386288608510831</v>
      </c>
      <c r="Q67" s="151">
        <f t="shared" si="8"/>
        <v>90.128492906270694</v>
      </c>
      <c r="R67" s="151">
        <f t="shared" si="8"/>
        <v>86.795735129068476</v>
      </c>
      <c r="S67" s="151">
        <f t="shared" si="8"/>
        <v>25.140908474241812</v>
      </c>
      <c r="T67" s="151">
        <f t="shared" si="8"/>
        <v>28.80329546996213</v>
      </c>
    </row>
    <row r="68" spans="1:24">
      <c r="I68" s="150" t="s">
        <v>5</v>
      </c>
      <c r="J68" s="151">
        <f>STDEV(J39:J65)</f>
        <v>3.7611927308716844</v>
      </c>
      <c r="K68" s="151">
        <f t="shared" ref="K68:T68" si="9">STDEV(K39:K65)</f>
        <v>3.9717812617008712</v>
      </c>
      <c r="L68" s="151">
        <f t="shared" si="9"/>
        <v>4.256735719456989</v>
      </c>
      <c r="M68" s="151">
        <f t="shared" si="9"/>
        <v>3.8520077868959954</v>
      </c>
      <c r="N68" s="151">
        <f t="shared" si="9"/>
        <v>3.9787291929577995</v>
      </c>
      <c r="O68" s="151"/>
      <c r="P68" s="151">
        <f t="shared" si="9"/>
        <v>10.104866039535613</v>
      </c>
      <c r="Q68" s="151">
        <f t="shared" si="9"/>
        <v>7.4793006171317788</v>
      </c>
      <c r="R68" s="151">
        <f t="shared" si="9"/>
        <v>8.4252580229123826</v>
      </c>
      <c r="S68" s="151">
        <f t="shared" si="9"/>
        <v>8.5737217488391906</v>
      </c>
      <c r="T68" s="151">
        <f t="shared" si="9"/>
        <v>6.9126811170585833</v>
      </c>
    </row>
    <row r="72" spans="1:24" ht="16.5">
      <c r="A72" s="148" t="s">
        <v>266</v>
      </c>
      <c r="C72" s="169" t="s">
        <v>342</v>
      </c>
      <c r="D72" s="169" t="s">
        <v>343</v>
      </c>
      <c r="E72" s="169" t="s">
        <v>344</v>
      </c>
      <c r="F72" s="148" t="s">
        <v>4</v>
      </c>
      <c r="G72" s="148" t="s">
        <v>5</v>
      </c>
      <c r="H72" s="169" t="s">
        <v>350</v>
      </c>
      <c r="I72" s="148"/>
      <c r="J72" s="148"/>
      <c r="K72" s="148" t="s">
        <v>293</v>
      </c>
      <c r="L72" s="148" t="s">
        <v>294</v>
      </c>
      <c r="M72" s="148" t="s">
        <v>295</v>
      </c>
      <c r="N72" s="447" t="s">
        <v>296</v>
      </c>
      <c r="O72" s="447" t="s">
        <v>50</v>
      </c>
      <c r="R72" s="471" t="s">
        <v>297</v>
      </c>
      <c r="S72" s="472"/>
      <c r="T72" s="472"/>
      <c r="U72" s="472"/>
      <c r="V72" s="472"/>
      <c r="W72" s="472"/>
      <c r="X72" s="472"/>
    </row>
    <row r="73" spans="1:24" ht="14.5" thickBot="1">
      <c r="B73" s="150" t="s">
        <v>1</v>
      </c>
      <c r="C73" s="379">
        <f>AVERAGE(K73:K79)</f>
        <v>0.54643142857142857</v>
      </c>
      <c r="D73" s="379">
        <f>AVERAGE(K80:K86)</f>
        <v>0.51664089285714287</v>
      </c>
      <c r="E73" s="379">
        <f>AVERAGE(K87:K93)</f>
        <v>0.62938224489795924</v>
      </c>
      <c r="F73" s="150">
        <f>AVERAGE(C73:E73)</f>
        <v>0.56415152210884356</v>
      </c>
      <c r="G73" s="150">
        <f>STDEV(C73:E73)</f>
        <v>5.8422208116681744E-2</v>
      </c>
      <c r="K73" s="380">
        <v>0.67820999999999998</v>
      </c>
      <c r="L73" s="380">
        <v>0.27188419999999996</v>
      </c>
      <c r="M73" s="380">
        <v>8.8419999999999999E-2</v>
      </c>
      <c r="N73" s="380">
        <v>1.5537706666666669</v>
      </c>
      <c r="O73" s="380">
        <v>1.0688667000000001</v>
      </c>
      <c r="P73" s="147"/>
      <c r="Q73" s="147"/>
      <c r="R73" s="473" t="s">
        <v>273</v>
      </c>
      <c r="S73" s="472"/>
      <c r="T73" s="472"/>
      <c r="U73" s="472"/>
      <c r="V73" s="472"/>
      <c r="W73" s="472"/>
      <c r="X73" s="472"/>
    </row>
    <row r="74" spans="1:24" ht="14.5" customHeight="1" thickBot="1">
      <c r="B74" s="151" t="s">
        <v>12</v>
      </c>
      <c r="C74" s="379">
        <f>AVERAGE(L73:L79)</f>
        <v>0.12914780000000001</v>
      </c>
      <c r="D74" s="379">
        <f>AVERAGE(L80:L86)</f>
        <v>4.9686057142857135E-2</v>
      </c>
      <c r="E74" s="379">
        <f>AVERAGE(L87:L93)</f>
        <v>4.4335971428571423E-2</v>
      </c>
      <c r="F74" s="150">
        <f t="shared" ref="F74:F77" si="10">AVERAGE(C74:E74)</f>
        <v>7.4389942857142857E-2</v>
      </c>
      <c r="G74" s="150">
        <f t="shared" ref="G74:G77" si="11">STDEV(C74:E74)</f>
        <v>4.7497084578379249E-2</v>
      </c>
      <c r="H74" s="170">
        <f>ROUND(_xlfn.T.TEST(C73:E73,C74:E74,2,2),4)</f>
        <v>4.0000000000000002E-4</v>
      </c>
      <c r="K74" s="380">
        <v>0.47819</v>
      </c>
      <c r="L74" s="380">
        <v>0.124528</v>
      </c>
      <c r="M74" s="380">
        <v>0.14548</v>
      </c>
      <c r="N74" s="380">
        <v>1.281336</v>
      </c>
      <c r="O74" s="380">
        <v>1.3367755400000001</v>
      </c>
      <c r="P74" s="147"/>
      <c r="Q74" s="147"/>
      <c r="R74" s="453" t="s">
        <v>233</v>
      </c>
      <c r="S74" s="454" t="s">
        <v>234</v>
      </c>
      <c r="T74" s="456" t="s">
        <v>257</v>
      </c>
      <c r="U74" s="458" t="s">
        <v>258</v>
      </c>
      <c r="V74" s="458" t="s">
        <v>259</v>
      </c>
      <c r="W74" s="460" t="s">
        <v>260</v>
      </c>
      <c r="X74" s="461"/>
    </row>
    <row r="75" spans="1:24" ht="14.5" customHeight="1" thickBot="1">
      <c r="B75" s="151" t="s">
        <v>13</v>
      </c>
      <c r="C75" s="379">
        <f>AVERAGE(M73:M79)</f>
        <v>0.13560685714285711</v>
      </c>
      <c r="D75" s="379">
        <f>AVERAGE(M80:M86)</f>
        <v>7.38199142857143E-2</v>
      </c>
      <c r="E75" s="379">
        <f>AVERAGE(M87:M93)</f>
        <v>5.0545236571428571E-2</v>
      </c>
      <c r="F75" s="150">
        <f t="shared" si="10"/>
        <v>8.6657335999999988E-2</v>
      </c>
      <c r="G75" s="150">
        <f t="shared" si="11"/>
        <v>4.3959860904718873E-2</v>
      </c>
      <c r="H75" s="170">
        <f>ROUND(_xlfn.T.TEST(C73:E73,C75:E75,2,2),4)</f>
        <v>2.9999999999999997E-4</v>
      </c>
      <c r="K75" s="380">
        <v>0.82567999999999997</v>
      </c>
      <c r="L75" s="380">
        <v>0.1037898</v>
      </c>
      <c r="M75" s="380">
        <v>4.0897999999999997E-2</v>
      </c>
      <c r="N75" s="380">
        <v>0.96504266666666672</v>
      </c>
      <c r="O75" s="380">
        <v>1.5044453366999999</v>
      </c>
      <c r="P75" s="131"/>
      <c r="Q75" s="131"/>
      <c r="R75" s="450"/>
      <c r="S75" s="455"/>
      <c r="T75" s="457"/>
      <c r="U75" s="459"/>
      <c r="V75" s="459"/>
      <c r="W75" s="3" t="s">
        <v>261</v>
      </c>
      <c r="X75" s="4" t="s">
        <v>262</v>
      </c>
    </row>
    <row r="76" spans="1:24">
      <c r="B76" s="151" t="s">
        <v>51</v>
      </c>
      <c r="C76" s="379">
        <f>AVERAGE(N73:N79)</f>
        <v>1.2620860952380952</v>
      </c>
      <c r="D76" s="379">
        <f>AVERAGE(N80:N86)</f>
        <v>1.2856358095238094</v>
      </c>
      <c r="E76" s="379">
        <f>AVERAGE(N87:N93)</f>
        <v>1.1775676190476188</v>
      </c>
      <c r="F76" s="150">
        <f t="shared" si="10"/>
        <v>1.2417631746031745</v>
      </c>
      <c r="G76" s="150">
        <f t="shared" si="11"/>
        <v>5.6828243643011894E-2</v>
      </c>
      <c r="H76" s="170">
        <f>ROUND(_xlfn.T.TEST(C73:E73,C76:E76,2,2),4)</f>
        <v>1E-4</v>
      </c>
      <c r="K76" s="380">
        <v>0.32272000000000006</v>
      </c>
      <c r="L76" s="380">
        <v>0.132163</v>
      </c>
      <c r="M76" s="380">
        <v>5.1630000000000002E-2</v>
      </c>
      <c r="N76" s="380">
        <v>1.7666186666666666</v>
      </c>
      <c r="O76" s="380">
        <v>1.6184369999999999</v>
      </c>
      <c r="P76" s="147"/>
      <c r="Q76" s="147"/>
      <c r="R76" s="467" t="s">
        <v>164</v>
      </c>
      <c r="S76" s="347" t="s">
        <v>280</v>
      </c>
      <c r="T76" s="348">
        <v>-1.2000000000000011E-2</v>
      </c>
      <c r="U76" s="349">
        <v>6.7130038770010836E-2</v>
      </c>
      <c r="V76" s="350">
        <v>0.99976743124744638</v>
      </c>
      <c r="W76" s="351">
        <v>-0.19867954666584364</v>
      </c>
      <c r="X76" s="352">
        <v>0.17467954666584362</v>
      </c>
    </row>
    <row r="77" spans="1:24">
      <c r="B77" s="151" t="s">
        <v>50</v>
      </c>
      <c r="C77" s="379">
        <f>AVERAGE(O73:O79)</f>
        <v>1.4162273156714285</v>
      </c>
      <c r="D77" s="379">
        <f>AVERAGE(O80:O86)</f>
        <v>1.3184880382861901</v>
      </c>
      <c r="E77" s="379">
        <f>AVERAGE(O87:O93)</f>
        <v>1.2969925239095286</v>
      </c>
      <c r="F77" s="150">
        <f t="shared" si="10"/>
        <v>1.3439026259557156</v>
      </c>
      <c r="G77" s="150">
        <f t="shared" si="11"/>
        <v>6.3550451150522214E-2</v>
      </c>
      <c r="H77" s="170">
        <f>ROUND(_xlfn.T.TEST(C73:E73,C77:E77,2,2),4)</f>
        <v>1E-4</v>
      </c>
      <c r="K77" s="380">
        <v>0.56569999999999998</v>
      </c>
      <c r="L77" s="380">
        <v>0.10288419999999998</v>
      </c>
      <c r="M77" s="380">
        <v>0.18842</v>
      </c>
      <c r="N77" s="380">
        <v>1.2003253333333332</v>
      </c>
      <c r="O77" s="380">
        <v>1.5333333330000001</v>
      </c>
      <c r="P77" s="345"/>
      <c r="Q77" s="381"/>
      <c r="R77" s="468"/>
      <c r="S77" s="353" t="s">
        <v>238</v>
      </c>
      <c r="T77" s="354">
        <v>-1.2685</v>
      </c>
      <c r="U77" s="355">
        <v>6.7130038770010836E-2</v>
      </c>
      <c r="V77" s="356">
        <v>5.2002846473442332E-13</v>
      </c>
      <c r="W77" s="357">
        <v>-1.4551795466658435</v>
      </c>
      <c r="X77" s="358">
        <v>-1.0818204533341562</v>
      </c>
    </row>
    <row r="78" spans="1:24">
      <c r="K78" s="380">
        <v>0.55374000000000001</v>
      </c>
      <c r="L78" s="380">
        <v>0.12714600000000004</v>
      </c>
      <c r="M78" s="380">
        <v>0.17136000000000001</v>
      </c>
      <c r="N78" s="380">
        <v>1.0131839999999999</v>
      </c>
      <c r="O78" s="380">
        <v>1.3184</v>
      </c>
      <c r="P78" s="345"/>
      <c r="Q78" s="381"/>
      <c r="R78" s="468"/>
      <c r="S78" s="353" t="s">
        <v>239</v>
      </c>
      <c r="T78" s="354">
        <v>-1.167</v>
      </c>
      <c r="U78" s="355">
        <v>6.7130038770010836E-2</v>
      </c>
      <c r="V78" s="356">
        <v>5.2002846473442332E-13</v>
      </c>
      <c r="W78" s="357">
        <v>-1.3536795466658436</v>
      </c>
      <c r="X78" s="358">
        <v>-0.98032045333415641</v>
      </c>
    </row>
    <row r="79" spans="1:24">
      <c r="K79" s="380">
        <v>0.40078000000000008</v>
      </c>
      <c r="L79" s="380">
        <v>4.16394E-2</v>
      </c>
      <c r="M79" s="380">
        <v>0.26304</v>
      </c>
      <c r="N79" s="380">
        <v>1.0543253333333333</v>
      </c>
      <c r="O79" s="380">
        <v>1.5333333</v>
      </c>
      <c r="P79" s="345"/>
      <c r="Q79" s="381"/>
      <c r="R79" s="469"/>
      <c r="S79" s="359" t="s">
        <v>100</v>
      </c>
      <c r="T79" s="360">
        <v>-0.49</v>
      </c>
      <c r="U79" s="361">
        <v>6.7130038770010836E-2</v>
      </c>
      <c r="V79" s="362">
        <v>8.7346163635260154E-10</v>
      </c>
      <c r="W79" s="363">
        <v>-0.67667954666584362</v>
      </c>
      <c r="X79" s="364">
        <v>-0.30332045333415636</v>
      </c>
    </row>
    <row r="80" spans="1:24">
      <c r="K80" s="380">
        <v>0.22023000000000004</v>
      </c>
      <c r="L80" s="380">
        <v>4.8330400000000003E-2</v>
      </c>
      <c r="M80" s="380">
        <v>8.4334000000000006E-2</v>
      </c>
      <c r="N80" s="380">
        <v>0.81904266666666659</v>
      </c>
      <c r="O80" s="380">
        <v>1.4264346670000001</v>
      </c>
      <c r="P80" s="345"/>
      <c r="Q80" s="381"/>
      <c r="R80" s="474" t="s">
        <v>280</v>
      </c>
      <c r="S80" s="365" t="s">
        <v>164</v>
      </c>
      <c r="T80" s="366">
        <v>1.2000000000000011E-2</v>
      </c>
      <c r="U80" s="367">
        <v>6.7130038770010836E-2</v>
      </c>
      <c r="V80" s="368">
        <v>0.99976743124744638</v>
      </c>
      <c r="W80" s="369">
        <v>-0.17467954666584362</v>
      </c>
      <c r="X80" s="370">
        <v>0.19867954666584364</v>
      </c>
    </row>
    <row r="81" spans="10:24">
      <c r="K81" s="380">
        <f>AVERAGE(K73:K80)</f>
        <v>0.50565625000000003</v>
      </c>
      <c r="L81" s="380">
        <v>3.9806800000000003E-2</v>
      </c>
      <c r="M81" s="380">
        <v>0.10680000000000001</v>
      </c>
      <c r="N81" s="380">
        <v>1.7360426666666666</v>
      </c>
      <c r="O81" s="380">
        <v>1.689966667</v>
      </c>
      <c r="P81" s="345"/>
      <c r="Q81" s="381"/>
      <c r="R81" s="468"/>
      <c r="S81" s="353" t="s">
        <v>238</v>
      </c>
      <c r="T81" s="354">
        <v>-1.2565</v>
      </c>
      <c r="U81" s="355">
        <v>6.7130038770010836E-2</v>
      </c>
      <c r="V81" s="356">
        <v>5.2002846473442332E-13</v>
      </c>
      <c r="W81" s="357">
        <v>-1.4431795466658435</v>
      </c>
      <c r="X81" s="358">
        <v>-1.0698204533341562</v>
      </c>
    </row>
    <row r="82" spans="10:24">
      <c r="K82" s="380">
        <v>0.62070000000000003</v>
      </c>
      <c r="L82" s="380">
        <v>3.5884199999999977E-2</v>
      </c>
      <c r="M82" s="380">
        <v>5.67842E-2</v>
      </c>
      <c r="N82" s="380">
        <v>1.2453253333333334</v>
      </c>
      <c r="O82" s="380">
        <v>1.5325433340000001</v>
      </c>
      <c r="P82" s="345"/>
      <c r="Q82" s="381"/>
      <c r="R82" s="468"/>
      <c r="S82" s="353" t="s">
        <v>239</v>
      </c>
      <c r="T82" s="354">
        <v>-1.155</v>
      </c>
      <c r="U82" s="355">
        <v>6.7130038770010836E-2</v>
      </c>
      <c r="V82" s="356">
        <v>5.2002846473442332E-13</v>
      </c>
      <c r="W82" s="357">
        <v>-1.3416795466658435</v>
      </c>
      <c r="X82" s="358">
        <v>-0.96832045333415639</v>
      </c>
    </row>
    <row r="83" spans="10:24">
      <c r="K83" s="380">
        <v>0.41122999999999998</v>
      </c>
      <c r="L83" s="380">
        <v>2.7759599999999999E-2</v>
      </c>
      <c r="M83" s="380">
        <v>3.7895999999999999E-2</v>
      </c>
      <c r="N83" s="380">
        <v>1.0491839999999999</v>
      </c>
      <c r="O83" s="380">
        <v>0.91444840000000005</v>
      </c>
      <c r="P83" s="371"/>
      <c r="Q83" s="371"/>
      <c r="R83" s="469"/>
      <c r="S83" s="359" t="s">
        <v>100</v>
      </c>
      <c r="T83" s="360">
        <v>-0.47799999999999998</v>
      </c>
      <c r="U83" s="361">
        <v>6.7130038770010836E-2</v>
      </c>
      <c r="V83" s="362">
        <v>2.0382533438834116E-9</v>
      </c>
      <c r="W83" s="363">
        <v>-0.66467954666584361</v>
      </c>
      <c r="X83" s="364">
        <v>-0.29132045333415635</v>
      </c>
    </row>
    <row r="84" spans="10:24">
      <c r="K84" s="380">
        <v>0.95616999999999996</v>
      </c>
      <c r="L84" s="380">
        <v>3.5545E-2</v>
      </c>
      <c r="M84" s="380">
        <v>5.7450000000000001E-2</v>
      </c>
      <c r="N84" s="380">
        <v>1.6650533333333333</v>
      </c>
      <c r="O84" s="380">
        <v>1.5444788333333299</v>
      </c>
      <c r="R84" s="474" t="s">
        <v>238</v>
      </c>
      <c r="S84" s="365" t="s">
        <v>164</v>
      </c>
      <c r="T84" s="366">
        <v>1.2685</v>
      </c>
      <c r="U84" s="367">
        <v>6.7130038770010836E-2</v>
      </c>
      <c r="V84" s="368">
        <v>5.2002846473442332E-13</v>
      </c>
      <c r="W84" s="369">
        <v>1.0818204533341562</v>
      </c>
      <c r="X84" s="370">
        <v>1.4551795466658435</v>
      </c>
    </row>
    <row r="85" spans="10:24">
      <c r="K85" s="380">
        <v>0.39973999999999998</v>
      </c>
      <c r="L85" s="380">
        <v>7.519319999999996E-2</v>
      </c>
      <c r="M85" s="380">
        <v>0.119032</v>
      </c>
      <c r="N85" s="380">
        <v>1.35076</v>
      </c>
      <c r="O85" s="380">
        <v>1.0788777000000001</v>
      </c>
      <c r="R85" s="468"/>
      <c r="S85" s="353" t="s">
        <v>280</v>
      </c>
      <c r="T85" s="354">
        <v>1.2565</v>
      </c>
      <c r="U85" s="355">
        <v>6.7130038770010836E-2</v>
      </c>
      <c r="V85" s="356">
        <v>5.2002846473442332E-13</v>
      </c>
      <c r="W85" s="357">
        <v>1.0698204533341562</v>
      </c>
      <c r="X85" s="358">
        <v>1.4431795466658435</v>
      </c>
    </row>
    <row r="86" spans="10:24">
      <c r="K86" s="380">
        <v>0.5027600000000001</v>
      </c>
      <c r="L86" s="380">
        <v>8.5283200000000003E-2</v>
      </c>
      <c r="M86" s="380">
        <v>5.4443199999999997E-2</v>
      </c>
      <c r="N86" s="380">
        <v>1.1340426666666668</v>
      </c>
      <c r="O86" s="380">
        <v>1.04266666667</v>
      </c>
      <c r="R86" s="468"/>
      <c r="S86" s="353" t="s">
        <v>239</v>
      </c>
      <c r="T86" s="354">
        <v>0.10149999999999992</v>
      </c>
      <c r="U86" s="355">
        <v>6.7130038770010836E-2</v>
      </c>
      <c r="V86" s="356">
        <v>0.55734222390147115</v>
      </c>
      <c r="W86" s="357">
        <v>-8.5179546665843722E-2</v>
      </c>
      <c r="X86" s="358">
        <v>0.28817954666584356</v>
      </c>
    </row>
    <row r="87" spans="10:24">
      <c r="K87" s="380">
        <v>1.0091699999999999</v>
      </c>
      <c r="L87" s="380">
        <v>5.4068600000000001E-2</v>
      </c>
      <c r="M87" s="380">
        <v>9.776406E-2</v>
      </c>
      <c r="N87" s="380">
        <v>0.87504266666666664</v>
      </c>
      <c r="O87" s="380">
        <v>1.4277666667</v>
      </c>
      <c r="R87" s="469"/>
      <c r="S87" s="359" t="s">
        <v>100</v>
      </c>
      <c r="T87" s="360">
        <v>0.77849999999999997</v>
      </c>
      <c r="U87" s="361">
        <v>6.7130038770010836E-2</v>
      </c>
      <c r="V87" s="362">
        <v>5.2002846473442332E-13</v>
      </c>
      <c r="W87" s="363">
        <v>0.59182045333415634</v>
      </c>
      <c r="X87" s="364">
        <v>0.9651795466658436</v>
      </c>
    </row>
    <row r="88" spans="10:24">
      <c r="K88" s="380">
        <v>0.28774</v>
      </c>
      <c r="L88" s="380">
        <v>5.1235999999999997E-2</v>
      </c>
      <c r="M88" s="380">
        <v>2.3335999999999999E-2</v>
      </c>
      <c r="N88" s="380">
        <v>0.74046666666666672</v>
      </c>
      <c r="O88" s="380">
        <v>0.66889666699999994</v>
      </c>
      <c r="R88" s="474" t="s">
        <v>239</v>
      </c>
      <c r="S88" s="365" t="s">
        <v>164</v>
      </c>
      <c r="T88" s="366">
        <v>1.167</v>
      </c>
      <c r="U88" s="367">
        <v>6.7130038770010836E-2</v>
      </c>
      <c r="V88" s="368">
        <v>5.2002846473442332E-13</v>
      </c>
      <c r="W88" s="369">
        <v>0.98032045333415641</v>
      </c>
      <c r="X88" s="370">
        <v>1.3536795466658436</v>
      </c>
    </row>
    <row r="89" spans="10:24">
      <c r="K89" s="380">
        <v>0.59821571428571441</v>
      </c>
      <c r="L89" s="380">
        <v>7.6854000000000006E-2</v>
      </c>
      <c r="M89" s="380">
        <v>5.8054000000000001E-2</v>
      </c>
      <c r="N89" s="380">
        <v>1.4590426666666667</v>
      </c>
      <c r="O89" s="380">
        <v>1.598897</v>
      </c>
      <c r="R89" s="468"/>
      <c r="S89" s="353" t="s">
        <v>280</v>
      </c>
      <c r="T89" s="354">
        <v>1.155</v>
      </c>
      <c r="U89" s="355">
        <v>6.7130038770010836E-2</v>
      </c>
      <c r="V89" s="356">
        <v>5.2002846473442332E-13</v>
      </c>
      <c r="W89" s="357">
        <v>0.96832045333415639</v>
      </c>
      <c r="X89" s="358">
        <v>1.3416795466658435</v>
      </c>
    </row>
    <row r="90" spans="10:24">
      <c r="K90" s="380">
        <v>0.65866000000000002</v>
      </c>
      <c r="L90" s="380">
        <v>1.6377599999999999E-2</v>
      </c>
      <c r="M90" s="380">
        <v>2.3766076000000001E-2</v>
      </c>
      <c r="N90" s="380">
        <v>1.4446186666666665</v>
      </c>
      <c r="O90" s="380">
        <v>1.0333366666667001</v>
      </c>
      <c r="R90" s="468"/>
      <c r="S90" s="353" t="s">
        <v>238</v>
      </c>
      <c r="T90" s="354">
        <v>-0.10149999999999992</v>
      </c>
      <c r="U90" s="355">
        <v>6.7130038770010836E-2</v>
      </c>
      <c r="V90" s="356">
        <v>0.55734222390147115</v>
      </c>
      <c r="W90" s="357">
        <v>-0.28817954666584356</v>
      </c>
      <c r="X90" s="358">
        <v>8.5179546665843722E-2</v>
      </c>
    </row>
    <row r="91" spans="10:24">
      <c r="K91" s="380">
        <v>0.44369999999999998</v>
      </c>
      <c r="L91" s="380">
        <v>2.0884199999999964E-2</v>
      </c>
      <c r="M91" s="380">
        <v>3.0665120000000001E-2</v>
      </c>
      <c r="N91" s="380">
        <v>1.1011839999999999</v>
      </c>
      <c r="O91" s="380">
        <v>1.6666840000000001</v>
      </c>
      <c r="R91" s="469"/>
      <c r="S91" s="359" t="s">
        <v>100</v>
      </c>
      <c r="T91" s="360">
        <v>0.67700000000000005</v>
      </c>
      <c r="U91" s="361">
        <v>6.7130038770010836E-2</v>
      </c>
      <c r="V91" s="362">
        <v>5.2102766545658596E-13</v>
      </c>
      <c r="W91" s="363">
        <v>0.49032045333415641</v>
      </c>
      <c r="X91" s="364">
        <v>0.86367954666584368</v>
      </c>
    </row>
    <row r="92" spans="10:24" ht="14.5" thickBot="1">
      <c r="K92" s="380">
        <v>0.83818999999999999</v>
      </c>
      <c r="L92" s="380">
        <v>1.093139999999998E-2</v>
      </c>
      <c r="M92" s="380">
        <v>3.0231399999999999E-2</v>
      </c>
      <c r="N92" s="380">
        <v>1.3726186666666669</v>
      </c>
      <c r="O92" s="380">
        <v>1.3333666669999999</v>
      </c>
      <c r="R92" s="475" t="s">
        <v>100</v>
      </c>
      <c r="S92" s="365" t="s">
        <v>164</v>
      </c>
      <c r="T92" s="366">
        <v>0.49</v>
      </c>
      <c r="U92" s="367">
        <v>6.7130038770010836E-2</v>
      </c>
      <c r="V92" s="368">
        <v>8.7346163635260154E-10</v>
      </c>
      <c r="W92" s="369">
        <v>0.30332045333415636</v>
      </c>
      <c r="X92" s="370">
        <v>0.67667954666584362</v>
      </c>
    </row>
    <row r="93" spans="10:24">
      <c r="K93" s="382">
        <v>0.56999999999999995</v>
      </c>
      <c r="L93" s="382">
        <v>0.08</v>
      </c>
      <c r="M93" s="382">
        <v>0.09</v>
      </c>
      <c r="N93" s="382">
        <v>1.25</v>
      </c>
      <c r="O93" s="382">
        <v>1.35</v>
      </c>
      <c r="R93" s="468"/>
      <c r="S93" s="353" t="s">
        <v>280</v>
      </c>
      <c r="T93" s="354">
        <v>0.47799999999999998</v>
      </c>
      <c r="U93" s="355">
        <v>6.7130038770010836E-2</v>
      </c>
      <c r="V93" s="356">
        <v>2.0382533438834116E-9</v>
      </c>
      <c r="W93" s="357">
        <v>0.29132045333415635</v>
      </c>
      <c r="X93" s="358">
        <v>0.66467954666584361</v>
      </c>
    </row>
    <row r="94" spans="10:24">
      <c r="J94" s="150" t="s">
        <v>4</v>
      </c>
      <c r="K94" s="379">
        <f>AVERAGE(K73:K93)</f>
        <v>0.56415152210884345</v>
      </c>
      <c r="L94" s="379">
        <f t="shared" ref="L94:M94" si="12">AVERAGE(L73:L93)</f>
        <v>7.4389942857142871E-2</v>
      </c>
      <c r="M94" s="379">
        <f t="shared" si="12"/>
        <v>8.6657336000000001E-2</v>
      </c>
      <c r="N94" s="379">
        <f>AVERAGE(N73:N93)</f>
        <v>1.2417631746031745</v>
      </c>
      <c r="O94" s="379">
        <f t="shared" ref="O94" si="13">AVERAGE(O73:O93)</f>
        <v>1.3439026259557156</v>
      </c>
      <c r="R94" s="468"/>
      <c r="S94" s="353" t="s">
        <v>238</v>
      </c>
      <c r="T94" s="354">
        <v>-0.77849999999999997</v>
      </c>
      <c r="U94" s="355">
        <v>6.7130038770010836E-2</v>
      </c>
      <c r="V94" s="356">
        <v>5.2002846473442332E-13</v>
      </c>
      <c r="W94" s="357">
        <v>-0.9651795466658436</v>
      </c>
      <c r="X94" s="358">
        <v>-0.59182045333415634</v>
      </c>
    </row>
    <row r="95" spans="10:24" ht="14.5" thickBot="1">
      <c r="J95" s="150" t="s">
        <v>5</v>
      </c>
      <c r="K95" s="150">
        <f>STDEV(K73:K93)</f>
        <v>0.20986042280885228</v>
      </c>
      <c r="L95" s="150">
        <f t="shared" ref="L95:O95" si="14">STDEV(L73:L93)</f>
        <v>5.8647211528601861E-2</v>
      </c>
      <c r="M95" s="150">
        <f t="shared" si="14"/>
        <v>6.2161806682086131E-2</v>
      </c>
      <c r="N95" s="150">
        <f t="shared" si="14"/>
        <v>0.29273878220708116</v>
      </c>
      <c r="O95" s="150">
        <f t="shared" si="14"/>
        <v>0.27618225882401998</v>
      </c>
      <c r="R95" s="476"/>
      <c r="S95" s="372" t="s">
        <v>239</v>
      </c>
      <c r="T95" s="373">
        <v>-0.67700000000000005</v>
      </c>
      <c r="U95" s="374">
        <v>6.7130038770010836E-2</v>
      </c>
      <c r="V95" s="375">
        <v>5.2102766545658596E-13</v>
      </c>
      <c r="W95" s="376">
        <v>-0.86367954666584368</v>
      </c>
      <c r="X95" s="377">
        <v>-0.49032045333415641</v>
      </c>
    </row>
    <row r="96" spans="10:24">
      <c r="R96" s="378"/>
      <c r="S96" s="378"/>
      <c r="T96" s="378"/>
      <c r="U96" s="378"/>
      <c r="V96" s="378"/>
      <c r="W96" s="378"/>
      <c r="X96" s="378"/>
    </row>
    <row r="97" spans="1:73" ht="15.5">
      <c r="A97" s="148" t="s">
        <v>81</v>
      </c>
      <c r="C97" s="169" t="s">
        <v>342</v>
      </c>
      <c r="D97" s="169" t="s">
        <v>343</v>
      </c>
      <c r="E97" s="169" t="s">
        <v>344</v>
      </c>
      <c r="F97" s="148" t="s">
        <v>4</v>
      </c>
      <c r="G97" s="148" t="s">
        <v>5</v>
      </c>
      <c r="H97" s="169" t="s">
        <v>350</v>
      </c>
      <c r="I97" s="148"/>
      <c r="J97" s="148"/>
      <c r="U97" s="477" t="s">
        <v>64</v>
      </c>
      <c r="V97" s="477"/>
      <c r="W97" s="477"/>
      <c r="Z97" s="478" t="s">
        <v>70</v>
      </c>
      <c r="AA97" s="478"/>
      <c r="AB97" s="478"/>
      <c r="AD97" s="477" t="s">
        <v>66</v>
      </c>
      <c r="AE97" s="477"/>
      <c r="AF97" s="477"/>
      <c r="AI97" s="478" t="s">
        <v>68</v>
      </c>
      <c r="AJ97" s="478"/>
      <c r="AK97" s="478"/>
      <c r="AM97" s="477" t="s">
        <v>316</v>
      </c>
      <c r="AN97" s="477"/>
      <c r="AO97" s="477"/>
      <c r="AR97" s="478" t="s">
        <v>317</v>
      </c>
      <c r="AS97" s="478"/>
      <c r="AT97" s="478"/>
      <c r="AW97" s="150" t="s">
        <v>67</v>
      </c>
      <c r="BB97" s="149" t="s">
        <v>69</v>
      </c>
      <c r="BC97" s="149"/>
      <c r="BD97" s="149"/>
      <c r="BF97" s="150" t="s">
        <v>71</v>
      </c>
      <c r="BK97" s="149" t="s">
        <v>72</v>
      </c>
      <c r="BL97" s="149"/>
      <c r="BM97" s="149"/>
      <c r="BO97" s="465" t="s">
        <v>263</v>
      </c>
      <c r="BP97" s="452"/>
      <c r="BQ97" s="452"/>
      <c r="BR97" s="452"/>
      <c r="BS97" s="452"/>
      <c r="BT97" s="452"/>
      <c r="BU97" s="452"/>
    </row>
    <row r="98" spans="1:73" ht="16" thickBot="1">
      <c r="B98" s="150" t="s">
        <v>1</v>
      </c>
      <c r="C98" s="150">
        <v>62.5</v>
      </c>
      <c r="D98" s="150">
        <v>65.833333333333329</v>
      </c>
      <c r="E98" s="150">
        <v>58.333333333333336</v>
      </c>
      <c r="F98" s="150">
        <f>AVERAGE(C98:E98)</f>
        <v>62.222222222222221</v>
      </c>
      <c r="G98" s="150">
        <f>STDEV(C98:E98)</f>
        <v>3.7577081273524087</v>
      </c>
      <c r="Q98" s="172" t="s">
        <v>54</v>
      </c>
      <c r="S98" s="152" t="s">
        <v>58</v>
      </c>
      <c r="T98" s="152" t="s">
        <v>65</v>
      </c>
      <c r="U98" s="150" t="s">
        <v>55</v>
      </c>
      <c r="V98" s="150" t="s">
        <v>56</v>
      </c>
      <c r="W98" s="150" t="s">
        <v>57</v>
      </c>
      <c r="X98" s="152" t="s">
        <v>59</v>
      </c>
      <c r="Y98" s="152"/>
      <c r="Z98" s="150" t="s">
        <v>55</v>
      </c>
      <c r="AA98" s="150" t="s">
        <v>56</v>
      </c>
      <c r="AB98" s="150" t="s">
        <v>57</v>
      </c>
      <c r="AD98" s="150" t="s">
        <v>55</v>
      </c>
      <c r="AE98" s="150" t="s">
        <v>56</v>
      </c>
      <c r="AF98" s="150" t="s">
        <v>57</v>
      </c>
      <c r="AG98" s="152" t="s">
        <v>59</v>
      </c>
      <c r="AH98" s="152"/>
      <c r="AI98" s="150" t="s">
        <v>55</v>
      </c>
      <c r="AJ98" s="150" t="s">
        <v>56</v>
      </c>
      <c r="AK98" s="150" t="s">
        <v>57</v>
      </c>
      <c r="AM98" s="150" t="s">
        <v>55</v>
      </c>
      <c r="AN98" s="150" t="s">
        <v>56</v>
      </c>
      <c r="AO98" s="150" t="s">
        <v>57</v>
      </c>
      <c r="AP98" s="152" t="s">
        <v>59</v>
      </c>
      <c r="AQ98" s="152"/>
      <c r="AR98" s="150" t="s">
        <v>55</v>
      </c>
      <c r="AS98" s="150" t="s">
        <v>56</v>
      </c>
      <c r="AT98" s="150" t="s">
        <v>57</v>
      </c>
      <c r="AW98" s="150" t="s">
        <v>55</v>
      </c>
      <c r="AX98" s="150" t="s">
        <v>56</v>
      </c>
      <c r="AY98" s="150" t="s">
        <v>57</v>
      </c>
      <c r="AZ98" s="152" t="s">
        <v>59</v>
      </c>
      <c r="BA98" s="152"/>
      <c r="BB98" s="150" t="s">
        <v>55</v>
      </c>
      <c r="BC98" s="150" t="s">
        <v>56</v>
      </c>
      <c r="BD98" s="150" t="s">
        <v>57</v>
      </c>
      <c r="BF98" s="150" t="s">
        <v>55</v>
      </c>
      <c r="BG98" s="150" t="s">
        <v>56</v>
      </c>
      <c r="BH98" s="150" t="s">
        <v>57</v>
      </c>
      <c r="BI98" s="152" t="s">
        <v>59</v>
      </c>
      <c r="BJ98" s="152"/>
      <c r="BK98" s="150" t="s">
        <v>55</v>
      </c>
      <c r="BL98" s="150" t="s">
        <v>56</v>
      </c>
      <c r="BM98" s="150" t="s">
        <v>57</v>
      </c>
      <c r="BO98" s="473" t="s">
        <v>273</v>
      </c>
      <c r="BP98" s="472"/>
      <c r="BQ98" s="472"/>
      <c r="BR98" s="472"/>
      <c r="BS98" s="472"/>
      <c r="BT98" s="472"/>
      <c r="BU98" s="472"/>
    </row>
    <row r="99" spans="1:73" ht="14.5" customHeight="1" thickBot="1">
      <c r="B99" s="150" t="s">
        <v>12</v>
      </c>
      <c r="C99" s="150">
        <v>88.333333333333329</v>
      </c>
      <c r="D99" s="150">
        <v>85</v>
      </c>
      <c r="E99" s="150">
        <v>80.833333333333329</v>
      </c>
      <c r="F99" s="150">
        <f>AVERAGE(C99:E99)</f>
        <v>84.722222222222214</v>
      </c>
      <c r="G99" s="150">
        <f>STDEV(C99:E99)</f>
        <v>3.7577081273524122</v>
      </c>
      <c r="H99" s="170">
        <f>ROUND(_xlfn.T.TEST(C98:E98,C99:E99,2,2),4)</f>
        <v>1.8E-3</v>
      </c>
      <c r="S99" s="152">
        <v>1</v>
      </c>
      <c r="T99" s="152" t="s">
        <v>60</v>
      </c>
      <c r="U99" s="152">
        <v>0</v>
      </c>
      <c r="V99" s="152">
        <v>5</v>
      </c>
      <c r="W99" s="152">
        <v>5</v>
      </c>
      <c r="X99" s="152">
        <v>1</v>
      </c>
      <c r="Y99" s="152"/>
      <c r="Z99" s="383">
        <f>(((U99*X99)+(U101*X101)+(U102*X102)+(U100*X100))/120)*100</f>
        <v>62.5</v>
      </c>
      <c r="AA99" s="383">
        <f>(((V99*X99)+(V101*X101)+(V102*X102)+(V100*X100))/120)*100</f>
        <v>65.833333333333329</v>
      </c>
      <c r="AB99" s="383">
        <f>(((W99*X99)+(W101*X101)+(W102*X102)+(W100*X100))/120)*100</f>
        <v>58.333333333333336</v>
      </c>
      <c r="AD99" s="152">
        <v>0</v>
      </c>
      <c r="AE99" s="152">
        <v>1</v>
      </c>
      <c r="AF99" s="152">
        <v>1</v>
      </c>
      <c r="AG99" s="152">
        <v>1</v>
      </c>
      <c r="AI99" s="383">
        <f>(((AD99*AG99)+(AD101*AG101)+(AD102*AG102)+(AD100*AG100))/120)*100</f>
        <v>88.333333333333329</v>
      </c>
      <c r="AJ99" s="383">
        <f>(((AE99*AG99)+(AE101*AG101)+(AE102*AG102)+(AE100*AG100))/120)*100</f>
        <v>85</v>
      </c>
      <c r="AK99" s="383">
        <f>(((AF99*AG99)+(AF101*AG101)+(AF102*AG102)+(AF100*AG100))/120)*100</f>
        <v>80.833333333333329</v>
      </c>
      <c r="AM99" s="152">
        <v>0</v>
      </c>
      <c r="AN99" s="152">
        <v>0</v>
      </c>
      <c r="AO99" s="152">
        <v>1</v>
      </c>
      <c r="AP99" s="152">
        <v>1</v>
      </c>
      <c r="AR99" s="383">
        <f>(((AM99*AP99)+(AM101*AP101)+(AM102*AP102)+(AM100*AP100))/120)*100</f>
        <v>79.166666666666657</v>
      </c>
      <c r="AS99" s="383">
        <f>(((AN99*AP99)+(AN101*AP101)+(AN102*AP102)+(AN100*AP100))/120)*100</f>
        <v>84.166666666666671</v>
      </c>
      <c r="AT99" s="383">
        <f>(((AO99*AP99)+(AO101*AP101)+(AO102*AP102)+(AO100*AP100))/120)*100</f>
        <v>87.5</v>
      </c>
      <c r="AW99" s="152">
        <v>16</v>
      </c>
      <c r="AX99" s="152">
        <v>14</v>
      </c>
      <c r="AY99" s="152">
        <v>13</v>
      </c>
      <c r="AZ99" s="152">
        <v>1</v>
      </c>
      <c r="BB99" s="383">
        <f>(((AW99*AZ99)+(AW101*AZ101)+(AW102*AZ102)+(AW100*AZ100))/120)*100</f>
        <v>39.166666666666664</v>
      </c>
      <c r="BC99" s="383">
        <f>(((AX99*AZ99)+(AX101*AZ101)+(AX102*AZ102)+(AX100*AZ100))/120)*100</f>
        <v>45</v>
      </c>
      <c r="BD99" s="383">
        <f>(((AY99*AZ99)+(AY101*AZ101)+(AY102*AZ102)+(AY100*AZ100))/120)*100</f>
        <v>48.333333333333336</v>
      </c>
      <c r="BF99" s="152">
        <v>7</v>
      </c>
      <c r="BG99" s="152">
        <v>13</v>
      </c>
      <c r="BH99" s="152">
        <v>10</v>
      </c>
      <c r="BI99" s="152">
        <v>1</v>
      </c>
      <c r="BJ99" s="152"/>
      <c r="BK99" s="383">
        <f>(((BF99*BI99)+(BF101*BI101)+(BF102*BI102)+(BF100*BI100))/120)*100</f>
        <v>49.166666666666664</v>
      </c>
      <c r="BL99" s="383">
        <f>(((BG99*BI99)+(BG101*BI101)+(BG102*BI102)+(BG100*BI100))/120)*100</f>
        <v>51.666666666666671</v>
      </c>
      <c r="BM99" s="383">
        <f>(((BH99*BI99)+(BH101*BI101)+(BH102*BI102)+(BH100*BI100))/120)*100</f>
        <v>47.5</v>
      </c>
      <c r="BO99" s="453" t="s">
        <v>233</v>
      </c>
      <c r="BP99" s="454" t="s">
        <v>234</v>
      </c>
      <c r="BQ99" s="456" t="s">
        <v>257</v>
      </c>
      <c r="BR99" s="458" t="s">
        <v>258</v>
      </c>
      <c r="BS99" s="458" t="s">
        <v>259</v>
      </c>
      <c r="BT99" s="460" t="s">
        <v>260</v>
      </c>
      <c r="BU99" s="461"/>
    </row>
    <row r="100" spans="1:73" ht="14.5" thickBot="1">
      <c r="B100" s="150" t="s">
        <v>13</v>
      </c>
      <c r="C100" s="150">
        <v>79.166666666666657</v>
      </c>
      <c r="D100" s="150">
        <v>84.166666666666671</v>
      </c>
      <c r="E100" s="150">
        <v>87.5</v>
      </c>
      <c r="F100" s="150">
        <f>AVERAGE(C100:E100)</f>
        <v>83.6111111111111</v>
      </c>
      <c r="G100" s="150">
        <f>STDEV(C100:E100)</f>
        <v>4.1943524640393104</v>
      </c>
      <c r="H100" s="170">
        <f>ROUND(_xlfn.T.TEST(C98:E98,C100:E100,2,2),4)</f>
        <v>2.8E-3</v>
      </c>
      <c r="S100" s="152">
        <v>2</v>
      </c>
      <c r="T100" s="152" t="s">
        <v>61</v>
      </c>
      <c r="U100" s="152">
        <v>13</v>
      </c>
      <c r="V100" s="152">
        <v>12</v>
      </c>
      <c r="W100" s="152">
        <v>11</v>
      </c>
      <c r="X100" s="152">
        <v>2</v>
      </c>
      <c r="Y100" s="152"/>
      <c r="Z100" s="384"/>
      <c r="AA100" s="152"/>
      <c r="AD100" s="152">
        <v>4</v>
      </c>
      <c r="AE100" s="152">
        <v>6</v>
      </c>
      <c r="AF100" s="152">
        <v>5</v>
      </c>
      <c r="AG100" s="152">
        <v>2</v>
      </c>
      <c r="AM100" s="152">
        <v>4</v>
      </c>
      <c r="AN100" s="152">
        <v>6</v>
      </c>
      <c r="AO100" s="152">
        <v>7</v>
      </c>
      <c r="AP100" s="152">
        <v>2</v>
      </c>
      <c r="AW100" s="152">
        <v>11</v>
      </c>
      <c r="AX100" s="152">
        <v>15</v>
      </c>
      <c r="AY100" s="152">
        <v>5</v>
      </c>
      <c r="AZ100" s="152">
        <v>2</v>
      </c>
      <c r="BF100" s="152">
        <v>13</v>
      </c>
      <c r="BG100" s="152">
        <v>8</v>
      </c>
      <c r="BH100" s="152">
        <v>14</v>
      </c>
      <c r="BI100" s="152">
        <v>2</v>
      </c>
      <c r="BJ100" s="152"/>
      <c r="BK100" s="384"/>
      <c r="BL100" s="152"/>
      <c r="BO100" s="450"/>
      <c r="BP100" s="455"/>
      <c r="BQ100" s="457"/>
      <c r="BR100" s="459"/>
      <c r="BS100" s="459"/>
      <c r="BT100" s="3" t="s">
        <v>261</v>
      </c>
      <c r="BU100" s="4" t="s">
        <v>262</v>
      </c>
    </row>
    <row r="101" spans="1:73">
      <c r="B101" s="150" t="s">
        <v>51</v>
      </c>
      <c r="C101" s="150">
        <v>39.166666666666664</v>
      </c>
      <c r="D101" s="150">
        <v>45</v>
      </c>
      <c r="E101" s="150">
        <v>48.333333333333336</v>
      </c>
      <c r="F101" s="150">
        <f>AVERAGE(C101:E101)</f>
        <v>44.166666666666664</v>
      </c>
      <c r="G101" s="150">
        <f>STDEV(C101:E101)</f>
        <v>4.6398036356916874</v>
      </c>
      <c r="H101" s="170">
        <f>ROUND(_xlfn.T.TEST(C98:E98,C101:E101,2,2),4)</f>
        <v>6.3E-3</v>
      </c>
      <c r="S101" s="152">
        <v>3</v>
      </c>
      <c r="T101" s="152" t="s">
        <v>62</v>
      </c>
      <c r="U101" s="152">
        <v>15</v>
      </c>
      <c r="V101" s="152">
        <v>14</v>
      </c>
      <c r="W101" s="152">
        <v>13</v>
      </c>
      <c r="X101" s="152">
        <v>3</v>
      </c>
      <c r="Y101" s="152"/>
      <c r="Z101" s="384"/>
      <c r="AA101" s="152"/>
      <c r="AD101" s="152">
        <v>10</v>
      </c>
      <c r="AE101" s="152">
        <v>11</v>
      </c>
      <c r="AF101" s="152">
        <v>14</v>
      </c>
      <c r="AG101" s="152">
        <v>3</v>
      </c>
      <c r="AM101" s="152">
        <v>9</v>
      </c>
      <c r="AN101" s="152">
        <v>11</v>
      </c>
      <c r="AO101" s="152">
        <v>10</v>
      </c>
      <c r="AP101" s="152">
        <v>3</v>
      </c>
      <c r="AW101" s="152">
        <v>3</v>
      </c>
      <c r="AX101" s="152">
        <v>2</v>
      </c>
      <c r="AY101" s="152">
        <v>9</v>
      </c>
      <c r="AZ101" s="152">
        <v>3</v>
      </c>
      <c r="BF101" s="152">
        <v>6</v>
      </c>
      <c r="BG101" s="152">
        <v>7</v>
      </c>
      <c r="BH101" s="152">
        <v>5</v>
      </c>
      <c r="BI101" s="152">
        <v>3</v>
      </c>
      <c r="BJ101" s="152"/>
      <c r="BK101" s="384"/>
      <c r="BL101" s="152"/>
      <c r="BO101" s="467" t="s">
        <v>164</v>
      </c>
      <c r="BP101" s="347" t="s">
        <v>280</v>
      </c>
      <c r="BQ101" s="348">
        <v>1.1111111066666695</v>
      </c>
      <c r="BR101" s="349">
        <v>3.093202423036125</v>
      </c>
      <c r="BS101" s="350">
        <v>0.99583475093774287</v>
      </c>
      <c r="BT101" s="351">
        <v>-9.0688721448733212</v>
      </c>
      <c r="BU101" s="352">
        <v>11.29109435820666</v>
      </c>
    </row>
    <row r="102" spans="1:73">
      <c r="B102" s="150" t="s">
        <v>50</v>
      </c>
      <c r="C102" s="150">
        <v>49.166666666666664</v>
      </c>
      <c r="D102" s="150">
        <v>51.666666666666671</v>
      </c>
      <c r="E102" s="150">
        <v>47.5</v>
      </c>
      <c r="F102" s="150">
        <f>AVERAGE(C102:E102)</f>
        <v>49.44444444444445</v>
      </c>
      <c r="G102" s="150">
        <f>STDEV(C102:E102)</f>
        <v>2.0971762320196552</v>
      </c>
      <c r="H102" s="170">
        <f>ROUND(_xlfn.T.TEST(C98:E98,C102:E102,2,2),4)</f>
        <v>6.7999999999999996E-3</v>
      </c>
      <c r="S102" s="152">
        <v>4</v>
      </c>
      <c r="T102" s="152" t="s">
        <v>63</v>
      </c>
      <c r="U102" s="152">
        <v>1</v>
      </c>
      <c r="V102" s="152">
        <v>2</v>
      </c>
      <c r="W102" s="152">
        <v>1</v>
      </c>
      <c r="X102" s="152">
        <v>4</v>
      </c>
      <c r="Y102" s="152"/>
      <c r="Z102" s="384"/>
      <c r="AA102" s="152"/>
      <c r="AD102" s="152">
        <v>17</v>
      </c>
      <c r="AE102" s="152">
        <v>14</v>
      </c>
      <c r="AF102" s="152">
        <v>11</v>
      </c>
      <c r="AG102" s="152">
        <v>4</v>
      </c>
      <c r="AM102" s="152">
        <v>15</v>
      </c>
      <c r="AN102" s="152">
        <v>14</v>
      </c>
      <c r="AO102" s="152">
        <v>15</v>
      </c>
      <c r="AP102" s="152">
        <v>4</v>
      </c>
      <c r="AW102" s="152">
        <v>0</v>
      </c>
      <c r="AX102" s="152">
        <v>1</v>
      </c>
      <c r="AY102" s="152">
        <v>2</v>
      </c>
      <c r="AZ102" s="152">
        <v>4</v>
      </c>
      <c r="BF102" s="152">
        <v>2</v>
      </c>
      <c r="BG102" s="152">
        <v>3</v>
      </c>
      <c r="BH102" s="152">
        <v>1</v>
      </c>
      <c r="BI102" s="152">
        <v>4</v>
      </c>
      <c r="BJ102" s="152"/>
      <c r="BK102" s="384"/>
      <c r="BL102" s="152"/>
      <c r="BO102" s="468"/>
      <c r="BP102" s="353" t="s">
        <v>238</v>
      </c>
      <c r="BQ102" s="354">
        <v>35.277777773333341</v>
      </c>
      <c r="BR102" s="355">
        <v>3.093202423036125</v>
      </c>
      <c r="BS102" s="356">
        <v>3.6632649463852474E-6</v>
      </c>
      <c r="BT102" s="357">
        <v>25.09779452179335</v>
      </c>
      <c r="BU102" s="358">
        <v>45.457761024873335</v>
      </c>
    </row>
    <row r="103" spans="1:73">
      <c r="BE103" s="346"/>
      <c r="BF103" s="345"/>
      <c r="BG103" s="381"/>
      <c r="BH103" s="381"/>
      <c r="BI103" s="385"/>
      <c r="BJ103" s="386"/>
      <c r="BK103" s="386"/>
      <c r="BO103" s="468"/>
      <c r="BP103" s="353" t="s">
        <v>239</v>
      </c>
      <c r="BQ103" s="354">
        <v>40.555555553333342</v>
      </c>
      <c r="BR103" s="355">
        <v>3.093202423036125</v>
      </c>
      <c r="BS103" s="356">
        <v>9.9043403178900036E-7</v>
      </c>
      <c r="BT103" s="357">
        <v>30.375572301793351</v>
      </c>
      <c r="BU103" s="358">
        <v>50.735538804873336</v>
      </c>
    </row>
    <row r="104" spans="1:73">
      <c r="BE104" s="345"/>
      <c r="BF104" s="345"/>
      <c r="BG104" s="381"/>
      <c r="BH104" s="381"/>
      <c r="BI104" s="385"/>
      <c r="BJ104" s="386"/>
      <c r="BK104" s="386"/>
      <c r="BO104" s="469"/>
      <c r="BP104" s="359" t="s">
        <v>100</v>
      </c>
      <c r="BQ104" s="360">
        <v>22.499999999999993</v>
      </c>
      <c r="BR104" s="361">
        <v>3.093202423036125</v>
      </c>
      <c r="BS104" s="362">
        <v>2.0165782143166666E-4</v>
      </c>
      <c r="BT104" s="363">
        <v>12.320016748460002</v>
      </c>
      <c r="BU104" s="364">
        <v>32.679983251539987</v>
      </c>
    </row>
    <row r="105" spans="1:73">
      <c r="BE105" s="346"/>
      <c r="BF105" s="345"/>
      <c r="BG105" s="381"/>
      <c r="BH105" s="381"/>
      <c r="BI105" s="385"/>
      <c r="BJ105" s="386"/>
      <c r="BK105" s="386"/>
      <c r="BO105" s="474" t="s">
        <v>280</v>
      </c>
      <c r="BP105" s="365" t="s">
        <v>164</v>
      </c>
      <c r="BQ105" s="366">
        <v>-1.1111111066666695</v>
      </c>
      <c r="BR105" s="367">
        <v>3.093202423036125</v>
      </c>
      <c r="BS105" s="368">
        <v>0.99583475093774287</v>
      </c>
      <c r="BT105" s="369">
        <v>-11.29109435820666</v>
      </c>
      <c r="BU105" s="370">
        <v>9.0688721448733212</v>
      </c>
    </row>
    <row r="106" spans="1:73">
      <c r="A106" s="148" t="s">
        <v>80</v>
      </c>
      <c r="B106" s="148"/>
      <c r="C106" s="169" t="s">
        <v>342</v>
      </c>
      <c r="D106" s="169" t="s">
        <v>343</v>
      </c>
      <c r="E106" s="169" t="s">
        <v>344</v>
      </c>
      <c r="F106" s="148" t="s">
        <v>4</v>
      </c>
      <c r="G106" s="148" t="s">
        <v>5</v>
      </c>
      <c r="H106" s="169" t="s">
        <v>350</v>
      </c>
      <c r="I106" s="148"/>
      <c r="R106" s="471" t="s">
        <v>263</v>
      </c>
      <c r="S106" s="472"/>
      <c r="T106" s="472"/>
      <c r="U106" s="472"/>
      <c r="V106" s="472"/>
      <c r="W106" s="472"/>
      <c r="X106" s="472"/>
      <c r="BE106" s="346"/>
      <c r="BF106" s="345"/>
      <c r="BG106" s="381"/>
      <c r="BH106" s="381"/>
      <c r="BI106" s="385"/>
      <c r="BJ106" s="386"/>
      <c r="BK106" s="386"/>
      <c r="BO106" s="468"/>
      <c r="BP106" s="353" t="s">
        <v>238</v>
      </c>
      <c r="BQ106" s="354">
        <v>34.166666666666671</v>
      </c>
      <c r="BR106" s="355">
        <v>3.093202423036125</v>
      </c>
      <c r="BS106" s="356">
        <v>4.9293232740055259E-6</v>
      </c>
      <c r="BT106" s="357">
        <v>23.986683415126681</v>
      </c>
      <c r="BU106" s="358">
        <v>44.346649918206666</v>
      </c>
    </row>
    <row r="107" spans="1:73" ht="14.5" thickBot="1">
      <c r="B107" s="150" t="s">
        <v>1</v>
      </c>
      <c r="C107" s="150">
        <v>0.112294363043701</v>
      </c>
      <c r="D107" s="150">
        <v>0.108958649768781</v>
      </c>
      <c r="E107" s="150">
        <v>9.9586497687814496E-2</v>
      </c>
      <c r="F107" s="150">
        <f>AVERAGE(C107:E107)</f>
        <v>0.10694650350009882</v>
      </c>
      <c r="G107" s="150">
        <f>STDEV(C107:E107)</f>
        <v>6.588551428862323E-3</v>
      </c>
      <c r="Q107" s="146"/>
      <c r="R107" s="473" t="s">
        <v>273</v>
      </c>
      <c r="S107" s="472"/>
      <c r="T107" s="472"/>
      <c r="U107" s="472"/>
      <c r="V107" s="472"/>
      <c r="W107" s="472"/>
      <c r="X107" s="472"/>
      <c r="BE107" s="345"/>
      <c r="BF107" s="345"/>
      <c r="BG107" s="381"/>
      <c r="BH107" s="381"/>
      <c r="BI107" s="385"/>
      <c r="BJ107" s="386"/>
      <c r="BK107" s="386"/>
      <c r="BO107" s="468"/>
      <c r="BP107" s="353" t="s">
        <v>239</v>
      </c>
      <c r="BQ107" s="354">
        <v>39.444444446666672</v>
      </c>
      <c r="BR107" s="355">
        <v>3.093202423036125</v>
      </c>
      <c r="BS107" s="356">
        <v>1.2875760887487431E-6</v>
      </c>
      <c r="BT107" s="357">
        <v>29.264461195126682</v>
      </c>
      <c r="BU107" s="358">
        <v>49.624427698206667</v>
      </c>
    </row>
    <row r="108" spans="1:73" ht="14.5" customHeight="1" thickBot="1">
      <c r="B108" s="150" t="s">
        <v>12</v>
      </c>
      <c r="C108" s="150">
        <v>0.27582201290180003</v>
      </c>
      <c r="D108" s="150">
        <v>0.421021098765827</v>
      </c>
      <c r="E108" s="150">
        <v>0.3021098765827</v>
      </c>
      <c r="F108" s="150">
        <f t="shared" ref="F108:F111" si="15">AVERAGE(C108:E108)</f>
        <v>0.33298432941677564</v>
      </c>
      <c r="G108" s="150">
        <f>STDEV(C108:E108)</f>
        <v>7.7366772663010563E-2</v>
      </c>
      <c r="H108" s="170">
        <f>ROUND(_xlfn.T.TEST(C107:E107,C108:E108,2,2),4)</f>
        <v>7.3000000000000001E-3</v>
      </c>
      <c r="Q108" s="304"/>
      <c r="R108" s="453" t="s">
        <v>233</v>
      </c>
      <c r="S108" s="454" t="s">
        <v>234</v>
      </c>
      <c r="T108" s="456" t="s">
        <v>257</v>
      </c>
      <c r="U108" s="458" t="s">
        <v>258</v>
      </c>
      <c r="V108" s="458" t="s">
        <v>259</v>
      </c>
      <c r="W108" s="460" t="s">
        <v>260</v>
      </c>
      <c r="X108" s="461"/>
      <c r="BE108" s="346"/>
      <c r="BF108" s="345"/>
      <c r="BG108" s="381"/>
      <c r="BH108" s="381"/>
      <c r="BI108" s="385"/>
      <c r="BJ108" s="386"/>
      <c r="BK108" s="386"/>
      <c r="BO108" s="469"/>
      <c r="BP108" s="359" t="s">
        <v>100</v>
      </c>
      <c r="BQ108" s="360">
        <v>21.388888893333323</v>
      </c>
      <c r="BR108" s="361">
        <v>3.093202423036125</v>
      </c>
      <c r="BS108" s="362">
        <v>3.0788173836748811E-4</v>
      </c>
      <c r="BT108" s="363">
        <v>11.208905641793333</v>
      </c>
      <c r="BU108" s="364">
        <v>31.568872144873314</v>
      </c>
    </row>
    <row r="109" spans="1:73" ht="14.5" customHeight="1" thickBot="1">
      <c r="B109" s="150" t="s">
        <v>13</v>
      </c>
      <c r="C109" s="150">
        <v>0.20000129018000001</v>
      </c>
      <c r="D109" s="150">
        <v>0.38220210987658199</v>
      </c>
      <c r="E109" s="150">
        <v>0.40038765827</v>
      </c>
      <c r="F109" s="150">
        <f t="shared" si="15"/>
        <v>0.32753035277552733</v>
      </c>
      <c r="G109" s="150">
        <f>STDEV(C109:E109)</f>
        <v>0.1108170785459658</v>
      </c>
      <c r="H109" s="170">
        <f>ROUND(_xlfn.T.TEST(C107:E107,C109:E109,2,2),4)</f>
        <v>2.63E-2</v>
      </c>
      <c r="Q109" s="131"/>
      <c r="R109" s="450"/>
      <c r="S109" s="455"/>
      <c r="T109" s="457"/>
      <c r="U109" s="459"/>
      <c r="V109" s="459"/>
      <c r="W109" s="3" t="s">
        <v>261</v>
      </c>
      <c r="X109" s="4" t="s">
        <v>262</v>
      </c>
      <c r="BE109" s="346"/>
      <c r="BF109" s="345"/>
      <c r="BG109" s="381"/>
      <c r="BH109" s="381"/>
      <c r="BI109" s="385"/>
      <c r="BJ109" s="386"/>
      <c r="BK109" s="386"/>
      <c r="BO109" s="474" t="s">
        <v>238</v>
      </c>
      <c r="BP109" s="365" t="s">
        <v>164</v>
      </c>
      <c r="BQ109" s="366">
        <v>-35.277777773333341</v>
      </c>
      <c r="BR109" s="367">
        <v>3.093202423036125</v>
      </c>
      <c r="BS109" s="368">
        <v>3.6632649463852474E-6</v>
      </c>
      <c r="BT109" s="369">
        <v>-45.457761024873335</v>
      </c>
      <c r="BU109" s="370">
        <v>-25.09779452179335</v>
      </c>
    </row>
    <row r="110" spans="1:73">
      <c r="B110" s="150" t="s">
        <v>51</v>
      </c>
      <c r="C110" s="150">
        <v>3.2217873033455899E-2</v>
      </c>
      <c r="D110" s="150">
        <v>3.1638027675212003E-2</v>
      </c>
      <c r="E110" s="150">
        <v>2.5077980491878801E-2</v>
      </c>
      <c r="F110" s="150">
        <f t="shared" si="15"/>
        <v>2.9644627066848898E-2</v>
      </c>
      <c r="G110" s="150">
        <f>STDEV(C110:E110)</f>
        <v>3.9654445987031333E-3</v>
      </c>
      <c r="H110" s="170">
        <f>ROUND(_xlfn.T.TEST(C107:E107,C110:E110,2,2),4)</f>
        <v>1E-4</v>
      </c>
      <c r="Q110" s="147"/>
      <c r="R110" s="467" t="s">
        <v>164</v>
      </c>
      <c r="S110" s="347" t="s">
        <v>280</v>
      </c>
      <c r="T110" s="348">
        <v>5.4539769999999987E-3</v>
      </c>
      <c r="U110" s="349">
        <v>4.9465818576367671E-2</v>
      </c>
      <c r="V110" s="350">
        <v>0.99996013846845921</v>
      </c>
      <c r="W110" s="351">
        <v>-0.15734209508404726</v>
      </c>
      <c r="X110" s="352">
        <v>0.16825004908404725</v>
      </c>
      <c r="BE110" s="345"/>
      <c r="BF110" s="345"/>
      <c r="BG110" s="381"/>
      <c r="BH110" s="381"/>
      <c r="BI110" s="385"/>
      <c r="BJ110" s="386"/>
      <c r="BK110" s="386"/>
      <c r="BO110" s="468"/>
      <c r="BP110" s="353" t="s">
        <v>280</v>
      </c>
      <c r="BQ110" s="354">
        <v>-34.166666666666671</v>
      </c>
      <c r="BR110" s="355">
        <v>3.093202423036125</v>
      </c>
      <c r="BS110" s="356">
        <v>4.9293232740055259E-6</v>
      </c>
      <c r="BT110" s="357">
        <v>-44.346649918206666</v>
      </c>
      <c r="BU110" s="358">
        <v>-23.986683415126681</v>
      </c>
    </row>
    <row r="111" spans="1:73">
      <c r="B111" s="150" t="s">
        <v>50</v>
      </c>
      <c r="C111" s="150">
        <v>2.0000003323339999E-2</v>
      </c>
      <c r="D111" s="150">
        <v>2.3024472324200001E-2</v>
      </c>
      <c r="E111" s="150">
        <v>3.0004766576328001E-2</v>
      </c>
      <c r="F111" s="150">
        <f t="shared" si="15"/>
        <v>2.4343080741289335E-2</v>
      </c>
      <c r="G111" s="150">
        <f>STDEV(C111:E111)</f>
        <v>5.1310688998783575E-3</v>
      </c>
      <c r="H111" s="170">
        <f>ROUND(_xlfn.T.TEST(C107:E107,C111:E111,2,2),4)</f>
        <v>1E-4</v>
      </c>
      <c r="Q111" s="345"/>
      <c r="R111" s="468"/>
      <c r="S111" s="353" t="s">
        <v>238</v>
      </c>
      <c r="T111" s="354">
        <v>0.30864124900000001</v>
      </c>
      <c r="U111" s="355">
        <v>4.9465818576367671E-2</v>
      </c>
      <c r="V111" s="356">
        <v>7.0991731610825504E-4</v>
      </c>
      <c r="W111" s="357">
        <v>0.14584517691595278</v>
      </c>
      <c r="X111" s="358">
        <v>0.47143732108404729</v>
      </c>
      <c r="BE111" s="346"/>
      <c r="BF111" s="345"/>
      <c r="BG111" s="381"/>
      <c r="BH111" s="381"/>
      <c r="BI111" s="385"/>
      <c r="BJ111" s="386"/>
      <c r="BK111" s="386"/>
      <c r="BO111" s="468"/>
      <c r="BP111" s="353" t="s">
        <v>239</v>
      </c>
      <c r="BQ111" s="354">
        <v>5.277777780000001</v>
      </c>
      <c r="BR111" s="355">
        <v>3.093202423036125</v>
      </c>
      <c r="BS111" s="356">
        <v>0.47175419122516182</v>
      </c>
      <c r="BT111" s="357">
        <v>-4.9022054715399896</v>
      </c>
      <c r="BU111" s="358">
        <v>15.457761031539992</v>
      </c>
    </row>
    <row r="112" spans="1:73">
      <c r="Q112" s="346"/>
      <c r="R112" s="468"/>
      <c r="S112" s="353" t="s">
        <v>239</v>
      </c>
      <c r="T112" s="354">
        <v>0.30333970266666671</v>
      </c>
      <c r="U112" s="355">
        <v>4.9465818576367671E-2</v>
      </c>
      <c r="V112" s="356">
        <v>8.1460317129578019E-4</v>
      </c>
      <c r="W112" s="357">
        <v>0.14054363058261943</v>
      </c>
      <c r="X112" s="358">
        <v>0.46613577475071394</v>
      </c>
      <c r="BE112" s="346"/>
      <c r="BF112" s="345"/>
      <c r="BG112" s="381"/>
      <c r="BH112" s="381"/>
      <c r="BI112" s="385"/>
      <c r="BJ112" s="386"/>
      <c r="BK112" s="386"/>
      <c r="BO112" s="469"/>
      <c r="BP112" s="359" t="s">
        <v>100</v>
      </c>
      <c r="BQ112" s="360">
        <v>-12.777777773333348</v>
      </c>
      <c r="BR112" s="361">
        <v>3.093202423036125</v>
      </c>
      <c r="BS112" s="362">
        <v>1.3687864717815468E-2</v>
      </c>
      <c r="BT112" s="363">
        <v>-22.957761024873339</v>
      </c>
      <c r="BU112" s="364">
        <v>-2.5977945217933573</v>
      </c>
    </row>
    <row r="113" spans="2:73">
      <c r="Q113" s="345"/>
      <c r="R113" s="469"/>
      <c r="S113" s="359" t="s">
        <v>100</v>
      </c>
      <c r="T113" s="360">
        <v>0.22603782600000005</v>
      </c>
      <c r="U113" s="361">
        <v>4.9465818576367671E-2</v>
      </c>
      <c r="V113" s="362">
        <v>7.09348950063593E-3</v>
      </c>
      <c r="W113" s="363">
        <v>6.3241753915952784E-2</v>
      </c>
      <c r="X113" s="364">
        <v>0.38883389808404728</v>
      </c>
      <c r="BE113" s="371"/>
      <c r="BF113" s="371"/>
      <c r="BG113" s="371"/>
      <c r="BH113" s="371"/>
      <c r="BI113" s="371"/>
      <c r="BJ113" s="371"/>
      <c r="BK113" s="371"/>
      <c r="BO113" s="474" t="s">
        <v>239</v>
      </c>
      <c r="BP113" s="365" t="s">
        <v>164</v>
      </c>
      <c r="BQ113" s="366">
        <v>-40.555555553333342</v>
      </c>
      <c r="BR113" s="367">
        <v>3.093202423036125</v>
      </c>
      <c r="BS113" s="368">
        <v>9.9043403178900036E-7</v>
      </c>
      <c r="BT113" s="369">
        <v>-50.735538804873336</v>
      </c>
      <c r="BU113" s="370">
        <v>-30.375572301793351</v>
      </c>
    </row>
    <row r="114" spans="2:73">
      <c r="B114" s="151"/>
      <c r="C114" s="387"/>
      <c r="D114" s="387"/>
      <c r="E114" s="148" t="s">
        <v>369</v>
      </c>
      <c r="F114" s="148" t="s">
        <v>370</v>
      </c>
      <c r="G114" s="148" t="s">
        <v>384</v>
      </c>
      <c r="H114" s="148" t="s">
        <v>383</v>
      </c>
      <c r="I114" s="151"/>
      <c r="Q114" s="346"/>
      <c r="R114" s="474" t="s">
        <v>280</v>
      </c>
      <c r="S114" s="365" t="s">
        <v>164</v>
      </c>
      <c r="T114" s="366">
        <v>-5.4539769999999987E-3</v>
      </c>
      <c r="U114" s="367">
        <v>4.9465818576367671E-2</v>
      </c>
      <c r="V114" s="368">
        <v>0.99996013846845921</v>
      </c>
      <c r="W114" s="369">
        <v>-0.16825004908404725</v>
      </c>
      <c r="X114" s="370">
        <v>0.15734209508404726</v>
      </c>
      <c r="BE114" s="371"/>
      <c r="BF114" s="371"/>
      <c r="BG114" s="371"/>
      <c r="BH114" s="371"/>
      <c r="BI114" s="371"/>
      <c r="BJ114" s="371"/>
      <c r="BK114" s="371"/>
      <c r="BO114" s="468"/>
      <c r="BP114" s="353" t="s">
        <v>280</v>
      </c>
      <c r="BQ114" s="354">
        <v>-39.444444446666672</v>
      </c>
      <c r="BR114" s="355">
        <v>3.093202423036125</v>
      </c>
      <c r="BS114" s="356">
        <v>1.2875760887487431E-6</v>
      </c>
      <c r="BT114" s="357">
        <v>-49.624427698206667</v>
      </c>
      <c r="BU114" s="358">
        <v>-29.264461195126682</v>
      </c>
    </row>
    <row r="115" spans="2:73" ht="15.5">
      <c r="B115" s="339" t="s">
        <v>54</v>
      </c>
      <c r="C115" s="484" t="s">
        <v>371</v>
      </c>
      <c r="D115" s="151" t="s">
        <v>55</v>
      </c>
      <c r="E115" s="150">
        <v>0.112294363043701</v>
      </c>
      <c r="F115" s="155">
        <v>5.6855739954201597E-6</v>
      </c>
      <c r="G115" s="156">
        <v>21.238111706568901</v>
      </c>
      <c r="H115" s="156">
        <v>23.4902965812202</v>
      </c>
      <c r="I115" s="340"/>
      <c r="Q115" s="346"/>
      <c r="R115" s="468"/>
      <c r="S115" s="353" t="s">
        <v>238</v>
      </c>
      <c r="T115" s="354">
        <v>0.30318727200000001</v>
      </c>
      <c r="U115" s="355">
        <v>4.9465818576367671E-2</v>
      </c>
      <c r="V115" s="356">
        <v>8.1784803238538206E-4</v>
      </c>
      <c r="W115" s="357">
        <v>0.14039119991595278</v>
      </c>
      <c r="X115" s="358">
        <v>0.46598334408404729</v>
      </c>
      <c r="BE115" s="371"/>
      <c r="BF115" s="371"/>
      <c r="BG115" s="371"/>
      <c r="BH115" s="371"/>
      <c r="BI115" s="371"/>
      <c r="BJ115" s="371"/>
      <c r="BK115" s="371"/>
      <c r="BO115" s="468"/>
      <c r="BP115" s="353"/>
      <c r="BQ115" s="354"/>
      <c r="BR115" s="355"/>
      <c r="BS115" s="356"/>
      <c r="BT115" s="357"/>
      <c r="BU115" s="358"/>
    </row>
    <row r="116" spans="2:73">
      <c r="B116" s="151"/>
      <c r="C116" s="484"/>
      <c r="D116" s="151" t="s">
        <v>56</v>
      </c>
      <c r="E116" s="150">
        <v>0.108958649768781</v>
      </c>
      <c r="F116" s="155">
        <v>5.6855739954201597E-6</v>
      </c>
      <c r="G116" s="156">
        <v>21.706568900000001</v>
      </c>
      <c r="H116" s="156">
        <v>22.35812202</v>
      </c>
      <c r="I116" s="340"/>
      <c r="Q116" s="346"/>
      <c r="R116" s="468"/>
      <c r="S116" s="353" t="s">
        <v>239</v>
      </c>
      <c r="T116" s="354">
        <v>0.29788572566666671</v>
      </c>
      <c r="U116" s="355">
        <v>4.9465818576367671E-2</v>
      </c>
      <c r="V116" s="356">
        <v>9.3979320334469651E-4</v>
      </c>
      <c r="W116" s="357">
        <v>0.13508965358261943</v>
      </c>
      <c r="X116" s="358">
        <v>0.46068179775071394</v>
      </c>
      <c r="BE116" s="371"/>
      <c r="BF116" s="371"/>
      <c r="BG116" s="371"/>
      <c r="BH116" s="371"/>
      <c r="BI116" s="371"/>
      <c r="BJ116" s="371"/>
      <c r="BK116" s="371"/>
      <c r="BO116" s="468"/>
      <c r="BP116" s="353"/>
      <c r="BQ116" s="354"/>
      <c r="BR116" s="355"/>
      <c r="BS116" s="356"/>
      <c r="BT116" s="357"/>
      <c r="BU116" s="358"/>
    </row>
    <row r="117" spans="2:73">
      <c r="B117" s="151"/>
      <c r="C117" s="484"/>
      <c r="D117" s="151" t="s">
        <v>57</v>
      </c>
      <c r="E117" s="150">
        <v>9.9586497687814496E-2</v>
      </c>
      <c r="F117" s="155">
        <v>3.8676319792618603E-6</v>
      </c>
      <c r="G117" s="156">
        <v>20.874407589280999</v>
      </c>
      <c r="H117" s="156">
        <v>23.452524759596599</v>
      </c>
      <c r="I117" s="340"/>
      <c r="J117" s="388"/>
      <c r="Q117" s="346"/>
      <c r="R117" s="469"/>
      <c r="S117" s="359" t="s">
        <v>100</v>
      </c>
      <c r="T117" s="360">
        <v>0.22058384900000005</v>
      </c>
      <c r="U117" s="361">
        <v>4.9465818576367671E-2</v>
      </c>
      <c r="V117" s="362">
        <v>8.3530211351379169E-3</v>
      </c>
      <c r="W117" s="363">
        <v>5.7787776915952785E-2</v>
      </c>
      <c r="X117" s="364">
        <v>0.38337992108404728</v>
      </c>
      <c r="BE117" s="371"/>
      <c r="BF117" s="371"/>
      <c r="BG117" s="371"/>
      <c r="BH117" s="371"/>
      <c r="BI117" s="371"/>
      <c r="BJ117" s="371"/>
      <c r="BK117" s="371"/>
      <c r="BO117" s="468"/>
      <c r="BP117" s="353"/>
      <c r="BQ117" s="354"/>
      <c r="BR117" s="355"/>
      <c r="BS117" s="356"/>
      <c r="BT117" s="357"/>
      <c r="BU117" s="358"/>
    </row>
    <row r="118" spans="2:73">
      <c r="B118" s="151"/>
      <c r="C118" s="484" t="s">
        <v>374</v>
      </c>
      <c r="D118" s="151" t="s">
        <v>55</v>
      </c>
      <c r="E118" s="150">
        <v>0.27582201290180003</v>
      </c>
      <c r="F118" s="155">
        <v>3.8691287660915703E-5</v>
      </c>
      <c r="G118" s="156">
        <v>22.7817681515358</v>
      </c>
      <c r="H118" s="156">
        <v>24.737500934719701</v>
      </c>
      <c r="I118" s="340"/>
      <c r="Q118" s="346"/>
      <c r="R118" s="474" t="s">
        <v>238</v>
      </c>
      <c r="S118" s="365" t="s">
        <v>164</v>
      </c>
      <c r="T118" s="366">
        <v>-0.30864124900000001</v>
      </c>
      <c r="U118" s="367">
        <v>4.9465818576367671E-2</v>
      </c>
      <c r="V118" s="368">
        <v>7.0991731610825504E-4</v>
      </c>
      <c r="W118" s="369">
        <v>-0.47143732108404729</v>
      </c>
      <c r="X118" s="370">
        <v>-0.14584517691595278</v>
      </c>
      <c r="BE118" s="371"/>
      <c r="BF118" s="371"/>
      <c r="BG118" s="371"/>
      <c r="BH118" s="371"/>
      <c r="BI118" s="371"/>
      <c r="BJ118" s="371"/>
      <c r="BK118" s="371"/>
      <c r="BO118" s="468"/>
      <c r="BP118" s="353"/>
      <c r="BQ118" s="354"/>
      <c r="BR118" s="355"/>
      <c r="BS118" s="356"/>
      <c r="BT118" s="357"/>
      <c r="BU118" s="358"/>
    </row>
    <row r="119" spans="2:73">
      <c r="B119" s="151"/>
      <c r="C119" s="484"/>
      <c r="D119" s="151" t="s">
        <v>56</v>
      </c>
      <c r="E119" s="150">
        <v>0.421021098765827</v>
      </c>
      <c r="F119" s="155">
        <v>9.0790153016072794E-2</v>
      </c>
      <c r="G119" s="156">
        <v>20.681864599178301</v>
      </c>
      <c r="H119" s="156">
        <v>34.164116401497601</v>
      </c>
      <c r="I119" s="340"/>
      <c r="Q119" s="346"/>
      <c r="R119" s="468"/>
      <c r="S119" s="353" t="s">
        <v>280</v>
      </c>
      <c r="T119" s="354">
        <v>-0.30318727200000001</v>
      </c>
      <c r="U119" s="355">
        <v>4.9465818576367671E-2</v>
      </c>
      <c r="V119" s="356">
        <v>8.1784803238538206E-4</v>
      </c>
      <c r="W119" s="357">
        <v>-0.46598334408404729</v>
      </c>
      <c r="X119" s="358">
        <v>-0.14039119991595278</v>
      </c>
      <c r="BE119" s="371"/>
      <c r="BF119" s="371"/>
      <c r="BG119" s="371"/>
      <c r="BH119" s="371"/>
      <c r="BI119" s="371"/>
      <c r="BJ119" s="371"/>
      <c r="BK119" s="371"/>
      <c r="BO119" s="468"/>
      <c r="BP119" s="353"/>
      <c r="BQ119" s="354"/>
      <c r="BR119" s="355"/>
      <c r="BS119" s="356"/>
      <c r="BT119" s="357"/>
      <c r="BU119" s="358"/>
    </row>
    <row r="120" spans="2:73">
      <c r="B120" s="151"/>
      <c r="C120" s="484"/>
      <c r="D120" s="151" t="s">
        <v>57</v>
      </c>
      <c r="E120" s="150">
        <v>0.3021098765827</v>
      </c>
      <c r="F120" s="155">
        <v>6.8196936105989004E-3</v>
      </c>
      <c r="G120" s="156">
        <v>21.210617444624699</v>
      </c>
      <c r="H120" s="156">
        <v>27.6123969939351</v>
      </c>
      <c r="I120" s="340"/>
      <c r="Q120" s="346"/>
      <c r="R120" s="468"/>
      <c r="S120" s="353" t="s">
        <v>239</v>
      </c>
      <c r="T120" s="354">
        <v>-5.3015463333333304E-3</v>
      </c>
      <c r="U120" s="355">
        <v>4.9465818576367671E-2</v>
      </c>
      <c r="V120" s="356">
        <v>0.99996439584704233</v>
      </c>
      <c r="W120" s="357">
        <v>-0.16809761841738058</v>
      </c>
      <c r="X120" s="358">
        <v>0.15749452575071393</v>
      </c>
      <c r="BE120" s="371"/>
      <c r="BF120" s="371"/>
      <c r="BG120" s="371"/>
      <c r="BH120" s="371"/>
      <c r="BI120" s="371"/>
      <c r="BJ120" s="371"/>
      <c r="BK120" s="371"/>
      <c r="BO120" s="468"/>
      <c r="BP120" s="353"/>
      <c r="BQ120" s="354"/>
      <c r="BR120" s="355"/>
      <c r="BS120" s="356"/>
      <c r="BT120" s="357"/>
      <c r="BU120" s="358"/>
    </row>
    <row r="121" spans="2:73">
      <c r="B121" s="151"/>
      <c r="C121" s="484" t="s">
        <v>375</v>
      </c>
      <c r="D121" s="151" t="s">
        <v>55</v>
      </c>
      <c r="E121" s="150">
        <v>0.20000129018000001</v>
      </c>
      <c r="F121" s="155">
        <v>5.0429978027120197E-3</v>
      </c>
      <c r="G121" s="156">
        <v>20.118087384624999</v>
      </c>
      <c r="H121" s="156">
        <v>23.6015011653367</v>
      </c>
      <c r="Q121" s="346"/>
      <c r="R121" s="469"/>
      <c r="S121" s="359" t="s">
        <v>100</v>
      </c>
      <c r="T121" s="360">
        <v>-8.2603422999999981E-2</v>
      </c>
      <c r="U121" s="361">
        <v>4.9465818576367671E-2</v>
      </c>
      <c r="V121" s="362">
        <v>0.49098965162561414</v>
      </c>
      <c r="W121" s="363">
        <v>-0.24539949508404724</v>
      </c>
      <c r="X121" s="364">
        <v>8.0192649084047274E-2</v>
      </c>
      <c r="BE121" s="371"/>
      <c r="BF121" s="371"/>
      <c r="BG121" s="371"/>
      <c r="BH121" s="371"/>
      <c r="BI121" s="371"/>
      <c r="BJ121" s="371"/>
      <c r="BK121" s="371"/>
      <c r="BO121" s="468"/>
      <c r="BP121" s="353"/>
      <c r="BQ121" s="354"/>
      <c r="BR121" s="355"/>
      <c r="BS121" s="356"/>
      <c r="BT121" s="357"/>
      <c r="BU121" s="358"/>
    </row>
    <row r="122" spans="2:73">
      <c r="B122" s="151"/>
      <c r="C122" s="484"/>
      <c r="D122" s="151" t="s">
        <v>56</v>
      </c>
      <c r="E122" s="150">
        <v>0.38220210987658199</v>
      </c>
      <c r="F122" s="155">
        <v>0.47122515650338398</v>
      </c>
      <c r="G122" s="156">
        <v>19.9758950554507</v>
      </c>
      <c r="H122" s="156">
        <v>24.260669293020701</v>
      </c>
      <c r="Q122" s="346"/>
      <c r="R122" s="474" t="s">
        <v>239</v>
      </c>
      <c r="S122" s="365" t="s">
        <v>164</v>
      </c>
      <c r="T122" s="366">
        <v>-0.30333970266666671</v>
      </c>
      <c r="U122" s="367">
        <v>4.9465818576367671E-2</v>
      </c>
      <c r="V122" s="368">
        <v>8.1460317129578019E-4</v>
      </c>
      <c r="W122" s="369">
        <v>-0.46613577475071394</v>
      </c>
      <c r="X122" s="370">
        <v>-0.14054363058261943</v>
      </c>
      <c r="BE122" s="371"/>
      <c r="BF122" s="371"/>
      <c r="BG122" s="371"/>
      <c r="BH122" s="371"/>
      <c r="BI122" s="371"/>
      <c r="BJ122" s="371"/>
      <c r="BK122" s="371"/>
      <c r="BO122" s="468"/>
      <c r="BP122" s="353"/>
      <c r="BQ122" s="354"/>
      <c r="BR122" s="355"/>
      <c r="BS122" s="356"/>
      <c r="BT122" s="357"/>
      <c r="BU122" s="358"/>
    </row>
    <row r="123" spans="2:73">
      <c r="B123" s="151"/>
      <c r="C123" s="484"/>
      <c r="D123" s="151" t="s">
        <v>57</v>
      </c>
      <c r="E123" s="150">
        <v>0.40038765827</v>
      </c>
      <c r="F123" s="155">
        <v>6.4706245662491904E-2</v>
      </c>
      <c r="G123" s="156">
        <v>19.955191527160501</v>
      </c>
      <c r="H123" s="156">
        <v>25.430221878868402</v>
      </c>
      <c r="Q123" s="346"/>
      <c r="R123" s="468"/>
      <c r="S123" s="353" t="s">
        <v>280</v>
      </c>
      <c r="T123" s="354">
        <v>-0.29788572566666671</v>
      </c>
      <c r="U123" s="355">
        <v>4.9465818576367671E-2</v>
      </c>
      <c r="V123" s="356">
        <v>9.3979320334469651E-4</v>
      </c>
      <c r="W123" s="357">
        <v>-0.46068179775071394</v>
      </c>
      <c r="X123" s="358">
        <v>-0.13508965358261943</v>
      </c>
      <c r="BE123" s="371"/>
      <c r="BF123" s="371"/>
      <c r="BG123" s="371"/>
      <c r="BH123" s="371"/>
      <c r="BI123" s="371"/>
      <c r="BJ123" s="371"/>
      <c r="BK123" s="371"/>
      <c r="BO123" s="468"/>
      <c r="BP123" s="353"/>
      <c r="BQ123" s="354"/>
      <c r="BR123" s="355"/>
      <c r="BS123" s="356"/>
      <c r="BT123" s="357"/>
      <c r="BU123" s="358"/>
    </row>
    <row r="124" spans="2:73">
      <c r="B124" s="151"/>
      <c r="C124" s="484" t="s">
        <v>376</v>
      </c>
      <c r="D124" s="151" t="s">
        <v>55</v>
      </c>
      <c r="E124" s="150">
        <v>3.2217873033455899E-2</v>
      </c>
      <c r="F124" s="155">
        <v>2.9698692778608599E-6</v>
      </c>
      <c r="G124" s="156">
        <v>22.2017742940339</v>
      </c>
      <c r="H124" s="156">
        <v>26.2553115196399</v>
      </c>
      <c r="I124" s="340"/>
      <c r="Q124" s="346"/>
      <c r="R124" s="468"/>
      <c r="S124" s="353" t="s">
        <v>238</v>
      </c>
      <c r="T124" s="354">
        <v>5.3015463333333304E-3</v>
      </c>
      <c r="U124" s="355">
        <v>4.9465818576367671E-2</v>
      </c>
      <c r="V124" s="356">
        <v>0.99996439584704233</v>
      </c>
      <c r="W124" s="357">
        <v>-0.15749452575071393</v>
      </c>
      <c r="X124" s="358">
        <v>0.16809761841738058</v>
      </c>
      <c r="BE124" s="371"/>
      <c r="BF124" s="371"/>
      <c r="BG124" s="371"/>
      <c r="BH124" s="371"/>
      <c r="BI124" s="371"/>
      <c r="BJ124" s="371"/>
      <c r="BK124" s="371"/>
      <c r="BO124" s="468"/>
      <c r="BP124" s="353"/>
      <c r="BQ124" s="354"/>
      <c r="BR124" s="355"/>
      <c r="BS124" s="356"/>
      <c r="BT124" s="357"/>
      <c r="BU124" s="358"/>
    </row>
    <row r="125" spans="2:73">
      <c r="B125" s="151"/>
      <c r="C125" s="484"/>
      <c r="D125" s="151" t="s">
        <v>56</v>
      </c>
      <c r="E125" s="150">
        <v>3.1638027675212003E-2</v>
      </c>
      <c r="F125" s="155">
        <v>2.2292639383119798E-6</v>
      </c>
      <c r="G125" s="156">
        <v>22.057493397053602</v>
      </c>
      <c r="H125" s="156">
        <v>26.137232211150501</v>
      </c>
      <c r="I125" s="340"/>
      <c r="Q125" s="346"/>
      <c r="R125" s="469"/>
      <c r="S125" s="359" t="s">
        <v>100</v>
      </c>
      <c r="T125" s="360">
        <v>-7.7301876666666658E-2</v>
      </c>
      <c r="U125" s="361">
        <v>4.9465818576367671E-2</v>
      </c>
      <c r="V125" s="362">
        <v>0.54946629481303499</v>
      </c>
      <c r="W125" s="363">
        <v>-0.24009794875071391</v>
      </c>
      <c r="X125" s="364">
        <v>8.5494195417380597E-2</v>
      </c>
      <c r="BE125" s="371"/>
      <c r="BF125" s="371"/>
      <c r="BG125" s="371"/>
      <c r="BH125" s="371"/>
      <c r="BI125" s="371"/>
      <c r="BJ125" s="371"/>
      <c r="BK125" s="371"/>
      <c r="BO125" s="468"/>
      <c r="BP125" s="353"/>
      <c r="BQ125" s="354"/>
      <c r="BR125" s="355"/>
      <c r="BS125" s="356"/>
      <c r="BT125" s="357"/>
      <c r="BU125" s="358"/>
    </row>
    <row r="126" spans="2:73" ht="14.5" thickBot="1">
      <c r="B126" s="151"/>
      <c r="C126" s="484"/>
      <c r="D126" s="151" t="s">
        <v>57</v>
      </c>
      <c r="E126" s="150">
        <v>2.5077980491878801E-2</v>
      </c>
      <c r="F126" s="155">
        <v>6.5540333703247699E-3</v>
      </c>
      <c r="G126" s="156">
        <v>20.739556819794501</v>
      </c>
      <c r="H126" s="156">
        <v>24.277234877821201</v>
      </c>
      <c r="I126" s="340"/>
      <c r="Q126" s="346"/>
      <c r="R126" s="475" t="s">
        <v>100</v>
      </c>
      <c r="S126" s="365" t="s">
        <v>164</v>
      </c>
      <c r="T126" s="366">
        <v>-0.22603782600000005</v>
      </c>
      <c r="U126" s="367">
        <v>4.9465818576367671E-2</v>
      </c>
      <c r="V126" s="368">
        <v>7.09348950063593E-3</v>
      </c>
      <c r="W126" s="369">
        <v>-0.38883389808404728</v>
      </c>
      <c r="X126" s="370">
        <v>-6.3241753915952784E-2</v>
      </c>
      <c r="BE126" s="371"/>
      <c r="BF126" s="371"/>
      <c r="BG126" s="371"/>
      <c r="BH126" s="371"/>
      <c r="BI126" s="371"/>
      <c r="BJ126" s="371"/>
      <c r="BK126" s="371"/>
      <c r="BO126" s="468"/>
      <c r="BP126" s="353"/>
      <c r="BQ126" s="354"/>
      <c r="BR126" s="355"/>
      <c r="BS126" s="356"/>
      <c r="BT126" s="357"/>
      <c r="BU126" s="358"/>
    </row>
    <row r="127" spans="2:73">
      <c r="C127" s="484" t="s">
        <v>377</v>
      </c>
      <c r="D127" s="151" t="s">
        <v>55</v>
      </c>
      <c r="E127" s="150">
        <v>2.0000003323339999E-2</v>
      </c>
      <c r="F127" s="155">
        <v>1.45115456367295E-3</v>
      </c>
      <c r="G127" s="156">
        <v>20.952004992587501</v>
      </c>
      <c r="H127" s="156">
        <v>24.000083945345899</v>
      </c>
      <c r="I127" s="340"/>
      <c r="Q127" s="346"/>
      <c r="R127" s="468"/>
      <c r="S127" s="353" t="s">
        <v>280</v>
      </c>
      <c r="T127" s="354">
        <v>-0.22058384900000005</v>
      </c>
      <c r="U127" s="355">
        <v>4.9465818576367671E-2</v>
      </c>
      <c r="V127" s="356">
        <v>8.3530211351379169E-3</v>
      </c>
      <c r="W127" s="357">
        <v>-0.38337992108404728</v>
      </c>
      <c r="X127" s="358">
        <v>-5.7787776915952785E-2</v>
      </c>
      <c r="BE127" s="371"/>
      <c r="BF127" s="371"/>
      <c r="BG127" s="371"/>
      <c r="BH127" s="371"/>
      <c r="BI127" s="371"/>
      <c r="BJ127" s="371"/>
      <c r="BK127" s="371"/>
      <c r="BO127" s="468"/>
      <c r="BP127" s="353"/>
      <c r="BQ127" s="354"/>
      <c r="BR127" s="355"/>
      <c r="BS127" s="356"/>
      <c r="BT127" s="357"/>
      <c r="BU127" s="358"/>
    </row>
    <row r="128" spans="2:73">
      <c r="C128" s="484"/>
      <c r="D128" s="151" t="s">
        <v>56</v>
      </c>
      <c r="E128" s="150">
        <v>2.3024472324200001E-2</v>
      </c>
      <c r="F128" s="155">
        <v>1.1545636729499999E-3</v>
      </c>
      <c r="G128" s="156">
        <v>22.010488668700201</v>
      </c>
      <c r="H128" s="156">
        <v>25.5716607225934</v>
      </c>
      <c r="I128" s="340"/>
      <c r="Q128" s="346"/>
      <c r="R128" s="468"/>
      <c r="S128" s="353" t="s">
        <v>238</v>
      </c>
      <c r="T128" s="354">
        <v>8.2603422999999981E-2</v>
      </c>
      <c r="U128" s="355">
        <v>4.9465818576367671E-2</v>
      </c>
      <c r="V128" s="356">
        <v>0.49098965162561414</v>
      </c>
      <c r="W128" s="357">
        <v>-8.0192649084047274E-2</v>
      </c>
      <c r="X128" s="358">
        <v>0.24539949508404724</v>
      </c>
      <c r="BE128" s="371"/>
      <c r="BF128" s="371"/>
      <c r="BG128" s="371"/>
      <c r="BH128" s="371"/>
      <c r="BI128" s="371"/>
      <c r="BJ128" s="371"/>
      <c r="BK128" s="371"/>
      <c r="BO128" s="468"/>
      <c r="BP128" s="353"/>
      <c r="BQ128" s="354"/>
      <c r="BR128" s="355"/>
      <c r="BS128" s="356"/>
      <c r="BT128" s="357"/>
      <c r="BU128" s="358"/>
    </row>
    <row r="129" spans="1:73" ht="14.5" thickBot="1">
      <c r="C129" s="484"/>
      <c r="D129" s="151" t="s">
        <v>57</v>
      </c>
      <c r="E129" s="150">
        <v>3.0004766576328001E-2</v>
      </c>
      <c r="F129" s="155">
        <v>3.8691287660915703E-5</v>
      </c>
      <c r="G129" s="156">
        <v>22.357493397053599</v>
      </c>
      <c r="H129" s="156">
        <v>26.737500934719701</v>
      </c>
      <c r="I129" s="340"/>
      <c r="Q129" s="345"/>
      <c r="R129" s="476"/>
      <c r="S129" s="372" t="s">
        <v>239</v>
      </c>
      <c r="T129" s="373">
        <v>7.7301876666666658E-2</v>
      </c>
      <c r="U129" s="374">
        <v>4.9465818576367671E-2</v>
      </c>
      <c r="V129" s="375">
        <v>0.54946629481303499</v>
      </c>
      <c r="W129" s="376">
        <v>-8.5494195417380597E-2</v>
      </c>
      <c r="X129" s="377">
        <v>0.24009794875071391</v>
      </c>
      <c r="BE129" s="371"/>
      <c r="BF129" s="371"/>
      <c r="BG129" s="371"/>
      <c r="BH129" s="371"/>
      <c r="BI129" s="371"/>
      <c r="BJ129" s="371"/>
      <c r="BK129" s="371"/>
      <c r="BO129" s="468"/>
      <c r="BP129" s="353" t="s">
        <v>238</v>
      </c>
      <c r="BQ129" s="354">
        <v>-5.277777780000001</v>
      </c>
      <c r="BR129" s="355">
        <v>3.093202423036125</v>
      </c>
      <c r="BS129" s="356">
        <v>0.47175419122516182</v>
      </c>
      <c r="BT129" s="357">
        <v>-15.457761031539992</v>
      </c>
      <c r="BU129" s="358">
        <v>4.9022054715399896</v>
      </c>
    </row>
    <row r="130" spans="1:73">
      <c r="Q130" s="346"/>
      <c r="R130" s="378"/>
      <c r="S130" s="378"/>
      <c r="T130" s="378"/>
      <c r="U130" s="378"/>
      <c r="V130" s="378"/>
      <c r="W130" s="378"/>
      <c r="X130" s="378"/>
      <c r="BE130" s="371"/>
      <c r="BF130" s="371"/>
      <c r="BG130" s="371"/>
      <c r="BH130" s="371"/>
      <c r="BI130" s="371"/>
      <c r="BJ130" s="371"/>
      <c r="BK130" s="371"/>
      <c r="BO130" s="469"/>
      <c r="BP130" s="359" t="s">
        <v>100</v>
      </c>
      <c r="BQ130" s="360">
        <v>-18.055555553333349</v>
      </c>
      <c r="BR130" s="361">
        <v>3.093202423036125</v>
      </c>
      <c r="BS130" s="362">
        <v>1.1983480431005944E-3</v>
      </c>
      <c r="BT130" s="363">
        <v>-28.23553880487334</v>
      </c>
      <c r="BU130" s="364">
        <v>-7.8755723017933583</v>
      </c>
    </row>
    <row r="131" spans="1:73" ht="14.5" thickBot="1">
      <c r="Q131" s="371"/>
      <c r="R131" s="371"/>
      <c r="S131" s="371"/>
      <c r="T131" s="371"/>
      <c r="U131" s="371"/>
      <c r="V131" s="371"/>
      <c r="W131" s="371"/>
      <c r="BO131" s="475" t="s">
        <v>100</v>
      </c>
      <c r="BP131" s="365" t="s">
        <v>164</v>
      </c>
      <c r="BQ131" s="366">
        <v>-22.499999999999993</v>
      </c>
      <c r="BR131" s="367">
        <v>3.093202423036125</v>
      </c>
      <c r="BS131" s="368">
        <v>2.0165782143166666E-4</v>
      </c>
      <c r="BT131" s="369">
        <v>-32.679983251539987</v>
      </c>
      <c r="BU131" s="370">
        <v>-12.320016748460002</v>
      </c>
    </row>
    <row r="132" spans="1:73" ht="15.5">
      <c r="A132" s="148" t="s">
        <v>79</v>
      </c>
      <c r="B132" s="148"/>
      <c r="C132" s="169" t="s">
        <v>342</v>
      </c>
      <c r="D132" s="169" t="s">
        <v>343</v>
      </c>
      <c r="E132" s="169" t="s">
        <v>344</v>
      </c>
      <c r="F132" s="148" t="s">
        <v>4</v>
      </c>
      <c r="G132" s="148" t="s">
        <v>5</v>
      </c>
      <c r="H132" s="169" t="s">
        <v>350</v>
      </c>
      <c r="I132" s="148"/>
      <c r="J132" s="148"/>
      <c r="U132" s="477" t="s">
        <v>64</v>
      </c>
      <c r="V132" s="477"/>
      <c r="W132" s="477"/>
      <c r="Z132" s="478" t="s">
        <v>70</v>
      </c>
      <c r="AA132" s="478"/>
      <c r="AB132" s="478"/>
      <c r="AD132" s="477" t="s">
        <v>75</v>
      </c>
      <c r="AE132" s="477"/>
      <c r="AF132" s="477"/>
      <c r="AI132" s="478" t="s">
        <v>76</v>
      </c>
      <c r="AJ132" s="478"/>
      <c r="AK132" s="478"/>
      <c r="AM132" s="477" t="s">
        <v>77</v>
      </c>
      <c r="AN132" s="477"/>
      <c r="AO132" s="477"/>
      <c r="AR132" s="478" t="s">
        <v>78</v>
      </c>
      <c r="AS132" s="478"/>
      <c r="AT132" s="478"/>
      <c r="AV132" s="465" t="s">
        <v>263</v>
      </c>
      <c r="AW132" s="452"/>
      <c r="AX132" s="452"/>
      <c r="AY132" s="452"/>
      <c r="AZ132" s="452"/>
      <c r="BA132" s="452"/>
      <c r="BB132" s="452"/>
      <c r="BO132" s="468"/>
      <c r="BP132" s="353" t="s">
        <v>280</v>
      </c>
      <c r="BQ132" s="354">
        <v>-21.388888893333323</v>
      </c>
      <c r="BR132" s="355">
        <v>3.093202423036125</v>
      </c>
      <c r="BS132" s="356">
        <v>3.0788173836748811E-4</v>
      </c>
      <c r="BT132" s="357">
        <v>-31.568872144873314</v>
      </c>
      <c r="BU132" s="358">
        <v>-11.208905641793333</v>
      </c>
    </row>
    <row r="133" spans="1:73" ht="16" thickBot="1">
      <c r="B133" s="150" t="s">
        <v>1</v>
      </c>
      <c r="C133" s="152">
        <v>62.5</v>
      </c>
      <c r="D133" s="152">
        <v>65.833333333333329</v>
      </c>
      <c r="E133" s="152">
        <v>64.166666666666671</v>
      </c>
      <c r="F133" s="150">
        <f>AVERAGE(C133:E133)</f>
        <v>64.166666666666671</v>
      </c>
      <c r="G133" s="150">
        <f>STDEV(C133:E133)</f>
        <v>1.6666666666666643</v>
      </c>
      <c r="Q133" s="172" t="s">
        <v>54</v>
      </c>
      <c r="S133" s="152" t="s">
        <v>58</v>
      </c>
      <c r="T133" s="152" t="s">
        <v>65</v>
      </c>
      <c r="U133" s="150" t="s">
        <v>55</v>
      </c>
      <c r="V133" s="150" t="s">
        <v>56</v>
      </c>
      <c r="W133" s="150" t="s">
        <v>57</v>
      </c>
      <c r="X133" s="152" t="s">
        <v>59</v>
      </c>
      <c r="AD133" s="150" t="s">
        <v>55</v>
      </c>
      <c r="AE133" s="150" t="s">
        <v>56</v>
      </c>
      <c r="AF133" s="150" t="s">
        <v>57</v>
      </c>
      <c r="AG133" s="152" t="s">
        <v>59</v>
      </c>
      <c r="AH133" s="152"/>
      <c r="AI133" s="150" t="s">
        <v>55</v>
      </c>
      <c r="AJ133" s="150" t="s">
        <v>56</v>
      </c>
      <c r="AK133" s="150" t="s">
        <v>57</v>
      </c>
      <c r="AM133" s="150" t="s">
        <v>55</v>
      </c>
      <c r="AN133" s="150" t="s">
        <v>56</v>
      </c>
      <c r="AO133" s="150" t="s">
        <v>57</v>
      </c>
      <c r="AP133" s="152" t="s">
        <v>59</v>
      </c>
      <c r="AQ133" s="152"/>
      <c r="AR133" s="150" t="s">
        <v>55</v>
      </c>
      <c r="AS133" s="150" t="s">
        <v>56</v>
      </c>
      <c r="AT133" s="150" t="s">
        <v>57</v>
      </c>
      <c r="AV133" s="451" t="s">
        <v>232</v>
      </c>
      <c r="AW133" s="452"/>
      <c r="AX133" s="452"/>
      <c r="AY133" s="452"/>
      <c r="AZ133" s="452"/>
      <c r="BA133" s="452"/>
      <c r="BB133" s="452"/>
      <c r="BO133" s="468"/>
      <c r="BP133" s="353" t="s">
        <v>238</v>
      </c>
      <c r="BQ133" s="354">
        <v>12.777777773333348</v>
      </c>
      <c r="BR133" s="355">
        <v>3.093202423036125</v>
      </c>
      <c r="BS133" s="356">
        <v>1.3687864717815468E-2</v>
      </c>
      <c r="BT133" s="357">
        <v>2.5977945217933573</v>
      </c>
      <c r="BU133" s="358">
        <v>22.957761024873339</v>
      </c>
    </row>
    <row r="134" spans="1:73" ht="14.5" customHeight="1" thickBot="1">
      <c r="B134" s="150" t="s">
        <v>73</v>
      </c>
      <c r="C134" s="152">
        <v>35</v>
      </c>
      <c r="D134" s="152">
        <v>31.666666666666664</v>
      </c>
      <c r="E134" s="152">
        <v>36.666666666666664</v>
      </c>
      <c r="F134" s="150">
        <f t="shared" ref="F134:F135" si="16">AVERAGE(C134:E134)</f>
        <v>34.444444444444436</v>
      </c>
      <c r="G134" s="150">
        <f>STDEV(C134:E134)</f>
        <v>2.5458753860865779</v>
      </c>
      <c r="H134" s="170">
        <f>ROUND(_xlfn.T.TEST(C133:E133,C134:E134,2,2),4)</f>
        <v>1E-4</v>
      </c>
      <c r="L134" s="152"/>
      <c r="M134" s="152"/>
      <c r="N134" s="152"/>
      <c r="S134" s="152">
        <v>1</v>
      </c>
      <c r="T134" s="152" t="s">
        <v>60</v>
      </c>
      <c r="U134" s="152">
        <v>2</v>
      </c>
      <c r="V134" s="152">
        <v>3</v>
      </c>
      <c r="W134" s="152">
        <v>3</v>
      </c>
      <c r="X134" s="152">
        <v>1</v>
      </c>
      <c r="Y134" s="152"/>
      <c r="Z134" s="383">
        <f>(((U134*X134)+(U136*X136)+(U137*X137)+(U135*X135))/120)*100</f>
        <v>63.333333333333329</v>
      </c>
      <c r="AA134" s="383">
        <f>(((V134*X134)+(V136*X136)+(V137*X137)+(V135*X135))/120)*100</f>
        <v>65.833333333333329</v>
      </c>
      <c r="AB134" s="383">
        <f>(((W134*X134)+(W136*X136)+(W137*X137)+(W135*X135))/120)*100</f>
        <v>64.166666666666671</v>
      </c>
      <c r="AD134" s="152">
        <v>19</v>
      </c>
      <c r="AE134" s="152">
        <v>22</v>
      </c>
      <c r="AF134" s="152">
        <v>19</v>
      </c>
      <c r="AG134" s="152">
        <v>1</v>
      </c>
      <c r="AH134" s="152"/>
      <c r="AI134" s="383">
        <f>(((AD134*AG134)+(AD136*AG136)+(AD137*AG137)+(AD135*AG135))/120)*100</f>
        <v>35</v>
      </c>
      <c r="AJ134" s="383">
        <f>(((AE134*AG134)+(AE136*AG136)+(AE137*AG137)+(AE135*AG135))/120)*100</f>
        <v>31.666666666666664</v>
      </c>
      <c r="AK134" s="383">
        <f>(((AF134*AG134)+(AF136*AG136)+(AF137*AG137)+(AF135*AG135))/120)*100</f>
        <v>36.666666666666664</v>
      </c>
      <c r="AM134" s="152">
        <v>21</v>
      </c>
      <c r="AN134" s="152">
        <v>25</v>
      </c>
      <c r="AO134" s="152">
        <v>18</v>
      </c>
      <c r="AP134" s="152">
        <v>1</v>
      </c>
      <c r="AQ134" s="152"/>
      <c r="AR134" s="383">
        <f>(((AM134*AP134)+(AM136*AP136)+(AM137*AP137)+(AM135*AP135))/120)*100</f>
        <v>33.333333333333329</v>
      </c>
      <c r="AS134" s="383">
        <f>(((AN134*AP134)+(AN136*AP136)+(AN137*AP137)+(AN135*AP135))/120)*100</f>
        <v>29.166666666666668</v>
      </c>
      <c r="AT134" s="383">
        <f>(((AO134*AP134)+(AO136*AP136)+(AO137*AP137)+(AO135*AP135))/120)*100</f>
        <v>35.833333333333336</v>
      </c>
      <c r="AV134" s="453" t="s">
        <v>233</v>
      </c>
      <c r="AW134" s="454" t="s">
        <v>234</v>
      </c>
      <c r="AX134" s="456" t="s">
        <v>257</v>
      </c>
      <c r="AY134" s="458" t="s">
        <v>258</v>
      </c>
      <c r="AZ134" s="458" t="s">
        <v>259</v>
      </c>
      <c r="BA134" s="460" t="s">
        <v>260</v>
      </c>
      <c r="BB134" s="461"/>
      <c r="BO134" s="476"/>
      <c r="BP134" s="372" t="s">
        <v>239</v>
      </c>
      <c r="BQ134" s="373">
        <v>18.055555553333349</v>
      </c>
      <c r="BR134" s="374">
        <v>3.093202423036125</v>
      </c>
      <c r="BS134" s="375">
        <v>1.1983480431005944E-3</v>
      </c>
      <c r="BT134" s="376">
        <v>7.8755723017933583</v>
      </c>
      <c r="BU134" s="377">
        <v>28.23553880487334</v>
      </c>
    </row>
    <row r="135" spans="1:73" ht="14.5" thickBot="1">
      <c r="B135" s="150" t="s">
        <v>74</v>
      </c>
      <c r="C135" s="152">
        <v>33.333333333333329</v>
      </c>
      <c r="D135" s="152">
        <v>29.166666666666668</v>
      </c>
      <c r="E135" s="152">
        <v>35.833333333333336</v>
      </c>
      <c r="F135" s="150">
        <f t="shared" si="16"/>
        <v>32.777777777777779</v>
      </c>
      <c r="G135" s="150">
        <f>STDEV(C135:E135)</f>
        <v>3.3678765702728168</v>
      </c>
      <c r="H135" s="170">
        <f>ROUND(_xlfn.T.TEST(C133:E133,C135:E135,2,2),4)</f>
        <v>1E-4</v>
      </c>
      <c r="L135" s="152"/>
      <c r="M135" s="152"/>
      <c r="N135" s="152"/>
      <c r="S135" s="152">
        <v>2</v>
      </c>
      <c r="T135" s="152" t="s">
        <v>61</v>
      </c>
      <c r="U135" s="152">
        <v>15</v>
      </c>
      <c r="V135" s="152">
        <v>11</v>
      </c>
      <c r="W135" s="152">
        <v>11</v>
      </c>
      <c r="X135" s="152">
        <v>2</v>
      </c>
      <c r="Y135" s="152"/>
      <c r="Z135" s="384"/>
      <c r="AA135" s="152"/>
      <c r="AD135" s="152">
        <v>10</v>
      </c>
      <c r="AE135" s="152">
        <v>8</v>
      </c>
      <c r="AF135" s="152">
        <v>9</v>
      </c>
      <c r="AG135" s="152">
        <v>2</v>
      </c>
      <c r="AH135" s="152"/>
      <c r="AI135" s="384"/>
      <c r="AJ135" s="152"/>
      <c r="AM135" s="152">
        <v>8</v>
      </c>
      <c r="AN135" s="152">
        <v>5</v>
      </c>
      <c r="AO135" s="152">
        <v>11</v>
      </c>
      <c r="AP135" s="152">
        <v>2</v>
      </c>
      <c r="AQ135" s="152"/>
      <c r="AR135" s="384"/>
      <c r="AS135" s="152"/>
      <c r="AV135" s="450"/>
      <c r="AW135" s="455"/>
      <c r="AX135" s="457"/>
      <c r="AY135" s="459"/>
      <c r="AZ135" s="459"/>
      <c r="BA135" s="3" t="s">
        <v>261</v>
      </c>
      <c r="BB135" s="4" t="s">
        <v>262</v>
      </c>
      <c r="BO135" s="378"/>
      <c r="BP135" s="378"/>
      <c r="BQ135" s="378"/>
      <c r="BR135" s="378"/>
      <c r="BS135" s="378"/>
      <c r="BT135" s="378"/>
      <c r="BU135" s="378"/>
    </row>
    <row r="136" spans="1:73">
      <c r="L136" s="152"/>
      <c r="M136" s="152"/>
      <c r="N136" s="152"/>
      <c r="S136" s="152">
        <v>3</v>
      </c>
      <c r="T136" s="152" t="s">
        <v>62</v>
      </c>
      <c r="U136" s="152">
        <v>8</v>
      </c>
      <c r="V136" s="152">
        <v>10</v>
      </c>
      <c r="W136" s="152">
        <v>12</v>
      </c>
      <c r="X136" s="152">
        <v>3</v>
      </c>
      <c r="Y136" s="152"/>
      <c r="Z136" s="384"/>
      <c r="AA136" s="152"/>
      <c r="AD136" s="152">
        <v>1</v>
      </c>
      <c r="AE136" s="152">
        <v>0</v>
      </c>
      <c r="AF136" s="152">
        <v>1</v>
      </c>
      <c r="AG136" s="152">
        <v>3</v>
      </c>
      <c r="AH136" s="152"/>
      <c r="AI136" s="384"/>
      <c r="AJ136" s="152"/>
      <c r="AM136" s="152">
        <v>1</v>
      </c>
      <c r="AN136" s="152">
        <v>0</v>
      </c>
      <c r="AO136" s="152">
        <v>1</v>
      </c>
      <c r="AP136" s="152">
        <v>3</v>
      </c>
      <c r="AQ136" s="152"/>
      <c r="AR136" s="384"/>
      <c r="AS136" s="152"/>
      <c r="AV136" s="479" t="s">
        <v>240</v>
      </c>
      <c r="AW136" s="389" t="s">
        <v>241</v>
      </c>
      <c r="AX136" s="390">
        <v>1.6666666699999979</v>
      </c>
      <c r="AY136" s="391">
        <v>2.1396703702710003</v>
      </c>
      <c r="AZ136" s="392">
        <v>0.72855927407353738</v>
      </c>
      <c r="BA136" s="393">
        <v>-4.8984295976996215</v>
      </c>
      <c r="BB136" s="394">
        <v>8.2317629376996173</v>
      </c>
    </row>
    <row r="137" spans="1:73">
      <c r="S137" s="152">
        <v>4</v>
      </c>
      <c r="T137" s="152" t="s">
        <v>63</v>
      </c>
      <c r="U137" s="152">
        <v>5</v>
      </c>
      <c r="V137" s="152">
        <v>6</v>
      </c>
      <c r="W137" s="152">
        <v>4</v>
      </c>
      <c r="X137" s="152">
        <v>4</v>
      </c>
      <c r="Y137" s="152"/>
      <c r="Z137" s="384"/>
      <c r="AA137" s="152"/>
      <c r="AD137" s="152">
        <v>0</v>
      </c>
      <c r="AE137" s="152">
        <v>0</v>
      </c>
      <c r="AF137" s="152">
        <v>1</v>
      </c>
      <c r="AG137" s="152">
        <v>4</v>
      </c>
      <c r="AH137" s="152"/>
      <c r="AI137" s="384"/>
      <c r="AJ137" s="152"/>
      <c r="AM137" s="152">
        <v>0</v>
      </c>
      <c r="AN137" s="152">
        <v>0</v>
      </c>
      <c r="AO137" s="152">
        <v>0</v>
      </c>
      <c r="AP137" s="152">
        <v>4</v>
      </c>
      <c r="AQ137" s="152"/>
      <c r="AR137" s="384"/>
      <c r="AS137" s="152"/>
      <c r="AV137" s="480"/>
      <c r="AW137" s="395" t="s">
        <v>100</v>
      </c>
      <c r="AX137" s="396">
        <v>-29.722222220000006</v>
      </c>
      <c r="AY137" s="397">
        <v>2.1396703702710003</v>
      </c>
      <c r="AZ137" s="398">
        <v>2.1530242089506935E-5</v>
      </c>
      <c r="BA137" s="399">
        <v>-36.287318487699622</v>
      </c>
      <c r="BB137" s="400">
        <v>-23.157125952300387</v>
      </c>
    </row>
    <row r="138" spans="1:73">
      <c r="U138" s="152">
        <f>SUM(U134:U137)</f>
        <v>30</v>
      </c>
      <c r="V138" s="152">
        <f t="shared" ref="V138:W138" si="17">SUM(V134:V137)</f>
        <v>30</v>
      </c>
      <c r="W138" s="152">
        <f t="shared" si="17"/>
        <v>30</v>
      </c>
      <c r="X138" s="152"/>
      <c r="Y138" s="152"/>
      <c r="Z138" s="152"/>
      <c r="AA138" s="152"/>
      <c r="AB138" s="152"/>
      <c r="AD138" s="152">
        <f>SUM(AD134:AD137)</f>
        <v>30</v>
      </c>
      <c r="AE138" s="152">
        <f t="shared" ref="AE138:AF138" si="18">SUM(AE134:AE137)</f>
        <v>30</v>
      </c>
      <c r="AF138" s="152">
        <f t="shared" si="18"/>
        <v>30</v>
      </c>
      <c r="AG138" s="152"/>
      <c r="AH138" s="152"/>
      <c r="AI138" s="152"/>
      <c r="AJ138" s="152"/>
      <c r="AK138" s="152"/>
      <c r="AM138" s="152">
        <f>SUM(AM134:AM137)</f>
        <v>30</v>
      </c>
      <c r="AN138" s="152">
        <f t="shared" ref="AN138:AO138" si="19">SUM(AN134:AN137)</f>
        <v>30</v>
      </c>
      <c r="AO138" s="152">
        <f t="shared" si="19"/>
        <v>30</v>
      </c>
      <c r="AP138" s="152"/>
      <c r="AQ138" s="152"/>
      <c r="AR138" s="152"/>
      <c r="AS138" s="152"/>
      <c r="AT138" s="152"/>
      <c r="AV138" s="481" t="s">
        <v>241</v>
      </c>
      <c r="AW138" s="401" t="s">
        <v>240</v>
      </c>
      <c r="AX138" s="402">
        <v>-1.6666666699999979</v>
      </c>
      <c r="AY138" s="403">
        <v>2.1396703702710003</v>
      </c>
      <c r="AZ138" s="404">
        <v>0.72855927407353738</v>
      </c>
      <c r="BA138" s="405">
        <v>-8.2317629376996173</v>
      </c>
      <c r="BB138" s="406">
        <v>4.8984295976996215</v>
      </c>
    </row>
    <row r="139" spans="1:73">
      <c r="AV139" s="480"/>
      <c r="AW139" s="395" t="s">
        <v>100</v>
      </c>
      <c r="AX139" s="396">
        <v>-31.388888890000004</v>
      </c>
      <c r="AY139" s="397">
        <v>2.1396703702710003</v>
      </c>
      <c r="AZ139" s="398">
        <v>1.5680319527255904E-5</v>
      </c>
      <c r="BA139" s="399">
        <v>-37.95398515769962</v>
      </c>
      <c r="BB139" s="400">
        <v>-24.823792622300385</v>
      </c>
    </row>
    <row r="140" spans="1:73" ht="14.5" thickBot="1">
      <c r="AV140" s="482" t="s">
        <v>100</v>
      </c>
      <c r="AW140" s="401" t="s">
        <v>240</v>
      </c>
      <c r="AX140" s="402">
        <v>29.722222220000006</v>
      </c>
      <c r="AY140" s="403">
        <v>2.1396703702710003</v>
      </c>
      <c r="AZ140" s="404">
        <v>2.1530242089506935E-5</v>
      </c>
      <c r="BA140" s="405">
        <v>23.157125952300387</v>
      </c>
      <c r="BB140" s="406">
        <v>36.287318487699622</v>
      </c>
    </row>
    <row r="141" spans="1:73" ht="14.5" thickBot="1">
      <c r="AV141" s="483"/>
      <c r="AW141" s="407" t="s">
        <v>241</v>
      </c>
      <c r="AX141" s="408">
        <v>31.388888890000004</v>
      </c>
      <c r="AY141" s="409">
        <v>2.1396703702710003</v>
      </c>
      <c r="AZ141" s="410">
        <v>1.5680319527255904E-5</v>
      </c>
      <c r="BA141" s="411">
        <v>24.823792622300385</v>
      </c>
      <c r="BB141" s="412">
        <v>37.95398515769962</v>
      </c>
    </row>
    <row r="142" spans="1:73">
      <c r="AV142" s="371"/>
      <c r="AW142" s="371"/>
      <c r="AX142" s="371"/>
      <c r="AY142" s="371"/>
      <c r="AZ142" s="371"/>
      <c r="BA142" s="371"/>
      <c r="BB142" s="371"/>
    </row>
  </sheetData>
  <mergeCells count="129">
    <mergeCell ref="C115:C117"/>
    <mergeCell ref="C118:C120"/>
    <mergeCell ref="C121:C123"/>
    <mergeCell ref="C124:C126"/>
    <mergeCell ref="C127:C129"/>
    <mergeCell ref="BO101:BO104"/>
    <mergeCell ref="BO105:BO108"/>
    <mergeCell ref="BO109:BO112"/>
    <mergeCell ref="BO113:BO130"/>
    <mergeCell ref="BO131:BO134"/>
    <mergeCell ref="R106:X106"/>
    <mergeCell ref="R107:X107"/>
    <mergeCell ref="R108:R109"/>
    <mergeCell ref="S108:S109"/>
    <mergeCell ref="T108:T109"/>
    <mergeCell ref="U108:U109"/>
    <mergeCell ref="V108:V109"/>
    <mergeCell ref="W108:X108"/>
    <mergeCell ref="R110:R113"/>
    <mergeCell ref="BO97:BU97"/>
    <mergeCell ref="BO98:BU98"/>
    <mergeCell ref="BO99:BO100"/>
    <mergeCell ref="BP99:BP100"/>
    <mergeCell ref="BQ99:BQ100"/>
    <mergeCell ref="BR99:BR100"/>
    <mergeCell ref="BS99:BS100"/>
    <mergeCell ref="BT99:BU99"/>
    <mergeCell ref="AF8:AF11"/>
    <mergeCell ref="AF12:AF15"/>
    <mergeCell ref="AF16:AF19"/>
    <mergeCell ref="AF20:AF23"/>
    <mergeCell ref="AF24:AF27"/>
    <mergeCell ref="AR97:AT97"/>
    <mergeCell ref="AF46:AF49"/>
    <mergeCell ref="AF50:AF53"/>
    <mergeCell ref="AF54:AF57"/>
    <mergeCell ref="AF58:AF61"/>
    <mergeCell ref="AG37:AK37"/>
    <mergeCell ref="AF38:AL38"/>
    <mergeCell ref="AF39:AL39"/>
    <mergeCell ref="AF40:AF41"/>
    <mergeCell ref="AG40:AG41"/>
    <mergeCell ref="AH40:AH41"/>
    <mergeCell ref="R72:X72"/>
    <mergeCell ref="R73:X73"/>
    <mergeCell ref="R74:R75"/>
    <mergeCell ref="S74:S75"/>
    <mergeCell ref="T74:T75"/>
    <mergeCell ref="U74:U75"/>
    <mergeCell ref="V74:V75"/>
    <mergeCell ref="W74:X74"/>
    <mergeCell ref="W8:W11"/>
    <mergeCell ref="W12:W15"/>
    <mergeCell ref="W16:W19"/>
    <mergeCell ref="W20:W23"/>
    <mergeCell ref="W24:W27"/>
    <mergeCell ref="W42:W45"/>
    <mergeCell ref="W46:W49"/>
    <mergeCell ref="W50:W53"/>
    <mergeCell ref="W54:W57"/>
    <mergeCell ref="W58:W61"/>
    <mergeCell ref="W6:W7"/>
    <mergeCell ref="X6:X7"/>
    <mergeCell ref="Y6:Y7"/>
    <mergeCell ref="Z6:Z7"/>
    <mergeCell ref="AA6:AA7"/>
    <mergeCell ref="AB6:AC6"/>
    <mergeCell ref="W3:AA3"/>
    <mergeCell ref="AG3:AK3"/>
    <mergeCell ref="AF4:AL4"/>
    <mergeCell ref="AF5:AL5"/>
    <mergeCell ref="AF6:AF7"/>
    <mergeCell ref="AG6:AG7"/>
    <mergeCell ref="AH6:AH7"/>
    <mergeCell ref="AV136:AV137"/>
    <mergeCell ref="AV138:AV139"/>
    <mergeCell ref="AV140:AV141"/>
    <mergeCell ref="AV132:BB132"/>
    <mergeCell ref="AV133:BB133"/>
    <mergeCell ref="AV134:AV135"/>
    <mergeCell ref="AW134:AW135"/>
    <mergeCell ref="AX134:AX135"/>
    <mergeCell ref="AY134:AY135"/>
    <mergeCell ref="AZ134:AZ135"/>
    <mergeCell ref="BA134:BB134"/>
    <mergeCell ref="R76:R79"/>
    <mergeCell ref="R80:R83"/>
    <mergeCell ref="R84:R87"/>
    <mergeCell ref="R88:R91"/>
    <mergeCell ref="R92:R95"/>
    <mergeCell ref="AM97:AO97"/>
    <mergeCell ref="AR132:AT132"/>
    <mergeCell ref="U97:W97"/>
    <mergeCell ref="AD97:AF97"/>
    <mergeCell ref="AI97:AK97"/>
    <mergeCell ref="Z97:AB97"/>
    <mergeCell ref="U132:W132"/>
    <mergeCell ref="Z132:AB132"/>
    <mergeCell ref="AD132:AF132"/>
    <mergeCell ref="AI132:AK132"/>
    <mergeCell ref="AM132:AO132"/>
    <mergeCell ref="R114:R117"/>
    <mergeCell ref="R118:R121"/>
    <mergeCell ref="R122:R125"/>
    <mergeCell ref="R126:R129"/>
    <mergeCell ref="C2:E2"/>
    <mergeCell ref="C37:E37"/>
    <mergeCell ref="AI40:AI41"/>
    <mergeCell ref="AJ40:AJ41"/>
    <mergeCell ref="AK40:AL40"/>
    <mergeCell ref="AF42:AF45"/>
    <mergeCell ref="J37:N37"/>
    <mergeCell ref="P37:T37"/>
    <mergeCell ref="W38:AC38"/>
    <mergeCell ref="W39:AC39"/>
    <mergeCell ref="W40:W41"/>
    <mergeCell ref="X40:X41"/>
    <mergeCell ref="Y40:Y41"/>
    <mergeCell ref="Z40:Z41"/>
    <mergeCell ref="AA40:AA41"/>
    <mergeCell ref="AB40:AC40"/>
    <mergeCell ref="X37:AB37"/>
    <mergeCell ref="AI6:AI7"/>
    <mergeCell ref="AJ6:AJ7"/>
    <mergeCell ref="AK6:AL6"/>
    <mergeCell ref="J2:N2"/>
    <mergeCell ref="P2:T2"/>
    <mergeCell ref="W4:AC4"/>
    <mergeCell ref="W5:AC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86"/>
  <sheetViews>
    <sheetView topLeftCell="A133" zoomScale="70" zoomScaleNormal="70" workbookViewId="0">
      <selection activeCell="A140" sqref="A140"/>
    </sheetView>
  </sheetViews>
  <sheetFormatPr defaultRowHeight="14"/>
  <cols>
    <col min="1" max="1" width="30.08203125" style="150" customWidth="1"/>
    <col min="2" max="2" width="8.83203125" style="150" customWidth="1"/>
    <col min="3" max="3" width="9.25" style="150" customWidth="1"/>
    <col min="4" max="4" width="9.75" style="150" customWidth="1"/>
    <col min="5" max="5" width="9.58203125" style="150" customWidth="1"/>
    <col min="6" max="6" width="10" style="150" customWidth="1"/>
    <col min="7" max="7" width="10.75" style="150" customWidth="1"/>
    <col min="8" max="8" width="10.33203125" style="150" customWidth="1"/>
    <col min="9" max="9" width="9.9140625" style="150" customWidth="1"/>
    <col min="10" max="10" width="10.9140625" style="150" customWidth="1"/>
    <col min="11" max="12" width="8.6640625" style="150"/>
    <col min="13" max="13" width="11.25" style="150" customWidth="1"/>
    <col min="14" max="14" width="13.33203125" style="150" customWidth="1"/>
    <col min="15" max="15" width="12.33203125" style="150" customWidth="1"/>
    <col min="16" max="16" width="8.6640625" style="150"/>
    <col min="17" max="17" width="12.58203125" style="150" customWidth="1"/>
    <col min="18" max="16384" width="8.6640625" style="150"/>
  </cols>
  <sheetData>
    <row r="1" spans="1:40">
      <c r="A1" s="148" t="s">
        <v>272</v>
      </c>
      <c r="B1" s="148"/>
      <c r="C1" s="148"/>
      <c r="D1" s="148"/>
      <c r="E1" s="148"/>
      <c r="F1" s="148"/>
      <c r="G1" s="148"/>
      <c r="H1" s="148"/>
      <c r="I1" s="148"/>
      <c r="J1" s="148"/>
    </row>
    <row r="2" spans="1:40" ht="15.5">
      <c r="B2" s="148"/>
      <c r="C2" s="448" t="s">
        <v>353</v>
      </c>
      <c r="D2" s="448"/>
      <c r="E2" s="448"/>
      <c r="F2" s="148"/>
      <c r="G2" s="148"/>
      <c r="H2" s="148"/>
      <c r="J2" s="172" t="s">
        <v>54</v>
      </c>
      <c r="L2" s="448" t="s">
        <v>274</v>
      </c>
      <c r="M2" s="448"/>
      <c r="N2" s="448"/>
      <c r="O2" s="448"/>
      <c r="P2" s="448"/>
      <c r="R2" s="448" t="s">
        <v>82</v>
      </c>
      <c r="S2" s="448"/>
      <c r="T2" s="448"/>
      <c r="U2" s="448"/>
      <c r="V2" s="448"/>
      <c r="W2" s="147"/>
      <c r="X2" s="147"/>
      <c r="Y2" s="448" t="s">
        <v>274</v>
      </c>
      <c r="Z2" s="448"/>
      <c r="AA2" s="448"/>
      <c r="AB2" s="448"/>
      <c r="AC2" s="448"/>
      <c r="AD2" s="448"/>
      <c r="AE2" s="448"/>
      <c r="AH2" s="448" t="s">
        <v>0</v>
      </c>
      <c r="AI2" s="448"/>
      <c r="AJ2" s="448"/>
      <c r="AK2" s="448"/>
      <c r="AL2" s="448"/>
      <c r="AM2" s="448"/>
      <c r="AN2" s="448"/>
    </row>
    <row r="3" spans="1:40" ht="14" customHeight="1">
      <c r="C3" s="169" t="s">
        <v>342</v>
      </c>
      <c r="D3" s="169" t="s">
        <v>343</v>
      </c>
      <c r="E3" s="169" t="s">
        <v>344</v>
      </c>
      <c r="F3" s="148" t="s">
        <v>4</v>
      </c>
      <c r="G3" s="148" t="s">
        <v>5</v>
      </c>
      <c r="H3" s="169" t="s">
        <v>350</v>
      </c>
      <c r="L3" s="150" t="s">
        <v>83</v>
      </c>
      <c r="M3" s="150" t="s">
        <v>84</v>
      </c>
      <c r="N3" s="150" t="s">
        <v>271</v>
      </c>
      <c r="O3" s="150" t="s">
        <v>85</v>
      </c>
      <c r="P3" s="150" t="s">
        <v>86</v>
      </c>
      <c r="R3" s="150" t="s">
        <v>87</v>
      </c>
      <c r="S3" s="150" t="s">
        <v>88</v>
      </c>
      <c r="T3" s="150" t="s">
        <v>271</v>
      </c>
      <c r="U3" s="150" t="s">
        <v>89</v>
      </c>
      <c r="V3" s="150" t="s">
        <v>90</v>
      </c>
      <c r="W3" s="147"/>
      <c r="X3" s="147"/>
      <c r="Y3" s="491" t="s">
        <v>275</v>
      </c>
      <c r="Z3" s="492"/>
      <c r="AA3" s="492"/>
      <c r="AB3" s="492"/>
      <c r="AC3" s="492"/>
      <c r="AD3" s="492"/>
      <c r="AE3" s="492"/>
      <c r="AH3" s="491" t="s">
        <v>275</v>
      </c>
      <c r="AI3" s="492"/>
      <c r="AJ3" s="492"/>
      <c r="AK3" s="492"/>
      <c r="AL3" s="492"/>
      <c r="AM3" s="492"/>
      <c r="AN3" s="492"/>
    </row>
    <row r="4" spans="1:40" ht="14.5" customHeight="1" thickBot="1">
      <c r="B4" s="150" t="s">
        <v>1</v>
      </c>
      <c r="C4" s="150">
        <f>AVERAGE(R4:R15)</f>
        <v>0.54999999999999993</v>
      </c>
      <c r="D4" s="150">
        <f>AVERAGE(R16:R27)</f>
        <v>0.51666666666666672</v>
      </c>
      <c r="E4" s="150">
        <f>AVERAGE(R28:R39)</f>
        <v>0.5</v>
      </c>
      <c r="F4" s="150">
        <f>AVERAGE(C4:E4)</f>
        <v>0.52222222222222225</v>
      </c>
      <c r="G4" s="150">
        <f>STDEV(C4:E4)</f>
        <v>2.5458753860865733E-2</v>
      </c>
      <c r="L4" s="151">
        <v>0.6</v>
      </c>
      <c r="M4" s="151">
        <v>0.5</v>
      </c>
      <c r="N4" s="151">
        <v>0.6</v>
      </c>
      <c r="O4" s="151">
        <v>0.5</v>
      </c>
      <c r="P4" s="151">
        <v>0.7</v>
      </c>
      <c r="R4" s="151">
        <v>0.5</v>
      </c>
      <c r="S4" s="151">
        <v>0.4</v>
      </c>
      <c r="T4" s="151">
        <v>0.3</v>
      </c>
      <c r="U4" s="151">
        <v>0.6</v>
      </c>
      <c r="V4" s="151">
        <v>0.5</v>
      </c>
      <c r="W4" s="131"/>
      <c r="X4" s="131"/>
      <c r="Y4" s="502" t="s">
        <v>267</v>
      </c>
      <c r="Z4" s="503"/>
      <c r="AA4" s="503"/>
      <c r="AB4" s="503"/>
      <c r="AC4" s="503"/>
      <c r="AD4" s="503"/>
      <c r="AE4" s="503"/>
      <c r="AH4" s="502" t="s">
        <v>273</v>
      </c>
      <c r="AI4" s="503"/>
      <c r="AJ4" s="503"/>
      <c r="AK4" s="503"/>
      <c r="AL4" s="503"/>
      <c r="AM4" s="503"/>
      <c r="AN4" s="503"/>
    </row>
    <row r="5" spans="1:40" ht="14.5" customHeight="1" thickBot="1">
      <c r="B5" s="150" t="s">
        <v>7</v>
      </c>
      <c r="C5" s="150">
        <f>AVERAGE(S4:S15)</f>
        <v>0.36666666666666664</v>
      </c>
      <c r="D5" s="150">
        <f>AVERAGE(S16:S27)</f>
        <v>0.36666666666666664</v>
      </c>
      <c r="E5" s="150">
        <f>AVERAGE(S28:S39)</f>
        <v>0.36666666666666664</v>
      </c>
      <c r="F5" s="150">
        <f t="shared" ref="F5:F8" si="0">AVERAGE(C5:E5)</f>
        <v>0.36666666666666664</v>
      </c>
      <c r="G5" s="150">
        <f t="shared" ref="G5:G8" si="1">STDEV(C5:E5)</f>
        <v>0</v>
      </c>
      <c r="H5" s="170">
        <f>ROUND(_xlfn.T.TEST(C4:E4,C5:E5,2,2),4)</f>
        <v>5.0000000000000001E-4</v>
      </c>
      <c r="L5" s="151">
        <v>0.8</v>
      </c>
      <c r="M5" s="151">
        <v>0.7</v>
      </c>
      <c r="N5" s="151">
        <v>0.5</v>
      </c>
      <c r="O5" s="151">
        <v>0.6</v>
      </c>
      <c r="P5" s="151">
        <v>0.6</v>
      </c>
      <c r="R5" s="151">
        <v>0.6</v>
      </c>
      <c r="S5" s="151">
        <v>0.3</v>
      </c>
      <c r="T5" s="151">
        <v>0.3</v>
      </c>
      <c r="U5" s="151">
        <v>0.6</v>
      </c>
      <c r="V5" s="151">
        <v>0.6</v>
      </c>
      <c r="W5" s="147"/>
      <c r="X5" s="147"/>
      <c r="Y5" s="453" t="s">
        <v>233</v>
      </c>
      <c r="Z5" s="454" t="s">
        <v>234</v>
      </c>
      <c r="AA5" s="456" t="s">
        <v>257</v>
      </c>
      <c r="AB5" s="458" t="s">
        <v>258</v>
      </c>
      <c r="AC5" s="458" t="s">
        <v>259</v>
      </c>
      <c r="AD5" s="460" t="s">
        <v>260</v>
      </c>
      <c r="AE5" s="461"/>
      <c r="AH5" s="453" t="s">
        <v>233</v>
      </c>
      <c r="AI5" s="454" t="s">
        <v>234</v>
      </c>
      <c r="AJ5" s="456" t="s">
        <v>257</v>
      </c>
      <c r="AK5" s="458" t="s">
        <v>258</v>
      </c>
      <c r="AL5" s="458" t="s">
        <v>259</v>
      </c>
      <c r="AM5" s="460" t="s">
        <v>260</v>
      </c>
      <c r="AN5" s="461"/>
    </row>
    <row r="6" spans="1:40" ht="14.5" thickBot="1">
      <c r="B6" s="150" t="s">
        <v>3</v>
      </c>
      <c r="C6" s="150">
        <f>AVERAGE(T4:T15)</f>
        <v>0.33333333333333326</v>
      </c>
      <c r="D6" s="150">
        <f>AVERAGE(T16:T27)</f>
        <v>0.32499999999999996</v>
      </c>
      <c r="E6" s="150">
        <f>AVERAGE(T28:T39)</f>
        <v>0.36666666666666664</v>
      </c>
      <c r="F6" s="150">
        <f t="shared" si="0"/>
        <v>0.34166666666666662</v>
      </c>
      <c r="G6" s="150">
        <f t="shared" si="1"/>
        <v>2.204792759220494E-2</v>
      </c>
      <c r="H6" s="170">
        <f>ROUND(_xlfn.T.TEST(C4:E4,C6:E6,2,2),4)</f>
        <v>6.9999999999999999E-4</v>
      </c>
      <c r="L6" s="151">
        <v>0.7</v>
      </c>
      <c r="M6" s="151">
        <v>0.7</v>
      </c>
      <c r="N6" s="151">
        <v>0.8</v>
      </c>
      <c r="O6" s="151">
        <v>0.7</v>
      </c>
      <c r="P6" s="151">
        <v>0.6</v>
      </c>
      <c r="R6" s="151">
        <v>0.5</v>
      </c>
      <c r="S6" s="151">
        <v>0.5</v>
      </c>
      <c r="T6" s="151">
        <v>0.4</v>
      </c>
      <c r="U6" s="151">
        <v>0.5</v>
      </c>
      <c r="V6" s="151">
        <v>0.6</v>
      </c>
      <c r="W6" s="269"/>
      <c r="X6" s="270"/>
      <c r="Y6" s="450"/>
      <c r="Z6" s="455"/>
      <c r="AA6" s="457"/>
      <c r="AB6" s="459"/>
      <c r="AC6" s="459"/>
      <c r="AD6" s="3" t="s">
        <v>261</v>
      </c>
      <c r="AE6" s="4" t="s">
        <v>262</v>
      </c>
      <c r="AH6" s="450"/>
      <c r="AI6" s="455"/>
      <c r="AJ6" s="457"/>
      <c r="AK6" s="459"/>
      <c r="AL6" s="459"/>
      <c r="AM6" s="3" t="s">
        <v>261</v>
      </c>
      <c r="AN6" s="4" t="s">
        <v>262</v>
      </c>
    </row>
    <row r="7" spans="1:40">
      <c r="B7" s="150" t="s">
        <v>85</v>
      </c>
      <c r="C7" s="150">
        <f>AVERAGE(U4:U15)</f>
        <v>0.59166666666666656</v>
      </c>
      <c r="D7" s="150">
        <f>AVERAGE(U16:U27)</f>
        <v>0.67499999999999993</v>
      </c>
      <c r="E7" s="150">
        <f>AVERAGE(U28:U39)</f>
        <v>0.51666666666666661</v>
      </c>
      <c r="F7" s="150">
        <f t="shared" si="0"/>
        <v>0.59444444444444444</v>
      </c>
      <c r="G7" s="150">
        <f t="shared" si="1"/>
        <v>7.9203207941017484E-2</v>
      </c>
      <c r="H7" s="170">
        <f>ROUND(_xlfn.T.TEST(C4:E4,C7:E7,2,2),4)</f>
        <v>0.20710000000000001</v>
      </c>
      <c r="L7" s="151">
        <v>0.8</v>
      </c>
      <c r="M7" s="151">
        <v>0.5</v>
      </c>
      <c r="N7" s="151">
        <v>0.6</v>
      </c>
      <c r="O7" s="151">
        <v>0.9</v>
      </c>
      <c r="P7" s="151">
        <v>0.8</v>
      </c>
      <c r="R7" s="151">
        <v>0.6</v>
      </c>
      <c r="S7" s="151">
        <v>0.3</v>
      </c>
      <c r="T7" s="151">
        <v>0.4</v>
      </c>
      <c r="U7" s="151">
        <v>0.6</v>
      </c>
      <c r="V7" s="151">
        <v>0.5</v>
      </c>
      <c r="W7" s="269"/>
      <c r="X7" s="270"/>
      <c r="Y7" s="495" t="s">
        <v>158</v>
      </c>
      <c r="Z7" s="271" t="s">
        <v>235</v>
      </c>
      <c r="AA7" s="272">
        <v>-1.3888888888888951E-2</v>
      </c>
      <c r="AB7" s="273">
        <v>2.1916548473739285E-2</v>
      </c>
      <c r="AC7" s="274">
        <v>0.96939437235276271</v>
      </c>
      <c r="AD7" s="275">
        <v>-7.4300282270999704E-2</v>
      </c>
      <c r="AE7" s="276">
        <v>4.6522504493221803E-2</v>
      </c>
      <c r="AH7" s="495" t="s">
        <v>158</v>
      </c>
      <c r="AI7" s="271" t="s">
        <v>235</v>
      </c>
      <c r="AJ7" s="272">
        <v>2.5000000000000078E-2</v>
      </c>
      <c r="AK7" s="273">
        <v>1.7982452744326621E-2</v>
      </c>
      <c r="AL7" s="274">
        <v>0.63473897256156286</v>
      </c>
      <c r="AM7" s="275">
        <v>-2.4567340770578209E-2</v>
      </c>
      <c r="AN7" s="276">
        <v>7.4567340770578361E-2</v>
      </c>
    </row>
    <row r="8" spans="1:40">
      <c r="B8" s="150" t="s">
        <v>86</v>
      </c>
      <c r="C8" s="150">
        <f>AVERAGE(V4:V15)</f>
        <v>0.54999999999999993</v>
      </c>
      <c r="D8" s="150">
        <f>AVERAGE(V16:V27)</f>
        <v>0.60833333333333328</v>
      </c>
      <c r="E8" s="150">
        <f>AVERAGE(V28:V39)</f>
        <v>0.59166666666666656</v>
      </c>
      <c r="F8" s="150">
        <f t="shared" si="0"/>
        <v>0.58333333333333326</v>
      </c>
      <c r="G8" s="150">
        <f t="shared" si="1"/>
        <v>3.0046260628866582E-2</v>
      </c>
      <c r="H8" s="170">
        <f>ROUND(_xlfn.T.TEST(C4:E4,C8:E8,2,2),4)</f>
        <v>5.4800000000000001E-2</v>
      </c>
      <c r="L8" s="151">
        <v>0.8</v>
      </c>
      <c r="M8" s="151">
        <v>0.8</v>
      </c>
      <c r="N8" s="151">
        <v>0.7</v>
      </c>
      <c r="O8" s="151">
        <v>0.6</v>
      </c>
      <c r="P8" s="151">
        <v>0.6</v>
      </c>
      <c r="R8" s="151">
        <v>0.5</v>
      </c>
      <c r="S8" s="151">
        <v>0.2</v>
      </c>
      <c r="T8" s="151">
        <v>0.4</v>
      </c>
      <c r="U8" s="151">
        <v>0.7</v>
      </c>
      <c r="V8" s="151">
        <v>0.5</v>
      </c>
      <c r="W8" s="269"/>
      <c r="X8" s="270"/>
      <c r="Y8" s="486"/>
      <c r="Z8" s="277" t="s">
        <v>242</v>
      </c>
      <c r="AA8" s="278">
        <v>-3.8888888888889084E-2</v>
      </c>
      <c r="AB8" s="279">
        <v>2.1916548473739285E-2</v>
      </c>
      <c r="AC8" s="280">
        <v>0.39181474723906828</v>
      </c>
      <c r="AD8" s="281">
        <v>-9.9300282270999837E-2</v>
      </c>
      <c r="AE8" s="282">
        <v>2.152250449322167E-2</v>
      </c>
      <c r="AH8" s="486"/>
      <c r="AI8" s="277" t="s">
        <v>242</v>
      </c>
      <c r="AJ8" s="278">
        <v>-0.22777777777777752</v>
      </c>
      <c r="AK8" s="279">
        <v>1.7982452744326621E-2</v>
      </c>
      <c r="AL8" s="280">
        <v>4.7473136532971694E-13</v>
      </c>
      <c r="AM8" s="281">
        <v>-0.27734511854835581</v>
      </c>
      <c r="AN8" s="282">
        <v>-0.17821043700719924</v>
      </c>
    </row>
    <row r="9" spans="1:40">
      <c r="L9" s="151">
        <v>0.7</v>
      </c>
      <c r="M9" s="151">
        <v>0.5</v>
      </c>
      <c r="N9" s="151">
        <v>0.6</v>
      </c>
      <c r="O9" s="151">
        <v>0.6</v>
      </c>
      <c r="P9" s="151">
        <v>0.5</v>
      </c>
      <c r="R9" s="151">
        <v>0.6</v>
      </c>
      <c r="S9" s="151">
        <v>0.3</v>
      </c>
      <c r="T9" s="151">
        <v>0.3</v>
      </c>
      <c r="U9" s="151">
        <v>0.7</v>
      </c>
      <c r="V9" s="151">
        <v>0.6</v>
      </c>
      <c r="W9" s="269"/>
      <c r="X9" s="270"/>
      <c r="Y9" s="486"/>
      <c r="Z9" s="277" t="s">
        <v>243</v>
      </c>
      <c r="AA9" s="278">
        <v>-1.1111111111111294E-2</v>
      </c>
      <c r="AB9" s="279">
        <v>2.1916548473739285E-2</v>
      </c>
      <c r="AC9" s="280">
        <v>0.98659290272483746</v>
      </c>
      <c r="AD9" s="281">
        <v>-7.1522504493222047E-2</v>
      </c>
      <c r="AE9" s="282">
        <v>4.930028227099946E-2</v>
      </c>
      <c r="AH9" s="486"/>
      <c r="AI9" s="277" t="s">
        <v>243</v>
      </c>
      <c r="AJ9" s="278">
        <v>-0.21666666666666656</v>
      </c>
      <c r="AK9" s="279">
        <v>1.7982452744326621E-2</v>
      </c>
      <c r="AL9" s="280">
        <v>4.7473136532971694E-13</v>
      </c>
      <c r="AM9" s="281">
        <v>-0.26623400743724485</v>
      </c>
      <c r="AN9" s="282">
        <v>-0.16709932589608828</v>
      </c>
    </row>
    <row r="10" spans="1:40">
      <c r="L10" s="151">
        <v>0.7</v>
      </c>
      <c r="M10" s="151">
        <v>0.6</v>
      </c>
      <c r="N10" s="151">
        <v>0.8</v>
      </c>
      <c r="O10" s="151">
        <v>0.8</v>
      </c>
      <c r="P10" s="151">
        <v>0.7</v>
      </c>
      <c r="R10" s="151">
        <v>0.5</v>
      </c>
      <c r="S10" s="151">
        <v>0.3</v>
      </c>
      <c r="T10" s="151">
        <v>0.4</v>
      </c>
      <c r="U10" s="151">
        <v>0.5</v>
      </c>
      <c r="V10" s="151">
        <v>0.5</v>
      </c>
      <c r="W10" s="269"/>
      <c r="X10" s="270"/>
      <c r="Y10" s="487"/>
      <c r="Z10" s="283" t="s">
        <v>100</v>
      </c>
      <c r="AA10" s="284">
        <v>-4.444444444444462E-2</v>
      </c>
      <c r="AB10" s="285">
        <v>2.1916548473739285E-2</v>
      </c>
      <c r="AC10" s="286">
        <v>0.25706388045407957</v>
      </c>
      <c r="AD10" s="287">
        <v>-0.10485583782655537</v>
      </c>
      <c r="AE10" s="288">
        <v>1.5966948937666134E-2</v>
      </c>
      <c r="AH10" s="487"/>
      <c r="AI10" s="283" t="s">
        <v>100</v>
      </c>
      <c r="AJ10" s="284">
        <v>-0.15555555555555522</v>
      </c>
      <c r="AK10" s="285">
        <v>1.7982452744326621E-2</v>
      </c>
      <c r="AL10" s="286">
        <v>5.0670578843892145E-13</v>
      </c>
      <c r="AM10" s="287">
        <v>-0.20512289632613351</v>
      </c>
      <c r="AN10" s="288">
        <v>-0.10598821478497694</v>
      </c>
    </row>
    <row r="11" spans="1:40">
      <c r="L11" s="151">
        <v>0.6</v>
      </c>
      <c r="M11" s="151">
        <v>0.6</v>
      </c>
      <c r="N11" s="151">
        <v>0.6</v>
      </c>
      <c r="O11" s="151">
        <v>0.8</v>
      </c>
      <c r="P11" s="151">
        <v>0.7</v>
      </c>
      <c r="R11" s="151">
        <v>0.4</v>
      </c>
      <c r="S11" s="151">
        <v>0.5</v>
      </c>
      <c r="T11" s="151">
        <v>0.3</v>
      </c>
      <c r="U11" s="151">
        <v>0.6</v>
      </c>
      <c r="V11" s="151">
        <v>0.6</v>
      </c>
      <c r="W11" s="269"/>
      <c r="X11" s="270"/>
      <c r="Y11" s="485" t="s">
        <v>235</v>
      </c>
      <c r="Z11" s="289" t="s">
        <v>158</v>
      </c>
      <c r="AA11" s="290">
        <v>1.3888888888888951E-2</v>
      </c>
      <c r="AB11" s="291">
        <v>2.1916548473739285E-2</v>
      </c>
      <c r="AC11" s="292">
        <v>0.96939437235276271</v>
      </c>
      <c r="AD11" s="293">
        <v>-4.6522504493221803E-2</v>
      </c>
      <c r="AE11" s="294">
        <v>7.4300282270999704E-2</v>
      </c>
      <c r="AH11" s="485" t="s">
        <v>235</v>
      </c>
      <c r="AI11" s="289" t="s">
        <v>158</v>
      </c>
      <c r="AJ11" s="290">
        <v>-2.5000000000000078E-2</v>
      </c>
      <c r="AK11" s="291">
        <v>1.7982452744326621E-2</v>
      </c>
      <c r="AL11" s="292">
        <v>0.63473897256156286</v>
      </c>
      <c r="AM11" s="293">
        <v>-7.4567340770578361E-2</v>
      </c>
      <c r="AN11" s="294">
        <v>2.4567340770578209E-2</v>
      </c>
    </row>
    <row r="12" spans="1:40">
      <c r="L12" s="151">
        <v>0.5</v>
      </c>
      <c r="M12" s="151">
        <v>0.8</v>
      </c>
      <c r="N12" s="151">
        <v>0.5</v>
      </c>
      <c r="O12" s="151">
        <v>0.5</v>
      </c>
      <c r="P12" s="151">
        <v>0.6</v>
      </c>
      <c r="R12" s="151">
        <v>0.5</v>
      </c>
      <c r="S12" s="151">
        <v>0.3</v>
      </c>
      <c r="T12" s="151">
        <v>0.3</v>
      </c>
      <c r="U12" s="151">
        <v>0.6</v>
      </c>
      <c r="V12" s="151">
        <v>0.5</v>
      </c>
      <c r="W12" s="269"/>
      <c r="X12" s="270"/>
      <c r="Y12" s="486"/>
      <c r="Z12" s="277" t="s">
        <v>242</v>
      </c>
      <c r="AA12" s="278">
        <v>-2.5000000000000133E-2</v>
      </c>
      <c r="AB12" s="279">
        <v>2.1916548473739285E-2</v>
      </c>
      <c r="AC12" s="280">
        <v>0.78466644723126922</v>
      </c>
      <c r="AD12" s="281">
        <v>-8.5411393382110887E-2</v>
      </c>
      <c r="AE12" s="282">
        <v>3.541139338211062E-2</v>
      </c>
      <c r="AH12" s="486"/>
      <c r="AI12" s="277" t="s">
        <v>242</v>
      </c>
      <c r="AJ12" s="278">
        <v>-0.2527777777777776</v>
      </c>
      <c r="AK12" s="279">
        <v>1.7982452744326621E-2</v>
      </c>
      <c r="AL12" s="280">
        <v>4.7473136532971694E-13</v>
      </c>
      <c r="AM12" s="281">
        <v>-0.30234511854835588</v>
      </c>
      <c r="AN12" s="282">
        <v>-0.20321043700719932</v>
      </c>
    </row>
    <row r="13" spans="1:40">
      <c r="L13" s="151">
        <v>0.6</v>
      </c>
      <c r="M13" s="151">
        <v>0.6</v>
      </c>
      <c r="N13" s="151">
        <v>0.7</v>
      </c>
      <c r="O13" s="151">
        <v>0.7</v>
      </c>
      <c r="P13" s="151">
        <v>0.5</v>
      </c>
      <c r="R13" s="151">
        <v>0.6</v>
      </c>
      <c r="S13" s="151">
        <v>0.4</v>
      </c>
      <c r="T13" s="151">
        <v>0.2</v>
      </c>
      <c r="U13" s="151">
        <v>0.6</v>
      </c>
      <c r="V13" s="151">
        <v>0.5</v>
      </c>
      <c r="W13" s="269"/>
      <c r="X13" s="270"/>
      <c r="Y13" s="486"/>
      <c r="Z13" s="277" t="s">
        <v>243</v>
      </c>
      <c r="AA13" s="278">
        <v>2.7777777777776569E-3</v>
      </c>
      <c r="AB13" s="279">
        <v>2.1916548473739285E-2</v>
      </c>
      <c r="AC13" s="280">
        <v>0.99994131948684228</v>
      </c>
      <c r="AD13" s="281">
        <v>-5.7633615604333097E-2</v>
      </c>
      <c r="AE13" s="282">
        <v>6.318917115988841E-2</v>
      </c>
      <c r="AH13" s="486"/>
      <c r="AI13" s="277" t="s">
        <v>243</v>
      </c>
      <c r="AJ13" s="278">
        <v>-0.24166666666666664</v>
      </c>
      <c r="AK13" s="279">
        <v>1.7982452744326621E-2</v>
      </c>
      <c r="AL13" s="280">
        <v>4.7473136532971694E-13</v>
      </c>
      <c r="AM13" s="281">
        <v>-0.29123400743724492</v>
      </c>
      <c r="AN13" s="282">
        <v>-0.19209932589608836</v>
      </c>
    </row>
    <row r="14" spans="1:40">
      <c r="L14" s="151">
        <v>0.7</v>
      </c>
      <c r="M14" s="151">
        <v>0.5</v>
      </c>
      <c r="N14" s="151">
        <v>0.6</v>
      </c>
      <c r="O14" s="151">
        <v>0.7</v>
      </c>
      <c r="P14" s="151">
        <v>0.6</v>
      </c>
      <c r="R14" s="151">
        <v>0.7</v>
      </c>
      <c r="S14" s="151">
        <v>0.4</v>
      </c>
      <c r="T14" s="151">
        <v>0.4</v>
      </c>
      <c r="U14" s="151">
        <v>0.5</v>
      </c>
      <c r="V14" s="151">
        <v>0.6</v>
      </c>
      <c r="W14" s="269"/>
      <c r="X14" s="270"/>
      <c r="Y14" s="487"/>
      <c r="Z14" s="283" t="s">
        <v>100</v>
      </c>
      <c r="AA14" s="284">
        <v>-3.0555555555555669E-2</v>
      </c>
      <c r="AB14" s="285">
        <v>2.1916548473739285E-2</v>
      </c>
      <c r="AC14" s="286">
        <v>0.63222131448500152</v>
      </c>
      <c r="AD14" s="287">
        <v>-9.0966948937666423E-2</v>
      </c>
      <c r="AE14" s="288">
        <v>2.9855837826555084E-2</v>
      </c>
      <c r="AH14" s="487"/>
      <c r="AI14" s="283" t="s">
        <v>100</v>
      </c>
      <c r="AJ14" s="284">
        <v>-0.1805555555555553</v>
      </c>
      <c r="AK14" s="285">
        <v>1.7982452744326621E-2</v>
      </c>
      <c r="AL14" s="286">
        <v>4.7473136532971694E-13</v>
      </c>
      <c r="AM14" s="287">
        <v>-0.23012289632613359</v>
      </c>
      <c r="AN14" s="288">
        <v>-0.13098821478497702</v>
      </c>
    </row>
    <row r="15" spans="1:40">
      <c r="L15" s="151">
        <v>0.6</v>
      </c>
      <c r="M15" s="151">
        <v>0.8</v>
      </c>
      <c r="N15" s="151">
        <v>0.6</v>
      </c>
      <c r="O15" s="151">
        <v>0.5</v>
      </c>
      <c r="P15" s="151">
        <v>0.5</v>
      </c>
      <c r="R15" s="151">
        <v>0.6</v>
      </c>
      <c r="S15" s="151">
        <v>0.5</v>
      </c>
      <c r="T15" s="151">
        <v>0.3</v>
      </c>
      <c r="U15" s="151">
        <v>0.6</v>
      </c>
      <c r="V15" s="151">
        <v>0.6</v>
      </c>
      <c r="W15" s="269"/>
      <c r="X15" s="270"/>
      <c r="Y15" s="485" t="s">
        <v>242</v>
      </c>
      <c r="Z15" s="289" t="s">
        <v>158</v>
      </c>
      <c r="AA15" s="290">
        <v>3.8888888888889084E-2</v>
      </c>
      <c r="AB15" s="291">
        <v>2.1916548473739285E-2</v>
      </c>
      <c r="AC15" s="292">
        <v>0.39181474723906828</v>
      </c>
      <c r="AD15" s="293">
        <v>-2.152250449322167E-2</v>
      </c>
      <c r="AE15" s="294">
        <v>9.9300282270999837E-2</v>
      </c>
      <c r="AH15" s="485" t="s">
        <v>242</v>
      </c>
      <c r="AI15" s="289" t="s">
        <v>158</v>
      </c>
      <c r="AJ15" s="290">
        <v>0.22777777777777752</v>
      </c>
      <c r="AK15" s="291">
        <v>1.7982452744326621E-2</v>
      </c>
      <c r="AL15" s="292">
        <v>4.7473136532971694E-13</v>
      </c>
      <c r="AM15" s="293">
        <v>0.17821043700719924</v>
      </c>
      <c r="AN15" s="294">
        <v>0.27734511854835581</v>
      </c>
    </row>
    <row r="16" spans="1:40">
      <c r="L16" s="151">
        <v>0.7</v>
      </c>
      <c r="M16" s="151">
        <v>0.5</v>
      </c>
      <c r="N16" s="151">
        <v>0.7</v>
      </c>
      <c r="O16" s="151">
        <v>0.6</v>
      </c>
      <c r="P16" s="151">
        <v>0.6</v>
      </c>
      <c r="R16" s="151">
        <v>0.5</v>
      </c>
      <c r="S16" s="151">
        <v>0.4</v>
      </c>
      <c r="T16" s="151">
        <v>0.3</v>
      </c>
      <c r="U16" s="151">
        <v>0.6</v>
      </c>
      <c r="V16" s="151">
        <v>0.7</v>
      </c>
      <c r="W16" s="269"/>
      <c r="X16" s="270"/>
      <c r="Y16" s="486"/>
      <c r="Z16" s="277" t="s">
        <v>235</v>
      </c>
      <c r="AA16" s="278">
        <v>2.5000000000000133E-2</v>
      </c>
      <c r="AB16" s="279">
        <v>2.1916548473739285E-2</v>
      </c>
      <c r="AC16" s="280">
        <v>0.78466644723126922</v>
      </c>
      <c r="AD16" s="281">
        <v>-3.541139338211062E-2</v>
      </c>
      <c r="AE16" s="282">
        <v>8.5411393382110887E-2</v>
      </c>
      <c r="AH16" s="486"/>
      <c r="AI16" s="277" t="s">
        <v>235</v>
      </c>
      <c r="AJ16" s="278">
        <v>0.2527777777777776</v>
      </c>
      <c r="AK16" s="279">
        <v>1.7982452744326621E-2</v>
      </c>
      <c r="AL16" s="280">
        <v>4.7473136532971694E-13</v>
      </c>
      <c r="AM16" s="281">
        <v>0.20321043700719932</v>
      </c>
      <c r="AN16" s="282">
        <v>0.30234511854835588</v>
      </c>
    </row>
    <row r="17" spans="12:40">
      <c r="L17" s="151">
        <v>0.8</v>
      </c>
      <c r="M17" s="151">
        <v>0.6</v>
      </c>
      <c r="N17" s="151">
        <v>0.6</v>
      </c>
      <c r="O17" s="151">
        <v>0.4</v>
      </c>
      <c r="P17" s="151">
        <v>0.7</v>
      </c>
      <c r="R17" s="151">
        <v>0.6</v>
      </c>
      <c r="S17" s="151">
        <v>0.4</v>
      </c>
      <c r="T17" s="151">
        <v>0.4</v>
      </c>
      <c r="U17" s="151">
        <v>0.7</v>
      </c>
      <c r="V17" s="151">
        <v>0.6</v>
      </c>
      <c r="W17" s="269"/>
      <c r="X17" s="270"/>
      <c r="Y17" s="486"/>
      <c r="Z17" s="277" t="s">
        <v>243</v>
      </c>
      <c r="AA17" s="278">
        <v>2.777777777777779E-2</v>
      </c>
      <c r="AB17" s="279">
        <v>2.1916548473739285E-2</v>
      </c>
      <c r="AC17" s="280">
        <v>0.71148799648197047</v>
      </c>
      <c r="AD17" s="281">
        <v>-3.2633615604332963E-2</v>
      </c>
      <c r="AE17" s="282">
        <v>8.8189171159888544E-2</v>
      </c>
      <c r="AH17" s="486"/>
      <c r="AI17" s="277" t="s">
        <v>243</v>
      </c>
      <c r="AJ17" s="278">
        <v>1.1111111111110961E-2</v>
      </c>
      <c r="AK17" s="279">
        <v>1.7982452744326621E-2</v>
      </c>
      <c r="AL17" s="280">
        <v>0.97208537759332392</v>
      </c>
      <c r="AM17" s="281">
        <v>-3.8456229659467329E-2</v>
      </c>
      <c r="AN17" s="282">
        <v>6.0678451881689251E-2</v>
      </c>
    </row>
    <row r="18" spans="12:40">
      <c r="L18" s="151">
        <v>0.8</v>
      </c>
      <c r="M18" s="151">
        <v>0.5</v>
      </c>
      <c r="N18" s="151">
        <v>0.5</v>
      </c>
      <c r="O18" s="151">
        <v>0.5</v>
      </c>
      <c r="P18" s="151">
        <v>0.7</v>
      </c>
      <c r="R18" s="151">
        <v>0.5</v>
      </c>
      <c r="S18" s="151">
        <v>0.4</v>
      </c>
      <c r="T18" s="151">
        <v>0.4</v>
      </c>
      <c r="U18" s="151">
        <v>0.7</v>
      </c>
      <c r="V18" s="151">
        <v>0.6</v>
      </c>
      <c r="W18" s="295"/>
      <c r="X18" s="295"/>
      <c r="Y18" s="487"/>
      <c r="Z18" s="283" t="s">
        <v>100</v>
      </c>
      <c r="AA18" s="284">
        <v>-5.5555555555555358E-3</v>
      </c>
      <c r="AB18" s="285">
        <v>2.1916548473739285E-2</v>
      </c>
      <c r="AC18" s="286">
        <v>0.9990823942017778</v>
      </c>
      <c r="AD18" s="287">
        <v>-6.5966948937666289E-2</v>
      </c>
      <c r="AE18" s="288">
        <v>5.4855837826555218E-2</v>
      </c>
      <c r="AH18" s="487"/>
      <c r="AI18" s="283" t="s">
        <v>100</v>
      </c>
      <c r="AJ18" s="284">
        <v>7.2222222222222299E-2</v>
      </c>
      <c r="AK18" s="285">
        <v>1.7982452744326621E-2</v>
      </c>
      <c r="AL18" s="286">
        <v>8.2564363572557031E-4</v>
      </c>
      <c r="AM18" s="287">
        <v>2.2654881451644012E-2</v>
      </c>
      <c r="AN18" s="288">
        <v>0.12178956299280058</v>
      </c>
    </row>
    <row r="19" spans="12:40">
      <c r="L19" s="151">
        <v>0.6</v>
      </c>
      <c r="M19" s="151">
        <v>0.5</v>
      </c>
      <c r="N19" s="151">
        <v>0.6</v>
      </c>
      <c r="O19" s="151">
        <v>0.8</v>
      </c>
      <c r="P19" s="151">
        <v>0.6</v>
      </c>
      <c r="R19" s="151">
        <v>0.6</v>
      </c>
      <c r="S19" s="151">
        <v>0.3</v>
      </c>
      <c r="T19" s="151">
        <v>0.2</v>
      </c>
      <c r="U19" s="151">
        <v>0.7</v>
      </c>
      <c r="V19" s="151">
        <v>0.7</v>
      </c>
      <c r="Y19" s="485" t="s">
        <v>243</v>
      </c>
      <c r="Z19" s="289" t="s">
        <v>158</v>
      </c>
      <c r="AA19" s="290">
        <v>1.1111111111111294E-2</v>
      </c>
      <c r="AB19" s="291">
        <v>2.1916548473739285E-2</v>
      </c>
      <c r="AC19" s="292">
        <v>0.98659290272483746</v>
      </c>
      <c r="AD19" s="293">
        <v>-4.930028227099946E-2</v>
      </c>
      <c r="AE19" s="294">
        <v>7.1522504493222047E-2</v>
      </c>
      <c r="AH19" s="485" t="s">
        <v>243</v>
      </c>
      <c r="AI19" s="289" t="s">
        <v>158</v>
      </c>
      <c r="AJ19" s="290">
        <v>0.21666666666666656</v>
      </c>
      <c r="AK19" s="291">
        <v>1.7982452744326621E-2</v>
      </c>
      <c r="AL19" s="292">
        <v>4.7473136532971694E-13</v>
      </c>
      <c r="AM19" s="293">
        <v>0.16709932589608828</v>
      </c>
      <c r="AN19" s="294">
        <v>0.26623400743724485</v>
      </c>
    </row>
    <row r="20" spans="12:40">
      <c r="L20" s="151">
        <v>0.7</v>
      </c>
      <c r="M20" s="151">
        <v>0.6</v>
      </c>
      <c r="N20" s="151">
        <v>0.6</v>
      </c>
      <c r="O20" s="151">
        <v>0.7</v>
      </c>
      <c r="P20" s="151">
        <v>0.8</v>
      </c>
      <c r="R20" s="151">
        <v>0.5</v>
      </c>
      <c r="S20" s="151">
        <v>0.2</v>
      </c>
      <c r="T20" s="151">
        <v>0.3</v>
      </c>
      <c r="U20" s="151">
        <v>0.6</v>
      </c>
      <c r="V20" s="151">
        <v>0.6</v>
      </c>
      <c r="Y20" s="486"/>
      <c r="Z20" s="277" t="s">
        <v>235</v>
      </c>
      <c r="AA20" s="278">
        <v>-2.7777777777776569E-3</v>
      </c>
      <c r="AB20" s="279">
        <v>2.1916548473739285E-2</v>
      </c>
      <c r="AC20" s="280">
        <v>0.99994131948684228</v>
      </c>
      <c r="AD20" s="281">
        <v>-6.318917115988841E-2</v>
      </c>
      <c r="AE20" s="282">
        <v>5.7633615604333097E-2</v>
      </c>
      <c r="AH20" s="486"/>
      <c r="AI20" s="277" t="s">
        <v>235</v>
      </c>
      <c r="AJ20" s="278">
        <v>0.24166666666666664</v>
      </c>
      <c r="AK20" s="279">
        <v>1.7982452744326621E-2</v>
      </c>
      <c r="AL20" s="280">
        <v>4.7473136532971694E-13</v>
      </c>
      <c r="AM20" s="281">
        <v>0.19209932589608836</v>
      </c>
      <c r="AN20" s="282">
        <v>0.29123400743724492</v>
      </c>
    </row>
    <row r="21" spans="12:40">
      <c r="L21" s="151">
        <v>0.8</v>
      </c>
      <c r="M21" s="151">
        <v>0.6</v>
      </c>
      <c r="N21" s="151">
        <v>0.6</v>
      </c>
      <c r="O21" s="151">
        <v>0.7</v>
      </c>
      <c r="P21" s="151">
        <v>0.8</v>
      </c>
      <c r="R21" s="151">
        <v>0.5</v>
      </c>
      <c r="S21" s="151">
        <v>0.3</v>
      </c>
      <c r="T21" s="151">
        <v>0.4</v>
      </c>
      <c r="U21" s="151">
        <v>0.6</v>
      </c>
      <c r="V21" s="151">
        <v>0.6</v>
      </c>
      <c r="Y21" s="486"/>
      <c r="Z21" s="277" t="s">
        <v>242</v>
      </c>
      <c r="AA21" s="278">
        <v>-2.777777777777779E-2</v>
      </c>
      <c r="AB21" s="279">
        <v>2.1916548473739285E-2</v>
      </c>
      <c r="AC21" s="280">
        <v>0.71148799648197047</v>
      </c>
      <c r="AD21" s="281">
        <v>-8.8189171159888544E-2</v>
      </c>
      <c r="AE21" s="282">
        <v>3.2633615604332963E-2</v>
      </c>
      <c r="AH21" s="486"/>
      <c r="AI21" s="277" t="s">
        <v>242</v>
      </c>
      <c r="AJ21" s="278">
        <v>-1.1111111111110961E-2</v>
      </c>
      <c r="AK21" s="279">
        <v>1.7982452744326621E-2</v>
      </c>
      <c r="AL21" s="280">
        <v>0.97208537759332392</v>
      </c>
      <c r="AM21" s="281">
        <v>-6.0678451881689251E-2</v>
      </c>
      <c r="AN21" s="282">
        <v>3.8456229659467329E-2</v>
      </c>
    </row>
    <row r="22" spans="12:40">
      <c r="L22" s="151">
        <v>0.7</v>
      </c>
      <c r="M22" s="151">
        <v>0.5</v>
      </c>
      <c r="N22" s="151">
        <v>0.6</v>
      </c>
      <c r="O22" s="151">
        <v>0.7</v>
      </c>
      <c r="P22" s="151">
        <v>0.6</v>
      </c>
      <c r="R22" s="151">
        <v>0.6</v>
      </c>
      <c r="S22" s="151">
        <v>0.4</v>
      </c>
      <c r="T22" s="151">
        <v>0.4</v>
      </c>
      <c r="U22" s="151">
        <v>0.7</v>
      </c>
      <c r="V22" s="151">
        <v>0.6</v>
      </c>
      <c r="Y22" s="487"/>
      <c r="Z22" s="283" t="s">
        <v>100</v>
      </c>
      <c r="AA22" s="284">
        <v>-3.3333333333333326E-2</v>
      </c>
      <c r="AB22" s="285">
        <v>2.1916548473739285E-2</v>
      </c>
      <c r="AC22" s="286">
        <v>0.55031658536447903</v>
      </c>
      <c r="AD22" s="287">
        <v>-9.3744726715444079E-2</v>
      </c>
      <c r="AE22" s="288">
        <v>2.7078060048777428E-2</v>
      </c>
      <c r="AH22" s="487"/>
      <c r="AI22" s="283" t="s">
        <v>100</v>
      </c>
      <c r="AJ22" s="284">
        <v>6.1111111111111338E-2</v>
      </c>
      <c r="AK22" s="285">
        <v>1.7982452744326621E-2</v>
      </c>
      <c r="AL22" s="286">
        <v>7.4056240213909996E-3</v>
      </c>
      <c r="AM22" s="287">
        <v>1.154377034053305E-2</v>
      </c>
      <c r="AN22" s="288">
        <v>0.11067845188168962</v>
      </c>
    </row>
    <row r="23" spans="12:40" ht="14.5" thickBot="1">
      <c r="L23" s="151">
        <v>0.6</v>
      </c>
      <c r="M23" s="151">
        <v>0.6</v>
      </c>
      <c r="N23" s="151">
        <v>0.7</v>
      </c>
      <c r="O23" s="151">
        <v>0.7</v>
      </c>
      <c r="P23" s="151">
        <v>0.5</v>
      </c>
      <c r="R23" s="151">
        <v>0.5</v>
      </c>
      <c r="S23" s="151">
        <v>0.4</v>
      </c>
      <c r="T23" s="151">
        <v>0.2</v>
      </c>
      <c r="U23" s="151">
        <v>0.8</v>
      </c>
      <c r="V23" s="151">
        <v>0.6</v>
      </c>
      <c r="Y23" s="488" t="s">
        <v>100</v>
      </c>
      <c r="Z23" s="289" t="s">
        <v>158</v>
      </c>
      <c r="AA23" s="290">
        <v>4.444444444444462E-2</v>
      </c>
      <c r="AB23" s="291">
        <v>2.1916548473739285E-2</v>
      </c>
      <c r="AC23" s="292">
        <v>0.25706388045407957</v>
      </c>
      <c r="AD23" s="293">
        <v>-1.5966948937666134E-2</v>
      </c>
      <c r="AE23" s="294">
        <v>0.10485583782655537</v>
      </c>
      <c r="AH23" s="488" t="s">
        <v>100</v>
      </c>
      <c r="AI23" s="289" t="s">
        <v>158</v>
      </c>
      <c r="AJ23" s="290">
        <v>0.15555555555555522</v>
      </c>
      <c r="AK23" s="291">
        <v>1.7982452744326621E-2</v>
      </c>
      <c r="AL23" s="292">
        <v>5.0670578843892145E-13</v>
      </c>
      <c r="AM23" s="293">
        <v>0.10598821478497694</v>
      </c>
      <c r="AN23" s="294">
        <v>0.20512289632613351</v>
      </c>
    </row>
    <row r="24" spans="12:40">
      <c r="L24" s="151">
        <v>0.8</v>
      </c>
      <c r="M24" s="151">
        <v>0.6</v>
      </c>
      <c r="N24" s="151">
        <v>0.6</v>
      </c>
      <c r="O24" s="151">
        <v>0.6</v>
      </c>
      <c r="P24" s="151">
        <v>0.7</v>
      </c>
      <c r="R24" s="151">
        <v>0.5</v>
      </c>
      <c r="S24" s="151">
        <v>0.5</v>
      </c>
      <c r="T24" s="151">
        <v>0.3</v>
      </c>
      <c r="U24" s="151">
        <v>0.7</v>
      </c>
      <c r="V24" s="151">
        <v>0.7</v>
      </c>
      <c r="Y24" s="486"/>
      <c r="Z24" s="277" t="s">
        <v>235</v>
      </c>
      <c r="AA24" s="278">
        <v>3.0555555555555669E-2</v>
      </c>
      <c r="AB24" s="279">
        <v>2.1916548473739285E-2</v>
      </c>
      <c r="AC24" s="280">
        <v>0.63222131448500152</v>
      </c>
      <c r="AD24" s="281">
        <v>-2.9855837826555084E-2</v>
      </c>
      <c r="AE24" s="282">
        <v>9.0966948937666423E-2</v>
      </c>
      <c r="AH24" s="486"/>
      <c r="AI24" s="277" t="s">
        <v>235</v>
      </c>
      <c r="AJ24" s="278">
        <v>0.1805555555555553</v>
      </c>
      <c r="AK24" s="279">
        <v>1.7982452744326621E-2</v>
      </c>
      <c r="AL24" s="280">
        <v>4.7473136532971694E-13</v>
      </c>
      <c r="AM24" s="281">
        <v>0.13098821478497702</v>
      </c>
      <c r="AN24" s="282">
        <v>0.23012289632613359</v>
      </c>
    </row>
    <row r="25" spans="12:40">
      <c r="L25" s="151">
        <v>0.7</v>
      </c>
      <c r="M25" s="151">
        <v>0.7</v>
      </c>
      <c r="N25" s="151">
        <v>0.6</v>
      </c>
      <c r="O25" s="151">
        <v>0.5</v>
      </c>
      <c r="P25" s="151">
        <v>0.5</v>
      </c>
      <c r="R25" s="151">
        <v>0.4</v>
      </c>
      <c r="S25" s="151">
        <v>0.4</v>
      </c>
      <c r="T25" s="151">
        <v>0.3</v>
      </c>
      <c r="U25" s="151">
        <v>0.8</v>
      </c>
      <c r="V25" s="151">
        <v>0.6</v>
      </c>
      <c r="Y25" s="486"/>
      <c r="Z25" s="277" t="s">
        <v>242</v>
      </c>
      <c r="AA25" s="278">
        <v>5.5555555555555358E-3</v>
      </c>
      <c r="AB25" s="279">
        <v>2.1916548473739285E-2</v>
      </c>
      <c r="AC25" s="280">
        <v>0.9990823942017778</v>
      </c>
      <c r="AD25" s="281">
        <v>-5.4855837826555218E-2</v>
      </c>
      <c r="AE25" s="282">
        <v>6.5966948937666289E-2</v>
      </c>
      <c r="AH25" s="486"/>
      <c r="AI25" s="277" t="s">
        <v>242</v>
      </c>
      <c r="AJ25" s="278">
        <v>-7.2222222222222299E-2</v>
      </c>
      <c r="AK25" s="279">
        <v>1.7982452744326621E-2</v>
      </c>
      <c r="AL25" s="280">
        <v>8.2564363572557031E-4</v>
      </c>
      <c r="AM25" s="281">
        <v>-0.12178956299280058</v>
      </c>
      <c r="AN25" s="282">
        <v>-2.2654881451644012E-2</v>
      </c>
    </row>
    <row r="26" spans="12:40" ht="14.5" thickBot="1">
      <c r="L26" s="151">
        <v>0.6</v>
      </c>
      <c r="M26" s="151">
        <v>0.7</v>
      </c>
      <c r="N26" s="151">
        <v>0.6</v>
      </c>
      <c r="O26" s="151">
        <v>0.8</v>
      </c>
      <c r="P26" s="151">
        <v>0.6</v>
      </c>
      <c r="R26" s="151">
        <v>0.5</v>
      </c>
      <c r="S26" s="151">
        <v>0.4</v>
      </c>
      <c r="T26" s="151">
        <v>0.4</v>
      </c>
      <c r="U26" s="151">
        <v>0.7</v>
      </c>
      <c r="V26" s="151">
        <v>0.4</v>
      </c>
      <c r="Y26" s="489"/>
      <c r="Z26" s="296" t="s">
        <v>243</v>
      </c>
      <c r="AA26" s="297">
        <v>3.3333333333333326E-2</v>
      </c>
      <c r="AB26" s="298">
        <v>2.1916548473739285E-2</v>
      </c>
      <c r="AC26" s="299">
        <v>0.55031658536447903</v>
      </c>
      <c r="AD26" s="300">
        <v>-2.7078060048777428E-2</v>
      </c>
      <c r="AE26" s="301">
        <v>9.3744726715444079E-2</v>
      </c>
      <c r="AH26" s="489"/>
      <c r="AI26" s="296" t="s">
        <v>243</v>
      </c>
      <c r="AJ26" s="297">
        <v>-6.1111111111111338E-2</v>
      </c>
      <c r="AK26" s="298">
        <v>1.7982452744326621E-2</v>
      </c>
      <c r="AL26" s="299">
        <v>7.4056240213909996E-3</v>
      </c>
      <c r="AM26" s="300">
        <v>-0.11067845188168962</v>
      </c>
      <c r="AN26" s="301">
        <v>-1.154377034053305E-2</v>
      </c>
    </row>
    <row r="27" spans="12:40">
      <c r="L27" s="151">
        <v>0.7</v>
      </c>
      <c r="M27" s="151">
        <v>0.6</v>
      </c>
      <c r="N27" s="151">
        <v>0.6</v>
      </c>
      <c r="O27" s="151">
        <v>0.6</v>
      </c>
      <c r="P27" s="151">
        <v>0.5</v>
      </c>
      <c r="R27" s="151">
        <v>0.5</v>
      </c>
      <c r="S27" s="151">
        <v>0.3</v>
      </c>
      <c r="T27" s="151">
        <v>0.3</v>
      </c>
      <c r="U27" s="151">
        <v>0.5</v>
      </c>
      <c r="V27" s="151">
        <v>0.6</v>
      </c>
      <c r="AH27" s="302"/>
      <c r="AI27" s="302"/>
      <c r="AJ27" s="302"/>
      <c r="AK27" s="302"/>
      <c r="AL27" s="302"/>
      <c r="AM27" s="302"/>
      <c r="AN27" s="302"/>
    </row>
    <row r="28" spans="12:40">
      <c r="L28" s="151">
        <v>0.6</v>
      </c>
      <c r="M28" s="151">
        <v>0.5</v>
      </c>
      <c r="N28" s="151">
        <v>0.7</v>
      </c>
      <c r="O28" s="151">
        <v>0.7</v>
      </c>
      <c r="P28" s="151">
        <v>0.6</v>
      </c>
      <c r="R28" s="151">
        <v>0.6</v>
      </c>
      <c r="S28" s="151">
        <v>0.3</v>
      </c>
      <c r="T28" s="151">
        <v>0.4</v>
      </c>
      <c r="U28" s="151">
        <v>0.6</v>
      </c>
      <c r="V28" s="151">
        <v>0.6</v>
      </c>
    </row>
    <row r="29" spans="12:40">
      <c r="L29" s="151">
        <v>0.7</v>
      </c>
      <c r="M29" s="151">
        <v>0.6</v>
      </c>
      <c r="N29" s="151">
        <v>0.6</v>
      </c>
      <c r="O29" s="151">
        <v>0.7</v>
      </c>
      <c r="P29" s="151">
        <v>0.6</v>
      </c>
      <c r="R29" s="151">
        <v>0.5</v>
      </c>
      <c r="S29" s="151">
        <v>0.4</v>
      </c>
      <c r="T29" s="151">
        <v>0.3</v>
      </c>
      <c r="U29" s="151">
        <v>0.5</v>
      </c>
      <c r="V29" s="151">
        <v>0.5</v>
      </c>
    </row>
    <row r="30" spans="12:40">
      <c r="L30" s="151">
        <v>0.6</v>
      </c>
      <c r="M30" s="151">
        <v>0.7</v>
      </c>
      <c r="N30" s="151">
        <v>0.7</v>
      </c>
      <c r="O30" s="151">
        <v>0.6</v>
      </c>
      <c r="P30" s="151">
        <v>0.7</v>
      </c>
      <c r="R30" s="151">
        <v>0.5</v>
      </c>
      <c r="S30" s="151">
        <v>0.4</v>
      </c>
      <c r="T30" s="151">
        <v>0.4</v>
      </c>
      <c r="U30" s="151">
        <v>0.4</v>
      </c>
      <c r="V30" s="151">
        <v>0.5</v>
      </c>
    </row>
    <row r="31" spans="12:40">
      <c r="L31" s="151">
        <v>0.7</v>
      </c>
      <c r="M31" s="151">
        <v>0.6</v>
      </c>
      <c r="N31" s="151">
        <v>0.5</v>
      </c>
      <c r="O31" s="151">
        <v>0.6</v>
      </c>
      <c r="P31" s="151">
        <v>0.6</v>
      </c>
      <c r="R31" s="151">
        <v>0.5</v>
      </c>
      <c r="S31" s="151">
        <v>0.3</v>
      </c>
      <c r="T31" s="151">
        <v>0.4</v>
      </c>
      <c r="U31" s="151">
        <v>0.5</v>
      </c>
      <c r="V31" s="151">
        <v>0.7</v>
      </c>
    </row>
    <row r="32" spans="12:40">
      <c r="L32" s="151">
        <v>0.6</v>
      </c>
      <c r="M32" s="151">
        <v>0.5</v>
      </c>
      <c r="N32" s="151">
        <v>0.6</v>
      </c>
      <c r="O32" s="151">
        <v>0.7</v>
      </c>
      <c r="P32" s="151">
        <v>0.8</v>
      </c>
      <c r="R32" s="151">
        <v>0.4</v>
      </c>
      <c r="S32" s="151">
        <v>0.4</v>
      </c>
      <c r="T32" s="151">
        <v>0.4</v>
      </c>
      <c r="U32" s="151">
        <v>0.5</v>
      </c>
      <c r="V32" s="151">
        <v>0.6</v>
      </c>
    </row>
    <row r="33" spans="1:25">
      <c r="L33" s="151">
        <v>0.6</v>
      </c>
      <c r="M33" s="151">
        <v>0.6</v>
      </c>
      <c r="N33" s="151">
        <v>0.6</v>
      </c>
      <c r="O33" s="151">
        <v>0.7</v>
      </c>
      <c r="P33" s="151">
        <v>0.8</v>
      </c>
      <c r="R33" s="151">
        <v>0.5</v>
      </c>
      <c r="S33" s="151">
        <v>0.4</v>
      </c>
      <c r="T33" s="151">
        <v>0.4</v>
      </c>
      <c r="U33" s="151">
        <v>0.4</v>
      </c>
      <c r="V33" s="151">
        <v>0.5</v>
      </c>
    </row>
    <row r="34" spans="1:25">
      <c r="L34" s="151">
        <v>0.6</v>
      </c>
      <c r="M34" s="151">
        <v>0.7</v>
      </c>
      <c r="N34" s="151">
        <v>0.7</v>
      </c>
      <c r="O34" s="151">
        <v>0.6</v>
      </c>
      <c r="P34" s="151">
        <v>0.6</v>
      </c>
      <c r="R34" s="151">
        <v>0.5</v>
      </c>
      <c r="S34" s="151">
        <v>0.4</v>
      </c>
      <c r="T34" s="151">
        <v>0.4</v>
      </c>
      <c r="U34" s="151">
        <v>0.5</v>
      </c>
      <c r="V34" s="151">
        <v>0.6</v>
      </c>
    </row>
    <row r="35" spans="1:25">
      <c r="L35" s="151">
        <v>0.5</v>
      </c>
      <c r="M35" s="151">
        <v>0.6</v>
      </c>
      <c r="N35" s="151">
        <v>0.8</v>
      </c>
      <c r="O35" s="151">
        <v>0.6</v>
      </c>
      <c r="P35" s="151">
        <v>0.7</v>
      </c>
      <c r="R35" s="151">
        <v>0.6</v>
      </c>
      <c r="S35" s="151">
        <v>0.3</v>
      </c>
      <c r="T35" s="151">
        <v>0.3</v>
      </c>
      <c r="U35" s="151">
        <v>0.6</v>
      </c>
      <c r="V35" s="151">
        <v>0.6</v>
      </c>
    </row>
    <row r="36" spans="1:25">
      <c r="L36" s="151">
        <v>0.6</v>
      </c>
      <c r="M36" s="151">
        <v>0.8</v>
      </c>
      <c r="N36" s="151">
        <v>0.6</v>
      </c>
      <c r="O36" s="151">
        <v>0.7</v>
      </c>
      <c r="P36" s="151">
        <v>0.8</v>
      </c>
      <c r="R36" s="151">
        <v>0.5</v>
      </c>
      <c r="S36" s="151">
        <v>0.4</v>
      </c>
      <c r="T36" s="151">
        <v>0.3</v>
      </c>
      <c r="U36" s="151">
        <v>0.5</v>
      </c>
      <c r="V36" s="151">
        <v>0.6</v>
      </c>
    </row>
    <row r="37" spans="1:25">
      <c r="L37" s="151">
        <v>0.5</v>
      </c>
      <c r="M37" s="151">
        <v>0.7</v>
      </c>
      <c r="N37" s="151">
        <v>0.8</v>
      </c>
      <c r="O37" s="151">
        <v>0.6</v>
      </c>
      <c r="P37" s="151">
        <v>0.6</v>
      </c>
      <c r="R37" s="151">
        <v>0.4</v>
      </c>
      <c r="S37" s="151">
        <v>0.4</v>
      </c>
      <c r="T37" s="151">
        <v>0.4</v>
      </c>
      <c r="U37" s="151">
        <v>0.5</v>
      </c>
      <c r="V37" s="151">
        <v>0.7</v>
      </c>
    </row>
    <row r="38" spans="1:25">
      <c r="L38" s="151">
        <v>0.6</v>
      </c>
      <c r="M38" s="151">
        <v>0.7</v>
      </c>
      <c r="N38" s="151">
        <v>0.7</v>
      </c>
      <c r="O38" s="151">
        <v>0.6</v>
      </c>
      <c r="P38" s="151">
        <v>0.8</v>
      </c>
      <c r="R38" s="151">
        <v>0.5</v>
      </c>
      <c r="S38" s="151">
        <v>0.3</v>
      </c>
      <c r="T38" s="151">
        <v>0.4</v>
      </c>
      <c r="U38" s="151">
        <v>0.6</v>
      </c>
      <c r="V38" s="151">
        <v>0.6</v>
      </c>
    </row>
    <row r="39" spans="1:25">
      <c r="L39" s="151">
        <v>0.7</v>
      </c>
      <c r="M39" s="151">
        <v>0.8</v>
      </c>
      <c r="N39" s="151">
        <v>0.8</v>
      </c>
      <c r="O39" s="151">
        <v>0.8</v>
      </c>
      <c r="P39" s="151">
        <v>0.7</v>
      </c>
      <c r="R39" s="151">
        <v>0.5</v>
      </c>
      <c r="S39" s="151">
        <v>0.4</v>
      </c>
      <c r="T39" s="151">
        <v>0.3</v>
      </c>
      <c r="U39" s="151">
        <v>0.6</v>
      </c>
      <c r="V39" s="151">
        <v>0.6</v>
      </c>
    </row>
    <row r="41" spans="1:25">
      <c r="K41" s="150" t="s">
        <v>4</v>
      </c>
      <c r="L41" s="150">
        <f>AVERAGE(L4:L39)</f>
        <v>0.66388888888888908</v>
      </c>
      <c r="M41" s="150">
        <f t="shared" ref="M41:V41" si="2">AVERAGE(M4:M39)</f>
        <v>0.62222222222222223</v>
      </c>
      <c r="N41" s="150">
        <f t="shared" si="2"/>
        <v>0.63888888888888884</v>
      </c>
      <c r="O41" s="150">
        <f t="shared" si="2"/>
        <v>0.65000000000000013</v>
      </c>
      <c r="P41" s="150">
        <f t="shared" si="2"/>
        <v>0.64722222222222237</v>
      </c>
      <c r="R41" s="150">
        <f t="shared" si="2"/>
        <v>0.52222222222222214</v>
      </c>
      <c r="S41" s="150">
        <f t="shared" si="2"/>
        <v>0.36666666666666692</v>
      </c>
      <c r="T41" s="150">
        <f t="shared" si="2"/>
        <v>0.34166666666666684</v>
      </c>
      <c r="U41" s="150">
        <f t="shared" si="2"/>
        <v>0.59444444444444444</v>
      </c>
      <c r="V41" s="150">
        <f t="shared" si="2"/>
        <v>0.58333333333333348</v>
      </c>
    </row>
    <row r="42" spans="1:25">
      <c r="K42" s="150" t="s">
        <v>5</v>
      </c>
      <c r="L42" s="150">
        <f>STDEV(L4:L39)</f>
        <v>8.9929425591968259E-2</v>
      </c>
      <c r="M42" s="150">
        <f t="shared" ref="M42:V42" si="3">STDEV(M4:M39)</f>
        <v>0.10173104909125062</v>
      </c>
      <c r="N42" s="150">
        <f t="shared" si="3"/>
        <v>8.710511803161515E-2</v>
      </c>
      <c r="O42" s="150">
        <f t="shared" si="3"/>
        <v>0.10823255385643205</v>
      </c>
      <c r="P42" s="150">
        <f t="shared" si="3"/>
        <v>9.9960309583670776E-2</v>
      </c>
      <c r="R42" s="150">
        <f t="shared" si="3"/>
        <v>6.8080251431092337E-2</v>
      </c>
      <c r="S42" s="150">
        <f t="shared" si="3"/>
        <v>7.5592894601844471E-2</v>
      </c>
      <c r="T42" s="150">
        <f t="shared" si="3"/>
        <v>6.491753010000928E-2</v>
      </c>
      <c r="U42" s="150">
        <f t="shared" si="3"/>
        <v>9.8399896760818686E-2</v>
      </c>
      <c r="V42" s="150">
        <f t="shared" si="3"/>
        <v>6.9693205243715486E-2</v>
      </c>
    </row>
    <row r="45" spans="1:25">
      <c r="A45" s="148" t="s">
        <v>321</v>
      </c>
      <c r="B45" s="148"/>
      <c r="C45" s="148"/>
      <c r="D45" s="148"/>
      <c r="E45" s="148"/>
      <c r="F45" s="148"/>
      <c r="G45" s="148"/>
      <c r="H45" s="148"/>
      <c r="I45" s="148"/>
      <c r="J45" s="148"/>
    </row>
    <row r="46" spans="1:25" ht="15.5">
      <c r="B46" s="148"/>
      <c r="C46" s="448" t="s">
        <v>345</v>
      </c>
      <c r="D46" s="448"/>
      <c r="E46" s="448"/>
      <c r="F46" s="148"/>
      <c r="G46" s="148"/>
      <c r="H46" s="148"/>
      <c r="I46" s="172" t="s">
        <v>54</v>
      </c>
      <c r="L46" s="448" t="s">
        <v>0</v>
      </c>
      <c r="M46" s="448"/>
      <c r="N46" s="448"/>
      <c r="O46" s="448"/>
      <c r="P46" s="448"/>
      <c r="S46" s="491" t="s">
        <v>263</v>
      </c>
      <c r="T46" s="492"/>
      <c r="U46" s="492"/>
      <c r="V46" s="492"/>
      <c r="W46" s="492"/>
      <c r="X46" s="492"/>
      <c r="Y46" s="492"/>
    </row>
    <row r="47" spans="1:25" ht="14.5" thickBot="1">
      <c r="C47" s="169" t="s">
        <v>342</v>
      </c>
      <c r="D47" s="169" t="s">
        <v>343</v>
      </c>
      <c r="E47" s="169" t="s">
        <v>344</v>
      </c>
      <c r="F47" s="148" t="s">
        <v>4</v>
      </c>
      <c r="G47" s="148" t="s">
        <v>5</v>
      </c>
      <c r="H47" s="169" t="s">
        <v>350</v>
      </c>
      <c r="L47" s="150" t="s">
        <v>1</v>
      </c>
      <c r="M47" s="150" t="s">
        <v>7</v>
      </c>
      <c r="N47" s="150" t="s">
        <v>3</v>
      </c>
      <c r="O47" s="150" t="s">
        <v>85</v>
      </c>
      <c r="P47" s="150" t="s">
        <v>86</v>
      </c>
      <c r="S47" s="493" t="s">
        <v>267</v>
      </c>
      <c r="T47" s="494"/>
      <c r="U47" s="494"/>
      <c r="V47" s="494"/>
      <c r="W47" s="494"/>
      <c r="X47" s="494"/>
      <c r="Y47" s="494"/>
    </row>
    <row r="48" spans="1:25" ht="14.5" customHeight="1" thickBot="1">
      <c r="B48" s="150" t="s">
        <v>1</v>
      </c>
      <c r="C48" s="150">
        <f>AVERAGE(L48:L55)</f>
        <v>34.23295454545454</v>
      </c>
      <c r="D48" s="150">
        <f>AVERAGE(L56:L63)</f>
        <v>37.683531746031747</v>
      </c>
      <c r="E48" s="150">
        <f>AVERAGE(L64:L71)</f>
        <v>40.076208513708515</v>
      </c>
      <c r="F48" s="150">
        <f>AVERAGE(C48:E48)</f>
        <v>37.330898268398265</v>
      </c>
      <c r="G48" s="150">
        <f>STDEV(C48:E48)</f>
        <v>2.9375443846076386</v>
      </c>
      <c r="L48" s="150">
        <f>(3/10)*100</f>
        <v>30</v>
      </c>
      <c r="M48" s="150">
        <f>(3/5)*100</f>
        <v>60</v>
      </c>
      <c r="N48" s="150">
        <f>(4/8)*100</f>
        <v>50</v>
      </c>
      <c r="O48" s="150">
        <f>(2/10)*100</f>
        <v>20</v>
      </c>
      <c r="P48" s="150">
        <f>(2/11)*100</f>
        <v>18.181818181818183</v>
      </c>
      <c r="S48" s="453" t="s">
        <v>233</v>
      </c>
      <c r="T48" s="454" t="s">
        <v>234</v>
      </c>
      <c r="U48" s="456" t="s">
        <v>257</v>
      </c>
      <c r="V48" s="458" t="s">
        <v>258</v>
      </c>
      <c r="W48" s="458" t="s">
        <v>259</v>
      </c>
      <c r="X48" s="460" t="s">
        <v>260</v>
      </c>
      <c r="Y48" s="461"/>
    </row>
    <row r="49" spans="2:25" ht="14.5" thickBot="1">
      <c r="B49" s="150" t="s">
        <v>7</v>
      </c>
      <c r="C49" s="150">
        <f>AVERAGE(M48:M55)</f>
        <v>70</v>
      </c>
      <c r="D49" s="150">
        <f>AVERAGE(M56:M63)</f>
        <v>68.501984126984127</v>
      </c>
      <c r="E49" s="150">
        <f>AVERAGE(M64:M71)</f>
        <v>70.982142857142847</v>
      </c>
      <c r="F49" s="150">
        <f t="shared" ref="F49:F52" si="4">AVERAGE(C49:E49)</f>
        <v>69.828042328042329</v>
      </c>
      <c r="G49" s="150">
        <f t="shared" ref="G49:G52" si="5">STDEV(C49:E49)</f>
        <v>1.2489891562397397</v>
      </c>
      <c r="H49" s="170">
        <f>ROUND(_xlfn.T.TEST(C48:E48,C49:E49,2,2),4)</f>
        <v>1E-4</v>
      </c>
      <c r="L49" s="150">
        <f>(3/9)*100</f>
        <v>33.333333333333329</v>
      </c>
      <c r="M49" s="150">
        <f>(4/7)*100</f>
        <v>57.142857142857139</v>
      </c>
      <c r="N49" s="150">
        <f>(5/8)*100</f>
        <v>62.5</v>
      </c>
      <c r="O49" s="150">
        <f>(2/12)*100</f>
        <v>16.666666666666664</v>
      </c>
      <c r="P49" s="150">
        <f>(2/12)*100</f>
        <v>16.666666666666664</v>
      </c>
      <c r="S49" s="450"/>
      <c r="T49" s="455"/>
      <c r="U49" s="457"/>
      <c r="V49" s="459"/>
      <c r="W49" s="459"/>
      <c r="X49" s="3" t="s">
        <v>261</v>
      </c>
      <c r="Y49" s="4" t="s">
        <v>262</v>
      </c>
    </row>
    <row r="50" spans="2:25">
      <c r="B50" s="150" t="s">
        <v>3</v>
      </c>
      <c r="C50" s="150">
        <f>AVERAGE(N48:N55)</f>
        <v>63.392857142857139</v>
      </c>
      <c r="D50" s="150">
        <f>AVERAGE(N56:N63)</f>
        <v>67.55952380952381</v>
      </c>
      <c r="E50" s="150">
        <f>AVERAGE(N64:N71)</f>
        <v>70.68452380952381</v>
      </c>
      <c r="F50" s="150">
        <f t="shared" si="4"/>
        <v>67.212301587301582</v>
      </c>
      <c r="G50" s="150">
        <f t="shared" si="5"/>
        <v>3.6582131086294258</v>
      </c>
      <c r="H50" s="170">
        <f>ROUND(_xlfn.T.TEST(C48:E48,C50:E50,2,2),4)</f>
        <v>4.0000000000000002E-4</v>
      </c>
      <c r="L50" s="150">
        <f>(4/10)*100</f>
        <v>40</v>
      </c>
      <c r="M50" s="150">
        <f>(6/8)*100</f>
        <v>75</v>
      </c>
      <c r="N50" s="150">
        <f>(4/8)*100</f>
        <v>50</v>
      </c>
      <c r="O50" s="150">
        <f>(2/11)*100</f>
        <v>18.181818181818183</v>
      </c>
      <c r="P50" s="150">
        <f>(2/14)*100</f>
        <v>14.285714285714285</v>
      </c>
      <c r="S50" s="495" t="s">
        <v>158</v>
      </c>
      <c r="T50" s="271" t="s">
        <v>235</v>
      </c>
      <c r="U50" s="272">
        <v>2.6157407412499936</v>
      </c>
      <c r="V50" s="273">
        <v>2.5057334150686468</v>
      </c>
      <c r="W50" s="274">
        <v>0.83433845144389562</v>
      </c>
      <c r="X50" s="275">
        <v>-4.3289867491187515</v>
      </c>
      <c r="Y50" s="276">
        <v>9.5604682316187386</v>
      </c>
    </row>
    <row r="51" spans="2:25">
      <c r="B51" s="150" t="s">
        <v>85</v>
      </c>
      <c r="C51" s="150">
        <f>AVERAGE(O48:O55)</f>
        <v>22.354797979797979</v>
      </c>
      <c r="D51" s="150">
        <f>AVERAGE(O56:O63)</f>
        <v>19.483641358641357</v>
      </c>
      <c r="E51" s="150">
        <f>AVERAGE(O64:O71)</f>
        <v>17.875874125874127</v>
      </c>
      <c r="F51" s="150">
        <f t="shared" si="4"/>
        <v>19.904771154771154</v>
      </c>
      <c r="G51" s="150">
        <f t="shared" si="5"/>
        <v>2.2689650616973518</v>
      </c>
      <c r="H51" s="170">
        <f>ROUND(_xlfn.T.TEST(C48:E48,C51:E51,2,2),4)</f>
        <v>1.1999999999999999E-3</v>
      </c>
      <c r="L51" s="150">
        <f>(3/8)*100</f>
        <v>37.5</v>
      </c>
      <c r="M51" s="150">
        <f>(5/7)*100</f>
        <v>71.428571428571431</v>
      </c>
      <c r="N51" s="150">
        <f>(5/8)*100</f>
        <v>62.5</v>
      </c>
      <c r="O51" s="150">
        <f>(2/9)*100</f>
        <v>22.222222222222221</v>
      </c>
      <c r="P51" s="150">
        <f>(2/12)*100</f>
        <v>16.666666666666664</v>
      </c>
      <c r="S51" s="486"/>
      <c r="T51" s="277" t="s">
        <v>242</v>
      </c>
      <c r="U51" s="278">
        <v>49.923271173166654</v>
      </c>
      <c r="V51" s="279">
        <v>2.5057334150686468</v>
      </c>
      <c r="W51" s="280">
        <v>5.3712589931365073E-13</v>
      </c>
      <c r="X51" s="281">
        <v>42.978543682797905</v>
      </c>
      <c r="Y51" s="282">
        <v>56.867998663535396</v>
      </c>
    </row>
    <row r="52" spans="2:25">
      <c r="B52" s="150" t="s">
        <v>86</v>
      </c>
      <c r="C52" s="150">
        <f>AVERAGE(P48:P55)</f>
        <v>18.161976911976911</v>
      </c>
      <c r="D52" s="150">
        <f>AVERAGE(P56:P63)</f>
        <v>21.455176767676768</v>
      </c>
      <c r="E52" s="150">
        <f>AVERAGE(P64:P71)</f>
        <v>27.203282828282831</v>
      </c>
      <c r="F52" s="150">
        <f t="shared" si="4"/>
        <v>22.273478835978835</v>
      </c>
      <c r="G52" s="150">
        <f t="shared" si="5"/>
        <v>4.5758624186373611</v>
      </c>
      <c r="H52" s="170">
        <f>ROUND(_xlfn.T.TEST(C48:E48,C52:E52,2,2),4)</f>
        <v>8.6999999999999994E-3</v>
      </c>
      <c r="L52" s="150">
        <f>(3/9)*100</f>
        <v>33.333333333333329</v>
      </c>
      <c r="M52" s="150">
        <f>(6/8)*100</f>
        <v>75</v>
      </c>
      <c r="N52" s="150">
        <f>(4/7)*100</f>
        <v>57.142857142857139</v>
      </c>
      <c r="O52" s="150">
        <f>(3/11)*100</f>
        <v>27.27272727272727</v>
      </c>
      <c r="P52" s="150">
        <f>(2/11)*100</f>
        <v>18.181818181818183</v>
      </c>
      <c r="S52" s="486"/>
      <c r="T52" s="277" t="s">
        <v>243</v>
      </c>
      <c r="U52" s="278">
        <v>47.554563492874991</v>
      </c>
      <c r="V52" s="279">
        <v>2.5057334150686468</v>
      </c>
      <c r="W52" s="280">
        <v>5.3712589931365073E-13</v>
      </c>
      <c r="X52" s="281">
        <v>40.609836002506242</v>
      </c>
      <c r="Y52" s="282">
        <v>54.499290983243732</v>
      </c>
    </row>
    <row r="53" spans="2:25">
      <c r="L53" s="150">
        <f>(3/10)*100</f>
        <v>30</v>
      </c>
      <c r="M53" s="150">
        <f>(5/7)*100</f>
        <v>71.428571428571431</v>
      </c>
      <c r="N53" s="150">
        <f>(4/6)*100</f>
        <v>66.666666666666657</v>
      </c>
      <c r="O53" s="150">
        <f>(2/9)*100</f>
        <v>22.222222222222221</v>
      </c>
      <c r="P53" s="150">
        <f>(2/9)*100</f>
        <v>22.222222222222221</v>
      </c>
      <c r="S53" s="487"/>
      <c r="T53" s="283" t="s">
        <v>100</v>
      </c>
      <c r="U53" s="284">
        <v>32.497144060833314</v>
      </c>
      <c r="V53" s="285">
        <v>2.5057334150686468</v>
      </c>
      <c r="W53" s="286">
        <v>5.3712589931365073E-13</v>
      </c>
      <c r="X53" s="287">
        <v>25.552416570464569</v>
      </c>
      <c r="Y53" s="288">
        <v>39.441871551202063</v>
      </c>
    </row>
    <row r="54" spans="2:25">
      <c r="L54" s="150">
        <f>(4/11)*100</f>
        <v>36.363636363636367</v>
      </c>
      <c r="M54" s="150">
        <f>(5/8)*100</f>
        <v>62.5</v>
      </c>
      <c r="N54" s="150">
        <f>(6/8)*100</f>
        <v>75</v>
      </c>
      <c r="O54" s="150">
        <f>(3/12)*100</f>
        <v>25</v>
      </c>
      <c r="P54" s="150">
        <f>(1/11)*100</f>
        <v>9.0909090909090917</v>
      </c>
      <c r="S54" s="485" t="s">
        <v>235</v>
      </c>
      <c r="T54" s="289" t="s">
        <v>158</v>
      </c>
      <c r="U54" s="290">
        <v>-2.6157407412499936</v>
      </c>
      <c r="V54" s="291">
        <v>2.5057334150686468</v>
      </c>
      <c r="W54" s="292">
        <v>0.83433845144389562</v>
      </c>
      <c r="X54" s="293">
        <v>-9.5604682316187386</v>
      </c>
      <c r="Y54" s="294">
        <v>4.3289867491187515</v>
      </c>
    </row>
    <row r="55" spans="2:25">
      <c r="L55" s="150">
        <f>(3/9)*100</f>
        <v>33.333333333333329</v>
      </c>
      <c r="M55" s="150">
        <f>(7/8)*100</f>
        <v>87.5</v>
      </c>
      <c r="N55" s="150">
        <f>(5/6)*100</f>
        <v>83.333333333333343</v>
      </c>
      <c r="O55" s="150">
        <f>(3/11)*100</f>
        <v>27.27272727272727</v>
      </c>
      <c r="P55" s="150">
        <f>(3/10)*100</f>
        <v>30</v>
      </c>
      <c r="S55" s="486"/>
      <c r="T55" s="277" t="s">
        <v>242</v>
      </c>
      <c r="U55" s="278">
        <v>47.307530431916661</v>
      </c>
      <c r="V55" s="279">
        <v>2.5057334150686468</v>
      </c>
      <c r="W55" s="280">
        <v>5.3712589931365073E-13</v>
      </c>
      <c r="X55" s="281">
        <v>40.362802941547912</v>
      </c>
      <c r="Y55" s="282">
        <v>54.252257922285402</v>
      </c>
    </row>
    <row r="56" spans="2:25">
      <c r="L56" s="150">
        <f>(4/9)*100</f>
        <v>44.444444444444443</v>
      </c>
      <c r="M56" s="150">
        <f>(7/9)*100</f>
        <v>77.777777777777786</v>
      </c>
      <c r="N56" s="150">
        <f>(5/7)*100</f>
        <v>71.428571428571431</v>
      </c>
      <c r="O56" s="150">
        <f>(4/11)*100</f>
        <v>36.363636363636367</v>
      </c>
      <c r="P56" s="150">
        <f>(2/10)*100</f>
        <v>20</v>
      </c>
      <c r="S56" s="486"/>
      <c r="T56" s="277" t="s">
        <v>243</v>
      </c>
      <c r="U56" s="278">
        <v>44.938822751624997</v>
      </c>
      <c r="V56" s="279">
        <v>2.5057334150686468</v>
      </c>
      <c r="W56" s="280">
        <v>5.3712589931365073E-13</v>
      </c>
      <c r="X56" s="281">
        <v>37.994095261256248</v>
      </c>
      <c r="Y56" s="282">
        <v>51.883550241993738</v>
      </c>
    </row>
    <row r="57" spans="2:25">
      <c r="L57" s="150">
        <f>(3/7)*100</f>
        <v>42.857142857142854</v>
      </c>
      <c r="M57" s="150">
        <f>(6/8)*100</f>
        <v>75</v>
      </c>
      <c r="N57" s="150">
        <f>(4/7)*100</f>
        <v>57.142857142857139</v>
      </c>
      <c r="O57" s="150">
        <f>(3/13)*100</f>
        <v>23.076923076923077</v>
      </c>
      <c r="P57" s="150">
        <f>(2/11)*100</f>
        <v>18.181818181818183</v>
      </c>
      <c r="S57" s="487"/>
      <c r="T57" s="283" t="s">
        <v>100</v>
      </c>
      <c r="U57" s="284">
        <v>29.88140331958332</v>
      </c>
      <c r="V57" s="285">
        <v>2.5057334150686468</v>
      </c>
      <c r="W57" s="286">
        <v>5.3712589931365073E-13</v>
      </c>
      <c r="X57" s="287">
        <v>22.936675829214575</v>
      </c>
      <c r="Y57" s="288">
        <v>36.826130809952069</v>
      </c>
    </row>
    <row r="58" spans="2:25">
      <c r="L58" s="150">
        <f>(3/10)*100</f>
        <v>30</v>
      </c>
      <c r="M58" s="150">
        <f>(6/9)*100</f>
        <v>66.666666666666657</v>
      </c>
      <c r="N58" s="150">
        <f>(5/7)*100</f>
        <v>71.428571428571431</v>
      </c>
      <c r="O58" s="150">
        <f>(2/9)*100</f>
        <v>22.222222222222221</v>
      </c>
      <c r="P58" s="150">
        <f>(2/9)*100</f>
        <v>22.222222222222221</v>
      </c>
      <c r="S58" s="485" t="s">
        <v>242</v>
      </c>
      <c r="T58" s="289" t="s">
        <v>158</v>
      </c>
      <c r="U58" s="290">
        <v>-49.923271173166654</v>
      </c>
      <c r="V58" s="291">
        <v>2.5057334150686468</v>
      </c>
      <c r="W58" s="292">
        <v>5.3712589931365073E-13</v>
      </c>
      <c r="X58" s="293">
        <v>-56.867998663535396</v>
      </c>
      <c r="Y58" s="294">
        <v>-42.978543682797905</v>
      </c>
    </row>
    <row r="59" spans="2:25">
      <c r="L59" s="150">
        <f>(3/8)*100</f>
        <v>37.5</v>
      </c>
      <c r="M59" s="150">
        <f>(5/8)*100</f>
        <v>62.5</v>
      </c>
      <c r="N59" s="150">
        <f>(5/6)*100</f>
        <v>83.333333333333343</v>
      </c>
      <c r="O59" s="150">
        <f>(3/14)*100</f>
        <v>21.428571428571427</v>
      </c>
      <c r="P59" s="150">
        <f>(2/11)*100</f>
        <v>18.181818181818183</v>
      </c>
      <c r="S59" s="486"/>
      <c r="T59" s="277" t="s">
        <v>235</v>
      </c>
      <c r="U59" s="278">
        <v>-47.307530431916661</v>
      </c>
      <c r="V59" s="279">
        <v>2.5057334150686468</v>
      </c>
      <c r="W59" s="280">
        <v>5.3712589931365073E-13</v>
      </c>
      <c r="X59" s="281">
        <v>-54.252257922285402</v>
      </c>
      <c r="Y59" s="282">
        <v>-40.362802941547912</v>
      </c>
    </row>
    <row r="60" spans="2:25">
      <c r="L60" s="150">
        <f>(4/10)*100</f>
        <v>40</v>
      </c>
      <c r="M60" s="150">
        <f>(5/7)*100</f>
        <v>71.428571428571431</v>
      </c>
      <c r="N60" s="150">
        <f>(3/6)*100</f>
        <v>50</v>
      </c>
      <c r="O60" s="150">
        <f>(1/12)*100</f>
        <v>8.3333333333333321</v>
      </c>
      <c r="P60" s="150">
        <f>(2/8)*100</f>
        <v>25</v>
      </c>
      <c r="S60" s="486"/>
      <c r="T60" s="277" t="s">
        <v>243</v>
      </c>
      <c r="U60" s="278">
        <v>-2.3687076802916636</v>
      </c>
      <c r="V60" s="279">
        <v>2.5057334150686468</v>
      </c>
      <c r="W60" s="280">
        <v>0.87848880121510509</v>
      </c>
      <c r="X60" s="281">
        <v>-9.3134351706604086</v>
      </c>
      <c r="Y60" s="282">
        <v>4.5760198100770815</v>
      </c>
    </row>
    <row r="61" spans="2:25">
      <c r="L61" s="150">
        <f>(4/9)*100</f>
        <v>44.444444444444443</v>
      </c>
      <c r="M61" s="150">
        <f>(5/8)*100</f>
        <v>62.5</v>
      </c>
      <c r="N61" s="150">
        <f>(4/6)*100</f>
        <v>66.666666666666657</v>
      </c>
      <c r="O61" s="150">
        <f>(2/12)*100</f>
        <v>16.666666666666664</v>
      </c>
      <c r="P61" s="150">
        <f>(2/9)*100</f>
        <v>22.222222222222221</v>
      </c>
      <c r="S61" s="487"/>
      <c r="T61" s="283" t="s">
        <v>100</v>
      </c>
      <c r="U61" s="284">
        <v>-17.426127112333337</v>
      </c>
      <c r="V61" s="285">
        <v>2.5057334150686468</v>
      </c>
      <c r="W61" s="286">
        <v>2.2859507620154318E-9</v>
      </c>
      <c r="X61" s="287">
        <v>-24.370854602702082</v>
      </c>
      <c r="Y61" s="288">
        <v>-10.481399621964592</v>
      </c>
    </row>
    <row r="62" spans="2:25">
      <c r="L62" s="150">
        <f>(4/10)*100</f>
        <v>40</v>
      </c>
      <c r="M62" s="150">
        <f>(6/8)*100</f>
        <v>75</v>
      </c>
      <c r="N62" s="150">
        <f>(5/6)*100</f>
        <v>83.333333333333343</v>
      </c>
      <c r="O62" s="150">
        <f>(2/12)*100</f>
        <v>16.666666666666664</v>
      </c>
      <c r="P62" s="150">
        <f>(1/8)*100</f>
        <v>12.5</v>
      </c>
      <c r="S62" s="485" t="s">
        <v>243</v>
      </c>
      <c r="T62" s="289" t="s">
        <v>158</v>
      </c>
      <c r="U62" s="290">
        <v>-47.554563492874991</v>
      </c>
      <c r="V62" s="291">
        <v>2.5057334150686468</v>
      </c>
      <c r="W62" s="292">
        <v>5.3712589931365073E-13</v>
      </c>
      <c r="X62" s="293">
        <v>-54.499290983243732</v>
      </c>
      <c r="Y62" s="294">
        <v>-40.609836002506242</v>
      </c>
    </row>
    <row r="63" spans="2:25">
      <c r="L63" s="150">
        <f>(2/9)*100</f>
        <v>22.222222222222221</v>
      </c>
      <c r="M63" s="150">
        <f>(4/7)*100</f>
        <v>57.142857142857139</v>
      </c>
      <c r="N63" s="150">
        <f>(4/7)*100</f>
        <v>57.142857142857139</v>
      </c>
      <c r="O63" s="150">
        <f>(1/9)*100</f>
        <v>11.111111111111111</v>
      </c>
      <c r="P63" s="150">
        <f>(3/9)*100</f>
        <v>33.333333333333329</v>
      </c>
      <c r="S63" s="486"/>
      <c r="T63" s="277" t="s">
        <v>235</v>
      </c>
      <c r="U63" s="278">
        <v>-44.938822751624997</v>
      </c>
      <c r="V63" s="279">
        <v>2.5057334150686468</v>
      </c>
      <c r="W63" s="280">
        <v>5.3712589931365073E-13</v>
      </c>
      <c r="X63" s="281">
        <v>-51.883550241993738</v>
      </c>
      <c r="Y63" s="282">
        <v>-37.994095261256248</v>
      </c>
    </row>
    <row r="64" spans="2:25">
      <c r="L64" s="150">
        <f>(3/7)*100</f>
        <v>42.857142857142854</v>
      </c>
      <c r="M64" s="150">
        <f>(5/7)*100</f>
        <v>71.428571428571431</v>
      </c>
      <c r="N64" s="150">
        <f>(5/6)*100</f>
        <v>83.333333333333343</v>
      </c>
      <c r="O64" s="150">
        <f>(2/12)*100</f>
        <v>16.666666666666664</v>
      </c>
      <c r="P64" s="150">
        <f>(4/9)*100</f>
        <v>44.444444444444443</v>
      </c>
      <c r="S64" s="486"/>
      <c r="T64" s="277" t="s">
        <v>242</v>
      </c>
      <c r="U64" s="278">
        <v>2.3687076802916636</v>
      </c>
      <c r="V64" s="279">
        <v>2.5057334150686468</v>
      </c>
      <c r="W64" s="280">
        <v>0.87848880121510509</v>
      </c>
      <c r="X64" s="281">
        <v>-4.5760198100770815</v>
      </c>
      <c r="Y64" s="282">
        <v>9.3134351706604086</v>
      </c>
    </row>
    <row r="65" spans="1:25">
      <c r="L65" s="150">
        <f>(3/9)*100</f>
        <v>33.333333333333329</v>
      </c>
      <c r="M65" s="150">
        <f>(5/6)*100</f>
        <v>83.333333333333343</v>
      </c>
      <c r="N65" s="150">
        <f>(4/7)*100</f>
        <v>57.142857142857139</v>
      </c>
      <c r="O65" s="150">
        <f>(1/11)*100</f>
        <v>9.0909090909090917</v>
      </c>
      <c r="P65" s="150">
        <f>(2/9)*100</f>
        <v>22.222222222222221</v>
      </c>
      <c r="S65" s="487"/>
      <c r="T65" s="283" t="s">
        <v>100</v>
      </c>
      <c r="U65" s="284">
        <v>-15.057419432041673</v>
      </c>
      <c r="V65" s="285">
        <v>2.5057334150686468</v>
      </c>
      <c r="W65" s="286">
        <v>2.2288414269766577E-7</v>
      </c>
      <c r="X65" s="287">
        <v>-22.002146922410418</v>
      </c>
      <c r="Y65" s="288">
        <v>-8.112691941672928</v>
      </c>
    </row>
    <row r="66" spans="1:25" ht="14.5" thickBot="1">
      <c r="L66" s="150">
        <f>(3/8)*100</f>
        <v>37.5</v>
      </c>
      <c r="M66" s="150">
        <f>(4/7)*100</f>
        <v>57.142857142857139</v>
      </c>
      <c r="N66" s="150">
        <f>(5/7)*100</f>
        <v>71.428571428571431</v>
      </c>
      <c r="O66" s="150">
        <f>(3/13)*100</f>
        <v>23.076923076923077</v>
      </c>
      <c r="P66" s="150">
        <f>(3/10)*100</f>
        <v>30</v>
      </c>
      <c r="S66" s="488" t="s">
        <v>100</v>
      </c>
      <c r="T66" s="289" t="s">
        <v>158</v>
      </c>
      <c r="U66" s="290">
        <v>-32.497144060833314</v>
      </c>
      <c r="V66" s="291">
        <v>2.5057334150686468</v>
      </c>
      <c r="W66" s="292">
        <v>5.3712589931365073E-13</v>
      </c>
      <c r="X66" s="293">
        <v>-39.441871551202063</v>
      </c>
      <c r="Y66" s="294">
        <v>-25.552416570464569</v>
      </c>
    </row>
    <row r="67" spans="1:25">
      <c r="L67" s="150">
        <f>(4/9)*100</f>
        <v>44.444444444444443</v>
      </c>
      <c r="M67" s="150">
        <f>(4/6)*100</f>
        <v>66.666666666666657</v>
      </c>
      <c r="N67" s="150">
        <f>(5/6)*100</f>
        <v>83.333333333333343</v>
      </c>
      <c r="O67" s="150">
        <f>(2/12)*100</f>
        <v>16.666666666666664</v>
      </c>
      <c r="P67" s="150">
        <f>(2/8)*100</f>
        <v>25</v>
      </c>
      <c r="S67" s="486"/>
      <c r="T67" s="277" t="s">
        <v>235</v>
      </c>
      <c r="U67" s="278">
        <v>-29.88140331958332</v>
      </c>
      <c r="V67" s="279">
        <v>2.5057334150686468</v>
      </c>
      <c r="W67" s="280">
        <v>5.3712589931365073E-13</v>
      </c>
      <c r="X67" s="281">
        <v>-36.826130809952069</v>
      </c>
      <c r="Y67" s="282">
        <v>-22.936675829214575</v>
      </c>
    </row>
    <row r="68" spans="1:25">
      <c r="L68" s="150">
        <f>(4/10)*100</f>
        <v>40</v>
      </c>
      <c r="M68" s="150">
        <f>(4/7)*100</f>
        <v>57.142857142857139</v>
      </c>
      <c r="N68" s="150">
        <f>(6/8)*100</f>
        <v>75</v>
      </c>
      <c r="O68" s="150">
        <f>(3/11)*100</f>
        <v>27.27272727272727</v>
      </c>
      <c r="P68" s="150">
        <f>(2/9)*100</f>
        <v>22.222222222222221</v>
      </c>
      <c r="S68" s="486"/>
      <c r="T68" s="277" t="s">
        <v>242</v>
      </c>
      <c r="U68" s="278">
        <v>17.426127112333337</v>
      </c>
      <c r="V68" s="279">
        <v>2.5057334150686468</v>
      </c>
      <c r="W68" s="280">
        <v>2.2859507620154318E-9</v>
      </c>
      <c r="X68" s="281">
        <v>10.481399621964592</v>
      </c>
      <c r="Y68" s="282">
        <v>24.370854602702082</v>
      </c>
    </row>
    <row r="69" spans="1:25" ht="14.5" thickBot="1">
      <c r="L69" s="150">
        <f>(4/9)*100</f>
        <v>44.444444444444443</v>
      </c>
      <c r="M69" s="150">
        <f>(6/8)*100</f>
        <v>75</v>
      </c>
      <c r="N69" s="150">
        <f>(5/7)*100</f>
        <v>71.428571428571431</v>
      </c>
      <c r="O69" s="150">
        <f>(2/12)*100</f>
        <v>16.666666666666664</v>
      </c>
      <c r="P69" s="150">
        <f>(2/9)*100</f>
        <v>22.222222222222221</v>
      </c>
      <c r="S69" s="489"/>
      <c r="T69" s="296" t="s">
        <v>243</v>
      </c>
      <c r="U69" s="297">
        <v>15.057419432041673</v>
      </c>
      <c r="V69" s="298">
        <v>2.5057334150686468</v>
      </c>
      <c r="W69" s="299">
        <v>2.2288414269766577E-7</v>
      </c>
      <c r="X69" s="300">
        <v>8.112691941672928</v>
      </c>
      <c r="Y69" s="301">
        <v>22.002146922410418</v>
      </c>
    </row>
    <row r="70" spans="1:25">
      <c r="L70" s="150">
        <f>(4/11)*100</f>
        <v>36.363636363636367</v>
      </c>
      <c r="M70" s="150">
        <f>(7/7)*100</f>
        <v>100</v>
      </c>
      <c r="N70" s="150">
        <f>(4/7)*100</f>
        <v>57.142857142857139</v>
      </c>
      <c r="O70" s="150">
        <f>(2/13)*100</f>
        <v>15.384615384615385</v>
      </c>
      <c r="P70" s="150">
        <f>(2/11)*100</f>
        <v>18.181818181818183</v>
      </c>
      <c r="S70" s="302"/>
      <c r="T70" s="302"/>
      <c r="U70" s="302"/>
      <c r="V70" s="302"/>
      <c r="W70" s="302"/>
      <c r="X70" s="302"/>
      <c r="Y70" s="302"/>
    </row>
    <row r="71" spans="1:25">
      <c r="L71" s="150">
        <f>(5/12)*100</f>
        <v>41.666666666666671</v>
      </c>
      <c r="M71" s="150">
        <f>(4/7)*100</f>
        <v>57.142857142857139</v>
      </c>
      <c r="N71" s="150">
        <f>(4/6)*100</f>
        <v>66.666666666666657</v>
      </c>
      <c r="O71" s="150">
        <f>(2/11)*100</f>
        <v>18.181818181818183</v>
      </c>
      <c r="P71" s="150">
        <f>(3/9)*100</f>
        <v>33.333333333333329</v>
      </c>
    </row>
    <row r="72" spans="1:25">
      <c r="L72" s="303"/>
      <c r="M72" s="303"/>
      <c r="N72" s="303"/>
      <c r="O72" s="303"/>
      <c r="P72" s="303"/>
    </row>
    <row r="73" spans="1:25">
      <c r="K73" s="150" t="s">
        <v>4</v>
      </c>
      <c r="L73" s="150">
        <f t="shared" ref="L73:P73" si="6">AVERAGE(L48:L71)</f>
        <v>37.330898268398265</v>
      </c>
      <c r="M73" s="150">
        <f t="shared" si="6"/>
        <v>69.828042328042315</v>
      </c>
      <c r="N73" s="150">
        <f t="shared" si="6"/>
        <v>67.212301587301582</v>
      </c>
      <c r="O73" s="150">
        <f t="shared" si="6"/>
        <v>19.904771154771154</v>
      </c>
      <c r="P73" s="150">
        <f t="shared" si="6"/>
        <v>22.273478835978835</v>
      </c>
    </row>
    <row r="74" spans="1:25">
      <c r="K74" s="150" t="s">
        <v>5</v>
      </c>
      <c r="L74" s="150">
        <f t="shared" ref="L74:P74" si="7">STDEV(L48:L71)</f>
        <v>5.7716006304756506</v>
      </c>
      <c r="M74" s="150">
        <f t="shared" si="7"/>
        <v>10.823641672241408</v>
      </c>
      <c r="N74" s="150">
        <f t="shared" si="7"/>
        <v>11.292371032287429</v>
      </c>
      <c r="O74" s="150">
        <f t="shared" si="7"/>
        <v>6.3098642991679181</v>
      </c>
      <c r="P74" s="150">
        <f t="shared" si="7"/>
        <v>7.6764166756219261</v>
      </c>
    </row>
    <row r="77" spans="1:25" ht="17">
      <c r="A77" s="148" t="s">
        <v>320</v>
      </c>
      <c r="B77" s="148"/>
      <c r="C77" s="448"/>
      <c r="D77" s="448"/>
      <c r="E77" s="448"/>
      <c r="F77" s="148"/>
      <c r="G77" s="148"/>
      <c r="H77" s="148"/>
      <c r="I77" s="172" t="s">
        <v>54</v>
      </c>
      <c r="J77" s="148"/>
    </row>
    <row r="78" spans="1:25">
      <c r="C78" s="169" t="s">
        <v>342</v>
      </c>
      <c r="D78" s="169" t="s">
        <v>343</v>
      </c>
      <c r="E78" s="169" t="s">
        <v>344</v>
      </c>
      <c r="F78" s="148" t="s">
        <v>4</v>
      </c>
      <c r="G78" s="148" t="s">
        <v>5</v>
      </c>
      <c r="H78" s="169" t="s">
        <v>350</v>
      </c>
      <c r="L78" s="148" t="s">
        <v>100</v>
      </c>
      <c r="M78" s="148" t="s">
        <v>158</v>
      </c>
      <c r="N78" s="148" t="s">
        <v>235</v>
      </c>
      <c r="O78" s="148" t="s">
        <v>242</v>
      </c>
      <c r="P78" s="148" t="s">
        <v>243</v>
      </c>
      <c r="Q78" s="146"/>
      <c r="R78" s="491" t="s">
        <v>270</v>
      </c>
      <c r="S78" s="492"/>
      <c r="T78" s="492"/>
      <c r="U78" s="492"/>
      <c r="V78" s="492"/>
      <c r="W78" s="492"/>
      <c r="X78" s="492"/>
    </row>
    <row r="79" spans="1:25" ht="14.5" thickBot="1">
      <c r="B79" s="150" t="s">
        <v>1</v>
      </c>
      <c r="C79" s="150">
        <f>AVERAGE(L79:L83)</f>
        <v>3.2094713600000007</v>
      </c>
      <c r="D79" s="150">
        <f>AVERAGE(L84:L88)</f>
        <v>2.6574444800000001</v>
      </c>
      <c r="E79" s="150">
        <f>AVERAGE(L89:L93)</f>
        <v>3.4812211199999998</v>
      </c>
      <c r="F79" s="150">
        <f>AVERAGE(C79:E79)</f>
        <v>3.1160456533333338</v>
      </c>
      <c r="G79" s="150">
        <f>STDEV(C79:E79)</f>
        <v>0.41975976480844768</v>
      </c>
      <c r="L79" s="150">
        <v>4.5202528000000006</v>
      </c>
      <c r="M79" s="150">
        <v>3.0246271999999998</v>
      </c>
      <c r="N79" s="150">
        <v>3.1160000000000001</v>
      </c>
      <c r="O79" s="150">
        <v>3.9144863999999999</v>
      </c>
      <c r="P79" s="150">
        <v>6.3170479999999998</v>
      </c>
      <c r="Q79" s="304"/>
      <c r="R79" s="493" t="s">
        <v>267</v>
      </c>
      <c r="S79" s="494"/>
      <c r="T79" s="494"/>
      <c r="U79" s="494"/>
      <c r="V79" s="494"/>
      <c r="W79" s="494"/>
      <c r="X79" s="494"/>
    </row>
    <row r="80" spans="1:25" ht="14.5" customHeight="1" thickBot="1">
      <c r="B80" s="150" t="s">
        <v>7</v>
      </c>
      <c r="C80" s="150">
        <f>AVERAGE(M79:M83)</f>
        <v>2.0140096000000001</v>
      </c>
      <c r="D80" s="150">
        <f>AVERAGE(M84:M88)</f>
        <v>0.39796032000000003</v>
      </c>
      <c r="E80" s="150">
        <f>AVERAGE(M89:M93)</f>
        <v>1.2203590399999997</v>
      </c>
      <c r="F80" s="150">
        <f t="shared" ref="F80:F83" si="8">AVERAGE(C80:E80)</f>
        <v>1.2107763199999999</v>
      </c>
      <c r="G80" s="150">
        <f t="shared" ref="G80:G83" si="9">STDEV(C80:E80)</f>
        <v>0.80806725601219531</v>
      </c>
      <c r="H80" s="170">
        <f>ROUND(_xlfn.T.TEST(C79:E79,C80:E80,2,2),4)</f>
        <v>2.23E-2</v>
      </c>
      <c r="L80" s="150">
        <v>3.5615040000000002</v>
      </c>
      <c r="M80" s="150">
        <v>2.2691184</v>
      </c>
      <c r="N80" s="150">
        <v>2.2105999999999999</v>
      </c>
      <c r="O80" s="150">
        <v>5.5782000000000007</v>
      </c>
      <c r="P80" s="150">
        <v>7.4860656000000008</v>
      </c>
      <c r="Q80" s="131"/>
      <c r="R80" s="453" t="s">
        <v>233</v>
      </c>
      <c r="S80" s="454" t="s">
        <v>234</v>
      </c>
      <c r="T80" s="456" t="s">
        <v>257</v>
      </c>
      <c r="U80" s="458" t="s">
        <v>258</v>
      </c>
      <c r="V80" s="458" t="s">
        <v>259</v>
      </c>
      <c r="W80" s="460" t="s">
        <v>260</v>
      </c>
      <c r="X80" s="461"/>
    </row>
    <row r="81" spans="2:37" ht="14.5" thickBot="1">
      <c r="B81" s="150" t="s">
        <v>3</v>
      </c>
      <c r="C81" s="150">
        <f>AVERAGE(N79:N83)</f>
        <v>2.4213200000000001</v>
      </c>
      <c r="D81" s="150">
        <f>AVERAGE(N84:N88)</f>
        <v>1.2734799999999999</v>
      </c>
      <c r="E81" s="150">
        <f>AVERAGE(N89:N93)</f>
        <v>1.8900399999999997</v>
      </c>
      <c r="F81" s="150">
        <f t="shared" si="8"/>
        <v>1.8616133333333333</v>
      </c>
      <c r="G81" s="150">
        <f t="shared" si="9"/>
        <v>0.57444775474653353</v>
      </c>
      <c r="H81" s="170">
        <f>ROUND(_xlfn.T.TEST(C79:E79,C81:E81,2,2),4)</f>
        <v>3.7900000000000003E-2</v>
      </c>
      <c r="L81" s="150">
        <v>2.2418431999999999</v>
      </c>
      <c r="M81" s="150">
        <v>1.6307792000000001</v>
      </c>
      <c r="N81" s="150">
        <v>1.5556000000000001</v>
      </c>
      <c r="O81" s="150">
        <v>9.1127263999999997</v>
      </c>
      <c r="P81" s="150">
        <v>5.2634576000000006</v>
      </c>
      <c r="Q81" s="147"/>
      <c r="R81" s="450"/>
      <c r="S81" s="455"/>
      <c r="T81" s="457"/>
      <c r="U81" s="459"/>
      <c r="V81" s="459"/>
      <c r="W81" s="3" t="s">
        <v>261</v>
      </c>
      <c r="X81" s="4" t="s">
        <v>262</v>
      </c>
      <c r="AE81" s="305"/>
      <c r="AF81" s="305"/>
      <c r="AG81" s="305"/>
      <c r="AH81" s="305"/>
      <c r="AI81" s="305"/>
      <c r="AJ81" s="305"/>
      <c r="AK81" s="305"/>
    </row>
    <row r="82" spans="2:37">
      <c r="B82" s="150" t="s">
        <v>85</v>
      </c>
      <c r="C82" s="150">
        <f>AVERAGE(O79:O83)</f>
        <v>5.9141017599999994</v>
      </c>
      <c r="D82" s="150">
        <f>AVERAGE(O84:O88)</f>
        <v>7.2540198400000007</v>
      </c>
      <c r="E82" s="150">
        <f>AVERAGE(O89:O93)</f>
        <v>7.2002663999999994</v>
      </c>
      <c r="F82" s="150">
        <f t="shared" si="8"/>
        <v>6.7894626666666662</v>
      </c>
      <c r="G82" s="150">
        <f t="shared" si="9"/>
        <v>0.75856106924108324</v>
      </c>
      <c r="H82" s="170">
        <f>ROUND(_xlfn.T.TEST(C79:E79,C82:E82,2,2),4)</f>
        <v>1.8E-3</v>
      </c>
      <c r="L82" s="150">
        <v>2.4686911999999999</v>
      </c>
      <c r="M82" s="150">
        <v>1.2967439999999999</v>
      </c>
      <c r="N82" s="150">
        <v>2.7740999999999998</v>
      </c>
      <c r="O82" s="150">
        <v>5.9380480000000002</v>
      </c>
      <c r="P82" s="150">
        <v>5.1067087999999998</v>
      </c>
      <c r="Q82" s="269"/>
      <c r="R82" s="499" t="s">
        <v>158</v>
      </c>
      <c r="S82" s="306" t="s">
        <v>269</v>
      </c>
      <c r="T82" s="307">
        <v>-0.65083701333333344</v>
      </c>
      <c r="U82" s="308">
        <v>0.41777373651132144</v>
      </c>
      <c r="V82" s="309">
        <v>0.52907184446368305</v>
      </c>
      <c r="W82" s="310">
        <v>-1.8206673792145349</v>
      </c>
      <c r="X82" s="311">
        <v>0.51899335254786794</v>
      </c>
    </row>
    <row r="83" spans="2:37">
      <c r="B83" s="150" t="s">
        <v>86</v>
      </c>
      <c r="C83" s="150">
        <f>AVERAGE(P79:P836)</f>
        <v>13.520438175198668</v>
      </c>
      <c r="D83" s="150">
        <f>AVERAGE(P84:P88)</f>
        <v>6.4247184000000006</v>
      </c>
      <c r="E83" s="150">
        <f>AVERAGE(P89:P93)</f>
        <v>6.5198035199999991</v>
      </c>
      <c r="F83" s="150">
        <f t="shared" si="8"/>
        <v>8.8216533650662239</v>
      </c>
      <c r="G83" s="150">
        <f t="shared" si="9"/>
        <v>4.0695447305515522</v>
      </c>
      <c r="H83" s="170">
        <f>ROUND(_xlfn.T.TEST(C79:E79,C83:E83,2,2),4)</f>
        <v>7.3099999999999998E-2</v>
      </c>
      <c r="L83" s="150">
        <v>3.2550656</v>
      </c>
      <c r="M83" s="150">
        <v>1.8487792000000001</v>
      </c>
      <c r="N83" s="150">
        <v>2.4502999999999999</v>
      </c>
      <c r="O83" s="150">
        <v>5.0270480000000006</v>
      </c>
      <c r="P83" s="150">
        <v>6.4987263999999998</v>
      </c>
      <c r="Q83" s="312"/>
      <c r="R83" s="497"/>
      <c r="S83" s="313" t="s">
        <v>242</v>
      </c>
      <c r="T83" s="314">
        <v>-5.5786863466666681</v>
      </c>
      <c r="U83" s="315">
        <v>0.41777373651132144</v>
      </c>
      <c r="V83" s="316">
        <v>5.559996907322784E-13</v>
      </c>
      <c r="W83" s="317">
        <v>-6.7485167125478691</v>
      </c>
      <c r="X83" s="318">
        <v>-4.408855980785467</v>
      </c>
    </row>
    <row r="84" spans="2:37">
      <c r="L84" s="150">
        <v>3.291048</v>
      </c>
      <c r="M84" s="150">
        <v>0.32336960000000003</v>
      </c>
      <c r="N84" s="150">
        <v>0.106</v>
      </c>
      <c r="O84" s="150">
        <v>6.3040479999999999</v>
      </c>
      <c r="P84" s="150">
        <v>7.2252992000000003</v>
      </c>
      <c r="Q84" s="312"/>
      <c r="R84" s="497"/>
      <c r="S84" s="313" t="s">
        <v>243</v>
      </c>
      <c r="T84" s="314">
        <v>-5.1488647466666659</v>
      </c>
      <c r="U84" s="315">
        <v>0.41777373651132144</v>
      </c>
      <c r="V84" s="316">
        <v>5.559996907322784E-13</v>
      </c>
      <c r="W84" s="317">
        <v>-6.318695112547867</v>
      </c>
      <c r="X84" s="318">
        <v>-3.9790343807854645</v>
      </c>
    </row>
    <row r="85" spans="2:37">
      <c r="L85" s="150">
        <v>2.5803696</v>
      </c>
      <c r="M85" s="150">
        <v>4.5387200000000072E-2</v>
      </c>
      <c r="N85" s="150">
        <v>1.0853999999999999</v>
      </c>
      <c r="O85" s="150">
        <v>8.1807263999999993</v>
      </c>
      <c r="P85" s="150">
        <v>5.6999252</v>
      </c>
      <c r="Q85" s="269"/>
      <c r="R85" s="500"/>
      <c r="S85" s="319" t="s">
        <v>100</v>
      </c>
      <c r="T85" s="320">
        <v>-1.905269333333333</v>
      </c>
      <c r="U85" s="321">
        <v>0.41777373651132144</v>
      </c>
      <c r="V85" s="322">
        <v>2.0071922624165239E-4</v>
      </c>
      <c r="W85" s="323">
        <v>-3.0750996992145345</v>
      </c>
      <c r="X85" s="324">
        <v>-0.73543896745213166</v>
      </c>
    </row>
    <row r="86" spans="2:37">
      <c r="L86" s="150">
        <v>2.6768783999999997</v>
      </c>
      <c r="M86" s="150">
        <v>0.16372640000000005</v>
      </c>
      <c r="N86" s="150">
        <v>0.89980000000000004</v>
      </c>
      <c r="O86" s="150">
        <v>6.1830655999999999</v>
      </c>
      <c r="P86" s="150">
        <v>7.4661328000000005</v>
      </c>
      <c r="Q86" s="312"/>
      <c r="R86" s="501" t="s">
        <v>268</v>
      </c>
      <c r="S86" s="325" t="s">
        <v>158</v>
      </c>
      <c r="T86" s="326">
        <v>0.65083701333333344</v>
      </c>
      <c r="U86" s="327">
        <v>0.41777373651132144</v>
      </c>
      <c r="V86" s="328">
        <v>0.52907184446368305</v>
      </c>
      <c r="W86" s="329">
        <v>-0.51899335254786794</v>
      </c>
      <c r="X86" s="330">
        <v>1.8206673792145349</v>
      </c>
    </row>
    <row r="87" spans="2:37">
      <c r="L87" s="150">
        <v>2.6273872000000003</v>
      </c>
      <c r="M87" s="150">
        <v>0.87325280000000016</v>
      </c>
      <c r="N87" s="150">
        <v>1.4184000000000001</v>
      </c>
      <c r="O87" s="150">
        <v>7.1255328000000002</v>
      </c>
      <c r="P87" s="150">
        <v>6.5128652000000002</v>
      </c>
      <c r="Q87" s="312"/>
      <c r="R87" s="497"/>
      <c r="S87" s="313" t="s">
        <v>242</v>
      </c>
      <c r="T87" s="314">
        <v>-4.9278493333333344</v>
      </c>
      <c r="U87" s="315">
        <v>0.41777373651132144</v>
      </c>
      <c r="V87" s="316">
        <v>5.559996907322784E-13</v>
      </c>
      <c r="W87" s="317">
        <v>-6.0976796992145363</v>
      </c>
      <c r="X87" s="318">
        <v>-3.7580189674521334</v>
      </c>
    </row>
    <row r="88" spans="2:37">
      <c r="L88" s="150">
        <v>2.1115392000000002</v>
      </c>
      <c r="M88" s="150">
        <v>0.58406560000000007</v>
      </c>
      <c r="N88" s="150">
        <v>2.8578000000000001</v>
      </c>
      <c r="O88" s="150">
        <v>8.4767264000000004</v>
      </c>
      <c r="P88" s="150">
        <v>5.2193696000000003</v>
      </c>
      <c r="Q88" s="269"/>
      <c r="R88" s="497"/>
      <c r="S88" s="313" t="s">
        <v>243</v>
      </c>
      <c r="T88" s="314">
        <v>-4.4980277333333323</v>
      </c>
      <c r="U88" s="315">
        <v>0.41777373651132144</v>
      </c>
      <c r="V88" s="316">
        <v>5.5755400296675361E-13</v>
      </c>
      <c r="W88" s="317">
        <v>-5.6678580992145342</v>
      </c>
      <c r="X88" s="318">
        <v>-3.3281973674521312</v>
      </c>
    </row>
    <row r="89" spans="2:37">
      <c r="L89" s="150">
        <v>2.6163872000000001</v>
      </c>
      <c r="M89" s="150">
        <v>2.3587263999999997</v>
      </c>
      <c r="N89" s="150">
        <v>1.78E-2</v>
      </c>
      <c r="O89" s="150">
        <v>5.4007791999999997</v>
      </c>
      <c r="P89" s="150">
        <v>5.2266911999999994</v>
      </c>
      <c r="Q89" s="312"/>
      <c r="R89" s="500"/>
      <c r="S89" s="319" t="s">
        <v>100</v>
      </c>
      <c r="T89" s="320">
        <v>-1.2544323199999996</v>
      </c>
      <c r="U89" s="321">
        <v>0.41777373651132144</v>
      </c>
      <c r="V89" s="322">
        <v>2.9502330265975041E-2</v>
      </c>
      <c r="W89" s="323">
        <v>-2.4242626858812009</v>
      </c>
      <c r="X89" s="324">
        <v>-8.4601954118798187E-2</v>
      </c>
    </row>
    <row r="90" spans="2:37">
      <c r="L90" s="150">
        <v>4.2939135999999998</v>
      </c>
      <c r="M90" s="150">
        <v>0.20886080000000007</v>
      </c>
      <c r="N90" s="150">
        <v>1.3562000000000001</v>
      </c>
      <c r="O90" s="150">
        <v>8.0321648000000003</v>
      </c>
      <c r="P90" s="150">
        <v>5.284656</v>
      </c>
      <c r="Q90" s="312"/>
      <c r="R90" s="501" t="s">
        <v>242</v>
      </c>
      <c r="S90" s="325" t="s">
        <v>158</v>
      </c>
      <c r="T90" s="326">
        <v>5.5786863466666681</v>
      </c>
      <c r="U90" s="327">
        <v>0.41777373651132144</v>
      </c>
      <c r="V90" s="328">
        <v>5.559996907322784E-13</v>
      </c>
      <c r="W90" s="329">
        <v>4.408855980785467</v>
      </c>
      <c r="X90" s="330">
        <v>6.7485167125478691</v>
      </c>
    </row>
    <row r="91" spans="2:37">
      <c r="L91" s="150">
        <v>2.3593696</v>
      </c>
      <c r="M91" s="150">
        <v>1.4990128</v>
      </c>
      <c r="N91" s="150">
        <v>3.0186000000000002</v>
      </c>
      <c r="O91" s="150">
        <v>7.1274968000000003</v>
      </c>
      <c r="P91" s="150">
        <v>6.1565744000000002</v>
      </c>
      <c r="Q91" s="269"/>
      <c r="R91" s="497"/>
      <c r="S91" s="313" t="s">
        <v>269</v>
      </c>
      <c r="T91" s="314">
        <v>4.9278493333333344</v>
      </c>
      <c r="U91" s="315">
        <v>0.41777373651132144</v>
      </c>
      <c r="V91" s="316">
        <v>5.559996907322784E-13</v>
      </c>
      <c r="W91" s="317">
        <v>3.7580189674521334</v>
      </c>
      <c r="X91" s="318">
        <v>6.0976796992145363</v>
      </c>
    </row>
    <row r="92" spans="2:37">
      <c r="L92" s="150">
        <v>4.2050479999999997</v>
      </c>
      <c r="M92" s="150">
        <v>0.66714719999999994</v>
      </c>
      <c r="N92" s="150">
        <v>3.3834</v>
      </c>
      <c r="O92" s="150">
        <v>5.5472732000000002</v>
      </c>
      <c r="P92" s="150">
        <v>7.6530480000000001</v>
      </c>
      <c r="Q92" s="312"/>
      <c r="R92" s="497"/>
      <c r="S92" s="313" t="s">
        <v>243</v>
      </c>
      <c r="T92" s="314">
        <v>0.42982160000000214</v>
      </c>
      <c r="U92" s="315">
        <v>0.41777373651132144</v>
      </c>
      <c r="V92" s="316">
        <v>0.84118004247700928</v>
      </c>
      <c r="W92" s="317">
        <v>-0.74000876588119924</v>
      </c>
      <c r="X92" s="318">
        <v>1.5996519658812036</v>
      </c>
    </row>
    <row r="93" spans="2:37">
      <c r="L93" s="150">
        <v>3.9313872000000001</v>
      </c>
      <c r="M93" s="150">
        <v>1.3680479999999999</v>
      </c>
      <c r="N93" s="150">
        <v>1.6741999999999999</v>
      </c>
      <c r="O93" s="150">
        <v>9.893618</v>
      </c>
      <c r="P93" s="150">
        <v>8.2780480000000001</v>
      </c>
      <c r="Q93" s="312"/>
      <c r="R93" s="500"/>
      <c r="S93" s="319" t="s">
        <v>100</v>
      </c>
      <c r="T93" s="320">
        <v>3.673417013333335</v>
      </c>
      <c r="U93" s="321">
        <v>0.41777373651132144</v>
      </c>
      <c r="V93" s="322">
        <v>6.8711702994050938E-12</v>
      </c>
      <c r="W93" s="323">
        <v>2.5035866474521336</v>
      </c>
      <c r="X93" s="324">
        <v>4.8432473792145361</v>
      </c>
    </row>
    <row r="94" spans="2:37">
      <c r="Q94" s="295"/>
      <c r="R94" s="501" t="s">
        <v>243</v>
      </c>
      <c r="S94" s="325" t="s">
        <v>158</v>
      </c>
      <c r="T94" s="326">
        <v>5.1488647466666659</v>
      </c>
      <c r="U94" s="327">
        <v>0.41777373651132144</v>
      </c>
      <c r="V94" s="328">
        <v>5.559996907322784E-13</v>
      </c>
      <c r="W94" s="329">
        <v>3.9790343807854645</v>
      </c>
      <c r="X94" s="330">
        <v>6.318695112547867</v>
      </c>
    </row>
    <row r="95" spans="2:37">
      <c r="K95" s="150" t="s">
        <v>4</v>
      </c>
      <c r="L95" s="150">
        <f>AVERAGE(L79:L93)</f>
        <v>3.1160456533333343</v>
      </c>
      <c r="M95" s="150">
        <f t="shared" ref="M95:P95" si="10">AVERAGE(M79:M93)</f>
        <v>1.2107763199999999</v>
      </c>
      <c r="N95" s="150">
        <f t="shared" si="10"/>
        <v>1.8616133333333333</v>
      </c>
      <c r="O95" s="150">
        <f t="shared" si="10"/>
        <v>6.789462666666668</v>
      </c>
      <c r="P95" s="150">
        <f t="shared" si="10"/>
        <v>6.3596410666666667</v>
      </c>
      <c r="R95" s="497"/>
      <c r="S95" s="313" t="s">
        <v>269</v>
      </c>
      <c r="T95" s="314">
        <v>4.4980277333333323</v>
      </c>
      <c r="U95" s="315">
        <v>0.41777373651132144</v>
      </c>
      <c r="V95" s="316">
        <v>5.5755400296675361E-13</v>
      </c>
      <c r="W95" s="317">
        <v>3.3281973674521312</v>
      </c>
      <c r="X95" s="318">
        <v>5.6678580992145342</v>
      </c>
    </row>
    <row r="96" spans="2:37">
      <c r="K96" s="150" t="s">
        <v>5</v>
      </c>
      <c r="L96" s="150">
        <f>STDEV(L79:L93)</f>
        <v>0.81026521281982666</v>
      </c>
      <c r="M96" s="150">
        <f t="shared" ref="M96:O96" si="11">STDEV(M79:M93)</f>
        <v>0.90532469906476853</v>
      </c>
      <c r="N96" s="150">
        <f t="shared" si="11"/>
        <v>1.0727590801737539</v>
      </c>
      <c r="O96" s="150">
        <f t="shared" si="11"/>
        <v>1.6738707623739357</v>
      </c>
      <c r="P96" s="150">
        <f>STDEV(P79:P93)</f>
        <v>1.0565323754530325</v>
      </c>
      <c r="R96" s="497"/>
      <c r="S96" s="313" t="s">
        <v>242</v>
      </c>
      <c r="T96" s="314">
        <v>-0.42982160000000214</v>
      </c>
      <c r="U96" s="315">
        <v>0.41777373651132144</v>
      </c>
      <c r="V96" s="316">
        <v>0.84118004247700928</v>
      </c>
      <c r="W96" s="317">
        <v>-1.5996519658812036</v>
      </c>
      <c r="X96" s="318">
        <v>0.74000876588119924</v>
      </c>
    </row>
    <row r="97" spans="1:55">
      <c r="R97" s="500"/>
      <c r="S97" s="319" t="s">
        <v>100</v>
      </c>
      <c r="T97" s="320">
        <v>3.2435954133333329</v>
      </c>
      <c r="U97" s="321">
        <v>0.41777373651132144</v>
      </c>
      <c r="V97" s="322">
        <v>4.9547743685707246E-10</v>
      </c>
      <c r="W97" s="323">
        <v>2.0737650474521314</v>
      </c>
      <c r="X97" s="324">
        <v>4.4134257792145339</v>
      </c>
    </row>
    <row r="98" spans="1:55" ht="14.5" thickBot="1">
      <c r="R98" s="496" t="s">
        <v>100</v>
      </c>
      <c r="S98" s="325" t="s">
        <v>158</v>
      </c>
      <c r="T98" s="326">
        <v>1.905269333333333</v>
      </c>
      <c r="U98" s="327">
        <v>0.41777373651132144</v>
      </c>
      <c r="V98" s="328">
        <v>2.0071922624165239E-4</v>
      </c>
      <c r="W98" s="329">
        <v>0.73543896745213166</v>
      </c>
      <c r="X98" s="330">
        <v>3.0750996992145345</v>
      </c>
    </row>
    <row r="99" spans="1:55">
      <c r="R99" s="497"/>
      <c r="S99" s="313" t="s">
        <v>269</v>
      </c>
      <c r="T99" s="314">
        <v>1.2544323199999996</v>
      </c>
      <c r="U99" s="315">
        <v>0.41777373651132144</v>
      </c>
      <c r="V99" s="316">
        <v>2.9502330265975041E-2</v>
      </c>
      <c r="W99" s="317">
        <v>8.4601954118798187E-2</v>
      </c>
      <c r="X99" s="318">
        <v>2.4242626858812009</v>
      </c>
    </row>
    <row r="100" spans="1:55">
      <c r="R100" s="497"/>
      <c r="S100" s="313" t="s">
        <v>242</v>
      </c>
      <c r="T100" s="314">
        <v>-3.673417013333335</v>
      </c>
      <c r="U100" s="315">
        <v>0.41777373651132144</v>
      </c>
      <c r="V100" s="316">
        <v>6.8711702994050938E-12</v>
      </c>
      <c r="W100" s="317">
        <v>-4.8432473792145361</v>
      </c>
      <c r="X100" s="318">
        <v>-2.5035866474521336</v>
      </c>
    </row>
    <row r="101" spans="1:55" ht="14.5" thickBot="1">
      <c r="R101" s="498"/>
      <c r="S101" s="331" t="s">
        <v>243</v>
      </c>
      <c r="T101" s="332">
        <v>-3.2435954133333329</v>
      </c>
      <c r="U101" s="333">
        <v>0.41777373651132144</v>
      </c>
      <c r="V101" s="334">
        <v>4.9547743685707246E-10</v>
      </c>
      <c r="W101" s="335">
        <v>-4.4134257792145339</v>
      </c>
      <c r="X101" s="336">
        <v>-2.0737650474521314</v>
      </c>
    </row>
    <row r="103" spans="1:55" ht="14.5" thickBot="1">
      <c r="A103" s="148" t="s">
        <v>322</v>
      </c>
      <c r="B103" s="148"/>
      <c r="C103" s="148"/>
      <c r="D103" s="148"/>
      <c r="E103" s="148"/>
      <c r="F103" s="148"/>
      <c r="G103" s="148"/>
      <c r="H103" s="148"/>
      <c r="I103" s="148"/>
      <c r="J103" s="148"/>
    </row>
    <row r="104" spans="1:55" ht="15.5">
      <c r="C104" s="169" t="s">
        <v>342</v>
      </c>
      <c r="D104" s="169" t="s">
        <v>343</v>
      </c>
      <c r="E104" s="169" t="s">
        <v>344</v>
      </c>
      <c r="F104" s="148" t="s">
        <v>4</v>
      </c>
      <c r="G104" s="148" t="s">
        <v>5</v>
      </c>
      <c r="H104" s="169" t="s">
        <v>350</v>
      </c>
      <c r="K104" s="148" t="s">
        <v>1</v>
      </c>
      <c r="L104" s="148" t="s">
        <v>7</v>
      </c>
      <c r="M104" s="148" t="s">
        <v>318</v>
      </c>
      <c r="N104" s="148" t="s">
        <v>85</v>
      </c>
      <c r="O104" s="148" t="s">
        <v>86</v>
      </c>
      <c r="Q104" s="172" t="s">
        <v>54</v>
      </c>
      <c r="S104" s="5"/>
      <c r="T104" s="5"/>
      <c r="U104" s="506" t="s">
        <v>91</v>
      </c>
      <c r="V104" s="506"/>
      <c r="W104" s="506"/>
      <c r="X104" s="506"/>
      <c r="Y104" s="506"/>
      <c r="Z104" s="506"/>
      <c r="AA104" s="506"/>
      <c r="AB104" s="506"/>
      <c r="AC104" s="506"/>
      <c r="AD104" s="506"/>
      <c r="AE104" s="506"/>
      <c r="AF104" s="506"/>
      <c r="AG104" s="506"/>
      <c r="AH104" s="506"/>
      <c r="AI104" s="506"/>
      <c r="AJ104" s="506"/>
      <c r="AK104" s="506"/>
      <c r="AL104" s="506"/>
      <c r="AM104" s="506"/>
      <c r="AN104" s="506"/>
      <c r="AO104" s="506"/>
      <c r="AP104" s="506"/>
      <c r="AQ104" s="506"/>
      <c r="AR104" s="506"/>
      <c r="AS104" s="506"/>
      <c r="AT104" s="506"/>
      <c r="AU104" s="506"/>
      <c r="AW104" s="491" t="s">
        <v>263</v>
      </c>
      <c r="AX104" s="492"/>
      <c r="AY104" s="492"/>
      <c r="AZ104" s="492"/>
      <c r="BA104" s="492"/>
      <c r="BB104" s="492"/>
      <c r="BC104" s="492"/>
    </row>
    <row r="105" spans="1:55" ht="14.5" thickBot="1">
      <c r="B105" s="150" t="s">
        <v>1</v>
      </c>
      <c r="C105" s="150">
        <f>AVERAGE(K105:K113)</f>
        <v>13.111111111111111</v>
      </c>
      <c r="D105" s="150">
        <f>AVERAGE(K114:K122)</f>
        <v>14.555555555555555</v>
      </c>
      <c r="E105" s="150">
        <f>AVERAGE(K123:K131)</f>
        <v>14.333333333333334</v>
      </c>
      <c r="F105" s="150">
        <f>AVERAGE(C105:E105)</f>
        <v>14</v>
      </c>
      <c r="G105" s="150">
        <f>STDEV(C105:E105)</f>
        <v>0.77777777777777812</v>
      </c>
      <c r="K105" s="150">
        <v>15</v>
      </c>
      <c r="L105" s="150">
        <v>17</v>
      </c>
      <c r="M105" s="150">
        <v>19</v>
      </c>
      <c r="N105" s="150">
        <v>13</v>
      </c>
      <c r="O105" s="150">
        <v>13</v>
      </c>
      <c r="S105" s="6" t="s">
        <v>123</v>
      </c>
      <c r="T105" s="6" t="s">
        <v>124</v>
      </c>
      <c r="U105" s="6">
        <v>1</v>
      </c>
      <c r="V105" s="6">
        <v>2</v>
      </c>
      <c r="W105" s="6">
        <v>3</v>
      </c>
      <c r="X105" s="6">
        <v>4</v>
      </c>
      <c r="Y105" s="6">
        <v>5</v>
      </c>
      <c r="Z105" s="6">
        <v>6</v>
      </c>
      <c r="AA105" s="6">
        <v>7</v>
      </c>
      <c r="AB105" s="6">
        <v>8</v>
      </c>
      <c r="AC105" s="6">
        <v>9</v>
      </c>
      <c r="AD105" s="6">
        <v>10</v>
      </c>
      <c r="AE105" s="6">
        <v>11</v>
      </c>
      <c r="AF105" s="6">
        <v>12</v>
      </c>
      <c r="AG105" s="6">
        <v>13</v>
      </c>
      <c r="AH105" s="6">
        <v>14</v>
      </c>
      <c r="AI105" s="6">
        <v>15</v>
      </c>
      <c r="AJ105" s="6">
        <v>16</v>
      </c>
      <c r="AK105" s="6">
        <v>17</v>
      </c>
      <c r="AL105" s="6">
        <v>18</v>
      </c>
      <c r="AM105" s="6">
        <v>19</v>
      </c>
      <c r="AN105" s="6">
        <v>20</v>
      </c>
      <c r="AO105" s="6">
        <v>21</v>
      </c>
      <c r="AP105" s="6">
        <v>22</v>
      </c>
      <c r="AQ105" s="6">
        <v>23</v>
      </c>
      <c r="AR105" s="6">
        <v>24</v>
      </c>
      <c r="AS105" s="6">
        <v>25</v>
      </c>
      <c r="AT105" s="6">
        <v>26</v>
      </c>
      <c r="AU105" s="6">
        <v>27</v>
      </c>
      <c r="AW105" s="493" t="s">
        <v>267</v>
      </c>
      <c r="AX105" s="494"/>
      <c r="AY105" s="494"/>
      <c r="AZ105" s="494"/>
      <c r="BA105" s="494"/>
      <c r="BB105" s="494"/>
      <c r="BC105" s="494"/>
    </row>
    <row r="106" spans="1:55" ht="14.5" customHeight="1" thickBot="1">
      <c r="B106" s="150" t="s">
        <v>7</v>
      </c>
      <c r="C106" s="150">
        <f>AVERAGE(L105:L1132)</f>
        <v>17.042740821351455</v>
      </c>
      <c r="D106" s="150">
        <f>AVERAGE(L114:L122)</f>
        <v>17.444444444444443</v>
      </c>
      <c r="E106" s="150">
        <f>AVERAGE(L123:L131)</f>
        <v>17.666666666666668</v>
      </c>
      <c r="F106" s="150">
        <f t="shared" ref="F106:F109" si="12">AVERAGE(C106:E106)</f>
        <v>17.384617310820857</v>
      </c>
      <c r="G106" s="150">
        <f t="shared" ref="G106:G109" si="13">STDEV(C106:E106)</f>
        <v>0.31623619266505032</v>
      </c>
      <c r="H106" s="170">
        <f>ROUND(_xlfn.T.TEST(C105:E105,C106:E106,2,2),4)</f>
        <v>2.2000000000000001E-3</v>
      </c>
      <c r="K106" s="150">
        <v>13</v>
      </c>
      <c r="L106" s="150">
        <v>17</v>
      </c>
      <c r="M106" s="150">
        <v>17</v>
      </c>
      <c r="N106" s="150">
        <v>11</v>
      </c>
      <c r="O106" s="150">
        <v>17</v>
      </c>
      <c r="S106" s="490" t="s">
        <v>49</v>
      </c>
      <c r="T106" s="7" t="s">
        <v>125</v>
      </c>
      <c r="U106" s="7">
        <v>5</v>
      </c>
      <c r="V106" s="7">
        <v>5</v>
      </c>
      <c r="W106" s="7">
        <v>3</v>
      </c>
      <c r="X106" s="7">
        <v>3</v>
      </c>
      <c r="Y106" s="7">
        <v>3</v>
      </c>
      <c r="Z106" s="7">
        <v>3</v>
      </c>
      <c r="AA106" s="7">
        <v>3</v>
      </c>
      <c r="AB106" s="7">
        <v>3</v>
      </c>
      <c r="AC106" s="7">
        <v>3</v>
      </c>
      <c r="AD106" s="7">
        <v>3</v>
      </c>
      <c r="AE106" s="7">
        <v>5</v>
      </c>
      <c r="AF106" s="7">
        <v>3</v>
      </c>
      <c r="AG106" s="7">
        <v>5</v>
      </c>
      <c r="AH106" s="7">
        <v>3</v>
      </c>
      <c r="AI106" s="7">
        <v>5</v>
      </c>
      <c r="AJ106" s="7">
        <v>5</v>
      </c>
      <c r="AK106" s="7">
        <v>3</v>
      </c>
      <c r="AL106" s="7">
        <v>3</v>
      </c>
      <c r="AM106" s="7">
        <v>3</v>
      </c>
      <c r="AN106" s="7">
        <v>5</v>
      </c>
      <c r="AO106" s="7">
        <v>5</v>
      </c>
      <c r="AP106" s="7">
        <v>3</v>
      </c>
      <c r="AQ106" s="7">
        <v>5</v>
      </c>
      <c r="AR106" s="7">
        <v>3</v>
      </c>
      <c r="AS106" s="7">
        <v>5</v>
      </c>
      <c r="AT106" s="7">
        <v>3</v>
      </c>
      <c r="AU106" s="7">
        <v>5</v>
      </c>
      <c r="AW106" s="453" t="s">
        <v>233</v>
      </c>
      <c r="AX106" s="454" t="s">
        <v>234</v>
      </c>
      <c r="AY106" s="456" t="s">
        <v>257</v>
      </c>
      <c r="AZ106" s="458" t="s">
        <v>258</v>
      </c>
      <c r="BA106" s="458" t="s">
        <v>259</v>
      </c>
      <c r="BB106" s="460" t="s">
        <v>260</v>
      </c>
      <c r="BC106" s="461"/>
    </row>
    <row r="107" spans="1:55" ht="14.5" thickBot="1">
      <c r="B107" s="150" t="s">
        <v>3</v>
      </c>
      <c r="C107" s="150">
        <f>AVERAGE(M105:M113)</f>
        <v>17.888888888888889</v>
      </c>
      <c r="D107" s="150">
        <f>AVERAGE(M114:M122)</f>
        <v>17.666666666666668</v>
      </c>
      <c r="E107" s="150">
        <f>AVERAGE(M123:M131)</f>
        <v>18.555555555555557</v>
      </c>
      <c r="F107" s="150">
        <f t="shared" si="12"/>
        <v>18.037037037037038</v>
      </c>
      <c r="G107" s="150">
        <f t="shared" si="13"/>
        <v>0.46259244432580765</v>
      </c>
      <c r="H107" s="170">
        <f>ROUND(_xlfn.T.TEST(C105:E105,C107:E107,2,2),4)</f>
        <v>1.5E-3</v>
      </c>
      <c r="K107" s="150">
        <v>15</v>
      </c>
      <c r="L107" s="150">
        <v>19</v>
      </c>
      <c r="M107" s="150">
        <v>19</v>
      </c>
      <c r="N107" s="150">
        <v>11</v>
      </c>
      <c r="O107" s="150">
        <v>13</v>
      </c>
      <c r="S107" s="490"/>
      <c r="T107" s="8" t="s">
        <v>93</v>
      </c>
      <c r="U107" s="7">
        <v>3</v>
      </c>
      <c r="V107" s="7">
        <v>3</v>
      </c>
      <c r="W107" s="7">
        <v>5</v>
      </c>
      <c r="X107" s="7">
        <v>5</v>
      </c>
      <c r="Y107" s="7">
        <v>5</v>
      </c>
      <c r="Z107" s="7">
        <v>5</v>
      </c>
      <c r="AA107" s="7">
        <v>5</v>
      </c>
      <c r="AB107" s="7">
        <v>3</v>
      </c>
      <c r="AC107" s="7">
        <v>5</v>
      </c>
      <c r="AD107" s="7">
        <v>5</v>
      </c>
      <c r="AE107" s="7">
        <v>7</v>
      </c>
      <c r="AF107" s="7">
        <v>5</v>
      </c>
      <c r="AG107" s="7">
        <v>3</v>
      </c>
      <c r="AH107" s="7">
        <v>6</v>
      </c>
      <c r="AI107" s="7">
        <v>5</v>
      </c>
      <c r="AJ107" s="7">
        <v>6</v>
      </c>
      <c r="AK107" s="7">
        <v>7</v>
      </c>
      <c r="AL107" s="7">
        <v>5</v>
      </c>
      <c r="AM107" s="7">
        <v>5</v>
      </c>
      <c r="AN107" s="7">
        <v>3</v>
      </c>
      <c r="AO107" s="7">
        <v>7</v>
      </c>
      <c r="AP107" s="7">
        <v>5</v>
      </c>
      <c r="AQ107" s="7">
        <v>3</v>
      </c>
      <c r="AR107" s="7">
        <v>5</v>
      </c>
      <c r="AS107" s="7">
        <v>5</v>
      </c>
      <c r="AT107" s="7">
        <v>5</v>
      </c>
      <c r="AU107" s="7">
        <v>7</v>
      </c>
      <c r="AW107" s="450"/>
      <c r="AX107" s="455"/>
      <c r="AY107" s="457"/>
      <c r="AZ107" s="459"/>
      <c r="BA107" s="459"/>
      <c r="BB107" s="3" t="s">
        <v>261</v>
      </c>
      <c r="BC107" s="4" t="s">
        <v>262</v>
      </c>
    </row>
    <row r="108" spans="1:55">
      <c r="B108" s="150" t="s">
        <v>85</v>
      </c>
      <c r="C108" s="150">
        <f>AVERAGE(N105:N113)</f>
        <v>12.777777777777779</v>
      </c>
      <c r="D108" s="150">
        <f>AVERAGE(N114:N122)</f>
        <v>12.333333333333334</v>
      </c>
      <c r="E108" s="150">
        <f>AVERAGE(N123:N131)</f>
        <v>11.222222222222221</v>
      </c>
      <c r="F108" s="150">
        <f t="shared" si="12"/>
        <v>12.111111111111112</v>
      </c>
      <c r="G108" s="150">
        <f t="shared" si="13"/>
        <v>0.80123361676977622</v>
      </c>
      <c r="H108" s="170">
        <f>ROUND(_xlfn.T.TEST(C105:E105,C108:E108,2,2),4)</f>
        <v>4.2799999999999998E-2</v>
      </c>
      <c r="K108" s="150">
        <v>13</v>
      </c>
      <c r="L108" s="150">
        <v>17</v>
      </c>
      <c r="M108" s="150">
        <v>13</v>
      </c>
      <c r="N108" s="150">
        <v>13</v>
      </c>
      <c r="O108" s="150">
        <v>11</v>
      </c>
      <c r="S108" s="490"/>
      <c r="T108" s="8" t="s">
        <v>94</v>
      </c>
      <c r="U108" s="7">
        <v>7</v>
      </c>
      <c r="V108" s="7">
        <v>5</v>
      </c>
      <c r="W108" s="7">
        <v>7</v>
      </c>
      <c r="X108" s="7">
        <v>5</v>
      </c>
      <c r="Y108" s="7">
        <v>6</v>
      </c>
      <c r="Z108" s="7">
        <v>3</v>
      </c>
      <c r="AA108" s="7">
        <v>5</v>
      </c>
      <c r="AB108" s="7">
        <v>5</v>
      </c>
      <c r="AC108" s="7">
        <v>5</v>
      </c>
      <c r="AD108" s="7">
        <v>5</v>
      </c>
      <c r="AE108" s="7">
        <v>7</v>
      </c>
      <c r="AF108" s="7">
        <v>5</v>
      </c>
      <c r="AG108" s="7">
        <v>5</v>
      </c>
      <c r="AH108" s="7">
        <v>3</v>
      </c>
      <c r="AI108" s="7">
        <v>5</v>
      </c>
      <c r="AJ108" s="7">
        <v>7</v>
      </c>
      <c r="AK108" s="7">
        <v>5</v>
      </c>
      <c r="AL108" s="7">
        <v>5</v>
      </c>
      <c r="AM108" s="7">
        <v>5</v>
      </c>
      <c r="AN108" s="7">
        <v>5</v>
      </c>
      <c r="AO108" s="7">
        <v>5</v>
      </c>
      <c r="AP108" s="7">
        <v>7</v>
      </c>
      <c r="AQ108" s="7">
        <v>5</v>
      </c>
      <c r="AR108" s="7">
        <v>5</v>
      </c>
      <c r="AS108" s="7">
        <v>5</v>
      </c>
      <c r="AT108" s="7">
        <v>5</v>
      </c>
      <c r="AU108" s="7">
        <v>5</v>
      </c>
      <c r="AW108" s="495" t="s">
        <v>158</v>
      </c>
      <c r="AX108" s="271" t="s">
        <v>235</v>
      </c>
      <c r="AY108" s="272">
        <v>-0.44444444444444642</v>
      </c>
      <c r="AZ108" s="273">
        <v>0.53312753230952836</v>
      </c>
      <c r="BA108" s="274">
        <v>0.91969002564307911</v>
      </c>
      <c r="BB108" s="275">
        <v>-1.9193091470413239</v>
      </c>
      <c r="BC108" s="276">
        <v>1.0304202581524311</v>
      </c>
    </row>
    <row r="109" spans="1:55">
      <c r="B109" s="150" t="s">
        <v>86</v>
      </c>
      <c r="C109" s="150">
        <f>AVERAGE(O105:O113)</f>
        <v>12.555555555555555</v>
      </c>
      <c r="D109" s="150">
        <f>AVERAGE(O114:O122)</f>
        <v>12.111111111111111</v>
      </c>
      <c r="E109" s="150">
        <f>AVERAGE(O123:O131)</f>
        <v>11</v>
      </c>
      <c r="F109" s="150">
        <f t="shared" si="12"/>
        <v>11.888888888888888</v>
      </c>
      <c r="G109" s="150">
        <f t="shared" si="13"/>
        <v>0.80123361676977523</v>
      </c>
      <c r="H109" s="170">
        <f>ROUND(_xlfn.T.TEST(C105:E105,C109:E109,2,2),4)</f>
        <v>3.0700000000000002E-2</v>
      </c>
      <c r="K109" s="150">
        <v>14</v>
      </c>
      <c r="L109" s="150">
        <v>17</v>
      </c>
      <c r="M109" s="150">
        <v>19</v>
      </c>
      <c r="N109" s="150">
        <v>11</v>
      </c>
      <c r="O109" s="150">
        <v>13</v>
      </c>
      <c r="S109" s="490"/>
      <c r="T109" s="7" t="s">
        <v>126</v>
      </c>
      <c r="U109" s="7">
        <f>SUM(U106:U108)</f>
        <v>15</v>
      </c>
      <c r="V109" s="7">
        <f>SUM(V106:V108)</f>
        <v>13</v>
      </c>
      <c r="W109" s="7">
        <f t="shared" ref="W109:AC109" si="14">SUM(W106:W108)</f>
        <v>15</v>
      </c>
      <c r="X109" s="7">
        <f t="shared" si="14"/>
        <v>13</v>
      </c>
      <c r="Y109" s="7">
        <f t="shared" si="14"/>
        <v>14</v>
      </c>
      <c r="Z109" s="7">
        <f t="shared" si="14"/>
        <v>11</v>
      </c>
      <c r="AA109" s="7">
        <f t="shared" si="14"/>
        <v>13</v>
      </c>
      <c r="AB109" s="7">
        <f t="shared" si="14"/>
        <v>11</v>
      </c>
      <c r="AC109" s="7">
        <f t="shared" si="14"/>
        <v>13</v>
      </c>
      <c r="AD109" s="7">
        <f>SUM(AD106:AD108)</f>
        <v>13</v>
      </c>
      <c r="AE109" s="7">
        <f>SUM(AE106:AE108)</f>
        <v>19</v>
      </c>
      <c r="AF109" s="7">
        <f t="shared" ref="AF109:AL109" si="15">SUM(AF106:AF108)</f>
        <v>13</v>
      </c>
      <c r="AG109" s="7">
        <f t="shared" si="15"/>
        <v>13</v>
      </c>
      <c r="AH109" s="7">
        <f t="shared" si="15"/>
        <v>12</v>
      </c>
      <c r="AI109" s="7">
        <f t="shared" si="15"/>
        <v>15</v>
      </c>
      <c r="AJ109" s="7">
        <f t="shared" si="15"/>
        <v>18</v>
      </c>
      <c r="AK109" s="7">
        <f t="shared" si="15"/>
        <v>15</v>
      </c>
      <c r="AL109" s="7">
        <f t="shared" si="15"/>
        <v>13</v>
      </c>
      <c r="AM109" s="7">
        <f>SUM(AM106:AM108)</f>
        <v>13</v>
      </c>
      <c r="AN109" s="7">
        <f>SUM(AN106:AN108)</f>
        <v>13</v>
      </c>
      <c r="AO109" s="7">
        <f t="shared" ref="AO109:AU109" si="16">SUM(AO106:AO108)</f>
        <v>17</v>
      </c>
      <c r="AP109" s="7">
        <f t="shared" si="16"/>
        <v>15</v>
      </c>
      <c r="AQ109" s="7">
        <f t="shared" si="16"/>
        <v>13</v>
      </c>
      <c r="AR109" s="7">
        <f t="shared" si="16"/>
        <v>13</v>
      </c>
      <c r="AS109" s="7">
        <f t="shared" si="16"/>
        <v>15</v>
      </c>
      <c r="AT109" s="7">
        <f t="shared" si="16"/>
        <v>13</v>
      </c>
      <c r="AU109" s="7">
        <f t="shared" si="16"/>
        <v>17</v>
      </c>
      <c r="AV109" s="7"/>
      <c r="AW109" s="486"/>
      <c r="AX109" s="277" t="s">
        <v>242</v>
      </c>
      <c r="AY109" s="278">
        <v>5.481481481481481</v>
      </c>
      <c r="AZ109" s="279">
        <v>0.53312753230952836</v>
      </c>
      <c r="BA109" s="280">
        <v>5.2424731222799892E-13</v>
      </c>
      <c r="BB109" s="281">
        <v>4.0066167788846032</v>
      </c>
      <c r="BC109" s="282">
        <v>6.9563461840783587</v>
      </c>
    </row>
    <row r="110" spans="1:55">
      <c r="K110" s="150">
        <v>11</v>
      </c>
      <c r="L110" s="150">
        <v>17</v>
      </c>
      <c r="M110" s="150">
        <v>21</v>
      </c>
      <c r="N110" s="150">
        <v>13</v>
      </c>
      <c r="O110" s="150">
        <v>11</v>
      </c>
      <c r="S110" s="490" t="s">
        <v>84</v>
      </c>
      <c r="T110" s="7" t="s">
        <v>92</v>
      </c>
      <c r="U110" s="7">
        <v>5</v>
      </c>
      <c r="V110" s="7">
        <v>5</v>
      </c>
      <c r="W110" s="7">
        <v>5</v>
      </c>
      <c r="X110" s="7">
        <v>5</v>
      </c>
      <c r="Y110" s="7">
        <v>5</v>
      </c>
      <c r="Z110" s="7">
        <v>5</v>
      </c>
      <c r="AA110" s="7">
        <v>5</v>
      </c>
      <c r="AB110" s="7">
        <v>5</v>
      </c>
      <c r="AC110" s="7">
        <v>5</v>
      </c>
      <c r="AD110" s="7">
        <v>5</v>
      </c>
      <c r="AE110" s="7">
        <v>5</v>
      </c>
      <c r="AF110" s="7">
        <v>5</v>
      </c>
      <c r="AG110" s="7">
        <v>3</v>
      </c>
      <c r="AH110" s="7">
        <v>5</v>
      </c>
      <c r="AI110" s="7">
        <v>5</v>
      </c>
      <c r="AJ110" s="7">
        <v>5</v>
      </c>
      <c r="AK110" s="7">
        <v>5</v>
      </c>
      <c r="AL110" s="7">
        <v>7</v>
      </c>
      <c r="AM110" s="7">
        <v>5</v>
      </c>
      <c r="AN110" s="7">
        <v>5</v>
      </c>
      <c r="AO110" s="7">
        <v>5</v>
      </c>
      <c r="AP110" s="7">
        <v>5</v>
      </c>
      <c r="AQ110" s="7">
        <v>5</v>
      </c>
      <c r="AR110" s="7">
        <v>5</v>
      </c>
      <c r="AS110" s="7">
        <v>5</v>
      </c>
      <c r="AT110" s="7">
        <v>5</v>
      </c>
      <c r="AU110" s="7">
        <v>5</v>
      </c>
      <c r="AV110" s="7"/>
      <c r="AW110" s="486"/>
      <c r="AX110" s="277" t="s">
        <v>243</v>
      </c>
      <c r="AY110" s="278">
        <v>5.7037037037037024</v>
      </c>
      <c r="AZ110" s="279">
        <v>0.53312753230952836</v>
      </c>
      <c r="BA110" s="280">
        <v>5.2424731222799892E-13</v>
      </c>
      <c r="BB110" s="281">
        <v>4.2288390011068246</v>
      </c>
      <c r="BC110" s="282">
        <v>7.1785684063005801</v>
      </c>
    </row>
    <row r="111" spans="1:55">
      <c r="K111" s="150">
        <v>13</v>
      </c>
      <c r="L111" s="150">
        <v>17</v>
      </c>
      <c r="M111" s="150">
        <v>19</v>
      </c>
      <c r="N111" s="150">
        <v>17</v>
      </c>
      <c r="O111" s="150">
        <v>11</v>
      </c>
      <c r="S111" s="490"/>
      <c r="T111" s="8" t="s">
        <v>93</v>
      </c>
      <c r="U111" s="7">
        <v>5</v>
      </c>
      <c r="V111" s="7">
        <v>5</v>
      </c>
      <c r="W111" s="7">
        <v>7</v>
      </c>
      <c r="X111" s="7">
        <v>7</v>
      </c>
      <c r="Y111" s="7">
        <v>5</v>
      </c>
      <c r="Z111" s="7">
        <v>5</v>
      </c>
      <c r="AA111" s="7">
        <v>7</v>
      </c>
      <c r="AB111" s="7">
        <v>7</v>
      </c>
      <c r="AC111" s="7">
        <v>7</v>
      </c>
      <c r="AD111" s="7">
        <v>7</v>
      </c>
      <c r="AE111" s="7">
        <v>7</v>
      </c>
      <c r="AF111" s="7">
        <v>7</v>
      </c>
      <c r="AG111" s="7">
        <v>5</v>
      </c>
      <c r="AH111" s="7">
        <v>7</v>
      </c>
      <c r="AI111" s="7">
        <v>5</v>
      </c>
      <c r="AJ111" s="7">
        <v>5</v>
      </c>
      <c r="AK111" s="7">
        <v>5</v>
      </c>
      <c r="AL111" s="7">
        <v>7</v>
      </c>
      <c r="AM111" s="7">
        <v>7</v>
      </c>
      <c r="AN111" s="7">
        <v>5</v>
      </c>
      <c r="AO111" s="7">
        <v>5</v>
      </c>
      <c r="AP111" s="7">
        <v>7</v>
      </c>
      <c r="AQ111" s="7">
        <v>5</v>
      </c>
      <c r="AR111" s="7">
        <v>7</v>
      </c>
      <c r="AS111" s="7">
        <v>5</v>
      </c>
      <c r="AT111" s="7">
        <v>7</v>
      </c>
      <c r="AU111" s="7">
        <v>7</v>
      </c>
      <c r="AV111" s="7"/>
      <c r="AW111" s="487"/>
      <c r="AX111" s="283" t="s">
        <v>100</v>
      </c>
      <c r="AY111" s="284">
        <v>3.5925925925925917</v>
      </c>
      <c r="AZ111" s="285">
        <v>0.53312753230952836</v>
      </c>
      <c r="BA111" s="286">
        <v>4.6812987930522354E-9</v>
      </c>
      <c r="BB111" s="287">
        <v>2.1177278899957144</v>
      </c>
      <c r="BC111" s="288">
        <v>5.0674572951894694</v>
      </c>
    </row>
    <row r="112" spans="1:55">
      <c r="K112" s="150">
        <v>11</v>
      </c>
      <c r="L112" s="150">
        <v>19</v>
      </c>
      <c r="M112" s="150">
        <v>15</v>
      </c>
      <c r="N112" s="150">
        <v>11</v>
      </c>
      <c r="O112" s="150">
        <v>9</v>
      </c>
      <c r="S112" s="490"/>
      <c r="T112" s="8" t="s">
        <v>94</v>
      </c>
      <c r="U112" s="7">
        <v>7</v>
      </c>
      <c r="V112" s="7">
        <v>7</v>
      </c>
      <c r="W112" s="7">
        <v>7</v>
      </c>
      <c r="X112" s="7">
        <v>5</v>
      </c>
      <c r="Y112" s="7">
        <v>7</v>
      </c>
      <c r="Z112" s="7">
        <v>7</v>
      </c>
      <c r="AA112" s="7">
        <v>5</v>
      </c>
      <c r="AB112" s="7">
        <v>7</v>
      </c>
      <c r="AC112" s="7">
        <v>7</v>
      </c>
      <c r="AD112" s="7">
        <v>5</v>
      </c>
      <c r="AE112" s="7">
        <v>7</v>
      </c>
      <c r="AF112" s="7">
        <v>7</v>
      </c>
      <c r="AG112" s="7">
        <v>5</v>
      </c>
      <c r="AH112" s="7">
        <v>7</v>
      </c>
      <c r="AI112" s="7">
        <v>7</v>
      </c>
      <c r="AJ112" s="7">
        <v>7</v>
      </c>
      <c r="AK112" s="7">
        <v>5</v>
      </c>
      <c r="AL112" s="7">
        <v>7</v>
      </c>
      <c r="AM112" s="7">
        <v>7</v>
      </c>
      <c r="AN112" s="7">
        <v>7</v>
      </c>
      <c r="AO112" s="7">
        <v>7</v>
      </c>
      <c r="AP112" s="7">
        <v>7</v>
      </c>
      <c r="AQ112" s="7">
        <v>7</v>
      </c>
      <c r="AR112" s="7">
        <v>7</v>
      </c>
      <c r="AS112" s="7">
        <v>5</v>
      </c>
      <c r="AT112" s="7">
        <v>5</v>
      </c>
      <c r="AU112" s="7">
        <v>7</v>
      </c>
      <c r="AV112" s="7"/>
      <c r="AW112" s="485" t="s">
        <v>235</v>
      </c>
      <c r="AX112" s="289" t="s">
        <v>158</v>
      </c>
      <c r="AY112" s="290">
        <v>0.44444444444444642</v>
      </c>
      <c r="AZ112" s="291">
        <v>0.53312753230952836</v>
      </c>
      <c r="BA112" s="292">
        <v>0.91969002564307911</v>
      </c>
      <c r="BB112" s="293">
        <v>-1.0304202581524311</v>
      </c>
      <c r="BC112" s="294">
        <v>1.9193091470413239</v>
      </c>
    </row>
    <row r="113" spans="11:55">
      <c r="K113" s="150">
        <v>13</v>
      </c>
      <c r="L113" s="150">
        <v>19</v>
      </c>
      <c r="M113" s="150">
        <v>19</v>
      </c>
      <c r="N113" s="150">
        <v>15</v>
      </c>
      <c r="O113" s="150">
        <v>15</v>
      </c>
      <c r="S113" s="490"/>
      <c r="T113" s="7" t="s">
        <v>126</v>
      </c>
      <c r="U113" s="7">
        <f>SUM(U110:U112)</f>
        <v>17</v>
      </c>
      <c r="V113" s="7">
        <f>SUM(V110:V112)</f>
        <v>17</v>
      </c>
      <c r="W113" s="7">
        <f t="shared" ref="W113:AC113" si="17">SUM(W110:W112)</f>
        <v>19</v>
      </c>
      <c r="X113" s="7">
        <f t="shared" si="17"/>
        <v>17</v>
      </c>
      <c r="Y113" s="7">
        <f t="shared" si="17"/>
        <v>17</v>
      </c>
      <c r="Z113" s="7">
        <f t="shared" si="17"/>
        <v>17</v>
      </c>
      <c r="AA113" s="7">
        <f t="shared" si="17"/>
        <v>17</v>
      </c>
      <c r="AB113" s="7">
        <f t="shared" si="17"/>
        <v>19</v>
      </c>
      <c r="AC113" s="7">
        <f t="shared" si="17"/>
        <v>19</v>
      </c>
      <c r="AD113" s="7">
        <f>SUM(AD110:AD112)</f>
        <v>17</v>
      </c>
      <c r="AE113" s="7">
        <f>SUM(AE110:AE112)</f>
        <v>19</v>
      </c>
      <c r="AF113" s="7">
        <f t="shared" ref="AF113:AL113" si="18">SUM(AF110:AF112)</f>
        <v>19</v>
      </c>
      <c r="AG113" s="7">
        <f t="shared" si="18"/>
        <v>13</v>
      </c>
      <c r="AH113" s="7">
        <f t="shared" si="18"/>
        <v>19</v>
      </c>
      <c r="AI113" s="7">
        <f t="shared" si="18"/>
        <v>17</v>
      </c>
      <c r="AJ113" s="7">
        <f t="shared" si="18"/>
        <v>17</v>
      </c>
      <c r="AK113" s="7">
        <f t="shared" si="18"/>
        <v>15</v>
      </c>
      <c r="AL113" s="7">
        <f t="shared" si="18"/>
        <v>21</v>
      </c>
      <c r="AM113" s="7">
        <f>SUM(AM110:AM112)</f>
        <v>19</v>
      </c>
      <c r="AN113" s="7">
        <f>SUM(AN110:AN112)</f>
        <v>17</v>
      </c>
      <c r="AO113" s="7">
        <f t="shared" ref="AO113:AU113" si="19">SUM(AO110:AO112)</f>
        <v>17</v>
      </c>
      <c r="AP113" s="7">
        <f t="shared" si="19"/>
        <v>19</v>
      </c>
      <c r="AQ113" s="7">
        <f t="shared" si="19"/>
        <v>17</v>
      </c>
      <c r="AR113" s="7">
        <f t="shared" si="19"/>
        <v>19</v>
      </c>
      <c r="AS113" s="7">
        <f t="shared" si="19"/>
        <v>15</v>
      </c>
      <c r="AT113" s="7">
        <f t="shared" si="19"/>
        <v>17</v>
      </c>
      <c r="AU113" s="7">
        <f t="shared" si="19"/>
        <v>19</v>
      </c>
      <c r="AV113" s="7"/>
      <c r="AW113" s="486"/>
      <c r="AX113" s="277" t="s">
        <v>242</v>
      </c>
      <c r="AY113" s="278">
        <v>5.9259259259259274</v>
      </c>
      <c r="AZ113" s="279">
        <v>0.53312753230952836</v>
      </c>
      <c r="BA113" s="280">
        <v>5.2424731222799892E-13</v>
      </c>
      <c r="BB113" s="281">
        <v>4.4510612233290496</v>
      </c>
      <c r="BC113" s="282">
        <v>7.4007906285228051</v>
      </c>
    </row>
    <row r="114" spans="11:55">
      <c r="K114" s="150">
        <v>13</v>
      </c>
      <c r="L114" s="150">
        <v>17</v>
      </c>
      <c r="M114" s="150">
        <v>19</v>
      </c>
      <c r="N114" s="150">
        <v>11</v>
      </c>
      <c r="O114" s="150">
        <v>17</v>
      </c>
      <c r="S114" s="490" t="s">
        <v>319</v>
      </c>
      <c r="T114" s="7" t="s">
        <v>92</v>
      </c>
      <c r="U114" s="7">
        <v>5</v>
      </c>
      <c r="V114" s="7">
        <v>5</v>
      </c>
      <c r="W114" s="7">
        <v>5</v>
      </c>
      <c r="X114" s="7">
        <v>3</v>
      </c>
      <c r="Y114" s="7">
        <v>5</v>
      </c>
      <c r="Z114" s="7">
        <v>7</v>
      </c>
      <c r="AA114" s="7">
        <v>5</v>
      </c>
      <c r="AB114" s="7">
        <v>5</v>
      </c>
      <c r="AC114" s="7">
        <v>5</v>
      </c>
      <c r="AD114" s="7">
        <v>5</v>
      </c>
      <c r="AE114" s="7">
        <v>5</v>
      </c>
      <c r="AF114" s="7">
        <v>5</v>
      </c>
      <c r="AG114" s="7">
        <v>3</v>
      </c>
      <c r="AH114" s="7">
        <v>5</v>
      </c>
      <c r="AI114" s="7">
        <v>5</v>
      </c>
      <c r="AJ114" s="7">
        <v>5</v>
      </c>
      <c r="AK114" s="7">
        <v>5</v>
      </c>
      <c r="AL114" s="7">
        <v>5</v>
      </c>
      <c r="AM114" s="7">
        <v>5</v>
      </c>
      <c r="AN114" s="7">
        <v>3</v>
      </c>
      <c r="AO114" s="7">
        <v>5</v>
      </c>
      <c r="AP114" s="7">
        <v>5</v>
      </c>
      <c r="AQ114" s="7">
        <v>5</v>
      </c>
      <c r="AR114" s="7">
        <v>7</v>
      </c>
      <c r="AS114" s="7">
        <v>5</v>
      </c>
      <c r="AT114" s="7">
        <v>5</v>
      </c>
      <c r="AU114" s="7">
        <v>5</v>
      </c>
      <c r="AV114" s="7"/>
      <c r="AW114" s="486"/>
      <c r="AX114" s="277" t="s">
        <v>243</v>
      </c>
      <c r="AY114" s="278">
        <v>6.1481481481481488</v>
      </c>
      <c r="AZ114" s="279">
        <v>0.53312753230952836</v>
      </c>
      <c r="BA114" s="280">
        <v>5.2424731222799892E-13</v>
      </c>
      <c r="BB114" s="281">
        <v>4.6732834455512711</v>
      </c>
      <c r="BC114" s="282">
        <v>7.6230128507450265</v>
      </c>
    </row>
    <row r="115" spans="11:55">
      <c r="K115" s="150">
        <v>19</v>
      </c>
      <c r="L115" s="150">
        <v>19</v>
      </c>
      <c r="M115" s="150">
        <v>19</v>
      </c>
      <c r="N115" s="150">
        <v>9</v>
      </c>
      <c r="O115" s="150">
        <v>13</v>
      </c>
      <c r="S115" s="490"/>
      <c r="T115" s="8" t="s">
        <v>93</v>
      </c>
      <c r="U115" s="7">
        <v>7</v>
      </c>
      <c r="V115" s="7">
        <v>5</v>
      </c>
      <c r="W115" s="7">
        <v>7</v>
      </c>
      <c r="X115" s="7">
        <v>5</v>
      </c>
      <c r="Y115" s="7">
        <v>7</v>
      </c>
      <c r="Z115" s="7">
        <v>7</v>
      </c>
      <c r="AA115" s="7">
        <v>7</v>
      </c>
      <c r="AB115" s="7">
        <v>5</v>
      </c>
      <c r="AC115" s="7">
        <v>7</v>
      </c>
      <c r="AD115" s="7">
        <v>7</v>
      </c>
      <c r="AE115" s="7">
        <v>7</v>
      </c>
      <c r="AF115" s="7">
        <v>7</v>
      </c>
      <c r="AG115" s="7">
        <v>5</v>
      </c>
      <c r="AH115" s="7">
        <v>7</v>
      </c>
      <c r="AI115" s="7">
        <v>7</v>
      </c>
      <c r="AJ115" s="7">
        <v>5</v>
      </c>
      <c r="AK115" s="7">
        <v>5</v>
      </c>
      <c r="AL115" s="7">
        <v>7</v>
      </c>
      <c r="AM115" s="7">
        <v>7</v>
      </c>
      <c r="AN115" s="7">
        <v>5</v>
      </c>
      <c r="AO115" s="7">
        <v>5</v>
      </c>
      <c r="AP115" s="7">
        <v>7</v>
      </c>
      <c r="AQ115" s="7">
        <v>7</v>
      </c>
      <c r="AR115" s="7">
        <v>7</v>
      </c>
      <c r="AS115" s="7">
        <v>7</v>
      </c>
      <c r="AT115" s="7">
        <v>7</v>
      </c>
      <c r="AU115" s="7">
        <v>7</v>
      </c>
      <c r="AV115" s="7"/>
      <c r="AW115" s="487"/>
      <c r="AX115" s="283" t="s">
        <v>100</v>
      </c>
      <c r="AY115" s="284">
        <v>4.0370370370370381</v>
      </c>
      <c r="AZ115" s="285">
        <v>0.53312753230952836</v>
      </c>
      <c r="BA115" s="286">
        <v>6.0597415973973057E-11</v>
      </c>
      <c r="BB115" s="287">
        <v>2.5621723344401608</v>
      </c>
      <c r="BC115" s="288">
        <v>5.5119017396339158</v>
      </c>
    </row>
    <row r="116" spans="11:55">
      <c r="K116" s="150">
        <v>13</v>
      </c>
      <c r="L116" s="150">
        <v>19</v>
      </c>
      <c r="M116" s="150">
        <v>19</v>
      </c>
      <c r="N116" s="150">
        <v>15</v>
      </c>
      <c r="O116" s="150">
        <v>11</v>
      </c>
      <c r="S116" s="490"/>
      <c r="T116" s="8" t="s">
        <v>94</v>
      </c>
      <c r="U116" s="7">
        <v>7</v>
      </c>
      <c r="V116" s="7">
        <v>7</v>
      </c>
      <c r="W116" s="7">
        <v>7</v>
      </c>
      <c r="X116" s="7">
        <v>5</v>
      </c>
      <c r="Y116" s="7">
        <v>7</v>
      </c>
      <c r="Z116" s="7">
        <v>7</v>
      </c>
      <c r="AA116" s="7">
        <v>7</v>
      </c>
      <c r="AB116" s="7">
        <v>5</v>
      </c>
      <c r="AC116" s="7">
        <v>7</v>
      </c>
      <c r="AD116" s="7">
        <v>7</v>
      </c>
      <c r="AE116" s="7">
        <v>7</v>
      </c>
      <c r="AF116" s="7">
        <v>7</v>
      </c>
      <c r="AG116" s="7">
        <v>5</v>
      </c>
      <c r="AH116" s="7">
        <v>7</v>
      </c>
      <c r="AI116" s="7">
        <v>7</v>
      </c>
      <c r="AJ116" s="7">
        <v>7</v>
      </c>
      <c r="AK116" s="7">
        <v>5</v>
      </c>
      <c r="AL116" s="7">
        <v>7</v>
      </c>
      <c r="AM116" s="7">
        <v>7</v>
      </c>
      <c r="AN116" s="7">
        <v>7</v>
      </c>
      <c r="AO116" s="7">
        <v>7</v>
      </c>
      <c r="AP116" s="7">
        <v>7</v>
      </c>
      <c r="AQ116" s="7">
        <v>7</v>
      </c>
      <c r="AR116" s="7">
        <v>7</v>
      </c>
      <c r="AS116" s="7">
        <v>7</v>
      </c>
      <c r="AT116" s="7">
        <v>7</v>
      </c>
      <c r="AU116" s="7">
        <v>7</v>
      </c>
      <c r="AV116" s="7"/>
      <c r="AW116" s="485" t="s">
        <v>242</v>
      </c>
      <c r="AX116" s="289" t="s">
        <v>158</v>
      </c>
      <c r="AY116" s="290">
        <v>-5.481481481481481</v>
      </c>
      <c r="AZ116" s="291">
        <v>0.53312753230952836</v>
      </c>
      <c r="BA116" s="292">
        <v>5.2424731222799892E-13</v>
      </c>
      <c r="BB116" s="293">
        <v>-6.9563461840783587</v>
      </c>
      <c r="BC116" s="294">
        <v>-4.0066167788846032</v>
      </c>
    </row>
    <row r="117" spans="11:55">
      <c r="K117" s="150">
        <v>13</v>
      </c>
      <c r="L117" s="150">
        <v>13</v>
      </c>
      <c r="M117" s="150">
        <v>13</v>
      </c>
      <c r="N117" s="150">
        <v>13</v>
      </c>
      <c r="O117" s="150">
        <v>11</v>
      </c>
      <c r="S117" s="490"/>
      <c r="T117" s="7" t="s">
        <v>126</v>
      </c>
      <c r="U117" s="7">
        <f>SUM(U114:U116)</f>
        <v>19</v>
      </c>
      <c r="V117" s="7">
        <f>SUM(V114:V116)</f>
        <v>17</v>
      </c>
      <c r="W117" s="7">
        <f t="shared" ref="W117:AC117" si="20">SUM(W114:W116)</f>
        <v>19</v>
      </c>
      <c r="X117" s="7">
        <f t="shared" si="20"/>
        <v>13</v>
      </c>
      <c r="Y117" s="7">
        <f t="shared" si="20"/>
        <v>19</v>
      </c>
      <c r="Z117" s="7">
        <f t="shared" si="20"/>
        <v>21</v>
      </c>
      <c r="AA117" s="7">
        <f t="shared" si="20"/>
        <v>19</v>
      </c>
      <c r="AB117" s="7">
        <f t="shared" si="20"/>
        <v>15</v>
      </c>
      <c r="AC117" s="7">
        <f t="shared" si="20"/>
        <v>19</v>
      </c>
      <c r="AD117" s="7">
        <f>SUM(AD114:AD116)</f>
        <v>19</v>
      </c>
      <c r="AE117" s="7">
        <f>SUM(AE114:AE116)</f>
        <v>19</v>
      </c>
      <c r="AF117" s="7">
        <f t="shared" ref="AF117:AL117" si="21">SUM(AF114:AF116)</f>
        <v>19</v>
      </c>
      <c r="AG117" s="7">
        <f t="shared" si="21"/>
        <v>13</v>
      </c>
      <c r="AH117" s="7">
        <f t="shared" si="21"/>
        <v>19</v>
      </c>
      <c r="AI117" s="7">
        <f t="shared" si="21"/>
        <v>19</v>
      </c>
      <c r="AJ117" s="7">
        <f t="shared" si="21"/>
        <v>17</v>
      </c>
      <c r="AK117" s="7">
        <f t="shared" si="21"/>
        <v>15</v>
      </c>
      <c r="AL117" s="7">
        <f t="shared" si="21"/>
        <v>19</v>
      </c>
      <c r="AM117" s="7">
        <f>SUM(AM114:AM116)</f>
        <v>19</v>
      </c>
      <c r="AN117" s="7">
        <f>SUM(AN114:AN116)</f>
        <v>15</v>
      </c>
      <c r="AO117" s="7">
        <f t="shared" ref="AO117:AU117" si="22">SUM(AO114:AO116)</f>
        <v>17</v>
      </c>
      <c r="AP117" s="7">
        <f t="shared" si="22"/>
        <v>19</v>
      </c>
      <c r="AQ117" s="7">
        <f t="shared" si="22"/>
        <v>19</v>
      </c>
      <c r="AR117" s="7">
        <f t="shared" si="22"/>
        <v>21</v>
      </c>
      <c r="AS117" s="7">
        <f t="shared" si="22"/>
        <v>19</v>
      </c>
      <c r="AT117" s="7">
        <f t="shared" si="22"/>
        <v>19</v>
      </c>
      <c r="AU117" s="7">
        <f t="shared" si="22"/>
        <v>19</v>
      </c>
      <c r="AV117" s="7"/>
      <c r="AW117" s="486"/>
      <c r="AX117" s="277" t="s">
        <v>235</v>
      </c>
      <c r="AY117" s="278">
        <v>-5.9259259259259274</v>
      </c>
      <c r="AZ117" s="279">
        <v>0.53312753230952836</v>
      </c>
      <c r="BA117" s="280">
        <v>5.2424731222799892E-13</v>
      </c>
      <c r="BB117" s="281">
        <v>-7.4007906285228051</v>
      </c>
      <c r="BC117" s="282">
        <v>-4.4510612233290496</v>
      </c>
    </row>
    <row r="118" spans="11:55">
      <c r="K118" s="150">
        <v>12</v>
      </c>
      <c r="L118" s="150">
        <v>19</v>
      </c>
      <c r="M118" s="150">
        <v>19</v>
      </c>
      <c r="N118" s="150">
        <v>13</v>
      </c>
      <c r="O118" s="150">
        <v>13</v>
      </c>
      <c r="S118" s="490" t="s">
        <v>127</v>
      </c>
      <c r="T118" s="7" t="s">
        <v>125</v>
      </c>
      <c r="U118" s="7">
        <v>3</v>
      </c>
      <c r="V118" s="7">
        <v>3</v>
      </c>
      <c r="W118" s="7">
        <v>3</v>
      </c>
      <c r="X118" s="7">
        <v>3</v>
      </c>
      <c r="Y118" s="7">
        <v>3</v>
      </c>
      <c r="Z118" s="7">
        <v>3</v>
      </c>
      <c r="AA118" s="7">
        <v>5</v>
      </c>
      <c r="AB118" s="7">
        <v>3</v>
      </c>
      <c r="AC118" s="7">
        <v>5</v>
      </c>
      <c r="AD118" s="7">
        <v>3</v>
      </c>
      <c r="AE118" s="7">
        <v>3</v>
      </c>
      <c r="AF118" s="7">
        <v>5</v>
      </c>
      <c r="AG118" s="7">
        <v>3</v>
      </c>
      <c r="AH118" s="7">
        <v>3</v>
      </c>
      <c r="AI118" s="7">
        <v>3</v>
      </c>
      <c r="AJ118" s="7">
        <v>3</v>
      </c>
      <c r="AK118" s="7">
        <v>5</v>
      </c>
      <c r="AL118" s="7">
        <v>3</v>
      </c>
      <c r="AM118" s="7">
        <v>3</v>
      </c>
      <c r="AN118" s="7">
        <v>3</v>
      </c>
      <c r="AO118" s="7">
        <v>3</v>
      </c>
      <c r="AP118" s="7">
        <v>3</v>
      </c>
      <c r="AQ118" s="7">
        <v>3</v>
      </c>
      <c r="AR118" s="7">
        <v>3</v>
      </c>
      <c r="AS118" s="7">
        <v>3</v>
      </c>
      <c r="AT118" s="7">
        <v>3</v>
      </c>
      <c r="AU118" s="7">
        <v>3</v>
      </c>
      <c r="AV118" s="7"/>
      <c r="AW118" s="486"/>
      <c r="AX118" s="277" t="s">
        <v>243</v>
      </c>
      <c r="AY118" s="278">
        <v>0.22222222222222143</v>
      </c>
      <c r="AZ118" s="279">
        <v>0.53312753230952836</v>
      </c>
      <c r="BA118" s="280">
        <v>0.99360841243437181</v>
      </c>
      <c r="BB118" s="281">
        <v>-1.2526424803746561</v>
      </c>
      <c r="BC118" s="282">
        <v>1.697086924819099</v>
      </c>
    </row>
    <row r="119" spans="11:55">
      <c r="K119" s="150">
        <v>15</v>
      </c>
      <c r="L119" s="150">
        <v>17</v>
      </c>
      <c r="M119" s="150">
        <v>19</v>
      </c>
      <c r="N119" s="150">
        <v>11</v>
      </c>
      <c r="O119" s="150">
        <v>11</v>
      </c>
      <c r="S119" s="490"/>
      <c r="T119" s="8" t="s">
        <v>93</v>
      </c>
      <c r="U119" s="7">
        <v>5</v>
      </c>
      <c r="V119" s="7">
        <v>3</v>
      </c>
      <c r="W119" s="7">
        <v>3</v>
      </c>
      <c r="X119" s="7">
        <v>5</v>
      </c>
      <c r="Y119" s="7">
        <v>3</v>
      </c>
      <c r="Z119" s="7">
        <v>5</v>
      </c>
      <c r="AA119" s="7">
        <v>5</v>
      </c>
      <c r="AB119" s="7">
        <v>5</v>
      </c>
      <c r="AC119" s="7">
        <v>5</v>
      </c>
      <c r="AD119" s="7">
        <v>3</v>
      </c>
      <c r="AE119" s="7">
        <v>3</v>
      </c>
      <c r="AF119" s="7">
        <v>5</v>
      </c>
      <c r="AG119" s="7">
        <v>5</v>
      </c>
      <c r="AH119" s="7">
        <v>5</v>
      </c>
      <c r="AI119" s="7">
        <v>3</v>
      </c>
      <c r="AJ119" s="7">
        <v>5</v>
      </c>
      <c r="AK119" s="7">
        <v>5</v>
      </c>
      <c r="AL119" s="7">
        <v>3</v>
      </c>
      <c r="AM119" s="7">
        <v>5</v>
      </c>
      <c r="AN119" s="7">
        <v>3</v>
      </c>
      <c r="AO119" s="7">
        <v>5</v>
      </c>
      <c r="AP119" s="7">
        <v>3</v>
      </c>
      <c r="AQ119" s="7">
        <v>3</v>
      </c>
      <c r="AR119" s="7">
        <v>3</v>
      </c>
      <c r="AS119" s="7">
        <v>3</v>
      </c>
      <c r="AT119" s="7">
        <v>5</v>
      </c>
      <c r="AU119" s="7">
        <v>5</v>
      </c>
      <c r="AV119" s="7"/>
      <c r="AW119" s="487"/>
      <c r="AX119" s="283" t="s">
        <v>100</v>
      </c>
      <c r="AY119" s="284">
        <v>-1.8888888888888893</v>
      </c>
      <c r="AZ119" s="285">
        <v>0.53312753230952836</v>
      </c>
      <c r="BA119" s="286">
        <v>4.9144422956576284E-3</v>
      </c>
      <c r="BB119" s="287">
        <v>-3.3637535914857666</v>
      </c>
      <c r="BC119" s="288">
        <v>-0.41402418629201182</v>
      </c>
    </row>
    <row r="120" spans="11:55">
      <c r="K120" s="150">
        <v>18</v>
      </c>
      <c r="L120" s="150">
        <v>17</v>
      </c>
      <c r="M120" s="150">
        <v>17</v>
      </c>
      <c r="N120" s="150">
        <v>13</v>
      </c>
      <c r="O120" s="150">
        <v>11</v>
      </c>
      <c r="S120" s="490"/>
      <c r="T120" s="8" t="s">
        <v>94</v>
      </c>
      <c r="U120" s="7">
        <v>5</v>
      </c>
      <c r="V120" s="7">
        <v>5</v>
      </c>
      <c r="W120" s="7">
        <v>5</v>
      </c>
      <c r="X120" s="7">
        <v>5</v>
      </c>
      <c r="Y120" s="7">
        <v>5</v>
      </c>
      <c r="Z120" s="7">
        <v>5</v>
      </c>
      <c r="AA120" s="7">
        <v>7</v>
      </c>
      <c r="AB120" s="7">
        <v>3</v>
      </c>
      <c r="AC120" s="7">
        <v>5</v>
      </c>
      <c r="AD120" s="7">
        <v>5</v>
      </c>
      <c r="AE120" s="7">
        <v>3</v>
      </c>
      <c r="AF120" s="7">
        <v>5</v>
      </c>
      <c r="AG120" s="7">
        <v>5</v>
      </c>
      <c r="AH120" s="7">
        <v>5</v>
      </c>
      <c r="AI120" s="7">
        <v>5</v>
      </c>
      <c r="AJ120" s="7">
        <v>5</v>
      </c>
      <c r="AK120" s="7">
        <v>5</v>
      </c>
      <c r="AL120" s="7">
        <v>5</v>
      </c>
      <c r="AM120" s="7">
        <v>5</v>
      </c>
      <c r="AN120" s="7">
        <v>5</v>
      </c>
      <c r="AO120" s="7">
        <v>7</v>
      </c>
      <c r="AP120" s="7">
        <v>5</v>
      </c>
      <c r="AQ120" s="7">
        <v>3</v>
      </c>
      <c r="AR120" s="7">
        <v>5</v>
      </c>
      <c r="AS120" s="7">
        <v>3</v>
      </c>
      <c r="AT120" s="7">
        <v>3</v>
      </c>
      <c r="AU120" s="7">
        <v>3</v>
      </c>
      <c r="AV120" s="7"/>
      <c r="AW120" s="485" t="s">
        <v>243</v>
      </c>
      <c r="AX120" s="289" t="s">
        <v>158</v>
      </c>
      <c r="AY120" s="290">
        <v>-5.7037037037037024</v>
      </c>
      <c r="AZ120" s="291">
        <v>0.53312753230952836</v>
      </c>
      <c r="BA120" s="292">
        <v>5.2424731222799892E-13</v>
      </c>
      <c r="BB120" s="293">
        <v>-7.1785684063005801</v>
      </c>
      <c r="BC120" s="294">
        <v>-4.2288390011068246</v>
      </c>
    </row>
    <row r="121" spans="11:55">
      <c r="K121" s="150">
        <v>15</v>
      </c>
      <c r="L121" s="150">
        <v>15</v>
      </c>
      <c r="M121" s="150">
        <v>15</v>
      </c>
      <c r="N121" s="150">
        <v>15</v>
      </c>
      <c r="O121" s="150">
        <v>11</v>
      </c>
      <c r="S121" s="490"/>
      <c r="T121" s="7" t="s">
        <v>126</v>
      </c>
      <c r="U121" s="7">
        <f>SUM(U118:U120)</f>
        <v>13</v>
      </c>
      <c r="V121" s="7">
        <f t="shared" ref="V121:AC121" si="23">SUM(V118:V120)</f>
        <v>11</v>
      </c>
      <c r="W121" s="7">
        <f t="shared" si="23"/>
        <v>11</v>
      </c>
      <c r="X121" s="7">
        <f t="shared" si="23"/>
        <v>13</v>
      </c>
      <c r="Y121" s="7">
        <f t="shared" si="23"/>
        <v>11</v>
      </c>
      <c r="Z121" s="7">
        <f t="shared" si="23"/>
        <v>13</v>
      </c>
      <c r="AA121" s="7">
        <f t="shared" si="23"/>
        <v>17</v>
      </c>
      <c r="AB121" s="7">
        <f t="shared" si="23"/>
        <v>11</v>
      </c>
      <c r="AC121" s="7">
        <f t="shared" si="23"/>
        <v>15</v>
      </c>
      <c r="AD121" s="7">
        <f>SUM(AD118:AD120)</f>
        <v>11</v>
      </c>
      <c r="AE121" s="7">
        <f t="shared" ref="AE121:AL121" si="24">SUM(AE118:AE120)</f>
        <v>9</v>
      </c>
      <c r="AF121" s="7">
        <f t="shared" si="24"/>
        <v>15</v>
      </c>
      <c r="AG121" s="7">
        <f t="shared" si="24"/>
        <v>13</v>
      </c>
      <c r="AH121" s="7">
        <f t="shared" si="24"/>
        <v>13</v>
      </c>
      <c r="AI121" s="7">
        <f t="shared" si="24"/>
        <v>11</v>
      </c>
      <c r="AJ121" s="7">
        <f t="shared" si="24"/>
        <v>13</v>
      </c>
      <c r="AK121" s="7">
        <f t="shared" si="24"/>
        <v>15</v>
      </c>
      <c r="AL121" s="7">
        <f t="shared" si="24"/>
        <v>11</v>
      </c>
      <c r="AM121" s="7">
        <f>SUM(AM118:AM120)</f>
        <v>13</v>
      </c>
      <c r="AN121" s="7">
        <f t="shared" ref="AN121:AU121" si="25">SUM(AN118:AN120)</f>
        <v>11</v>
      </c>
      <c r="AO121" s="7">
        <f t="shared" si="25"/>
        <v>15</v>
      </c>
      <c r="AP121" s="7">
        <f t="shared" si="25"/>
        <v>11</v>
      </c>
      <c r="AQ121" s="7">
        <f t="shared" si="25"/>
        <v>9</v>
      </c>
      <c r="AR121" s="7">
        <f t="shared" si="25"/>
        <v>11</v>
      </c>
      <c r="AS121" s="7">
        <f t="shared" si="25"/>
        <v>9</v>
      </c>
      <c r="AT121" s="7">
        <f t="shared" si="25"/>
        <v>11</v>
      </c>
      <c r="AU121" s="7">
        <f t="shared" si="25"/>
        <v>11</v>
      </c>
      <c r="AV121" s="7"/>
      <c r="AW121" s="486"/>
      <c r="AX121" s="277" t="s">
        <v>235</v>
      </c>
      <c r="AY121" s="278">
        <v>-6.1481481481481488</v>
      </c>
      <c r="AZ121" s="279">
        <v>0.53312753230952836</v>
      </c>
      <c r="BA121" s="280">
        <v>5.2424731222799892E-13</v>
      </c>
      <c r="BB121" s="281">
        <v>-7.6230128507450265</v>
      </c>
      <c r="BC121" s="282">
        <v>-4.6732834455512711</v>
      </c>
    </row>
    <row r="122" spans="11:55">
      <c r="K122" s="150">
        <v>13</v>
      </c>
      <c r="L122" s="150">
        <v>21</v>
      </c>
      <c r="M122" s="150">
        <v>19</v>
      </c>
      <c r="N122" s="150">
        <v>11</v>
      </c>
      <c r="O122" s="150">
        <v>11</v>
      </c>
      <c r="S122" s="504" t="s">
        <v>128</v>
      </c>
      <c r="T122" s="9" t="s">
        <v>125</v>
      </c>
      <c r="U122" s="9">
        <v>3</v>
      </c>
      <c r="V122" s="9">
        <v>5</v>
      </c>
      <c r="W122" s="9">
        <v>3</v>
      </c>
      <c r="X122" s="9">
        <v>3</v>
      </c>
      <c r="Y122" s="9">
        <v>3</v>
      </c>
      <c r="Z122" s="9">
        <v>3</v>
      </c>
      <c r="AA122" s="9">
        <v>3</v>
      </c>
      <c r="AB122" s="9">
        <v>3</v>
      </c>
      <c r="AC122" s="9">
        <v>3</v>
      </c>
      <c r="AD122" s="9">
        <v>5</v>
      </c>
      <c r="AE122" s="9">
        <v>3</v>
      </c>
      <c r="AF122" s="9">
        <v>3</v>
      </c>
      <c r="AG122" s="9">
        <v>3</v>
      </c>
      <c r="AH122" s="9">
        <v>3</v>
      </c>
      <c r="AI122" s="9">
        <v>3</v>
      </c>
      <c r="AJ122" s="9">
        <v>3</v>
      </c>
      <c r="AK122" s="9">
        <v>3</v>
      </c>
      <c r="AL122" s="9">
        <v>3</v>
      </c>
      <c r="AM122" s="9">
        <v>3</v>
      </c>
      <c r="AN122" s="9">
        <v>3</v>
      </c>
      <c r="AO122" s="9">
        <v>3</v>
      </c>
      <c r="AP122" s="9">
        <v>3</v>
      </c>
      <c r="AQ122" s="9">
        <v>3</v>
      </c>
      <c r="AR122" s="9">
        <v>3</v>
      </c>
      <c r="AS122" s="9">
        <v>3</v>
      </c>
      <c r="AT122" s="9">
        <v>3</v>
      </c>
      <c r="AU122" s="9">
        <v>3</v>
      </c>
      <c r="AV122" s="7"/>
      <c r="AW122" s="486"/>
      <c r="AX122" s="277" t="s">
        <v>242</v>
      </c>
      <c r="AY122" s="278">
        <v>-0.22222222222222143</v>
      </c>
      <c r="AZ122" s="279">
        <v>0.53312753230952836</v>
      </c>
      <c r="BA122" s="280">
        <v>0.99360841243437181</v>
      </c>
      <c r="BB122" s="281">
        <v>-1.697086924819099</v>
      </c>
      <c r="BC122" s="282">
        <v>1.2526424803746561</v>
      </c>
    </row>
    <row r="123" spans="11:55">
      <c r="K123" s="150">
        <v>13</v>
      </c>
      <c r="L123" s="150">
        <v>19</v>
      </c>
      <c r="M123" s="150">
        <v>19</v>
      </c>
      <c r="N123" s="150">
        <v>13</v>
      </c>
      <c r="O123" s="150">
        <v>13</v>
      </c>
      <c r="S123" s="504"/>
      <c r="T123" s="10" t="s">
        <v>93</v>
      </c>
      <c r="U123" s="9">
        <v>5</v>
      </c>
      <c r="V123" s="9">
        <v>5</v>
      </c>
      <c r="W123" s="9">
        <v>5</v>
      </c>
      <c r="X123" s="9">
        <v>3</v>
      </c>
      <c r="Y123" s="9">
        <v>5</v>
      </c>
      <c r="Z123" s="9">
        <v>3</v>
      </c>
      <c r="AA123" s="9">
        <v>3</v>
      </c>
      <c r="AB123" s="9">
        <v>3</v>
      </c>
      <c r="AC123" s="9">
        <v>5</v>
      </c>
      <c r="AD123" s="9">
        <v>5</v>
      </c>
      <c r="AE123" s="9">
        <v>5</v>
      </c>
      <c r="AF123" s="9">
        <v>3</v>
      </c>
      <c r="AG123" s="9">
        <v>3</v>
      </c>
      <c r="AH123" s="9">
        <v>5</v>
      </c>
      <c r="AI123" s="9">
        <v>5</v>
      </c>
      <c r="AJ123" s="9">
        <v>3</v>
      </c>
      <c r="AK123" s="9">
        <v>5</v>
      </c>
      <c r="AL123" s="9">
        <v>3</v>
      </c>
      <c r="AM123" s="9">
        <v>5</v>
      </c>
      <c r="AN123" s="9">
        <v>3</v>
      </c>
      <c r="AO123" s="9">
        <v>5</v>
      </c>
      <c r="AP123" s="9">
        <v>3</v>
      </c>
      <c r="AQ123" s="9">
        <v>3</v>
      </c>
      <c r="AR123" s="9">
        <v>3</v>
      </c>
      <c r="AS123" s="9">
        <v>3</v>
      </c>
      <c r="AT123" s="9">
        <v>3</v>
      </c>
      <c r="AU123" s="9">
        <v>3</v>
      </c>
      <c r="AV123" s="7"/>
      <c r="AW123" s="487"/>
      <c r="AX123" s="283" t="s">
        <v>100</v>
      </c>
      <c r="AY123" s="284">
        <v>-2.1111111111111107</v>
      </c>
      <c r="AZ123" s="285">
        <v>0.53312753230952836</v>
      </c>
      <c r="BA123" s="286">
        <v>1.1454635403804758E-3</v>
      </c>
      <c r="BB123" s="287">
        <v>-3.585975813707988</v>
      </c>
      <c r="BC123" s="288">
        <v>-0.6362464085142332</v>
      </c>
    </row>
    <row r="124" spans="11:55" ht="14.5" thickBot="1">
      <c r="K124" s="150">
        <v>13</v>
      </c>
      <c r="L124" s="150">
        <v>17</v>
      </c>
      <c r="M124" s="150">
        <v>15</v>
      </c>
      <c r="N124" s="150">
        <v>11</v>
      </c>
      <c r="O124" s="150">
        <v>11</v>
      </c>
      <c r="S124" s="504"/>
      <c r="T124" s="10" t="s">
        <v>94</v>
      </c>
      <c r="U124" s="9">
        <v>5</v>
      </c>
      <c r="V124" s="9">
        <v>7</v>
      </c>
      <c r="W124" s="9">
        <v>5</v>
      </c>
      <c r="X124" s="9">
        <v>5</v>
      </c>
      <c r="Y124" s="9">
        <v>5</v>
      </c>
      <c r="Z124" s="9">
        <v>5</v>
      </c>
      <c r="AA124" s="9">
        <v>5</v>
      </c>
      <c r="AB124" s="9">
        <v>3</v>
      </c>
      <c r="AC124" s="9">
        <v>7</v>
      </c>
      <c r="AD124" s="9">
        <v>7</v>
      </c>
      <c r="AE124" s="9">
        <v>5</v>
      </c>
      <c r="AF124" s="9">
        <v>5</v>
      </c>
      <c r="AG124" s="9">
        <v>5</v>
      </c>
      <c r="AH124" s="9">
        <v>5</v>
      </c>
      <c r="AI124" s="9">
        <v>3</v>
      </c>
      <c r="AJ124" s="9">
        <v>5</v>
      </c>
      <c r="AK124" s="9">
        <v>3</v>
      </c>
      <c r="AL124" s="9">
        <v>5</v>
      </c>
      <c r="AM124" s="9">
        <v>5</v>
      </c>
      <c r="AN124" s="9">
        <v>5</v>
      </c>
      <c r="AO124" s="9">
        <v>5</v>
      </c>
      <c r="AP124" s="9">
        <v>3</v>
      </c>
      <c r="AQ124" s="9">
        <v>5</v>
      </c>
      <c r="AR124" s="9">
        <v>3</v>
      </c>
      <c r="AS124" s="9">
        <v>5</v>
      </c>
      <c r="AT124" s="9">
        <v>5</v>
      </c>
      <c r="AU124" s="9">
        <v>5</v>
      </c>
      <c r="AV124" s="7"/>
      <c r="AW124" s="488" t="s">
        <v>100</v>
      </c>
      <c r="AX124" s="289" t="s">
        <v>158</v>
      </c>
      <c r="AY124" s="290">
        <v>-3.5925925925925917</v>
      </c>
      <c r="AZ124" s="291">
        <v>0.53312753230952836</v>
      </c>
      <c r="BA124" s="292">
        <v>4.6812987930522354E-9</v>
      </c>
      <c r="BB124" s="293">
        <v>-5.0674572951894694</v>
      </c>
      <c r="BC124" s="294">
        <v>-2.1177278899957144</v>
      </c>
    </row>
    <row r="125" spans="11:55" ht="14.5" thickBot="1">
      <c r="K125" s="150">
        <v>17</v>
      </c>
      <c r="L125" s="150">
        <v>17</v>
      </c>
      <c r="M125" s="150">
        <v>17</v>
      </c>
      <c r="N125" s="150">
        <v>15</v>
      </c>
      <c r="O125" s="150">
        <v>13</v>
      </c>
      <c r="S125" s="505"/>
      <c r="T125" s="6" t="s">
        <v>126</v>
      </c>
      <c r="U125" s="6">
        <f>SUM(U122:U124)</f>
        <v>13</v>
      </c>
      <c r="V125" s="6">
        <f t="shared" ref="V125:AC125" si="26">SUM(V122:V124)</f>
        <v>17</v>
      </c>
      <c r="W125" s="6">
        <f t="shared" si="26"/>
        <v>13</v>
      </c>
      <c r="X125" s="6">
        <f t="shared" si="26"/>
        <v>11</v>
      </c>
      <c r="Y125" s="6">
        <f t="shared" si="26"/>
        <v>13</v>
      </c>
      <c r="Z125" s="6">
        <f t="shared" si="26"/>
        <v>11</v>
      </c>
      <c r="AA125" s="6">
        <f t="shared" si="26"/>
        <v>11</v>
      </c>
      <c r="AB125" s="6">
        <f t="shared" si="26"/>
        <v>9</v>
      </c>
      <c r="AC125" s="6">
        <f t="shared" si="26"/>
        <v>15</v>
      </c>
      <c r="AD125" s="6">
        <f>SUM(AD122:AD124)</f>
        <v>17</v>
      </c>
      <c r="AE125" s="6">
        <f t="shared" ref="AE125:AL125" si="27">SUM(AE122:AE124)</f>
        <v>13</v>
      </c>
      <c r="AF125" s="6">
        <f t="shared" si="27"/>
        <v>11</v>
      </c>
      <c r="AG125" s="6">
        <f t="shared" si="27"/>
        <v>11</v>
      </c>
      <c r="AH125" s="6">
        <f t="shared" si="27"/>
        <v>13</v>
      </c>
      <c r="AI125" s="6">
        <f t="shared" si="27"/>
        <v>11</v>
      </c>
      <c r="AJ125" s="6">
        <f t="shared" si="27"/>
        <v>11</v>
      </c>
      <c r="AK125" s="6">
        <f t="shared" si="27"/>
        <v>11</v>
      </c>
      <c r="AL125" s="6">
        <f t="shared" si="27"/>
        <v>11</v>
      </c>
      <c r="AM125" s="6">
        <f>SUM(AM122:AM124)</f>
        <v>13</v>
      </c>
      <c r="AN125" s="6">
        <f t="shared" ref="AN125:AU125" si="28">SUM(AN122:AN124)</f>
        <v>11</v>
      </c>
      <c r="AO125" s="6">
        <f t="shared" si="28"/>
        <v>13</v>
      </c>
      <c r="AP125" s="6">
        <f t="shared" si="28"/>
        <v>9</v>
      </c>
      <c r="AQ125" s="6">
        <f t="shared" si="28"/>
        <v>11</v>
      </c>
      <c r="AR125" s="6">
        <f t="shared" si="28"/>
        <v>9</v>
      </c>
      <c r="AS125" s="6">
        <f t="shared" si="28"/>
        <v>11</v>
      </c>
      <c r="AT125" s="6">
        <f t="shared" si="28"/>
        <v>11</v>
      </c>
      <c r="AU125" s="6">
        <f t="shared" si="28"/>
        <v>11</v>
      </c>
      <c r="AV125" s="7"/>
      <c r="AW125" s="486"/>
      <c r="AX125" s="277" t="s">
        <v>235</v>
      </c>
      <c r="AY125" s="278">
        <v>-4.0370370370370381</v>
      </c>
      <c r="AZ125" s="279">
        <v>0.53312753230952836</v>
      </c>
      <c r="BA125" s="280">
        <v>6.0597415973973057E-11</v>
      </c>
      <c r="BB125" s="281">
        <v>-5.5119017396339158</v>
      </c>
      <c r="BC125" s="282">
        <v>-2.5621723344401608</v>
      </c>
    </row>
    <row r="126" spans="11:55" ht="14.5" customHeight="1">
      <c r="K126" s="150">
        <v>15</v>
      </c>
      <c r="L126" s="150">
        <v>19</v>
      </c>
      <c r="M126" s="150">
        <v>19</v>
      </c>
      <c r="N126" s="150">
        <v>11</v>
      </c>
      <c r="O126" s="150">
        <v>9</v>
      </c>
      <c r="S126" s="131"/>
      <c r="T126" s="131"/>
      <c r="U126" s="131"/>
      <c r="V126" s="131"/>
      <c r="W126" s="131"/>
      <c r="X126" s="131"/>
      <c r="Y126" s="147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W126" s="486"/>
      <c r="AX126" s="277" t="s">
        <v>242</v>
      </c>
      <c r="AY126" s="278">
        <v>1.8888888888888893</v>
      </c>
      <c r="AZ126" s="279">
        <v>0.53312753230952836</v>
      </c>
      <c r="BA126" s="280">
        <v>4.9144422956576284E-3</v>
      </c>
      <c r="BB126" s="281">
        <v>0.41402418629201182</v>
      </c>
      <c r="BC126" s="282">
        <v>3.3637535914857666</v>
      </c>
    </row>
    <row r="127" spans="11:55" ht="14.5" thickBot="1">
      <c r="K127" s="150">
        <v>13</v>
      </c>
      <c r="L127" s="150">
        <v>17</v>
      </c>
      <c r="M127" s="150">
        <v>19</v>
      </c>
      <c r="N127" s="150">
        <v>9</v>
      </c>
      <c r="O127" s="150">
        <v>11</v>
      </c>
      <c r="S127" s="147"/>
      <c r="T127" s="147"/>
      <c r="U127" s="147"/>
      <c r="V127" s="147"/>
      <c r="W127" s="147"/>
      <c r="X127" s="131"/>
      <c r="Y127" s="131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W127" s="489"/>
      <c r="AX127" s="296" t="s">
        <v>243</v>
      </c>
      <c r="AY127" s="297">
        <v>2.1111111111111107</v>
      </c>
      <c r="AZ127" s="298">
        <v>0.53312753230952836</v>
      </c>
      <c r="BA127" s="299">
        <v>1.1454635403804758E-3</v>
      </c>
      <c r="BB127" s="300">
        <v>0.6362464085142332</v>
      </c>
      <c r="BC127" s="301">
        <v>3.585975813707988</v>
      </c>
    </row>
    <row r="128" spans="11:55">
      <c r="K128" s="150">
        <v>13</v>
      </c>
      <c r="L128" s="150">
        <v>19</v>
      </c>
      <c r="M128" s="150">
        <v>21</v>
      </c>
      <c r="N128" s="150">
        <v>11</v>
      </c>
      <c r="O128" s="150">
        <v>9</v>
      </c>
      <c r="S128" s="269"/>
      <c r="T128" s="269"/>
      <c r="U128" s="270"/>
      <c r="V128" s="270"/>
      <c r="W128" s="337"/>
      <c r="X128" s="338"/>
      <c r="Y128" s="338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W128" s="302"/>
      <c r="AX128" s="302"/>
      <c r="AY128" s="302"/>
      <c r="AZ128" s="302"/>
      <c r="BA128" s="302"/>
      <c r="BB128" s="302"/>
      <c r="BC128" s="302"/>
    </row>
    <row r="129" spans="1:47">
      <c r="K129" s="150">
        <v>15</v>
      </c>
      <c r="L129" s="150">
        <v>15</v>
      </c>
      <c r="M129" s="150">
        <v>19</v>
      </c>
      <c r="N129" s="150">
        <v>9</v>
      </c>
      <c r="O129" s="150">
        <v>11</v>
      </c>
      <c r="AT129" s="9"/>
      <c r="AU129" s="9"/>
    </row>
    <row r="130" spans="1:47">
      <c r="K130" s="150">
        <v>13</v>
      </c>
      <c r="L130" s="150">
        <v>17</v>
      </c>
      <c r="M130" s="150">
        <v>19</v>
      </c>
      <c r="N130" s="150">
        <v>11</v>
      </c>
      <c r="O130" s="150">
        <v>11</v>
      </c>
      <c r="AT130" s="9"/>
      <c r="AU130" s="9"/>
    </row>
    <row r="131" spans="1:47">
      <c r="K131" s="150">
        <v>17</v>
      </c>
      <c r="L131" s="150">
        <v>19</v>
      </c>
      <c r="M131" s="150">
        <v>19</v>
      </c>
      <c r="N131" s="150">
        <v>11</v>
      </c>
      <c r="O131" s="150">
        <v>11</v>
      </c>
      <c r="R131" s="465" t="s">
        <v>263</v>
      </c>
      <c r="S131" s="452"/>
      <c r="T131" s="452"/>
      <c r="U131" s="452"/>
      <c r="V131" s="452"/>
      <c r="W131" s="452"/>
      <c r="X131" s="452"/>
      <c r="AT131" s="9"/>
      <c r="AU131" s="9"/>
    </row>
    <row r="132" spans="1:47" ht="14.5" thickBot="1">
      <c r="R132" s="451" t="s">
        <v>232</v>
      </c>
      <c r="S132" s="452"/>
      <c r="T132" s="452"/>
      <c r="U132" s="452"/>
      <c r="V132" s="452"/>
      <c r="W132" s="452"/>
      <c r="X132" s="452"/>
      <c r="AT132" s="9"/>
      <c r="AU132" s="9"/>
    </row>
    <row r="133" spans="1:47" ht="14.5" thickBot="1">
      <c r="J133" s="150" t="s">
        <v>4</v>
      </c>
      <c r="K133" s="150">
        <f>AVERAGE(K105:K131)</f>
        <v>14</v>
      </c>
      <c r="L133" s="150">
        <f t="shared" ref="L133" si="29">AVERAGE(L105:L131)</f>
        <v>17.592592592592592</v>
      </c>
      <c r="M133" s="150">
        <f t="shared" ref="M133:O133" si="30">AVERAGE(M105:M131)</f>
        <v>18.037037037037038</v>
      </c>
      <c r="N133" s="150">
        <f t="shared" si="30"/>
        <v>12.111111111111111</v>
      </c>
      <c r="O133" s="150">
        <f t="shared" si="30"/>
        <v>11.888888888888889</v>
      </c>
      <c r="R133" s="453" t="s">
        <v>233</v>
      </c>
      <c r="S133" s="454" t="s">
        <v>234</v>
      </c>
      <c r="T133" s="456" t="s">
        <v>257</v>
      </c>
      <c r="U133" s="458" t="s">
        <v>258</v>
      </c>
      <c r="V133" s="458" t="s">
        <v>259</v>
      </c>
      <c r="W133" s="460" t="s">
        <v>260</v>
      </c>
      <c r="X133" s="461"/>
    </row>
    <row r="134" spans="1:47" ht="14.5" thickBot="1">
      <c r="J134" s="150" t="s">
        <v>5</v>
      </c>
      <c r="K134" s="150">
        <f>STDEV(K105:K131)</f>
        <v>1.9611613513818404</v>
      </c>
      <c r="L134" s="150">
        <f t="shared" ref="L134" si="31">STDEV(L105:L131)</f>
        <v>1.646891226599593</v>
      </c>
      <c r="M134" s="150">
        <f t="shared" ref="M134:O134" si="32">STDEV(M105:M131)</f>
        <v>2.1027725558539236</v>
      </c>
      <c r="N134" s="150">
        <f t="shared" si="32"/>
        <v>2.0254787341673319</v>
      </c>
      <c r="O134" s="150">
        <f t="shared" si="32"/>
        <v>2.0254787341673319</v>
      </c>
      <c r="R134" s="450"/>
      <c r="S134" s="455"/>
      <c r="T134" s="457"/>
      <c r="U134" s="459"/>
      <c r="V134" s="459"/>
      <c r="W134" s="3" t="s">
        <v>261</v>
      </c>
      <c r="X134" s="4" t="s">
        <v>262</v>
      </c>
      <c r="Y134" s="338"/>
    </row>
    <row r="135" spans="1:47">
      <c r="R135" s="495" t="s">
        <v>158</v>
      </c>
      <c r="S135" s="271" t="s">
        <v>235</v>
      </c>
      <c r="T135" s="272">
        <v>0.97786730833333291</v>
      </c>
      <c r="U135" s="273">
        <v>0.32418081954653316</v>
      </c>
      <c r="V135" s="274">
        <v>7.6470361553171773E-2</v>
      </c>
      <c r="W135" s="275">
        <v>-8.9038397183009363E-2</v>
      </c>
      <c r="X135" s="276">
        <v>2.0447730138496754</v>
      </c>
      <c r="Y135" s="338"/>
    </row>
    <row r="136" spans="1:47">
      <c r="R136" s="486"/>
      <c r="S136" s="277" t="s">
        <v>242</v>
      </c>
      <c r="T136" s="278">
        <v>6.0631256149999997</v>
      </c>
      <c r="U136" s="279">
        <v>0.32418081954653316</v>
      </c>
      <c r="V136" s="280">
        <v>3.2633853730423823E-8</v>
      </c>
      <c r="W136" s="281">
        <v>4.9962199094836572</v>
      </c>
      <c r="X136" s="282">
        <v>7.1300313205163421</v>
      </c>
      <c r="Y136" s="338"/>
    </row>
    <row r="137" spans="1:47">
      <c r="R137" s="486"/>
      <c r="S137" s="277" t="s">
        <v>243</v>
      </c>
      <c r="T137" s="278">
        <v>6.302404913666666</v>
      </c>
      <c r="U137" s="279">
        <v>0.32418081954653316</v>
      </c>
      <c r="V137" s="280">
        <v>2.2386963172138508E-8</v>
      </c>
      <c r="W137" s="281">
        <v>5.2354992081503244</v>
      </c>
      <c r="X137" s="282">
        <v>7.3693106191830084</v>
      </c>
      <c r="Y137" s="338"/>
    </row>
    <row r="138" spans="1:47" ht="15.5">
      <c r="K138" s="339" t="s">
        <v>54</v>
      </c>
      <c r="R138" s="487"/>
      <c r="S138" s="283" t="s">
        <v>100</v>
      </c>
      <c r="T138" s="284">
        <v>4.8371400719999995</v>
      </c>
      <c r="U138" s="285">
        <v>0.32418081954653316</v>
      </c>
      <c r="V138" s="286">
        <v>2.8916510697030162E-7</v>
      </c>
      <c r="W138" s="287">
        <v>3.7702343664836571</v>
      </c>
      <c r="X138" s="288">
        <v>5.904045777516342</v>
      </c>
      <c r="Y138" s="338"/>
    </row>
    <row r="139" spans="1:47">
      <c r="R139" s="485" t="s">
        <v>235</v>
      </c>
      <c r="S139" s="289" t="s">
        <v>158</v>
      </c>
      <c r="T139" s="290">
        <v>-0.97786730833333291</v>
      </c>
      <c r="U139" s="291">
        <v>0.32418081954653316</v>
      </c>
      <c r="V139" s="292">
        <v>7.6470361553171773E-2</v>
      </c>
      <c r="W139" s="293">
        <v>-2.0447730138496754</v>
      </c>
      <c r="X139" s="294">
        <v>8.9038397183009363E-2</v>
      </c>
      <c r="Y139" s="338"/>
    </row>
    <row r="140" spans="1:47">
      <c r="A140" s="148" t="s">
        <v>323</v>
      </c>
      <c r="B140" s="148"/>
      <c r="C140" s="148"/>
      <c r="D140" s="148"/>
      <c r="E140" s="148"/>
      <c r="F140" s="148"/>
      <c r="G140" s="148"/>
      <c r="H140" s="148"/>
      <c r="I140" s="148"/>
      <c r="J140" s="151"/>
      <c r="K140" s="154"/>
      <c r="L140" s="154"/>
      <c r="M140" s="148" t="s">
        <v>369</v>
      </c>
      <c r="N140" s="148" t="s">
        <v>370</v>
      </c>
      <c r="O140" s="148" t="s">
        <v>384</v>
      </c>
      <c r="P140" s="148" t="s">
        <v>383</v>
      </c>
      <c r="Q140" s="151"/>
      <c r="R140" s="486"/>
      <c r="S140" s="277" t="s">
        <v>242</v>
      </c>
      <c r="T140" s="278">
        <v>5.0852583066666668</v>
      </c>
      <c r="U140" s="279">
        <v>0.32418081954653316</v>
      </c>
      <c r="V140" s="280">
        <v>1.7891730463848177E-7</v>
      </c>
      <c r="W140" s="281">
        <v>4.0183526011503243</v>
      </c>
      <c r="X140" s="282">
        <v>6.1521640121830092</v>
      </c>
      <c r="Y140" s="338"/>
    </row>
    <row r="141" spans="1:47">
      <c r="A141" s="148"/>
      <c r="B141" s="148"/>
      <c r="C141" s="148"/>
      <c r="D141" s="148"/>
      <c r="E141" s="148"/>
      <c r="F141" s="148"/>
      <c r="G141" s="148"/>
      <c r="H141" s="148"/>
      <c r="I141" s="148"/>
      <c r="K141" s="507" t="s">
        <v>381</v>
      </c>
      <c r="L141" s="150" t="s">
        <v>55</v>
      </c>
      <c r="M141" s="150">
        <v>2.2263855100000001</v>
      </c>
      <c r="N141" s="155">
        <v>8.2349919593548898E-2</v>
      </c>
      <c r="O141" s="156">
        <v>18.5803682065937</v>
      </c>
      <c r="P141" s="156">
        <v>21.7254142833992</v>
      </c>
      <c r="Q141" s="340"/>
      <c r="R141" s="486"/>
      <c r="S141" s="277" t="s">
        <v>243</v>
      </c>
      <c r="T141" s="278">
        <v>5.3245376053333331</v>
      </c>
      <c r="U141" s="279">
        <v>0.32418081954653316</v>
      </c>
      <c r="V141" s="280">
        <v>1.1489365614458791E-7</v>
      </c>
      <c r="W141" s="281">
        <v>4.2576318998169915</v>
      </c>
      <c r="X141" s="282">
        <v>6.3914433108496755</v>
      </c>
      <c r="Y141" s="295"/>
    </row>
    <row r="142" spans="1:47">
      <c r="J142" s="151"/>
      <c r="K142" s="507"/>
      <c r="L142" s="150" t="s">
        <v>56</v>
      </c>
      <c r="M142" s="150">
        <v>2.7760634636999999</v>
      </c>
      <c r="N142" s="155">
        <v>2.8714992839675101E-3</v>
      </c>
      <c r="O142" s="156">
        <v>18.317705955199401</v>
      </c>
      <c r="P142" s="156">
        <v>20.815412267561399</v>
      </c>
      <c r="Q142" s="340"/>
      <c r="R142" s="487"/>
      <c r="S142" s="283" t="s">
        <v>100</v>
      </c>
      <c r="T142" s="284">
        <v>3.8592727636666666</v>
      </c>
      <c r="U142" s="285">
        <v>0.32418081954653316</v>
      </c>
      <c r="V142" s="286">
        <v>2.4558211629832627E-6</v>
      </c>
      <c r="W142" s="287">
        <v>2.7923670581503242</v>
      </c>
      <c r="X142" s="288">
        <v>4.9261784691830091</v>
      </c>
    </row>
    <row r="143" spans="1:47" ht="14.5" customHeight="1">
      <c r="C143" s="169" t="s">
        <v>342</v>
      </c>
      <c r="D143" s="169" t="s">
        <v>343</v>
      </c>
      <c r="E143" s="169" t="s">
        <v>344</v>
      </c>
      <c r="F143" s="148" t="s">
        <v>4</v>
      </c>
      <c r="G143" s="148" t="s">
        <v>5</v>
      </c>
      <c r="H143" s="169" t="s">
        <v>350</v>
      </c>
      <c r="J143" s="151"/>
      <c r="K143" s="507"/>
      <c r="L143" s="150" t="s">
        <v>57</v>
      </c>
      <c r="M143" s="155">
        <v>1.83733071531535</v>
      </c>
      <c r="N143" s="155">
        <v>0.14161120391649801</v>
      </c>
      <c r="O143" s="156">
        <v>17.242285596347699</v>
      </c>
      <c r="P143" s="156">
        <v>20.318442555249899</v>
      </c>
      <c r="Q143" s="340"/>
      <c r="R143" s="485" t="s">
        <v>242</v>
      </c>
      <c r="S143" s="289" t="s">
        <v>158</v>
      </c>
      <c r="T143" s="290">
        <v>-6.0631256149999997</v>
      </c>
      <c r="U143" s="291">
        <v>0.32418081954653316</v>
      </c>
      <c r="V143" s="292">
        <v>3.2633853730423823E-8</v>
      </c>
      <c r="W143" s="293">
        <v>-7.1300313205163421</v>
      </c>
      <c r="X143" s="294">
        <v>-4.9962199094836572</v>
      </c>
    </row>
    <row r="144" spans="1:47" ht="14.5" customHeight="1">
      <c r="B144" s="150" t="s">
        <v>1</v>
      </c>
      <c r="C144" s="150">
        <v>2.2263855100000001</v>
      </c>
      <c r="D144" s="150">
        <v>2.7760634636999999</v>
      </c>
      <c r="E144" s="150">
        <v>1.83733071531535</v>
      </c>
      <c r="F144" s="150">
        <f>AVERAGE(C144:E144)</f>
        <v>2.2799265630051164</v>
      </c>
      <c r="G144" s="150">
        <f>STDEV(C144:E144)</f>
        <v>0.47165111734217569</v>
      </c>
      <c r="J144" s="151"/>
      <c r="K144" s="507" t="s">
        <v>382</v>
      </c>
      <c r="L144" s="150" t="s">
        <v>55</v>
      </c>
      <c r="M144" s="155">
        <v>7.1193864157424596</v>
      </c>
      <c r="N144" s="155">
        <v>8.0722179126238996E-2</v>
      </c>
      <c r="O144" s="156">
        <v>18.130705213366198</v>
      </c>
      <c r="P144" s="156">
        <v>23.161003748535901</v>
      </c>
      <c r="Q144" s="340"/>
      <c r="R144" s="486"/>
      <c r="S144" s="277" t="s">
        <v>235</v>
      </c>
      <c r="T144" s="278">
        <v>-5.0852583066666668</v>
      </c>
      <c r="U144" s="279">
        <v>0.32418081954653316</v>
      </c>
      <c r="V144" s="280">
        <v>1.7891730463848177E-7</v>
      </c>
      <c r="W144" s="281">
        <v>-6.1521640121830092</v>
      </c>
      <c r="X144" s="282">
        <v>-4.0183526011503243</v>
      </c>
    </row>
    <row r="145" spans="1:26">
      <c r="B145" s="150" t="s">
        <v>7</v>
      </c>
      <c r="C145" s="150">
        <v>7.1193864157424596</v>
      </c>
      <c r="D145" s="150">
        <v>6.99002549794284</v>
      </c>
      <c r="E145" s="150">
        <v>7.2417879905982296</v>
      </c>
      <c r="F145" s="150">
        <f>AVERAGE(C145:E145)</f>
        <v>7.1170666347611764</v>
      </c>
      <c r="G145" s="150">
        <f>STDEV(C145:E145)</f>
        <v>0.1258972764394235</v>
      </c>
      <c r="H145" s="170">
        <f>ROUND(_xlfn.T.TEST(C144:E144,C145:E145,2,2),4)</f>
        <v>1E-4</v>
      </c>
      <c r="J145" s="151"/>
      <c r="K145" s="507"/>
      <c r="L145" s="150" t="s">
        <v>56</v>
      </c>
      <c r="M145" s="155">
        <v>6.99002549794284</v>
      </c>
      <c r="N145" s="155">
        <v>0.41414645256647398</v>
      </c>
      <c r="O145" s="156">
        <v>18.1801236944608</v>
      </c>
      <c r="P145" s="156">
        <v>23.183967039957999</v>
      </c>
      <c r="Q145" s="340"/>
      <c r="R145" s="486"/>
      <c r="S145" s="277" t="s">
        <v>243</v>
      </c>
      <c r="T145" s="278">
        <v>0.23927929866666664</v>
      </c>
      <c r="U145" s="279">
        <v>0.32418081954653316</v>
      </c>
      <c r="V145" s="280">
        <v>0.94238361249437863</v>
      </c>
      <c r="W145" s="281">
        <v>-0.82762640684967559</v>
      </c>
      <c r="X145" s="282">
        <v>1.306185004183009</v>
      </c>
    </row>
    <row r="146" spans="1:26">
      <c r="B146" s="150" t="s">
        <v>3</v>
      </c>
      <c r="C146" s="150">
        <v>5.3909888700000002</v>
      </c>
      <c r="D146" s="150">
        <v>6.2232778800000004</v>
      </c>
      <c r="E146" s="150">
        <v>6.8033312300000004</v>
      </c>
      <c r="F146" s="150">
        <f>AVERAGE(C146:E146)</f>
        <v>6.1391993266666667</v>
      </c>
      <c r="G146" s="150">
        <f>STDEV(C146:E146)</f>
        <v>0.70991523283457036</v>
      </c>
      <c r="H146" s="170">
        <f>ROUND(_xlfn.T.TEST(C144:E144,C146:E146,2,2),4)</f>
        <v>1.4E-3</v>
      </c>
      <c r="J146" s="151"/>
      <c r="K146" s="507"/>
      <c r="L146" s="150" t="s">
        <v>57</v>
      </c>
      <c r="M146" s="155">
        <v>7.2417879905982296</v>
      </c>
      <c r="N146" s="155">
        <v>0.57814520476081599</v>
      </c>
      <c r="O146" s="156">
        <v>18.178059895837599</v>
      </c>
      <c r="P146" s="156">
        <v>23.232951464445701</v>
      </c>
      <c r="Q146" s="340"/>
      <c r="R146" s="487"/>
      <c r="S146" s="283" t="s">
        <v>100</v>
      </c>
      <c r="T146" s="284">
        <v>-1.2259855430000002</v>
      </c>
      <c r="U146" s="285">
        <v>0.32418081954653316</v>
      </c>
      <c r="V146" s="286">
        <v>2.336493114564353E-2</v>
      </c>
      <c r="W146" s="287">
        <v>-2.2928912485163426</v>
      </c>
      <c r="X146" s="288">
        <v>-0.15907983748365789</v>
      </c>
    </row>
    <row r="147" spans="1:26">
      <c r="B147" s="150" t="s">
        <v>85</v>
      </c>
      <c r="C147" s="150">
        <v>1.28078753667657</v>
      </c>
      <c r="D147" s="150">
        <v>0.87239478568071005</v>
      </c>
      <c r="E147" s="150">
        <v>1.0086407367500001</v>
      </c>
      <c r="F147" s="150">
        <f>AVERAGE(C147:E147)</f>
        <v>1.0539410197024266</v>
      </c>
      <c r="G147" s="150">
        <f>STDEV(C147:E147)</f>
        <v>0.20793086950515391</v>
      </c>
      <c r="H147" s="170">
        <f>ROUND(_xlfn.T.TEST(C144:E144,C147:E147,2,2),4)</f>
        <v>1.46E-2</v>
      </c>
      <c r="J147" s="151"/>
      <c r="K147" s="507" t="s">
        <v>380</v>
      </c>
      <c r="L147" s="150" t="s">
        <v>55</v>
      </c>
      <c r="M147" s="150">
        <v>5.3909888700000002</v>
      </c>
      <c r="N147" s="155">
        <v>1.3102910681704301</v>
      </c>
      <c r="O147" s="156">
        <v>19.971097079593299</v>
      </c>
      <c r="P147" s="156">
        <v>23.590476386920901</v>
      </c>
      <c r="R147" s="485" t="s">
        <v>243</v>
      </c>
      <c r="S147" s="289" t="s">
        <v>158</v>
      </c>
      <c r="T147" s="290">
        <v>-6.302404913666666</v>
      </c>
      <c r="U147" s="291">
        <v>0.32418081954653316</v>
      </c>
      <c r="V147" s="292">
        <v>2.2386963172138508E-8</v>
      </c>
      <c r="W147" s="293">
        <v>-7.3693106191830084</v>
      </c>
      <c r="X147" s="294">
        <v>-5.2354992081503244</v>
      </c>
    </row>
    <row r="148" spans="1:26">
      <c r="B148" s="150" t="s">
        <v>86</v>
      </c>
      <c r="C148" s="150">
        <v>0.79920240396851205</v>
      </c>
      <c r="D148" s="150">
        <v>0.77239137969007998</v>
      </c>
      <c r="E148" s="150">
        <v>0.87291379690079995</v>
      </c>
      <c r="F148" s="150">
        <f>AVERAGE(C148:E148)</f>
        <v>0.81483586018646392</v>
      </c>
      <c r="G148" s="150">
        <f>STDEV(C148:E148)</f>
        <v>5.2052788642497128E-2</v>
      </c>
      <c r="H148" s="170">
        <f>ROUND(_xlfn.T.TEST(C144:E144,C148:E148,2,2),4)</f>
        <v>5.8999999999999999E-3</v>
      </c>
      <c r="J148" s="151"/>
      <c r="K148" s="507"/>
      <c r="L148" s="150" t="s">
        <v>56</v>
      </c>
      <c r="M148" s="150">
        <v>6.2232778800000004</v>
      </c>
      <c r="N148" s="155">
        <v>1.6657408431295699</v>
      </c>
      <c r="O148" s="156">
        <v>19.9548894192225</v>
      </c>
      <c r="P148" s="156">
        <v>22.794188232979401</v>
      </c>
      <c r="R148" s="486"/>
      <c r="S148" s="277" t="s">
        <v>235</v>
      </c>
      <c r="T148" s="278">
        <v>-5.3245376053333331</v>
      </c>
      <c r="U148" s="279">
        <v>0.32418081954653316</v>
      </c>
      <c r="V148" s="280">
        <v>1.1489365614458791E-7</v>
      </c>
      <c r="W148" s="281">
        <v>-6.3914433108496755</v>
      </c>
      <c r="X148" s="282">
        <v>-4.2576318998169915</v>
      </c>
    </row>
    <row r="149" spans="1:26">
      <c r="J149" s="151"/>
      <c r="K149" s="507"/>
      <c r="L149" s="150" t="s">
        <v>57</v>
      </c>
      <c r="M149" s="150">
        <v>6.8033312300000004</v>
      </c>
      <c r="N149" s="155">
        <v>1.4703965338631699</v>
      </c>
      <c r="O149" s="150">
        <v>19.22</v>
      </c>
      <c r="P149" s="156">
        <v>23.44</v>
      </c>
      <c r="R149" s="486"/>
      <c r="S149" s="277" t="s">
        <v>242</v>
      </c>
      <c r="T149" s="278">
        <v>-0.23927929866666664</v>
      </c>
      <c r="U149" s="279">
        <v>0.32418081954653316</v>
      </c>
      <c r="V149" s="280">
        <v>0.94238361249437863</v>
      </c>
      <c r="W149" s="281">
        <v>-1.306185004183009</v>
      </c>
      <c r="X149" s="282">
        <v>0.82762640684967559</v>
      </c>
    </row>
    <row r="150" spans="1:26">
      <c r="J150" s="151"/>
      <c r="K150" s="507" t="s">
        <v>372</v>
      </c>
      <c r="L150" s="150" t="s">
        <v>55</v>
      </c>
      <c r="M150" s="150">
        <v>1.28078753667657</v>
      </c>
      <c r="N150" s="155">
        <v>7.9626595733867406E-2</v>
      </c>
      <c r="O150" s="156">
        <v>18.374058402833398</v>
      </c>
      <c r="P150" s="156">
        <v>20.2065029848915</v>
      </c>
      <c r="Q150" s="340"/>
      <c r="R150" s="487"/>
      <c r="S150" s="283" t="s">
        <v>100</v>
      </c>
      <c r="T150" s="284">
        <v>-1.4652648416666669</v>
      </c>
      <c r="U150" s="285">
        <v>0.32418081954653316</v>
      </c>
      <c r="V150" s="286">
        <v>7.634371059745293E-3</v>
      </c>
      <c r="W150" s="287">
        <v>-2.5321705471830089</v>
      </c>
      <c r="X150" s="288">
        <v>-0.39835913615032453</v>
      </c>
    </row>
    <row r="151" spans="1:26" ht="14.5" thickBot="1">
      <c r="J151" s="151"/>
      <c r="K151" s="507"/>
      <c r="L151" s="150" t="s">
        <v>56</v>
      </c>
      <c r="M151" s="150">
        <v>0.87239478568071005</v>
      </c>
      <c r="N151" s="155">
        <v>0.21993793895877001</v>
      </c>
      <c r="O151" s="156">
        <v>18.305109783993998</v>
      </c>
      <c r="P151" s="156">
        <v>23.643682363721101</v>
      </c>
      <c r="Q151" s="340"/>
      <c r="R151" s="488" t="s">
        <v>100</v>
      </c>
      <c r="S151" s="289" t="s">
        <v>158</v>
      </c>
      <c r="T151" s="290">
        <v>-4.8371400719999995</v>
      </c>
      <c r="U151" s="291">
        <v>0.32418081954653316</v>
      </c>
      <c r="V151" s="292">
        <v>2.8916510697030162E-7</v>
      </c>
      <c r="W151" s="293">
        <v>-5.904045777516342</v>
      </c>
      <c r="X151" s="294">
        <v>-3.7702343664836571</v>
      </c>
    </row>
    <row r="152" spans="1:26">
      <c r="J152" s="151"/>
      <c r="K152" s="507"/>
      <c r="L152" s="150" t="s">
        <v>57</v>
      </c>
      <c r="M152" s="150">
        <v>1.0086407367500001</v>
      </c>
      <c r="N152" s="155">
        <v>0.85089027406328299</v>
      </c>
      <c r="O152" s="156">
        <v>17.4761810282425</v>
      </c>
      <c r="P152" s="156">
        <v>21.8112168335979</v>
      </c>
      <c r="Q152" s="340"/>
      <c r="R152" s="486"/>
      <c r="S152" s="277" t="s">
        <v>235</v>
      </c>
      <c r="T152" s="278">
        <v>-3.8592727636666666</v>
      </c>
      <c r="U152" s="279">
        <v>0.32418081954653316</v>
      </c>
      <c r="V152" s="280">
        <v>2.4558211629832627E-6</v>
      </c>
      <c r="W152" s="281">
        <v>-4.9261784691830091</v>
      </c>
      <c r="X152" s="282">
        <v>-2.7923670581503242</v>
      </c>
    </row>
    <row r="153" spans="1:26">
      <c r="K153" s="507" t="s">
        <v>373</v>
      </c>
      <c r="L153" s="150" t="s">
        <v>55</v>
      </c>
      <c r="M153" s="155">
        <v>0.79920240396851205</v>
      </c>
      <c r="N153" s="155">
        <v>0.10483203446228501</v>
      </c>
      <c r="O153" s="156">
        <v>17.398184881076801</v>
      </c>
      <c r="P153" s="156">
        <v>19.2733633361747</v>
      </c>
      <c r="Q153" s="340"/>
      <c r="R153" s="486"/>
      <c r="S153" s="277" t="s">
        <v>242</v>
      </c>
      <c r="T153" s="278">
        <v>1.2259855430000002</v>
      </c>
      <c r="U153" s="279">
        <v>0.32418081954653316</v>
      </c>
      <c r="V153" s="280">
        <v>2.336493114564353E-2</v>
      </c>
      <c r="W153" s="281">
        <v>0.15907983748365789</v>
      </c>
      <c r="X153" s="282">
        <v>2.2928912485163426</v>
      </c>
    </row>
    <row r="154" spans="1:26" ht="14.5" thickBot="1">
      <c r="K154" s="507"/>
      <c r="L154" s="150" t="s">
        <v>56</v>
      </c>
      <c r="M154" s="155">
        <v>0.77239137969007998</v>
      </c>
      <c r="N154" s="155">
        <v>3.8100372421665203E-2</v>
      </c>
      <c r="O154" s="156">
        <v>17.405208327562299</v>
      </c>
      <c r="P154" s="156">
        <v>19.231157923068299</v>
      </c>
      <c r="Q154" s="340"/>
      <c r="R154" s="489"/>
      <c r="S154" s="296" t="s">
        <v>243</v>
      </c>
      <c r="T154" s="297">
        <v>1.4652648416666669</v>
      </c>
      <c r="U154" s="298">
        <v>0.32418081954653316</v>
      </c>
      <c r="V154" s="299">
        <v>7.634371059745293E-3</v>
      </c>
      <c r="W154" s="300">
        <v>0.39835913615032453</v>
      </c>
      <c r="X154" s="301">
        <v>2.5321705471830089</v>
      </c>
    </row>
    <row r="155" spans="1:26">
      <c r="K155" s="507"/>
      <c r="L155" s="150" t="s">
        <v>57</v>
      </c>
      <c r="M155" s="155">
        <v>0.87291379690079995</v>
      </c>
      <c r="N155" s="155">
        <v>5.4106643221665203E-2</v>
      </c>
      <c r="O155" s="156">
        <v>17.9987465947661</v>
      </c>
      <c r="P155" s="156">
        <v>23.415452743733798</v>
      </c>
      <c r="Q155" s="340"/>
      <c r="R155" s="153"/>
      <c r="S155" s="341"/>
      <c r="T155" s="342"/>
      <c r="U155" s="342"/>
      <c r="V155" s="343"/>
      <c r="W155" s="344"/>
      <c r="X155" s="344"/>
    </row>
    <row r="157" spans="1:26">
      <c r="A157" s="148" t="s">
        <v>324</v>
      </c>
      <c r="B157" s="148"/>
      <c r="C157" s="148"/>
      <c r="D157" s="148"/>
      <c r="E157" s="148"/>
      <c r="F157" s="148"/>
      <c r="G157" s="148"/>
      <c r="H157" s="148"/>
      <c r="I157" s="148"/>
      <c r="J157" s="148"/>
    </row>
    <row r="158" spans="1:26" ht="14" customHeight="1">
      <c r="Q158" s="465" t="s">
        <v>263</v>
      </c>
      <c r="R158" s="452"/>
      <c r="S158" s="452"/>
      <c r="T158" s="452"/>
      <c r="U158" s="452"/>
      <c r="V158" s="452"/>
      <c r="W158" s="452"/>
    </row>
    <row r="159" spans="1:26" ht="16" thickBot="1">
      <c r="C159" s="169" t="s">
        <v>342</v>
      </c>
      <c r="D159" s="169" t="s">
        <v>343</v>
      </c>
      <c r="E159" s="169" t="s">
        <v>344</v>
      </c>
      <c r="F159" s="148" t="s">
        <v>4</v>
      </c>
      <c r="G159" s="148" t="s">
        <v>5</v>
      </c>
      <c r="H159" s="169" t="s">
        <v>350</v>
      </c>
      <c r="L159" s="151"/>
      <c r="M159" s="151"/>
      <c r="N159" s="151"/>
      <c r="O159" s="151"/>
      <c r="P159" s="151"/>
      <c r="Q159" s="451" t="s">
        <v>232</v>
      </c>
      <c r="R159" s="452"/>
      <c r="S159" s="452"/>
      <c r="T159" s="452"/>
      <c r="U159" s="452"/>
      <c r="V159" s="452"/>
      <c r="W159" s="452"/>
      <c r="Z159" s="172" t="s">
        <v>54</v>
      </c>
    </row>
    <row r="160" spans="1:26" ht="14.5" customHeight="1" thickBot="1">
      <c r="B160" s="150" t="s">
        <v>1</v>
      </c>
      <c r="C160" s="151">
        <v>2.976923076923077</v>
      </c>
      <c r="D160" s="151">
        <v>3.2250000000000001</v>
      </c>
      <c r="E160" s="151">
        <v>4.375</v>
      </c>
      <c r="F160" s="150">
        <f>AVERAGE(C160:E160)</f>
        <v>3.5256410256410255</v>
      </c>
      <c r="G160" s="150">
        <f>STDEV(C160:E160)</f>
        <v>0.74595143302625844</v>
      </c>
      <c r="L160" s="151"/>
      <c r="M160" s="151"/>
      <c r="N160" s="151"/>
      <c r="O160" s="151"/>
      <c r="P160" s="151"/>
      <c r="Q160" s="453" t="s">
        <v>233</v>
      </c>
      <c r="R160" s="454" t="s">
        <v>234</v>
      </c>
      <c r="S160" s="456" t="s">
        <v>257</v>
      </c>
      <c r="T160" s="458" t="s">
        <v>258</v>
      </c>
      <c r="U160" s="458" t="s">
        <v>259</v>
      </c>
      <c r="V160" s="460" t="s">
        <v>260</v>
      </c>
      <c r="W160" s="461"/>
    </row>
    <row r="161" spans="2:32" ht="14.5" thickBot="1">
      <c r="B161" s="150" t="s">
        <v>7</v>
      </c>
      <c r="C161" s="151">
        <v>5.5679999999999996</v>
      </c>
      <c r="D161" s="151">
        <v>6.666666666666667</v>
      </c>
      <c r="E161" s="151">
        <v>6.32</v>
      </c>
      <c r="F161" s="150">
        <f>AVERAGE(C161:E161)</f>
        <v>6.1848888888888887</v>
      </c>
      <c r="G161" s="150">
        <f>STDEV(C161:E161)</f>
        <v>0.56165680835397236</v>
      </c>
      <c r="H161" s="170">
        <f>ROUND(_xlfn.T.TEST(C160:E160,C161:E161,2,2),4)</f>
        <v>7.9000000000000008E-3</v>
      </c>
      <c r="L161" s="151"/>
      <c r="M161" s="151"/>
      <c r="N161" s="151"/>
      <c r="O161" s="151"/>
      <c r="P161" s="151"/>
      <c r="Q161" s="450"/>
      <c r="R161" s="455"/>
      <c r="S161" s="457"/>
      <c r="T161" s="459"/>
      <c r="U161" s="459"/>
      <c r="V161" s="3" t="s">
        <v>261</v>
      </c>
      <c r="W161" s="4" t="s">
        <v>262</v>
      </c>
    </row>
    <row r="162" spans="2:32">
      <c r="B162" s="150" t="s">
        <v>3</v>
      </c>
      <c r="C162" s="151">
        <v>6.6888888888888891</v>
      </c>
      <c r="D162" s="151">
        <v>7.7750000000000004</v>
      </c>
      <c r="E162" s="151">
        <v>7.2</v>
      </c>
      <c r="F162" s="150">
        <f>AVERAGE(C162:E162)</f>
        <v>7.2212962962962957</v>
      </c>
      <c r="G162" s="150">
        <f>STDEV(C162:E162)</f>
        <v>0.5433686461295939</v>
      </c>
      <c r="H162" s="170">
        <f>ROUND(_xlfn.T.TEST(C160:E160,C162:E162,2,2),4)</f>
        <v>2.3E-3</v>
      </c>
      <c r="Q162" s="495" t="s">
        <v>158</v>
      </c>
      <c r="R162" s="271" t="s">
        <v>235</v>
      </c>
      <c r="S162" s="272">
        <v>-1.0364074073333329</v>
      </c>
      <c r="T162" s="273">
        <v>0.41890113937079293</v>
      </c>
      <c r="U162" s="274">
        <v>0.17281626789863636</v>
      </c>
      <c r="V162" s="275">
        <v>-2.4150454657698623</v>
      </c>
      <c r="W162" s="276">
        <v>0.3422306511031965</v>
      </c>
    </row>
    <row r="163" spans="2:32">
      <c r="B163" s="150" t="s">
        <v>85</v>
      </c>
      <c r="C163" s="151">
        <v>1.5119999999999998</v>
      </c>
      <c r="D163" s="151">
        <v>1.7399999999999998</v>
      </c>
      <c r="E163" s="151">
        <v>1.2375</v>
      </c>
      <c r="F163" s="150">
        <f>AVERAGE(C163:E163)</f>
        <v>1.4964999999999999</v>
      </c>
      <c r="G163" s="150">
        <f>STDEV(C163:E163)</f>
        <v>0.25160832657127974</v>
      </c>
      <c r="H163" s="170">
        <f>ROUND(_xlfn.T.TEST(C160:E160,C163:E163,2,2),4)</f>
        <v>1.11E-2</v>
      </c>
      <c r="Q163" s="486"/>
      <c r="R163" s="277" t="s">
        <v>242</v>
      </c>
      <c r="S163" s="278">
        <v>4.6883888889999996</v>
      </c>
      <c r="T163" s="279">
        <v>0.41890113937079293</v>
      </c>
      <c r="U163" s="280">
        <v>4.3633842011780999E-6</v>
      </c>
      <c r="V163" s="281">
        <v>3.3097508305634702</v>
      </c>
      <c r="W163" s="282">
        <v>6.0670269474365295</v>
      </c>
    </row>
    <row r="164" spans="2:32">
      <c r="B164" s="150" t="s">
        <v>86</v>
      </c>
      <c r="C164" s="151">
        <v>1.4894117647058822</v>
      </c>
      <c r="D164" s="151">
        <v>0.92129032258064503</v>
      </c>
      <c r="E164" s="151">
        <v>1.3270588235294116</v>
      </c>
      <c r="F164" s="150">
        <f>AVERAGE(C164:E164)</f>
        <v>1.245920303605313</v>
      </c>
      <c r="G164" s="150">
        <f>STDEV(C164:E164)</f>
        <v>0.29262277391245461</v>
      </c>
      <c r="H164" s="170">
        <f>ROUND(_xlfn.T.TEST(C160:E160,C164:E164,2,2),4)</f>
        <v>7.9000000000000008E-3</v>
      </c>
      <c r="Q164" s="486"/>
      <c r="R164" s="277" t="s">
        <v>243</v>
      </c>
      <c r="S164" s="278">
        <v>4.9389685849999996</v>
      </c>
      <c r="T164" s="279">
        <v>0.41890113937079293</v>
      </c>
      <c r="U164" s="280">
        <v>2.6877319377893727E-6</v>
      </c>
      <c r="V164" s="281">
        <v>3.5603305265634702</v>
      </c>
      <c r="W164" s="282">
        <v>6.3176066434365294</v>
      </c>
    </row>
    <row r="165" spans="2:32">
      <c r="Q165" s="487"/>
      <c r="R165" s="283" t="s">
        <v>100</v>
      </c>
      <c r="S165" s="284">
        <v>2.659247863333333</v>
      </c>
      <c r="T165" s="285">
        <v>0.41890113937079293</v>
      </c>
      <c r="U165" s="286">
        <v>6.1837397825559304E-4</v>
      </c>
      <c r="V165" s="287">
        <v>1.2806098048968035</v>
      </c>
      <c r="W165" s="288">
        <v>4.0378859217698624</v>
      </c>
    </row>
    <row r="166" spans="2:32">
      <c r="Q166" s="485" t="s">
        <v>235</v>
      </c>
      <c r="R166" s="289" t="s">
        <v>158</v>
      </c>
      <c r="S166" s="290">
        <v>1.0364074073333329</v>
      </c>
      <c r="T166" s="291">
        <v>0.41890113937079293</v>
      </c>
      <c r="U166" s="292">
        <v>0.17281626789863636</v>
      </c>
      <c r="V166" s="293">
        <v>-0.3422306511031965</v>
      </c>
      <c r="W166" s="294">
        <v>2.4150454657698623</v>
      </c>
      <c r="Z166" s="302"/>
      <c r="AA166" s="302"/>
      <c r="AB166" s="302"/>
      <c r="AC166" s="302"/>
      <c r="AD166" s="302"/>
      <c r="AE166" s="302"/>
      <c r="AF166" s="302"/>
    </row>
    <row r="167" spans="2:32">
      <c r="Q167" s="486"/>
      <c r="R167" s="277" t="s">
        <v>242</v>
      </c>
      <c r="S167" s="278">
        <v>5.7247962963333325</v>
      </c>
      <c r="T167" s="279">
        <v>0.41890113937079293</v>
      </c>
      <c r="U167" s="280">
        <v>6.6853301472491466E-7</v>
      </c>
      <c r="V167" s="281">
        <v>4.3461582378968036</v>
      </c>
      <c r="W167" s="282">
        <v>7.1034343547698624</v>
      </c>
    </row>
    <row r="168" spans="2:32" ht="15.5">
      <c r="B168" s="172"/>
      <c r="Q168" s="486"/>
      <c r="R168" s="277" t="s">
        <v>243</v>
      </c>
      <c r="S168" s="278">
        <v>5.9753759923333325</v>
      </c>
      <c r="T168" s="279">
        <v>0.41890113937079293</v>
      </c>
      <c r="U168" s="280">
        <v>4.4462938475486879E-7</v>
      </c>
      <c r="V168" s="281">
        <v>4.5967379338968035</v>
      </c>
      <c r="W168" s="282">
        <v>7.3540140507698624</v>
      </c>
    </row>
    <row r="169" spans="2:32" ht="15.5">
      <c r="B169" s="172" t="s">
        <v>54</v>
      </c>
      <c r="Q169" s="487"/>
      <c r="R169" s="283" t="s">
        <v>100</v>
      </c>
      <c r="S169" s="284">
        <v>3.6956552706666659</v>
      </c>
      <c r="T169" s="285">
        <v>0.41890113937079293</v>
      </c>
      <c r="U169" s="286">
        <v>3.7911666035173042E-5</v>
      </c>
      <c r="V169" s="287">
        <v>2.3170172122301365</v>
      </c>
      <c r="W169" s="288">
        <v>5.0742933291031953</v>
      </c>
    </row>
    <row r="170" spans="2:32">
      <c r="Q170" s="485" t="s">
        <v>242</v>
      </c>
      <c r="R170" s="289" t="s">
        <v>158</v>
      </c>
      <c r="S170" s="290">
        <v>-4.6883888889999996</v>
      </c>
      <c r="T170" s="291">
        <v>0.41890113937079293</v>
      </c>
      <c r="U170" s="292">
        <v>4.3633842011780999E-6</v>
      </c>
      <c r="V170" s="293">
        <v>-6.0670269474365295</v>
      </c>
      <c r="W170" s="294">
        <v>-3.3097508305634702</v>
      </c>
    </row>
    <row r="171" spans="2:32">
      <c r="B171" s="148" t="s">
        <v>361</v>
      </c>
      <c r="C171" s="148" t="s">
        <v>362</v>
      </c>
      <c r="D171" s="148" t="s">
        <v>363</v>
      </c>
      <c r="Q171" s="486"/>
      <c r="R171" s="277" t="s">
        <v>235</v>
      </c>
      <c r="S171" s="278">
        <v>-5.7247962963333325</v>
      </c>
      <c r="T171" s="279">
        <v>0.41890113937079293</v>
      </c>
      <c r="U171" s="280">
        <v>6.6853301472491466E-7</v>
      </c>
      <c r="V171" s="281">
        <v>-7.1034343547698624</v>
      </c>
      <c r="W171" s="282">
        <v>-4.3461582378968036</v>
      </c>
    </row>
    <row r="172" spans="2:32">
      <c r="B172" s="150" t="s">
        <v>1</v>
      </c>
      <c r="C172" s="136">
        <v>237000</v>
      </c>
      <c r="D172" s="137">
        <v>21.6</v>
      </c>
      <c r="Q172" s="486"/>
      <c r="R172" s="277" t="s">
        <v>243</v>
      </c>
      <c r="S172" s="278">
        <v>0.25057969599999996</v>
      </c>
      <c r="T172" s="279">
        <v>0.41890113937079293</v>
      </c>
      <c r="U172" s="280">
        <v>0.97221357697037714</v>
      </c>
      <c r="V172" s="281">
        <v>-1.1280583624365295</v>
      </c>
      <c r="W172" s="282">
        <v>1.6292177544365294</v>
      </c>
    </row>
    <row r="173" spans="2:32">
      <c r="B173" s="150" t="s">
        <v>364</v>
      </c>
      <c r="C173" s="136">
        <v>336000</v>
      </c>
      <c r="D173" s="137">
        <v>21.7</v>
      </c>
      <c r="Q173" s="487"/>
      <c r="R173" s="283" t="s">
        <v>100</v>
      </c>
      <c r="S173" s="284">
        <v>-2.0291410256666671</v>
      </c>
      <c r="T173" s="285">
        <v>0.41890113937079293</v>
      </c>
      <c r="U173" s="286">
        <v>4.7500049880849771E-3</v>
      </c>
      <c r="V173" s="287">
        <v>-3.4077790841031965</v>
      </c>
      <c r="W173" s="288">
        <v>-0.65050296723013745</v>
      </c>
    </row>
    <row r="174" spans="2:32">
      <c r="B174" s="150" t="s">
        <v>1</v>
      </c>
      <c r="C174" s="136">
        <v>223000</v>
      </c>
      <c r="D174" s="137">
        <v>21.6</v>
      </c>
      <c r="Q174" s="485" t="s">
        <v>243</v>
      </c>
      <c r="R174" s="289" t="s">
        <v>158</v>
      </c>
      <c r="S174" s="290">
        <v>-4.9389685849999996</v>
      </c>
      <c r="T174" s="291">
        <v>0.41890113937079293</v>
      </c>
      <c r="U174" s="292">
        <v>2.6877319377893727E-6</v>
      </c>
      <c r="V174" s="293">
        <v>-6.3176066434365294</v>
      </c>
      <c r="W174" s="294">
        <v>-3.5603305265634702</v>
      </c>
    </row>
    <row r="175" spans="2:32">
      <c r="B175" s="150" t="s">
        <v>365</v>
      </c>
      <c r="C175" s="136">
        <v>336000</v>
      </c>
      <c r="D175" s="137">
        <v>21.4</v>
      </c>
      <c r="Q175" s="486"/>
      <c r="R175" s="277" t="s">
        <v>235</v>
      </c>
      <c r="S175" s="278">
        <v>-5.9753759923333325</v>
      </c>
      <c r="T175" s="279">
        <v>0.41890113937079293</v>
      </c>
      <c r="U175" s="280">
        <v>4.4462938475486879E-7</v>
      </c>
      <c r="V175" s="281">
        <v>-7.3540140507698624</v>
      </c>
      <c r="W175" s="282">
        <v>-4.5967379338968035</v>
      </c>
    </row>
    <row r="176" spans="2:32">
      <c r="B176" s="150" t="s">
        <v>7</v>
      </c>
      <c r="C176" s="138">
        <v>258000</v>
      </c>
      <c r="D176" s="139">
        <v>21.5</v>
      </c>
      <c r="Q176" s="486"/>
      <c r="R176" s="277" t="s">
        <v>242</v>
      </c>
      <c r="S176" s="278">
        <v>-0.25057969599999996</v>
      </c>
      <c r="T176" s="279">
        <v>0.41890113937079293</v>
      </c>
      <c r="U176" s="280">
        <v>0.97221357697037714</v>
      </c>
      <c r="V176" s="281">
        <v>-1.6292177544365294</v>
      </c>
      <c r="W176" s="282">
        <v>1.1280583624365295</v>
      </c>
    </row>
    <row r="177" spans="2:23">
      <c r="B177" s="150" t="s">
        <v>7</v>
      </c>
      <c r="C177" s="138">
        <v>416000</v>
      </c>
      <c r="D177" s="139">
        <v>21.5</v>
      </c>
      <c r="Q177" s="487"/>
      <c r="R177" s="283" t="s">
        <v>100</v>
      </c>
      <c r="S177" s="284">
        <v>-2.2797207216666671</v>
      </c>
      <c r="T177" s="285">
        <v>0.41890113937079293</v>
      </c>
      <c r="U177" s="286">
        <v>2.0427607294923877E-3</v>
      </c>
      <c r="V177" s="287">
        <v>-3.6583587801031965</v>
      </c>
      <c r="W177" s="288">
        <v>-0.90108266323013742</v>
      </c>
    </row>
    <row r="178" spans="2:23" ht="14.5" thickBot="1">
      <c r="B178" s="150" t="s">
        <v>3</v>
      </c>
      <c r="C178" s="138">
        <v>806000</v>
      </c>
      <c r="D178" s="139">
        <v>21.5</v>
      </c>
      <c r="Q178" s="488" t="s">
        <v>100</v>
      </c>
      <c r="R178" s="289" t="s">
        <v>158</v>
      </c>
      <c r="S178" s="290">
        <v>-2.659247863333333</v>
      </c>
      <c r="T178" s="291">
        <v>0.41890113937079293</v>
      </c>
      <c r="U178" s="292">
        <v>6.1837397825559304E-4</v>
      </c>
      <c r="V178" s="293">
        <v>-4.0378859217698624</v>
      </c>
      <c r="W178" s="294">
        <v>-1.2806098048968035</v>
      </c>
    </row>
    <row r="179" spans="2:23">
      <c r="B179" s="150" t="s">
        <v>3</v>
      </c>
      <c r="C179" s="138">
        <v>834000</v>
      </c>
      <c r="D179" s="139">
        <v>21.5</v>
      </c>
      <c r="Q179" s="486"/>
      <c r="R179" s="277" t="s">
        <v>235</v>
      </c>
      <c r="S179" s="278">
        <v>-3.6956552706666659</v>
      </c>
      <c r="T179" s="279">
        <v>0.41890113937079293</v>
      </c>
      <c r="U179" s="280">
        <v>3.7911666035173042E-5</v>
      </c>
      <c r="V179" s="281">
        <v>-5.0742933291031953</v>
      </c>
      <c r="W179" s="282">
        <v>-2.3170172122301365</v>
      </c>
    </row>
    <row r="180" spans="2:23">
      <c r="B180" s="150" t="s">
        <v>3</v>
      </c>
      <c r="C180" s="138">
        <v>868000</v>
      </c>
      <c r="D180" s="139">
        <v>21.4</v>
      </c>
      <c r="Q180" s="486"/>
      <c r="R180" s="277" t="s">
        <v>242</v>
      </c>
      <c r="S180" s="278">
        <v>2.0291410256666671</v>
      </c>
      <c r="T180" s="279">
        <v>0.41890113937079293</v>
      </c>
      <c r="U180" s="280">
        <v>4.7500049880849771E-3</v>
      </c>
      <c r="V180" s="281">
        <v>0.65050296723013745</v>
      </c>
      <c r="W180" s="282">
        <v>3.4077790841031965</v>
      </c>
    </row>
    <row r="181" spans="2:23" ht="14.5" thickBot="1">
      <c r="B181" s="150" t="s">
        <v>366</v>
      </c>
      <c r="C181" s="138">
        <v>191000</v>
      </c>
      <c r="D181" s="139">
        <v>21.5</v>
      </c>
      <c r="Q181" s="489"/>
      <c r="R181" s="296" t="s">
        <v>243</v>
      </c>
      <c r="S181" s="297">
        <v>2.2797207216666671</v>
      </c>
      <c r="T181" s="298">
        <v>0.41890113937079293</v>
      </c>
      <c r="U181" s="299">
        <v>2.0427607294923877E-3</v>
      </c>
      <c r="V181" s="300">
        <v>0.90108266323013742</v>
      </c>
      <c r="W181" s="301">
        <v>3.6583587801031965</v>
      </c>
    </row>
    <row r="182" spans="2:23">
      <c r="B182" s="150" t="s">
        <v>366</v>
      </c>
      <c r="C182" s="138">
        <v>198000</v>
      </c>
      <c r="D182" s="139">
        <v>21.4</v>
      </c>
      <c r="Q182" s="302"/>
      <c r="R182" s="302"/>
      <c r="S182" s="302"/>
      <c r="T182" s="302"/>
      <c r="U182" s="302"/>
      <c r="V182" s="302"/>
      <c r="W182" s="302"/>
    </row>
    <row r="183" spans="2:23">
      <c r="B183" s="150" t="s">
        <v>366</v>
      </c>
      <c r="C183" s="138">
        <v>119000</v>
      </c>
      <c r="D183" s="139">
        <v>21.5</v>
      </c>
    </row>
    <row r="184" spans="2:23" ht="15.5">
      <c r="B184" s="150" t="s">
        <v>367</v>
      </c>
      <c r="C184" s="138">
        <v>214000</v>
      </c>
      <c r="D184" s="139">
        <v>21.4</v>
      </c>
      <c r="K184" s="172"/>
    </row>
    <row r="185" spans="2:23">
      <c r="B185" s="150" t="s">
        <v>368</v>
      </c>
      <c r="C185" s="138">
        <v>114000</v>
      </c>
      <c r="D185" s="139">
        <v>21.4</v>
      </c>
    </row>
    <row r="186" spans="2:23">
      <c r="B186" s="150" t="s">
        <v>368</v>
      </c>
      <c r="C186" s="138">
        <v>189000</v>
      </c>
      <c r="D186" s="139">
        <v>21.4</v>
      </c>
    </row>
  </sheetData>
  <mergeCells count="110">
    <mergeCell ref="K141:K143"/>
    <mergeCell ref="K144:K146"/>
    <mergeCell ref="K150:K152"/>
    <mergeCell ref="K153:K155"/>
    <mergeCell ref="K147:K149"/>
    <mergeCell ref="Q174:Q177"/>
    <mergeCell ref="Q178:Q181"/>
    <mergeCell ref="L46:P46"/>
    <mergeCell ref="S46:Y46"/>
    <mergeCell ref="S47:Y47"/>
    <mergeCell ref="S48:S49"/>
    <mergeCell ref="T48:T49"/>
    <mergeCell ref="U48:U49"/>
    <mergeCell ref="V48:V49"/>
    <mergeCell ref="W48:W49"/>
    <mergeCell ref="X48:Y48"/>
    <mergeCell ref="Q158:W158"/>
    <mergeCell ref="Q159:W159"/>
    <mergeCell ref="Q160:Q161"/>
    <mergeCell ref="R160:R161"/>
    <mergeCell ref="S160:S161"/>
    <mergeCell ref="T160:T161"/>
    <mergeCell ref="U160:U161"/>
    <mergeCell ref="V160:W160"/>
    <mergeCell ref="Q162:Q165"/>
    <mergeCell ref="Q166:Q169"/>
    <mergeCell ref="Q170:Q173"/>
    <mergeCell ref="S62:S65"/>
    <mergeCell ref="S66:S69"/>
    <mergeCell ref="AH2:AN2"/>
    <mergeCell ref="AH7:AH10"/>
    <mergeCell ref="AH11:AH14"/>
    <mergeCell ref="AH15:AH18"/>
    <mergeCell ref="AH3:AN3"/>
    <mergeCell ref="AH5:AH6"/>
    <mergeCell ref="AI5:AI6"/>
    <mergeCell ref="AJ5:AJ6"/>
    <mergeCell ref="AK5:AK6"/>
    <mergeCell ref="AL5:AL6"/>
    <mergeCell ref="AM5:AN5"/>
    <mergeCell ref="AH4:AN4"/>
    <mergeCell ref="S122:S125"/>
    <mergeCell ref="AH19:AH22"/>
    <mergeCell ref="AH23:AH26"/>
    <mergeCell ref="S106:S109"/>
    <mergeCell ref="S110:S113"/>
    <mergeCell ref="U104:AU104"/>
    <mergeCell ref="R78:X78"/>
    <mergeCell ref="W80:X80"/>
    <mergeCell ref="R90:R93"/>
    <mergeCell ref="R94:R97"/>
    <mergeCell ref="L2:P2"/>
    <mergeCell ref="R2:V2"/>
    <mergeCell ref="Y3:AE3"/>
    <mergeCell ref="Y5:Y6"/>
    <mergeCell ref="Z5:Z6"/>
    <mergeCell ref="AA5:AA6"/>
    <mergeCell ref="AB5:AB6"/>
    <mergeCell ref="Y2:AE2"/>
    <mergeCell ref="Y4:AE4"/>
    <mergeCell ref="AD5:AE5"/>
    <mergeCell ref="AC5:AC6"/>
    <mergeCell ref="R98:R101"/>
    <mergeCell ref="R82:R85"/>
    <mergeCell ref="R86:R89"/>
    <mergeCell ref="Y19:Y22"/>
    <mergeCell ref="Y23:Y26"/>
    <mergeCell ref="R151:R154"/>
    <mergeCell ref="R131:X131"/>
    <mergeCell ref="R132:X132"/>
    <mergeCell ref="R133:R134"/>
    <mergeCell ref="S133:S134"/>
    <mergeCell ref="T133:T134"/>
    <mergeCell ref="U133:U134"/>
    <mergeCell ref="V133:V134"/>
    <mergeCell ref="W133:X133"/>
    <mergeCell ref="R135:R138"/>
    <mergeCell ref="R139:R142"/>
    <mergeCell ref="R143:R146"/>
    <mergeCell ref="R147:R150"/>
    <mergeCell ref="R79:X79"/>
    <mergeCell ref="R80:R81"/>
    <mergeCell ref="S80:S81"/>
    <mergeCell ref="T80:T81"/>
    <mergeCell ref="U80:U81"/>
    <mergeCell ref="V80:V81"/>
    <mergeCell ref="C2:E2"/>
    <mergeCell ref="C46:E46"/>
    <mergeCell ref="C77:E77"/>
    <mergeCell ref="AW112:AW115"/>
    <mergeCell ref="AW116:AW119"/>
    <mergeCell ref="AW120:AW123"/>
    <mergeCell ref="AW124:AW127"/>
    <mergeCell ref="S114:S117"/>
    <mergeCell ref="S118:S121"/>
    <mergeCell ref="AW104:BC104"/>
    <mergeCell ref="AW105:BC105"/>
    <mergeCell ref="AW106:AW107"/>
    <mergeCell ref="AX106:AX107"/>
    <mergeCell ref="AY106:AY107"/>
    <mergeCell ref="AZ106:AZ107"/>
    <mergeCell ref="BA106:BA107"/>
    <mergeCell ref="BB106:BC106"/>
    <mergeCell ref="AW108:AW111"/>
    <mergeCell ref="Y7:Y10"/>
    <mergeCell ref="Y11:Y14"/>
    <mergeCell ref="Y15:Y18"/>
    <mergeCell ref="S50:S53"/>
    <mergeCell ref="S54:S57"/>
    <mergeCell ref="S58:S6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2"/>
  <sheetViews>
    <sheetView topLeftCell="A112" zoomScale="70" zoomScaleNormal="70" workbookViewId="0">
      <selection activeCell="A110" sqref="A110"/>
    </sheetView>
  </sheetViews>
  <sheetFormatPr defaultRowHeight="14"/>
  <cols>
    <col min="1" max="2" width="8.6640625" style="150"/>
    <col min="3" max="3" width="11.5" style="150" bestFit="1" customWidth="1"/>
    <col min="4" max="4" width="8.6640625" style="150"/>
    <col min="5" max="5" width="11.5" style="150" bestFit="1" customWidth="1"/>
    <col min="6" max="7" width="8.6640625" style="150"/>
    <col min="8" max="8" width="9.08203125" style="150" bestFit="1" customWidth="1"/>
    <col min="9" max="15" width="8.6640625" style="150"/>
    <col min="16" max="16" width="12.6640625" style="150" bestFit="1" customWidth="1"/>
    <col min="17" max="16384" width="8.6640625" style="150"/>
  </cols>
  <sheetData>
    <row r="1" spans="1:29">
      <c r="A1" s="148" t="s">
        <v>99</v>
      </c>
    </row>
    <row r="2" spans="1:29" ht="15.5">
      <c r="B2" s="148"/>
      <c r="C2" s="448" t="s">
        <v>345</v>
      </c>
      <c r="D2" s="448"/>
      <c r="E2" s="448"/>
      <c r="F2" s="148"/>
      <c r="G2" s="148"/>
      <c r="H2" s="148"/>
      <c r="I2" s="172" t="s">
        <v>54</v>
      </c>
      <c r="M2" s="448" t="s">
        <v>97</v>
      </c>
      <c r="N2" s="448"/>
      <c r="O2" s="448"/>
      <c r="P2" s="448"/>
      <c r="R2" s="448" t="s">
        <v>98</v>
      </c>
      <c r="S2" s="448"/>
      <c r="T2" s="448"/>
      <c r="U2" s="448"/>
      <c r="W2" s="465" t="s">
        <v>263</v>
      </c>
      <c r="X2" s="452"/>
      <c r="Y2" s="452"/>
      <c r="Z2" s="452"/>
      <c r="AA2" s="452"/>
      <c r="AB2" s="452"/>
      <c r="AC2" s="452"/>
    </row>
    <row r="3" spans="1:29" ht="14.5" thickBot="1">
      <c r="C3" s="169" t="s">
        <v>342</v>
      </c>
      <c r="D3" s="169" t="s">
        <v>343</v>
      </c>
      <c r="E3" s="169" t="s">
        <v>344</v>
      </c>
      <c r="F3" s="148" t="s">
        <v>4</v>
      </c>
      <c r="G3" s="148" t="s">
        <v>5</v>
      </c>
      <c r="H3" s="169" t="s">
        <v>350</v>
      </c>
      <c r="M3" s="150" t="s">
        <v>95</v>
      </c>
      <c r="N3" s="150" t="s">
        <v>96</v>
      </c>
      <c r="O3" s="150" t="s">
        <v>354</v>
      </c>
      <c r="P3" s="150" t="s">
        <v>355</v>
      </c>
      <c r="R3" s="150" t="s">
        <v>95</v>
      </c>
      <c r="S3" s="150" t="s">
        <v>96</v>
      </c>
      <c r="T3" s="150" t="s">
        <v>354</v>
      </c>
      <c r="U3" s="150" t="s">
        <v>355</v>
      </c>
      <c r="W3" s="451" t="s">
        <v>232</v>
      </c>
      <c r="X3" s="452"/>
      <c r="Y3" s="452"/>
      <c r="Z3" s="452"/>
      <c r="AA3" s="452"/>
      <c r="AB3" s="452"/>
      <c r="AC3" s="452"/>
    </row>
    <row r="4" spans="1:29" ht="14.5" customHeight="1" thickBot="1">
      <c r="B4" s="150" t="s">
        <v>95</v>
      </c>
      <c r="C4" s="150">
        <f>AVERAGE(R4:R8)</f>
        <v>1.3399999999999999</v>
      </c>
      <c r="D4" s="150">
        <f>AVERAGE(R9:R13)</f>
        <v>0.82</v>
      </c>
      <c r="E4" s="150">
        <f>AVERAGE(R14:R18)</f>
        <v>1.06</v>
      </c>
      <c r="F4" s="150">
        <f>AVERAGE(C4:E4)</f>
        <v>1.0733333333333333</v>
      </c>
      <c r="G4" s="150">
        <f>STDEV(C4:E4)</f>
        <v>0.26025628394590905</v>
      </c>
      <c r="M4" s="150">
        <v>3.1</v>
      </c>
      <c r="N4" s="150">
        <v>2.4</v>
      </c>
      <c r="O4" s="150">
        <v>2.8</v>
      </c>
      <c r="P4" s="150">
        <v>2.6</v>
      </c>
      <c r="R4" s="150">
        <v>1.6</v>
      </c>
      <c r="S4" s="150">
        <v>1.7</v>
      </c>
      <c r="T4" s="150">
        <v>1.8</v>
      </c>
      <c r="U4" s="150">
        <v>1.8</v>
      </c>
      <c r="W4" s="453" t="s">
        <v>233</v>
      </c>
      <c r="X4" s="454" t="s">
        <v>234</v>
      </c>
      <c r="Y4" s="456" t="s">
        <v>257</v>
      </c>
      <c r="Z4" s="458" t="s">
        <v>258</v>
      </c>
      <c r="AA4" s="458" t="s">
        <v>259</v>
      </c>
      <c r="AB4" s="460" t="s">
        <v>260</v>
      </c>
      <c r="AC4" s="461"/>
    </row>
    <row r="5" spans="1:29" ht="14.5" thickBot="1">
      <c r="B5" s="150" t="s">
        <v>96</v>
      </c>
      <c r="C5" s="150">
        <f>AVERAGE(S4:S8)</f>
        <v>1.7599999999999998</v>
      </c>
      <c r="D5" s="150">
        <f>AVERAGE(S9:S13)</f>
        <v>1.28</v>
      </c>
      <c r="E5" s="150">
        <f>AVERAGE(S14:S18)</f>
        <v>1.48</v>
      </c>
      <c r="F5" s="150">
        <f t="shared" ref="F5:F7" si="0">AVERAGE(C5:E5)</f>
        <v>1.5066666666666666</v>
      </c>
      <c r="G5" s="150">
        <f t="shared" ref="G5:G7" si="1">STDEV(C5:E5)</f>
        <v>0.24110855093366887</v>
      </c>
      <c r="H5" s="170">
        <f>ROUND(_xlfn.T.TEST(C4:E4,C5:E5,2,2),4)</f>
        <v>0.1018</v>
      </c>
      <c r="M5" s="150">
        <v>2.9</v>
      </c>
      <c r="N5" s="150">
        <v>2.8</v>
      </c>
      <c r="O5" s="150">
        <v>2.7</v>
      </c>
      <c r="P5" s="150">
        <v>2.5</v>
      </c>
      <c r="R5" s="150">
        <v>1.5</v>
      </c>
      <c r="S5" s="150">
        <v>1.7</v>
      </c>
      <c r="T5" s="150">
        <v>1.9</v>
      </c>
      <c r="U5" s="150">
        <v>1.7</v>
      </c>
      <c r="W5" s="450"/>
      <c r="X5" s="455"/>
      <c r="Y5" s="457"/>
      <c r="Z5" s="459"/>
      <c r="AA5" s="459"/>
      <c r="AB5" s="3" t="s">
        <v>261</v>
      </c>
      <c r="AC5" s="4" t="s">
        <v>262</v>
      </c>
    </row>
    <row r="6" spans="1:29">
      <c r="B6" s="150" t="s">
        <v>354</v>
      </c>
      <c r="C6" s="150">
        <f>AVERAGE(T4:T8)</f>
        <v>1.9600000000000002</v>
      </c>
      <c r="D6" s="150">
        <f>AVERAGE(T9:T13)</f>
        <v>1.6200000000000003</v>
      </c>
      <c r="E6" s="150">
        <f>AVERAGE(T14:T18)</f>
        <v>1.5</v>
      </c>
      <c r="F6" s="150">
        <f t="shared" si="0"/>
        <v>1.6933333333333334</v>
      </c>
      <c r="G6" s="150">
        <f t="shared" si="1"/>
        <v>0.23860706890897881</v>
      </c>
      <c r="H6" s="170">
        <f>ROUND(_xlfn.T.TEST(C4:E4,C6:E6,2,2),4)</f>
        <v>3.8300000000000001E-2</v>
      </c>
      <c r="M6" s="150">
        <v>3</v>
      </c>
      <c r="N6" s="150">
        <v>2.9</v>
      </c>
      <c r="O6" s="150">
        <v>2.4</v>
      </c>
      <c r="P6" s="150">
        <v>2.7</v>
      </c>
      <c r="R6" s="150">
        <v>1.2</v>
      </c>
      <c r="S6" s="150">
        <v>1.9</v>
      </c>
      <c r="T6" s="150">
        <v>2</v>
      </c>
      <c r="U6" s="150">
        <v>1.6</v>
      </c>
      <c r="W6" s="508" t="s">
        <v>244</v>
      </c>
      <c r="X6" s="237" t="s">
        <v>245</v>
      </c>
      <c r="Y6" s="238">
        <v>0.13999999999999968</v>
      </c>
      <c r="Z6" s="239">
        <v>0.1100360691225223</v>
      </c>
      <c r="AA6" s="240">
        <v>0.58415219182396494</v>
      </c>
      <c r="AB6" s="241">
        <v>-0.1513631142918678</v>
      </c>
      <c r="AC6" s="242">
        <v>0.43136311429186719</v>
      </c>
    </row>
    <row r="7" spans="1:29">
      <c r="B7" s="150" t="s">
        <v>355</v>
      </c>
      <c r="C7" s="150">
        <f>AVERAGE(U4:U8)</f>
        <v>1.6199999999999999</v>
      </c>
      <c r="D7" s="150">
        <f>AVERAGE(U9:U13)</f>
        <v>1.58</v>
      </c>
      <c r="E7" s="150">
        <f>AVERAGE(U14:U18)</f>
        <v>1.4600000000000002</v>
      </c>
      <c r="F7" s="150">
        <f t="shared" si="0"/>
        <v>1.5533333333333335</v>
      </c>
      <c r="G7" s="150">
        <f t="shared" si="1"/>
        <v>8.3266639978645168E-2</v>
      </c>
      <c r="H7" s="170">
        <f>ROUND(_xlfn.T.TEST(C4:E4,C7:E7,2,2),4)</f>
        <v>3.8300000000000001E-2</v>
      </c>
      <c r="M7" s="150">
        <v>2.8</v>
      </c>
      <c r="N7" s="150">
        <v>2.8</v>
      </c>
      <c r="O7" s="150">
        <v>3.3</v>
      </c>
      <c r="P7" s="150">
        <v>2.8</v>
      </c>
      <c r="R7" s="150">
        <v>1.3</v>
      </c>
      <c r="S7" s="150">
        <v>1.8</v>
      </c>
      <c r="T7" s="150">
        <v>1.8</v>
      </c>
      <c r="U7" s="150">
        <v>1.4</v>
      </c>
      <c r="W7" s="509"/>
      <c r="X7" s="243" t="s">
        <v>101</v>
      </c>
      <c r="Y7" s="244">
        <v>0.18666666666666654</v>
      </c>
      <c r="Z7" s="245">
        <v>0.1100360691225223</v>
      </c>
      <c r="AA7" s="246">
        <v>0.3351953635701248</v>
      </c>
      <c r="AB7" s="247">
        <v>-0.10469644762520094</v>
      </c>
      <c r="AC7" s="248">
        <v>0.47802978095853405</v>
      </c>
    </row>
    <row r="8" spans="1:29">
      <c r="H8" s="170"/>
      <c r="M8" s="150">
        <v>3.2</v>
      </c>
      <c r="N8" s="150">
        <v>2.2999999999999998</v>
      </c>
      <c r="O8" s="150">
        <v>2.6</v>
      </c>
      <c r="P8" s="150">
        <v>3.1</v>
      </c>
      <c r="R8" s="150">
        <v>1.1000000000000001</v>
      </c>
      <c r="S8" s="150">
        <v>1.7</v>
      </c>
      <c r="T8" s="150">
        <v>2.2999999999999998</v>
      </c>
      <c r="U8" s="150">
        <v>1.6</v>
      </c>
      <c r="W8" s="510"/>
      <c r="X8" s="249" t="s">
        <v>100</v>
      </c>
      <c r="Y8" s="250">
        <v>0.61999999999999988</v>
      </c>
      <c r="Z8" s="251">
        <v>0.1100360691225223</v>
      </c>
      <c r="AA8" s="252">
        <v>3.4927850598442944E-6</v>
      </c>
      <c r="AB8" s="253">
        <v>0.32863688570813238</v>
      </c>
      <c r="AC8" s="254">
        <v>0.91136311429186734</v>
      </c>
    </row>
    <row r="9" spans="1:29">
      <c r="M9" s="150">
        <v>3.1</v>
      </c>
      <c r="N9" s="150">
        <v>2.7</v>
      </c>
      <c r="O9" s="150">
        <v>2.7</v>
      </c>
      <c r="P9" s="150">
        <v>3.2</v>
      </c>
      <c r="R9" s="150">
        <v>1.2</v>
      </c>
      <c r="S9" s="150">
        <v>1.4</v>
      </c>
      <c r="T9" s="150">
        <v>1.3</v>
      </c>
      <c r="U9" s="150">
        <v>1.8</v>
      </c>
      <c r="W9" s="511" t="s">
        <v>245</v>
      </c>
      <c r="X9" s="255" t="s">
        <v>244</v>
      </c>
      <c r="Y9" s="256">
        <v>-0.13999999999999968</v>
      </c>
      <c r="Z9" s="257">
        <v>0.1100360691225223</v>
      </c>
      <c r="AA9" s="258">
        <v>0.58415219182396494</v>
      </c>
      <c r="AB9" s="259">
        <v>-0.43136311429186719</v>
      </c>
      <c r="AC9" s="260">
        <v>0.1513631142918678</v>
      </c>
    </row>
    <row r="10" spans="1:29">
      <c r="M10" s="150">
        <v>2.9</v>
      </c>
      <c r="N10" s="150">
        <v>3.1</v>
      </c>
      <c r="O10" s="150">
        <v>2.2999999999999998</v>
      </c>
      <c r="P10" s="150">
        <v>2.6</v>
      </c>
      <c r="R10" s="150">
        <v>1.1000000000000001</v>
      </c>
      <c r="S10" s="150">
        <v>1.6</v>
      </c>
      <c r="T10" s="150">
        <v>1.6</v>
      </c>
      <c r="U10" s="150">
        <v>1.7</v>
      </c>
      <c r="W10" s="509"/>
      <c r="X10" s="243" t="s">
        <v>101</v>
      </c>
      <c r="Y10" s="244">
        <v>4.6666666666666856E-2</v>
      </c>
      <c r="Z10" s="245">
        <v>0.1100360691225223</v>
      </c>
      <c r="AA10" s="246">
        <v>0.97412466075050996</v>
      </c>
      <c r="AB10" s="247">
        <v>-0.24469644762520062</v>
      </c>
      <c r="AC10" s="248">
        <v>0.33802978095853436</v>
      </c>
    </row>
    <row r="11" spans="1:29">
      <c r="M11" s="150">
        <v>2.7</v>
      </c>
      <c r="N11" s="150">
        <v>3.2</v>
      </c>
      <c r="O11" s="150">
        <v>2.5</v>
      </c>
      <c r="P11" s="150">
        <v>2.4</v>
      </c>
      <c r="R11" s="150">
        <v>0.8</v>
      </c>
      <c r="S11" s="150">
        <v>0.9</v>
      </c>
      <c r="T11" s="150">
        <v>1.7</v>
      </c>
      <c r="U11" s="150">
        <v>1.1000000000000001</v>
      </c>
      <c r="W11" s="510"/>
      <c r="X11" s="249" t="s">
        <v>100</v>
      </c>
      <c r="Y11" s="250">
        <v>0.4800000000000002</v>
      </c>
      <c r="Z11" s="251">
        <v>0.1100360691225223</v>
      </c>
      <c r="AA11" s="252">
        <v>3.1842253143032906E-4</v>
      </c>
      <c r="AB11" s="253">
        <v>0.18863688570813272</v>
      </c>
      <c r="AC11" s="254">
        <v>0.77136311429186766</v>
      </c>
    </row>
    <row r="12" spans="1:29">
      <c r="M12" s="150">
        <v>2.8</v>
      </c>
      <c r="N12" s="150">
        <v>3.2</v>
      </c>
      <c r="O12" s="150">
        <v>3.1</v>
      </c>
      <c r="P12" s="150">
        <v>2.5</v>
      </c>
      <c r="R12" s="150">
        <v>0.6</v>
      </c>
      <c r="S12" s="150">
        <v>1.3</v>
      </c>
      <c r="T12" s="150">
        <v>1.7</v>
      </c>
      <c r="U12" s="150">
        <v>1.4</v>
      </c>
      <c r="W12" s="511" t="s">
        <v>101</v>
      </c>
      <c r="X12" s="255" t="s">
        <v>244</v>
      </c>
      <c r="Y12" s="256">
        <v>-0.18666666666666654</v>
      </c>
      <c r="Z12" s="257">
        <v>0.1100360691225223</v>
      </c>
      <c r="AA12" s="258">
        <v>0.3351953635701248</v>
      </c>
      <c r="AB12" s="259">
        <v>-0.47802978095853405</v>
      </c>
      <c r="AC12" s="260">
        <v>0.10469644762520094</v>
      </c>
    </row>
    <row r="13" spans="1:29">
      <c r="M13" s="150">
        <v>2.7</v>
      </c>
      <c r="N13" s="150">
        <v>3.1</v>
      </c>
      <c r="O13" s="150">
        <v>2.6</v>
      </c>
      <c r="P13" s="150">
        <v>3.2</v>
      </c>
      <c r="R13" s="150">
        <v>0.4</v>
      </c>
      <c r="S13" s="150">
        <v>1.2</v>
      </c>
      <c r="T13" s="150">
        <v>1.8</v>
      </c>
      <c r="U13" s="150">
        <v>1.9</v>
      </c>
      <c r="W13" s="509"/>
      <c r="X13" s="243" t="s">
        <v>245</v>
      </c>
      <c r="Y13" s="244">
        <v>-4.6666666666666856E-2</v>
      </c>
      <c r="Z13" s="245">
        <v>0.1100360691225223</v>
      </c>
      <c r="AA13" s="246">
        <v>0.97412466075050996</v>
      </c>
      <c r="AB13" s="247">
        <v>-0.33802978095853436</v>
      </c>
      <c r="AC13" s="248">
        <v>0.24469644762520062</v>
      </c>
    </row>
    <row r="14" spans="1:29">
      <c r="M14" s="150">
        <v>2.5</v>
      </c>
      <c r="N14" s="150">
        <v>2.9</v>
      </c>
      <c r="O14" s="150">
        <v>2.8</v>
      </c>
      <c r="P14" s="150">
        <v>2.2999999999999998</v>
      </c>
      <c r="R14" s="150">
        <v>1.1000000000000001</v>
      </c>
      <c r="S14" s="150">
        <v>1.8</v>
      </c>
      <c r="T14" s="150">
        <v>1.7</v>
      </c>
      <c r="U14" s="150">
        <v>1.8</v>
      </c>
      <c r="W14" s="510"/>
      <c r="X14" s="249" t="s">
        <v>100</v>
      </c>
      <c r="Y14" s="250">
        <v>0.43333333333333335</v>
      </c>
      <c r="Z14" s="251">
        <v>0.1100360691225223</v>
      </c>
      <c r="AA14" s="252">
        <v>1.2811779423099745E-3</v>
      </c>
      <c r="AB14" s="253">
        <v>0.14197021904146587</v>
      </c>
      <c r="AC14" s="254">
        <v>0.7246964476252008</v>
      </c>
    </row>
    <row r="15" spans="1:29" ht="14.5" thickBot="1">
      <c r="M15" s="150">
        <v>2.2000000000000002</v>
      </c>
      <c r="N15" s="150">
        <v>2.2000000000000002</v>
      </c>
      <c r="O15" s="150">
        <v>2.9</v>
      </c>
      <c r="P15" s="150">
        <v>2.6</v>
      </c>
      <c r="R15" s="150">
        <v>0.7</v>
      </c>
      <c r="S15" s="150">
        <v>1.4</v>
      </c>
      <c r="T15" s="150">
        <v>1.9</v>
      </c>
      <c r="U15" s="150">
        <v>1.6</v>
      </c>
      <c r="W15" s="512" t="s">
        <v>100</v>
      </c>
      <c r="X15" s="255" t="s">
        <v>244</v>
      </c>
      <c r="Y15" s="256">
        <v>-0.61999999999999988</v>
      </c>
      <c r="Z15" s="257">
        <v>0.1100360691225223</v>
      </c>
      <c r="AA15" s="258">
        <v>3.4927850598442944E-6</v>
      </c>
      <c r="AB15" s="259">
        <v>-0.91136311429186734</v>
      </c>
      <c r="AC15" s="260">
        <v>-0.32863688570813238</v>
      </c>
    </row>
    <row r="16" spans="1:29">
      <c r="M16" s="150">
        <v>2.2999999999999998</v>
      </c>
      <c r="N16" s="150">
        <v>2.8</v>
      </c>
      <c r="O16" s="150">
        <v>2.6</v>
      </c>
      <c r="P16" s="150">
        <v>2.5</v>
      </c>
      <c r="R16" s="150">
        <v>1.2</v>
      </c>
      <c r="S16" s="150">
        <v>1.3</v>
      </c>
      <c r="T16" s="150">
        <v>0.9</v>
      </c>
      <c r="U16" s="150">
        <v>1.7</v>
      </c>
      <c r="W16" s="509"/>
      <c r="X16" s="243" t="s">
        <v>245</v>
      </c>
      <c r="Y16" s="244">
        <v>-0.4800000000000002</v>
      </c>
      <c r="Z16" s="245">
        <v>0.1100360691225223</v>
      </c>
      <c r="AA16" s="246">
        <v>3.1842253143032906E-4</v>
      </c>
      <c r="AB16" s="247">
        <v>-0.77136311429186766</v>
      </c>
      <c r="AC16" s="248">
        <v>-0.18863688570813272</v>
      </c>
    </row>
    <row r="17" spans="1:29" ht="14.5" thickBot="1">
      <c r="M17" s="150">
        <v>2.1</v>
      </c>
      <c r="N17" s="150">
        <v>2.4</v>
      </c>
      <c r="O17" s="150">
        <v>3</v>
      </c>
      <c r="P17" s="150">
        <v>3</v>
      </c>
      <c r="R17" s="150">
        <v>1.1000000000000001</v>
      </c>
      <c r="S17" s="150">
        <v>1.4</v>
      </c>
      <c r="T17" s="150">
        <v>1.4</v>
      </c>
      <c r="U17" s="150">
        <v>0.9</v>
      </c>
      <c r="W17" s="513"/>
      <c r="X17" s="261" t="s">
        <v>101</v>
      </c>
      <c r="Y17" s="262">
        <v>-0.43333333333333335</v>
      </c>
      <c r="Z17" s="263">
        <v>0.1100360691225223</v>
      </c>
      <c r="AA17" s="264">
        <v>1.2811779423099745E-3</v>
      </c>
      <c r="AB17" s="265">
        <v>-0.7246964476252008</v>
      </c>
      <c r="AC17" s="266">
        <v>-0.14197021904146587</v>
      </c>
    </row>
    <row r="18" spans="1:29">
      <c r="M18" s="150">
        <v>2.6</v>
      </c>
      <c r="N18" s="150">
        <v>2.2999999999999998</v>
      </c>
      <c r="O18" s="150">
        <v>2.5</v>
      </c>
      <c r="P18" s="150">
        <v>2.2999999999999998</v>
      </c>
      <c r="R18" s="150">
        <v>1.2</v>
      </c>
      <c r="S18" s="150">
        <v>1.5</v>
      </c>
      <c r="T18" s="150">
        <v>1.6</v>
      </c>
      <c r="U18" s="150">
        <v>1.3</v>
      </c>
      <c r="W18" s="267"/>
      <c r="X18" s="267"/>
      <c r="Y18" s="267"/>
      <c r="Z18" s="267"/>
      <c r="AA18" s="267"/>
      <c r="AB18" s="267"/>
      <c r="AC18" s="267"/>
    </row>
    <row r="20" spans="1:29">
      <c r="L20" s="150" t="s">
        <v>4</v>
      </c>
      <c r="M20" s="150">
        <f>AVERAGE(M4:M18)</f>
        <v>2.7266666666666666</v>
      </c>
      <c r="N20" s="150">
        <f t="shared" ref="N20:U20" si="2">AVERAGE(N4:N18)</f>
        <v>2.7399999999999998</v>
      </c>
      <c r="O20" s="150">
        <f t="shared" si="2"/>
        <v>2.72</v>
      </c>
      <c r="P20" s="150">
        <f t="shared" si="2"/>
        <v>2.6866666666666665</v>
      </c>
      <c r="R20" s="150">
        <f t="shared" si="2"/>
        <v>1.0733333333333333</v>
      </c>
      <c r="S20" s="150">
        <f t="shared" si="2"/>
        <v>1.5066666666666666</v>
      </c>
      <c r="T20" s="150">
        <f t="shared" si="2"/>
        <v>1.6933333333333331</v>
      </c>
      <c r="U20" s="150">
        <f t="shared" si="2"/>
        <v>1.5533333333333335</v>
      </c>
    </row>
    <row r="21" spans="1:29">
      <c r="L21" s="150" t="s">
        <v>5</v>
      </c>
      <c r="M21" s="150">
        <f>STDEV(M4:M18)</f>
        <v>0.33480626949810854</v>
      </c>
      <c r="N21" s="150">
        <f t="shared" ref="N21:U21" si="3">STDEV(N4:N18)</f>
        <v>0.34392690253267005</v>
      </c>
      <c r="O21" s="150">
        <f t="shared" si="3"/>
        <v>0.27044936151312532</v>
      </c>
      <c r="P21" s="150">
        <f t="shared" si="3"/>
        <v>0.30674947122242835</v>
      </c>
      <c r="R21" s="150">
        <f t="shared" si="3"/>
        <v>0.32396354880199341</v>
      </c>
      <c r="S21" s="150">
        <f t="shared" si="3"/>
        <v>0.27115274205475048</v>
      </c>
      <c r="T21" s="150">
        <f t="shared" si="3"/>
        <v>0.32396354880199379</v>
      </c>
      <c r="U21" s="150">
        <f t="shared" si="3"/>
        <v>0.2825057942937178</v>
      </c>
    </row>
    <row r="23" spans="1:29" ht="16.5">
      <c r="A23" s="148" t="s">
        <v>264</v>
      </c>
    </row>
    <row r="24" spans="1:29" ht="15.5">
      <c r="B24" s="162"/>
      <c r="C24" s="162"/>
      <c r="D24" s="162"/>
      <c r="E24" s="162"/>
      <c r="F24" s="162"/>
      <c r="G24" s="162"/>
      <c r="H24" s="162"/>
      <c r="I24" s="162"/>
      <c r="J24" s="162"/>
      <c r="K24" s="162"/>
      <c r="P24" s="172" t="s">
        <v>54</v>
      </c>
    </row>
    <row r="25" spans="1:29">
      <c r="C25" s="169" t="s">
        <v>342</v>
      </c>
      <c r="D25" s="169" t="s">
        <v>343</v>
      </c>
      <c r="E25" s="169" t="s">
        <v>344</v>
      </c>
      <c r="F25" s="148" t="s">
        <v>4</v>
      </c>
      <c r="G25" s="148" t="s">
        <v>5</v>
      </c>
      <c r="H25" s="169" t="s">
        <v>350</v>
      </c>
      <c r="M25" s="150" t="s">
        <v>100</v>
      </c>
      <c r="N25" s="150" t="s">
        <v>101</v>
      </c>
    </row>
    <row r="26" spans="1:29">
      <c r="B26" s="150" t="s">
        <v>95</v>
      </c>
      <c r="C26" s="150">
        <f>AVERAGE(M26:M28)</f>
        <v>13.307277628032345</v>
      </c>
      <c r="D26" s="150">
        <f>AVERAGE(M29:M31)</f>
        <v>17.911334772841592</v>
      </c>
      <c r="E26" s="150">
        <f>AVERAGE(M32:M34)</f>
        <v>37.24923224923225</v>
      </c>
      <c r="F26" s="150">
        <f>AVERAGE(C26:E26)</f>
        <v>22.822614883368729</v>
      </c>
      <c r="G26" s="150">
        <f>STDEV(C26:E26)</f>
        <v>12.704125393506763</v>
      </c>
      <c r="M26" s="150">
        <v>10.714285714285714</v>
      </c>
      <c r="N26" s="150">
        <v>91.803278688524586</v>
      </c>
      <c r="Q26" s="150">
        <v>3</v>
      </c>
      <c r="R26" s="150">
        <v>7</v>
      </c>
      <c r="S26" s="150">
        <v>12</v>
      </c>
      <c r="T26" s="150">
        <v>5</v>
      </c>
      <c r="U26" s="150">
        <v>30</v>
      </c>
      <c r="V26" s="150">
        <v>61</v>
      </c>
      <c r="W26" s="150">
        <v>49</v>
      </c>
      <c r="X26" s="150">
        <v>6</v>
      </c>
      <c r="Y26" s="150">
        <v>43</v>
      </c>
    </row>
    <row r="27" spans="1:29">
      <c r="B27" s="150" t="s">
        <v>96</v>
      </c>
      <c r="C27" s="150">
        <f>AVERAGE(N26:N28)</f>
        <v>88.421605716687679</v>
      </c>
      <c r="D27" s="150">
        <f>AVERAGE(N29:N31)</f>
        <v>69.507703595010994</v>
      </c>
      <c r="E27" s="150">
        <f>AVERAGE(N32:N34)</f>
        <v>74.725694444444443</v>
      </c>
      <c r="F27" s="150">
        <f t="shared" ref="F27" si="4">AVERAGE(C27:E27)</f>
        <v>77.551667918714372</v>
      </c>
      <c r="G27" s="150">
        <f t="shared" ref="G27" si="5">STDEV(C27:E27)</f>
        <v>9.7684961956817151</v>
      </c>
      <c r="H27" s="170">
        <f>ROUND(_xlfn.T.TEST(C26:E26,C27:E27,2,2),4)</f>
        <v>4.1000000000000003E-3</v>
      </c>
      <c r="M27" s="150">
        <v>13.20754716981132</v>
      </c>
      <c r="N27" s="150">
        <v>85</v>
      </c>
      <c r="Q27" s="150">
        <v>28</v>
      </c>
      <c r="R27" s="150">
        <v>53</v>
      </c>
      <c r="S27" s="150">
        <v>75</v>
      </c>
      <c r="T27" s="150">
        <v>38</v>
      </c>
      <c r="U27" s="150">
        <v>159</v>
      </c>
      <c r="V27" s="150">
        <v>281</v>
      </c>
      <c r="W27" s="150">
        <v>99</v>
      </c>
      <c r="X27" s="150">
        <v>40</v>
      </c>
      <c r="Y27" s="150">
        <v>91</v>
      </c>
    </row>
    <row r="28" spans="1:29">
      <c r="M28" s="150">
        <v>16</v>
      </c>
      <c r="N28" s="150">
        <v>88.461538461538453</v>
      </c>
      <c r="P28" s="150" t="s">
        <v>100</v>
      </c>
      <c r="Q28" s="150">
        <f t="shared" ref="Q28:Y28" si="6">(Q26/Q27)*100</f>
        <v>10.714285714285714</v>
      </c>
      <c r="R28" s="150">
        <f t="shared" si="6"/>
        <v>13.20754716981132</v>
      </c>
      <c r="S28" s="150">
        <f t="shared" si="6"/>
        <v>16</v>
      </c>
      <c r="T28" s="150">
        <f t="shared" si="6"/>
        <v>13.157894736842104</v>
      </c>
      <c r="U28" s="150">
        <f t="shared" si="6"/>
        <v>18.867924528301888</v>
      </c>
      <c r="V28" s="150">
        <f t="shared" si="6"/>
        <v>21.708185053380781</v>
      </c>
      <c r="W28" s="150">
        <f t="shared" si="6"/>
        <v>49.494949494949495</v>
      </c>
      <c r="X28" s="150">
        <f t="shared" si="6"/>
        <v>15</v>
      </c>
      <c r="Y28" s="150">
        <f t="shared" si="6"/>
        <v>47.252747252747248</v>
      </c>
    </row>
    <row r="29" spans="1:29">
      <c r="M29" s="150">
        <v>13.157894736842104</v>
      </c>
      <c r="N29" s="150">
        <v>84</v>
      </c>
    </row>
    <row r="30" spans="1:29">
      <c r="M30" s="150">
        <v>18.867924528301888</v>
      </c>
      <c r="N30" s="150">
        <v>70.212765957446805</v>
      </c>
    </row>
    <row r="31" spans="1:29">
      <c r="M31" s="150">
        <v>21.708185053380781</v>
      </c>
      <c r="N31" s="150">
        <v>54.310344827586206</v>
      </c>
      <c r="Q31" s="150">
        <v>56</v>
      </c>
      <c r="R31" s="150">
        <v>34</v>
      </c>
      <c r="S31" s="150">
        <v>115</v>
      </c>
      <c r="T31" s="150">
        <v>21</v>
      </c>
      <c r="U31" s="150">
        <v>33</v>
      </c>
      <c r="V31" s="150">
        <v>63</v>
      </c>
      <c r="W31" s="150">
        <v>19</v>
      </c>
      <c r="X31" s="150">
        <v>67</v>
      </c>
      <c r="Y31" s="150">
        <v>23</v>
      </c>
    </row>
    <row r="32" spans="1:29">
      <c r="M32" s="150">
        <v>49.494949494949495</v>
      </c>
      <c r="N32" s="150">
        <v>76</v>
      </c>
      <c r="Q32" s="150">
        <v>61</v>
      </c>
      <c r="R32" s="150">
        <v>40</v>
      </c>
      <c r="S32" s="150">
        <v>130</v>
      </c>
      <c r="T32" s="150">
        <v>25</v>
      </c>
      <c r="U32" s="150">
        <v>47</v>
      </c>
      <c r="V32" s="150">
        <v>116</v>
      </c>
      <c r="W32" s="150">
        <v>25</v>
      </c>
      <c r="X32" s="150">
        <v>128</v>
      </c>
      <c r="Y32" s="150">
        <v>24</v>
      </c>
    </row>
    <row r="33" spans="1:25">
      <c r="M33" s="150">
        <v>15</v>
      </c>
      <c r="N33" s="150">
        <v>52.34375</v>
      </c>
      <c r="P33" s="150" t="s">
        <v>101</v>
      </c>
      <c r="Q33" s="150">
        <f t="shared" ref="Q33:Y33" si="7">(Q31/Q32)*100</f>
        <v>91.803278688524586</v>
      </c>
      <c r="R33" s="150">
        <f t="shared" si="7"/>
        <v>85</v>
      </c>
      <c r="S33" s="150">
        <f t="shared" si="7"/>
        <v>88.461538461538453</v>
      </c>
      <c r="T33" s="150">
        <f t="shared" si="7"/>
        <v>84</v>
      </c>
      <c r="U33" s="150">
        <f t="shared" si="7"/>
        <v>70.212765957446805</v>
      </c>
      <c r="V33" s="150">
        <f t="shared" si="7"/>
        <v>54.310344827586206</v>
      </c>
      <c r="W33" s="150">
        <f t="shared" si="7"/>
        <v>76</v>
      </c>
      <c r="X33" s="150">
        <f t="shared" si="7"/>
        <v>52.34375</v>
      </c>
      <c r="Y33" s="150">
        <f t="shared" si="7"/>
        <v>95.833333333333343</v>
      </c>
    </row>
    <row r="34" spans="1:25">
      <c r="M34" s="150">
        <v>47.252747252747248</v>
      </c>
      <c r="N34" s="150">
        <v>95.833333333333343</v>
      </c>
    </row>
    <row r="35" spans="1:25">
      <c r="P35" s="150" t="s">
        <v>340</v>
      </c>
    </row>
    <row r="36" spans="1:25">
      <c r="L36" s="150" t="s">
        <v>4</v>
      </c>
      <c r="M36" s="150">
        <f>AVERAGE(M26:M34)</f>
        <v>22.822614883368725</v>
      </c>
      <c r="N36" s="150">
        <f>AVERAGE(N26:N34)</f>
        <v>77.551667918714386</v>
      </c>
      <c r="P36" s="150">
        <f>_xlfn.T.TEST(M26:M34,N26:N34,2,1)</f>
        <v>3.6150093660326874E-5</v>
      </c>
    </row>
    <row r="37" spans="1:25">
      <c r="L37" s="150" t="s">
        <v>5</v>
      </c>
      <c r="M37" s="150">
        <f>STDEV(M26:M34)</f>
        <v>14.854863203013752</v>
      </c>
      <c r="N37" s="150">
        <f>STDEV(N26:N34)</f>
        <v>15.753083002625887</v>
      </c>
    </row>
    <row r="40" spans="1:25">
      <c r="A40" s="148" t="s">
        <v>102</v>
      </c>
    </row>
    <row r="41" spans="1:25" ht="15.5">
      <c r="B41" s="148"/>
      <c r="C41" s="448" t="s">
        <v>345</v>
      </c>
      <c r="D41" s="448"/>
      <c r="E41" s="448"/>
      <c r="F41" s="148"/>
      <c r="G41" s="148"/>
      <c r="H41" s="148"/>
      <c r="I41" s="172" t="s">
        <v>54</v>
      </c>
      <c r="M41" s="150" t="s">
        <v>103</v>
      </c>
      <c r="N41" s="150" t="s">
        <v>96</v>
      </c>
      <c r="O41" s="150" t="s">
        <v>104</v>
      </c>
      <c r="P41" s="150" t="s">
        <v>105</v>
      </c>
      <c r="R41" s="465" t="s">
        <v>263</v>
      </c>
      <c r="S41" s="452"/>
      <c r="T41" s="452"/>
      <c r="U41" s="452"/>
      <c r="V41" s="452"/>
      <c r="W41" s="452"/>
      <c r="X41" s="452"/>
    </row>
    <row r="42" spans="1:25" ht="14.5" thickBot="1">
      <c r="C42" s="169" t="s">
        <v>342</v>
      </c>
      <c r="D42" s="169" t="s">
        <v>343</v>
      </c>
      <c r="E42" s="169" t="s">
        <v>344</v>
      </c>
      <c r="F42" s="148" t="s">
        <v>4</v>
      </c>
      <c r="G42" s="148" t="s">
        <v>5</v>
      </c>
      <c r="H42" s="169" t="s">
        <v>350</v>
      </c>
      <c r="M42" s="150">
        <v>2.4</v>
      </c>
      <c r="N42" s="150">
        <v>1.2</v>
      </c>
      <c r="O42" s="150">
        <v>0.3</v>
      </c>
      <c r="P42" s="150">
        <v>0.5</v>
      </c>
      <c r="R42" s="451" t="s">
        <v>232</v>
      </c>
      <c r="S42" s="452"/>
      <c r="T42" s="452"/>
      <c r="U42" s="452"/>
      <c r="V42" s="452"/>
      <c r="W42" s="452"/>
      <c r="X42" s="452"/>
    </row>
    <row r="43" spans="1:25" ht="14.5" customHeight="1" thickBot="1">
      <c r="B43" s="150" t="s">
        <v>95</v>
      </c>
      <c r="C43" s="150">
        <f>AVERAGE(M42:M49)</f>
        <v>2.4999999999999996</v>
      </c>
      <c r="D43" s="150">
        <f>AVERAGE(M50:M57)</f>
        <v>1.4125000000000001</v>
      </c>
      <c r="E43" s="150">
        <f>AVERAGE(M58:M65)</f>
        <v>1.0625</v>
      </c>
      <c r="F43" s="150">
        <f>AVERAGE(C43:E43)</f>
        <v>1.6583333333333332</v>
      </c>
      <c r="G43" s="150">
        <f>STDEV(C43:E43)</f>
        <v>0.74961795825162425</v>
      </c>
      <c r="M43" s="150">
        <v>2.9</v>
      </c>
      <c r="N43" s="150">
        <v>0.8</v>
      </c>
      <c r="O43" s="150">
        <v>1.1000000000000001</v>
      </c>
      <c r="P43" s="150">
        <v>1.2</v>
      </c>
      <c r="R43" s="453" t="s">
        <v>233</v>
      </c>
      <c r="S43" s="454" t="s">
        <v>234</v>
      </c>
      <c r="T43" s="456" t="s">
        <v>257</v>
      </c>
      <c r="U43" s="458" t="s">
        <v>258</v>
      </c>
      <c r="V43" s="458" t="s">
        <v>259</v>
      </c>
      <c r="W43" s="460" t="s">
        <v>260</v>
      </c>
      <c r="X43" s="461"/>
    </row>
    <row r="44" spans="1:25" ht="14.5" thickBot="1">
      <c r="B44" s="150" t="s">
        <v>96</v>
      </c>
      <c r="C44" s="150">
        <f>AVERAGE(N42:N49)</f>
        <v>0.93750000000000011</v>
      </c>
      <c r="D44" s="150">
        <f>AVERAGE(N50:N57)</f>
        <v>0.87499999999999989</v>
      </c>
      <c r="E44" s="150">
        <f>AVERAGE(N58:N65)</f>
        <v>0.91249999999999998</v>
      </c>
      <c r="F44" s="150">
        <f t="shared" ref="F44:F46" si="8">AVERAGE(C44:E44)</f>
        <v>0.90833333333333333</v>
      </c>
      <c r="G44" s="150">
        <f t="shared" ref="G44:G46" si="9">STDEV(C44:E44)</f>
        <v>3.1457643480294901E-2</v>
      </c>
      <c r="H44" s="170">
        <f>ROUND(_xlfn.T.TEST(C43:E43,C44:E44,2,2),4)</f>
        <v>0.15840000000000001</v>
      </c>
      <c r="M44" s="150">
        <v>2.2999999999999998</v>
      </c>
      <c r="N44" s="150">
        <v>1.2</v>
      </c>
      <c r="O44" s="150">
        <v>0.5</v>
      </c>
      <c r="P44" s="150">
        <v>0.7</v>
      </c>
      <c r="R44" s="450"/>
      <c r="S44" s="455"/>
      <c r="T44" s="457"/>
      <c r="U44" s="459"/>
      <c r="V44" s="459"/>
      <c r="W44" s="3" t="s">
        <v>261</v>
      </c>
      <c r="X44" s="4" t="s">
        <v>262</v>
      </c>
    </row>
    <row r="45" spans="1:25">
      <c r="B45" s="150" t="s">
        <v>354</v>
      </c>
      <c r="C45" s="150">
        <f>AVERAGE(O42:O49)</f>
        <v>0.78750000000000009</v>
      </c>
      <c r="D45" s="150">
        <f>AVERAGE(O50:O57)</f>
        <v>0.75</v>
      </c>
      <c r="E45" s="150">
        <f>AVERAGE(O58:O65)</f>
        <v>0.83750000000000002</v>
      </c>
      <c r="F45" s="150">
        <f t="shared" si="8"/>
        <v>0.79166666666666663</v>
      </c>
      <c r="G45" s="150">
        <f t="shared" si="9"/>
        <v>4.3898557303553083E-2</v>
      </c>
      <c r="H45" s="170">
        <f>ROUND(_xlfn.T.TEST(C43:E43,C45:E45,2,2),4)</f>
        <v>0.1162</v>
      </c>
      <c r="M45" s="150">
        <v>1.7</v>
      </c>
      <c r="N45" s="150">
        <v>1.1000000000000001</v>
      </c>
      <c r="O45" s="150">
        <v>0.8</v>
      </c>
      <c r="P45" s="150">
        <v>0.9</v>
      </c>
      <c r="R45" s="508" t="s">
        <v>244</v>
      </c>
      <c r="S45" s="237" t="s">
        <v>245</v>
      </c>
      <c r="T45" s="238">
        <v>-7.6000000000000068E-2</v>
      </c>
      <c r="U45" s="239">
        <v>0.13521587677981212</v>
      </c>
      <c r="V45" s="240">
        <v>0.94301681262305159</v>
      </c>
      <c r="W45" s="241">
        <v>-0.42953634384985745</v>
      </c>
      <c r="X45" s="242">
        <v>0.27753634384985731</v>
      </c>
    </row>
    <row r="46" spans="1:25">
      <c r="B46" s="150" t="s">
        <v>355</v>
      </c>
      <c r="C46" s="150">
        <f>AVERAGE(P42:P49)</f>
        <v>0.97499999999999998</v>
      </c>
      <c r="D46" s="150">
        <f>AVERAGE(P50:P57)</f>
        <v>0.9375</v>
      </c>
      <c r="E46" s="150">
        <f>AVERAGE(P58:P65)</f>
        <v>0.83750000000000002</v>
      </c>
      <c r="F46" s="150">
        <f t="shared" si="8"/>
        <v>0.91666666666666663</v>
      </c>
      <c r="G46" s="150">
        <f t="shared" si="9"/>
        <v>7.1078008788466568E-2</v>
      </c>
      <c r="H46" s="170">
        <f>ROUND(_xlfn.T.TEST(C43:E43,C46:E46,2,2),4)</f>
        <v>0.16320000000000001</v>
      </c>
      <c r="M46" s="150">
        <v>2.8</v>
      </c>
      <c r="N46" s="150">
        <v>0.7</v>
      </c>
      <c r="O46" s="150">
        <v>0.9</v>
      </c>
      <c r="P46" s="150">
        <v>1</v>
      </c>
      <c r="R46" s="509"/>
      <c r="S46" s="243" t="s">
        <v>101</v>
      </c>
      <c r="T46" s="244">
        <v>-6.400000000000039E-2</v>
      </c>
      <c r="U46" s="245">
        <v>0.13521587677981212</v>
      </c>
      <c r="V46" s="246">
        <v>0.96477144422860939</v>
      </c>
      <c r="W46" s="247">
        <v>-0.41753634384985777</v>
      </c>
      <c r="X46" s="248">
        <v>0.28953634384985699</v>
      </c>
    </row>
    <row r="47" spans="1:25">
      <c r="H47" s="170"/>
      <c r="M47" s="150">
        <v>2.8</v>
      </c>
      <c r="N47" s="150">
        <v>1.2</v>
      </c>
      <c r="O47" s="150">
        <v>0.8</v>
      </c>
      <c r="P47" s="150">
        <v>1.3</v>
      </c>
      <c r="R47" s="510"/>
      <c r="S47" s="249" t="s">
        <v>100</v>
      </c>
      <c r="T47" s="250">
        <v>-0.80400000000000005</v>
      </c>
      <c r="U47" s="251">
        <v>0.13521587677981212</v>
      </c>
      <c r="V47" s="252">
        <v>2.6439386024978973E-7</v>
      </c>
      <c r="W47" s="253">
        <v>-1.1575363438498574</v>
      </c>
      <c r="X47" s="254">
        <v>-0.45046365615014267</v>
      </c>
    </row>
    <row r="48" spans="1:25">
      <c r="M48" s="150">
        <v>2.4</v>
      </c>
      <c r="N48" s="150">
        <v>0.8</v>
      </c>
      <c r="O48" s="150">
        <v>1.2</v>
      </c>
      <c r="P48" s="150">
        <v>1.3</v>
      </c>
      <c r="R48" s="511" t="s">
        <v>245</v>
      </c>
      <c r="S48" s="255" t="s">
        <v>244</v>
      </c>
      <c r="T48" s="256">
        <v>7.6000000000000068E-2</v>
      </c>
      <c r="U48" s="257">
        <v>0.13521587677981212</v>
      </c>
      <c r="V48" s="258">
        <v>0.94301681262305159</v>
      </c>
      <c r="W48" s="259">
        <v>-0.27753634384985731</v>
      </c>
      <c r="X48" s="260">
        <v>0.42953634384985745</v>
      </c>
    </row>
    <row r="49" spans="13:24">
      <c r="M49" s="150">
        <v>2.7</v>
      </c>
      <c r="N49" s="150">
        <v>0.5</v>
      </c>
      <c r="O49" s="150">
        <v>0.7</v>
      </c>
      <c r="P49" s="150">
        <v>0.9</v>
      </c>
      <c r="R49" s="509"/>
      <c r="S49" s="243" t="s">
        <v>101</v>
      </c>
      <c r="T49" s="244">
        <v>1.1999999999999678E-2</v>
      </c>
      <c r="U49" s="245">
        <v>0.13521587677981212</v>
      </c>
      <c r="V49" s="246">
        <v>0.99974776049248437</v>
      </c>
      <c r="W49" s="247">
        <v>-0.3415363438498577</v>
      </c>
      <c r="X49" s="248">
        <v>0.36553634384985706</v>
      </c>
    </row>
    <row r="50" spans="13:24">
      <c r="M50" s="150">
        <v>2.2999999999999998</v>
      </c>
      <c r="N50" s="150">
        <v>0.6</v>
      </c>
      <c r="O50" s="150">
        <v>0.6</v>
      </c>
      <c r="P50" s="150">
        <v>0.8</v>
      </c>
      <c r="R50" s="510"/>
      <c r="S50" s="249" t="s">
        <v>100</v>
      </c>
      <c r="T50" s="250">
        <v>-0.72799999999999998</v>
      </c>
      <c r="U50" s="251">
        <v>0.13521587677981212</v>
      </c>
      <c r="V50" s="252">
        <v>3.0617250870168533E-6</v>
      </c>
      <c r="W50" s="253">
        <v>-1.0815363438498573</v>
      </c>
      <c r="X50" s="254">
        <v>-0.3744636561501426</v>
      </c>
    </row>
    <row r="51" spans="13:24">
      <c r="M51" s="150">
        <v>1.3</v>
      </c>
      <c r="N51" s="150">
        <v>1.2</v>
      </c>
      <c r="O51" s="150">
        <v>0.8</v>
      </c>
      <c r="P51" s="150">
        <v>1.1000000000000001</v>
      </c>
      <c r="R51" s="511" t="s">
        <v>101</v>
      </c>
      <c r="S51" s="255" t="s">
        <v>244</v>
      </c>
      <c r="T51" s="256">
        <v>6.400000000000039E-2</v>
      </c>
      <c r="U51" s="257">
        <v>0.13521587677981212</v>
      </c>
      <c r="V51" s="258">
        <v>0.96477144422860939</v>
      </c>
      <c r="W51" s="259">
        <v>-0.28953634384985699</v>
      </c>
      <c r="X51" s="260">
        <v>0.41753634384985777</v>
      </c>
    </row>
    <row r="52" spans="13:24">
      <c r="M52" s="150">
        <v>2</v>
      </c>
      <c r="N52" s="150">
        <v>0.6</v>
      </c>
      <c r="O52" s="150">
        <v>0.5</v>
      </c>
      <c r="P52" s="150">
        <v>0.9</v>
      </c>
      <c r="R52" s="509"/>
      <c r="S52" s="243" t="s">
        <v>245</v>
      </c>
      <c r="T52" s="244">
        <v>-1.1999999999999678E-2</v>
      </c>
      <c r="U52" s="245">
        <v>0.13521587677981212</v>
      </c>
      <c r="V52" s="246">
        <v>0.99974776049248437</v>
      </c>
      <c r="W52" s="247">
        <v>-0.36553634384985706</v>
      </c>
      <c r="X52" s="248">
        <v>0.3415363438498577</v>
      </c>
    </row>
    <row r="53" spans="13:24">
      <c r="M53" s="150">
        <v>1.7</v>
      </c>
      <c r="N53" s="150">
        <v>0.7</v>
      </c>
      <c r="O53" s="150">
        <v>0.7</v>
      </c>
      <c r="P53" s="150">
        <v>0.5</v>
      </c>
      <c r="R53" s="510"/>
      <c r="S53" s="249" t="s">
        <v>100</v>
      </c>
      <c r="T53" s="250">
        <v>-0.73999999999999966</v>
      </c>
      <c r="U53" s="251">
        <v>0.13521587677981212</v>
      </c>
      <c r="V53" s="252">
        <v>2.095638850119208E-6</v>
      </c>
      <c r="W53" s="253">
        <v>-1.0935363438498571</v>
      </c>
      <c r="X53" s="254">
        <v>-0.38646365615014228</v>
      </c>
    </row>
    <row r="54" spans="13:24" ht="14.5" thickBot="1">
      <c r="M54" s="150">
        <v>1.6</v>
      </c>
      <c r="N54" s="150">
        <v>0.8</v>
      </c>
      <c r="O54" s="150">
        <v>0.8</v>
      </c>
      <c r="P54" s="150">
        <v>0.7</v>
      </c>
      <c r="R54" s="512" t="s">
        <v>100</v>
      </c>
      <c r="S54" s="255" t="s">
        <v>244</v>
      </c>
      <c r="T54" s="256">
        <v>0.80400000000000005</v>
      </c>
      <c r="U54" s="257">
        <v>0.13521587677981212</v>
      </c>
      <c r="V54" s="258">
        <v>2.6439386024978973E-7</v>
      </c>
      <c r="W54" s="259">
        <v>0.45046365615014267</v>
      </c>
      <c r="X54" s="260">
        <v>1.1575363438498574</v>
      </c>
    </row>
    <row r="55" spans="13:24">
      <c r="M55" s="150">
        <v>0.8</v>
      </c>
      <c r="N55" s="150">
        <v>1.4</v>
      </c>
      <c r="O55" s="150">
        <v>1.1000000000000001</v>
      </c>
      <c r="P55" s="150">
        <v>0.9</v>
      </c>
      <c r="R55" s="509"/>
      <c r="S55" s="243" t="s">
        <v>245</v>
      </c>
      <c r="T55" s="244">
        <v>0.72799999999999998</v>
      </c>
      <c r="U55" s="245">
        <v>0.13521587677981212</v>
      </c>
      <c r="V55" s="246">
        <v>3.0617250870168533E-6</v>
      </c>
      <c r="W55" s="247">
        <v>0.3744636561501426</v>
      </c>
      <c r="X55" s="248">
        <v>1.0815363438498573</v>
      </c>
    </row>
    <row r="56" spans="13:24" ht="14.5" thickBot="1">
      <c r="M56" s="150">
        <v>0.9</v>
      </c>
      <c r="N56" s="150">
        <v>0.5</v>
      </c>
      <c r="O56" s="150">
        <v>0.6</v>
      </c>
      <c r="P56" s="150">
        <v>1.8</v>
      </c>
      <c r="R56" s="513"/>
      <c r="S56" s="261" t="s">
        <v>101</v>
      </c>
      <c r="T56" s="262">
        <v>0.73999999999999966</v>
      </c>
      <c r="U56" s="263">
        <v>0.13521587677981212</v>
      </c>
      <c r="V56" s="264">
        <v>2.095638850119208E-6</v>
      </c>
      <c r="W56" s="265">
        <v>0.38646365615014228</v>
      </c>
      <c r="X56" s="266">
        <v>1.0935363438498571</v>
      </c>
    </row>
    <row r="57" spans="13:24">
      <c r="M57" s="150">
        <v>0.7</v>
      </c>
      <c r="N57" s="150">
        <v>1.2</v>
      </c>
      <c r="O57" s="150">
        <v>0.9</v>
      </c>
      <c r="P57" s="150">
        <v>0.8</v>
      </c>
      <c r="R57" s="267"/>
      <c r="S57" s="267"/>
      <c r="T57" s="267"/>
      <c r="U57" s="267"/>
      <c r="V57" s="267"/>
      <c r="W57" s="267"/>
      <c r="X57" s="267"/>
    </row>
    <row r="58" spans="13:24">
      <c r="M58" s="150">
        <v>0.8</v>
      </c>
      <c r="N58" s="150">
        <v>0.9</v>
      </c>
      <c r="O58" s="150">
        <v>0.3</v>
      </c>
      <c r="P58" s="150">
        <v>1.5</v>
      </c>
    </row>
    <row r="59" spans="13:24">
      <c r="M59" s="150">
        <v>1.5</v>
      </c>
      <c r="N59" s="150">
        <v>0.8</v>
      </c>
      <c r="O59" s="150">
        <v>0.5</v>
      </c>
      <c r="P59" s="150">
        <v>0.4</v>
      </c>
    </row>
    <row r="60" spans="13:24">
      <c r="M60" s="150">
        <v>0.7</v>
      </c>
      <c r="N60" s="150">
        <v>1.1000000000000001</v>
      </c>
      <c r="O60" s="150">
        <v>0.9</v>
      </c>
      <c r="P60" s="150">
        <v>0.9</v>
      </c>
    </row>
    <row r="61" spans="13:24">
      <c r="M61" s="150">
        <v>0.6</v>
      </c>
      <c r="N61" s="150">
        <v>0.6</v>
      </c>
      <c r="O61" s="150">
        <v>1.2</v>
      </c>
      <c r="P61" s="150">
        <v>0.6</v>
      </c>
    </row>
    <row r="62" spans="13:24">
      <c r="M62" s="150">
        <v>1.4</v>
      </c>
      <c r="N62" s="150">
        <v>0.6</v>
      </c>
      <c r="O62" s="150">
        <v>0.8</v>
      </c>
      <c r="P62" s="150">
        <v>0.8</v>
      </c>
    </row>
    <row r="63" spans="13:24">
      <c r="M63" s="150">
        <v>0.5</v>
      </c>
      <c r="N63" s="150">
        <v>1.5</v>
      </c>
      <c r="O63" s="150">
        <v>1.4</v>
      </c>
      <c r="P63" s="150">
        <v>0.8</v>
      </c>
    </row>
    <row r="64" spans="13:24">
      <c r="M64" s="150">
        <v>1.8</v>
      </c>
      <c r="N64" s="150">
        <v>1.3</v>
      </c>
      <c r="O64" s="150">
        <v>0.7</v>
      </c>
      <c r="P64" s="150">
        <v>0.9</v>
      </c>
    </row>
    <row r="65" spans="1:43">
      <c r="M65" s="150">
        <v>1.2</v>
      </c>
      <c r="N65" s="150">
        <v>0.5</v>
      </c>
      <c r="O65" s="150">
        <v>0.9</v>
      </c>
      <c r="P65" s="150">
        <v>0.8</v>
      </c>
    </row>
    <row r="66" spans="1:43">
      <c r="M66" s="150">
        <v>1.1000000000000001</v>
      </c>
      <c r="N66" s="150">
        <v>0.6</v>
      </c>
      <c r="O66" s="150">
        <v>1.8</v>
      </c>
      <c r="P66" s="150">
        <v>0.7</v>
      </c>
    </row>
    <row r="68" spans="1:43">
      <c r="L68" s="150" t="s">
        <v>4</v>
      </c>
      <c r="M68" s="150">
        <f>AVERAGE(M42:M66)</f>
        <v>1.6359999999999999</v>
      </c>
      <c r="N68" s="150">
        <f t="shared" ref="N68:P68" si="10">AVERAGE(N42:N66)</f>
        <v>0.89600000000000024</v>
      </c>
      <c r="O68" s="150">
        <f t="shared" si="10"/>
        <v>0.83199999999999985</v>
      </c>
      <c r="P68" s="150">
        <f t="shared" si="10"/>
        <v>0.90799999999999992</v>
      </c>
    </row>
    <row r="69" spans="1:43">
      <c r="L69" s="150" t="s">
        <v>5</v>
      </c>
      <c r="M69" s="150">
        <f>STDEV(M42:M66)</f>
        <v>0.77399397069141662</v>
      </c>
      <c r="N69" s="150">
        <f t="shared" ref="N69:P69" si="11">STDEV(N42:N66)</f>
        <v>0.31288975694323978</v>
      </c>
      <c r="O69" s="150">
        <f t="shared" si="11"/>
        <v>0.3387722932393778</v>
      </c>
      <c r="P69" s="150">
        <f t="shared" si="11"/>
        <v>0.32005207909547062</v>
      </c>
    </row>
    <row r="71" spans="1:43">
      <c r="A71" s="148" t="s">
        <v>107</v>
      </c>
    </row>
    <row r="72" spans="1:43" ht="15.5">
      <c r="C72" s="169" t="s">
        <v>342</v>
      </c>
      <c r="D72" s="169" t="s">
        <v>343</v>
      </c>
      <c r="E72" s="169" t="s">
        <v>344</v>
      </c>
      <c r="F72" s="148" t="s">
        <v>4</v>
      </c>
      <c r="G72" s="148" t="s">
        <v>5</v>
      </c>
      <c r="H72" s="169" t="s">
        <v>350</v>
      </c>
      <c r="M72" s="150" t="s">
        <v>103</v>
      </c>
      <c r="N72" s="150" t="s">
        <v>96</v>
      </c>
      <c r="O72" s="150" t="s">
        <v>104</v>
      </c>
      <c r="P72" s="150" t="s">
        <v>105</v>
      </c>
      <c r="R72" s="172" t="s">
        <v>54</v>
      </c>
      <c r="T72" s="477" t="s">
        <v>103</v>
      </c>
      <c r="U72" s="477"/>
      <c r="V72" s="477"/>
      <c r="X72" s="477" t="s">
        <v>111</v>
      </c>
      <c r="Y72" s="477"/>
      <c r="Z72" s="477"/>
      <c r="AB72" s="477" t="s">
        <v>112</v>
      </c>
      <c r="AC72" s="477"/>
      <c r="AD72" s="477"/>
      <c r="AF72" s="477" t="s">
        <v>113</v>
      </c>
      <c r="AG72" s="477"/>
      <c r="AH72" s="477"/>
      <c r="AK72" s="465" t="s">
        <v>263</v>
      </c>
      <c r="AL72" s="452"/>
      <c r="AM72" s="452"/>
      <c r="AN72" s="452"/>
      <c r="AO72" s="452"/>
      <c r="AP72" s="452"/>
      <c r="AQ72" s="452"/>
    </row>
    <row r="73" spans="1:43" ht="14.5" thickBot="1">
      <c r="B73" s="150" t="s">
        <v>95</v>
      </c>
      <c r="C73" s="150">
        <f>AVERAGE(M73:M77)</f>
        <v>42.564380519700478</v>
      </c>
      <c r="D73" s="150">
        <f>AVERAGE(M78:M82)</f>
        <v>43.084499303979918</v>
      </c>
      <c r="E73" s="150">
        <f>AVERAGE(M83:M87)</f>
        <v>42.247302414699888</v>
      </c>
      <c r="F73" s="150">
        <f>AVERAGE(C73:E73)</f>
        <v>42.632060746126761</v>
      </c>
      <c r="G73" s="150">
        <f>STDEV(C73:E73)</f>
        <v>0.4226820526611868</v>
      </c>
      <c r="M73" s="268">
        <v>40.293040293040292</v>
      </c>
      <c r="N73" s="268">
        <v>18.63013698630137</v>
      </c>
      <c r="O73" s="268">
        <v>12.854030501089325</v>
      </c>
      <c r="P73" s="268">
        <v>12.714776632302405</v>
      </c>
      <c r="Q73" s="268"/>
      <c r="T73" s="150" t="s">
        <v>109</v>
      </c>
      <c r="U73" s="150" t="s">
        <v>110</v>
      </c>
      <c r="V73" s="150" t="s">
        <v>108</v>
      </c>
      <c r="X73" s="150" t="s">
        <v>109</v>
      </c>
      <c r="Y73" s="150" t="s">
        <v>110</v>
      </c>
      <c r="Z73" s="150" t="s">
        <v>108</v>
      </c>
      <c r="AB73" s="150" t="s">
        <v>109</v>
      </c>
      <c r="AC73" s="150" t="s">
        <v>110</v>
      </c>
      <c r="AD73" s="150" t="s">
        <v>108</v>
      </c>
      <c r="AF73" s="150" t="s">
        <v>109</v>
      </c>
      <c r="AG73" s="150" t="s">
        <v>110</v>
      </c>
      <c r="AH73" s="150" t="s">
        <v>108</v>
      </c>
      <c r="AK73" s="451" t="s">
        <v>232</v>
      </c>
      <c r="AL73" s="452"/>
      <c r="AM73" s="452"/>
      <c r="AN73" s="452"/>
      <c r="AO73" s="452"/>
      <c r="AP73" s="452"/>
      <c r="AQ73" s="452"/>
    </row>
    <row r="74" spans="1:43" ht="14.5" customHeight="1" thickBot="1">
      <c r="B74" s="150" t="s">
        <v>96</v>
      </c>
      <c r="C74" s="150">
        <f>AVERAGE(N73:N77)</f>
        <v>21.111953219416691</v>
      </c>
      <c r="D74" s="150">
        <f>AVERAGE(N78:N82)</f>
        <v>18.627900625288298</v>
      </c>
      <c r="E74" s="150">
        <f>AVERAGE(N83:N87)</f>
        <v>16.844516509429571</v>
      </c>
      <c r="F74" s="150">
        <f t="shared" ref="F74:F76" si="12">AVERAGE(C74:E74)</f>
        <v>18.861456784711521</v>
      </c>
      <c r="G74" s="150">
        <f t="shared" ref="G74:G76" si="13">STDEV(C74:E74)</f>
        <v>2.143283783855936</v>
      </c>
      <c r="H74" s="170">
        <f>ROUND(_xlfn.T.TEST(C73:E73,C74:E74,2,2),4)</f>
        <v>0</v>
      </c>
      <c r="M74" s="268">
        <v>54.887218045112782</v>
      </c>
      <c r="N74" s="268">
        <v>24.113475177304963</v>
      </c>
      <c r="O74" s="268">
        <v>15.097690941385435</v>
      </c>
      <c r="P74" s="268">
        <v>9.9290780141843982</v>
      </c>
      <c r="Q74" s="268"/>
      <c r="T74" s="150">
        <v>110</v>
      </c>
      <c r="U74" s="150">
        <v>273</v>
      </c>
      <c r="V74" s="150">
        <f>(T74/U74)*100</f>
        <v>40.293040293040292</v>
      </c>
      <c r="X74" s="150">
        <v>68</v>
      </c>
      <c r="Y74" s="150">
        <v>365</v>
      </c>
      <c r="Z74" s="150">
        <f>(X74/Y74)*100</f>
        <v>18.63013698630137</v>
      </c>
      <c r="AB74" s="150">
        <v>59</v>
      </c>
      <c r="AC74" s="150">
        <v>459</v>
      </c>
      <c r="AD74" s="150">
        <f>(AB74/AC74)*100</f>
        <v>12.854030501089325</v>
      </c>
      <c r="AF74" s="150">
        <v>37</v>
      </c>
      <c r="AG74" s="150">
        <v>291</v>
      </c>
      <c r="AH74" s="150">
        <f>(AF74/AG74)*100</f>
        <v>12.714776632302405</v>
      </c>
      <c r="AK74" s="453" t="s">
        <v>233</v>
      </c>
      <c r="AL74" s="454" t="s">
        <v>234</v>
      </c>
      <c r="AM74" s="456" t="s">
        <v>257</v>
      </c>
      <c r="AN74" s="458" t="s">
        <v>258</v>
      </c>
      <c r="AO74" s="458" t="s">
        <v>259</v>
      </c>
      <c r="AP74" s="460" t="s">
        <v>260</v>
      </c>
      <c r="AQ74" s="461"/>
    </row>
    <row r="75" spans="1:43" ht="14.5" thickBot="1">
      <c r="B75" s="150" t="s">
        <v>354</v>
      </c>
      <c r="C75" s="150">
        <f>AVERAGE(O73:O77)</f>
        <v>16.439746018626732</v>
      </c>
      <c r="D75" s="150">
        <f>AVERAGE(O78:O82)</f>
        <v>15.396052910302947</v>
      </c>
      <c r="E75" s="150">
        <f>AVERAGE(O83:O87)</f>
        <v>17.255851238807196</v>
      </c>
      <c r="F75" s="150">
        <f t="shared" si="12"/>
        <v>16.363883389245625</v>
      </c>
      <c r="G75" s="150">
        <f t="shared" si="13"/>
        <v>0.9322171472244335</v>
      </c>
      <c r="H75" s="170">
        <f>ROUND(_xlfn.T.TEST(C73:E73,C75:E75,2,2),4)</f>
        <v>0</v>
      </c>
      <c r="M75" s="268">
        <v>47.138047138047142</v>
      </c>
      <c r="N75" s="268">
        <v>20.833333333333336</v>
      </c>
      <c r="O75" s="268">
        <v>22.119815668202765</v>
      </c>
      <c r="P75" s="268">
        <v>14.655172413793101</v>
      </c>
      <c r="Q75" s="268"/>
      <c r="T75" s="150">
        <v>146</v>
      </c>
      <c r="U75" s="150">
        <v>266</v>
      </c>
      <c r="V75" s="150">
        <f t="shared" ref="V75:V88" si="14">(T75/U75)*100</f>
        <v>54.887218045112782</v>
      </c>
      <c r="X75" s="150">
        <v>68</v>
      </c>
      <c r="Y75" s="150">
        <v>282</v>
      </c>
      <c r="Z75" s="150">
        <f t="shared" ref="Z75:Z88" si="15">(X75/Y75)*100</f>
        <v>24.113475177304963</v>
      </c>
      <c r="AB75" s="150">
        <v>85</v>
      </c>
      <c r="AC75" s="150">
        <v>563</v>
      </c>
      <c r="AD75" s="150">
        <f t="shared" ref="AD75:AD88" si="16">(AB75/AC75)*100</f>
        <v>15.097690941385435</v>
      </c>
      <c r="AF75" s="150">
        <v>28</v>
      </c>
      <c r="AG75" s="150">
        <v>282</v>
      </c>
      <c r="AH75" s="150">
        <f t="shared" ref="AH75:AH88" si="17">(AF75/AG75)*100</f>
        <v>9.9290780141843982</v>
      </c>
      <c r="AK75" s="450"/>
      <c r="AL75" s="455"/>
      <c r="AM75" s="457"/>
      <c r="AN75" s="459"/>
      <c r="AO75" s="459"/>
      <c r="AP75" s="3" t="s">
        <v>261</v>
      </c>
      <c r="AQ75" s="4" t="s">
        <v>262</v>
      </c>
    </row>
    <row r="76" spans="1:43">
      <c r="B76" s="150" t="s">
        <v>355</v>
      </c>
      <c r="C76" s="150">
        <f>AVERAGE(P73:P77)</f>
        <v>13.554145034697489</v>
      </c>
      <c r="D76" s="150">
        <f>AVERAGE(P78:P82)</f>
        <v>16.051881863192968</v>
      </c>
      <c r="E76" s="150">
        <f>AVERAGE(P83:P87)</f>
        <v>14.905502694162291</v>
      </c>
      <c r="F76" s="150">
        <f t="shared" si="12"/>
        <v>14.837176530684252</v>
      </c>
      <c r="G76" s="150">
        <f t="shared" si="13"/>
        <v>1.2502694367884801</v>
      </c>
      <c r="H76" s="170">
        <f>ROUND(_xlfn.T.TEST(C73:E73,C76:E76,2,2),4)</f>
        <v>0</v>
      </c>
      <c r="M76" s="268">
        <v>42.805755395683455</v>
      </c>
      <c r="N76" s="268">
        <v>28.405797101449277</v>
      </c>
      <c r="O76" s="268">
        <v>16.008771929824562</v>
      </c>
      <c r="P76" s="268">
        <v>15.471698113207546</v>
      </c>
      <c r="Q76" s="268"/>
      <c r="T76" s="150">
        <v>140</v>
      </c>
      <c r="U76" s="150">
        <v>297</v>
      </c>
      <c r="V76" s="150">
        <f t="shared" si="14"/>
        <v>47.138047138047142</v>
      </c>
      <c r="X76" s="150">
        <v>65</v>
      </c>
      <c r="Y76" s="150">
        <v>312</v>
      </c>
      <c r="Z76" s="150">
        <f t="shared" si="15"/>
        <v>20.833333333333336</v>
      </c>
      <c r="AB76" s="150">
        <v>48</v>
      </c>
      <c r="AC76" s="150">
        <v>217</v>
      </c>
      <c r="AD76" s="150">
        <f t="shared" si="16"/>
        <v>22.119815668202765</v>
      </c>
      <c r="AF76" s="150">
        <v>51</v>
      </c>
      <c r="AG76" s="150">
        <v>348</v>
      </c>
      <c r="AH76" s="150">
        <f t="shared" si="17"/>
        <v>14.655172413793101</v>
      </c>
      <c r="AK76" s="508" t="s">
        <v>244</v>
      </c>
      <c r="AL76" s="237" t="s">
        <v>245</v>
      </c>
      <c r="AM76" s="238">
        <v>1.5267068599333289</v>
      </c>
      <c r="AN76" s="239">
        <v>1.922493419371722</v>
      </c>
      <c r="AO76" s="240">
        <v>0.85680858281862349</v>
      </c>
      <c r="AP76" s="241">
        <v>-3.5638391250387507</v>
      </c>
      <c r="AQ76" s="242">
        <v>6.6172528449054084</v>
      </c>
    </row>
    <row r="77" spans="1:43">
      <c r="M77" s="268">
        <v>27.697841726618705</v>
      </c>
      <c r="N77" s="268">
        <v>13.577023498694519</v>
      </c>
      <c r="O77" s="268">
        <v>16.118421052631579</v>
      </c>
      <c r="P77" s="268">
        <v>15</v>
      </c>
      <c r="Q77" s="268"/>
      <c r="T77" s="150">
        <v>119</v>
      </c>
      <c r="U77" s="150">
        <v>278</v>
      </c>
      <c r="V77" s="150">
        <f t="shared" si="14"/>
        <v>42.805755395683455</v>
      </c>
      <c r="X77" s="150">
        <v>78</v>
      </c>
      <c r="Y77" s="150">
        <v>325</v>
      </c>
      <c r="Z77" s="150">
        <f t="shared" si="15"/>
        <v>24</v>
      </c>
      <c r="AB77" s="150">
        <v>73</v>
      </c>
      <c r="AC77" s="150">
        <v>456</v>
      </c>
      <c r="AD77" s="150">
        <f t="shared" si="16"/>
        <v>16.008771929824562</v>
      </c>
      <c r="AF77" s="150">
        <v>41</v>
      </c>
      <c r="AG77" s="150">
        <v>265</v>
      </c>
      <c r="AH77" s="150">
        <f t="shared" si="17"/>
        <v>15.471698113207546</v>
      </c>
      <c r="AK77" s="509"/>
      <c r="AL77" s="243" t="s">
        <v>101</v>
      </c>
      <c r="AM77" s="244">
        <v>-2.4975733966000035</v>
      </c>
      <c r="AN77" s="245">
        <v>1.922493419371722</v>
      </c>
      <c r="AO77" s="246">
        <v>0.56734481760539701</v>
      </c>
      <c r="AP77" s="247">
        <v>-7.5881193815720831</v>
      </c>
      <c r="AQ77" s="248">
        <v>2.592972588372076</v>
      </c>
    </row>
    <row r="78" spans="1:43">
      <c r="M78" s="268">
        <v>40.625</v>
      </c>
      <c r="N78" s="268">
        <v>12.556053811659194</v>
      </c>
      <c r="O78" s="268">
        <v>11.090909090908999</v>
      </c>
      <c r="P78" s="268">
        <v>26.754385964912281</v>
      </c>
      <c r="Q78" s="268"/>
      <c r="T78" s="150">
        <v>77</v>
      </c>
      <c r="U78" s="150">
        <v>278</v>
      </c>
      <c r="V78" s="150">
        <f t="shared" si="14"/>
        <v>27.697841726618705</v>
      </c>
      <c r="X78" s="150">
        <v>52</v>
      </c>
      <c r="Y78" s="150">
        <v>383</v>
      </c>
      <c r="Z78" s="150">
        <f t="shared" si="15"/>
        <v>13.577023498694519</v>
      </c>
      <c r="AB78" s="150">
        <v>49</v>
      </c>
      <c r="AC78" s="150">
        <v>304</v>
      </c>
      <c r="AD78" s="150">
        <f t="shared" si="16"/>
        <v>16.118421052631579</v>
      </c>
      <c r="AF78" s="150">
        <v>39</v>
      </c>
      <c r="AG78" s="150">
        <v>260</v>
      </c>
      <c r="AH78" s="150">
        <f t="shared" si="17"/>
        <v>15</v>
      </c>
      <c r="AK78" s="510"/>
      <c r="AL78" s="249" t="s">
        <v>100</v>
      </c>
      <c r="AM78" s="250">
        <v>-26.268177358599996</v>
      </c>
      <c r="AN78" s="251">
        <v>1.922493419371722</v>
      </c>
      <c r="AO78" s="252">
        <v>6.1872729162359974E-13</v>
      </c>
      <c r="AP78" s="253">
        <v>-31.358723343572073</v>
      </c>
      <c r="AQ78" s="254">
        <v>-21.177631373627918</v>
      </c>
    </row>
    <row r="79" spans="1:43">
      <c r="M79" s="268">
        <v>44.954128440366972</v>
      </c>
      <c r="N79" s="268">
        <v>21.862348178137651</v>
      </c>
      <c r="O79" s="268">
        <v>17.297297297297298</v>
      </c>
      <c r="P79" s="268">
        <v>9.3457943925233646</v>
      </c>
      <c r="Q79" s="268"/>
      <c r="T79" s="150">
        <v>130</v>
      </c>
      <c r="U79" s="150">
        <v>320</v>
      </c>
      <c r="V79" s="150">
        <f t="shared" si="14"/>
        <v>40.625</v>
      </c>
      <c r="X79" s="150">
        <v>28</v>
      </c>
      <c r="Y79" s="150">
        <v>223</v>
      </c>
      <c r="Z79" s="150">
        <f t="shared" si="15"/>
        <v>12.556053811659194</v>
      </c>
      <c r="AB79" s="150">
        <v>49</v>
      </c>
      <c r="AC79" s="150">
        <v>442</v>
      </c>
      <c r="AD79" s="150">
        <f t="shared" si="16"/>
        <v>11.085972850678733</v>
      </c>
      <c r="AF79" s="150">
        <v>122</v>
      </c>
      <c r="AG79" s="150">
        <v>456</v>
      </c>
      <c r="AH79" s="150">
        <f t="shared" si="17"/>
        <v>26.754385964912281</v>
      </c>
      <c r="AK79" s="511" t="s">
        <v>245</v>
      </c>
      <c r="AL79" s="255" t="s">
        <v>244</v>
      </c>
      <c r="AM79" s="256">
        <v>-1.5267068599333289</v>
      </c>
      <c r="AN79" s="257">
        <v>1.922493419371722</v>
      </c>
      <c r="AO79" s="258">
        <v>0.85680858281862349</v>
      </c>
      <c r="AP79" s="259">
        <v>-6.6172528449054084</v>
      </c>
      <c r="AQ79" s="260">
        <v>3.5638391250387507</v>
      </c>
    </row>
    <row r="80" spans="1:43">
      <c r="M80" s="268">
        <v>42.507645259938833</v>
      </c>
      <c r="N80" s="268">
        <v>15.989847715736042</v>
      </c>
      <c r="O80" s="268">
        <v>13.333333333333334</v>
      </c>
      <c r="P80" s="268">
        <v>12.171052631578947</v>
      </c>
      <c r="Q80" s="268"/>
      <c r="T80" s="150">
        <v>147</v>
      </c>
      <c r="U80" s="150">
        <v>327</v>
      </c>
      <c r="V80" s="150">
        <f t="shared" si="14"/>
        <v>44.954128440366972</v>
      </c>
      <c r="X80" s="150">
        <v>54</v>
      </c>
      <c r="Y80" s="150">
        <v>247</v>
      </c>
      <c r="Z80" s="150">
        <f t="shared" si="15"/>
        <v>21.862348178137651</v>
      </c>
      <c r="AB80" s="150">
        <v>96</v>
      </c>
      <c r="AC80" s="150">
        <v>555</v>
      </c>
      <c r="AD80" s="150">
        <f t="shared" si="16"/>
        <v>17.297297297297298</v>
      </c>
      <c r="AF80" s="150">
        <v>50</v>
      </c>
      <c r="AG80" s="150">
        <v>535</v>
      </c>
      <c r="AH80" s="150">
        <f t="shared" si="17"/>
        <v>9.3457943925233646</v>
      </c>
      <c r="AK80" s="509"/>
      <c r="AL80" s="243" t="s">
        <v>101</v>
      </c>
      <c r="AM80" s="244">
        <v>-4.0242802565333324</v>
      </c>
      <c r="AN80" s="245">
        <v>1.922493419371722</v>
      </c>
      <c r="AO80" s="246">
        <v>0.16786579083108988</v>
      </c>
      <c r="AP80" s="247">
        <v>-9.114826241505412</v>
      </c>
      <c r="AQ80" s="248">
        <v>1.0662657284387469</v>
      </c>
    </row>
    <row r="81" spans="1:43">
      <c r="M81" s="150">
        <v>35.483870967741936</v>
      </c>
      <c r="N81" s="150">
        <v>22.413793103448278</v>
      </c>
      <c r="O81" s="150">
        <v>19.649805447470818</v>
      </c>
      <c r="P81" s="150">
        <v>22.310756972111552</v>
      </c>
      <c r="T81" s="150">
        <v>139</v>
      </c>
      <c r="U81" s="150">
        <v>327</v>
      </c>
      <c r="V81" s="150">
        <f t="shared" si="14"/>
        <v>42.507645259938833</v>
      </c>
      <c r="X81" s="150">
        <v>63</v>
      </c>
      <c r="Y81" s="150">
        <v>394</v>
      </c>
      <c r="Z81" s="150">
        <f t="shared" si="15"/>
        <v>15.989847715736042</v>
      </c>
      <c r="AB81" s="150">
        <v>42</v>
      </c>
      <c r="AC81" s="150">
        <v>315</v>
      </c>
      <c r="AD81" s="150">
        <f t="shared" si="16"/>
        <v>13.333333333333334</v>
      </c>
      <c r="AF81" s="150">
        <v>37</v>
      </c>
      <c r="AG81" s="150">
        <v>304</v>
      </c>
      <c r="AH81" s="150">
        <f t="shared" si="17"/>
        <v>12.171052631578947</v>
      </c>
      <c r="AK81" s="510"/>
      <c r="AL81" s="249" t="s">
        <v>100</v>
      </c>
      <c r="AM81" s="250">
        <v>-27.794884218533326</v>
      </c>
      <c r="AN81" s="251">
        <v>1.922493419371722</v>
      </c>
      <c r="AO81" s="252">
        <v>6.1872729162359974E-13</v>
      </c>
      <c r="AP81" s="253">
        <v>-32.8854302035054</v>
      </c>
      <c r="AQ81" s="254">
        <v>-22.704338233561245</v>
      </c>
    </row>
    <row r="82" spans="1:43">
      <c r="M82" s="150">
        <v>51.851851851851848</v>
      </c>
      <c r="N82" s="150">
        <v>20.317460317460316</v>
      </c>
      <c r="O82" s="150">
        <v>15.608919382504288</v>
      </c>
      <c r="P82" s="150">
        <v>9.67741935483871</v>
      </c>
      <c r="T82" s="150">
        <v>121</v>
      </c>
      <c r="U82" s="150">
        <v>341</v>
      </c>
      <c r="V82" s="150">
        <f t="shared" si="14"/>
        <v>35.483870967741936</v>
      </c>
      <c r="X82" s="150">
        <v>78</v>
      </c>
      <c r="Y82" s="150">
        <v>348</v>
      </c>
      <c r="Z82" s="150">
        <f t="shared" si="15"/>
        <v>22.413793103448278</v>
      </c>
      <c r="AB82" s="150">
        <v>101</v>
      </c>
      <c r="AC82" s="150">
        <v>514</v>
      </c>
      <c r="AD82" s="150">
        <f t="shared" si="16"/>
        <v>19.649805447470818</v>
      </c>
      <c r="AF82" s="150">
        <v>56</v>
      </c>
      <c r="AG82" s="150">
        <v>251</v>
      </c>
      <c r="AH82" s="150">
        <f t="shared" si="17"/>
        <v>22.310756972111552</v>
      </c>
      <c r="AK82" s="511" t="s">
        <v>101</v>
      </c>
      <c r="AL82" s="255" t="s">
        <v>244</v>
      </c>
      <c r="AM82" s="256">
        <v>2.4975733966000035</v>
      </c>
      <c r="AN82" s="257">
        <v>1.922493419371722</v>
      </c>
      <c r="AO82" s="258">
        <v>0.56734481760539701</v>
      </c>
      <c r="AP82" s="259">
        <v>-2.592972588372076</v>
      </c>
      <c r="AQ82" s="260">
        <v>7.5881193815720831</v>
      </c>
    </row>
    <row r="83" spans="1:43">
      <c r="M83" s="150">
        <v>38.769230769230766</v>
      </c>
      <c r="N83" s="150">
        <v>24.127906976744189</v>
      </c>
      <c r="O83" s="150">
        <v>26.47058823529412</v>
      </c>
      <c r="P83" s="150">
        <v>10.609480812641085</v>
      </c>
      <c r="T83" s="150">
        <v>210</v>
      </c>
      <c r="U83" s="150">
        <v>405</v>
      </c>
      <c r="V83" s="150">
        <f t="shared" si="14"/>
        <v>51.851851851851848</v>
      </c>
      <c r="X83" s="150">
        <v>64</v>
      </c>
      <c r="Y83" s="150">
        <v>315</v>
      </c>
      <c r="Z83" s="150">
        <f t="shared" si="15"/>
        <v>20.317460317460316</v>
      </c>
      <c r="AB83" s="150">
        <v>91</v>
      </c>
      <c r="AC83" s="150">
        <v>583</v>
      </c>
      <c r="AD83" s="150">
        <f t="shared" si="16"/>
        <v>15.608919382504288</v>
      </c>
      <c r="AF83" s="150">
        <v>42</v>
      </c>
      <c r="AG83" s="150">
        <v>434</v>
      </c>
      <c r="AH83" s="150">
        <f t="shared" si="17"/>
        <v>9.67741935483871</v>
      </c>
      <c r="AK83" s="509"/>
      <c r="AL83" s="243" t="s">
        <v>245</v>
      </c>
      <c r="AM83" s="244">
        <v>4.0242802565333324</v>
      </c>
      <c r="AN83" s="245">
        <v>1.922493419371722</v>
      </c>
      <c r="AO83" s="246">
        <v>0.16786579083108988</v>
      </c>
      <c r="AP83" s="247">
        <v>-1.0662657284387469</v>
      </c>
      <c r="AQ83" s="248">
        <v>9.114826241505412</v>
      </c>
    </row>
    <row r="84" spans="1:43">
      <c r="M84" s="150">
        <v>46.195652173913047</v>
      </c>
      <c r="N84" s="150">
        <v>16.230366492146597</v>
      </c>
      <c r="O84" s="150">
        <v>9.3558282208588963</v>
      </c>
      <c r="P84" s="150">
        <v>21.385542168674696</v>
      </c>
      <c r="T84" s="150">
        <v>126</v>
      </c>
      <c r="U84" s="150">
        <v>325</v>
      </c>
      <c r="V84" s="150">
        <f t="shared" si="14"/>
        <v>38.769230769230766</v>
      </c>
      <c r="X84" s="150">
        <v>83</v>
      </c>
      <c r="Y84" s="150">
        <v>344</v>
      </c>
      <c r="Z84" s="150">
        <f t="shared" si="15"/>
        <v>24.127906976744189</v>
      </c>
      <c r="AB84" s="150">
        <v>126</v>
      </c>
      <c r="AC84" s="150">
        <v>476</v>
      </c>
      <c r="AD84" s="150">
        <f t="shared" si="16"/>
        <v>26.47058823529412</v>
      </c>
      <c r="AF84" s="150">
        <v>47</v>
      </c>
      <c r="AG84" s="150">
        <v>443</v>
      </c>
      <c r="AH84" s="150">
        <f t="shared" si="17"/>
        <v>10.609480812641085</v>
      </c>
      <c r="AK84" s="510"/>
      <c r="AL84" s="249" t="s">
        <v>100</v>
      </c>
      <c r="AM84" s="250">
        <v>-23.770603961999992</v>
      </c>
      <c r="AN84" s="251">
        <v>1.922493419371722</v>
      </c>
      <c r="AO84" s="252">
        <v>6.1872729162359974E-13</v>
      </c>
      <c r="AP84" s="253">
        <v>-28.86114994697207</v>
      </c>
      <c r="AQ84" s="254">
        <v>-18.680057977027914</v>
      </c>
    </row>
    <row r="85" spans="1:43" ht="14.5" thickBot="1">
      <c r="M85" s="150">
        <v>42.489270386266092</v>
      </c>
      <c r="N85" s="150">
        <v>17.866004962779154</v>
      </c>
      <c r="O85" s="150">
        <v>17.695473251028808</v>
      </c>
      <c r="P85" s="150">
        <v>17.032967032967033</v>
      </c>
      <c r="T85" s="150">
        <v>170</v>
      </c>
      <c r="U85" s="150">
        <v>368</v>
      </c>
      <c r="V85" s="150">
        <f t="shared" si="14"/>
        <v>46.195652173913047</v>
      </c>
      <c r="X85" s="150">
        <v>31</v>
      </c>
      <c r="Y85" s="150">
        <v>191</v>
      </c>
      <c r="Z85" s="150">
        <f t="shared" si="15"/>
        <v>16.230366492146597</v>
      </c>
      <c r="AB85" s="150">
        <v>61</v>
      </c>
      <c r="AC85" s="150">
        <v>652</v>
      </c>
      <c r="AD85" s="150">
        <f t="shared" si="16"/>
        <v>9.3558282208588963</v>
      </c>
      <c r="AF85" s="150">
        <v>71</v>
      </c>
      <c r="AG85" s="150">
        <v>332</v>
      </c>
      <c r="AH85" s="150">
        <f t="shared" si="17"/>
        <v>21.385542168674696</v>
      </c>
      <c r="AK85" s="512" t="s">
        <v>100</v>
      </c>
      <c r="AL85" s="255" t="s">
        <v>244</v>
      </c>
      <c r="AM85" s="256">
        <v>26.268177358599996</v>
      </c>
      <c r="AN85" s="257">
        <v>1.922493419371722</v>
      </c>
      <c r="AO85" s="258">
        <v>6.1872729162359974E-13</v>
      </c>
      <c r="AP85" s="259">
        <v>21.177631373627918</v>
      </c>
      <c r="AQ85" s="260">
        <v>31.358723343572073</v>
      </c>
    </row>
    <row r="86" spans="1:43">
      <c r="M86" s="150">
        <v>44.35146443514644</v>
      </c>
      <c r="N86" s="150">
        <v>10.828025477707007</v>
      </c>
      <c r="O86" s="150">
        <v>19.205298013245034</v>
      </c>
      <c r="P86" s="150">
        <v>13.078470824949697</v>
      </c>
      <c r="T86" s="150">
        <v>198</v>
      </c>
      <c r="U86" s="150">
        <v>466</v>
      </c>
      <c r="V86" s="150">
        <f t="shared" si="14"/>
        <v>42.489270386266092</v>
      </c>
      <c r="X86" s="150">
        <v>72</v>
      </c>
      <c r="Y86" s="150">
        <v>403</v>
      </c>
      <c r="Z86" s="150">
        <f t="shared" si="15"/>
        <v>17.866004962779154</v>
      </c>
      <c r="AB86" s="150">
        <v>43</v>
      </c>
      <c r="AC86" s="150">
        <v>243</v>
      </c>
      <c r="AD86" s="150">
        <f t="shared" si="16"/>
        <v>17.695473251028808</v>
      </c>
      <c r="AF86" s="150">
        <v>62</v>
      </c>
      <c r="AG86" s="150">
        <v>364</v>
      </c>
      <c r="AH86" s="150">
        <f t="shared" si="17"/>
        <v>17.032967032967033</v>
      </c>
      <c r="AK86" s="509"/>
      <c r="AL86" s="243" t="s">
        <v>245</v>
      </c>
      <c r="AM86" s="244">
        <v>27.794884218533326</v>
      </c>
      <c r="AN86" s="245">
        <v>1.922493419371722</v>
      </c>
      <c r="AO86" s="246">
        <v>6.1872729162359974E-13</v>
      </c>
      <c r="AP86" s="247">
        <v>22.704338233561245</v>
      </c>
      <c r="AQ86" s="248">
        <v>32.8854302035054</v>
      </c>
    </row>
    <row r="87" spans="1:43" ht="14.5" thickBot="1">
      <c r="M87" s="150">
        <v>39.430894308943088</v>
      </c>
      <c r="N87" s="150">
        <v>15.170278637770899</v>
      </c>
      <c r="O87" s="150">
        <v>13.552068473609131</v>
      </c>
      <c r="P87" s="150">
        <v>12.421052631578949</v>
      </c>
      <c r="T87" s="150">
        <v>212</v>
      </c>
      <c r="U87" s="150">
        <v>478</v>
      </c>
      <c r="V87" s="150">
        <f t="shared" si="14"/>
        <v>44.35146443514644</v>
      </c>
      <c r="X87" s="150">
        <v>34</v>
      </c>
      <c r="Y87" s="150">
        <v>314</v>
      </c>
      <c r="Z87" s="150">
        <f t="shared" si="15"/>
        <v>10.828025477707007</v>
      </c>
      <c r="AB87" s="150">
        <v>58</v>
      </c>
      <c r="AC87" s="150">
        <v>302</v>
      </c>
      <c r="AD87" s="150">
        <f t="shared" si="16"/>
        <v>19.205298013245034</v>
      </c>
      <c r="AF87" s="150">
        <v>65</v>
      </c>
      <c r="AG87" s="150">
        <v>497</v>
      </c>
      <c r="AH87" s="150">
        <f t="shared" si="17"/>
        <v>13.078470824949697</v>
      </c>
      <c r="AK87" s="513"/>
      <c r="AL87" s="261" t="s">
        <v>101</v>
      </c>
      <c r="AM87" s="262">
        <v>23.770603961999992</v>
      </c>
      <c r="AN87" s="263">
        <v>1.922493419371722</v>
      </c>
      <c r="AO87" s="264">
        <v>6.1872729162359974E-13</v>
      </c>
      <c r="AP87" s="265">
        <v>18.680057977027914</v>
      </c>
      <c r="AQ87" s="266">
        <v>28.86114994697207</v>
      </c>
    </row>
    <row r="88" spans="1:43">
      <c r="T88" s="150">
        <v>97</v>
      </c>
      <c r="U88" s="150">
        <v>246</v>
      </c>
      <c r="V88" s="150">
        <f t="shared" si="14"/>
        <v>39.430894308943088</v>
      </c>
      <c r="X88" s="150">
        <v>49</v>
      </c>
      <c r="Y88" s="150">
        <v>323</v>
      </c>
      <c r="Z88" s="150">
        <f t="shared" si="15"/>
        <v>15.170278637770899</v>
      </c>
      <c r="AB88" s="150">
        <v>95</v>
      </c>
      <c r="AC88" s="150">
        <v>701</v>
      </c>
      <c r="AD88" s="150">
        <f t="shared" si="16"/>
        <v>13.552068473609131</v>
      </c>
      <c r="AF88" s="150">
        <v>59</v>
      </c>
      <c r="AG88" s="150">
        <v>475</v>
      </c>
      <c r="AH88" s="150">
        <f t="shared" si="17"/>
        <v>12.421052631578949</v>
      </c>
      <c r="AK88" s="267"/>
      <c r="AL88" s="267"/>
      <c r="AM88" s="267"/>
      <c r="AN88" s="267"/>
      <c r="AO88" s="267"/>
      <c r="AP88" s="267"/>
      <c r="AQ88" s="267"/>
    </row>
    <row r="89" spans="1:43">
      <c r="L89" s="150" t="s">
        <v>4</v>
      </c>
      <c r="M89" s="150">
        <f>AVERAGE(M73:M87)</f>
        <v>42.632060746126754</v>
      </c>
      <c r="N89" s="150">
        <f t="shared" ref="N89:P89" si="18">AVERAGE(N73:N87)</f>
        <v>18.861456784711514</v>
      </c>
      <c r="O89" s="150">
        <f t="shared" si="18"/>
        <v>16.363883389245625</v>
      </c>
      <c r="P89" s="150">
        <f t="shared" si="18"/>
        <v>14.837176530684253</v>
      </c>
    </row>
    <row r="90" spans="1:43">
      <c r="L90" s="150" t="s">
        <v>5</v>
      </c>
      <c r="M90" s="150">
        <f>STDEV(M73:M87)</f>
        <v>6.466433426197792</v>
      </c>
      <c r="N90" s="150">
        <f t="shared" ref="N90:P90" si="19">STDEV(N73:N87)</f>
        <v>4.8997352495916733</v>
      </c>
      <c r="O90" s="150">
        <f t="shared" si="19"/>
        <v>4.3546184209788263</v>
      </c>
      <c r="P90" s="150">
        <f t="shared" si="19"/>
        <v>5.1082834750051695</v>
      </c>
    </row>
    <row r="92" spans="1:43">
      <c r="A92" s="148" t="s">
        <v>106</v>
      </c>
    </row>
    <row r="93" spans="1:43" ht="15.5">
      <c r="C93" s="169" t="s">
        <v>342</v>
      </c>
      <c r="D93" s="169" t="s">
        <v>343</v>
      </c>
      <c r="E93" s="169" t="s">
        <v>344</v>
      </c>
      <c r="F93" s="148" t="s">
        <v>4</v>
      </c>
      <c r="G93" s="148" t="s">
        <v>5</v>
      </c>
      <c r="H93" s="169" t="s">
        <v>350</v>
      </c>
      <c r="M93" s="150" t="s">
        <v>103</v>
      </c>
      <c r="N93" s="150" t="s">
        <v>96</v>
      </c>
      <c r="O93" s="150" t="s">
        <v>104</v>
      </c>
      <c r="P93" s="150" t="s">
        <v>105</v>
      </c>
      <c r="R93" s="172" t="s">
        <v>54</v>
      </c>
    </row>
    <row r="94" spans="1:43">
      <c r="B94" s="150" t="s">
        <v>95</v>
      </c>
      <c r="C94" s="150">
        <f>AVERAGE(M94:M97)</f>
        <v>25.061663529909321</v>
      </c>
      <c r="D94" s="150">
        <f>AVERAGE(M98:M101)</f>
        <v>20.636893679277282</v>
      </c>
      <c r="E94" s="150">
        <f>AVERAGE(M102:M105)</f>
        <v>26.343550076145192</v>
      </c>
      <c r="F94" s="150">
        <f>AVERAGE(C94:E94)</f>
        <v>24.014035761777265</v>
      </c>
      <c r="G94" s="150">
        <f>STDEV(C94:E94)</f>
        <v>2.9940983222665456</v>
      </c>
      <c r="M94" s="150">
        <v>28.683302198413973</v>
      </c>
      <c r="N94" s="150">
        <v>6.6236313805144746</v>
      </c>
      <c r="O94" s="150">
        <v>3.4843542680229982</v>
      </c>
      <c r="P94" s="150">
        <v>5.8497953569883654</v>
      </c>
      <c r="S94" s="477" t="s">
        <v>114</v>
      </c>
      <c r="T94" s="477"/>
      <c r="U94" s="477"/>
      <c r="W94" s="477" t="s">
        <v>115</v>
      </c>
      <c r="X94" s="477"/>
      <c r="Y94" s="477"/>
      <c r="AA94" s="477" t="s">
        <v>116</v>
      </c>
      <c r="AB94" s="477"/>
      <c r="AC94" s="477"/>
      <c r="AE94" s="477" t="s">
        <v>117</v>
      </c>
      <c r="AF94" s="477"/>
      <c r="AG94" s="477"/>
    </row>
    <row r="95" spans="1:43">
      <c r="B95" s="150" t="s">
        <v>96</v>
      </c>
      <c r="C95" s="150">
        <f>AVERAGE(N94:N97)</f>
        <v>8.4445008061394411</v>
      </c>
      <c r="D95" s="150">
        <f>AVERAGE(N98:N101)</f>
        <v>8.8280821854662523</v>
      </c>
      <c r="E95" s="150">
        <f>AVERAGE(N102:N105)</f>
        <v>8.0510040466375941</v>
      </c>
      <c r="F95" s="150">
        <f t="shared" ref="F95:F97" si="20">AVERAGE(C95:E95)</f>
        <v>8.4411956794144292</v>
      </c>
      <c r="G95" s="150">
        <f t="shared" ref="G95:G97" si="21">STDEV(C95:E95)</f>
        <v>0.38854961247999487</v>
      </c>
      <c r="H95" s="170">
        <f>ROUND(_xlfn.T.TEST(C94:E94,C95:E95,2,2),4)</f>
        <v>8.9999999999999998E-4</v>
      </c>
      <c r="M95" s="150">
        <v>20.411782245029269</v>
      </c>
      <c r="N95" s="150">
        <v>5.6351081598566024</v>
      </c>
      <c r="O95" s="150">
        <v>6.3876255505022028</v>
      </c>
      <c r="P95" s="150">
        <v>4.3311262074698309</v>
      </c>
      <c r="S95" s="150" t="s">
        <v>119</v>
      </c>
      <c r="T95" s="150" t="s">
        <v>120</v>
      </c>
      <c r="U95" s="150" t="s">
        <v>121</v>
      </c>
      <c r="W95" s="150" t="s">
        <v>118</v>
      </c>
      <c r="X95" s="150" t="s">
        <v>120</v>
      </c>
      <c r="Y95" s="150" t="s">
        <v>121</v>
      </c>
      <c r="AA95" s="150" t="s">
        <v>119</v>
      </c>
      <c r="AB95" s="150" t="s">
        <v>120</v>
      </c>
      <c r="AC95" s="150" t="s">
        <v>121</v>
      </c>
      <c r="AE95" s="150" t="s">
        <v>119</v>
      </c>
      <c r="AF95" s="150" t="s">
        <v>120</v>
      </c>
      <c r="AG95" s="150" t="s">
        <v>121</v>
      </c>
      <c r="AJ95" s="465" t="s">
        <v>263</v>
      </c>
      <c r="AK95" s="452"/>
      <c r="AL95" s="452"/>
      <c r="AM95" s="452"/>
      <c r="AN95" s="452"/>
      <c r="AO95" s="452"/>
      <c r="AP95" s="452"/>
    </row>
    <row r="96" spans="1:43" ht="14.5" thickBot="1">
      <c r="B96" s="150" t="s">
        <v>354</v>
      </c>
      <c r="C96" s="150">
        <f>AVERAGE(O94:O97)</f>
        <v>6.6326624481551955</v>
      </c>
      <c r="D96" s="150">
        <f>AVERAGE(O98:O101)</f>
        <v>6.7699045064624448</v>
      </c>
      <c r="E96" s="150">
        <f>AVERAGE(O102:O105)</f>
        <v>5.63044645743215</v>
      </c>
      <c r="F96" s="150">
        <f t="shared" si="20"/>
        <v>6.3443378040165967</v>
      </c>
      <c r="G96" s="150">
        <f t="shared" si="21"/>
        <v>0.62204460184798538</v>
      </c>
      <c r="H96" s="170">
        <f>ROUND(_xlfn.T.TEST(C94:E94,C96:E96,2,2),4)</f>
        <v>5.9999999999999995E-4</v>
      </c>
      <c r="M96" s="150">
        <v>25.883598318619537</v>
      </c>
      <c r="N96" s="150">
        <v>13.478777405767362</v>
      </c>
      <c r="O96" s="150">
        <v>4.9909844933285248</v>
      </c>
      <c r="P96" s="150">
        <v>9.3694216351303101</v>
      </c>
      <c r="S96" s="150">
        <v>23.184999999999999</v>
      </c>
      <c r="T96" s="150">
        <v>80.831000000000003</v>
      </c>
      <c r="U96" s="150">
        <f t="shared" ref="U96:U107" si="22">(S96/T96)*100</f>
        <v>28.683302198413973</v>
      </c>
      <c r="W96" s="150">
        <v>4.7610000000000001</v>
      </c>
      <c r="X96" s="150">
        <v>71.879000000000005</v>
      </c>
      <c r="Y96" s="150">
        <f t="shared" ref="Y96:Y107" si="23">(W96/X96)*100</f>
        <v>6.6236313805144746</v>
      </c>
      <c r="AA96" s="150">
        <v>2.5209999999999999</v>
      </c>
      <c r="AB96" s="150">
        <v>72.352000000000004</v>
      </c>
      <c r="AC96" s="150">
        <f t="shared" ref="AC96:AC107" si="24">(AA96/AB96)*100</f>
        <v>3.4843542680229982</v>
      </c>
      <c r="AE96" s="150">
        <v>5.274</v>
      </c>
      <c r="AF96" s="150">
        <v>90.156999999999996</v>
      </c>
      <c r="AG96" s="150">
        <f t="shared" ref="AG96:AG107" si="25">(AE96/AF96)*100</f>
        <v>5.8497953569883654</v>
      </c>
      <c r="AJ96" s="451" t="s">
        <v>232</v>
      </c>
      <c r="AK96" s="452"/>
      <c r="AL96" s="452"/>
      <c r="AM96" s="452"/>
      <c r="AN96" s="452"/>
      <c r="AO96" s="452"/>
      <c r="AP96" s="452"/>
    </row>
    <row r="97" spans="1:42" ht="14.5" customHeight="1" thickBot="1">
      <c r="B97" s="150" t="s">
        <v>355</v>
      </c>
      <c r="C97" s="150">
        <f>AVERAGE(P94:P97)</f>
        <v>6.9827447228321669</v>
      </c>
      <c r="D97" s="150">
        <f>AVERAGE(P98:P101)</f>
        <v>7.694373791777398</v>
      </c>
      <c r="E97" s="150">
        <f>AVERAGE(P102:P105)</f>
        <v>5.7830615757652968</v>
      </c>
      <c r="F97" s="150">
        <f t="shared" si="20"/>
        <v>6.8200600301249539</v>
      </c>
      <c r="G97" s="150">
        <f t="shared" si="21"/>
        <v>0.96598567727487161</v>
      </c>
      <c r="H97" s="170">
        <f>ROUND(_xlfn.T.TEST(C94:E94,C97:E97,2,2),4)</f>
        <v>6.9999999999999999E-4</v>
      </c>
      <c r="M97" s="150">
        <v>25.26797135757451</v>
      </c>
      <c r="N97" s="150">
        <v>8.0404862784193192</v>
      </c>
      <c r="O97" s="150">
        <v>11.667685480767055</v>
      </c>
      <c r="P97" s="150">
        <v>8.3806356917401637</v>
      </c>
      <c r="S97" s="150">
        <v>13.007</v>
      </c>
      <c r="T97" s="150">
        <v>63.722999999999999</v>
      </c>
      <c r="U97" s="150">
        <f t="shared" si="22"/>
        <v>20.411782245029269</v>
      </c>
      <c r="W97" s="150">
        <v>5.5330000000000004</v>
      </c>
      <c r="X97" s="150">
        <v>98.188000000000002</v>
      </c>
      <c r="Y97" s="150">
        <f t="shared" si="23"/>
        <v>5.6351081598566024</v>
      </c>
      <c r="AA97" s="150">
        <v>5.3230000000000004</v>
      </c>
      <c r="AB97" s="150">
        <v>83.332999999999998</v>
      </c>
      <c r="AC97" s="150">
        <f t="shared" si="24"/>
        <v>6.3876255505022028</v>
      </c>
      <c r="AE97" s="150">
        <v>3.0219999999999998</v>
      </c>
      <c r="AF97" s="150">
        <v>69.774000000000001</v>
      </c>
      <c r="AG97" s="150">
        <f t="shared" si="25"/>
        <v>4.3311262074698309</v>
      </c>
      <c r="AJ97" s="453" t="s">
        <v>233</v>
      </c>
      <c r="AK97" s="454" t="s">
        <v>234</v>
      </c>
      <c r="AL97" s="456" t="s">
        <v>257</v>
      </c>
      <c r="AM97" s="458" t="s">
        <v>258</v>
      </c>
      <c r="AN97" s="458" t="s">
        <v>259</v>
      </c>
      <c r="AO97" s="460" t="s">
        <v>260</v>
      </c>
      <c r="AP97" s="461"/>
    </row>
    <row r="98" spans="1:42" ht="14.5" thickBot="1">
      <c r="M98" s="150">
        <v>19.219629709831096</v>
      </c>
      <c r="N98" s="150">
        <v>5.8182636752457411</v>
      </c>
      <c r="O98" s="150">
        <v>5.4374306266307242</v>
      </c>
      <c r="P98" s="150">
        <v>11.888078210407185</v>
      </c>
      <c r="S98" s="150">
        <v>25.184999999999999</v>
      </c>
      <c r="T98" s="150">
        <v>97.301000000000002</v>
      </c>
      <c r="U98" s="150">
        <f t="shared" si="22"/>
        <v>25.883598318619537</v>
      </c>
      <c r="W98" s="150">
        <v>11.231999999999999</v>
      </c>
      <c r="X98" s="150">
        <v>83.331000000000003</v>
      </c>
      <c r="Y98" s="150">
        <f t="shared" si="23"/>
        <v>13.478777405767362</v>
      </c>
      <c r="AA98" s="150">
        <v>4.8440000000000003</v>
      </c>
      <c r="AB98" s="150">
        <v>97.055000000000007</v>
      </c>
      <c r="AC98" s="150">
        <f t="shared" si="24"/>
        <v>4.9909844933285248</v>
      </c>
      <c r="AE98" s="150">
        <v>8.3979999999999997</v>
      </c>
      <c r="AF98" s="150">
        <v>89.632000000000005</v>
      </c>
      <c r="AG98" s="150">
        <f t="shared" si="25"/>
        <v>9.3694216351303101</v>
      </c>
      <c r="AJ98" s="450"/>
      <c r="AK98" s="455"/>
      <c r="AL98" s="457"/>
      <c r="AM98" s="459"/>
      <c r="AN98" s="459"/>
      <c r="AO98" s="3" t="s">
        <v>261</v>
      </c>
      <c r="AP98" s="4" t="s">
        <v>262</v>
      </c>
    </row>
    <row r="99" spans="1:42">
      <c r="M99" s="150">
        <v>20.147297762070231</v>
      </c>
      <c r="N99" s="150">
        <v>8.2480949678167299</v>
      </c>
      <c r="O99" s="150">
        <v>6.9289369249811772</v>
      </c>
      <c r="P99" s="150">
        <v>5.6029167906798758</v>
      </c>
      <c r="S99" s="150">
        <v>17.184999999999999</v>
      </c>
      <c r="T99" s="150">
        <v>68.010999999999996</v>
      </c>
      <c r="U99" s="150">
        <f t="shared" si="22"/>
        <v>25.26797135757451</v>
      </c>
      <c r="W99" s="150">
        <v>5.8070000000000004</v>
      </c>
      <c r="X99" s="150">
        <v>72.221999999999994</v>
      </c>
      <c r="Y99" s="150">
        <f t="shared" si="23"/>
        <v>8.0404862784193192</v>
      </c>
      <c r="AA99" s="150">
        <v>10.307</v>
      </c>
      <c r="AB99" s="150">
        <v>88.337999999999994</v>
      </c>
      <c r="AC99" s="150">
        <f t="shared" si="24"/>
        <v>11.667685480767055</v>
      </c>
      <c r="AE99" s="150">
        <v>6.452</v>
      </c>
      <c r="AF99" s="150">
        <v>76.986999999999995</v>
      </c>
      <c r="AG99" s="150">
        <f t="shared" si="25"/>
        <v>8.3806356917401637</v>
      </c>
      <c r="AJ99" s="508" t="s">
        <v>244</v>
      </c>
      <c r="AK99" s="237" t="s">
        <v>245</v>
      </c>
      <c r="AL99" s="238">
        <v>-0.4757222260833327</v>
      </c>
      <c r="AM99" s="239">
        <v>1.2019631074225356</v>
      </c>
      <c r="AN99" s="240">
        <v>0.97872055991917584</v>
      </c>
      <c r="AO99" s="241">
        <v>-3.6849705275466609</v>
      </c>
      <c r="AP99" s="242">
        <v>2.7335260753799955</v>
      </c>
    </row>
    <row r="100" spans="1:42">
      <c r="M100" s="150">
        <v>19.518799619543064</v>
      </c>
      <c r="N100" s="150">
        <v>13.021099884484347</v>
      </c>
      <c r="O100" s="150">
        <v>9.1899983916265615</v>
      </c>
      <c r="P100" s="150">
        <v>7.5524125265342148</v>
      </c>
      <c r="S100" s="150">
        <v>14.201000000000001</v>
      </c>
      <c r="T100" s="150">
        <v>73.888000000000005</v>
      </c>
      <c r="U100" s="150">
        <f t="shared" si="22"/>
        <v>19.219629709831096</v>
      </c>
      <c r="W100" s="150">
        <v>3.8769999999999998</v>
      </c>
      <c r="X100" s="150">
        <v>66.635000000000005</v>
      </c>
      <c r="Y100" s="150">
        <f t="shared" si="23"/>
        <v>5.8182636752457411</v>
      </c>
      <c r="AA100" s="150">
        <v>3.7719999999999998</v>
      </c>
      <c r="AB100" s="150">
        <v>69.370999999999995</v>
      </c>
      <c r="AC100" s="150">
        <f t="shared" si="24"/>
        <v>5.4374306266307242</v>
      </c>
      <c r="AE100" s="150">
        <v>9.8740000000000006</v>
      </c>
      <c r="AF100" s="150">
        <v>83.058000000000007</v>
      </c>
      <c r="AG100" s="150">
        <f t="shared" si="25"/>
        <v>11.888078210407185</v>
      </c>
      <c r="AJ100" s="509"/>
      <c r="AK100" s="243" t="s">
        <v>101</v>
      </c>
      <c r="AL100" s="244">
        <v>-2.0968578753333338</v>
      </c>
      <c r="AM100" s="245">
        <v>1.2019631074225356</v>
      </c>
      <c r="AN100" s="246">
        <v>0.31358598321433129</v>
      </c>
      <c r="AO100" s="247">
        <v>-5.3061061767966624</v>
      </c>
      <c r="AP100" s="248">
        <v>1.1123904261299946</v>
      </c>
    </row>
    <row r="101" spans="1:42">
      <c r="M101" s="150">
        <v>23.661847625664734</v>
      </c>
      <c r="N101" s="150">
        <v>8.2248702143181891</v>
      </c>
      <c r="O101" s="150">
        <v>5.5232520826113181</v>
      </c>
      <c r="P101" s="150">
        <v>5.7340876394883162</v>
      </c>
      <c r="S101" s="150">
        <v>16.988</v>
      </c>
      <c r="T101" s="150">
        <v>84.319000000000003</v>
      </c>
      <c r="U101" s="150">
        <f t="shared" si="22"/>
        <v>20.147297762070231</v>
      </c>
      <c r="W101" s="150">
        <v>6.83</v>
      </c>
      <c r="X101" s="150">
        <v>82.807000000000002</v>
      </c>
      <c r="Y101" s="150">
        <f t="shared" si="23"/>
        <v>8.2480949678167299</v>
      </c>
      <c r="AA101" s="150">
        <v>5.43</v>
      </c>
      <c r="AB101" s="150">
        <v>78.367000000000004</v>
      </c>
      <c r="AC101" s="150">
        <f t="shared" si="24"/>
        <v>6.9289369249811772</v>
      </c>
      <c r="AE101" s="150">
        <v>5.2709999999999999</v>
      </c>
      <c r="AF101" s="150">
        <v>94.075999999999993</v>
      </c>
      <c r="AG101" s="150">
        <f t="shared" si="25"/>
        <v>5.6029167906798758</v>
      </c>
      <c r="AJ101" s="510"/>
      <c r="AK101" s="249" t="s">
        <v>100</v>
      </c>
      <c r="AL101" s="250">
        <v>-17.669697958416666</v>
      </c>
      <c r="AM101" s="251">
        <v>1.2019631074225356</v>
      </c>
      <c r="AN101" s="252">
        <v>5.9829918797049686E-13</v>
      </c>
      <c r="AO101" s="253">
        <v>-20.878946259879996</v>
      </c>
      <c r="AP101" s="254">
        <v>-14.460449656953339</v>
      </c>
    </row>
    <row r="102" spans="1:42">
      <c r="M102" s="150">
        <v>25.283187241821032</v>
      </c>
      <c r="N102" s="150">
        <v>9.8038706325496818</v>
      </c>
      <c r="O102" s="150">
        <v>4.0756558877364251</v>
      </c>
      <c r="P102" s="150">
        <v>7.3724464566323435</v>
      </c>
      <c r="S102" s="150">
        <v>20.111000000000001</v>
      </c>
      <c r="T102" s="150">
        <v>103.03400000000001</v>
      </c>
      <c r="U102" s="150">
        <f t="shared" si="22"/>
        <v>19.518799619543064</v>
      </c>
      <c r="W102" s="150">
        <v>8.9049999999999994</v>
      </c>
      <c r="X102" s="150">
        <v>68.388999999999996</v>
      </c>
      <c r="Y102" s="150">
        <f t="shared" si="23"/>
        <v>13.021099884484347</v>
      </c>
      <c r="AA102" s="150">
        <v>7.4279999999999999</v>
      </c>
      <c r="AB102" s="150">
        <v>80.826999999999998</v>
      </c>
      <c r="AC102" s="150">
        <f t="shared" si="24"/>
        <v>9.1899983916265615</v>
      </c>
      <c r="AE102" s="150">
        <v>6.3330000000000002</v>
      </c>
      <c r="AF102" s="150">
        <v>83.853999999999999</v>
      </c>
      <c r="AG102" s="150">
        <f t="shared" si="25"/>
        <v>7.5524125265342148</v>
      </c>
      <c r="AJ102" s="511" t="s">
        <v>245</v>
      </c>
      <c r="AK102" s="255" t="s">
        <v>244</v>
      </c>
      <c r="AL102" s="256">
        <v>0.4757222260833327</v>
      </c>
      <c r="AM102" s="257">
        <v>1.2019631074225356</v>
      </c>
      <c r="AN102" s="258">
        <v>0.97872055991917584</v>
      </c>
      <c r="AO102" s="259">
        <v>-2.7335260753799955</v>
      </c>
      <c r="AP102" s="260">
        <v>3.6849705275466609</v>
      </c>
    </row>
    <row r="103" spans="1:42">
      <c r="M103" s="150">
        <v>22.913648141293425</v>
      </c>
      <c r="N103" s="150">
        <v>7.1729083082326257</v>
      </c>
      <c r="O103" s="150">
        <v>10.929164280018417</v>
      </c>
      <c r="P103" s="150">
        <v>6.5570723206505948</v>
      </c>
      <c r="S103" s="150">
        <v>17.709</v>
      </c>
      <c r="T103" s="150">
        <v>74.841999999999999</v>
      </c>
      <c r="U103" s="150">
        <f t="shared" si="22"/>
        <v>23.661847625664734</v>
      </c>
      <c r="W103" s="150">
        <v>7.7789999999999999</v>
      </c>
      <c r="X103" s="150">
        <v>94.578999999999994</v>
      </c>
      <c r="Y103" s="150">
        <f t="shared" si="23"/>
        <v>8.2248702143181891</v>
      </c>
      <c r="AA103" s="150">
        <v>4.3029999999999999</v>
      </c>
      <c r="AB103" s="150">
        <v>77.906999999999996</v>
      </c>
      <c r="AC103" s="150">
        <f t="shared" si="24"/>
        <v>5.5232520826113181</v>
      </c>
      <c r="AE103" s="150">
        <v>5.899</v>
      </c>
      <c r="AF103" s="150">
        <v>102.876</v>
      </c>
      <c r="AG103" s="150">
        <f t="shared" si="25"/>
        <v>5.7340876394883162</v>
      </c>
      <c r="AJ103" s="509"/>
      <c r="AK103" s="243" t="s">
        <v>101</v>
      </c>
      <c r="AL103" s="244">
        <v>-1.6211356492500011</v>
      </c>
      <c r="AM103" s="245">
        <v>1.2019631074225356</v>
      </c>
      <c r="AN103" s="246">
        <v>0.53759590384444378</v>
      </c>
      <c r="AO103" s="247">
        <v>-4.8303839507133297</v>
      </c>
      <c r="AP103" s="248">
        <v>1.5881126522133273</v>
      </c>
    </row>
    <row r="104" spans="1:42">
      <c r="M104" s="150">
        <v>25.127795527156554</v>
      </c>
      <c r="N104" s="150">
        <v>8.491761723700888</v>
      </c>
      <c r="O104" s="150">
        <v>4.0595060331475317</v>
      </c>
      <c r="P104" s="150">
        <v>5.0725591930258895</v>
      </c>
      <c r="S104" s="150">
        <v>17.565999999999999</v>
      </c>
      <c r="T104" s="150">
        <v>69.477000000000004</v>
      </c>
      <c r="U104" s="150">
        <f t="shared" si="22"/>
        <v>25.283187241821032</v>
      </c>
      <c r="W104" s="150">
        <v>7.548</v>
      </c>
      <c r="X104" s="150">
        <v>76.989999999999995</v>
      </c>
      <c r="Y104" s="150">
        <f t="shared" si="23"/>
        <v>9.8038706325496818</v>
      </c>
      <c r="AA104" s="150">
        <v>3.0059999999999998</v>
      </c>
      <c r="AB104" s="150">
        <v>73.754999999999995</v>
      </c>
      <c r="AC104" s="150">
        <f t="shared" si="24"/>
        <v>4.0756558877364251</v>
      </c>
      <c r="AE104" s="150">
        <v>6.7089999999999996</v>
      </c>
      <c r="AF104" s="150">
        <v>91.001000000000005</v>
      </c>
      <c r="AG104" s="150">
        <f t="shared" si="25"/>
        <v>7.3724464566323435</v>
      </c>
      <c r="AJ104" s="510"/>
      <c r="AK104" s="249" t="s">
        <v>100</v>
      </c>
      <c r="AL104" s="250">
        <v>-17.193975732333335</v>
      </c>
      <c r="AM104" s="251">
        <v>1.2019631074225356</v>
      </c>
      <c r="AN104" s="252">
        <v>5.9829918797049686E-13</v>
      </c>
      <c r="AO104" s="253">
        <v>-20.403224033796661</v>
      </c>
      <c r="AP104" s="254">
        <v>-13.984727430870006</v>
      </c>
    </row>
    <row r="105" spans="1:42">
      <c r="M105" s="150">
        <v>32.049569394309749</v>
      </c>
      <c r="N105" s="150">
        <v>6.7354755220671869</v>
      </c>
      <c r="O105" s="150">
        <v>3.4574596288262232</v>
      </c>
      <c r="P105" s="150">
        <v>4.1301683327523593</v>
      </c>
      <c r="S105" s="150">
        <v>21.666</v>
      </c>
      <c r="T105" s="150">
        <v>94.555000000000007</v>
      </c>
      <c r="U105" s="150">
        <f t="shared" si="22"/>
        <v>22.913648141293425</v>
      </c>
      <c r="W105" s="150">
        <v>5.8819999999999997</v>
      </c>
      <c r="X105" s="150">
        <v>82.003</v>
      </c>
      <c r="Y105" s="150">
        <f t="shared" si="23"/>
        <v>7.1729083082326257</v>
      </c>
      <c r="AA105" s="150">
        <v>9.7309999999999999</v>
      </c>
      <c r="AB105" s="150">
        <v>89.037000000000006</v>
      </c>
      <c r="AC105" s="150">
        <f t="shared" si="24"/>
        <v>10.929164280018417</v>
      </c>
      <c r="AE105" s="150">
        <v>5.6440000000000001</v>
      </c>
      <c r="AF105" s="150">
        <v>86.075000000000003</v>
      </c>
      <c r="AG105" s="150">
        <f t="shared" si="25"/>
        <v>6.5570723206505948</v>
      </c>
      <c r="AJ105" s="511" t="s">
        <v>101</v>
      </c>
      <c r="AK105" s="255" t="s">
        <v>244</v>
      </c>
      <c r="AL105" s="256">
        <v>2.0968578753333338</v>
      </c>
      <c r="AM105" s="257">
        <v>1.2019631074225356</v>
      </c>
      <c r="AN105" s="258">
        <v>0.31358598321433129</v>
      </c>
      <c r="AO105" s="259">
        <v>-1.1123904261299946</v>
      </c>
      <c r="AP105" s="260">
        <v>5.3061061767966624</v>
      </c>
    </row>
    <row r="106" spans="1:42">
      <c r="S106" s="150">
        <v>20.449000000000002</v>
      </c>
      <c r="T106" s="150">
        <v>81.38</v>
      </c>
      <c r="U106" s="150">
        <f t="shared" si="22"/>
        <v>25.127795527156554</v>
      </c>
      <c r="W106" s="150">
        <v>6.7670000000000003</v>
      </c>
      <c r="X106" s="150">
        <v>79.688999999999993</v>
      </c>
      <c r="Y106" s="150">
        <f t="shared" si="23"/>
        <v>8.491761723700888</v>
      </c>
      <c r="AA106" s="150">
        <v>4.3769999999999998</v>
      </c>
      <c r="AB106" s="150">
        <v>107.821</v>
      </c>
      <c r="AC106" s="150">
        <f t="shared" si="24"/>
        <v>4.0595060331475317</v>
      </c>
      <c r="AE106" s="150">
        <v>3.8519999999999999</v>
      </c>
      <c r="AF106" s="150">
        <v>75.938000000000002</v>
      </c>
      <c r="AG106" s="150">
        <f t="shared" si="25"/>
        <v>5.0725591930258895</v>
      </c>
      <c r="AJ106" s="509"/>
      <c r="AK106" s="243" t="s">
        <v>245</v>
      </c>
      <c r="AL106" s="244">
        <v>1.6211356492500011</v>
      </c>
      <c r="AM106" s="245">
        <v>1.2019631074225356</v>
      </c>
      <c r="AN106" s="246">
        <v>0.53759590384444378</v>
      </c>
      <c r="AO106" s="247">
        <v>-1.5881126522133273</v>
      </c>
      <c r="AP106" s="248">
        <v>4.8303839507133297</v>
      </c>
    </row>
    <row r="107" spans="1:42">
      <c r="L107" s="150" t="s">
        <v>4</v>
      </c>
      <c r="M107" s="150">
        <f>AVERAGE(M94:M105)</f>
        <v>24.014035761777265</v>
      </c>
      <c r="N107" s="150">
        <f t="shared" ref="N107:P107" si="26">AVERAGE(N94:N105)</f>
        <v>8.4411956794144292</v>
      </c>
      <c r="O107" s="150">
        <f t="shared" si="26"/>
        <v>6.3443378040165967</v>
      </c>
      <c r="P107" s="150">
        <f t="shared" si="26"/>
        <v>6.8200600301249539</v>
      </c>
      <c r="S107" s="150">
        <v>22.552</v>
      </c>
      <c r="T107" s="150">
        <v>70.366</v>
      </c>
      <c r="U107" s="150">
        <f t="shared" si="22"/>
        <v>32.049569394309749</v>
      </c>
      <c r="W107" s="150">
        <v>6.4539999999999997</v>
      </c>
      <c r="X107" s="150">
        <v>95.820999999999998</v>
      </c>
      <c r="Y107" s="150">
        <f t="shared" si="23"/>
        <v>6.7354755220671869</v>
      </c>
      <c r="AA107" s="150">
        <v>2.8690000000000002</v>
      </c>
      <c r="AB107" s="150">
        <v>82.98</v>
      </c>
      <c r="AC107" s="150">
        <f t="shared" si="24"/>
        <v>3.4574596288262232</v>
      </c>
      <c r="AE107" s="150">
        <v>3.673</v>
      </c>
      <c r="AF107" s="150">
        <v>88.930999999999997</v>
      </c>
      <c r="AG107" s="150">
        <f t="shared" si="25"/>
        <v>4.1301683327523593</v>
      </c>
      <c r="AJ107" s="510"/>
      <c r="AK107" s="249" t="s">
        <v>100</v>
      </c>
      <c r="AL107" s="250">
        <v>-15.572840083083333</v>
      </c>
      <c r="AM107" s="251">
        <v>1.2019631074225356</v>
      </c>
      <c r="AN107" s="252">
        <v>5.9885429948280944E-13</v>
      </c>
      <c r="AO107" s="253">
        <v>-18.782088384546661</v>
      </c>
      <c r="AP107" s="254">
        <v>-12.363591781620006</v>
      </c>
    </row>
    <row r="108" spans="1:42" ht="14.5" thickBot="1">
      <c r="L108" s="150" t="s">
        <v>5</v>
      </c>
      <c r="M108" s="150">
        <f>STDEV(M94:M105)</f>
        <v>3.893431936242822</v>
      </c>
      <c r="N108" s="150">
        <f t="shared" ref="N108:P108" si="27">STDEV(N94:N105)</f>
        <v>2.5411579018481789</v>
      </c>
      <c r="O108" s="150">
        <f t="shared" si="27"/>
        <v>2.8285757948693924</v>
      </c>
      <c r="P108" s="150">
        <f t="shared" si="27"/>
        <v>2.2485619256880778</v>
      </c>
      <c r="AJ108" s="512" t="s">
        <v>100</v>
      </c>
      <c r="AK108" s="255" t="s">
        <v>244</v>
      </c>
      <c r="AL108" s="256">
        <v>17.669697958416666</v>
      </c>
      <c r="AM108" s="257">
        <v>1.2019631074225356</v>
      </c>
      <c r="AN108" s="258">
        <v>5.9829918797049686E-13</v>
      </c>
      <c r="AO108" s="259">
        <v>14.460449656953339</v>
      </c>
      <c r="AP108" s="260">
        <v>20.878946259879996</v>
      </c>
    </row>
    <row r="109" spans="1:42">
      <c r="AJ109" s="509"/>
      <c r="AK109" s="243" t="s">
        <v>245</v>
      </c>
      <c r="AL109" s="244">
        <v>17.193975732333335</v>
      </c>
      <c r="AM109" s="245">
        <v>1.2019631074225356</v>
      </c>
      <c r="AN109" s="246">
        <v>5.9829918797049686E-13</v>
      </c>
      <c r="AO109" s="247">
        <v>13.984727430870006</v>
      </c>
      <c r="AP109" s="248">
        <v>20.403224033796661</v>
      </c>
    </row>
    <row r="110" spans="1:42" ht="14.5" thickBot="1">
      <c r="A110" s="148" t="s">
        <v>122</v>
      </c>
      <c r="R110" s="465" t="s">
        <v>263</v>
      </c>
      <c r="S110" s="452"/>
      <c r="T110" s="452"/>
      <c r="U110" s="452"/>
      <c r="V110" s="452"/>
      <c r="W110" s="452"/>
      <c r="X110" s="452"/>
      <c r="AJ110" s="513"/>
      <c r="AK110" s="261" t="s">
        <v>101</v>
      </c>
      <c r="AL110" s="262">
        <v>15.572840083083333</v>
      </c>
      <c r="AM110" s="263">
        <v>1.2019631074225356</v>
      </c>
      <c r="AN110" s="264">
        <v>5.9885429948280944E-13</v>
      </c>
      <c r="AO110" s="265">
        <v>12.363591781620006</v>
      </c>
      <c r="AP110" s="266">
        <v>18.782088384546661</v>
      </c>
    </row>
    <row r="111" spans="1:42" ht="14.5" thickBot="1">
      <c r="C111" s="169" t="s">
        <v>342</v>
      </c>
      <c r="D111" s="169" t="s">
        <v>343</v>
      </c>
      <c r="E111" s="169" t="s">
        <v>344</v>
      </c>
      <c r="F111" s="148" t="s">
        <v>4</v>
      </c>
      <c r="G111" s="148" t="s">
        <v>5</v>
      </c>
      <c r="H111" s="169" t="s">
        <v>350</v>
      </c>
      <c r="R111" s="451" t="s">
        <v>232</v>
      </c>
      <c r="S111" s="452"/>
      <c r="T111" s="452"/>
      <c r="U111" s="452"/>
      <c r="V111" s="452"/>
      <c r="W111" s="452"/>
      <c r="X111" s="452"/>
      <c r="AJ111" s="267"/>
      <c r="AK111" s="267"/>
      <c r="AL111" s="267"/>
      <c r="AM111" s="267"/>
      <c r="AN111" s="267"/>
      <c r="AO111" s="267"/>
      <c r="AP111" s="267"/>
    </row>
    <row r="112" spans="1:42" ht="14.5" customHeight="1" thickBot="1">
      <c r="B112" s="150" t="s">
        <v>103</v>
      </c>
      <c r="C112" s="150">
        <v>124.71482889733839</v>
      </c>
      <c r="D112" s="150">
        <v>136.32429313329487</v>
      </c>
      <c r="E112" s="150">
        <v>105.97912053147739</v>
      </c>
      <c r="F112" s="150">
        <f>AVERAGE(C112:E112)</f>
        <v>122.33941418737022</v>
      </c>
      <c r="G112" s="150">
        <f>STDEV(C112:E112)</f>
        <v>15.311411474510374</v>
      </c>
      <c r="R112" s="453" t="s">
        <v>233</v>
      </c>
      <c r="S112" s="454" t="s">
        <v>234</v>
      </c>
      <c r="T112" s="456" t="s">
        <v>257</v>
      </c>
      <c r="U112" s="458" t="s">
        <v>258</v>
      </c>
      <c r="V112" s="458" t="s">
        <v>259</v>
      </c>
      <c r="W112" s="460" t="s">
        <v>260</v>
      </c>
      <c r="X112" s="461"/>
    </row>
    <row r="113" spans="2:24" ht="14.5" thickBot="1">
      <c r="B113" s="150" t="s">
        <v>96</v>
      </c>
      <c r="C113" s="150">
        <v>82.540940306391974</v>
      </c>
      <c r="D113" s="150">
        <v>62.385879488740102</v>
      </c>
      <c r="E113" s="150">
        <v>42.98539257455873</v>
      </c>
      <c r="F113" s="150">
        <f t="shared" ref="F113:F115" si="28">AVERAGE(C113:E113)</f>
        <v>62.637404123230262</v>
      </c>
      <c r="G113" s="150">
        <f t="shared" ref="G113:G115" si="29">STDEV(C113:E113)</f>
        <v>19.778973370037502</v>
      </c>
      <c r="H113" s="170">
        <f>ROUND(_xlfn.T.TEST(C112:E112,C113:E113,2,2),4)</f>
        <v>1.44E-2</v>
      </c>
      <c r="R113" s="450"/>
      <c r="S113" s="455"/>
      <c r="T113" s="457"/>
      <c r="U113" s="459"/>
      <c r="V113" s="459"/>
      <c r="W113" s="3" t="s">
        <v>261</v>
      </c>
      <c r="X113" s="4" t="s">
        <v>262</v>
      </c>
    </row>
    <row r="114" spans="2:24">
      <c r="B114" s="150" t="s">
        <v>104</v>
      </c>
      <c r="C114" s="150">
        <v>83.833256422088894</v>
      </c>
      <c r="D114" s="150">
        <v>88.832487309644677</v>
      </c>
      <c r="E114" s="150">
        <v>83.064143977849554</v>
      </c>
      <c r="F114" s="150">
        <f t="shared" si="28"/>
        <v>85.24329590319438</v>
      </c>
      <c r="G114" s="150">
        <f t="shared" si="29"/>
        <v>3.1320288475800275</v>
      </c>
      <c r="H114" s="170">
        <f>ROUND(_xlfn.T.TEST(C112:E112,C114:E114,2,2),4)</f>
        <v>1.47E-2</v>
      </c>
      <c r="R114" s="508" t="s">
        <v>244</v>
      </c>
      <c r="S114" s="237" t="s">
        <v>245</v>
      </c>
      <c r="T114" s="238">
        <v>33.447010946666673</v>
      </c>
      <c r="U114" s="239">
        <v>10.355478675298675</v>
      </c>
      <c r="V114" s="240">
        <v>4.8100878869884123E-2</v>
      </c>
      <c r="W114" s="241">
        <v>0.28512305010190642</v>
      </c>
      <c r="X114" s="242">
        <v>66.608898843231444</v>
      </c>
    </row>
    <row r="115" spans="2:24">
      <c r="B115" s="150" t="s">
        <v>105</v>
      </c>
      <c r="C115" s="150">
        <v>52.816901408450704</v>
      </c>
      <c r="D115" s="150">
        <v>53.96509491733007</v>
      </c>
      <c r="E115" s="150">
        <v>48.606858542559706</v>
      </c>
      <c r="F115" s="150">
        <f t="shared" si="28"/>
        <v>51.796284956113489</v>
      </c>
      <c r="G115" s="150">
        <f t="shared" si="29"/>
        <v>2.8211553872596435</v>
      </c>
      <c r="H115" s="170">
        <f>ROUND(_xlfn.T.TEST(C112:E112,C115:E115,2,2),4)</f>
        <v>1.4E-3</v>
      </c>
      <c r="R115" s="509"/>
      <c r="S115" s="243" t="s">
        <v>101</v>
      </c>
      <c r="T115" s="244">
        <v>22.605891779999993</v>
      </c>
      <c r="U115" s="245">
        <v>10.355478675298675</v>
      </c>
      <c r="V115" s="246">
        <v>0.20746511599384543</v>
      </c>
      <c r="W115" s="247">
        <v>-10.555996116564772</v>
      </c>
      <c r="X115" s="248">
        <v>55.767779676564757</v>
      </c>
    </row>
    <row r="116" spans="2:24">
      <c r="R116" s="510"/>
      <c r="S116" s="249" t="s">
        <v>100</v>
      </c>
      <c r="T116" s="250">
        <v>-37.096118263333352</v>
      </c>
      <c r="U116" s="251">
        <v>10.355478675298675</v>
      </c>
      <c r="V116" s="252">
        <v>2.942140335843868E-2</v>
      </c>
      <c r="W116" s="253">
        <v>-70.258006159898116</v>
      </c>
      <c r="X116" s="254">
        <v>-3.9342303667685861</v>
      </c>
    </row>
    <row r="117" spans="2:24">
      <c r="R117" s="511" t="s">
        <v>245</v>
      </c>
      <c r="S117" s="255" t="s">
        <v>244</v>
      </c>
      <c r="T117" s="256">
        <v>-33.447010946666673</v>
      </c>
      <c r="U117" s="257">
        <v>10.355478675298675</v>
      </c>
      <c r="V117" s="258">
        <v>4.8100878869884123E-2</v>
      </c>
      <c r="W117" s="259">
        <v>-66.608898843231444</v>
      </c>
      <c r="X117" s="260">
        <v>-0.28512305010190642</v>
      </c>
    </row>
    <row r="118" spans="2:24" ht="15.5">
      <c r="B118" s="172" t="s">
        <v>54</v>
      </c>
      <c r="R118" s="509"/>
      <c r="S118" s="243" t="s">
        <v>101</v>
      </c>
      <c r="T118" s="244">
        <v>-10.84111916666668</v>
      </c>
      <c r="U118" s="245">
        <v>10.355478675298675</v>
      </c>
      <c r="V118" s="246">
        <v>0.72859759905997201</v>
      </c>
      <c r="W118" s="247">
        <v>-44.003007063231443</v>
      </c>
      <c r="X118" s="248">
        <v>22.320768729898088</v>
      </c>
    </row>
    <row r="119" spans="2:24">
      <c r="R119" s="510"/>
      <c r="S119" s="249" t="s">
        <v>100</v>
      </c>
      <c r="T119" s="250">
        <v>-70.543129210000018</v>
      </c>
      <c r="U119" s="251">
        <v>10.355478675298675</v>
      </c>
      <c r="V119" s="252">
        <v>6.1975838281858042E-4</v>
      </c>
      <c r="W119" s="253">
        <v>-103.7050171065648</v>
      </c>
      <c r="X119" s="254">
        <v>-37.381241313435261</v>
      </c>
    </row>
    <row r="120" spans="2:24">
      <c r="B120" s="148" t="s">
        <v>361</v>
      </c>
      <c r="C120" s="148" t="s">
        <v>362</v>
      </c>
      <c r="D120" s="148" t="s">
        <v>363</v>
      </c>
      <c r="R120" s="511" t="s">
        <v>101</v>
      </c>
      <c r="S120" s="255" t="s">
        <v>244</v>
      </c>
      <c r="T120" s="256">
        <v>-22.605891779999993</v>
      </c>
      <c r="U120" s="257">
        <v>10.355478675298675</v>
      </c>
      <c r="V120" s="258">
        <v>0.20746511599384543</v>
      </c>
      <c r="W120" s="259">
        <v>-55.767779676564757</v>
      </c>
      <c r="X120" s="260">
        <v>10.555996116564772</v>
      </c>
    </row>
    <row r="121" spans="2:24">
      <c r="B121" s="150" t="s">
        <v>103</v>
      </c>
      <c r="C121" s="140">
        <v>23600</v>
      </c>
      <c r="D121" s="141">
        <v>22</v>
      </c>
      <c r="R121" s="509"/>
      <c r="S121" s="243" t="s">
        <v>245</v>
      </c>
      <c r="T121" s="244">
        <v>10.84111916666668</v>
      </c>
      <c r="U121" s="245">
        <v>10.355478675298675</v>
      </c>
      <c r="V121" s="246">
        <v>0.72859759905997201</v>
      </c>
      <c r="W121" s="247">
        <v>-22.320768729898088</v>
      </c>
      <c r="X121" s="248">
        <v>44.003007063231443</v>
      </c>
    </row>
    <row r="122" spans="2:24">
      <c r="B122" s="150" t="s">
        <v>103</v>
      </c>
      <c r="C122" s="140">
        <v>6290</v>
      </c>
      <c r="D122" s="141">
        <v>22.2</v>
      </c>
      <c r="R122" s="510"/>
      <c r="S122" s="249" t="s">
        <v>100</v>
      </c>
      <c r="T122" s="250">
        <v>-59.702010043333345</v>
      </c>
      <c r="U122" s="251">
        <v>10.355478675298675</v>
      </c>
      <c r="V122" s="252">
        <v>1.8872301597659957E-3</v>
      </c>
      <c r="W122" s="253">
        <v>-92.863897939898109</v>
      </c>
      <c r="X122" s="254">
        <v>-26.540122146768578</v>
      </c>
    </row>
    <row r="123" spans="2:24" ht="14.5" thickBot="1">
      <c r="B123" s="150" t="s">
        <v>103</v>
      </c>
      <c r="C123" s="140">
        <v>19100</v>
      </c>
      <c r="D123" s="141">
        <v>22.1</v>
      </c>
      <c r="R123" s="512" t="s">
        <v>100</v>
      </c>
      <c r="S123" s="255" t="s">
        <v>244</v>
      </c>
      <c r="T123" s="256">
        <v>37.096118263333352</v>
      </c>
      <c r="U123" s="257">
        <v>10.355478675298675</v>
      </c>
      <c r="V123" s="258">
        <v>2.942140335843868E-2</v>
      </c>
      <c r="W123" s="259">
        <v>3.9342303667685861</v>
      </c>
      <c r="X123" s="260">
        <v>70.258006159898116</v>
      </c>
    </row>
    <row r="124" spans="2:24">
      <c r="B124" s="150" t="s">
        <v>96</v>
      </c>
      <c r="C124" s="140">
        <v>17800</v>
      </c>
      <c r="D124" s="141">
        <v>22</v>
      </c>
      <c r="R124" s="509"/>
      <c r="S124" s="243" t="s">
        <v>245</v>
      </c>
      <c r="T124" s="244">
        <v>70.543129210000018</v>
      </c>
      <c r="U124" s="245">
        <v>10.355478675298675</v>
      </c>
      <c r="V124" s="246">
        <v>6.1975838281858042E-4</v>
      </c>
      <c r="W124" s="247">
        <v>37.381241313435261</v>
      </c>
      <c r="X124" s="248">
        <v>103.7050171065648</v>
      </c>
    </row>
    <row r="125" spans="2:24" ht="14.5" thickBot="1">
      <c r="B125" s="150" t="s">
        <v>96</v>
      </c>
      <c r="C125" s="138">
        <v>11500</v>
      </c>
      <c r="D125" s="139">
        <v>22.1</v>
      </c>
      <c r="R125" s="513"/>
      <c r="S125" s="261" t="s">
        <v>101</v>
      </c>
      <c r="T125" s="262">
        <v>59.702010043333345</v>
      </c>
      <c r="U125" s="263">
        <v>10.355478675298675</v>
      </c>
      <c r="V125" s="264">
        <v>1.8872301597659957E-3</v>
      </c>
      <c r="W125" s="265">
        <v>26.540122146768578</v>
      </c>
      <c r="X125" s="266">
        <v>92.863897939898109</v>
      </c>
    </row>
    <row r="126" spans="2:24">
      <c r="B126" s="150" t="s">
        <v>96</v>
      </c>
      <c r="C126" s="138">
        <v>7670</v>
      </c>
      <c r="D126" s="139">
        <v>22.1</v>
      </c>
      <c r="R126" s="267"/>
      <c r="S126" s="267"/>
      <c r="T126" s="267"/>
      <c r="U126" s="267"/>
      <c r="V126" s="267"/>
      <c r="W126" s="267"/>
      <c r="X126" s="267"/>
    </row>
    <row r="127" spans="2:24">
      <c r="B127" s="150" t="s">
        <v>104</v>
      </c>
      <c r="C127" s="138">
        <v>15500</v>
      </c>
      <c r="D127" s="139">
        <v>22.2</v>
      </c>
    </row>
    <row r="128" spans="2:24">
      <c r="B128" s="150" t="s">
        <v>104</v>
      </c>
      <c r="C128" s="138">
        <v>16400</v>
      </c>
      <c r="D128" s="139">
        <v>22.1</v>
      </c>
    </row>
    <row r="129" spans="2:4">
      <c r="B129" s="150" t="s">
        <v>104</v>
      </c>
      <c r="C129" s="138">
        <v>15300</v>
      </c>
      <c r="D129" s="139">
        <v>22.1</v>
      </c>
    </row>
    <row r="130" spans="2:4">
      <c r="B130" s="150" t="s">
        <v>105</v>
      </c>
      <c r="C130" s="138">
        <v>9500</v>
      </c>
      <c r="D130" s="139">
        <v>22.1</v>
      </c>
    </row>
    <row r="131" spans="2:4">
      <c r="B131" s="150" t="s">
        <v>105</v>
      </c>
      <c r="C131" s="138">
        <v>9710</v>
      </c>
      <c r="D131" s="139">
        <v>22</v>
      </c>
    </row>
    <row r="132" spans="2:4">
      <c r="B132" s="150" t="s">
        <v>105</v>
      </c>
      <c r="C132" s="138">
        <v>8730</v>
      </c>
      <c r="D132" s="139">
        <v>22.1</v>
      </c>
    </row>
  </sheetData>
  <mergeCells count="72">
    <mergeCell ref="C2:E2"/>
    <mergeCell ref="C41:E41"/>
    <mergeCell ref="R114:R116"/>
    <mergeCell ref="R117:R119"/>
    <mergeCell ref="R120:R122"/>
    <mergeCell ref="R45:R47"/>
    <mergeCell ref="R48:R50"/>
    <mergeCell ref="R51:R53"/>
    <mergeCell ref="R54:R56"/>
    <mergeCell ref="R123:R125"/>
    <mergeCell ref="R111:X111"/>
    <mergeCell ref="R112:R113"/>
    <mergeCell ref="S112:S113"/>
    <mergeCell ref="T112:T113"/>
    <mergeCell ref="U112:U113"/>
    <mergeCell ref="V112:V113"/>
    <mergeCell ref="W112:X112"/>
    <mergeCell ref="AJ99:AJ101"/>
    <mergeCell ref="AJ102:AJ104"/>
    <mergeCell ref="AJ105:AJ107"/>
    <mergeCell ref="AJ108:AJ110"/>
    <mergeCell ref="R110:X110"/>
    <mergeCell ref="AJ96:AP96"/>
    <mergeCell ref="AJ97:AJ98"/>
    <mergeCell ref="AK97:AK98"/>
    <mergeCell ref="AL97:AL98"/>
    <mergeCell ref="AM97:AM98"/>
    <mergeCell ref="AN97:AN98"/>
    <mergeCell ref="AO97:AP97"/>
    <mergeCell ref="AK76:AK78"/>
    <mergeCell ref="AK79:AK81"/>
    <mergeCell ref="AK82:AK84"/>
    <mergeCell ref="AK85:AK87"/>
    <mergeCell ref="AJ95:AP95"/>
    <mergeCell ref="AK73:AQ73"/>
    <mergeCell ref="AK74:AK75"/>
    <mergeCell ref="AL74:AL75"/>
    <mergeCell ref="AM74:AM75"/>
    <mergeCell ref="AN74:AN75"/>
    <mergeCell ref="AO74:AO75"/>
    <mergeCell ref="AP74:AQ74"/>
    <mergeCell ref="AK72:AQ72"/>
    <mergeCell ref="AF72:AH72"/>
    <mergeCell ref="R43:R44"/>
    <mergeCell ref="S43:S44"/>
    <mergeCell ref="T43:T44"/>
    <mergeCell ref="U43:U44"/>
    <mergeCell ref="V43:V44"/>
    <mergeCell ref="AE94:AG94"/>
    <mergeCell ref="M2:P2"/>
    <mergeCell ref="R2:U2"/>
    <mergeCell ref="T72:V72"/>
    <mergeCell ref="X72:Z72"/>
    <mergeCell ref="AB72:AD72"/>
    <mergeCell ref="W2:AC2"/>
    <mergeCell ref="W3:AC3"/>
    <mergeCell ref="W4:W5"/>
    <mergeCell ref="X4:X5"/>
    <mergeCell ref="Y4:Y5"/>
    <mergeCell ref="Z4:Z5"/>
    <mergeCell ref="AA4:AA5"/>
    <mergeCell ref="W15:W17"/>
    <mergeCell ref="R41:X41"/>
    <mergeCell ref="R42:X42"/>
    <mergeCell ref="AB4:AC4"/>
    <mergeCell ref="W6:W8"/>
    <mergeCell ref="W9:W11"/>
    <mergeCell ref="W12:W14"/>
    <mergeCell ref="S94:U94"/>
    <mergeCell ref="W94:Y94"/>
    <mergeCell ref="AA94:AC94"/>
    <mergeCell ref="W43:X4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74"/>
  <sheetViews>
    <sheetView zoomScale="85" zoomScaleNormal="85" workbookViewId="0">
      <selection activeCell="K17" sqref="K17"/>
    </sheetView>
  </sheetViews>
  <sheetFormatPr defaultRowHeight="14"/>
  <cols>
    <col min="1" max="7" width="8.6640625" style="150"/>
    <col min="8" max="8" width="9.08203125" style="150" bestFit="1" customWidth="1"/>
    <col min="9" max="16384" width="8.6640625" style="150"/>
  </cols>
  <sheetData>
    <row r="1" spans="1:57">
      <c r="A1" s="148" t="s">
        <v>379</v>
      </c>
    </row>
    <row r="12" spans="1:57" ht="15.5">
      <c r="A12" s="148" t="s">
        <v>378</v>
      </c>
      <c r="B12" s="148"/>
      <c r="C12" s="148"/>
      <c r="D12" s="148"/>
      <c r="E12" s="148"/>
      <c r="F12" s="148"/>
      <c r="G12" s="148"/>
      <c r="H12" s="148"/>
      <c r="I12" s="148"/>
      <c r="J12" s="148"/>
      <c r="K12" s="142" t="s">
        <v>54</v>
      </c>
      <c r="Y12" s="148"/>
      <c r="AO12" s="148"/>
      <c r="BE12" s="148"/>
    </row>
    <row r="13" spans="1:57">
      <c r="C13" s="169" t="s">
        <v>342</v>
      </c>
      <c r="D13" s="169" t="s">
        <v>343</v>
      </c>
      <c r="E13" s="169" t="s">
        <v>344</v>
      </c>
      <c r="F13" s="148" t="s">
        <v>4</v>
      </c>
      <c r="G13" s="148" t="s">
        <v>5</v>
      </c>
      <c r="H13" s="169" t="s">
        <v>350</v>
      </c>
      <c r="L13" s="148" t="s">
        <v>100</v>
      </c>
      <c r="M13" s="148" t="s">
        <v>129</v>
      </c>
      <c r="N13" s="148" t="s">
        <v>130</v>
      </c>
      <c r="O13" s="148" t="s">
        <v>131</v>
      </c>
      <c r="P13" s="148" t="s">
        <v>132</v>
      </c>
      <c r="Q13" s="148" t="s">
        <v>133</v>
      </c>
      <c r="R13" s="148" t="s">
        <v>134</v>
      </c>
      <c r="S13" s="148" t="s">
        <v>135</v>
      </c>
      <c r="T13" s="148" t="s">
        <v>136</v>
      </c>
      <c r="U13" s="148" t="s">
        <v>137</v>
      </c>
      <c r="V13" s="148" t="s">
        <v>138</v>
      </c>
      <c r="W13" s="148" t="s">
        <v>139</v>
      </c>
      <c r="Y13" s="465" t="s">
        <v>263</v>
      </c>
      <c r="Z13" s="452"/>
      <c r="AA13" s="452"/>
      <c r="AB13" s="452"/>
      <c r="AC13" s="452"/>
      <c r="AD13" s="452"/>
      <c r="AE13" s="452"/>
    </row>
    <row r="14" spans="1:57" ht="14.5" thickBot="1">
      <c r="B14" s="150" t="s">
        <v>1</v>
      </c>
      <c r="C14" s="150">
        <f>AVERAGE(L14:L21)</f>
        <v>3.6624999999999996</v>
      </c>
      <c r="D14" s="150">
        <f>AVERAGE(L22:L29)</f>
        <v>3.7624999999999993</v>
      </c>
      <c r="E14" s="150">
        <f>AVERAGE(L30:L37)</f>
        <v>2.9874999999999998</v>
      </c>
      <c r="F14" s="150">
        <f>AVERAGE(C14:E14)</f>
        <v>3.4708333333333328</v>
      </c>
      <c r="G14" s="150">
        <f>STDEV(C14:E14)</f>
        <v>0.42155466233139105</v>
      </c>
      <c r="L14" s="150">
        <v>3.2</v>
      </c>
      <c r="M14" s="150">
        <v>2.1</v>
      </c>
      <c r="N14" s="150">
        <v>2.2999999999999998</v>
      </c>
      <c r="O14" s="150">
        <v>0.9</v>
      </c>
      <c r="P14" s="150">
        <v>3.1</v>
      </c>
      <c r="Q14" s="150">
        <v>3.2</v>
      </c>
      <c r="R14" s="150">
        <v>3.5</v>
      </c>
      <c r="S14" s="150">
        <v>2.9</v>
      </c>
      <c r="T14" s="150">
        <v>4.0999999999999996</v>
      </c>
      <c r="U14" s="150">
        <v>2.2000000000000002</v>
      </c>
      <c r="V14" s="150">
        <v>3</v>
      </c>
      <c r="W14" s="150">
        <v>3.2</v>
      </c>
      <c r="Y14" s="451" t="s">
        <v>232</v>
      </c>
      <c r="Z14" s="452"/>
      <c r="AA14" s="452"/>
      <c r="AB14" s="452"/>
      <c r="AC14" s="452"/>
      <c r="AD14" s="452"/>
      <c r="AE14" s="452"/>
    </row>
    <row r="15" spans="1:57" ht="14.5" customHeight="1" thickBot="1">
      <c r="B15" s="150" t="s">
        <v>129</v>
      </c>
      <c r="C15" s="150">
        <f>AVERAGE(M14:M21)</f>
        <v>3.3</v>
      </c>
      <c r="D15" s="150">
        <f>AVERAGE(M22:M29)</f>
        <v>3.2249999999999996</v>
      </c>
      <c r="E15" s="150">
        <f>AVERAGE(M30:M37)</f>
        <v>3.3749999999999996</v>
      </c>
      <c r="F15" s="150">
        <f>AVERAGE(C15:E15)</f>
        <v>3.2999999999999994</v>
      </c>
      <c r="G15" s="150">
        <f>STDEV(C15:E15)</f>
        <v>7.4999999999999956E-2</v>
      </c>
      <c r="H15" s="170">
        <f>ROUND(_xlfn.T.TEST(C14:E14,C15:E15,2,2),4)</f>
        <v>0.52749999999999997</v>
      </c>
      <c r="L15" s="150">
        <v>3.8</v>
      </c>
      <c r="M15" s="150">
        <v>3.3</v>
      </c>
      <c r="N15" s="150">
        <v>2.7</v>
      </c>
      <c r="O15" s="150">
        <v>0.7</v>
      </c>
      <c r="P15" s="150">
        <v>3.3</v>
      </c>
      <c r="Q15" s="150">
        <v>2.7</v>
      </c>
      <c r="R15" s="150">
        <v>3.6</v>
      </c>
      <c r="S15" s="150">
        <v>2.7</v>
      </c>
      <c r="T15" s="150">
        <v>3.8</v>
      </c>
      <c r="U15" s="150">
        <v>3.2</v>
      </c>
      <c r="V15" s="150">
        <v>2.8</v>
      </c>
      <c r="W15" s="150">
        <v>4.0999999999999996</v>
      </c>
      <c r="Y15" s="453" t="s">
        <v>233</v>
      </c>
      <c r="Z15" s="454" t="s">
        <v>234</v>
      </c>
      <c r="AA15" s="456" t="s">
        <v>257</v>
      </c>
      <c r="AB15" s="458" t="s">
        <v>258</v>
      </c>
      <c r="AC15" s="458" t="s">
        <v>259</v>
      </c>
      <c r="AD15" s="460" t="s">
        <v>260</v>
      </c>
      <c r="AE15" s="461"/>
    </row>
    <row r="16" spans="1:57" ht="14.5" thickBot="1">
      <c r="B16" s="150" t="s">
        <v>130</v>
      </c>
      <c r="C16" s="150">
        <f>AVERAGE(N14:N21)</f>
        <v>3.4249999999999998</v>
      </c>
      <c r="D16" s="150">
        <f>AVERAGE(N22:N29)</f>
        <v>3.4375</v>
      </c>
      <c r="E16" s="150">
        <f>AVERAGE(N30:N37)</f>
        <v>3.1625000000000005</v>
      </c>
      <c r="F16" s="150">
        <f t="shared" ref="F16:F19" si="0">AVERAGE(C16:E16)</f>
        <v>3.3416666666666668</v>
      </c>
      <c r="G16" s="150">
        <f t="shared" ref="G16:G19" si="1">STDEV(C16:E16)</f>
        <v>0.15528870961320151</v>
      </c>
      <c r="H16" s="170">
        <f>ROUND(_xlfn.T.TEST(C14:E14,C16:E16,2,2),4)</f>
        <v>0.64459999999999995</v>
      </c>
      <c r="L16" s="150">
        <v>5.2</v>
      </c>
      <c r="M16" s="150">
        <v>3.1</v>
      </c>
      <c r="N16" s="150">
        <v>2.6</v>
      </c>
      <c r="O16" s="150">
        <v>1.2</v>
      </c>
      <c r="P16" s="150">
        <v>3</v>
      </c>
      <c r="Q16" s="150">
        <v>2.2000000000000002</v>
      </c>
      <c r="R16" s="150">
        <v>3.3</v>
      </c>
      <c r="S16" s="150">
        <v>3.3</v>
      </c>
      <c r="T16" s="150">
        <v>2.6</v>
      </c>
      <c r="U16" s="150">
        <v>3.8</v>
      </c>
      <c r="V16" s="150">
        <v>2.9</v>
      </c>
      <c r="W16" s="150">
        <v>2.8</v>
      </c>
      <c r="Y16" s="450"/>
      <c r="Z16" s="455"/>
      <c r="AA16" s="457"/>
      <c r="AB16" s="459"/>
      <c r="AC16" s="459"/>
      <c r="AD16" s="3" t="s">
        <v>261</v>
      </c>
      <c r="AE16" s="4" t="s">
        <v>262</v>
      </c>
    </row>
    <row r="17" spans="2:31">
      <c r="B17" s="150" t="s">
        <v>131</v>
      </c>
      <c r="C17" s="150">
        <f>AVERAGE(O14:O21)</f>
        <v>1.2</v>
      </c>
      <c r="D17" s="150">
        <f>AVERAGE(O22:O29)</f>
        <v>1.1875</v>
      </c>
      <c r="E17" s="150">
        <f>AVERAGE(O30:O37)</f>
        <v>1.25</v>
      </c>
      <c r="F17" s="150">
        <f t="shared" si="0"/>
        <v>1.2125000000000001</v>
      </c>
      <c r="G17" s="150">
        <f t="shared" si="1"/>
        <v>3.3071891388307392E-2</v>
      </c>
      <c r="H17" s="170">
        <f>ROUND(_xlfn.T.TEST(C14:E14,C17:E17,2,2),4)</f>
        <v>8.0000000000000004E-4</v>
      </c>
      <c r="L17" s="150">
        <v>3.1</v>
      </c>
      <c r="M17" s="150">
        <v>2.7</v>
      </c>
      <c r="N17" s="150">
        <v>3.7</v>
      </c>
      <c r="O17" s="150">
        <v>1.4</v>
      </c>
      <c r="P17" s="150">
        <v>3.2</v>
      </c>
      <c r="Q17" s="150">
        <v>2.1</v>
      </c>
      <c r="R17" s="150">
        <v>3.4</v>
      </c>
      <c r="S17" s="150">
        <v>2.8</v>
      </c>
      <c r="T17" s="150">
        <v>3</v>
      </c>
      <c r="U17" s="150">
        <v>2.5</v>
      </c>
      <c r="V17" s="150">
        <v>2.7</v>
      </c>
      <c r="W17" s="150">
        <v>3.7</v>
      </c>
      <c r="Y17" s="517" t="s">
        <v>158</v>
      </c>
      <c r="Z17" s="180" t="s">
        <v>167</v>
      </c>
      <c r="AA17" s="181">
        <v>0.29583333333333339</v>
      </c>
      <c r="AB17" s="182">
        <v>0.18123906763631609</v>
      </c>
      <c r="AC17" s="183">
        <v>0.895731521392098</v>
      </c>
      <c r="AD17" s="184">
        <v>-0.30160325225962936</v>
      </c>
      <c r="AE17" s="185">
        <v>0.89326991892629615</v>
      </c>
    </row>
    <row r="18" spans="2:31">
      <c r="B18" s="150" t="s">
        <v>132</v>
      </c>
      <c r="C18" s="150">
        <f>AVERAGE(P14:P21)</f>
        <v>2.9750000000000001</v>
      </c>
      <c r="D18" s="150">
        <f>AVERAGE(P22:P29)</f>
        <v>3.0874999999999999</v>
      </c>
      <c r="E18" s="150">
        <f>AVERAGE(P30:P37)</f>
        <v>3.1500000000000004</v>
      </c>
      <c r="F18" s="150">
        <f t="shared" si="0"/>
        <v>3.0708333333333333</v>
      </c>
      <c r="G18" s="150">
        <f t="shared" si="1"/>
        <v>8.868248605746995E-2</v>
      </c>
      <c r="H18" s="170">
        <f>ROUND(_xlfn.T.TEST(C14:E14,C18:E18,2,2),4)</f>
        <v>0.18310000000000001</v>
      </c>
      <c r="L18" s="150">
        <v>4.4000000000000004</v>
      </c>
      <c r="M18" s="150">
        <v>4.0999999999999996</v>
      </c>
      <c r="N18" s="150">
        <v>3.9</v>
      </c>
      <c r="O18" s="150">
        <v>1.1000000000000001</v>
      </c>
      <c r="P18" s="150">
        <v>2.9</v>
      </c>
      <c r="Q18" s="150">
        <v>3.5</v>
      </c>
      <c r="R18" s="150">
        <v>2.9</v>
      </c>
      <c r="S18" s="150">
        <v>2.7</v>
      </c>
      <c r="T18" s="150">
        <v>2.2000000000000002</v>
      </c>
      <c r="U18" s="150">
        <v>2.8</v>
      </c>
      <c r="V18" s="150">
        <v>2.2999999999999998</v>
      </c>
      <c r="W18" s="150">
        <v>3.5</v>
      </c>
      <c r="Y18" s="515"/>
      <c r="Z18" s="192" t="s">
        <v>168</v>
      </c>
      <c r="AA18" s="193">
        <v>-0.1083333333333325</v>
      </c>
      <c r="AB18" s="194">
        <v>0.18123906763631609</v>
      </c>
      <c r="AC18" s="195">
        <v>0.99998359085901012</v>
      </c>
      <c r="AD18" s="196">
        <v>-0.70576991892629526</v>
      </c>
      <c r="AE18" s="197">
        <v>0.48910325225963025</v>
      </c>
    </row>
    <row r="19" spans="2:31">
      <c r="B19" s="150" t="s">
        <v>133</v>
      </c>
      <c r="C19" s="150">
        <f>AVERAGE(Q14:Q21)</f>
        <v>3.125</v>
      </c>
      <c r="D19" s="150">
        <f>AVERAGE(Q22:Q29)</f>
        <v>3.4875000000000003</v>
      </c>
      <c r="E19" s="150">
        <f>AVERAGE(Q30:Q37)</f>
        <v>3.3</v>
      </c>
      <c r="F19" s="150">
        <f t="shared" si="0"/>
        <v>3.3041666666666671</v>
      </c>
      <c r="G19" s="150">
        <f t="shared" si="1"/>
        <v>0.18128591598172589</v>
      </c>
      <c r="H19" s="170">
        <f>ROUND(_xlfn.T.TEST(C14:E14,C19:E19,2,2),4)</f>
        <v>0.56340000000000001</v>
      </c>
      <c r="L19" s="150">
        <v>4.5999999999999996</v>
      </c>
      <c r="M19" s="150">
        <v>3.3</v>
      </c>
      <c r="N19" s="150">
        <v>4.0999999999999996</v>
      </c>
      <c r="O19" s="150">
        <v>1.3</v>
      </c>
      <c r="P19" s="150">
        <v>2.7</v>
      </c>
      <c r="Q19" s="150">
        <v>3.3</v>
      </c>
      <c r="R19" s="150">
        <v>2.8</v>
      </c>
      <c r="S19" s="150">
        <v>2.4</v>
      </c>
      <c r="T19" s="150">
        <v>3.8</v>
      </c>
      <c r="U19" s="150">
        <v>4.3</v>
      </c>
      <c r="V19" s="150">
        <v>2.2000000000000002</v>
      </c>
      <c r="W19" s="150">
        <v>3.9</v>
      </c>
      <c r="Y19" s="515"/>
      <c r="Z19" s="192" t="s">
        <v>159</v>
      </c>
      <c r="AA19" s="193">
        <v>-4.1666666666665186E-2</v>
      </c>
      <c r="AB19" s="194">
        <v>0.18123906763631609</v>
      </c>
      <c r="AC19" s="195">
        <v>0.99999999937619533</v>
      </c>
      <c r="AD19" s="196">
        <v>-0.63910325225962794</v>
      </c>
      <c r="AE19" s="197">
        <v>0.55576991892629757</v>
      </c>
    </row>
    <row r="20" spans="2:31">
      <c r="B20" s="150" t="s">
        <v>134</v>
      </c>
      <c r="C20" s="150">
        <f>AVERAGE(R14:R21)</f>
        <v>3.1749999999999998</v>
      </c>
      <c r="D20" s="150">
        <f>AVERAGE(R22:R29)</f>
        <v>2.9875000000000003</v>
      </c>
      <c r="E20" s="150">
        <f>AVERAGE(R30:R37)</f>
        <v>3.2625000000000002</v>
      </c>
      <c r="F20" s="150">
        <f t="shared" ref="F20:F25" si="2">AVERAGE(C20:E20)</f>
        <v>3.1416666666666671</v>
      </c>
      <c r="G20" s="150">
        <f t="shared" ref="G20:G25" si="3">STDEV(C20:E20)</f>
        <v>0.14049762750072795</v>
      </c>
      <c r="H20" s="170">
        <f>ROUND(_xlfn.T.TEST(C14:E14,C20:E20,2,2),4)</f>
        <v>0.26879999999999998</v>
      </c>
      <c r="L20" s="150">
        <v>2.2999999999999998</v>
      </c>
      <c r="M20" s="150">
        <v>3.5</v>
      </c>
      <c r="N20" s="150">
        <v>3.9</v>
      </c>
      <c r="O20" s="150">
        <v>1.2</v>
      </c>
      <c r="P20" s="150">
        <v>3.4</v>
      </c>
      <c r="Q20" s="150">
        <v>4.2</v>
      </c>
      <c r="R20" s="150">
        <v>2.9</v>
      </c>
      <c r="S20" s="150">
        <f>AVERAGE(S14:S19)</f>
        <v>2.7999999999999994</v>
      </c>
      <c r="T20" s="150">
        <v>3.1</v>
      </c>
      <c r="U20" s="150">
        <v>3.3</v>
      </c>
      <c r="V20" s="150">
        <v>3.1</v>
      </c>
      <c r="W20" s="150">
        <v>3.2</v>
      </c>
      <c r="Y20" s="515"/>
      <c r="Z20" s="192" t="s">
        <v>160</v>
      </c>
      <c r="AA20" s="193">
        <v>2.0875000000000004</v>
      </c>
      <c r="AB20" s="194">
        <v>0.18123906763631609</v>
      </c>
      <c r="AC20" s="195">
        <v>6.3238303482648917E-13</v>
      </c>
      <c r="AD20" s="196">
        <v>1.4900634144070379</v>
      </c>
      <c r="AE20" s="197">
        <v>2.6849365855929634</v>
      </c>
    </row>
    <row r="21" spans="2:31">
      <c r="B21" s="150" t="s">
        <v>135</v>
      </c>
      <c r="C21" s="150">
        <f>AVERAGE(S14:S21)</f>
        <v>2.9124999999999996</v>
      </c>
      <c r="D21" s="150">
        <f>AVERAGE(S22:S29)</f>
        <v>3.45</v>
      </c>
      <c r="E21" s="150">
        <f>AVERAGE(S30:S37)</f>
        <v>3.0125000000000002</v>
      </c>
      <c r="F21" s="150">
        <f t="shared" si="2"/>
        <v>3.125</v>
      </c>
      <c r="G21" s="150">
        <f t="shared" si="3"/>
        <v>0.28586491565073197</v>
      </c>
      <c r="H21" s="170">
        <f>ROUND(_xlfn.T.TEST(C14:E14,C21:E21,2,2),4)</f>
        <v>0.30480000000000002</v>
      </c>
      <c r="L21" s="150">
        <v>2.7</v>
      </c>
      <c r="M21" s="150">
        <v>4.3</v>
      </c>
      <c r="N21" s="150">
        <v>4.2</v>
      </c>
      <c r="O21" s="150">
        <v>1.8</v>
      </c>
      <c r="P21" s="150">
        <v>2.2000000000000002</v>
      </c>
      <c r="Q21" s="150">
        <v>3.8</v>
      </c>
      <c r="R21" s="150">
        <v>3</v>
      </c>
      <c r="S21" s="150">
        <v>3.7</v>
      </c>
      <c r="T21" s="150">
        <v>2.2000000000000002</v>
      </c>
      <c r="U21" s="150">
        <v>3.6</v>
      </c>
      <c r="V21" s="150">
        <v>2.2999999999999998</v>
      </c>
      <c r="W21" s="150">
        <v>2.9</v>
      </c>
      <c r="Y21" s="515"/>
      <c r="Z21" s="192" t="s">
        <v>161</v>
      </c>
      <c r="AA21" s="193">
        <v>0.22916666666666741</v>
      </c>
      <c r="AB21" s="194">
        <v>0.18123906763631609</v>
      </c>
      <c r="AC21" s="195">
        <v>0.9827463147381722</v>
      </c>
      <c r="AD21" s="196">
        <v>-0.36826991892629535</v>
      </c>
      <c r="AE21" s="197">
        <v>0.82660325225963016</v>
      </c>
    </row>
    <row r="22" spans="2:31">
      <c r="B22" s="150" t="s">
        <v>136</v>
      </c>
      <c r="C22" s="150">
        <f>AVERAGE(T14:T21)</f>
        <v>3.1</v>
      </c>
      <c r="D22" s="150">
        <f>AVERAGE(T22:T29)</f>
        <v>3.15</v>
      </c>
      <c r="E22" s="150">
        <f>AVERAGE(T30:T37)</f>
        <v>3</v>
      </c>
      <c r="F22" s="150">
        <f t="shared" si="2"/>
        <v>3.0833333333333335</v>
      </c>
      <c r="G22" s="150">
        <f t="shared" si="3"/>
        <v>7.6376261582597305E-2</v>
      </c>
      <c r="H22" s="170">
        <f>ROUND(_xlfn.T.TEST(C14:E14,C22:E22,2,2),4)</f>
        <v>0.1923</v>
      </c>
      <c r="L22" s="150">
        <v>3.2</v>
      </c>
      <c r="M22" s="150">
        <v>3</v>
      </c>
      <c r="N22" s="150">
        <v>4.3</v>
      </c>
      <c r="O22" s="150">
        <v>1.7</v>
      </c>
      <c r="P22" s="150">
        <v>3</v>
      </c>
      <c r="Q22" s="150">
        <v>3.5</v>
      </c>
      <c r="R22" s="150">
        <v>3.2</v>
      </c>
      <c r="S22" s="150">
        <v>4.0999999999999996</v>
      </c>
      <c r="T22" s="150">
        <v>3.1</v>
      </c>
      <c r="U22" s="150">
        <v>3.2</v>
      </c>
      <c r="V22" s="150">
        <v>2.2000000000000002</v>
      </c>
      <c r="W22" s="150">
        <v>4.4000000000000004</v>
      </c>
      <c r="Y22" s="515"/>
      <c r="Z22" s="192" t="s">
        <v>162</v>
      </c>
      <c r="AA22" s="193">
        <v>-4.1666666666668739E-3</v>
      </c>
      <c r="AB22" s="194">
        <v>0.18123906763631609</v>
      </c>
      <c r="AC22" s="195">
        <v>1</v>
      </c>
      <c r="AD22" s="196">
        <v>-0.60160325225962963</v>
      </c>
      <c r="AE22" s="197">
        <v>0.59326991892629588</v>
      </c>
    </row>
    <row r="23" spans="2:31">
      <c r="B23" s="150" t="s">
        <v>137</v>
      </c>
      <c r="C23" s="150">
        <f>AVERAGE(U14:U21)</f>
        <v>3.2125000000000004</v>
      </c>
      <c r="D23" s="150">
        <f>AVERAGE(U22:U29)</f>
        <v>3.1625000000000001</v>
      </c>
      <c r="E23" s="150">
        <f>AVERAGE(U30:U37)</f>
        <v>3.625</v>
      </c>
      <c r="F23" s="150">
        <f t="shared" si="2"/>
        <v>3.3333333333333335</v>
      </c>
      <c r="G23" s="150">
        <f t="shared" si="3"/>
        <v>0.25382490684196707</v>
      </c>
      <c r="H23" s="170">
        <f>ROUND(_xlfn.T.TEST(C14:E14,C23:E23,2,2),4)</f>
        <v>0.65369999999999995</v>
      </c>
      <c r="L23" s="150">
        <v>4.3</v>
      </c>
      <c r="M23" s="150">
        <v>3.6</v>
      </c>
      <c r="N23" s="150">
        <v>4.5999999999999996</v>
      </c>
      <c r="O23" s="150">
        <v>1.8</v>
      </c>
      <c r="P23" s="150">
        <v>2.7</v>
      </c>
      <c r="Q23" s="150">
        <v>4.4000000000000004</v>
      </c>
      <c r="R23" s="150">
        <v>2.6</v>
      </c>
      <c r="S23" s="150">
        <v>3.8</v>
      </c>
      <c r="T23" s="150">
        <v>2.7</v>
      </c>
      <c r="U23" s="150">
        <v>4.0999999999999996</v>
      </c>
      <c r="V23" s="150">
        <v>3</v>
      </c>
      <c r="W23" s="150">
        <v>2.8</v>
      </c>
      <c r="Y23" s="515"/>
      <c r="Z23" s="192" t="s">
        <v>163</v>
      </c>
      <c r="AA23" s="193">
        <v>0.1583333333333341</v>
      </c>
      <c r="AB23" s="194">
        <v>0.18123906763631609</v>
      </c>
      <c r="AC23" s="195">
        <v>0.99930818739862037</v>
      </c>
      <c r="AD23" s="196">
        <v>-0.43910325225962865</v>
      </c>
      <c r="AE23" s="197">
        <v>0.75576991892629686</v>
      </c>
    </row>
    <row r="24" spans="2:31">
      <c r="B24" s="150" t="s">
        <v>138</v>
      </c>
      <c r="C24" s="150">
        <f>AVERAGE(V14:V21)</f>
        <v>2.6625000000000001</v>
      </c>
      <c r="D24" s="150">
        <f>AVERAGE(V22:V29)</f>
        <v>3.0874999999999999</v>
      </c>
      <c r="E24" s="150">
        <f>AVERAGE(V30:V37)</f>
        <v>3.2624999999999997</v>
      </c>
      <c r="F24" s="150">
        <f t="shared" si="2"/>
        <v>3.0041666666666664</v>
      </c>
      <c r="G24" s="150">
        <f t="shared" si="3"/>
        <v>0.30855847635956013</v>
      </c>
      <c r="H24" s="170">
        <f>ROUND(_xlfn.T.TEST(C14:E14,C24:E24,2,2),4)</f>
        <v>0.19670000000000001</v>
      </c>
      <c r="L24" s="150">
        <v>2.6</v>
      </c>
      <c r="M24" s="150">
        <v>2.8</v>
      </c>
      <c r="N24" s="150">
        <v>3.9</v>
      </c>
      <c r="O24" s="150">
        <v>0.9</v>
      </c>
      <c r="P24" s="150">
        <v>2.9</v>
      </c>
      <c r="Q24" s="150">
        <v>3.3</v>
      </c>
      <c r="R24" s="150">
        <v>2.8</v>
      </c>
      <c r="S24" s="150">
        <v>3.3</v>
      </c>
      <c r="T24" s="150">
        <v>2.9</v>
      </c>
      <c r="U24" s="150">
        <v>2.6</v>
      </c>
      <c r="V24" s="150">
        <v>4.3</v>
      </c>
      <c r="W24" s="150">
        <v>3.2</v>
      </c>
      <c r="Y24" s="515"/>
      <c r="Z24" s="192" t="s">
        <v>164</v>
      </c>
      <c r="AA24" s="193">
        <v>0.17500000000000071</v>
      </c>
      <c r="AB24" s="194">
        <v>0.18123906763631609</v>
      </c>
      <c r="AC24" s="195">
        <v>0.99825640812016125</v>
      </c>
      <c r="AD24" s="196">
        <v>-0.42243658559296204</v>
      </c>
      <c r="AE24" s="197">
        <v>0.77243658559296346</v>
      </c>
    </row>
    <row r="25" spans="2:31">
      <c r="B25" s="150" t="s">
        <v>139</v>
      </c>
      <c r="C25" s="150">
        <f>AVERAGE(W14:W21)</f>
        <v>3.4124999999999996</v>
      </c>
      <c r="D25" s="150">
        <f>AVERAGE(W22:W29)</f>
        <v>3.4499999999999997</v>
      </c>
      <c r="E25" s="150">
        <f>AVERAGE(W30:W37)</f>
        <v>3.3625000000000003</v>
      </c>
      <c r="F25" s="150">
        <f t="shared" si="2"/>
        <v>3.4083333333333332</v>
      </c>
      <c r="G25" s="150">
        <f t="shared" si="3"/>
        <v>4.3898557303552792E-2</v>
      </c>
      <c r="H25" s="170">
        <f>ROUND(_xlfn.T.TEST(C14:E14,C25:E25,2,2),4)</f>
        <v>0.81100000000000005</v>
      </c>
      <c r="L25" s="150">
        <v>4.0999999999999996</v>
      </c>
      <c r="M25" s="150">
        <v>2.7</v>
      </c>
      <c r="N25" s="150">
        <v>2.2999999999999998</v>
      </c>
      <c r="O25" s="150">
        <v>0.7</v>
      </c>
      <c r="P25" s="150">
        <v>3.7</v>
      </c>
      <c r="Q25" s="150">
        <v>3.9</v>
      </c>
      <c r="R25" s="150">
        <v>2.4</v>
      </c>
      <c r="S25" s="150">
        <v>2.4</v>
      </c>
      <c r="T25" s="150">
        <v>2.2999999999999998</v>
      </c>
      <c r="U25" s="150">
        <v>3.7</v>
      </c>
      <c r="V25" s="150">
        <v>2.7</v>
      </c>
      <c r="W25" s="150">
        <v>4.3</v>
      </c>
      <c r="Y25" s="515"/>
      <c r="Z25" s="192" t="s">
        <v>165</v>
      </c>
      <c r="AA25" s="193">
        <v>0.21666666666666767</v>
      </c>
      <c r="AB25" s="194">
        <v>0.18123906763631609</v>
      </c>
      <c r="AC25" s="195">
        <v>0.98898257755187824</v>
      </c>
      <c r="AD25" s="196">
        <v>-0.38076991892629508</v>
      </c>
      <c r="AE25" s="197">
        <v>0.81410325225963043</v>
      </c>
    </row>
    <row r="26" spans="2:31">
      <c r="L26" s="150">
        <v>3.7</v>
      </c>
      <c r="M26" s="150">
        <v>2.9</v>
      </c>
      <c r="N26" s="150">
        <v>2.6</v>
      </c>
      <c r="O26" s="150">
        <v>0.8</v>
      </c>
      <c r="P26" s="150">
        <v>4.5</v>
      </c>
      <c r="Q26" s="150">
        <v>4.2</v>
      </c>
      <c r="R26" s="150">
        <v>3.5</v>
      </c>
      <c r="S26" s="150">
        <v>3.5</v>
      </c>
      <c r="T26" s="150">
        <v>2.5</v>
      </c>
      <c r="U26" s="150">
        <v>2.4</v>
      </c>
      <c r="V26" s="150">
        <v>2.4</v>
      </c>
      <c r="W26" s="150">
        <v>3.6</v>
      </c>
      <c r="Y26" s="515"/>
      <c r="Z26" s="192" t="s">
        <v>166</v>
      </c>
      <c r="AA26" s="193">
        <v>-3.3333333333333215E-2</v>
      </c>
      <c r="AB26" s="194">
        <v>0.18123906763631609</v>
      </c>
      <c r="AC26" s="195">
        <v>0.99999999994548316</v>
      </c>
      <c r="AD26" s="196">
        <v>-0.63076991892629597</v>
      </c>
      <c r="AE26" s="197">
        <v>0.56410325225962954</v>
      </c>
    </row>
    <row r="27" spans="2:31">
      <c r="L27" s="150">
        <v>3.9</v>
      </c>
      <c r="M27" s="150">
        <v>3.3</v>
      </c>
      <c r="N27" s="150">
        <v>2.9</v>
      </c>
      <c r="O27" s="150">
        <v>1.2</v>
      </c>
      <c r="P27" s="150">
        <v>2.2999999999999998</v>
      </c>
      <c r="Q27" s="150">
        <v>2.8</v>
      </c>
      <c r="R27" s="150">
        <v>3.4</v>
      </c>
      <c r="S27" s="150">
        <v>3.6</v>
      </c>
      <c r="T27" s="150">
        <v>4.3</v>
      </c>
      <c r="U27" s="150">
        <v>3.5</v>
      </c>
      <c r="V27" s="150">
        <v>4.7</v>
      </c>
      <c r="W27" s="150">
        <v>3.4</v>
      </c>
      <c r="Y27" s="518"/>
      <c r="Z27" s="204" t="s">
        <v>100</v>
      </c>
      <c r="AA27" s="205">
        <v>-0.1708333333333325</v>
      </c>
      <c r="AB27" s="206">
        <v>0.18123906763631609</v>
      </c>
      <c r="AC27" s="207">
        <v>0.9986000352471297</v>
      </c>
      <c r="AD27" s="208">
        <v>-0.76826991892629526</v>
      </c>
      <c r="AE27" s="209">
        <v>0.42660325225963025</v>
      </c>
    </row>
    <row r="28" spans="2:31">
      <c r="L28" s="150">
        <v>4.4000000000000004</v>
      </c>
      <c r="M28" s="150">
        <v>4</v>
      </c>
      <c r="N28" s="150">
        <v>3.3</v>
      </c>
      <c r="O28" s="150">
        <v>0.9</v>
      </c>
      <c r="P28" s="150">
        <v>2.7</v>
      </c>
      <c r="Q28" s="150">
        <v>3.5</v>
      </c>
      <c r="R28" s="150">
        <v>3.2</v>
      </c>
      <c r="S28" s="150">
        <v>3.5</v>
      </c>
      <c r="T28" s="150">
        <v>3.5</v>
      </c>
      <c r="U28" s="150">
        <v>2.7</v>
      </c>
      <c r="V28" s="150">
        <v>2.9</v>
      </c>
      <c r="W28" s="150">
        <v>3.5</v>
      </c>
      <c r="Y28" s="519" t="s">
        <v>167</v>
      </c>
      <c r="Z28" s="216" t="s">
        <v>158</v>
      </c>
      <c r="AA28" s="217">
        <v>-0.29583333333333339</v>
      </c>
      <c r="AB28" s="218">
        <v>0.18123906763631609</v>
      </c>
      <c r="AC28" s="219">
        <v>0.895731521392098</v>
      </c>
      <c r="AD28" s="220">
        <v>-0.89326991892629615</v>
      </c>
      <c r="AE28" s="221">
        <v>0.30160325225962936</v>
      </c>
    </row>
    <row r="29" spans="2:31">
      <c r="L29" s="150">
        <v>3.9</v>
      </c>
      <c r="M29" s="150">
        <v>3.5</v>
      </c>
      <c r="N29" s="150">
        <v>3.6</v>
      </c>
      <c r="O29" s="150">
        <v>1.5</v>
      </c>
      <c r="P29" s="150">
        <v>2.9</v>
      </c>
      <c r="Q29" s="150">
        <v>2.2999999999999998</v>
      </c>
      <c r="R29" s="150">
        <v>2.8</v>
      </c>
      <c r="S29" s="150">
        <v>3.4</v>
      </c>
      <c r="T29" s="150">
        <v>3.9</v>
      </c>
      <c r="U29" s="150">
        <v>3.1</v>
      </c>
      <c r="V29" s="150">
        <v>2.5</v>
      </c>
      <c r="W29" s="150">
        <v>2.4</v>
      </c>
      <c r="Y29" s="515"/>
      <c r="Z29" s="192" t="s">
        <v>168</v>
      </c>
      <c r="AA29" s="193">
        <v>-0.4041666666666659</v>
      </c>
      <c r="AB29" s="194">
        <v>0.18123906763631609</v>
      </c>
      <c r="AC29" s="195">
        <v>0.52935475824570211</v>
      </c>
      <c r="AD29" s="196">
        <v>-1.0016032522596285</v>
      </c>
      <c r="AE29" s="197">
        <v>0.19326991892629683</v>
      </c>
    </row>
    <row r="30" spans="2:31">
      <c r="L30" s="150">
        <v>2.8</v>
      </c>
      <c r="M30" s="150">
        <v>4.0999999999999996</v>
      </c>
      <c r="N30" s="150">
        <v>4.9000000000000004</v>
      </c>
      <c r="O30" s="150">
        <v>0.8</v>
      </c>
      <c r="P30" s="150">
        <v>2.2999999999999998</v>
      </c>
      <c r="Q30" s="150">
        <v>3.5</v>
      </c>
      <c r="R30" s="150">
        <v>3.1</v>
      </c>
      <c r="S30" s="150">
        <v>2.6</v>
      </c>
      <c r="T30" s="150">
        <v>4.0999999999999996</v>
      </c>
      <c r="U30" s="150">
        <v>3.6</v>
      </c>
      <c r="V30" s="150">
        <v>4.8</v>
      </c>
      <c r="W30" s="150">
        <v>3.3</v>
      </c>
      <c r="Y30" s="515"/>
      <c r="Z30" s="192" t="s">
        <v>159</v>
      </c>
      <c r="AA30" s="193">
        <v>-0.33749999999999858</v>
      </c>
      <c r="AB30" s="194">
        <v>0.18123906763631609</v>
      </c>
      <c r="AC30" s="195">
        <v>0.78137702002693143</v>
      </c>
      <c r="AD30" s="196">
        <v>-0.93493658559296133</v>
      </c>
      <c r="AE30" s="197">
        <v>0.25993658559296418</v>
      </c>
    </row>
    <row r="31" spans="2:31">
      <c r="L31" s="150">
        <v>2.7</v>
      </c>
      <c r="M31" s="150">
        <v>3.3</v>
      </c>
      <c r="N31" s="150">
        <v>3.2</v>
      </c>
      <c r="O31" s="150">
        <v>1.2</v>
      </c>
      <c r="P31" s="150">
        <v>3.3</v>
      </c>
      <c r="Q31" s="150">
        <v>2.7</v>
      </c>
      <c r="R31" s="150">
        <v>2.7</v>
      </c>
      <c r="S31" s="150">
        <v>3.2</v>
      </c>
      <c r="T31" s="150">
        <v>2.8</v>
      </c>
      <c r="U31" s="150">
        <v>3.5</v>
      </c>
      <c r="V31" s="150">
        <v>3.5</v>
      </c>
      <c r="W31" s="150">
        <v>5</v>
      </c>
      <c r="Y31" s="515"/>
      <c r="Z31" s="192" t="s">
        <v>160</v>
      </c>
      <c r="AA31" s="193">
        <v>1.7916666666666672</v>
      </c>
      <c r="AB31" s="194">
        <v>0.18123906763631609</v>
      </c>
      <c r="AC31" s="195">
        <v>6.3238303482648917E-13</v>
      </c>
      <c r="AD31" s="196">
        <v>1.1942300810737045</v>
      </c>
      <c r="AE31" s="197">
        <v>2.3891032522596301</v>
      </c>
    </row>
    <row r="32" spans="2:31">
      <c r="L32" s="150">
        <v>2.9</v>
      </c>
      <c r="M32" s="150">
        <v>2.5</v>
      </c>
      <c r="N32" s="150">
        <v>3.4</v>
      </c>
      <c r="O32" s="150">
        <v>0.7</v>
      </c>
      <c r="P32" s="150">
        <v>3.2</v>
      </c>
      <c r="Q32" s="150">
        <v>2.4</v>
      </c>
      <c r="R32" s="150">
        <v>2.9</v>
      </c>
      <c r="S32" s="150">
        <v>2.9</v>
      </c>
      <c r="T32" s="150">
        <v>3.5</v>
      </c>
      <c r="U32" s="150">
        <v>4.4000000000000004</v>
      </c>
      <c r="V32" s="150">
        <v>2.2000000000000002</v>
      </c>
      <c r="W32" s="150">
        <v>3.3</v>
      </c>
      <c r="Y32" s="515"/>
      <c r="Z32" s="192" t="s">
        <v>161</v>
      </c>
      <c r="AA32" s="193">
        <v>-6.6666666666665986E-2</v>
      </c>
      <c r="AB32" s="194">
        <v>0.18123906763631609</v>
      </c>
      <c r="AC32" s="195">
        <v>0.99999989977966675</v>
      </c>
      <c r="AD32" s="196">
        <v>-0.66410325225962874</v>
      </c>
      <c r="AE32" s="197">
        <v>0.53076991892629677</v>
      </c>
    </row>
    <row r="33" spans="11:31">
      <c r="L33" s="150">
        <v>3.1</v>
      </c>
      <c r="M33" s="150">
        <v>3.1</v>
      </c>
      <c r="N33" s="150">
        <v>2.6</v>
      </c>
      <c r="O33" s="150">
        <v>0.9</v>
      </c>
      <c r="P33" s="150">
        <v>5</v>
      </c>
      <c r="Q33" s="150">
        <v>3.1</v>
      </c>
      <c r="R33" s="150">
        <v>3</v>
      </c>
      <c r="S33" s="150">
        <v>3.3</v>
      </c>
      <c r="T33" s="150">
        <v>2.5</v>
      </c>
      <c r="U33" s="150">
        <v>2.9</v>
      </c>
      <c r="V33" s="150">
        <v>3.5</v>
      </c>
      <c r="W33" s="150">
        <v>3.2</v>
      </c>
      <c r="Y33" s="515"/>
      <c r="Z33" s="192" t="s">
        <v>162</v>
      </c>
      <c r="AA33" s="193">
        <v>-0.30000000000000027</v>
      </c>
      <c r="AB33" s="194">
        <v>0.18123906763631609</v>
      </c>
      <c r="AC33" s="195">
        <v>0.88645050359200261</v>
      </c>
      <c r="AD33" s="196">
        <v>-0.89743658559296302</v>
      </c>
      <c r="AE33" s="197">
        <v>0.29743658559296249</v>
      </c>
    </row>
    <row r="34" spans="11:31">
      <c r="L34" s="150">
        <v>3.2</v>
      </c>
      <c r="M34" s="150">
        <v>2.9</v>
      </c>
      <c r="N34" s="150">
        <v>2.5</v>
      </c>
      <c r="O34" s="150">
        <v>1.8</v>
      </c>
      <c r="P34" s="150">
        <v>2.2000000000000002</v>
      </c>
      <c r="Q34" s="150">
        <v>3.4</v>
      </c>
      <c r="R34" s="150">
        <v>3.1</v>
      </c>
      <c r="S34" s="150">
        <v>3.2</v>
      </c>
      <c r="T34" s="150">
        <v>3.1</v>
      </c>
      <c r="U34" s="150">
        <v>3</v>
      </c>
      <c r="V34" s="150">
        <v>3.8</v>
      </c>
      <c r="W34" s="150">
        <v>2.6</v>
      </c>
      <c r="Y34" s="515"/>
      <c r="Z34" s="192" t="s">
        <v>163</v>
      </c>
      <c r="AA34" s="193">
        <v>-0.13749999999999929</v>
      </c>
      <c r="AB34" s="194">
        <v>0.18123906763631609</v>
      </c>
      <c r="AC34" s="195">
        <v>0.99982126139803162</v>
      </c>
      <c r="AD34" s="196">
        <v>-0.73493658559296204</v>
      </c>
      <c r="AE34" s="197">
        <v>0.45993658559296346</v>
      </c>
    </row>
    <row r="35" spans="11:31">
      <c r="L35" s="150">
        <v>2.6</v>
      </c>
      <c r="M35" s="150">
        <v>3.4</v>
      </c>
      <c r="N35" s="150">
        <v>3.3</v>
      </c>
      <c r="O35" s="150">
        <v>1.4</v>
      </c>
      <c r="P35" s="150">
        <v>3.1</v>
      </c>
      <c r="Q35" s="150">
        <v>4.4000000000000004</v>
      </c>
      <c r="R35" s="150">
        <v>3.6</v>
      </c>
      <c r="S35" s="150">
        <v>2.6</v>
      </c>
      <c r="T35" s="150">
        <v>2.4</v>
      </c>
      <c r="U35" s="150">
        <v>4.5</v>
      </c>
      <c r="V35" s="150">
        <v>2.9</v>
      </c>
      <c r="W35" s="150">
        <v>3.2</v>
      </c>
      <c r="Y35" s="515"/>
      <c r="Z35" s="192" t="s">
        <v>164</v>
      </c>
      <c r="AA35" s="193">
        <v>-0.12083333333333268</v>
      </c>
      <c r="AB35" s="194">
        <v>0.18123906763631609</v>
      </c>
      <c r="AC35" s="195">
        <v>0.99995035435174662</v>
      </c>
      <c r="AD35" s="196">
        <v>-0.71826991892629544</v>
      </c>
      <c r="AE35" s="197">
        <v>0.47660325225963007</v>
      </c>
    </row>
    <row r="36" spans="11:31">
      <c r="L36" s="150">
        <v>4.0999999999999996</v>
      </c>
      <c r="M36" s="150">
        <v>3.9</v>
      </c>
      <c r="N36" s="150">
        <v>3.1</v>
      </c>
      <c r="O36" s="150">
        <v>1.7</v>
      </c>
      <c r="P36" s="150">
        <v>3</v>
      </c>
      <c r="Q36" s="150">
        <v>3.9</v>
      </c>
      <c r="R36" s="150">
        <v>4.2</v>
      </c>
      <c r="S36" s="150">
        <v>3.3</v>
      </c>
      <c r="T36" s="150">
        <v>3.6</v>
      </c>
      <c r="U36" s="150">
        <v>3.6</v>
      </c>
      <c r="V36" s="150">
        <v>3.2</v>
      </c>
      <c r="W36" s="150">
        <v>3.1</v>
      </c>
      <c r="Y36" s="515"/>
      <c r="Z36" s="192" t="s">
        <v>165</v>
      </c>
      <c r="AA36" s="193">
        <v>-7.9166666666665719E-2</v>
      </c>
      <c r="AB36" s="194">
        <v>0.18123906763631609</v>
      </c>
      <c r="AC36" s="195">
        <v>0.99999937562138541</v>
      </c>
      <c r="AD36" s="196">
        <v>-0.67660325225962847</v>
      </c>
      <c r="AE36" s="197">
        <v>0.51826991892629704</v>
      </c>
    </row>
    <row r="37" spans="11:31">
      <c r="L37" s="150">
        <v>2.5</v>
      </c>
      <c r="M37" s="150">
        <v>3.8</v>
      </c>
      <c r="N37" s="150">
        <v>2.2999999999999998</v>
      </c>
      <c r="O37" s="150">
        <v>1.5</v>
      </c>
      <c r="P37" s="150">
        <v>3.1</v>
      </c>
      <c r="Q37" s="150">
        <v>3</v>
      </c>
      <c r="R37" s="150">
        <v>3.5</v>
      </c>
      <c r="S37" s="150">
        <v>3</v>
      </c>
      <c r="T37" s="150">
        <v>2</v>
      </c>
      <c r="U37" s="150">
        <v>3.5</v>
      </c>
      <c r="V37" s="150">
        <v>2.2000000000000002</v>
      </c>
      <c r="W37" s="150">
        <v>3.2</v>
      </c>
      <c r="Y37" s="515"/>
      <c r="Z37" s="192" t="s">
        <v>166</v>
      </c>
      <c r="AA37" s="193">
        <v>-0.32916666666666661</v>
      </c>
      <c r="AB37" s="194">
        <v>0.18123906763631609</v>
      </c>
      <c r="AC37" s="195">
        <v>0.80790038003120612</v>
      </c>
      <c r="AD37" s="196">
        <v>-0.92660325225962936</v>
      </c>
      <c r="AE37" s="197">
        <v>0.26826991892629615</v>
      </c>
    </row>
    <row r="38" spans="11:31">
      <c r="Y38" s="518"/>
      <c r="Z38" s="204" t="s">
        <v>100</v>
      </c>
      <c r="AA38" s="205">
        <v>-0.4666666666666659</v>
      </c>
      <c r="AB38" s="206">
        <v>0.18123906763631609</v>
      </c>
      <c r="AC38" s="207">
        <v>0.29923410600623113</v>
      </c>
      <c r="AD38" s="208">
        <v>-1.0641032522596285</v>
      </c>
      <c r="AE38" s="209">
        <v>0.13076991892629683</v>
      </c>
    </row>
    <row r="39" spans="11:31">
      <c r="K39" s="150" t="s">
        <v>4</v>
      </c>
      <c r="L39" s="150">
        <f>AVERAGE(L14:L37)</f>
        <v>3.4708333333333328</v>
      </c>
      <c r="M39" s="150">
        <f t="shared" ref="M39:W39" si="4">AVERAGE(M14:M37)</f>
        <v>3.3000000000000003</v>
      </c>
      <c r="N39" s="150">
        <f t="shared" si="4"/>
        <v>3.3416666666666655</v>
      </c>
      <c r="O39" s="150">
        <f t="shared" si="4"/>
        <v>1.2124999999999997</v>
      </c>
      <c r="P39" s="150">
        <f t="shared" si="4"/>
        <v>3.0708333333333329</v>
      </c>
      <c r="Q39" s="150">
        <f t="shared" si="4"/>
        <v>3.3041666666666671</v>
      </c>
      <c r="R39" s="150">
        <f t="shared" si="4"/>
        <v>3.1416666666666662</v>
      </c>
      <c r="S39" s="150">
        <f t="shared" si="4"/>
        <v>3.1249999999999996</v>
      </c>
      <c r="T39" s="150">
        <f t="shared" si="4"/>
        <v>3.0833333333333326</v>
      </c>
      <c r="U39" s="150">
        <f t="shared" si="4"/>
        <v>3.3333333333333335</v>
      </c>
      <c r="V39" s="150">
        <f t="shared" si="4"/>
        <v>3.0041666666666669</v>
      </c>
      <c r="W39" s="150">
        <f t="shared" si="4"/>
        <v>3.4083333333333328</v>
      </c>
      <c r="Y39" s="519" t="s">
        <v>168</v>
      </c>
      <c r="Z39" s="216" t="s">
        <v>158</v>
      </c>
      <c r="AA39" s="217">
        <v>0.1083333333333325</v>
      </c>
      <c r="AB39" s="218">
        <v>0.18123906763631609</v>
      </c>
      <c r="AC39" s="219">
        <v>0.99998359085901012</v>
      </c>
      <c r="AD39" s="220">
        <v>-0.48910325225963025</v>
      </c>
      <c r="AE39" s="221">
        <v>0.70576991892629526</v>
      </c>
    </row>
    <row r="40" spans="11:31" ht="14.5" customHeight="1">
      <c r="K40" s="150" t="s">
        <v>5</v>
      </c>
      <c r="L40" s="150">
        <f>STDEV(L14:L37)</f>
        <v>0.78821712229820451</v>
      </c>
      <c r="M40" s="150">
        <f t="shared" ref="M40:W40" si="5">STDEV(M14:M37)</f>
        <v>0.55560386263408401</v>
      </c>
      <c r="N40" s="150">
        <f t="shared" si="5"/>
        <v>0.77117452300211786</v>
      </c>
      <c r="O40" s="150">
        <f t="shared" si="5"/>
        <v>0.3779952840745624</v>
      </c>
      <c r="P40" s="150">
        <f t="shared" si="5"/>
        <v>0.64705296246280153</v>
      </c>
      <c r="Q40" s="150">
        <f t="shared" si="5"/>
        <v>0.68364697644749073</v>
      </c>
      <c r="R40" s="150">
        <f t="shared" si="5"/>
        <v>0.40099513893472405</v>
      </c>
      <c r="S40" s="150">
        <f t="shared" si="5"/>
        <v>0.45420738416068229</v>
      </c>
      <c r="T40" s="150">
        <f t="shared" si="5"/>
        <v>0.68693817623642017</v>
      </c>
      <c r="U40" s="150">
        <f t="shared" si="5"/>
        <v>0.63015986009532687</v>
      </c>
      <c r="V40" s="150">
        <f t="shared" si="5"/>
        <v>0.76356097485324503</v>
      </c>
      <c r="W40" s="150">
        <f t="shared" si="5"/>
        <v>0.59776152484056411</v>
      </c>
      <c r="Y40" s="515"/>
      <c r="Z40" s="192" t="s">
        <v>167</v>
      </c>
      <c r="AA40" s="193">
        <v>0.4041666666666659</v>
      </c>
      <c r="AB40" s="194">
        <v>0.18123906763631609</v>
      </c>
      <c r="AC40" s="195">
        <v>0.52935475824570211</v>
      </c>
      <c r="AD40" s="196">
        <v>-0.19326991892629683</v>
      </c>
      <c r="AE40" s="197">
        <v>1.0016032522596285</v>
      </c>
    </row>
    <row r="41" spans="11:31">
      <c r="Y41" s="515"/>
      <c r="Z41" s="192" t="s">
        <v>159</v>
      </c>
      <c r="AA41" s="193">
        <v>6.6666666666667318E-2</v>
      </c>
      <c r="AB41" s="194">
        <v>0.18123906763631609</v>
      </c>
      <c r="AC41" s="195">
        <v>0.99999989977966675</v>
      </c>
      <c r="AD41" s="196">
        <v>-0.53076991892629544</v>
      </c>
      <c r="AE41" s="197">
        <v>0.66410325225963007</v>
      </c>
    </row>
    <row r="42" spans="11:31">
      <c r="Y42" s="515"/>
      <c r="Z42" s="192" t="s">
        <v>160</v>
      </c>
      <c r="AA42" s="193">
        <v>2.1958333333333329</v>
      </c>
      <c r="AB42" s="194">
        <v>0.18123906763631609</v>
      </c>
      <c r="AC42" s="195">
        <v>6.3238303482648917E-13</v>
      </c>
      <c r="AD42" s="196">
        <v>1.5983967477403704</v>
      </c>
      <c r="AE42" s="197">
        <v>2.7932699189262959</v>
      </c>
    </row>
    <row r="43" spans="11:31">
      <c r="Y43" s="515"/>
      <c r="Z43" s="192" t="s">
        <v>161</v>
      </c>
      <c r="AA43" s="193">
        <v>0.33749999999999991</v>
      </c>
      <c r="AB43" s="194">
        <v>0.18123906763631609</v>
      </c>
      <c r="AC43" s="195">
        <v>0.7813770200269271</v>
      </c>
      <c r="AD43" s="196">
        <v>-0.25993658559296284</v>
      </c>
      <c r="AE43" s="197">
        <v>0.93493658559296267</v>
      </c>
    </row>
    <row r="44" spans="11:31">
      <c r="Y44" s="515"/>
      <c r="Z44" s="192" t="s">
        <v>162</v>
      </c>
      <c r="AA44" s="193">
        <v>0.10416666666666563</v>
      </c>
      <c r="AB44" s="194">
        <v>0.18123906763631609</v>
      </c>
      <c r="AC44" s="195">
        <v>0.99998902492562491</v>
      </c>
      <c r="AD44" s="196">
        <v>-0.49326991892629712</v>
      </c>
      <c r="AE44" s="197">
        <v>0.70160325225962838</v>
      </c>
    </row>
    <row r="45" spans="11:31">
      <c r="Y45" s="515"/>
      <c r="Z45" s="192" t="s">
        <v>163</v>
      </c>
      <c r="AA45" s="193">
        <v>0.26666666666666661</v>
      </c>
      <c r="AB45" s="194">
        <v>0.18123906763631609</v>
      </c>
      <c r="AC45" s="195">
        <v>0.9470978950497716</v>
      </c>
      <c r="AD45" s="196">
        <v>-0.33076991892629615</v>
      </c>
      <c r="AE45" s="197">
        <v>0.86410325225962936</v>
      </c>
    </row>
    <row r="46" spans="11:31">
      <c r="Y46" s="515"/>
      <c r="Z46" s="192" t="s">
        <v>164</v>
      </c>
      <c r="AA46" s="193">
        <v>0.28333333333333321</v>
      </c>
      <c r="AB46" s="194">
        <v>0.18123906763631609</v>
      </c>
      <c r="AC46" s="195">
        <v>0.92061384577989813</v>
      </c>
      <c r="AD46" s="196">
        <v>-0.31410325225962954</v>
      </c>
      <c r="AE46" s="197">
        <v>0.88076991892629597</v>
      </c>
    </row>
    <row r="47" spans="11:31">
      <c r="Y47" s="515"/>
      <c r="Z47" s="192" t="s">
        <v>165</v>
      </c>
      <c r="AA47" s="193">
        <v>0.32500000000000018</v>
      </c>
      <c r="AB47" s="194">
        <v>0.18123906763631609</v>
      </c>
      <c r="AC47" s="195">
        <v>0.82052199073216769</v>
      </c>
      <c r="AD47" s="196">
        <v>-0.27243658559296258</v>
      </c>
      <c r="AE47" s="197">
        <v>0.92243658559296293</v>
      </c>
    </row>
    <row r="48" spans="11:31">
      <c r="Y48" s="515"/>
      <c r="Z48" s="192" t="s">
        <v>166</v>
      </c>
      <c r="AA48" s="193">
        <v>7.4999999999999289E-2</v>
      </c>
      <c r="AB48" s="194">
        <v>0.18123906763631609</v>
      </c>
      <c r="AC48" s="195">
        <v>0.99999964805579278</v>
      </c>
      <c r="AD48" s="196">
        <v>-0.52243658559296346</v>
      </c>
      <c r="AE48" s="197">
        <v>0.67243658559296204</v>
      </c>
    </row>
    <row r="49" spans="25:31">
      <c r="Y49" s="518"/>
      <c r="Z49" s="204" t="s">
        <v>100</v>
      </c>
      <c r="AA49" s="205">
        <v>-6.25E-2</v>
      </c>
      <c r="AB49" s="206">
        <v>0.18123906763631609</v>
      </c>
      <c r="AC49" s="207">
        <v>0.99999994982613072</v>
      </c>
      <c r="AD49" s="208">
        <v>-0.65993658559296275</v>
      </c>
      <c r="AE49" s="209">
        <v>0.53493658559296275</v>
      </c>
    </row>
    <row r="50" spans="25:31">
      <c r="Y50" s="519" t="s">
        <v>159</v>
      </c>
      <c r="Z50" s="216" t="s">
        <v>158</v>
      </c>
      <c r="AA50" s="217">
        <v>4.1666666666665186E-2</v>
      </c>
      <c r="AB50" s="218">
        <v>0.18123906763631609</v>
      </c>
      <c r="AC50" s="219">
        <v>0.99999999937619533</v>
      </c>
      <c r="AD50" s="220">
        <v>-0.55576991892629757</v>
      </c>
      <c r="AE50" s="221">
        <v>0.63910325225962794</v>
      </c>
    </row>
    <row r="51" spans="25:31">
      <c r="Y51" s="515"/>
      <c r="Z51" s="192" t="s">
        <v>167</v>
      </c>
      <c r="AA51" s="193">
        <v>0.33749999999999858</v>
      </c>
      <c r="AB51" s="194">
        <v>0.18123906763631609</v>
      </c>
      <c r="AC51" s="195">
        <v>0.78137702002693143</v>
      </c>
      <c r="AD51" s="196">
        <v>-0.25993658559296418</v>
      </c>
      <c r="AE51" s="197">
        <v>0.93493658559296133</v>
      </c>
    </row>
    <row r="52" spans="25:31">
      <c r="Y52" s="515"/>
      <c r="Z52" s="192" t="s">
        <v>168</v>
      </c>
      <c r="AA52" s="193">
        <v>-6.6666666666667318E-2</v>
      </c>
      <c r="AB52" s="194">
        <v>0.18123906763631609</v>
      </c>
      <c r="AC52" s="195">
        <v>0.99999989977966675</v>
      </c>
      <c r="AD52" s="196">
        <v>-0.66410325225963007</v>
      </c>
      <c r="AE52" s="197">
        <v>0.53076991892629544</v>
      </c>
    </row>
    <row r="53" spans="25:31">
      <c r="Y53" s="515"/>
      <c r="Z53" s="192" t="s">
        <v>160</v>
      </c>
      <c r="AA53" s="193">
        <v>2.1291666666666655</v>
      </c>
      <c r="AB53" s="194">
        <v>0.18123906763631609</v>
      </c>
      <c r="AC53" s="195">
        <v>6.3238303482648917E-13</v>
      </c>
      <c r="AD53" s="196">
        <v>1.5317300810737031</v>
      </c>
      <c r="AE53" s="197">
        <v>2.7266032522596286</v>
      </c>
    </row>
    <row r="54" spans="25:31">
      <c r="Y54" s="515"/>
      <c r="Z54" s="192" t="s">
        <v>161</v>
      </c>
      <c r="AA54" s="193">
        <v>0.27083333333333259</v>
      </c>
      <c r="AB54" s="194">
        <v>0.18123906763631609</v>
      </c>
      <c r="AC54" s="195">
        <v>0.94116636259693853</v>
      </c>
      <c r="AD54" s="196">
        <v>-0.32660325225963016</v>
      </c>
      <c r="AE54" s="197">
        <v>0.86826991892629535</v>
      </c>
    </row>
    <row r="55" spans="25:31">
      <c r="Y55" s="515"/>
      <c r="Z55" s="192" t="s">
        <v>162</v>
      </c>
      <c r="AA55" s="193">
        <v>3.7499999999998312E-2</v>
      </c>
      <c r="AB55" s="194">
        <v>0.18123906763631609</v>
      </c>
      <c r="AC55" s="195">
        <v>0.99999999980223997</v>
      </c>
      <c r="AD55" s="196">
        <v>-0.55993658559296444</v>
      </c>
      <c r="AE55" s="197">
        <v>0.63493658559296107</v>
      </c>
    </row>
    <row r="56" spans="25:31">
      <c r="Y56" s="515"/>
      <c r="Z56" s="192" t="s">
        <v>163</v>
      </c>
      <c r="AA56" s="193">
        <v>0.19999999999999929</v>
      </c>
      <c r="AB56" s="194">
        <v>0.18123906763631609</v>
      </c>
      <c r="AC56" s="195">
        <v>0.99434844955673074</v>
      </c>
      <c r="AD56" s="196">
        <v>-0.39743658559296346</v>
      </c>
      <c r="AE56" s="197">
        <v>0.79743658559296204</v>
      </c>
    </row>
    <row r="57" spans="25:31">
      <c r="Y57" s="515"/>
      <c r="Z57" s="192" t="s">
        <v>164</v>
      </c>
      <c r="AA57" s="193">
        <v>0.2166666666666659</v>
      </c>
      <c r="AB57" s="194">
        <v>0.18123906763631609</v>
      </c>
      <c r="AC57" s="195">
        <v>0.98898257755187902</v>
      </c>
      <c r="AD57" s="196">
        <v>-0.38076991892629686</v>
      </c>
      <c r="AE57" s="197">
        <v>0.81410325225962865</v>
      </c>
    </row>
    <row r="58" spans="25:31">
      <c r="Y58" s="515"/>
      <c r="Z58" s="192" t="s">
        <v>165</v>
      </c>
      <c r="AA58" s="193">
        <v>0.25833333333333286</v>
      </c>
      <c r="AB58" s="194">
        <v>0.18123906763631609</v>
      </c>
      <c r="AC58" s="195">
        <v>0.95766008256723922</v>
      </c>
      <c r="AD58" s="196">
        <v>-0.33910325225962989</v>
      </c>
      <c r="AE58" s="197">
        <v>0.85576991892629561</v>
      </c>
    </row>
    <row r="59" spans="25:31">
      <c r="Y59" s="515"/>
      <c r="Z59" s="192" t="s">
        <v>166</v>
      </c>
      <c r="AA59" s="193">
        <v>8.3333333333319715E-3</v>
      </c>
      <c r="AB59" s="194">
        <v>0.18123906763631609</v>
      </c>
      <c r="AC59" s="195">
        <v>1</v>
      </c>
      <c r="AD59" s="196">
        <v>-0.58910325225963078</v>
      </c>
      <c r="AE59" s="197">
        <v>0.60576991892629473</v>
      </c>
    </row>
    <row r="60" spans="25:31">
      <c r="Y60" s="518"/>
      <c r="Z60" s="204" t="s">
        <v>100</v>
      </c>
      <c r="AA60" s="205">
        <v>-0.12916666666666732</v>
      </c>
      <c r="AB60" s="206">
        <v>0.18123906763631609</v>
      </c>
      <c r="AC60" s="207">
        <v>0.99990341248548076</v>
      </c>
      <c r="AD60" s="208">
        <v>-0.72660325225963007</v>
      </c>
      <c r="AE60" s="209">
        <v>0.46826991892629544</v>
      </c>
    </row>
    <row r="61" spans="25:31">
      <c r="Y61" s="519" t="s">
        <v>160</v>
      </c>
      <c r="Z61" s="216" t="s">
        <v>158</v>
      </c>
      <c r="AA61" s="217">
        <v>-2.0875000000000004</v>
      </c>
      <c r="AB61" s="218">
        <v>0.18123906763631609</v>
      </c>
      <c r="AC61" s="219">
        <v>6.3238303482648917E-13</v>
      </c>
      <c r="AD61" s="220">
        <v>-2.6849365855929634</v>
      </c>
      <c r="AE61" s="221">
        <v>-1.4900634144070379</v>
      </c>
    </row>
    <row r="62" spans="25:31">
      <c r="Y62" s="515"/>
      <c r="Z62" s="192" t="s">
        <v>167</v>
      </c>
      <c r="AA62" s="193">
        <v>-1.7916666666666672</v>
      </c>
      <c r="AB62" s="194">
        <v>0.18123906763631609</v>
      </c>
      <c r="AC62" s="195">
        <v>6.3238303482648917E-13</v>
      </c>
      <c r="AD62" s="196">
        <v>-2.3891032522596301</v>
      </c>
      <c r="AE62" s="197">
        <v>-1.1942300810737045</v>
      </c>
    </row>
    <row r="63" spans="25:31">
      <c r="Y63" s="515"/>
      <c r="Z63" s="192" t="s">
        <v>168</v>
      </c>
      <c r="AA63" s="193">
        <v>-2.1958333333333329</v>
      </c>
      <c r="AB63" s="194">
        <v>0.18123906763631609</v>
      </c>
      <c r="AC63" s="195">
        <v>6.3238303482648917E-13</v>
      </c>
      <c r="AD63" s="196">
        <v>-2.7932699189262959</v>
      </c>
      <c r="AE63" s="197">
        <v>-1.5983967477403704</v>
      </c>
    </row>
    <row r="64" spans="25:31">
      <c r="Y64" s="515"/>
      <c r="Z64" s="192" t="s">
        <v>159</v>
      </c>
      <c r="AA64" s="193">
        <v>-2.1291666666666655</v>
      </c>
      <c r="AB64" s="194">
        <v>0.18123906763631609</v>
      </c>
      <c r="AC64" s="195">
        <v>6.3238303482648917E-13</v>
      </c>
      <c r="AD64" s="196">
        <v>-2.7266032522596286</v>
      </c>
      <c r="AE64" s="197">
        <v>-1.5317300810737031</v>
      </c>
    </row>
    <row r="65" spans="25:31">
      <c r="Y65" s="515"/>
      <c r="Z65" s="192" t="s">
        <v>161</v>
      </c>
      <c r="AA65" s="193">
        <v>-1.8583333333333332</v>
      </c>
      <c r="AB65" s="194">
        <v>0.18123906763631609</v>
      </c>
      <c r="AC65" s="195">
        <v>6.3238303482648917E-13</v>
      </c>
      <c r="AD65" s="196">
        <v>-2.455769918926296</v>
      </c>
      <c r="AE65" s="197">
        <v>-1.2608967477403705</v>
      </c>
    </row>
    <row r="66" spans="25:31">
      <c r="Y66" s="515"/>
      <c r="Z66" s="192" t="s">
        <v>162</v>
      </c>
      <c r="AA66" s="193">
        <v>-2.0916666666666677</v>
      </c>
      <c r="AB66" s="194">
        <v>0.18123906763631609</v>
      </c>
      <c r="AC66" s="195">
        <v>6.3238303482648917E-13</v>
      </c>
      <c r="AD66" s="196">
        <v>-2.6891032522596303</v>
      </c>
      <c r="AE66" s="197">
        <v>-1.4942300810737048</v>
      </c>
    </row>
    <row r="67" spans="25:31">
      <c r="Y67" s="515"/>
      <c r="Z67" s="192" t="s">
        <v>163</v>
      </c>
      <c r="AA67" s="193">
        <v>-1.9291666666666665</v>
      </c>
      <c r="AB67" s="194">
        <v>0.18123906763631609</v>
      </c>
      <c r="AC67" s="195">
        <v>6.3238303482648917E-13</v>
      </c>
      <c r="AD67" s="196">
        <v>-2.5266032522596293</v>
      </c>
      <c r="AE67" s="197">
        <v>-1.3317300810737038</v>
      </c>
    </row>
    <row r="68" spans="25:31">
      <c r="Y68" s="515"/>
      <c r="Z68" s="192" t="s">
        <v>164</v>
      </c>
      <c r="AA68" s="193">
        <v>-1.9124999999999999</v>
      </c>
      <c r="AB68" s="194">
        <v>0.18123906763631609</v>
      </c>
      <c r="AC68" s="195">
        <v>6.3238303482648917E-13</v>
      </c>
      <c r="AD68" s="196">
        <v>-2.5099365855929627</v>
      </c>
      <c r="AE68" s="197">
        <v>-1.3150634144070372</v>
      </c>
    </row>
    <row r="69" spans="25:31">
      <c r="Y69" s="515"/>
      <c r="Z69" s="192" t="s">
        <v>165</v>
      </c>
      <c r="AA69" s="193">
        <v>-1.8708333333333329</v>
      </c>
      <c r="AB69" s="194">
        <v>0.18123906763631609</v>
      </c>
      <c r="AC69" s="195">
        <v>6.3238303482648917E-13</v>
      </c>
      <c r="AD69" s="196">
        <v>-2.4682699189262958</v>
      </c>
      <c r="AE69" s="197">
        <v>-1.2733967477403703</v>
      </c>
    </row>
    <row r="70" spans="25:31">
      <c r="Y70" s="515"/>
      <c r="Z70" s="192" t="s">
        <v>166</v>
      </c>
      <c r="AA70" s="193">
        <v>-2.1208333333333336</v>
      </c>
      <c r="AB70" s="194">
        <v>0.18123906763631609</v>
      </c>
      <c r="AC70" s="195">
        <v>6.3238303482648917E-13</v>
      </c>
      <c r="AD70" s="196">
        <v>-2.7182699189262967</v>
      </c>
      <c r="AE70" s="197">
        <v>-1.5233967477403711</v>
      </c>
    </row>
    <row r="71" spans="25:31">
      <c r="Y71" s="518"/>
      <c r="Z71" s="204" t="s">
        <v>100</v>
      </c>
      <c r="AA71" s="205">
        <v>-2.2583333333333329</v>
      </c>
      <c r="AB71" s="206">
        <v>0.18123906763631609</v>
      </c>
      <c r="AC71" s="207">
        <v>6.3238303482648917E-13</v>
      </c>
      <c r="AD71" s="208">
        <v>-2.8557699189262959</v>
      </c>
      <c r="AE71" s="209">
        <v>-1.6608967477403704</v>
      </c>
    </row>
    <row r="72" spans="25:31">
      <c r="Y72" s="519" t="s">
        <v>161</v>
      </c>
      <c r="Z72" s="216" t="s">
        <v>158</v>
      </c>
      <c r="AA72" s="217">
        <v>-0.22916666666666741</v>
      </c>
      <c r="AB72" s="218">
        <v>0.18123906763631609</v>
      </c>
      <c r="AC72" s="219">
        <v>0.9827463147381722</v>
      </c>
      <c r="AD72" s="220">
        <v>-0.82660325225963016</v>
      </c>
      <c r="AE72" s="221">
        <v>0.36826991892629535</v>
      </c>
    </row>
    <row r="73" spans="25:31">
      <c r="Y73" s="515"/>
      <c r="Z73" s="192" t="s">
        <v>167</v>
      </c>
      <c r="AA73" s="193">
        <v>6.6666666666665986E-2</v>
      </c>
      <c r="AB73" s="194">
        <v>0.18123906763631609</v>
      </c>
      <c r="AC73" s="195">
        <v>0.99999989977966675</v>
      </c>
      <c r="AD73" s="196">
        <v>-0.53076991892629677</v>
      </c>
      <c r="AE73" s="197">
        <v>0.66410325225962874</v>
      </c>
    </row>
    <row r="74" spans="25:31">
      <c r="Y74" s="515"/>
      <c r="Z74" s="192" t="s">
        <v>168</v>
      </c>
      <c r="AA74" s="193">
        <v>-0.33749999999999991</v>
      </c>
      <c r="AB74" s="194">
        <v>0.18123906763631609</v>
      </c>
      <c r="AC74" s="195">
        <v>0.7813770200269271</v>
      </c>
      <c r="AD74" s="196">
        <v>-0.93493658559296267</v>
      </c>
      <c r="AE74" s="197">
        <v>0.25993658559296284</v>
      </c>
    </row>
    <row r="75" spans="25:31">
      <c r="Y75" s="515"/>
      <c r="Z75" s="192" t="s">
        <v>159</v>
      </c>
      <c r="AA75" s="193">
        <v>-0.27083333333333259</v>
      </c>
      <c r="AB75" s="194">
        <v>0.18123906763631609</v>
      </c>
      <c r="AC75" s="195">
        <v>0.94116636259693853</v>
      </c>
      <c r="AD75" s="196">
        <v>-0.86826991892629535</v>
      </c>
      <c r="AE75" s="197">
        <v>0.32660325225963016</v>
      </c>
    </row>
    <row r="76" spans="25:31">
      <c r="Y76" s="515"/>
      <c r="Z76" s="192" t="s">
        <v>160</v>
      </c>
      <c r="AA76" s="193">
        <v>1.8583333333333332</v>
      </c>
      <c r="AB76" s="194">
        <v>0.18123906763631609</v>
      </c>
      <c r="AC76" s="195">
        <v>6.3238303482648917E-13</v>
      </c>
      <c r="AD76" s="196">
        <v>1.2608967477403705</v>
      </c>
      <c r="AE76" s="197">
        <v>2.455769918926296</v>
      </c>
    </row>
    <row r="77" spans="25:31">
      <c r="Y77" s="515"/>
      <c r="Z77" s="192" t="s">
        <v>162</v>
      </c>
      <c r="AA77" s="193">
        <v>-0.23333333333333428</v>
      </c>
      <c r="AB77" s="194">
        <v>0.18123906763631609</v>
      </c>
      <c r="AC77" s="195">
        <v>0.98014443648409399</v>
      </c>
      <c r="AD77" s="196">
        <v>-0.83076991892629704</v>
      </c>
      <c r="AE77" s="197">
        <v>0.36410325225962847</v>
      </c>
    </row>
    <row r="78" spans="25:31">
      <c r="Y78" s="515"/>
      <c r="Z78" s="192" t="s">
        <v>163</v>
      </c>
      <c r="AA78" s="193">
        <v>-7.0833333333333304E-2</v>
      </c>
      <c r="AB78" s="194">
        <v>0.18123906763631609</v>
      </c>
      <c r="AC78" s="195">
        <v>0.99999980846815828</v>
      </c>
      <c r="AD78" s="196">
        <v>-0.66826991892629606</v>
      </c>
      <c r="AE78" s="197">
        <v>0.52660325225962945</v>
      </c>
    </row>
    <row r="79" spans="25:31">
      <c r="Y79" s="515"/>
      <c r="Z79" s="192" t="s">
        <v>164</v>
      </c>
      <c r="AA79" s="193">
        <v>-5.4166666666666696E-2</v>
      </c>
      <c r="AB79" s="194">
        <v>0.18123906763631609</v>
      </c>
      <c r="AC79" s="195">
        <v>0.99999998925936362</v>
      </c>
      <c r="AD79" s="196">
        <v>-0.65160325225962945</v>
      </c>
      <c r="AE79" s="197">
        <v>0.54326991892629606</v>
      </c>
    </row>
    <row r="80" spans="25:31">
      <c r="Y80" s="515"/>
      <c r="Z80" s="192" t="s">
        <v>165</v>
      </c>
      <c r="AA80" s="193">
        <v>-1.2499999999999734E-2</v>
      </c>
      <c r="AB80" s="194">
        <v>0.18123906763631609</v>
      </c>
      <c r="AC80" s="195">
        <v>0.999999999999999</v>
      </c>
      <c r="AD80" s="196">
        <v>-0.60993658559296249</v>
      </c>
      <c r="AE80" s="197">
        <v>0.58493658559296302</v>
      </c>
    </row>
    <row r="81" spans="25:31">
      <c r="Y81" s="515"/>
      <c r="Z81" s="192" t="s">
        <v>166</v>
      </c>
      <c r="AA81" s="193">
        <v>-0.26250000000000062</v>
      </c>
      <c r="AB81" s="194">
        <v>0.18123906763631609</v>
      </c>
      <c r="AC81" s="195">
        <v>0.95259085011904099</v>
      </c>
      <c r="AD81" s="196">
        <v>-0.85993658559296338</v>
      </c>
      <c r="AE81" s="197">
        <v>0.33493658559296213</v>
      </c>
    </row>
    <row r="82" spans="25:31">
      <c r="Y82" s="518"/>
      <c r="Z82" s="204" t="s">
        <v>100</v>
      </c>
      <c r="AA82" s="205">
        <v>-0.39999999999999991</v>
      </c>
      <c r="AB82" s="206">
        <v>0.18123906763631609</v>
      </c>
      <c r="AC82" s="207">
        <v>0.54599096540333081</v>
      </c>
      <c r="AD82" s="208">
        <v>-0.99743658559296267</v>
      </c>
      <c r="AE82" s="209">
        <v>0.19743658559296282</v>
      </c>
    </row>
    <row r="83" spans="25:31">
      <c r="Y83" s="519" t="s">
        <v>162</v>
      </c>
      <c r="Z83" s="216" t="s">
        <v>158</v>
      </c>
      <c r="AA83" s="217">
        <v>4.1666666666668739E-3</v>
      </c>
      <c r="AB83" s="218">
        <v>0.18123906763631609</v>
      </c>
      <c r="AC83" s="219">
        <v>1</v>
      </c>
      <c r="AD83" s="220">
        <v>-0.59326991892629588</v>
      </c>
      <c r="AE83" s="221">
        <v>0.60160325225962963</v>
      </c>
    </row>
    <row r="84" spans="25:31">
      <c r="Y84" s="515"/>
      <c r="Z84" s="192" t="s">
        <v>167</v>
      </c>
      <c r="AA84" s="193">
        <v>0.30000000000000027</v>
      </c>
      <c r="AB84" s="194">
        <v>0.18123906763631609</v>
      </c>
      <c r="AC84" s="195">
        <v>0.88645050359200261</v>
      </c>
      <c r="AD84" s="196">
        <v>-0.29743658559296249</v>
      </c>
      <c r="AE84" s="197">
        <v>0.89743658559296302</v>
      </c>
    </row>
    <row r="85" spans="25:31">
      <c r="Y85" s="515"/>
      <c r="Z85" s="192" t="s">
        <v>168</v>
      </c>
      <c r="AA85" s="193">
        <v>-0.10416666666666563</v>
      </c>
      <c r="AB85" s="194">
        <v>0.18123906763631609</v>
      </c>
      <c r="AC85" s="195">
        <v>0.99998902492562491</v>
      </c>
      <c r="AD85" s="196">
        <v>-0.70160325225962838</v>
      </c>
      <c r="AE85" s="197">
        <v>0.49326991892629712</v>
      </c>
    </row>
    <row r="86" spans="25:31">
      <c r="Y86" s="515"/>
      <c r="Z86" s="192" t="s">
        <v>159</v>
      </c>
      <c r="AA86" s="193">
        <v>-3.7499999999998312E-2</v>
      </c>
      <c r="AB86" s="194">
        <v>0.18123906763631609</v>
      </c>
      <c r="AC86" s="195">
        <v>0.99999999980223997</v>
      </c>
      <c r="AD86" s="196">
        <v>-0.63493658559296107</v>
      </c>
      <c r="AE86" s="197">
        <v>0.55993658559296444</v>
      </c>
    </row>
    <row r="87" spans="25:31">
      <c r="Y87" s="515"/>
      <c r="Z87" s="192" t="s">
        <v>160</v>
      </c>
      <c r="AA87" s="193">
        <v>2.0916666666666677</v>
      </c>
      <c r="AB87" s="194">
        <v>0.18123906763631609</v>
      </c>
      <c r="AC87" s="195">
        <v>6.3238303482648917E-13</v>
      </c>
      <c r="AD87" s="196">
        <v>1.4942300810737048</v>
      </c>
      <c r="AE87" s="197">
        <v>2.6891032522596303</v>
      </c>
    </row>
    <row r="88" spans="25:31">
      <c r="Y88" s="515"/>
      <c r="Z88" s="192" t="s">
        <v>161</v>
      </c>
      <c r="AA88" s="193">
        <v>0.23333333333333428</v>
      </c>
      <c r="AB88" s="194">
        <v>0.18123906763631609</v>
      </c>
      <c r="AC88" s="195">
        <v>0.98014443648409399</v>
      </c>
      <c r="AD88" s="196">
        <v>-0.36410325225962847</v>
      </c>
      <c r="AE88" s="197">
        <v>0.83076991892629704</v>
      </c>
    </row>
    <row r="89" spans="25:31">
      <c r="Y89" s="515"/>
      <c r="Z89" s="192" t="s">
        <v>163</v>
      </c>
      <c r="AA89" s="193">
        <v>0.16250000000000098</v>
      </c>
      <c r="AB89" s="194">
        <v>0.18123906763631609</v>
      </c>
      <c r="AC89" s="195">
        <v>0.99911784913135826</v>
      </c>
      <c r="AD89" s="196">
        <v>-0.43493658559296178</v>
      </c>
      <c r="AE89" s="197">
        <v>0.75993658559296373</v>
      </c>
    </row>
    <row r="90" spans="25:31">
      <c r="Y90" s="515"/>
      <c r="Z90" s="192" t="s">
        <v>164</v>
      </c>
      <c r="AA90" s="193">
        <v>0.17916666666666758</v>
      </c>
      <c r="AB90" s="194">
        <v>0.18123906763631609</v>
      </c>
      <c r="AC90" s="195">
        <v>0.99784397353666299</v>
      </c>
      <c r="AD90" s="196">
        <v>-0.41826991892629517</v>
      </c>
      <c r="AE90" s="197">
        <v>0.77660325225963034</v>
      </c>
    </row>
    <row r="91" spans="25:31">
      <c r="Y91" s="515"/>
      <c r="Z91" s="192" t="s">
        <v>165</v>
      </c>
      <c r="AA91" s="193">
        <v>0.22083333333333455</v>
      </c>
      <c r="AB91" s="194">
        <v>0.18123906763631609</v>
      </c>
      <c r="AC91" s="195">
        <v>0.98714574338095074</v>
      </c>
      <c r="AD91" s="196">
        <v>-0.37660325225962821</v>
      </c>
      <c r="AE91" s="197">
        <v>0.8182699189262973</v>
      </c>
    </row>
    <row r="92" spans="25:31">
      <c r="Y92" s="515"/>
      <c r="Z92" s="192" t="s">
        <v>166</v>
      </c>
      <c r="AA92" s="193">
        <v>-2.9166666666666341E-2</v>
      </c>
      <c r="AB92" s="194">
        <v>0.18123906763631609</v>
      </c>
      <c r="AC92" s="195">
        <v>0.99999999998752165</v>
      </c>
      <c r="AD92" s="196">
        <v>-0.6266032522596291</v>
      </c>
      <c r="AE92" s="197">
        <v>0.56826991892629641</v>
      </c>
    </row>
    <row r="93" spans="25:31">
      <c r="Y93" s="518"/>
      <c r="Z93" s="204" t="s">
        <v>100</v>
      </c>
      <c r="AA93" s="205">
        <v>-0.16666666666666563</v>
      </c>
      <c r="AB93" s="206">
        <v>0.18123906763631609</v>
      </c>
      <c r="AC93" s="207">
        <v>0.99888433817721378</v>
      </c>
      <c r="AD93" s="208">
        <v>-0.76410325225962838</v>
      </c>
      <c r="AE93" s="209">
        <v>0.43076991892629712</v>
      </c>
    </row>
    <row r="94" spans="25:31">
      <c r="Y94" s="519" t="s">
        <v>163</v>
      </c>
      <c r="Z94" s="216" t="s">
        <v>158</v>
      </c>
      <c r="AA94" s="217">
        <v>-0.1583333333333341</v>
      </c>
      <c r="AB94" s="218">
        <v>0.18123906763631609</v>
      </c>
      <c r="AC94" s="219">
        <v>0.99930818739862037</v>
      </c>
      <c r="AD94" s="220">
        <v>-0.75576991892629686</v>
      </c>
      <c r="AE94" s="221">
        <v>0.43910325225962865</v>
      </c>
    </row>
    <row r="95" spans="25:31">
      <c r="Y95" s="515"/>
      <c r="Z95" s="192" t="s">
        <v>167</v>
      </c>
      <c r="AA95" s="193">
        <v>0.13749999999999929</v>
      </c>
      <c r="AB95" s="194">
        <v>0.18123906763631609</v>
      </c>
      <c r="AC95" s="195">
        <v>0.99982126139803162</v>
      </c>
      <c r="AD95" s="196">
        <v>-0.45993658559296346</v>
      </c>
      <c r="AE95" s="197">
        <v>0.73493658559296204</v>
      </c>
    </row>
    <row r="96" spans="25:31">
      <c r="Y96" s="515"/>
      <c r="Z96" s="192" t="s">
        <v>168</v>
      </c>
      <c r="AA96" s="193">
        <v>-0.26666666666666661</v>
      </c>
      <c r="AB96" s="194">
        <v>0.18123906763631609</v>
      </c>
      <c r="AC96" s="195">
        <v>0.9470978950497716</v>
      </c>
      <c r="AD96" s="196">
        <v>-0.86410325225962936</v>
      </c>
      <c r="AE96" s="197">
        <v>0.33076991892629615</v>
      </c>
    </row>
    <row r="97" spans="25:31">
      <c r="Y97" s="515"/>
      <c r="Z97" s="192" t="s">
        <v>159</v>
      </c>
      <c r="AA97" s="193">
        <v>-0.19999999999999929</v>
      </c>
      <c r="AB97" s="194">
        <v>0.18123906763631609</v>
      </c>
      <c r="AC97" s="195">
        <v>0.99434844955673074</v>
      </c>
      <c r="AD97" s="196">
        <v>-0.79743658559296204</v>
      </c>
      <c r="AE97" s="197">
        <v>0.39743658559296346</v>
      </c>
    </row>
    <row r="98" spans="25:31">
      <c r="Y98" s="515"/>
      <c r="Z98" s="192" t="s">
        <v>160</v>
      </c>
      <c r="AA98" s="193">
        <v>1.9291666666666665</v>
      </c>
      <c r="AB98" s="194">
        <v>0.18123906763631609</v>
      </c>
      <c r="AC98" s="195">
        <v>6.3238303482648917E-13</v>
      </c>
      <c r="AD98" s="196">
        <v>1.3317300810737038</v>
      </c>
      <c r="AE98" s="197">
        <v>2.5266032522596293</v>
      </c>
    </row>
    <row r="99" spans="25:31">
      <c r="Y99" s="515"/>
      <c r="Z99" s="192" t="s">
        <v>161</v>
      </c>
      <c r="AA99" s="193">
        <v>7.0833333333333304E-2</v>
      </c>
      <c r="AB99" s="194">
        <v>0.18123906763631609</v>
      </c>
      <c r="AC99" s="195">
        <v>0.99999980846815828</v>
      </c>
      <c r="AD99" s="196">
        <v>-0.52660325225962945</v>
      </c>
      <c r="AE99" s="197">
        <v>0.66826991892629606</v>
      </c>
    </row>
    <row r="100" spans="25:31">
      <c r="Y100" s="515"/>
      <c r="Z100" s="192" t="s">
        <v>162</v>
      </c>
      <c r="AA100" s="193">
        <v>-0.16250000000000098</v>
      </c>
      <c r="AB100" s="194">
        <v>0.18123906763631609</v>
      </c>
      <c r="AC100" s="195">
        <v>0.99911784913135826</v>
      </c>
      <c r="AD100" s="196">
        <v>-0.75993658559296373</v>
      </c>
      <c r="AE100" s="197">
        <v>0.43493658559296178</v>
      </c>
    </row>
    <row r="101" spans="25:31">
      <c r="Y101" s="515"/>
      <c r="Z101" s="192" t="s">
        <v>164</v>
      </c>
      <c r="AA101" s="193">
        <v>1.6666666666666607E-2</v>
      </c>
      <c r="AB101" s="194">
        <v>0.18123906763631609</v>
      </c>
      <c r="AC101" s="195">
        <v>0.99999999999997569</v>
      </c>
      <c r="AD101" s="196">
        <v>-0.58076991892629615</v>
      </c>
      <c r="AE101" s="197">
        <v>0.61410325225962936</v>
      </c>
    </row>
    <row r="102" spans="25:31">
      <c r="Y102" s="515"/>
      <c r="Z102" s="192" t="s">
        <v>165</v>
      </c>
      <c r="AA102" s="193">
        <v>5.833333333333357E-2</v>
      </c>
      <c r="AB102" s="194">
        <v>0.18123906763631609</v>
      </c>
      <c r="AC102" s="195">
        <v>0.99999997610976388</v>
      </c>
      <c r="AD102" s="196">
        <v>-0.53910325225962918</v>
      </c>
      <c r="AE102" s="197">
        <v>0.65576991892629632</v>
      </c>
    </row>
    <row r="103" spans="25:31">
      <c r="Y103" s="515"/>
      <c r="Z103" s="192" t="s">
        <v>166</v>
      </c>
      <c r="AA103" s="193">
        <v>-0.19166666666666732</v>
      </c>
      <c r="AB103" s="194">
        <v>0.18123906763631609</v>
      </c>
      <c r="AC103" s="195">
        <v>0.99608418920896225</v>
      </c>
      <c r="AD103" s="196">
        <v>-0.78910325225963007</v>
      </c>
      <c r="AE103" s="197">
        <v>0.40576991892629544</v>
      </c>
    </row>
    <row r="104" spans="25:31">
      <c r="Y104" s="518"/>
      <c r="Z104" s="204" t="s">
        <v>100</v>
      </c>
      <c r="AA104" s="205">
        <v>-0.32916666666666661</v>
      </c>
      <c r="AB104" s="206">
        <v>0.18123906763631609</v>
      </c>
      <c r="AC104" s="207">
        <v>0.80790038003120612</v>
      </c>
      <c r="AD104" s="208">
        <v>-0.92660325225962936</v>
      </c>
      <c r="AE104" s="209">
        <v>0.26826991892629615</v>
      </c>
    </row>
    <row r="105" spans="25:31">
      <c r="Y105" s="519" t="s">
        <v>164</v>
      </c>
      <c r="Z105" s="216" t="s">
        <v>158</v>
      </c>
      <c r="AA105" s="217">
        <v>-0.17500000000000071</v>
      </c>
      <c r="AB105" s="218">
        <v>0.18123906763631609</v>
      </c>
      <c r="AC105" s="219">
        <v>0.99825640812016125</v>
      </c>
      <c r="AD105" s="220">
        <v>-0.77243658559296346</v>
      </c>
      <c r="AE105" s="221">
        <v>0.42243658559296204</v>
      </c>
    </row>
    <row r="106" spans="25:31">
      <c r="Y106" s="515"/>
      <c r="Z106" s="192" t="s">
        <v>167</v>
      </c>
      <c r="AA106" s="193">
        <v>0.12083333333333268</v>
      </c>
      <c r="AB106" s="194">
        <v>0.18123906763631609</v>
      </c>
      <c r="AC106" s="195">
        <v>0.99995035435174662</v>
      </c>
      <c r="AD106" s="196">
        <v>-0.47660325225963007</v>
      </c>
      <c r="AE106" s="197">
        <v>0.71826991892629544</v>
      </c>
    </row>
    <row r="107" spans="25:31">
      <c r="Y107" s="515"/>
      <c r="Z107" s="192" t="s">
        <v>168</v>
      </c>
      <c r="AA107" s="193">
        <v>-0.28333333333333321</v>
      </c>
      <c r="AB107" s="194">
        <v>0.18123906763631609</v>
      </c>
      <c r="AC107" s="195">
        <v>0.92061384577989813</v>
      </c>
      <c r="AD107" s="196">
        <v>-0.88076991892629597</v>
      </c>
      <c r="AE107" s="197">
        <v>0.31410325225962954</v>
      </c>
    </row>
    <row r="108" spans="25:31">
      <c r="Y108" s="515"/>
      <c r="Z108" s="192" t="s">
        <v>159</v>
      </c>
      <c r="AA108" s="193">
        <v>-0.2166666666666659</v>
      </c>
      <c r="AB108" s="194">
        <v>0.18123906763631609</v>
      </c>
      <c r="AC108" s="195">
        <v>0.98898257755187902</v>
      </c>
      <c r="AD108" s="196">
        <v>-0.81410325225962865</v>
      </c>
      <c r="AE108" s="197">
        <v>0.38076991892629686</v>
      </c>
    </row>
    <row r="109" spans="25:31">
      <c r="Y109" s="515"/>
      <c r="Z109" s="192" t="s">
        <v>160</v>
      </c>
      <c r="AA109" s="193">
        <v>1.9124999999999999</v>
      </c>
      <c r="AB109" s="194">
        <v>0.18123906763631609</v>
      </c>
      <c r="AC109" s="195">
        <v>6.3238303482648917E-13</v>
      </c>
      <c r="AD109" s="196">
        <v>1.3150634144070372</v>
      </c>
      <c r="AE109" s="197">
        <v>2.5099365855929627</v>
      </c>
    </row>
    <row r="110" spans="25:31">
      <c r="Y110" s="515"/>
      <c r="Z110" s="192" t="s">
        <v>161</v>
      </c>
      <c r="AA110" s="193">
        <v>5.4166666666666696E-2</v>
      </c>
      <c r="AB110" s="194">
        <v>0.18123906763631609</v>
      </c>
      <c r="AC110" s="195">
        <v>0.99999998925936362</v>
      </c>
      <c r="AD110" s="196">
        <v>-0.54326991892629606</v>
      </c>
      <c r="AE110" s="197">
        <v>0.65160325225962945</v>
      </c>
    </row>
    <row r="111" spans="25:31">
      <c r="Y111" s="515"/>
      <c r="Z111" s="192" t="s">
        <v>162</v>
      </c>
      <c r="AA111" s="193">
        <v>-0.17916666666666758</v>
      </c>
      <c r="AB111" s="194">
        <v>0.18123906763631609</v>
      </c>
      <c r="AC111" s="195">
        <v>0.99784397353666299</v>
      </c>
      <c r="AD111" s="196">
        <v>-0.77660325225963034</v>
      </c>
      <c r="AE111" s="197">
        <v>0.41826991892629517</v>
      </c>
    </row>
    <row r="112" spans="25:31">
      <c r="Y112" s="515"/>
      <c r="Z112" s="192" t="s">
        <v>163</v>
      </c>
      <c r="AA112" s="193">
        <v>-1.6666666666666607E-2</v>
      </c>
      <c r="AB112" s="194">
        <v>0.18123906763631609</v>
      </c>
      <c r="AC112" s="195">
        <v>0.99999999999997569</v>
      </c>
      <c r="AD112" s="196">
        <v>-0.61410325225962936</v>
      </c>
      <c r="AE112" s="197">
        <v>0.58076991892629615</v>
      </c>
    </row>
    <row r="113" spans="25:31">
      <c r="Y113" s="515"/>
      <c r="Z113" s="192" t="s">
        <v>165</v>
      </c>
      <c r="AA113" s="193">
        <v>4.1666666666666963E-2</v>
      </c>
      <c r="AB113" s="194">
        <v>0.18123906763631609</v>
      </c>
      <c r="AC113" s="195">
        <v>0.99999999937619533</v>
      </c>
      <c r="AD113" s="196">
        <v>-0.55576991892629579</v>
      </c>
      <c r="AE113" s="197">
        <v>0.63910325225962972</v>
      </c>
    </row>
    <row r="114" spans="25:31">
      <c r="Y114" s="515"/>
      <c r="Z114" s="192" t="s">
        <v>166</v>
      </c>
      <c r="AA114" s="193">
        <v>-0.20833333333333393</v>
      </c>
      <c r="AB114" s="194">
        <v>0.18123906763631609</v>
      </c>
      <c r="AC114" s="195">
        <v>0.99202575383747926</v>
      </c>
      <c r="AD114" s="196">
        <v>-0.80576991892629668</v>
      </c>
      <c r="AE114" s="197">
        <v>0.38910325225962883</v>
      </c>
    </row>
    <row r="115" spans="25:31">
      <c r="Y115" s="518"/>
      <c r="Z115" s="204" t="s">
        <v>100</v>
      </c>
      <c r="AA115" s="205">
        <v>-0.34583333333333321</v>
      </c>
      <c r="AB115" s="206">
        <v>0.18123906763631609</v>
      </c>
      <c r="AC115" s="207">
        <v>0.75327270257719259</v>
      </c>
      <c r="AD115" s="208">
        <v>-0.94326991892629597</v>
      </c>
      <c r="AE115" s="209">
        <v>0.25160325225962954</v>
      </c>
    </row>
    <row r="116" spans="25:31">
      <c r="Y116" s="519" t="s">
        <v>165</v>
      </c>
      <c r="Z116" s="216" t="s">
        <v>158</v>
      </c>
      <c r="AA116" s="217">
        <v>-0.21666666666666767</v>
      </c>
      <c r="AB116" s="218">
        <v>0.18123906763631609</v>
      </c>
      <c r="AC116" s="219">
        <v>0.98898257755187824</v>
      </c>
      <c r="AD116" s="220">
        <v>-0.81410325225963043</v>
      </c>
      <c r="AE116" s="221">
        <v>0.38076991892629508</v>
      </c>
    </row>
    <row r="117" spans="25:31">
      <c r="Y117" s="515"/>
      <c r="Z117" s="192" t="s">
        <v>167</v>
      </c>
      <c r="AA117" s="193">
        <v>7.9166666666665719E-2</v>
      </c>
      <c r="AB117" s="194">
        <v>0.18123906763631609</v>
      </c>
      <c r="AC117" s="195">
        <v>0.99999937562138541</v>
      </c>
      <c r="AD117" s="196">
        <v>-0.51826991892629704</v>
      </c>
      <c r="AE117" s="197">
        <v>0.67660325225962847</v>
      </c>
    </row>
    <row r="118" spans="25:31">
      <c r="Y118" s="515"/>
      <c r="Z118" s="192" t="s">
        <v>168</v>
      </c>
      <c r="AA118" s="193">
        <v>-0.32500000000000018</v>
      </c>
      <c r="AB118" s="194">
        <v>0.18123906763631609</v>
      </c>
      <c r="AC118" s="195">
        <v>0.82052199073216769</v>
      </c>
      <c r="AD118" s="196">
        <v>-0.92243658559296293</v>
      </c>
      <c r="AE118" s="197">
        <v>0.27243658559296258</v>
      </c>
    </row>
    <row r="119" spans="25:31">
      <c r="Y119" s="515"/>
      <c r="Z119" s="192" t="s">
        <v>159</v>
      </c>
      <c r="AA119" s="193">
        <v>-0.25833333333333286</v>
      </c>
      <c r="AB119" s="194">
        <v>0.18123906763631609</v>
      </c>
      <c r="AC119" s="195">
        <v>0.95766008256723922</v>
      </c>
      <c r="AD119" s="196">
        <v>-0.85576991892629561</v>
      </c>
      <c r="AE119" s="197">
        <v>0.33910325225962989</v>
      </c>
    </row>
    <row r="120" spans="25:31">
      <c r="Y120" s="515"/>
      <c r="Z120" s="192" t="s">
        <v>160</v>
      </c>
      <c r="AA120" s="193">
        <v>1.8708333333333329</v>
      </c>
      <c r="AB120" s="194">
        <v>0.18123906763631609</v>
      </c>
      <c r="AC120" s="195">
        <v>6.3238303482648917E-13</v>
      </c>
      <c r="AD120" s="196">
        <v>1.2733967477403703</v>
      </c>
      <c r="AE120" s="197">
        <v>2.4682699189262958</v>
      </c>
    </row>
    <row r="121" spans="25:31">
      <c r="Y121" s="515"/>
      <c r="Z121" s="192" t="s">
        <v>161</v>
      </c>
      <c r="AA121" s="193">
        <v>1.2499999999999734E-2</v>
      </c>
      <c r="AB121" s="194">
        <v>0.18123906763631609</v>
      </c>
      <c r="AC121" s="195">
        <v>0.999999999999999</v>
      </c>
      <c r="AD121" s="196">
        <v>-0.58493658559296302</v>
      </c>
      <c r="AE121" s="197">
        <v>0.60993658559296249</v>
      </c>
    </row>
    <row r="122" spans="25:31">
      <c r="Y122" s="515"/>
      <c r="Z122" s="192" t="s">
        <v>162</v>
      </c>
      <c r="AA122" s="193">
        <v>-0.22083333333333455</v>
      </c>
      <c r="AB122" s="194">
        <v>0.18123906763631609</v>
      </c>
      <c r="AC122" s="195">
        <v>0.98714574338095074</v>
      </c>
      <c r="AD122" s="196">
        <v>-0.8182699189262973</v>
      </c>
      <c r="AE122" s="197">
        <v>0.37660325225962821</v>
      </c>
    </row>
    <row r="123" spans="25:31">
      <c r="Y123" s="515"/>
      <c r="Z123" s="192" t="s">
        <v>163</v>
      </c>
      <c r="AA123" s="193">
        <v>-5.833333333333357E-2</v>
      </c>
      <c r="AB123" s="194">
        <v>0.18123906763631609</v>
      </c>
      <c r="AC123" s="195">
        <v>0.99999997610976388</v>
      </c>
      <c r="AD123" s="196">
        <v>-0.65576991892629632</v>
      </c>
      <c r="AE123" s="197">
        <v>0.53910325225962918</v>
      </c>
    </row>
    <row r="124" spans="25:31">
      <c r="Y124" s="515"/>
      <c r="Z124" s="192" t="s">
        <v>164</v>
      </c>
      <c r="AA124" s="193">
        <v>-4.1666666666666963E-2</v>
      </c>
      <c r="AB124" s="194">
        <v>0.18123906763631609</v>
      </c>
      <c r="AC124" s="195">
        <v>0.99999999937619533</v>
      </c>
      <c r="AD124" s="196">
        <v>-0.63910325225962972</v>
      </c>
      <c r="AE124" s="197">
        <v>0.55576991892629579</v>
      </c>
    </row>
    <row r="125" spans="25:31">
      <c r="Y125" s="515"/>
      <c r="Z125" s="192" t="s">
        <v>166</v>
      </c>
      <c r="AA125" s="193">
        <v>-0.25000000000000089</v>
      </c>
      <c r="AB125" s="194">
        <v>0.18123906763631609</v>
      </c>
      <c r="AC125" s="195">
        <v>0.96659286516131326</v>
      </c>
      <c r="AD125" s="196">
        <v>-0.84743658559296364</v>
      </c>
      <c r="AE125" s="197">
        <v>0.34743658559296187</v>
      </c>
    </row>
    <row r="126" spans="25:31">
      <c r="Y126" s="518"/>
      <c r="Z126" s="204" t="s">
        <v>100</v>
      </c>
      <c r="AA126" s="205">
        <v>-0.38750000000000018</v>
      </c>
      <c r="AB126" s="206">
        <v>0.18123906763631609</v>
      </c>
      <c r="AC126" s="207">
        <v>0.59590211139549609</v>
      </c>
      <c r="AD126" s="208">
        <v>-0.98493658559296293</v>
      </c>
      <c r="AE126" s="209">
        <v>0.20993658559296255</v>
      </c>
    </row>
    <row r="127" spans="25:31">
      <c r="Y127" s="519" t="s">
        <v>166</v>
      </c>
      <c r="Z127" s="216" t="s">
        <v>158</v>
      </c>
      <c r="AA127" s="217">
        <v>3.3333333333333215E-2</v>
      </c>
      <c r="AB127" s="218">
        <v>0.18123906763631609</v>
      </c>
      <c r="AC127" s="219">
        <v>0.99999999994548316</v>
      </c>
      <c r="AD127" s="220">
        <v>-0.56410325225962954</v>
      </c>
      <c r="AE127" s="221">
        <v>0.63076991892629597</v>
      </c>
    </row>
    <row r="128" spans="25:31">
      <c r="Y128" s="515"/>
      <c r="Z128" s="192" t="s">
        <v>167</v>
      </c>
      <c r="AA128" s="193">
        <v>0.32916666666666661</v>
      </c>
      <c r="AB128" s="194">
        <v>0.18123906763631609</v>
      </c>
      <c r="AC128" s="195">
        <v>0.80790038003120612</v>
      </c>
      <c r="AD128" s="196">
        <v>-0.26826991892629615</v>
      </c>
      <c r="AE128" s="197">
        <v>0.92660325225962936</v>
      </c>
    </row>
    <row r="129" spans="25:31">
      <c r="Y129" s="515"/>
      <c r="Z129" s="192" t="s">
        <v>168</v>
      </c>
      <c r="AA129" s="193">
        <v>-7.4999999999999289E-2</v>
      </c>
      <c r="AB129" s="194">
        <v>0.18123906763631609</v>
      </c>
      <c r="AC129" s="195">
        <v>0.99999964805579278</v>
      </c>
      <c r="AD129" s="196">
        <v>-0.67243658559296204</v>
      </c>
      <c r="AE129" s="197">
        <v>0.52243658559296346</v>
      </c>
    </row>
    <row r="130" spans="25:31">
      <c r="Y130" s="515"/>
      <c r="Z130" s="192" t="s">
        <v>159</v>
      </c>
      <c r="AA130" s="193">
        <v>-8.3333333333319715E-3</v>
      </c>
      <c r="AB130" s="194">
        <v>0.18123906763631609</v>
      </c>
      <c r="AC130" s="195">
        <v>1</v>
      </c>
      <c r="AD130" s="196">
        <v>-0.60576991892629473</v>
      </c>
      <c r="AE130" s="197">
        <v>0.58910325225963078</v>
      </c>
    </row>
    <row r="131" spans="25:31">
      <c r="Y131" s="515"/>
      <c r="Z131" s="192" t="s">
        <v>160</v>
      </c>
      <c r="AA131" s="193">
        <v>2.1208333333333336</v>
      </c>
      <c r="AB131" s="194">
        <v>0.18123906763631609</v>
      </c>
      <c r="AC131" s="195">
        <v>6.3238303482648917E-13</v>
      </c>
      <c r="AD131" s="196">
        <v>1.5233967477403711</v>
      </c>
      <c r="AE131" s="197">
        <v>2.7182699189262967</v>
      </c>
    </row>
    <row r="132" spans="25:31">
      <c r="Y132" s="515"/>
      <c r="Z132" s="192" t="s">
        <v>161</v>
      </c>
      <c r="AA132" s="193">
        <v>0.26250000000000062</v>
      </c>
      <c r="AB132" s="194">
        <v>0.18123906763631609</v>
      </c>
      <c r="AC132" s="195">
        <v>0.95259085011904099</v>
      </c>
      <c r="AD132" s="196">
        <v>-0.33493658559296213</v>
      </c>
      <c r="AE132" s="197">
        <v>0.85993658559296338</v>
      </c>
    </row>
    <row r="133" spans="25:31">
      <c r="Y133" s="515"/>
      <c r="Z133" s="192" t="s">
        <v>162</v>
      </c>
      <c r="AA133" s="193">
        <v>2.9166666666666341E-2</v>
      </c>
      <c r="AB133" s="194">
        <v>0.18123906763631609</v>
      </c>
      <c r="AC133" s="195">
        <v>0.99999999998752165</v>
      </c>
      <c r="AD133" s="196">
        <v>-0.56826991892629641</v>
      </c>
      <c r="AE133" s="197">
        <v>0.6266032522596291</v>
      </c>
    </row>
    <row r="134" spans="25:31">
      <c r="Y134" s="515"/>
      <c r="Z134" s="192" t="s">
        <v>163</v>
      </c>
      <c r="AA134" s="193">
        <v>0.19166666666666732</v>
      </c>
      <c r="AB134" s="194">
        <v>0.18123906763631609</v>
      </c>
      <c r="AC134" s="195">
        <v>0.99608418920896225</v>
      </c>
      <c r="AD134" s="196">
        <v>-0.40576991892629544</v>
      </c>
      <c r="AE134" s="197">
        <v>0.78910325225963007</v>
      </c>
    </row>
    <row r="135" spans="25:31">
      <c r="Y135" s="515"/>
      <c r="Z135" s="192" t="s">
        <v>164</v>
      </c>
      <c r="AA135" s="193">
        <v>0.20833333333333393</v>
      </c>
      <c r="AB135" s="194">
        <v>0.18123906763631609</v>
      </c>
      <c r="AC135" s="195">
        <v>0.99202575383747926</v>
      </c>
      <c r="AD135" s="196">
        <v>-0.38910325225962883</v>
      </c>
      <c r="AE135" s="197">
        <v>0.80576991892629668</v>
      </c>
    </row>
    <row r="136" spans="25:31">
      <c r="Y136" s="515"/>
      <c r="Z136" s="192" t="s">
        <v>165</v>
      </c>
      <c r="AA136" s="193">
        <v>0.25000000000000089</v>
      </c>
      <c r="AB136" s="194">
        <v>0.18123906763631609</v>
      </c>
      <c r="AC136" s="195">
        <v>0.96659286516131326</v>
      </c>
      <c r="AD136" s="196">
        <v>-0.34743658559296187</v>
      </c>
      <c r="AE136" s="197">
        <v>0.84743658559296364</v>
      </c>
    </row>
    <row r="137" spans="25:31">
      <c r="Y137" s="518"/>
      <c r="Z137" s="204" t="s">
        <v>100</v>
      </c>
      <c r="AA137" s="205">
        <v>-0.13749999999999929</v>
      </c>
      <c r="AB137" s="206">
        <v>0.18123906763631609</v>
      </c>
      <c r="AC137" s="207">
        <v>0.99982126139803162</v>
      </c>
      <c r="AD137" s="208">
        <v>-0.73493658559296204</v>
      </c>
      <c r="AE137" s="209">
        <v>0.45993658559296346</v>
      </c>
    </row>
    <row r="138" spans="25:31" ht="14.5" thickBot="1">
      <c r="Y138" s="514" t="s">
        <v>100</v>
      </c>
      <c r="Z138" s="216" t="s">
        <v>158</v>
      </c>
      <c r="AA138" s="217">
        <v>0.1708333333333325</v>
      </c>
      <c r="AB138" s="218">
        <v>0.18123906763631609</v>
      </c>
      <c r="AC138" s="219">
        <v>0.9986000352471297</v>
      </c>
      <c r="AD138" s="220">
        <v>-0.42660325225963025</v>
      </c>
      <c r="AE138" s="221">
        <v>0.76826991892629526</v>
      </c>
    </row>
    <row r="139" spans="25:31">
      <c r="Y139" s="515"/>
      <c r="Z139" s="192" t="s">
        <v>167</v>
      </c>
      <c r="AA139" s="193">
        <v>0.4666666666666659</v>
      </c>
      <c r="AB139" s="194">
        <v>0.18123906763631609</v>
      </c>
      <c r="AC139" s="195">
        <v>0.29923410600623113</v>
      </c>
      <c r="AD139" s="196">
        <v>-0.13076991892629683</v>
      </c>
      <c r="AE139" s="197">
        <v>1.0641032522596285</v>
      </c>
    </row>
    <row r="140" spans="25:31">
      <c r="Y140" s="515"/>
      <c r="Z140" s="192" t="s">
        <v>168</v>
      </c>
      <c r="AA140" s="193">
        <v>6.25E-2</v>
      </c>
      <c r="AB140" s="194">
        <v>0.18123906763631609</v>
      </c>
      <c r="AC140" s="195">
        <v>0.99999994982613072</v>
      </c>
      <c r="AD140" s="196">
        <v>-0.53493658559296275</v>
      </c>
      <c r="AE140" s="197">
        <v>0.65993658559296275</v>
      </c>
    </row>
    <row r="141" spans="25:31">
      <c r="Y141" s="515"/>
      <c r="Z141" s="192" t="s">
        <v>159</v>
      </c>
      <c r="AA141" s="193">
        <v>0.12916666666666732</v>
      </c>
      <c r="AB141" s="194">
        <v>0.18123906763631609</v>
      </c>
      <c r="AC141" s="195">
        <v>0.99990341248548076</v>
      </c>
      <c r="AD141" s="196">
        <v>-0.46826991892629544</v>
      </c>
      <c r="AE141" s="197">
        <v>0.72660325225963007</v>
      </c>
    </row>
    <row r="142" spans="25:31">
      <c r="Y142" s="515"/>
      <c r="Z142" s="192" t="s">
        <v>160</v>
      </c>
      <c r="AA142" s="193">
        <v>2.2583333333333329</v>
      </c>
      <c r="AB142" s="194">
        <v>0.18123906763631609</v>
      </c>
      <c r="AC142" s="195">
        <v>6.3238303482648917E-13</v>
      </c>
      <c r="AD142" s="196">
        <v>1.6608967477403704</v>
      </c>
      <c r="AE142" s="197">
        <v>2.8557699189262959</v>
      </c>
    </row>
    <row r="143" spans="25:31">
      <c r="Y143" s="515"/>
      <c r="Z143" s="192" t="s">
        <v>161</v>
      </c>
      <c r="AA143" s="193">
        <v>0.39999999999999991</v>
      </c>
      <c r="AB143" s="194">
        <v>0.18123906763631609</v>
      </c>
      <c r="AC143" s="195">
        <v>0.54599096540333081</v>
      </c>
      <c r="AD143" s="196">
        <v>-0.19743658559296282</v>
      </c>
      <c r="AE143" s="197">
        <v>0.99743658559296267</v>
      </c>
    </row>
    <row r="144" spans="25:31">
      <c r="Y144" s="515"/>
      <c r="Z144" s="192" t="s">
        <v>162</v>
      </c>
      <c r="AA144" s="193">
        <v>0.16666666666666563</v>
      </c>
      <c r="AB144" s="194">
        <v>0.18123906763631609</v>
      </c>
      <c r="AC144" s="195">
        <v>0.99888433817721378</v>
      </c>
      <c r="AD144" s="196">
        <v>-0.43076991892629712</v>
      </c>
      <c r="AE144" s="197">
        <v>0.76410325225962838</v>
      </c>
    </row>
    <row r="145" spans="25:31">
      <c r="Y145" s="515"/>
      <c r="Z145" s="192" t="s">
        <v>163</v>
      </c>
      <c r="AA145" s="193">
        <v>0.32916666666666661</v>
      </c>
      <c r="AB145" s="194">
        <v>0.18123906763631609</v>
      </c>
      <c r="AC145" s="195">
        <v>0.80790038003120612</v>
      </c>
      <c r="AD145" s="196">
        <v>-0.26826991892629615</v>
      </c>
      <c r="AE145" s="197">
        <v>0.92660325225962936</v>
      </c>
    </row>
    <row r="146" spans="25:31">
      <c r="Y146" s="515"/>
      <c r="Z146" s="192" t="s">
        <v>164</v>
      </c>
      <c r="AA146" s="193">
        <v>0.34583333333333321</v>
      </c>
      <c r="AB146" s="194">
        <v>0.18123906763631609</v>
      </c>
      <c r="AC146" s="195">
        <v>0.75327270257719259</v>
      </c>
      <c r="AD146" s="196">
        <v>-0.25160325225962954</v>
      </c>
      <c r="AE146" s="197">
        <v>0.94326991892629597</v>
      </c>
    </row>
    <row r="147" spans="25:31">
      <c r="Y147" s="515"/>
      <c r="Z147" s="192" t="s">
        <v>165</v>
      </c>
      <c r="AA147" s="193">
        <v>0.38750000000000018</v>
      </c>
      <c r="AB147" s="194">
        <v>0.18123906763631609</v>
      </c>
      <c r="AC147" s="195">
        <v>0.59590211139549609</v>
      </c>
      <c r="AD147" s="196">
        <v>-0.20993658559296255</v>
      </c>
      <c r="AE147" s="197">
        <v>0.98493658559296293</v>
      </c>
    </row>
    <row r="148" spans="25:31" ht="14.5" thickBot="1">
      <c r="Y148" s="516"/>
      <c r="Z148" s="228" t="s">
        <v>166</v>
      </c>
      <c r="AA148" s="229">
        <v>0.13749999999999929</v>
      </c>
      <c r="AB148" s="230">
        <v>0.18123906763631609</v>
      </c>
      <c r="AC148" s="231">
        <v>0.99982126139803162</v>
      </c>
      <c r="AD148" s="232">
        <v>-0.45993658559296346</v>
      </c>
      <c r="AE148" s="233">
        <v>0.73493658559296204</v>
      </c>
    </row>
    <row r="149" spans="25:31">
      <c r="Y149" s="235"/>
      <c r="Z149" s="235"/>
      <c r="AA149" s="235"/>
      <c r="AB149" s="235"/>
      <c r="AC149" s="235"/>
      <c r="AD149" s="235"/>
      <c r="AE149" s="235"/>
    </row>
    <row r="174" spans="44:50">
      <c r="AR174" s="236"/>
      <c r="AS174" s="236"/>
      <c r="AT174" s="236"/>
      <c r="AU174" s="236"/>
      <c r="AV174" s="236"/>
      <c r="AW174" s="236"/>
      <c r="AX174" s="236"/>
    </row>
  </sheetData>
  <mergeCells count="20">
    <mergeCell ref="Y138:Y148"/>
    <mergeCell ref="Y17:Y27"/>
    <mergeCell ref="Y28:Y38"/>
    <mergeCell ref="Y39:Y49"/>
    <mergeCell ref="Y50:Y60"/>
    <mergeCell ref="Y61:Y71"/>
    <mergeCell ref="Y72:Y82"/>
    <mergeCell ref="Y83:Y93"/>
    <mergeCell ref="Y94:Y104"/>
    <mergeCell ref="Y105:Y115"/>
    <mergeCell ref="Y116:Y126"/>
    <mergeCell ref="Y127:Y137"/>
    <mergeCell ref="Y13:AE13"/>
    <mergeCell ref="Y14:AE14"/>
    <mergeCell ref="Y15:Y16"/>
    <mergeCell ref="Z15:Z16"/>
    <mergeCell ref="AA15:AA16"/>
    <mergeCell ref="AB15:AB16"/>
    <mergeCell ref="AC15:AC16"/>
    <mergeCell ref="AD15:AE15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A284"/>
  <sheetViews>
    <sheetView topLeftCell="A124" zoomScale="85" zoomScaleNormal="85" workbookViewId="0">
      <selection activeCell="E145" sqref="E145"/>
    </sheetView>
  </sheetViews>
  <sheetFormatPr defaultRowHeight="14"/>
  <cols>
    <col min="1" max="1" width="19.25" style="150" customWidth="1"/>
    <col min="2" max="16384" width="8.6640625" style="150"/>
  </cols>
  <sheetData>
    <row r="1" spans="1:22">
      <c r="A1" s="159" t="s">
        <v>140</v>
      </c>
      <c r="B1" s="148"/>
      <c r="C1" s="148"/>
      <c r="D1" s="148"/>
      <c r="E1" s="148"/>
      <c r="F1" s="148"/>
      <c r="G1" s="148"/>
      <c r="H1" s="148"/>
      <c r="I1" s="148"/>
    </row>
    <row r="2" spans="1:22" ht="12.5" customHeight="1">
      <c r="C2" s="169" t="s">
        <v>342</v>
      </c>
      <c r="D2" s="169" t="s">
        <v>343</v>
      </c>
      <c r="E2" s="169" t="s">
        <v>344</v>
      </c>
      <c r="F2" s="148" t="s">
        <v>4</v>
      </c>
      <c r="G2" s="148" t="s">
        <v>5</v>
      </c>
      <c r="H2" s="169" t="s">
        <v>350</v>
      </c>
      <c r="K2" s="148" t="s">
        <v>100</v>
      </c>
      <c r="L2" s="148" t="s">
        <v>141</v>
      </c>
      <c r="M2" s="148" t="s">
        <v>143</v>
      </c>
      <c r="N2" s="148" t="s">
        <v>144</v>
      </c>
      <c r="O2" s="148" t="s">
        <v>145</v>
      </c>
      <c r="P2" s="148" t="s">
        <v>146</v>
      </c>
      <c r="Q2" s="148" t="s">
        <v>147</v>
      </c>
      <c r="R2" s="148" t="s">
        <v>148</v>
      </c>
      <c r="S2" s="148" t="s">
        <v>149</v>
      </c>
      <c r="T2" s="148" t="s">
        <v>150</v>
      </c>
      <c r="U2" s="148" t="s">
        <v>151</v>
      </c>
      <c r="V2" s="148" t="s">
        <v>139</v>
      </c>
    </row>
    <row r="3" spans="1:22" ht="12.5" customHeight="1">
      <c r="B3" s="150" t="s">
        <v>1</v>
      </c>
      <c r="C3" s="150">
        <f>AVERAGE(K3:K12)</f>
        <v>0.67999999999999994</v>
      </c>
      <c r="D3" s="150">
        <f>AVERAGE(K13:K22)</f>
        <v>0.64999999999999991</v>
      </c>
      <c r="E3" s="150">
        <f>AVERAGE(K23:K32)</f>
        <v>0.66</v>
      </c>
      <c r="F3" s="150">
        <f>AVERAGE(C3:E3)</f>
        <v>0.66333333333333322</v>
      </c>
      <c r="G3" s="150">
        <f>STDEV(C3:E3)</f>
        <v>1.5275252316519468E-2</v>
      </c>
      <c r="K3" s="150">
        <v>0.5</v>
      </c>
      <c r="L3" s="150">
        <v>0.2</v>
      </c>
      <c r="M3" s="150">
        <v>0.5</v>
      </c>
      <c r="N3" s="150">
        <v>0.3</v>
      </c>
      <c r="O3" s="150">
        <v>0.3</v>
      </c>
      <c r="P3" s="150">
        <v>0.3</v>
      </c>
      <c r="Q3" s="150">
        <v>0.2</v>
      </c>
      <c r="R3" s="150">
        <v>0.4</v>
      </c>
      <c r="S3" s="150">
        <v>0.4</v>
      </c>
      <c r="T3" s="150">
        <v>0.6</v>
      </c>
      <c r="U3" s="150">
        <v>0.6</v>
      </c>
      <c r="V3" s="150">
        <v>0.3</v>
      </c>
    </row>
    <row r="4" spans="1:22" ht="12.5" customHeight="1">
      <c r="B4" s="150" t="s">
        <v>129</v>
      </c>
      <c r="C4" s="150">
        <f>AVERAGE(L3:L12)</f>
        <v>0.18</v>
      </c>
      <c r="D4" s="150">
        <f>AVERAGE(L13:L22)</f>
        <v>0.16999999999999998</v>
      </c>
      <c r="E4" s="150">
        <f>AVERAGE(L23:L32)</f>
        <v>0.18</v>
      </c>
      <c r="F4" s="150">
        <f>AVERAGE(C4:E4)</f>
        <v>0.17666666666666667</v>
      </c>
      <c r="G4" s="150">
        <f>STDEV(C4:E4)</f>
        <v>5.7735026918962632E-3</v>
      </c>
      <c r="H4" s="170">
        <f>ROUND(_xlfn.T.TEST(C3:E3,C4:E4,2,2),4)</f>
        <v>0</v>
      </c>
      <c r="K4" s="150">
        <v>0.8</v>
      </c>
      <c r="L4" s="150">
        <v>0.3</v>
      </c>
      <c r="M4" s="150">
        <v>0.3</v>
      </c>
      <c r="N4" s="150">
        <v>0.3</v>
      </c>
      <c r="O4" s="150">
        <v>0.3</v>
      </c>
      <c r="P4" s="150">
        <v>0.2</v>
      </c>
      <c r="Q4" s="150">
        <v>0.4</v>
      </c>
      <c r="R4" s="150">
        <v>0.3</v>
      </c>
      <c r="S4" s="150">
        <v>0.5</v>
      </c>
      <c r="T4" s="150">
        <v>0.7</v>
      </c>
      <c r="U4" s="150">
        <v>0.6</v>
      </c>
      <c r="V4" s="150">
        <v>0.4</v>
      </c>
    </row>
    <row r="5" spans="1:22" ht="12.5" customHeight="1">
      <c r="B5" s="150" t="s">
        <v>130</v>
      </c>
      <c r="C5" s="150">
        <f>AVERAGE(M3:M12)</f>
        <v>0.36</v>
      </c>
      <c r="D5" s="150">
        <f>AVERAGE(M13:M22)</f>
        <v>0.3</v>
      </c>
      <c r="E5" s="150">
        <f>AVERAGE(M23:M32)</f>
        <v>0.32</v>
      </c>
      <c r="F5" s="150">
        <f t="shared" ref="F5:F14" si="0">AVERAGE(C5:E5)</f>
        <v>0.32666666666666666</v>
      </c>
      <c r="G5" s="150">
        <f t="shared" ref="G5:G14" si="1">STDEV(C5:E5)</f>
        <v>3.0550504633038929E-2</v>
      </c>
      <c r="H5" s="170">
        <f>ROUND(_xlfn.T.TEST(C3:E3,C5:E5,2,2),4)</f>
        <v>1E-4</v>
      </c>
      <c r="K5" s="150">
        <v>0.6</v>
      </c>
      <c r="L5" s="150">
        <v>0.2</v>
      </c>
      <c r="M5" s="150">
        <v>0.3</v>
      </c>
      <c r="N5" s="150">
        <v>0.4</v>
      </c>
      <c r="O5" s="150">
        <v>0.2</v>
      </c>
      <c r="P5" s="150">
        <v>0.2</v>
      </c>
      <c r="Q5" s="150">
        <v>0.3</v>
      </c>
      <c r="R5" s="150">
        <v>0.5</v>
      </c>
      <c r="S5" s="150">
        <v>0.6</v>
      </c>
      <c r="T5" s="150">
        <v>0.4</v>
      </c>
      <c r="U5" s="150">
        <v>0.6</v>
      </c>
      <c r="V5" s="150">
        <v>0.2</v>
      </c>
    </row>
    <row r="6" spans="1:22" ht="12.5" customHeight="1">
      <c r="B6" s="150" t="s">
        <v>131</v>
      </c>
      <c r="C6" s="150">
        <f>AVERAGE(N3:N12)</f>
        <v>0.29999999999999993</v>
      </c>
      <c r="D6" s="150">
        <f>AVERAGE(N13:N22)</f>
        <v>0.31999999999999995</v>
      </c>
      <c r="E6" s="150">
        <f>AVERAGE(N23:N32)</f>
        <v>0.33999999999999997</v>
      </c>
      <c r="F6" s="150">
        <f t="shared" si="0"/>
        <v>0.31999999999999995</v>
      </c>
      <c r="G6" s="150">
        <f t="shared" si="1"/>
        <v>2.0000000000000018E-2</v>
      </c>
      <c r="H6" s="170">
        <f>ROUND(_xlfn.T.TEST(C3:E3,C6:E6,2,2),4)</f>
        <v>0</v>
      </c>
      <c r="K6" s="150">
        <v>0.5</v>
      </c>
      <c r="L6" s="150">
        <v>0.2</v>
      </c>
      <c r="M6" s="150">
        <v>0.5</v>
      </c>
      <c r="N6" s="150">
        <v>0.3</v>
      </c>
      <c r="O6" s="150">
        <v>0.3</v>
      </c>
      <c r="P6" s="150">
        <v>0.2</v>
      </c>
      <c r="Q6" s="150">
        <v>0.3</v>
      </c>
      <c r="R6" s="150">
        <v>0.3</v>
      </c>
      <c r="S6" s="150">
        <v>0.5</v>
      </c>
      <c r="T6" s="150">
        <v>0.5</v>
      </c>
      <c r="U6" s="150">
        <v>0.5</v>
      </c>
      <c r="V6" s="150">
        <v>0.4</v>
      </c>
    </row>
    <row r="7" spans="1:22" ht="12.5" customHeight="1">
      <c r="B7" s="150" t="s">
        <v>132</v>
      </c>
      <c r="C7" s="150">
        <f>AVERAGE(O3:O12)</f>
        <v>0.3</v>
      </c>
      <c r="D7" s="150">
        <f>AVERAGE(O13:O22)</f>
        <v>0.35</v>
      </c>
      <c r="E7" s="150">
        <f>AVERAGE(O23:O32)</f>
        <v>0.36</v>
      </c>
      <c r="F7" s="150">
        <f t="shared" si="0"/>
        <v>0.33666666666666661</v>
      </c>
      <c r="G7" s="150">
        <f t="shared" si="1"/>
        <v>3.2145502536643181E-2</v>
      </c>
      <c r="H7" s="170">
        <f>ROUND(_xlfn.T.TEST(C3:E3,C7:E7,2,2),4)</f>
        <v>1E-4</v>
      </c>
      <c r="K7" s="150">
        <v>0.5</v>
      </c>
      <c r="L7" s="150">
        <v>0.1</v>
      </c>
      <c r="M7" s="150">
        <v>0.3</v>
      </c>
      <c r="N7" s="150">
        <v>0.2</v>
      </c>
      <c r="O7" s="150">
        <v>0.4</v>
      </c>
      <c r="P7" s="150">
        <v>0.3</v>
      </c>
      <c r="Q7" s="150">
        <v>0.2</v>
      </c>
      <c r="R7" s="150">
        <v>0.5</v>
      </c>
      <c r="S7" s="150">
        <v>0.6</v>
      </c>
      <c r="T7" s="150">
        <v>0.8</v>
      </c>
      <c r="U7" s="150">
        <v>0.6</v>
      </c>
      <c r="V7" s="150">
        <v>0.4</v>
      </c>
    </row>
    <row r="8" spans="1:22" ht="12.5" customHeight="1">
      <c r="B8" s="150" t="s">
        <v>133</v>
      </c>
      <c r="C8" s="150">
        <f>AVERAGE(P3:P12)</f>
        <v>0.25999999999999995</v>
      </c>
      <c r="D8" s="150">
        <f>AVERAGE(P13:P22)</f>
        <v>0.36999999999999994</v>
      </c>
      <c r="E8" s="150">
        <f>AVERAGE(P23:P32)</f>
        <v>0.36999999999999994</v>
      </c>
      <c r="F8" s="150">
        <f t="shared" si="0"/>
        <v>0.33333333333333326</v>
      </c>
      <c r="G8" s="150">
        <f t="shared" si="1"/>
        <v>6.3508529610859052E-2</v>
      </c>
      <c r="H8" s="170">
        <f>ROUND(_xlfn.T.TEST(C3:E3,C8:E8,2,2),4)</f>
        <v>8.9999999999999998E-4</v>
      </c>
      <c r="K8" s="150">
        <v>0.7</v>
      </c>
      <c r="L8" s="150">
        <v>0.1</v>
      </c>
      <c r="M8" s="150">
        <v>0.4</v>
      </c>
      <c r="N8" s="150">
        <v>0.2</v>
      </c>
      <c r="O8" s="150">
        <v>0.3</v>
      </c>
      <c r="P8" s="150">
        <v>0.3</v>
      </c>
      <c r="Q8" s="150">
        <v>0.4</v>
      </c>
      <c r="R8" s="150">
        <v>0.4</v>
      </c>
      <c r="S8" s="150">
        <v>0.4</v>
      </c>
      <c r="T8" s="150">
        <v>0.6</v>
      </c>
      <c r="U8" s="150">
        <v>0.5</v>
      </c>
      <c r="V8" s="150">
        <v>0.2</v>
      </c>
    </row>
    <row r="9" spans="1:22" ht="12.5" customHeight="1">
      <c r="B9" s="150" t="s">
        <v>134</v>
      </c>
      <c r="C9" s="150">
        <f>AVERAGE(Q3:Q12)</f>
        <v>0.32</v>
      </c>
      <c r="D9" s="150">
        <f>AVERAGE(Q13:Q22)</f>
        <v>0.32999999999999996</v>
      </c>
      <c r="E9" s="150">
        <f>AVERAGE(Q23:Q32)</f>
        <v>0.36</v>
      </c>
      <c r="F9" s="150">
        <f t="shared" si="0"/>
        <v>0.33666666666666661</v>
      </c>
      <c r="G9" s="150">
        <f t="shared" si="1"/>
        <v>2.0816659994661323E-2</v>
      </c>
      <c r="H9" s="170">
        <f>ROUND(_xlfn.T.TEST(C3:E3,C9:E9,2,2),4)</f>
        <v>0</v>
      </c>
      <c r="K9" s="150">
        <v>0.7</v>
      </c>
      <c r="L9" s="150">
        <v>0.3</v>
      </c>
      <c r="M9" s="150">
        <v>0.3</v>
      </c>
      <c r="N9" s="150">
        <v>0.3</v>
      </c>
      <c r="O9" s="150">
        <v>0.5</v>
      </c>
      <c r="P9" s="150">
        <v>0.2</v>
      </c>
      <c r="Q9" s="150">
        <v>0.4</v>
      </c>
      <c r="R9" s="150">
        <v>0.6</v>
      </c>
      <c r="S9" s="150">
        <v>0.5</v>
      </c>
      <c r="T9" s="150">
        <v>0.5</v>
      </c>
      <c r="U9" s="150">
        <v>0.4</v>
      </c>
      <c r="V9" s="150">
        <v>0.3</v>
      </c>
    </row>
    <row r="10" spans="1:22" ht="12.5" customHeight="1">
      <c r="B10" s="150" t="s">
        <v>135</v>
      </c>
      <c r="C10" s="150">
        <f>AVERAGE(R3:R12)</f>
        <v>0.51</v>
      </c>
      <c r="D10" s="150">
        <f>AVERAGE(R13:R22)</f>
        <v>0.48999999999999994</v>
      </c>
      <c r="E10" s="150">
        <f>AVERAGE(R23:R32)</f>
        <v>0.52</v>
      </c>
      <c r="F10" s="150">
        <f t="shared" si="0"/>
        <v>0.50666666666666671</v>
      </c>
      <c r="G10" s="150">
        <f t="shared" si="1"/>
        <v>1.5275252316519512E-2</v>
      </c>
      <c r="H10" s="170">
        <f>ROUND(_xlfn.T.TEST(C3:E3,C10:E10,2,2),4)</f>
        <v>2.0000000000000001E-4</v>
      </c>
      <c r="K10" s="150">
        <v>0.8</v>
      </c>
      <c r="L10" s="150">
        <v>0.2</v>
      </c>
      <c r="M10" s="150">
        <v>0.4</v>
      </c>
      <c r="N10" s="150">
        <v>0.3</v>
      </c>
      <c r="O10" s="150">
        <v>0.3</v>
      </c>
      <c r="P10" s="150">
        <v>0.2</v>
      </c>
      <c r="Q10" s="150">
        <v>0.2</v>
      </c>
      <c r="R10" s="150">
        <v>0.7</v>
      </c>
      <c r="S10" s="150">
        <v>0.5</v>
      </c>
      <c r="T10" s="150">
        <v>0.4</v>
      </c>
      <c r="U10" s="150">
        <v>0.4</v>
      </c>
      <c r="V10" s="150">
        <v>0.7</v>
      </c>
    </row>
    <row r="11" spans="1:22" ht="12.5" customHeight="1">
      <c r="B11" s="150" t="s">
        <v>136</v>
      </c>
      <c r="C11" s="150">
        <f>AVERAGE(S3:S12)</f>
        <v>0.53</v>
      </c>
      <c r="D11" s="150">
        <f>AVERAGE(S13:S22)</f>
        <v>0.51</v>
      </c>
      <c r="E11" s="150">
        <f>AVERAGE(S23:S32)</f>
        <v>0.54</v>
      </c>
      <c r="F11" s="150">
        <f t="shared" si="0"/>
        <v>0.52666666666666673</v>
      </c>
      <c r="G11" s="150">
        <f t="shared" si="1"/>
        <v>1.527525231651948E-2</v>
      </c>
      <c r="H11" s="170">
        <f>ROUND(_xlfn.T.TEST(C3:E3,C11:E11,2,2),4)</f>
        <v>4.0000000000000002E-4</v>
      </c>
      <c r="K11" s="150">
        <v>0.9</v>
      </c>
      <c r="L11" s="150">
        <v>0.1</v>
      </c>
      <c r="M11" s="150">
        <v>0.3</v>
      </c>
      <c r="N11" s="150">
        <v>0.4</v>
      </c>
      <c r="O11" s="150">
        <v>0.2</v>
      </c>
      <c r="P11" s="150">
        <v>0.3</v>
      </c>
      <c r="Q11" s="150">
        <v>0.4</v>
      </c>
      <c r="R11" s="150">
        <v>0.6</v>
      </c>
      <c r="S11" s="150">
        <v>0.6</v>
      </c>
      <c r="T11" s="150">
        <v>0.4</v>
      </c>
      <c r="U11" s="150">
        <v>0.4</v>
      </c>
      <c r="V11" s="150">
        <v>0.4</v>
      </c>
    </row>
    <row r="12" spans="1:22" ht="12.5" customHeight="1">
      <c r="B12" s="150" t="s">
        <v>137</v>
      </c>
      <c r="C12" s="150">
        <f>AVERAGE(T3:T12)</f>
        <v>0.52</v>
      </c>
      <c r="D12" s="150">
        <f>AVERAGE(T13:T22)</f>
        <v>0.47000000000000003</v>
      </c>
      <c r="E12" s="150">
        <f>AVERAGE(T23:T32)</f>
        <v>0.47000000000000003</v>
      </c>
      <c r="F12" s="150">
        <f t="shared" si="0"/>
        <v>0.48666666666666664</v>
      </c>
      <c r="G12" s="150">
        <f t="shared" si="1"/>
        <v>2.8867513459481284E-2</v>
      </c>
      <c r="H12" s="170">
        <f>ROUND(_xlfn.T.TEST(C3:E3,C12:E12,2,2),4)</f>
        <v>6.9999999999999999E-4</v>
      </c>
      <c r="K12" s="150">
        <v>0.8</v>
      </c>
      <c r="L12" s="150">
        <v>0.1</v>
      </c>
      <c r="M12" s="150">
        <v>0.3</v>
      </c>
      <c r="N12" s="150">
        <v>0.3</v>
      </c>
      <c r="O12" s="150">
        <v>0.2</v>
      </c>
      <c r="P12" s="150">
        <v>0.4</v>
      </c>
      <c r="Q12" s="150">
        <v>0.4</v>
      </c>
      <c r="R12" s="150">
        <v>0.8</v>
      </c>
      <c r="S12" s="150">
        <v>0.7</v>
      </c>
      <c r="T12" s="150">
        <v>0.3</v>
      </c>
      <c r="U12" s="150">
        <v>0.5</v>
      </c>
      <c r="V12" s="150">
        <v>0.2</v>
      </c>
    </row>
    <row r="13" spans="1:22" ht="12.5" customHeight="1">
      <c r="B13" s="150" t="s">
        <v>138</v>
      </c>
      <c r="C13" s="150">
        <f>AVERAGE(U3:U12)</f>
        <v>0.51</v>
      </c>
      <c r="D13" s="150">
        <f>AVERAGE(U13:U22)</f>
        <v>0.41</v>
      </c>
      <c r="E13" s="150">
        <f>AVERAGE(U23:U32)</f>
        <v>0.48</v>
      </c>
      <c r="F13" s="150">
        <f t="shared" si="0"/>
        <v>0.46666666666666662</v>
      </c>
      <c r="G13" s="150">
        <f t="shared" si="1"/>
        <v>5.1316014394468853E-2</v>
      </c>
      <c r="H13" s="170">
        <f>ROUND(_xlfn.T.TEST(C3:E3,C13:E13,2,2),4)</f>
        <v>3.0999999999999999E-3</v>
      </c>
      <c r="K13" s="150">
        <v>0.6</v>
      </c>
      <c r="L13" s="150">
        <v>0.2</v>
      </c>
      <c r="M13" s="150">
        <v>0.2</v>
      </c>
      <c r="N13" s="150">
        <v>0.2</v>
      </c>
      <c r="O13" s="150">
        <v>0.3</v>
      </c>
      <c r="P13" s="150">
        <v>0.3</v>
      </c>
      <c r="Q13" s="150">
        <v>0.2</v>
      </c>
      <c r="R13" s="150">
        <v>0.5</v>
      </c>
      <c r="S13" s="150">
        <v>0.4</v>
      </c>
      <c r="T13" s="150">
        <v>0.5</v>
      </c>
      <c r="U13" s="150">
        <v>0.4</v>
      </c>
      <c r="V13" s="150">
        <v>0.3</v>
      </c>
    </row>
    <row r="14" spans="1:22" ht="12.5" customHeight="1">
      <c r="B14" s="150" t="s">
        <v>139</v>
      </c>
      <c r="C14" s="150">
        <f>AVERAGE(V3:V12)</f>
        <v>0.35</v>
      </c>
      <c r="D14" s="150">
        <f>AVERAGE(V13:V22)</f>
        <v>0.43</v>
      </c>
      <c r="E14" s="150">
        <f>AVERAGE(V23:V32)</f>
        <v>0.37999999999999995</v>
      </c>
      <c r="F14" s="150">
        <f t="shared" si="0"/>
        <v>0.38666666666666666</v>
      </c>
      <c r="G14" s="150">
        <f t="shared" si="1"/>
        <v>4.0414518843273815E-2</v>
      </c>
      <c r="H14" s="170">
        <f>ROUND(_xlfn.T.TEST(C3:E3,C14:E14,2,2),4)</f>
        <v>4.0000000000000002E-4</v>
      </c>
      <c r="K14" s="150">
        <v>0.6</v>
      </c>
      <c r="L14" s="150">
        <v>0.2</v>
      </c>
      <c r="M14" s="150">
        <v>0.3</v>
      </c>
      <c r="N14" s="150">
        <v>0.5</v>
      </c>
      <c r="O14" s="150">
        <v>0.3</v>
      </c>
      <c r="P14" s="150">
        <v>0.3</v>
      </c>
      <c r="Q14" s="150">
        <v>0.4</v>
      </c>
      <c r="R14" s="150">
        <v>0.4</v>
      </c>
      <c r="S14" s="150">
        <v>0.6</v>
      </c>
      <c r="T14" s="150">
        <v>0.3</v>
      </c>
      <c r="U14" s="150">
        <v>0.5</v>
      </c>
      <c r="V14" s="150">
        <v>0.7</v>
      </c>
    </row>
    <row r="15" spans="1:22" ht="12.5" customHeight="1">
      <c r="K15" s="150">
        <v>0.5</v>
      </c>
      <c r="L15" s="150">
        <v>0.1</v>
      </c>
      <c r="M15" s="150">
        <v>0.4</v>
      </c>
      <c r="N15" s="150">
        <v>0.2</v>
      </c>
      <c r="O15" s="150">
        <v>0.4</v>
      </c>
      <c r="P15" s="150">
        <v>0.3</v>
      </c>
      <c r="Q15" s="150">
        <v>0.4</v>
      </c>
      <c r="R15" s="150">
        <v>0.5</v>
      </c>
      <c r="S15" s="150">
        <v>0.6</v>
      </c>
      <c r="T15" s="150">
        <v>0.4</v>
      </c>
      <c r="U15" s="150">
        <v>0.5</v>
      </c>
      <c r="V15" s="150">
        <v>0.5</v>
      </c>
    </row>
    <row r="16" spans="1:22" ht="12.5" customHeight="1">
      <c r="K16" s="150">
        <v>0.6</v>
      </c>
      <c r="L16" s="150">
        <v>0.2</v>
      </c>
      <c r="M16" s="150">
        <v>0.4</v>
      </c>
      <c r="N16" s="150">
        <v>0.2</v>
      </c>
      <c r="O16" s="150">
        <v>0.3</v>
      </c>
      <c r="P16" s="150">
        <v>0.4</v>
      </c>
      <c r="Q16" s="150">
        <v>0.4</v>
      </c>
      <c r="R16" s="150">
        <v>0.6</v>
      </c>
      <c r="S16" s="150">
        <v>0.4</v>
      </c>
      <c r="T16" s="150">
        <v>0.4</v>
      </c>
      <c r="U16" s="150">
        <v>0.4</v>
      </c>
      <c r="V16" s="150">
        <v>0.4</v>
      </c>
    </row>
    <row r="17" spans="11:22" ht="12.5" customHeight="1">
      <c r="K17" s="150">
        <v>0.9</v>
      </c>
      <c r="L17" s="150">
        <v>0.1</v>
      </c>
      <c r="M17" s="150">
        <v>0.2</v>
      </c>
      <c r="N17" s="150">
        <v>0.3</v>
      </c>
      <c r="O17" s="150">
        <v>0.4</v>
      </c>
      <c r="P17" s="150">
        <v>0.5</v>
      </c>
      <c r="Q17" s="150">
        <v>0.3</v>
      </c>
      <c r="R17" s="150">
        <v>0.6</v>
      </c>
      <c r="S17" s="150">
        <v>0.8</v>
      </c>
      <c r="T17" s="150">
        <v>0.5</v>
      </c>
      <c r="U17" s="150">
        <v>0.3</v>
      </c>
      <c r="V17" s="150">
        <v>0.3</v>
      </c>
    </row>
    <row r="18" spans="11:22" ht="12.5" customHeight="1">
      <c r="K18" s="150">
        <v>0.5</v>
      </c>
      <c r="L18" s="150">
        <v>0.1</v>
      </c>
      <c r="M18" s="150">
        <v>0.3</v>
      </c>
      <c r="N18" s="150">
        <v>0.2</v>
      </c>
      <c r="O18" s="150">
        <v>0.4</v>
      </c>
      <c r="P18" s="150">
        <v>0.4</v>
      </c>
      <c r="Q18" s="150">
        <v>0.3</v>
      </c>
      <c r="R18" s="150">
        <v>0.3</v>
      </c>
      <c r="S18" s="150">
        <v>0.4</v>
      </c>
      <c r="T18" s="150">
        <v>0.5</v>
      </c>
      <c r="U18" s="150">
        <v>0.4</v>
      </c>
      <c r="V18" s="150">
        <v>0.4</v>
      </c>
    </row>
    <row r="19" spans="11:22" ht="12.5" customHeight="1">
      <c r="K19" s="150">
        <v>0.5</v>
      </c>
      <c r="L19" s="150">
        <v>0.2</v>
      </c>
      <c r="M19" s="150">
        <v>0.3</v>
      </c>
      <c r="N19" s="150">
        <v>0.7</v>
      </c>
      <c r="O19" s="150">
        <v>0.3</v>
      </c>
      <c r="P19" s="150">
        <v>0.5</v>
      </c>
      <c r="Q19" s="150">
        <v>0.3</v>
      </c>
      <c r="R19" s="150">
        <v>0.4</v>
      </c>
      <c r="S19" s="150">
        <v>0.4</v>
      </c>
      <c r="T19" s="150">
        <v>0.8</v>
      </c>
      <c r="U19" s="150">
        <v>0.5</v>
      </c>
      <c r="V19" s="150">
        <v>0.2</v>
      </c>
    </row>
    <row r="20" spans="11:22" ht="12.5" customHeight="1">
      <c r="K20" s="150">
        <v>0.8</v>
      </c>
      <c r="L20" s="150">
        <v>0.3</v>
      </c>
      <c r="M20" s="150">
        <v>0.2</v>
      </c>
      <c r="N20" s="150">
        <v>0.3</v>
      </c>
      <c r="O20" s="150">
        <v>0.4</v>
      </c>
      <c r="P20" s="150">
        <v>0.3</v>
      </c>
      <c r="Q20" s="150">
        <v>0.3</v>
      </c>
      <c r="R20" s="150">
        <v>0.5</v>
      </c>
      <c r="S20" s="150">
        <v>0.4</v>
      </c>
      <c r="T20" s="150">
        <v>0.5</v>
      </c>
      <c r="U20" s="150">
        <v>0.4</v>
      </c>
      <c r="V20" s="150">
        <v>0.5</v>
      </c>
    </row>
    <row r="21" spans="11:22" ht="12.5" customHeight="1">
      <c r="K21" s="150">
        <v>0.6</v>
      </c>
      <c r="L21" s="150">
        <v>0.1</v>
      </c>
      <c r="M21" s="150">
        <v>0.3</v>
      </c>
      <c r="N21" s="150">
        <v>0.4</v>
      </c>
      <c r="O21" s="150">
        <v>0.3</v>
      </c>
      <c r="P21" s="150">
        <v>0.4</v>
      </c>
      <c r="Q21" s="150">
        <v>0.4</v>
      </c>
      <c r="R21" s="150">
        <v>0.6</v>
      </c>
      <c r="S21" s="150">
        <v>0.6</v>
      </c>
      <c r="T21" s="150">
        <v>0.5</v>
      </c>
      <c r="U21" s="150">
        <v>0.3</v>
      </c>
      <c r="V21" s="150">
        <v>0.4</v>
      </c>
    </row>
    <row r="22" spans="11:22" ht="12.5" customHeight="1">
      <c r="K22" s="150">
        <v>0.9</v>
      </c>
      <c r="L22" s="150">
        <v>0.2</v>
      </c>
      <c r="M22" s="150">
        <v>0.4</v>
      </c>
      <c r="N22" s="150">
        <v>0.2</v>
      </c>
      <c r="O22" s="150">
        <v>0.4</v>
      </c>
      <c r="P22" s="150">
        <v>0.3</v>
      </c>
      <c r="Q22" s="150">
        <v>0.3</v>
      </c>
      <c r="R22" s="150">
        <v>0.5</v>
      </c>
      <c r="S22" s="150">
        <v>0.5</v>
      </c>
      <c r="T22" s="150">
        <v>0.3</v>
      </c>
      <c r="U22" s="150">
        <v>0.4</v>
      </c>
      <c r="V22" s="150">
        <v>0.6</v>
      </c>
    </row>
    <row r="23" spans="11:22" ht="12.5" customHeight="1">
      <c r="K23" s="150">
        <v>0.8</v>
      </c>
      <c r="L23" s="150">
        <v>0.2</v>
      </c>
      <c r="M23" s="150">
        <v>0.4</v>
      </c>
      <c r="N23" s="150">
        <v>0.3</v>
      </c>
      <c r="O23" s="150">
        <v>0.5</v>
      </c>
      <c r="P23" s="150">
        <v>0.5</v>
      </c>
      <c r="Q23" s="150">
        <v>0.4</v>
      </c>
      <c r="R23" s="150">
        <v>0.6</v>
      </c>
      <c r="S23" s="150">
        <v>0.4</v>
      </c>
      <c r="T23" s="150">
        <v>0.4</v>
      </c>
      <c r="U23" s="150">
        <v>0.6</v>
      </c>
      <c r="V23" s="150">
        <v>0.5</v>
      </c>
    </row>
    <row r="24" spans="11:22" ht="12.5" customHeight="1">
      <c r="K24" s="150">
        <v>0.7</v>
      </c>
      <c r="L24" s="150">
        <v>0.1</v>
      </c>
      <c r="M24" s="150">
        <v>0.2</v>
      </c>
      <c r="N24" s="150">
        <v>0.7</v>
      </c>
      <c r="O24" s="150">
        <v>0.3</v>
      </c>
      <c r="P24" s="150">
        <v>0.3</v>
      </c>
      <c r="Q24" s="150">
        <v>0.3</v>
      </c>
      <c r="R24" s="150">
        <v>0.5</v>
      </c>
      <c r="S24" s="150">
        <v>0.5</v>
      </c>
      <c r="T24" s="150">
        <v>0.4</v>
      </c>
      <c r="U24" s="150">
        <v>0.3</v>
      </c>
      <c r="V24" s="150">
        <v>0.4</v>
      </c>
    </row>
    <row r="25" spans="11:22" ht="12.5" customHeight="1">
      <c r="K25" s="150">
        <v>0.9</v>
      </c>
      <c r="L25" s="150">
        <v>0.2</v>
      </c>
      <c r="M25" s="150">
        <v>0.3</v>
      </c>
      <c r="N25" s="150">
        <v>0.2</v>
      </c>
      <c r="O25" s="150">
        <v>0.3</v>
      </c>
      <c r="P25" s="150">
        <v>0.4</v>
      </c>
      <c r="Q25" s="150">
        <v>0.4</v>
      </c>
      <c r="R25" s="150">
        <v>0.5</v>
      </c>
      <c r="S25" s="150">
        <v>0.4</v>
      </c>
      <c r="T25" s="150">
        <v>0.5</v>
      </c>
      <c r="U25" s="150">
        <v>0.5</v>
      </c>
      <c r="V25" s="150">
        <v>0.3</v>
      </c>
    </row>
    <row r="26" spans="11:22" ht="12.5" customHeight="1">
      <c r="K26" s="150">
        <v>0.8</v>
      </c>
      <c r="L26" s="150">
        <v>0.1</v>
      </c>
      <c r="M26" s="150">
        <v>0.6</v>
      </c>
      <c r="N26" s="150">
        <v>0.2</v>
      </c>
      <c r="O26" s="150">
        <v>0.4</v>
      </c>
      <c r="P26" s="150">
        <v>0.4</v>
      </c>
      <c r="Q26" s="150">
        <v>0.5</v>
      </c>
      <c r="R26" s="150">
        <v>0.6</v>
      </c>
      <c r="S26" s="150">
        <v>0.6</v>
      </c>
      <c r="T26" s="150">
        <v>0.3</v>
      </c>
      <c r="U26" s="150">
        <v>0.7</v>
      </c>
      <c r="V26" s="150">
        <v>0.4</v>
      </c>
    </row>
    <row r="27" spans="11:22" ht="12.5" customHeight="1">
      <c r="K27" s="150">
        <v>0.7</v>
      </c>
      <c r="L27" s="150">
        <v>0.1</v>
      </c>
      <c r="M27" s="150">
        <v>0.2</v>
      </c>
      <c r="N27" s="150">
        <v>0.7</v>
      </c>
      <c r="O27" s="150">
        <v>0.3</v>
      </c>
      <c r="P27" s="150">
        <v>0.4</v>
      </c>
      <c r="Q27" s="150">
        <v>0.3</v>
      </c>
      <c r="R27" s="150">
        <v>0.5</v>
      </c>
      <c r="S27" s="150">
        <v>0.4</v>
      </c>
      <c r="T27" s="150">
        <v>0.6</v>
      </c>
      <c r="U27" s="150">
        <v>0.4</v>
      </c>
      <c r="V27" s="150">
        <v>0.6</v>
      </c>
    </row>
    <row r="28" spans="11:22" ht="12.5" customHeight="1">
      <c r="K28" s="150">
        <v>0.6</v>
      </c>
      <c r="L28" s="150">
        <v>0.3</v>
      </c>
      <c r="M28" s="150">
        <v>0.3</v>
      </c>
      <c r="N28" s="150">
        <v>0.4</v>
      </c>
      <c r="O28" s="150">
        <v>0.4</v>
      </c>
      <c r="P28" s="150">
        <v>0.3</v>
      </c>
      <c r="Q28" s="150">
        <v>0.3</v>
      </c>
      <c r="R28" s="150">
        <v>0.5</v>
      </c>
      <c r="S28" s="150">
        <v>0.7</v>
      </c>
      <c r="T28" s="150">
        <v>0.4</v>
      </c>
      <c r="U28" s="150">
        <v>0.5</v>
      </c>
      <c r="V28" s="150">
        <v>0.3</v>
      </c>
    </row>
    <row r="29" spans="11:22" ht="12.5" customHeight="1">
      <c r="K29" s="150">
        <v>0.5</v>
      </c>
      <c r="L29" s="150">
        <v>0.2</v>
      </c>
      <c r="M29" s="150">
        <v>0.2</v>
      </c>
      <c r="N29" s="150">
        <v>0.2</v>
      </c>
      <c r="O29" s="150">
        <v>0.3</v>
      </c>
      <c r="P29" s="150">
        <v>0.4</v>
      </c>
      <c r="Q29" s="150">
        <v>0.3</v>
      </c>
      <c r="R29" s="150">
        <v>0.6</v>
      </c>
      <c r="S29" s="150">
        <v>0.5</v>
      </c>
      <c r="T29" s="150">
        <v>0.5</v>
      </c>
      <c r="U29" s="150">
        <v>0.4</v>
      </c>
      <c r="V29" s="150">
        <v>0.3</v>
      </c>
    </row>
    <row r="30" spans="11:22" ht="12.5" customHeight="1">
      <c r="K30" s="150">
        <v>0.4</v>
      </c>
      <c r="L30" s="150">
        <v>0.3</v>
      </c>
      <c r="M30" s="150">
        <v>0.3</v>
      </c>
      <c r="N30" s="150">
        <v>0.2</v>
      </c>
      <c r="O30" s="150">
        <v>0.5</v>
      </c>
      <c r="P30" s="150">
        <v>0.3</v>
      </c>
      <c r="Q30" s="150">
        <v>0.4</v>
      </c>
      <c r="R30" s="150">
        <v>0.4</v>
      </c>
      <c r="S30" s="150">
        <v>0.4</v>
      </c>
      <c r="T30" s="150">
        <v>0.4</v>
      </c>
      <c r="U30" s="150">
        <v>0.6</v>
      </c>
      <c r="V30" s="150">
        <v>0.4</v>
      </c>
    </row>
    <row r="31" spans="11:22" ht="12.5" customHeight="1">
      <c r="K31" s="150">
        <v>0.7</v>
      </c>
      <c r="L31" s="150">
        <v>0.2</v>
      </c>
      <c r="M31" s="150">
        <v>0.2</v>
      </c>
      <c r="N31" s="150">
        <v>0.3</v>
      </c>
      <c r="O31" s="150">
        <v>0.3</v>
      </c>
      <c r="P31" s="150">
        <v>0.4</v>
      </c>
      <c r="Q31" s="150">
        <v>0.3</v>
      </c>
      <c r="R31" s="150">
        <v>0.5</v>
      </c>
      <c r="S31" s="150">
        <v>0.8</v>
      </c>
      <c r="T31" s="150">
        <v>0.7</v>
      </c>
      <c r="U31" s="150">
        <v>0.3</v>
      </c>
      <c r="V31" s="150">
        <v>0.3</v>
      </c>
    </row>
    <row r="32" spans="11:22" ht="12.5" customHeight="1">
      <c r="K32" s="150">
        <v>0.5</v>
      </c>
      <c r="L32" s="150">
        <v>0.1</v>
      </c>
      <c r="M32" s="150">
        <v>0.5</v>
      </c>
      <c r="N32" s="150">
        <v>0.2</v>
      </c>
      <c r="O32" s="150">
        <v>0.3</v>
      </c>
      <c r="P32" s="150">
        <v>0.3</v>
      </c>
      <c r="Q32" s="150">
        <v>0.4</v>
      </c>
      <c r="R32" s="150">
        <v>0.5</v>
      </c>
      <c r="S32" s="150">
        <v>0.7</v>
      </c>
      <c r="T32" s="150">
        <v>0.5</v>
      </c>
      <c r="U32" s="150">
        <v>0.5</v>
      </c>
      <c r="V32" s="150">
        <v>0.3</v>
      </c>
    </row>
    <row r="34" spans="1:22" ht="12.5" customHeight="1">
      <c r="J34" s="150" t="s">
        <v>4</v>
      </c>
      <c r="K34" s="150">
        <f>AVERAGE(K3:K32)</f>
        <v>0.66333333333333333</v>
      </c>
      <c r="L34" s="150">
        <f t="shared" ref="L34:V34" si="2">AVERAGE(L3:L32)</f>
        <v>0.17666666666666667</v>
      </c>
      <c r="M34" s="150">
        <f t="shared" si="2"/>
        <v>0.32666666666666672</v>
      </c>
      <c r="N34" s="150">
        <f t="shared" si="2"/>
        <v>0.32</v>
      </c>
      <c r="O34" s="150">
        <f t="shared" si="2"/>
        <v>0.33666666666666678</v>
      </c>
      <c r="P34" s="150">
        <f t="shared" si="2"/>
        <v>0.33333333333333337</v>
      </c>
      <c r="Q34" s="150">
        <f t="shared" si="2"/>
        <v>0.33666666666666684</v>
      </c>
      <c r="R34" s="150">
        <f t="shared" si="2"/>
        <v>0.5066666666666666</v>
      </c>
      <c r="S34" s="150">
        <f t="shared" si="2"/>
        <v>0.52666666666666673</v>
      </c>
      <c r="T34" s="150">
        <f t="shared" si="2"/>
        <v>0.48666666666666675</v>
      </c>
      <c r="U34" s="150">
        <f t="shared" si="2"/>
        <v>0.46666666666666679</v>
      </c>
      <c r="V34" s="150">
        <f t="shared" si="2"/>
        <v>0.38666666666666683</v>
      </c>
    </row>
    <row r="35" spans="1:22" ht="12.5" customHeight="1">
      <c r="J35" s="150" t="s">
        <v>5</v>
      </c>
      <c r="K35" s="150">
        <f>STDEV(K3:K32)</f>
        <v>0.14967397519467068</v>
      </c>
      <c r="L35" s="150">
        <f t="shared" ref="L35:V35" si="3">STDEV(L3:L32)</f>
        <v>7.2793204179460738E-2</v>
      </c>
      <c r="M35" s="150">
        <f t="shared" si="3"/>
        <v>0.1048260737942924</v>
      </c>
      <c r="N35" s="150">
        <f t="shared" si="3"/>
        <v>0.15177115259040724</v>
      </c>
      <c r="O35" s="150">
        <f t="shared" si="3"/>
        <v>8.0871687784152213E-2</v>
      </c>
      <c r="P35" s="150">
        <f t="shared" si="3"/>
        <v>8.8408664473698245E-2</v>
      </c>
      <c r="Q35" s="150">
        <f t="shared" si="3"/>
        <v>7.6489049625705158E-2</v>
      </c>
      <c r="R35" s="150">
        <f t="shared" si="3"/>
        <v>0.11426929274467371</v>
      </c>
      <c r="S35" s="150">
        <f t="shared" si="3"/>
        <v>0.12576204496597168</v>
      </c>
      <c r="T35" s="150">
        <f t="shared" si="3"/>
        <v>0.1357821107848724</v>
      </c>
      <c r="U35" s="150">
        <f t="shared" si="3"/>
        <v>0.10613372610104611</v>
      </c>
      <c r="V35" s="150">
        <f t="shared" si="3"/>
        <v>0.13578211078487207</v>
      </c>
    </row>
    <row r="38" spans="1:22" ht="14.5" customHeight="1">
      <c r="A38" s="159" t="s">
        <v>338</v>
      </c>
      <c r="B38" s="148"/>
      <c r="C38" s="148"/>
      <c r="D38" s="148"/>
      <c r="E38" s="148"/>
      <c r="F38" s="148"/>
      <c r="G38" s="148"/>
      <c r="H38" s="148"/>
      <c r="I38" s="148"/>
      <c r="J38" s="142" t="s">
        <v>54</v>
      </c>
    </row>
    <row r="39" spans="1:22" ht="12.5" customHeight="1">
      <c r="C39" s="169" t="s">
        <v>342</v>
      </c>
      <c r="D39" s="169" t="s">
        <v>343</v>
      </c>
      <c r="E39" s="169" t="s">
        <v>344</v>
      </c>
      <c r="F39" s="148" t="s">
        <v>4</v>
      </c>
      <c r="G39" s="148" t="s">
        <v>5</v>
      </c>
      <c r="H39" s="169" t="s">
        <v>350</v>
      </c>
      <c r="K39" s="148" t="s">
        <v>100</v>
      </c>
      <c r="L39" s="148" t="s">
        <v>141</v>
      </c>
      <c r="M39" s="148" t="s">
        <v>143</v>
      </c>
      <c r="N39" s="148" t="s">
        <v>144</v>
      </c>
      <c r="O39" s="148" t="s">
        <v>145</v>
      </c>
      <c r="P39" s="148" t="s">
        <v>146</v>
      </c>
      <c r="Q39" s="148" t="s">
        <v>147</v>
      </c>
      <c r="R39" s="148" t="s">
        <v>148</v>
      </c>
      <c r="S39" s="148" t="s">
        <v>149</v>
      </c>
      <c r="T39" s="148" t="s">
        <v>150</v>
      </c>
      <c r="U39" s="148" t="s">
        <v>151</v>
      </c>
      <c r="V39" s="148" t="s">
        <v>139</v>
      </c>
    </row>
    <row r="40" spans="1:22" ht="12.5" customHeight="1">
      <c r="B40" s="150" t="s">
        <v>1</v>
      </c>
      <c r="C40" s="150">
        <f>AVERAGE(K40:K41)</f>
        <v>88.261351052048724</v>
      </c>
      <c r="D40" s="150">
        <f>AVERAGE(K42:K43)</f>
        <v>88.860887096774192</v>
      </c>
      <c r="E40" s="150">
        <f>AVERAGE(K44:K45)</f>
        <v>89.230769230769226</v>
      </c>
      <c r="F40" s="150">
        <f>AVERAGE(C40:E40)</f>
        <v>88.784335793197386</v>
      </c>
      <c r="G40" s="150">
        <f>STDEV(C40:E40)</f>
        <v>0.48922180845494395</v>
      </c>
      <c r="K40" s="150">
        <v>90.476190476190482</v>
      </c>
      <c r="L40" s="150">
        <v>3.4482758620689653</v>
      </c>
      <c r="M40" s="150">
        <v>61.904761904761905</v>
      </c>
      <c r="N40" s="150">
        <v>91.17647058823529</v>
      </c>
      <c r="O40" s="150">
        <v>57.377049180327866</v>
      </c>
      <c r="P40" s="150">
        <v>68.571428571428569</v>
      </c>
      <c r="Q40" s="150">
        <v>71.428571428571431</v>
      </c>
      <c r="R40" s="150">
        <v>82.142857142857139</v>
      </c>
      <c r="S40" s="150">
        <v>75</v>
      </c>
      <c r="T40" s="150">
        <v>74.683544303797461</v>
      </c>
      <c r="U40" s="150">
        <v>80.769230769230774</v>
      </c>
      <c r="V40" s="150">
        <v>62.068965517241381</v>
      </c>
    </row>
    <row r="41" spans="1:22" ht="12.5" customHeight="1">
      <c r="B41" s="150" t="s">
        <v>129</v>
      </c>
      <c r="C41" s="150">
        <f>AVERAGE(L40:L41)</f>
        <v>2.4384236453201971</v>
      </c>
      <c r="D41" s="150">
        <f>AVERAGE(L42:L43)</f>
        <v>5.6349206349206353</v>
      </c>
      <c r="E41" s="150">
        <f>AVERAGE(L44:L45)</f>
        <v>6.9872958257713247</v>
      </c>
      <c r="F41" s="150">
        <f>AVERAGE(C41:E41)</f>
        <v>5.0202133686707189</v>
      </c>
      <c r="G41" s="150">
        <f>STDEV(C41:E41)</f>
        <v>2.3359063114572645</v>
      </c>
      <c r="H41" s="170">
        <f>ROUND(_xlfn.T.TEST(C40:E40,C41:E41,2,2),4)</f>
        <v>0</v>
      </c>
      <c r="K41" s="150">
        <v>86.04651162790698</v>
      </c>
      <c r="L41" s="150">
        <v>1.4285714285714286</v>
      </c>
      <c r="M41" s="150">
        <v>83.050847457627114</v>
      </c>
      <c r="N41" s="150">
        <v>65.306122448979593</v>
      </c>
      <c r="O41" s="150">
        <v>66.25</v>
      </c>
      <c r="P41" s="150">
        <v>66</v>
      </c>
      <c r="Q41" s="150">
        <v>63.829787234042556</v>
      </c>
      <c r="R41" s="150">
        <v>76.923076923076934</v>
      </c>
      <c r="S41" s="150">
        <v>71.05263157894737</v>
      </c>
      <c r="T41" s="150">
        <v>89.473684210526315</v>
      </c>
      <c r="U41" s="150">
        <v>82.692307692307693</v>
      </c>
      <c r="V41" s="150">
        <v>73.451327433628322</v>
      </c>
    </row>
    <row r="42" spans="1:22" ht="12.5" customHeight="1">
      <c r="B42" s="150" t="s">
        <v>130</v>
      </c>
      <c r="C42" s="150">
        <f>AVERAGE(M40:M41)</f>
        <v>72.477804681194513</v>
      </c>
      <c r="D42" s="150">
        <f>AVERAGE(M42:M43)</f>
        <v>75.278592375366571</v>
      </c>
      <c r="E42" s="150">
        <f>AVERAGE(M44:M45)</f>
        <v>77.576995600251422</v>
      </c>
      <c r="F42" s="150">
        <f t="shared" ref="F42:F51" si="4">AVERAGE(C42:E42)</f>
        <v>75.111130885604169</v>
      </c>
      <c r="G42" s="150">
        <f t="shared" ref="G42:G51" si="5">STDEV(C42:E42)</f>
        <v>2.5537168050046573</v>
      </c>
      <c r="H42" s="170">
        <f>ROUND(_xlfn.T.TEST(C40:E40,C42:E42,2,2),4)</f>
        <v>8.0000000000000004E-4</v>
      </c>
      <c r="K42" s="150">
        <v>90.625</v>
      </c>
      <c r="L42" s="150">
        <v>8.8888888888888893</v>
      </c>
      <c r="M42" s="150">
        <v>74.193548387096769</v>
      </c>
      <c r="N42" s="150">
        <v>58.18181818181818</v>
      </c>
      <c r="O42" s="150">
        <v>52.173913043478258</v>
      </c>
      <c r="P42" s="150">
        <v>68.627450980392155</v>
      </c>
      <c r="Q42" s="150">
        <v>68.965517241379317</v>
      </c>
      <c r="R42" s="150">
        <v>67.857142857142861</v>
      </c>
      <c r="S42" s="150">
        <v>88</v>
      </c>
      <c r="T42" s="150">
        <v>69.047619047619051</v>
      </c>
      <c r="U42" s="150">
        <v>87.2340425531915</v>
      </c>
      <c r="V42" s="150">
        <v>61.224489795918366</v>
      </c>
    </row>
    <row r="43" spans="1:22" ht="12.5" customHeight="1">
      <c r="B43" s="150" t="s">
        <v>131</v>
      </c>
      <c r="C43" s="150">
        <f>AVERAGE(N40:N41)</f>
        <v>78.241296518607442</v>
      </c>
      <c r="D43" s="150">
        <f>AVERAGE(N42:N43)</f>
        <v>63.99656946826758</v>
      </c>
      <c r="E43" s="150">
        <f>AVERAGE(N44:N45)</f>
        <v>65.277777777777786</v>
      </c>
      <c r="F43" s="150">
        <f t="shared" si="4"/>
        <v>69.171881254884269</v>
      </c>
      <c r="G43" s="150">
        <f t="shared" si="5"/>
        <v>7.8804247095242683</v>
      </c>
      <c r="H43" s="170">
        <f>ROUND(_xlfn.T.TEST(C40:E40,C43:E43,2,2),4)</f>
        <v>1.26E-2</v>
      </c>
      <c r="K43" s="150">
        <v>87.096774193548384</v>
      </c>
      <c r="L43" s="150">
        <v>2.3809523809523809</v>
      </c>
      <c r="M43" s="150">
        <v>76.363636363636374</v>
      </c>
      <c r="N43" s="150">
        <v>69.811320754716974</v>
      </c>
      <c r="O43" s="150">
        <v>59.523809523809526</v>
      </c>
      <c r="P43" s="150">
        <v>70.491803278688522</v>
      </c>
      <c r="Q43" s="150">
        <v>87.254901960784309</v>
      </c>
      <c r="R43" s="150">
        <v>65.714285714285708</v>
      </c>
      <c r="S43" s="150">
        <v>86.206896551724128</v>
      </c>
      <c r="T43" s="150">
        <v>69.767441860465112</v>
      </c>
      <c r="U43" s="150">
        <v>83.333333333333343</v>
      </c>
      <c r="V43" s="150">
        <v>86.79245283018868</v>
      </c>
    </row>
    <row r="44" spans="1:22" ht="12.5" customHeight="1">
      <c r="B44" s="150" t="s">
        <v>132</v>
      </c>
      <c r="C44" s="150">
        <f>AVERAGE(O40:O41)</f>
        <v>61.813524590163937</v>
      </c>
      <c r="D44" s="150">
        <f>AVERAGE(O42:O43)</f>
        <v>55.848861283643892</v>
      </c>
      <c r="E44" s="150">
        <f>AVERAGE(O44:O45)</f>
        <v>57.815958066394877</v>
      </c>
      <c r="F44" s="150">
        <f t="shared" si="4"/>
        <v>58.492781313400904</v>
      </c>
      <c r="G44" s="150">
        <f t="shared" si="5"/>
        <v>3.0393863477357548</v>
      </c>
      <c r="H44" s="170">
        <f>ROUND(_xlfn.T.TEST(C40:E40,C44:E44,2,2),4)</f>
        <v>1E-4</v>
      </c>
      <c r="K44" s="150">
        <v>92.307692307692307</v>
      </c>
      <c r="L44" s="150">
        <v>3.4482758620689653</v>
      </c>
      <c r="M44" s="150">
        <v>84.883720930232556</v>
      </c>
      <c r="N44" s="150">
        <v>75.555555555555557</v>
      </c>
      <c r="O44" s="150">
        <v>61.176470588235297</v>
      </c>
      <c r="P44" s="150">
        <v>76.785714285714292</v>
      </c>
      <c r="Q44" s="150">
        <v>71.15384615384616</v>
      </c>
      <c r="R44" s="150">
        <v>80.392156862745097</v>
      </c>
      <c r="S44" s="150">
        <v>62.365591397849464</v>
      </c>
      <c r="T44" s="150">
        <v>65.306122448979593</v>
      </c>
      <c r="U44" s="150">
        <v>67.256637168141594</v>
      </c>
      <c r="V44" s="150">
        <v>60</v>
      </c>
    </row>
    <row r="45" spans="1:22" ht="12.5" customHeight="1">
      <c r="B45" s="150" t="s">
        <v>133</v>
      </c>
      <c r="C45" s="150">
        <f>AVERAGE(P40:P41)</f>
        <v>67.285714285714278</v>
      </c>
      <c r="D45" s="150">
        <f>AVERAGE(P42:P43)</f>
        <v>69.559627129540331</v>
      </c>
      <c r="E45" s="150">
        <f>AVERAGE(P44:P45)</f>
        <v>68.022486772486772</v>
      </c>
      <c r="F45" s="150">
        <f t="shared" si="4"/>
        <v>68.28927606258047</v>
      </c>
      <c r="G45" s="150">
        <f t="shared" si="5"/>
        <v>1.1601949402194414</v>
      </c>
      <c r="H45" s="170">
        <f>ROUND(_xlfn.T.TEST(C40:E40,C45:E45,2,2),4)</f>
        <v>0</v>
      </c>
      <c r="K45" s="150">
        <v>86.15384615384616</v>
      </c>
      <c r="L45" s="150">
        <v>10.526315789473683</v>
      </c>
      <c r="M45" s="150">
        <v>70.270270270270274</v>
      </c>
      <c r="N45" s="150">
        <v>55.000000000000007</v>
      </c>
      <c r="O45" s="150">
        <v>54.455445544554458</v>
      </c>
      <c r="P45" s="150">
        <v>59.259259259259252</v>
      </c>
      <c r="Q45" s="150">
        <v>56.410256410256409</v>
      </c>
      <c r="R45" s="150">
        <v>62.5</v>
      </c>
      <c r="S45" s="150">
        <v>69.230769230769226</v>
      </c>
      <c r="T45" s="150">
        <v>79.710144927536234</v>
      </c>
      <c r="U45" s="150">
        <v>75</v>
      </c>
      <c r="V45" s="150">
        <v>69.565217391304344</v>
      </c>
    </row>
    <row r="46" spans="1:22">
      <c r="B46" s="150" t="s">
        <v>134</v>
      </c>
      <c r="C46" s="150">
        <f>AVERAGE(Q40:Q41)</f>
        <v>67.629179331307</v>
      </c>
      <c r="D46" s="150">
        <f>AVERAGE(Q42:Q43)</f>
        <v>78.110209601081806</v>
      </c>
      <c r="E46" s="150">
        <f>AVERAGE(Q44:Q45)</f>
        <v>63.782051282051285</v>
      </c>
      <c r="F46" s="150">
        <f t="shared" si="4"/>
        <v>69.84048007148003</v>
      </c>
      <c r="G46" s="150">
        <f t="shared" si="5"/>
        <v>7.4156198949526955</v>
      </c>
      <c r="H46" s="170">
        <f>ROUND(_xlfn.T.TEST(C40:E40,C46:E46,2,2),4)</f>
        <v>1.1599999999999999E-2</v>
      </c>
    </row>
    <row r="47" spans="1:22" ht="12.5" customHeight="1">
      <c r="B47" s="150" t="s">
        <v>135</v>
      </c>
      <c r="C47" s="150">
        <f>AVERAGE(R40:R41)</f>
        <v>79.532967032967036</v>
      </c>
      <c r="D47" s="150">
        <f>AVERAGE(R42:R43)</f>
        <v>66.785714285714278</v>
      </c>
      <c r="E47" s="150">
        <f>AVERAGE(R44:R45)</f>
        <v>71.446078431372541</v>
      </c>
      <c r="F47" s="150">
        <f t="shared" si="4"/>
        <v>72.588253250017956</v>
      </c>
      <c r="G47" s="150">
        <f t="shared" si="5"/>
        <v>6.4499252428106875</v>
      </c>
      <c r="H47" s="170">
        <f>ROUND(_xlfn.T.TEST(C40:E40,C47:E47,2,2),4)</f>
        <v>1.23E-2</v>
      </c>
      <c r="J47" s="150" t="s">
        <v>4</v>
      </c>
      <c r="K47" s="150">
        <f>AVERAGE(K40:K45)</f>
        <v>88.784335793197386</v>
      </c>
      <c r="L47" s="150">
        <f t="shared" ref="L47:V47" si="6">AVERAGE(L40:L45)</f>
        <v>5.020213368670718</v>
      </c>
      <c r="M47" s="150">
        <f t="shared" si="6"/>
        <v>75.111130885604169</v>
      </c>
      <c r="N47" s="150">
        <f t="shared" si="6"/>
        <v>69.171881254884269</v>
      </c>
      <c r="O47" s="150">
        <f t="shared" si="6"/>
        <v>58.49278131340089</v>
      </c>
      <c r="P47" s="150">
        <f t="shared" si="6"/>
        <v>68.289276062580456</v>
      </c>
      <c r="Q47" s="150">
        <f t="shared" si="6"/>
        <v>69.84048007148003</v>
      </c>
      <c r="R47" s="150">
        <f t="shared" si="6"/>
        <v>72.588253250017956</v>
      </c>
      <c r="S47" s="150">
        <f t="shared" si="6"/>
        <v>75.309314793215023</v>
      </c>
      <c r="T47" s="150">
        <f t="shared" si="6"/>
        <v>74.664759466487297</v>
      </c>
      <c r="U47" s="150">
        <f t="shared" si="6"/>
        <v>79.380925252700806</v>
      </c>
      <c r="V47" s="150">
        <f t="shared" si="6"/>
        <v>68.850408828046852</v>
      </c>
    </row>
    <row r="48" spans="1:22" ht="12.5" customHeight="1">
      <c r="B48" s="150" t="s">
        <v>136</v>
      </c>
      <c r="C48" s="150">
        <f>AVERAGE(S40:S41)</f>
        <v>73.026315789473685</v>
      </c>
      <c r="D48" s="150">
        <f>AVERAGE(S42:S43)</f>
        <v>87.103448275862064</v>
      </c>
      <c r="E48" s="150">
        <f>AVERAGE(S44:S45)</f>
        <v>65.798180314309349</v>
      </c>
      <c r="F48" s="150">
        <f t="shared" si="4"/>
        <v>75.309314793215023</v>
      </c>
      <c r="G48" s="150">
        <f t="shared" si="5"/>
        <v>10.834559246536315</v>
      </c>
      <c r="H48" s="170">
        <f>ROUND(_xlfn.T.TEST(C40:E40,C48:E48,2,2),4)</f>
        <v>9.7799999999999998E-2</v>
      </c>
      <c r="J48" s="150" t="s">
        <v>5</v>
      </c>
      <c r="K48" s="150">
        <f>STDEV(K40:K45)</f>
        <v>2.6805775189013246</v>
      </c>
      <c r="L48" s="150">
        <f t="shared" ref="L48:V48" si="7">STDEV(L40:L45)</f>
        <v>3.7440988124140757</v>
      </c>
      <c r="M48" s="150">
        <f t="shared" si="7"/>
        <v>8.4710737949061627</v>
      </c>
      <c r="N48" s="150">
        <f t="shared" si="7"/>
        <v>13.129584364924629</v>
      </c>
      <c r="O48" s="150">
        <f t="shared" si="7"/>
        <v>5.0182204726786486</v>
      </c>
      <c r="P48" s="150">
        <f t="shared" si="7"/>
        <v>5.7274173811497242</v>
      </c>
      <c r="Q48" s="150">
        <f t="shared" si="7"/>
        <v>10.244744509201036</v>
      </c>
      <c r="R48" s="150">
        <f t="shared" si="7"/>
        <v>8.2751405098726973</v>
      </c>
      <c r="S48" s="150">
        <f t="shared" si="7"/>
        <v>10.025113448929131</v>
      </c>
      <c r="T48" s="150">
        <f t="shared" si="7"/>
        <v>8.8077306094168364</v>
      </c>
      <c r="U48" s="150">
        <f t="shared" si="7"/>
        <v>7.1606772649912953</v>
      </c>
      <c r="V48" s="150">
        <f t="shared" si="7"/>
        <v>10.257374880132847</v>
      </c>
    </row>
    <row r="49" spans="1:22" ht="12.5" customHeight="1">
      <c r="B49" s="150" t="s">
        <v>137</v>
      </c>
      <c r="C49" s="150">
        <f>AVERAGE(T40:T41)</f>
        <v>82.078614257161888</v>
      </c>
      <c r="D49" s="150">
        <f>AVERAGE(T42:T43)</f>
        <v>69.407530454042075</v>
      </c>
      <c r="E49" s="150">
        <f>AVERAGE(T44:T45)</f>
        <v>72.508133688257914</v>
      </c>
      <c r="F49" s="150">
        <f t="shared" si="4"/>
        <v>74.664759466487297</v>
      </c>
      <c r="G49" s="150">
        <f t="shared" si="5"/>
        <v>6.6051016076146718</v>
      </c>
      <c r="H49" s="170">
        <f>ROUND(_xlfn.T.TEST(C40:E40,C49:E49,2,2),4)</f>
        <v>2.1000000000000001E-2</v>
      </c>
    </row>
    <row r="50" spans="1:22" ht="12.5" customHeight="1">
      <c r="B50" s="150" t="s">
        <v>138</v>
      </c>
      <c r="C50" s="150">
        <f>AVERAGE(U40:U41)</f>
        <v>81.730769230769226</v>
      </c>
      <c r="D50" s="150">
        <f>AVERAGE(U42:U43)</f>
        <v>85.283687943262422</v>
      </c>
      <c r="E50" s="150">
        <f>AVERAGE(U44:U45)</f>
        <v>71.128318584070797</v>
      </c>
      <c r="F50" s="150">
        <f t="shared" si="4"/>
        <v>79.380925252700806</v>
      </c>
      <c r="G50" s="150">
        <f t="shared" si="5"/>
        <v>7.3644378919733962</v>
      </c>
      <c r="H50" s="170">
        <f>ROUND(_xlfn.T.TEST(C40:E40,C50:E50,2,2),4)</f>
        <v>9.1999999999999998E-2</v>
      </c>
    </row>
    <row r="51" spans="1:22" ht="12.5" customHeight="1">
      <c r="B51" s="150" t="s">
        <v>139</v>
      </c>
      <c r="C51" s="150">
        <f>AVERAGE(V40:V41)</f>
        <v>67.760146475434851</v>
      </c>
      <c r="D51" s="150">
        <f>AVERAGE(V42:V43)</f>
        <v>74.008471313053519</v>
      </c>
      <c r="E51" s="150">
        <f>AVERAGE(V44:V45)</f>
        <v>64.782608695652172</v>
      </c>
      <c r="F51" s="150">
        <f t="shared" si="4"/>
        <v>68.850408828046852</v>
      </c>
      <c r="G51" s="150">
        <f t="shared" si="5"/>
        <v>4.7085708295546738</v>
      </c>
      <c r="H51" s="170">
        <f>ROUND(_xlfn.T.TEST(C40:E40,C51:E51,2,2),4)</f>
        <v>1.9E-3</v>
      </c>
    </row>
    <row r="52" spans="1:22" ht="12.5" customHeight="1"/>
    <row r="53" spans="1:22" ht="12.5" customHeight="1"/>
    <row r="54" spans="1:22" ht="12.5" customHeight="1">
      <c r="A54" s="159" t="s">
        <v>339</v>
      </c>
      <c r="B54" s="148"/>
      <c r="C54" s="148"/>
      <c r="D54" s="148"/>
      <c r="E54" s="148"/>
      <c r="F54" s="148"/>
      <c r="G54" s="148"/>
      <c r="H54" s="148"/>
      <c r="I54" s="148"/>
      <c r="J54" s="142" t="s">
        <v>54</v>
      </c>
    </row>
    <row r="55" spans="1:22" ht="12.5" customHeight="1">
      <c r="C55" s="169" t="s">
        <v>342</v>
      </c>
      <c r="D55" s="169" t="s">
        <v>343</v>
      </c>
      <c r="E55" s="169" t="s">
        <v>344</v>
      </c>
      <c r="F55" s="148" t="s">
        <v>4</v>
      </c>
      <c r="G55" s="148" t="s">
        <v>5</v>
      </c>
      <c r="H55" s="169" t="s">
        <v>350</v>
      </c>
      <c r="K55" s="148" t="s">
        <v>100</v>
      </c>
      <c r="L55" s="148" t="s">
        <v>84</v>
      </c>
      <c r="M55" s="148" t="s">
        <v>130</v>
      </c>
      <c r="N55" s="148" t="s">
        <v>131</v>
      </c>
      <c r="O55" s="148" t="s">
        <v>132</v>
      </c>
      <c r="P55" s="148" t="s">
        <v>133</v>
      </c>
      <c r="Q55" s="148" t="s">
        <v>134</v>
      </c>
      <c r="R55" s="148" t="s">
        <v>25</v>
      </c>
      <c r="S55" s="148" t="s">
        <v>136</v>
      </c>
      <c r="T55" s="148" t="s">
        <v>137</v>
      </c>
      <c r="U55" s="148" t="s">
        <v>138</v>
      </c>
      <c r="V55" s="148" t="s">
        <v>139</v>
      </c>
    </row>
    <row r="56" spans="1:22" ht="12.5" customHeight="1">
      <c r="B56" s="150" t="s">
        <v>1</v>
      </c>
      <c r="C56" s="150">
        <f>AVERAGE(K56:K61)</f>
        <v>30.631636881636883</v>
      </c>
      <c r="D56" s="150">
        <f>AVERAGE(K62:K67)</f>
        <v>31.999158249158246</v>
      </c>
      <c r="E56" s="150">
        <f>AVERAGE(K68:K73)</f>
        <v>28.712121212121207</v>
      </c>
      <c r="F56" s="150">
        <f>AVERAGE(C56:E56)</f>
        <v>30.447638780972113</v>
      </c>
      <c r="G56" s="150">
        <f>STDEV(C56:E56)</f>
        <v>1.6512251804340587</v>
      </c>
      <c r="K56" s="150">
        <v>37.5</v>
      </c>
      <c r="L56" s="150">
        <v>33.333333333333329</v>
      </c>
      <c r="M56" s="150">
        <v>33.333333333333329</v>
      </c>
      <c r="N56" s="150">
        <v>30</v>
      </c>
      <c r="O56" s="150">
        <v>37.5</v>
      </c>
      <c r="P56" s="150">
        <v>33.333333333333329</v>
      </c>
      <c r="Q56" s="150">
        <v>40</v>
      </c>
      <c r="R56" s="150">
        <v>100</v>
      </c>
      <c r="S56" s="150">
        <v>20</v>
      </c>
      <c r="T56" s="150">
        <v>37.5</v>
      </c>
      <c r="U56" s="150">
        <v>33.333333333333329</v>
      </c>
      <c r="V56" s="150">
        <v>33.333333333333329</v>
      </c>
    </row>
    <row r="57" spans="1:22" ht="12.5" customHeight="1">
      <c r="B57" s="150" t="s">
        <v>129</v>
      </c>
      <c r="C57" s="150">
        <f>AVERAGE(L56:L61)</f>
        <v>32.175925925925924</v>
      </c>
      <c r="D57" s="150">
        <f>AVERAGE(L62:L67)</f>
        <v>29.713804713804716</v>
      </c>
      <c r="E57" s="150">
        <f>AVERAGE(L68:L73)</f>
        <v>26.536195286195284</v>
      </c>
      <c r="F57" s="150">
        <f>AVERAGE(C57:E57)</f>
        <v>29.475308641975307</v>
      </c>
      <c r="G57" s="150">
        <f>STDEV(C57:E57)</f>
        <v>2.8274194425991497</v>
      </c>
      <c r="H57" s="170">
        <f>ROUND(_xlfn.T.TEST(C56:E56,C57:E57,2,2),4)</f>
        <v>0.6341</v>
      </c>
      <c r="K57" s="150">
        <v>33.333333333333329</v>
      </c>
      <c r="L57" s="150">
        <v>44.444444444444443</v>
      </c>
      <c r="M57" s="150">
        <v>25</v>
      </c>
      <c r="N57" s="150">
        <v>25</v>
      </c>
      <c r="O57" s="150">
        <v>27.27272727272727</v>
      </c>
      <c r="P57" s="150">
        <v>27.27272727272727</v>
      </c>
      <c r="Q57" s="150">
        <v>45.454545454545453</v>
      </c>
      <c r="R57" s="150">
        <v>88.888888888888886</v>
      </c>
      <c r="S57" s="150">
        <v>27.27272727272727</v>
      </c>
      <c r="T57" s="150">
        <v>27.27272727272727</v>
      </c>
      <c r="U57" s="150">
        <v>44.444444444444443</v>
      </c>
      <c r="V57" s="150">
        <v>27.27272727272727</v>
      </c>
    </row>
    <row r="58" spans="1:22" ht="12.5" customHeight="1">
      <c r="B58" s="150" t="s">
        <v>130</v>
      </c>
      <c r="C58" s="150">
        <f>AVERAGE(M56:M61)</f>
        <v>31.481481481481485</v>
      </c>
      <c r="D58" s="150">
        <f>AVERAGE(M62:M67)</f>
        <v>28.078403078403074</v>
      </c>
      <c r="E58" s="150">
        <f>AVERAGE(M68:M73)</f>
        <v>27.7999777999778</v>
      </c>
      <c r="F58" s="150">
        <f t="shared" ref="F58:F67" si="8">AVERAGE(C58:E58)</f>
        <v>29.119954119954119</v>
      </c>
      <c r="G58" s="150">
        <f t="shared" ref="G58:G67" si="9">STDEV(C58:E58)</f>
        <v>2.0498753055608887</v>
      </c>
      <c r="H58" s="170">
        <f>ROUND(_xlfn.T.TEST(C56:E56,C58:E58,2,2),4)</f>
        <v>0.43159999999999998</v>
      </c>
      <c r="K58" s="150">
        <v>38.461538461538467</v>
      </c>
      <c r="L58" s="150">
        <v>22.222222222222221</v>
      </c>
      <c r="M58" s="150">
        <v>41.666666666666671</v>
      </c>
      <c r="N58" s="150">
        <v>22.222222222222221</v>
      </c>
      <c r="O58" s="150">
        <v>25</v>
      </c>
      <c r="P58" s="150">
        <v>40</v>
      </c>
      <c r="Q58" s="150">
        <v>62.5</v>
      </c>
      <c r="R58" s="150">
        <v>90.909090909090907</v>
      </c>
      <c r="S58" s="150">
        <v>22.222222222222221</v>
      </c>
      <c r="T58" s="150">
        <v>33.333333333333329</v>
      </c>
      <c r="U58" s="150">
        <v>30</v>
      </c>
      <c r="V58" s="150">
        <v>36.363636363636367</v>
      </c>
    </row>
    <row r="59" spans="1:22" ht="12.5" customHeight="1">
      <c r="B59" s="150" t="s">
        <v>131</v>
      </c>
      <c r="C59" s="150">
        <f>AVERAGE(N56:N61)</f>
        <v>29.234330484330485</v>
      </c>
      <c r="D59" s="150">
        <f>AVERAGE(N62:N67)</f>
        <v>24.897787397787397</v>
      </c>
      <c r="E59" s="150">
        <f>AVERAGE(N68:N73)</f>
        <v>32.441077441077447</v>
      </c>
      <c r="F59" s="150">
        <f t="shared" si="8"/>
        <v>28.857731774398445</v>
      </c>
      <c r="G59" s="150">
        <f t="shared" si="9"/>
        <v>3.7857200253771532</v>
      </c>
      <c r="H59" s="170">
        <f>ROUND(_xlfn.T.TEST(C56:E56,C59:E59,2,2),4)</f>
        <v>0.54139999999999999</v>
      </c>
      <c r="K59" s="150">
        <v>25</v>
      </c>
      <c r="L59" s="150">
        <v>37.5</v>
      </c>
      <c r="M59" s="150">
        <v>25</v>
      </c>
      <c r="N59" s="150">
        <v>37.5</v>
      </c>
      <c r="O59" s="150">
        <v>12.5</v>
      </c>
      <c r="P59" s="150">
        <v>33.333333333333329</v>
      </c>
      <c r="Q59" s="150">
        <v>37.5</v>
      </c>
      <c r="R59" s="150">
        <v>100</v>
      </c>
      <c r="S59" s="150">
        <v>50</v>
      </c>
      <c r="T59" s="150">
        <v>25</v>
      </c>
      <c r="U59" s="150">
        <v>37.5</v>
      </c>
      <c r="V59" s="150">
        <v>37.5</v>
      </c>
    </row>
    <row r="60" spans="1:22" ht="12.5" customHeight="1">
      <c r="B60" s="150" t="s">
        <v>132</v>
      </c>
      <c r="C60" s="150">
        <f>AVERAGE(O56:O61)</f>
        <v>27.693602693602696</v>
      </c>
      <c r="D60" s="150">
        <f>AVERAGE(O62:O67)</f>
        <v>33.316822066822063</v>
      </c>
      <c r="E60" s="150">
        <f>AVERAGE(O68:O73)</f>
        <v>28.214840714840708</v>
      </c>
      <c r="F60" s="150">
        <f t="shared" si="8"/>
        <v>29.741755158421821</v>
      </c>
      <c r="G60" s="150">
        <f t="shared" si="9"/>
        <v>3.1070484093991633</v>
      </c>
      <c r="H60" s="170">
        <f>ROUND(_xlfn.T.TEST(C56:E56,C60:E60,2,2),4)</f>
        <v>0.74570000000000003</v>
      </c>
      <c r="K60" s="150">
        <v>22.222222222222221</v>
      </c>
      <c r="L60" s="150">
        <v>22.222222222222221</v>
      </c>
      <c r="M60" s="150">
        <v>22.222222222222221</v>
      </c>
      <c r="N60" s="150">
        <v>22.222222222222221</v>
      </c>
      <c r="O60" s="150">
        <v>22.222222222222221</v>
      </c>
      <c r="P60" s="150">
        <v>37.5</v>
      </c>
      <c r="Q60" s="150">
        <v>37.5</v>
      </c>
      <c r="R60" s="150">
        <v>81.818181818181827</v>
      </c>
      <c r="S60" s="150">
        <v>22.222222222222221</v>
      </c>
      <c r="T60" s="150">
        <v>27.27272727272727</v>
      </c>
      <c r="U60" s="150">
        <v>37.5</v>
      </c>
      <c r="V60" s="150">
        <v>33.333333333333329</v>
      </c>
    </row>
    <row r="61" spans="1:22" ht="12.5" customHeight="1">
      <c r="B61" s="150" t="s">
        <v>133</v>
      </c>
      <c r="C61" s="150">
        <f>AVERAGE(P56:P61)</f>
        <v>35.517676767676768</v>
      </c>
      <c r="D61" s="150">
        <f>AVERAGE(P62:P67)</f>
        <v>31.86026936026936</v>
      </c>
      <c r="E61" s="150">
        <f>AVERAGE(P68:P73)</f>
        <v>27.53820253820254</v>
      </c>
      <c r="F61" s="150">
        <f t="shared" si="8"/>
        <v>31.638716222049556</v>
      </c>
      <c r="G61" s="150">
        <f t="shared" si="9"/>
        <v>3.9943480806637131</v>
      </c>
      <c r="H61" s="170">
        <f>ROUND(_xlfn.T.TEST(C56:E56,C61:E61,2,2),4)</f>
        <v>0.65810000000000002</v>
      </c>
      <c r="K61" s="150">
        <v>27.27272727272727</v>
      </c>
      <c r="L61" s="150">
        <v>33.333333333333329</v>
      </c>
      <c r="M61" s="150">
        <v>41.666666666666671</v>
      </c>
      <c r="N61" s="150">
        <v>38.461538461538467</v>
      </c>
      <c r="O61" s="150">
        <v>41.666666666666671</v>
      </c>
      <c r="P61" s="150">
        <v>41.666666666666671</v>
      </c>
      <c r="Q61" s="150">
        <v>50</v>
      </c>
      <c r="R61" s="150">
        <v>80</v>
      </c>
      <c r="S61" s="150">
        <v>18.181818181818183</v>
      </c>
      <c r="T61" s="150">
        <v>33.333333333333329</v>
      </c>
      <c r="U61" s="150">
        <v>41.666666666666671</v>
      </c>
      <c r="V61" s="150">
        <v>36.363636363636367</v>
      </c>
    </row>
    <row r="62" spans="1:22" ht="12.5" customHeight="1">
      <c r="B62" s="150" t="s">
        <v>134</v>
      </c>
      <c r="C62" s="150">
        <f>AVERAGE(Q56:Q61)</f>
        <v>45.492424242424242</v>
      </c>
      <c r="D62" s="150">
        <f>AVERAGE(Q62:Q67)</f>
        <v>40.585016835016837</v>
      </c>
      <c r="E62" s="150">
        <f>AVERAGE(Q68:Q73)</f>
        <v>42.180735930735928</v>
      </c>
      <c r="F62" s="150">
        <f t="shared" si="8"/>
        <v>42.752725669392333</v>
      </c>
      <c r="G62" s="150">
        <f t="shared" si="9"/>
        <v>2.5032061563953212</v>
      </c>
      <c r="H62" s="170">
        <f>ROUND(_xlfn.T.TEST(C56:E56,C62:E62,2,2),4)</f>
        <v>2.0999999999999999E-3</v>
      </c>
      <c r="K62" s="150">
        <v>27.27272727272727</v>
      </c>
      <c r="L62" s="150">
        <v>25</v>
      </c>
      <c r="M62" s="150">
        <v>28.571428571428569</v>
      </c>
      <c r="N62" s="150">
        <v>25</v>
      </c>
      <c r="O62" s="150">
        <v>27.27272727272727</v>
      </c>
      <c r="P62" s="150">
        <v>33.333333333333329</v>
      </c>
      <c r="Q62" s="150">
        <v>33.333333333333329</v>
      </c>
      <c r="R62" s="150">
        <v>100</v>
      </c>
      <c r="S62" s="150">
        <v>25</v>
      </c>
      <c r="T62" s="150">
        <v>27.27272727272727</v>
      </c>
      <c r="U62" s="150">
        <v>27.27272727272727</v>
      </c>
      <c r="V62" s="150">
        <v>37.5</v>
      </c>
    </row>
    <row r="63" spans="1:22" ht="12.5" customHeight="1">
      <c r="B63" s="150" t="s">
        <v>135</v>
      </c>
      <c r="C63" s="150">
        <f>AVERAGE(R56:R61)</f>
        <v>90.269360269360277</v>
      </c>
      <c r="D63" s="150">
        <f>AVERAGE(R62:R67)</f>
        <v>92.129629629629633</v>
      </c>
      <c r="E63" s="150">
        <f>AVERAGE(R68:R73)</f>
        <v>88.173400673400693</v>
      </c>
      <c r="F63" s="150">
        <f t="shared" si="8"/>
        <v>90.190796857463525</v>
      </c>
      <c r="G63" s="150">
        <f t="shared" si="9"/>
        <v>1.9792842256211527</v>
      </c>
      <c r="H63" s="170">
        <f>ROUND(_xlfn.T.TEST(C56:E56,C63:E63,2,2),4)</f>
        <v>0</v>
      </c>
      <c r="K63" s="150">
        <v>22.222222222222221</v>
      </c>
      <c r="L63" s="150">
        <v>33.333333333333329</v>
      </c>
      <c r="M63" s="150">
        <v>22.222222222222221</v>
      </c>
      <c r="N63" s="150">
        <v>27.27272727272727</v>
      </c>
      <c r="O63" s="150">
        <v>33.333333333333329</v>
      </c>
      <c r="P63" s="150">
        <v>27.27272727272727</v>
      </c>
      <c r="Q63" s="150">
        <v>30</v>
      </c>
      <c r="R63" s="150">
        <v>77.777777777777786</v>
      </c>
      <c r="S63" s="150">
        <v>27.27272727272727</v>
      </c>
      <c r="T63" s="150">
        <v>44.444444444444443</v>
      </c>
      <c r="U63" s="150">
        <v>33.333333333333329</v>
      </c>
      <c r="V63" s="150">
        <v>33.333333333333329</v>
      </c>
    </row>
    <row r="64" spans="1:22" ht="12.5" customHeight="1">
      <c r="B64" s="150" t="s">
        <v>136</v>
      </c>
      <c r="C64" s="150">
        <f>AVERAGE(S56:S61)</f>
        <v>26.649831649831651</v>
      </c>
      <c r="D64" s="150">
        <f>AVERAGE(S62:S67)</f>
        <v>29.033929033929031</v>
      </c>
      <c r="E64" s="150">
        <f>AVERAGE(S68:S73)</f>
        <v>33.661616161616166</v>
      </c>
      <c r="F64" s="150">
        <f t="shared" si="8"/>
        <v>29.781792281792281</v>
      </c>
      <c r="G64" s="150">
        <f t="shared" si="9"/>
        <v>3.5652145921464156</v>
      </c>
      <c r="H64" s="170">
        <f>ROUND(_xlfn.T.TEST(C56:E56,C64:E64,2,2),4)</f>
        <v>0.78369999999999995</v>
      </c>
      <c r="K64" s="150">
        <v>33.333333333333329</v>
      </c>
      <c r="L64" s="150">
        <v>36.363636363636367</v>
      </c>
      <c r="M64" s="150">
        <v>25</v>
      </c>
      <c r="N64" s="150">
        <v>33.333333333333329</v>
      </c>
      <c r="O64" s="150">
        <v>30</v>
      </c>
      <c r="P64" s="150">
        <v>41.666666666666671</v>
      </c>
      <c r="Q64" s="150">
        <v>45.454545454545453</v>
      </c>
      <c r="R64" s="150">
        <v>100</v>
      </c>
      <c r="S64" s="150">
        <v>30.76923076923077</v>
      </c>
      <c r="T64" s="150">
        <v>41.666666666666671</v>
      </c>
      <c r="U64" s="150">
        <v>41.666666666666671</v>
      </c>
      <c r="V64" s="150">
        <v>33.333333333333329</v>
      </c>
    </row>
    <row r="65" spans="1:440" ht="12.5" customHeight="1">
      <c r="B65" s="150" t="s">
        <v>137</v>
      </c>
      <c r="C65" s="150">
        <f>AVERAGE(T56:T61)</f>
        <v>30.618686868686865</v>
      </c>
      <c r="D65" s="150">
        <f>AVERAGE(T62:T67)</f>
        <v>36.026936026936028</v>
      </c>
      <c r="E65" s="150">
        <f>AVERAGE(T68:T73)</f>
        <v>29.286454286454283</v>
      </c>
      <c r="F65" s="150">
        <f t="shared" si="8"/>
        <v>31.977359060692393</v>
      </c>
      <c r="G65" s="150">
        <f t="shared" si="9"/>
        <v>3.5697361411508801</v>
      </c>
      <c r="H65" s="170">
        <f>ROUND(_xlfn.T.TEST(C56:E56,C65:E65,2,2),4)</f>
        <v>0.53749999999999998</v>
      </c>
      <c r="K65" s="150">
        <v>37.5</v>
      </c>
      <c r="L65" s="150">
        <v>25</v>
      </c>
      <c r="M65" s="150">
        <v>45.454545454545453</v>
      </c>
      <c r="N65" s="150">
        <v>22.222222222222221</v>
      </c>
      <c r="O65" s="150">
        <v>37.5</v>
      </c>
      <c r="P65" s="150">
        <v>25</v>
      </c>
      <c r="Q65" s="150">
        <v>37.5</v>
      </c>
      <c r="R65" s="150">
        <v>75</v>
      </c>
      <c r="S65" s="150">
        <v>27.27272727272727</v>
      </c>
      <c r="T65" s="150">
        <v>25</v>
      </c>
      <c r="U65" s="150">
        <v>25</v>
      </c>
      <c r="V65" s="150">
        <v>25</v>
      </c>
    </row>
    <row r="66" spans="1:440" ht="12.5" customHeight="1">
      <c r="B66" s="150" t="s">
        <v>138</v>
      </c>
      <c r="C66" s="150">
        <f>AVERAGE(U56:U61)</f>
        <v>37.407407407407412</v>
      </c>
      <c r="D66" s="150">
        <f>AVERAGE(U62:U67)</f>
        <v>29.082491582491581</v>
      </c>
      <c r="E66" s="150">
        <f>AVERAGE(U68:U73)</f>
        <v>28.646723646723647</v>
      </c>
      <c r="F66" s="150">
        <f t="shared" si="8"/>
        <v>31.712207545540878</v>
      </c>
      <c r="G66" s="150">
        <f t="shared" si="9"/>
        <v>4.9369980274874221</v>
      </c>
      <c r="H66" s="170">
        <f>ROUND(_xlfn.T.TEST(C56:E56,C66:E66,2,2),4)</f>
        <v>0.6956</v>
      </c>
      <c r="K66" s="150">
        <v>30</v>
      </c>
      <c r="L66" s="150">
        <v>22.222222222222221</v>
      </c>
      <c r="M66" s="150">
        <v>22.222222222222221</v>
      </c>
      <c r="N66" s="150">
        <v>14.285714285714285</v>
      </c>
      <c r="O66" s="150">
        <v>33.333333333333329</v>
      </c>
      <c r="P66" s="150">
        <v>22.222222222222221</v>
      </c>
      <c r="Q66" s="150">
        <v>55.555555555555557</v>
      </c>
      <c r="R66" s="150">
        <v>100</v>
      </c>
      <c r="S66" s="150">
        <v>22.222222222222221</v>
      </c>
      <c r="T66" s="150">
        <v>44.444444444444443</v>
      </c>
      <c r="U66" s="150">
        <v>22.222222222222221</v>
      </c>
      <c r="V66" s="150">
        <v>33.333333333333329</v>
      </c>
    </row>
    <row r="67" spans="1:440" ht="12.5" customHeight="1">
      <c r="B67" s="150" t="s">
        <v>139</v>
      </c>
      <c r="C67" s="150">
        <f>AVERAGE(V56:V61)</f>
        <v>34.027777777777779</v>
      </c>
      <c r="D67" s="150">
        <f>AVERAGE(V62:V67)</f>
        <v>33.75</v>
      </c>
      <c r="E67" s="150">
        <f>AVERAGE(V68:V73)</f>
        <v>33.001165501165502</v>
      </c>
      <c r="F67" s="150">
        <f t="shared" si="8"/>
        <v>33.592981092981091</v>
      </c>
      <c r="G67" s="150">
        <f t="shared" si="9"/>
        <v>0.5310126123679354</v>
      </c>
      <c r="H67" s="170">
        <f>ROUND(_xlfn.T.TEST(C56:E56,C67:E67,2,2),4)</f>
        <v>3.4799999999999998E-2</v>
      </c>
      <c r="K67" s="150">
        <v>41.666666666666671</v>
      </c>
      <c r="L67" s="150">
        <v>36.363636363636367</v>
      </c>
      <c r="M67" s="150">
        <v>25</v>
      </c>
      <c r="N67" s="150">
        <v>27.27272727272727</v>
      </c>
      <c r="O67" s="150">
        <v>38.461538461538467</v>
      </c>
      <c r="P67" s="150">
        <v>41.666666666666671</v>
      </c>
      <c r="Q67" s="150">
        <v>41.666666666666671</v>
      </c>
      <c r="R67" s="150">
        <v>100</v>
      </c>
      <c r="S67" s="150">
        <v>41.666666666666671</v>
      </c>
      <c r="T67" s="150">
        <v>33.333333333333329</v>
      </c>
      <c r="U67" s="150">
        <v>25</v>
      </c>
      <c r="V67" s="150">
        <v>40</v>
      </c>
    </row>
    <row r="68" spans="1:440" ht="12.5" customHeight="1">
      <c r="K68" s="150">
        <v>33.333333333333329</v>
      </c>
      <c r="L68" s="150">
        <v>27.27272727272727</v>
      </c>
      <c r="M68" s="150">
        <v>28.571428571428569</v>
      </c>
      <c r="N68" s="150">
        <v>27.27272727272727</v>
      </c>
      <c r="O68" s="150">
        <v>25</v>
      </c>
      <c r="P68" s="150">
        <v>27.27272727272727</v>
      </c>
      <c r="Q68" s="150">
        <v>42.857142857142854</v>
      </c>
      <c r="R68" s="150">
        <v>81.818181818181827</v>
      </c>
      <c r="S68" s="150">
        <v>27.27272727272727</v>
      </c>
      <c r="T68" s="150">
        <v>25</v>
      </c>
      <c r="U68" s="150">
        <v>30</v>
      </c>
      <c r="V68" s="150">
        <v>37.5</v>
      </c>
    </row>
    <row r="69" spans="1:440" ht="12.5" customHeight="1">
      <c r="K69" s="150">
        <v>33.333333333333329</v>
      </c>
      <c r="L69" s="150">
        <v>22.222222222222221</v>
      </c>
      <c r="M69" s="150">
        <v>27.27272727272727</v>
      </c>
      <c r="N69" s="150">
        <v>30</v>
      </c>
      <c r="O69" s="150">
        <v>27.27272727272727</v>
      </c>
      <c r="P69" s="150">
        <v>25</v>
      </c>
      <c r="Q69" s="150">
        <v>45.454545454545453</v>
      </c>
      <c r="R69" s="150">
        <v>88.888888888888886</v>
      </c>
      <c r="S69" s="150">
        <v>22.222222222222221</v>
      </c>
      <c r="T69" s="150">
        <v>22.222222222222221</v>
      </c>
      <c r="U69" s="150">
        <v>22.222222222222221</v>
      </c>
      <c r="V69" s="150">
        <v>30</v>
      </c>
    </row>
    <row r="70" spans="1:440" ht="12.5" customHeight="1">
      <c r="K70" s="150">
        <v>27.27272727272727</v>
      </c>
      <c r="L70" s="150">
        <v>41.666666666666671</v>
      </c>
      <c r="M70" s="150">
        <v>23.076923076923077</v>
      </c>
      <c r="N70" s="150">
        <v>45.454545454545453</v>
      </c>
      <c r="O70" s="150">
        <v>33.333333333333329</v>
      </c>
      <c r="P70" s="150">
        <v>38.461538461538467</v>
      </c>
      <c r="Q70" s="150">
        <v>60</v>
      </c>
      <c r="R70" s="150">
        <v>91.666666666666657</v>
      </c>
      <c r="S70" s="150">
        <v>36.363636363636367</v>
      </c>
      <c r="T70" s="150">
        <v>30.76923076923077</v>
      </c>
      <c r="U70" s="150">
        <v>41.666666666666671</v>
      </c>
      <c r="V70" s="150">
        <v>27.27272727272727</v>
      </c>
    </row>
    <row r="71" spans="1:440" ht="12.5" customHeight="1">
      <c r="K71" s="150">
        <v>25</v>
      </c>
      <c r="L71" s="150">
        <v>12.5</v>
      </c>
      <c r="M71" s="150">
        <v>27.27272727272727</v>
      </c>
      <c r="N71" s="150">
        <v>33.333333333333329</v>
      </c>
      <c r="O71" s="150">
        <v>33.333333333333329</v>
      </c>
      <c r="P71" s="150">
        <v>25</v>
      </c>
      <c r="Q71" s="150">
        <v>37.5</v>
      </c>
      <c r="R71" s="150">
        <v>88.888888888888886</v>
      </c>
      <c r="S71" s="150">
        <v>30</v>
      </c>
      <c r="T71" s="150">
        <v>25</v>
      </c>
      <c r="U71" s="150">
        <v>25</v>
      </c>
      <c r="V71" s="150">
        <v>37.5</v>
      </c>
    </row>
    <row r="72" spans="1:440" ht="12.5" customHeight="1">
      <c r="K72" s="150">
        <v>33.333333333333329</v>
      </c>
      <c r="L72" s="150">
        <v>22.222222222222221</v>
      </c>
      <c r="M72" s="150">
        <v>33.333333333333329</v>
      </c>
      <c r="N72" s="150">
        <v>22.222222222222221</v>
      </c>
      <c r="O72" s="150">
        <v>27.27272727272727</v>
      </c>
      <c r="P72" s="150">
        <v>22.222222222222221</v>
      </c>
      <c r="Q72" s="150">
        <v>27.27272727272727</v>
      </c>
      <c r="R72" s="150">
        <v>77.777777777777786</v>
      </c>
      <c r="S72" s="150">
        <v>44.444444444444443</v>
      </c>
      <c r="T72" s="150">
        <v>27.27272727272727</v>
      </c>
      <c r="U72" s="150">
        <v>22.222222222222221</v>
      </c>
      <c r="V72" s="150">
        <v>27.27272727272727</v>
      </c>
    </row>
    <row r="73" spans="1:440" ht="12.5" customHeight="1">
      <c r="K73" s="150">
        <v>20</v>
      </c>
      <c r="L73" s="150">
        <v>33.333333333333329</v>
      </c>
      <c r="M73" s="150">
        <v>27.27272727272727</v>
      </c>
      <c r="N73" s="150">
        <v>36.363636363636367</v>
      </c>
      <c r="O73" s="150">
        <v>23.076923076923077</v>
      </c>
      <c r="P73" s="150">
        <v>27.27272727272727</v>
      </c>
      <c r="Q73" s="150">
        <v>40</v>
      </c>
      <c r="R73" s="150">
        <v>100</v>
      </c>
      <c r="S73" s="150">
        <v>41.666666666666671</v>
      </c>
      <c r="T73" s="150">
        <v>45.454545454545453</v>
      </c>
      <c r="U73" s="150">
        <v>30.76923076923077</v>
      </c>
      <c r="V73" s="150">
        <v>38.461538461538467</v>
      </c>
    </row>
    <row r="74" spans="1:440" ht="12.5" customHeight="1"/>
    <row r="75" spans="1:440" ht="12.5" customHeight="1">
      <c r="J75" s="150" t="s">
        <v>4</v>
      </c>
      <c r="K75" s="150">
        <f>AVERAGE(K56:K73)</f>
        <v>30.447638780972113</v>
      </c>
      <c r="L75" s="150">
        <f t="shared" ref="L75:V75" si="10">AVERAGE(L56:L73)</f>
        <v>29.475308641975307</v>
      </c>
      <c r="M75" s="150">
        <f t="shared" si="10"/>
        <v>29.119954119954116</v>
      </c>
      <c r="N75" s="150">
        <f t="shared" si="10"/>
        <v>28.857731774398435</v>
      </c>
      <c r="O75" s="150">
        <f t="shared" si="10"/>
        <v>29.741755158421824</v>
      </c>
      <c r="P75" s="150">
        <f t="shared" si="10"/>
        <v>31.638716222049553</v>
      </c>
      <c r="Q75" s="150">
        <f t="shared" si="10"/>
        <v>42.752725669392333</v>
      </c>
      <c r="R75" s="150">
        <f t="shared" si="10"/>
        <v>90.190796857463539</v>
      </c>
      <c r="S75" s="150">
        <f t="shared" si="10"/>
        <v>29.781792281792281</v>
      </c>
      <c r="T75" s="150">
        <f t="shared" si="10"/>
        <v>31.977359060692397</v>
      </c>
      <c r="U75" s="150">
        <f t="shared" si="10"/>
        <v>31.712207545540878</v>
      </c>
      <c r="V75" s="150">
        <f t="shared" si="10"/>
        <v>33.592981092981091</v>
      </c>
    </row>
    <row r="76" spans="1:440" ht="12.5" customHeight="1">
      <c r="J76" s="150" t="s">
        <v>5</v>
      </c>
      <c r="K76" s="150">
        <f>STDEV(K56:K73)</f>
        <v>6.2565690424139779</v>
      </c>
      <c r="L76" s="150">
        <f t="shared" ref="L76:V76" si="11">STDEV(L56:L73)</f>
        <v>8.3583033753741347</v>
      </c>
      <c r="M76" s="150">
        <f t="shared" si="11"/>
        <v>7.1749274394259972</v>
      </c>
      <c r="N76" s="150">
        <f t="shared" si="11"/>
        <v>7.5426272980992559</v>
      </c>
      <c r="O76" s="150">
        <f t="shared" si="11"/>
        <v>7.1037589423324299</v>
      </c>
      <c r="P76" s="150">
        <f t="shared" si="11"/>
        <v>7.0582325100639567</v>
      </c>
      <c r="Q76" s="150">
        <f t="shared" si="11"/>
        <v>9.5284573487404973</v>
      </c>
      <c r="R76" s="150">
        <f t="shared" si="11"/>
        <v>9.2809177900843647</v>
      </c>
      <c r="S76" s="150">
        <f t="shared" si="11"/>
        <v>9.2593085581386525</v>
      </c>
      <c r="T76" s="150">
        <f t="shared" si="11"/>
        <v>7.6783879287433763</v>
      </c>
      <c r="U76" s="150">
        <f t="shared" si="11"/>
        <v>7.528139214772068</v>
      </c>
      <c r="V76" s="150">
        <f t="shared" si="11"/>
        <v>4.525013730198677</v>
      </c>
    </row>
    <row r="77" spans="1:440" ht="12.5" customHeight="1"/>
    <row r="79" spans="1:440" ht="12.5" customHeight="1">
      <c r="A79" s="159" t="s">
        <v>335</v>
      </c>
      <c r="B79" s="148"/>
      <c r="C79" s="148"/>
      <c r="D79" s="148"/>
      <c r="E79" s="148"/>
      <c r="F79" s="148"/>
      <c r="G79" s="148"/>
      <c r="H79" s="148"/>
      <c r="I79" s="148"/>
    </row>
    <row r="80" spans="1:440" ht="25.5" customHeight="1">
      <c r="J80" s="507" t="s">
        <v>152</v>
      </c>
      <c r="K80" s="150" t="s">
        <v>29</v>
      </c>
      <c r="L80" s="150">
        <v>0</v>
      </c>
      <c r="M80" s="150">
        <v>3.3300000000000001E-3</v>
      </c>
      <c r="N80" s="150">
        <v>6.6699999999999997E-3</v>
      </c>
      <c r="O80" s="150">
        <v>0.01</v>
      </c>
      <c r="P80" s="150">
        <v>1.333E-2</v>
      </c>
      <c r="Q80" s="150">
        <v>1.6670000000000001E-2</v>
      </c>
      <c r="R80" s="150">
        <v>0.02</v>
      </c>
      <c r="S80" s="150">
        <v>2.333E-2</v>
      </c>
      <c r="T80" s="150">
        <v>2.6669999999999999E-2</v>
      </c>
      <c r="U80" s="150">
        <v>0.03</v>
      </c>
      <c r="V80" s="150">
        <v>3.3329999999999999E-2</v>
      </c>
      <c r="W80" s="150">
        <v>3.6670000000000001E-2</v>
      </c>
      <c r="X80" s="150">
        <v>0.04</v>
      </c>
      <c r="Y80" s="150">
        <v>4.333E-2</v>
      </c>
      <c r="Z80" s="150">
        <v>4.6670000000000003E-2</v>
      </c>
      <c r="AA80" s="150">
        <v>0.05</v>
      </c>
      <c r="AB80" s="150">
        <v>5.3330000000000002E-2</v>
      </c>
      <c r="AC80" s="150">
        <v>5.6669999999999998E-2</v>
      </c>
      <c r="AD80" s="150">
        <v>0.06</v>
      </c>
      <c r="AE80" s="150">
        <v>6.3329999999999997E-2</v>
      </c>
      <c r="AF80" s="150">
        <v>6.6669999999999993E-2</v>
      </c>
      <c r="AG80" s="150">
        <v>7.0000000000000007E-2</v>
      </c>
      <c r="AH80" s="150">
        <v>7.3330000000000006E-2</v>
      </c>
      <c r="AI80" s="150">
        <v>7.6670000000000002E-2</v>
      </c>
      <c r="AJ80" s="150">
        <v>0.08</v>
      </c>
      <c r="AK80" s="150">
        <v>8.3330000000000001E-2</v>
      </c>
      <c r="AL80" s="150">
        <v>8.6669999999999997E-2</v>
      </c>
      <c r="AM80" s="150">
        <v>0.09</v>
      </c>
      <c r="AN80" s="150">
        <v>9.3329999999999996E-2</v>
      </c>
      <c r="AO80" s="150">
        <v>9.6670000000000006E-2</v>
      </c>
      <c r="AP80" s="150">
        <v>0.1</v>
      </c>
      <c r="AQ80" s="150">
        <v>0.10333000000000001</v>
      </c>
      <c r="AR80" s="150">
        <v>0.10667</v>
      </c>
      <c r="AS80" s="150">
        <v>0.11</v>
      </c>
      <c r="AT80" s="150">
        <v>0.11333</v>
      </c>
      <c r="AU80" s="150">
        <v>0.11667</v>
      </c>
      <c r="AV80" s="150">
        <v>0.12</v>
      </c>
      <c r="AW80" s="150">
        <v>0.12333</v>
      </c>
      <c r="AX80" s="150">
        <v>0.12667</v>
      </c>
      <c r="AY80" s="150">
        <v>0.13</v>
      </c>
      <c r="AZ80" s="150">
        <v>0.13333</v>
      </c>
      <c r="BA80" s="150">
        <v>0.13667000000000001</v>
      </c>
      <c r="BB80" s="150">
        <v>0.14000000000000001</v>
      </c>
      <c r="BC80" s="150">
        <v>0.14333000000000001</v>
      </c>
      <c r="BD80" s="150">
        <v>0.14666999999999999</v>
      </c>
      <c r="BE80" s="150">
        <v>0.15</v>
      </c>
      <c r="BF80" s="150">
        <v>0.15332999999999999</v>
      </c>
      <c r="BG80" s="150">
        <v>0.15667</v>
      </c>
      <c r="BH80" s="150">
        <v>0.16</v>
      </c>
      <c r="BI80" s="150">
        <v>0.16333</v>
      </c>
      <c r="BJ80" s="150">
        <v>0.16667000000000001</v>
      </c>
      <c r="BK80" s="150">
        <v>0.17</v>
      </c>
      <c r="BL80" s="150">
        <v>0.17333000000000001</v>
      </c>
      <c r="BM80" s="150">
        <v>0.17666999999999999</v>
      </c>
      <c r="BN80" s="150">
        <v>0.18</v>
      </c>
      <c r="BO80" s="150">
        <v>0.18332999999999999</v>
      </c>
      <c r="BP80" s="150">
        <v>0.18667</v>
      </c>
      <c r="BQ80" s="150">
        <v>0.19</v>
      </c>
      <c r="BR80" s="150">
        <v>0.19333</v>
      </c>
      <c r="BS80" s="150">
        <v>0.19667000000000001</v>
      </c>
      <c r="BT80" s="150">
        <v>0.2</v>
      </c>
      <c r="BU80" s="150">
        <v>0.20333000000000001</v>
      </c>
      <c r="BV80" s="150">
        <v>0.20666999999999999</v>
      </c>
      <c r="BW80" s="150">
        <v>0.21</v>
      </c>
      <c r="BX80" s="150">
        <v>0.21332999999999999</v>
      </c>
      <c r="BY80" s="150">
        <v>0.21667</v>
      </c>
      <c r="BZ80" s="150">
        <v>0.22</v>
      </c>
      <c r="CA80" s="150">
        <v>0.22333</v>
      </c>
      <c r="CB80" s="150">
        <v>0.22667000000000001</v>
      </c>
      <c r="CC80" s="150">
        <v>0.23</v>
      </c>
      <c r="CD80" s="150">
        <v>0.23333000000000001</v>
      </c>
      <c r="CE80" s="150">
        <v>0.23666999999999999</v>
      </c>
      <c r="CF80" s="150">
        <v>0.24</v>
      </c>
      <c r="CG80" s="150">
        <v>0.24332999999999999</v>
      </c>
      <c r="CH80" s="150">
        <v>0.24667</v>
      </c>
      <c r="CI80" s="150">
        <v>0.25</v>
      </c>
      <c r="CJ80" s="150">
        <v>0.25333</v>
      </c>
      <c r="CK80" s="150">
        <v>0.25667000000000001</v>
      </c>
      <c r="CL80" s="150">
        <v>0.26</v>
      </c>
      <c r="CM80" s="150">
        <v>0.26333000000000001</v>
      </c>
      <c r="CN80" s="150">
        <v>0.26667000000000002</v>
      </c>
      <c r="CO80" s="150">
        <v>0.27</v>
      </c>
      <c r="CP80" s="150">
        <v>0.27333000000000002</v>
      </c>
      <c r="CQ80" s="150">
        <v>0.27667000000000003</v>
      </c>
      <c r="CR80" s="150">
        <v>0.28000000000000003</v>
      </c>
      <c r="CS80" s="150">
        <v>0.28333000000000003</v>
      </c>
      <c r="CT80" s="150">
        <v>0.28666999999999998</v>
      </c>
      <c r="CU80" s="150">
        <v>0.28999999999999998</v>
      </c>
      <c r="CV80" s="150">
        <v>0.29332999999999998</v>
      </c>
      <c r="CW80" s="150">
        <v>0.29666999999999999</v>
      </c>
      <c r="CX80" s="150">
        <v>0.3</v>
      </c>
      <c r="CY80" s="150">
        <v>0.30332999999999999</v>
      </c>
      <c r="CZ80" s="150">
        <v>0.30667</v>
      </c>
      <c r="DA80" s="150">
        <v>0.31</v>
      </c>
      <c r="DB80" s="150">
        <v>0.31333</v>
      </c>
      <c r="DC80" s="150">
        <v>0.31667000000000001</v>
      </c>
      <c r="DD80" s="150">
        <v>0.32</v>
      </c>
      <c r="DE80" s="150">
        <v>0.32333000000000001</v>
      </c>
      <c r="DF80" s="150">
        <v>0.32667000000000002</v>
      </c>
      <c r="DG80" s="150">
        <v>0.33</v>
      </c>
      <c r="DH80" s="150">
        <v>0.33333000000000002</v>
      </c>
      <c r="DI80" s="150">
        <v>0.33667000000000002</v>
      </c>
      <c r="DJ80" s="150">
        <v>0.34</v>
      </c>
      <c r="DK80" s="150">
        <v>0.34333000000000002</v>
      </c>
      <c r="DL80" s="150">
        <v>0.34666999999999998</v>
      </c>
      <c r="DM80" s="150">
        <v>0.35</v>
      </c>
      <c r="DN80" s="150">
        <v>0.35332999999999998</v>
      </c>
      <c r="DO80" s="150">
        <v>0.35666999999999999</v>
      </c>
      <c r="DP80" s="150">
        <v>0.36</v>
      </c>
      <c r="DQ80" s="150">
        <v>0.36332999999999999</v>
      </c>
      <c r="DR80" s="150">
        <v>0.36667</v>
      </c>
      <c r="DS80" s="150">
        <v>0.37</v>
      </c>
      <c r="DT80" s="150">
        <v>0.37333</v>
      </c>
      <c r="DU80" s="150">
        <v>0.37667</v>
      </c>
      <c r="DV80" s="150">
        <v>0.38</v>
      </c>
      <c r="DW80" s="150">
        <v>0.38333</v>
      </c>
      <c r="DX80" s="150">
        <v>0.38667000000000001</v>
      </c>
      <c r="DY80" s="150">
        <v>0.39</v>
      </c>
      <c r="DZ80" s="150">
        <v>0.39333000000000001</v>
      </c>
      <c r="EA80" s="150">
        <v>0.39667000000000002</v>
      </c>
      <c r="EB80" s="150">
        <v>0.4</v>
      </c>
      <c r="EC80" s="150">
        <v>0.40333000000000002</v>
      </c>
      <c r="ED80" s="150">
        <v>0.40666999999999998</v>
      </c>
      <c r="EE80" s="150">
        <v>0.41</v>
      </c>
      <c r="EF80" s="150">
        <v>0.41332999999999998</v>
      </c>
      <c r="EG80" s="150">
        <v>0.41666999999999998</v>
      </c>
      <c r="EH80" s="150">
        <v>0.42</v>
      </c>
      <c r="EI80" s="150">
        <v>0.42332999999999998</v>
      </c>
      <c r="EJ80" s="150">
        <v>0.42666999999999999</v>
      </c>
      <c r="EK80" s="150">
        <v>0.43</v>
      </c>
      <c r="EL80" s="150">
        <v>0.43332999999999999</v>
      </c>
      <c r="EM80" s="150">
        <v>0.43667</v>
      </c>
      <c r="EN80" s="150">
        <v>0.44</v>
      </c>
      <c r="EO80" s="150">
        <v>0.44333</v>
      </c>
      <c r="EP80" s="150">
        <v>0.44667000000000001</v>
      </c>
      <c r="EQ80" s="150">
        <v>0.45</v>
      </c>
      <c r="ER80" s="150">
        <v>0.45333000000000001</v>
      </c>
      <c r="ES80" s="150">
        <v>0.45667000000000002</v>
      </c>
      <c r="ET80" s="150">
        <v>0.46</v>
      </c>
      <c r="EU80" s="150">
        <v>0.46333000000000002</v>
      </c>
      <c r="EV80" s="150">
        <v>0.46666999999999997</v>
      </c>
      <c r="EW80" s="150">
        <v>0.47</v>
      </c>
      <c r="EX80" s="150">
        <v>0.47332999999999997</v>
      </c>
      <c r="EY80" s="150">
        <v>0.47666999999999998</v>
      </c>
      <c r="EZ80" s="150">
        <v>0.48</v>
      </c>
      <c r="FA80" s="150">
        <v>0.48332999999999998</v>
      </c>
      <c r="FB80" s="150">
        <v>0.48666999999999999</v>
      </c>
      <c r="FC80" s="150">
        <v>0.49</v>
      </c>
      <c r="FD80" s="150">
        <v>0.49332999999999999</v>
      </c>
      <c r="FE80" s="150">
        <v>0.49667</v>
      </c>
      <c r="FF80" s="150">
        <v>0.5</v>
      </c>
      <c r="FG80" s="150">
        <v>0.50333000000000006</v>
      </c>
      <c r="FH80" s="150">
        <v>0.50666999999999995</v>
      </c>
      <c r="FI80" s="150">
        <v>0.51</v>
      </c>
      <c r="FJ80" s="150">
        <v>0.51332999999999995</v>
      </c>
      <c r="FK80" s="150">
        <v>0.51666999999999996</v>
      </c>
      <c r="FL80" s="150">
        <v>0.52</v>
      </c>
      <c r="FM80" s="150">
        <v>0.52332999999999996</v>
      </c>
      <c r="FN80" s="150">
        <v>0.52666999999999997</v>
      </c>
      <c r="FO80" s="150">
        <v>0.53</v>
      </c>
      <c r="FP80" s="150">
        <v>0.53332999999999997</v>
      </c>
      <c r="FQ80" s="150">
        <v>0.53666999999999998</v>
      </c>
      <c r="FR80" s="150">
        <v>0.54</v>
      </c>
      <c r="FS80" s="150">
        <v>0.54332999999999998</v>
      </c>
      <c r="FT80" s="150">
        <v>0.54666999999999999</v>
      </c>
      <c r="FU80" s="150">
        <v>0.55000000000000004</v>
      </c>
      <c r="FV80" s="150">
        <v>0.55332999999999999</v>
      </c>
      <c r="FW80" s="150">
        <v>0.55667</v>
      </c>
      <c r="FX80" s="150">
        <v>0.56000000000000005</v>
      </c>
      <c r="FY80" s="150">
        <v>0.56333</v>
      </c>
      <c r="FZ80" s="150">
        <v>0.56667000000000001</v>
      </c>
      <c r="GA80" s="150">
        <v>0.56999999999999995</v>
      </c>
      <c r="GB80" s="150">
        <v>0.57333000000000001</v>
      </c>
      <c r="GC80" s="150">
        <v>0.57667000000000002</v>
      </c>
      <c r="GD80" s="150">
        <v>0.57999999999999996</v>
      </c>
      <c r="GE80" s="150">
        <v>0.58333000000000002</v>
      </c>
      <c r="GF80" s="150">
        <v>0.58667000000000002</v>
      </c>
      <c r="GG80" s="150">
        <v>0.59</v>
      </c>
      <c r="GH80" s="150">
        <v>0.59333000000000002</v>
      </c>
      <c r="GI80" s="150">
        <v>0.59667000000000003</v>
      </c>
      <c r="GJ80" s="150">
        <v>0.6</v>
      </c>
      <c r="GK80" s="150">
        <v>0.60333000000000003</v>
      </c>
      <c r="GL80" s="150">
        <v>0.60667000000000004</v>
      </c>
      <c r="GM80" s="150">
        <v>0.61</v>
      </c>
      <c r="GN80" s="150">
        <v>0.61333000000000004</v>
      </c>
      <c r="GO80" s="150">
        <v>0.61667000000000005</v>
      </c>
      <c r="GP80" s="150">
        <v>0.62</v>
      </c>
      <c r="GQ80" s="150">
        <v>0.62333000000000005</v>
      </c>
      <c r="GR80" s="150">
        <v>0.62666999999999995</v>
      </c>
      <c r="GS80" s="150">
        <v>0.63</v>
      </c>
      <c r="GT80" s="150">
        <v>0.63332999999999995</v>
      </c>
      <c r="GU80" s="150">
        <v>0.63666999999999996</v>
      </c>
      <c r="GV80" s="150">
        <v>0.64</v>
      </c>
      <c r="GW80" s="150">
        <v>0.64332999999999996</v>
      </c>
      <c r="GX80" s="150">
        <v>0.64666999999999997</v>
      </c>
      <c r="GY80" s="150">
        <v>0.65</v>
      </c>
      <c r="GZ80" s="150">
        <v>0.65332999999999997</v>
      </c>
      <c r="HA80" s="150">
        <v>0.65666999999999998</v>
      </c>
      <c r="HB80" s="150">
        <v>0.66</v>
      </c>
      <c r="HC80" s="150">
        <v>0.66332999999999998</v>
      </c>
      <c r="HD80" s="150">
        <v>0.66666999999999998</v>
      </c>
      <c r="HE80" s="150">
        <v>0.67</v>
      </c>
      <c r="HF80" s="150">
        <v>0.67332999999999998</v>
      </c>
      <c r="HG80" s="150">
        <v>0.67666999999999999</v>
      </c>
      <c r="HH80" s="150">
        <v>0.68</v>
      </c>
      <c r="HI80" s="150">
        <v>0.68332999999999999</v>
      </c>
      <c r="HJ80" s="150">
        <v>0.68667</v>
      </c>
      <c r="HK80" s="150">
        <v>0.69</v>
      </c>
      <c r="HL80" s="150">
        <v>0.69333</v>
      </c>
      <c r="HM80" s="150">
        <v>0.69667000000000001</v>
      </c>
      <c r="HN80" s="150">
        <v>0.7</v>
      </c>
      <c r="HO80" s="150">
        <v>0.70333000000000001</v>
      </c>
      <c r="HP80" s="150">
        <v>0.70667000000000002</v>
      </c>
      <c r="HQ80" s="150">
        <v>0.71</v>
      </c>
      <c r="HR80" s="150">
        <v>0.71333000000000002</v>
      </c>
      <c r="HS80" s="150">
        <v>0.71667000000000003</v>
      </c>
      <c r="HT80" s="150">
        <v>0.72</v>
      </c>
      <c r="HU80" s="150">
        <v>0.72333000000000003</v>
      </c>
      <c r="HV80" s="150">
        <v>0.72667000000000004</v>
      </c>
      <c r="HW80" s="150">
        <v>0.73</v>
      </c>
      <c r="HX80" s="150">
        <v>0.73333000000000004</v>
      </c>
      <c r="HY80" s="150">
        <v>0.73667000000000005</v>
      </c>
      <c r="HZ80" s="150">
        <v>0.74</v>
      </c>
      <c r="IA80" s="150">
        <v>0.74333000000000005</v>
      </c>
      <c r="IB80" s="150">
        <v>0.74666999999999994</v>
      </c>
      <c r="IC80" s="150">
        <v>0.75</v>
      </c>
      <c r="ID80" s="150">
        <v>0.75333000000000006</v>
      </c>
      <c r="IE80" s="150">
        <v>0.75666999999999995</v>
      </c>
      <c r="IF80" s="150">
        <v>0.76</v>
      </c>
      <c r="IG80" s="150">
        <v>0.76332999999999995</v>
      </c>
      <c r="IH80" s="150">
        <v>0.76666999999999996</v>
      </c>
      <c r="II80" s="150">
        <v>0.77</v>
      </c>
      <c r="IJ80" s="150">
        <v>0.77332999999999996</v>
      </c>
      <c r="IK80" s="150">
        <v>0.77666999999999997</v>
      </c>
      <c r="IL80" s="150">
        <v>0.78</v>
      </c>
      <c r="IM80" s="150">
        <v>0.78332999999999997</v>
      </c>
      <c r="IN80" s="150">
        <v>0.78666999999999998</v>
      </c>
      <c r="IO80" s="150">
        <v>0.79</v>
      </c>
      <c r="IP80" s="150">
        <v>0.79332999999999998</v>
      </c>
      <c r="IQ80" s="150">
        <v>0.79666999999999999</v>
      </c>
      <c r="IR80" s="150">
        <v>0.8</v>
      </c>
      <c r="IS80" s="150">
        <v>0.80332999999999999</v>
      </c>
      <c r="IT80" s="150">
        <v>0.80667</v>
      </c>
      <c r="IU80" s="150">
        <v>0.81</v>
      </c>
      <c r="IV80" s="150">
        <v>0.81333</v>
      </c>
      <c r="IW80" s="150">
        <v>0.81667000000000001</v>
      </c>
      <c r="IX80" s="150">
        <v>0.82</v>
      </c>
      <c r="IY80" s="150">
        <v>0.82333000000000001</v>
      </c>
      <c r="IZ80" s="150">
        <v>0.82667000000000002</v>
      </c>
      <c r="JA80" s="150">
        <v>0.83</v>
      </c>
      <c r="JB80" s="150">
        <v>0.83333000000000002</v>
      </c>
      <c r="JC80" s="150">
        <v>0.83667000000000002</v>
      </c>
      <c r="JD80" s="150">
        <v>0.84</v>
      </c>
      <c r="JE80" s="150">
        <v>0.84333000000000002</v>
      </c>
      <c r="JF80" s="150">
        <v>0.84667000000000003</v>
      </c>
      <c r="JG80" s="150">
        <v>0.85</v>
      </c>
      <c r="JH80" s="150">
        <v>0.85333000000000003</v>
      </c>
      <c r="JI80" s="150">
        <v>0.85667000000000004</v>
      </c>
      <c r="JJ80" s="150">
        <v>0.86</v>
      </c>
      <c r="JK80" s="150">
        <v>0.86333000000000004</v>
      </c>
      <c r="JL80" s="150">
        <v>0.86667000000000005</v>
      </c>
      <c r="JM80" s="150">
        <v>0.87</v>
      </c>
      <c r="JN80" s="150">
        <v>0.87333000000000005</v>
      </c>
      <c r="JO80" s="150">
        <v>0.87666999999999995</v>
      </c>
      <c r="JP80" s="150">
        <v>0.88</v>
      </c>
      <c r="JQ80" s="150">
        <v>0.88332999999999995</v>
      </c>
      <c r="JR80" s="150">
        <v>0.88666999999999996</v>
      </c>
      <c r="JS80" s="150">
        <v>0.89</v>
      </c>
      <c r="JT80" s="150">
        <v>0.89332999999999996</v>
      </c>
      <c r="JU80" s="150">
        <v>0.89666999999999997</v>
      </c>
      <c r="JV80" s="150">
        <v>0.9</v>
      </c>
      <c r="JW80" s="150">
        <v>0.90332999999999997</v>
      </c>
      <c r="JX80" s="150">
        <v>0.90666999999999998</v>
      </c>
      <c r="JY80" s="150">
        <v>0.91</v>
      </c>
      <c r="JZ80" s="150">
        <v>0.91332999999999998</v>
      </c>
      <c r="KA80" s="150">
        <v>0.91666999999999998</v>
      </c>
      <c r="KB80" s="150">
        <v>0.92</v>
      </c>
      <c r="KC80" s="150">
        <v>0.92332999999999998</v>
      </c>
      <c r="KD80" s="150">
        <v>0.92666999999999999</v>
      </c>
      <c r="KE80" s="150">
        <v>0.93</v>
      </c>
      <c r="KF80" s="150">
        <v>0.93332999999999999</v>
      </c>
      <c r="KG80" s="150">
        <v>0.93667</v>
      </c>
      <c r="KH80" s="150">
        <v>0.94</v>
      </c>
      <c r="KI80" s="150">
        <v>0.94333</v>
      </c>
      <c r="KJ80" s="150">
        <v>0.94667000000000001</v>
      </c>
      <c r="KK80" s="150">
        <v>0.95</v>
      </c>
      <c r="KL80" s="150">
        <v>0.95333000000000001</v>
      </c>
      <c r="KM80" s="150">
        <v>0.95667000000000002</v>
      </c>
      <c r="KN80" s="150">
        <v>0.96</v>
      </c>
      <c r="KO80" s="150">
        <v>0.96333000000000002</v>
      </c>
      <c r="KP80" s="150">
        <v>0.96667000000000003</v>
      </c>
      <c r="KQ80" s="150">
        <v>0.97</v>
      </c>
      <c r="KR80" s="150">
        <v>0.97333000000000003</v>
      </c>
      <c r="KS80" s="150">
        <v>0.97667000000000004</v>
      </c>
      <c r="KT80" s="150">
        <v>0.98</v>
      </c>
      <c r="KU80" s="150">
        <v>0.98333000000000004</v>
      </c>
      <c r="KV80" s="150">
        <v>0.98667000000000005</v>
      </c>
      <c r="KW80" s="150">
        <v>0.99</v>
      </c>
      <c r="KX80" s="150">
        <v>0.99333000000000005</v>
      </c>
      <c r="KY80" s="150">
        <v>0.99666999999999994</v>
      </c>
      <c r="KZ80" s="150">
        <v>1</v>
      </c>
      <c r="LA80" s="150">
        <v>1.0033300000000001</v>
      </c>
      <c r="LB80" s="150">
        <v>1.00667</v>
      </c>
      <c r="LC80" s="150">
        <v>1.01</v>
      </c>
      <c r="LD80" s="150">
        <v>1.0133300000000001</v>
      </c>
      <c r="LE80" s="150">
        <v>1.01667</v>
      </c>
      <c r="LF80" s="150">
        <v>1.02</v>
      </c>
      <c r="LG80" s="150">
        <v>1.0233300000000001</v>
      </c>
      <c r="LH80" s="150">
        <v>1.02667</v>
      </c>
      <c r="LI80" s="150">
        <v>1.03</v>
      </c>
      <c r="LJ80" s="150">
        <v>1.0333300000000001</v>
      </c>
      <c r="LK80" s="150">
        <v>1.03667</v>
      </c>
      <c r="LL80" s="150">
        <v>1.04</v>
      </c>
      <c r="LM80" s="150">
        <v>1.0433300000000001</v>
      </c>
      <c r="LN80" s="150">
        <v>1.04667</v>
      </c>
      <c r="LO80" s="150">
        <v>1.05</v>
      </c>
      <c r="LP80" s="150">
        <v>1.0533300000000001</v>
      </c>
      <c r="LQ80" s="150">
        <v>1.05667</v>
      </c>
      <c r="LR80" s="150">
        <v>1.06</v>
      </c>
      <c r="LS80" s="150">
        <v>1.0633300000000001</v>
      </c>
      <c r="LT80" s="150">
        <v>1.06667</v>
      </c>
      <c r="LU80" s="150">
        <v>1.07</v>
      </c>
      <c r="LV80" s="150">
        <v>1.0733299999999999</v>
      </c>
      <c r="LW80" s="150">
        <v>1.07667</v>
      </c>
      <c r="LX80" s="150">
        <v>1.08</v>
      </c>
      <c r="LY80" s="150">
        <v>1.0833299999999999</v>
      </c>
      <c r="LZ80" s="150">
        <v>1.08667</v>
      </c>
      <c r="MA80" s="150">
        <v>1.0900000000000001</v>
      </c>
      <c r="MB80" s="150">
        <v>1.0933299999999999</v>
      </c>
      <c r="MC80" s="150">
        <v>1.09667</v>
      </c>
      <c r="MD80" s="150">
        <v>1.1000000000000001</v>
      </c>
      <c r="ME80" s="150">
        <v>1.1033299999999999</v>
      </c>
      <c r="MF80" s="150">
        <v>1.10667</v>
      </c>
      <c r="MG80" s="150">
        <v>1.1100000000000001</v>
      </c>
      <c r="MH80" s="150">
        <v>1.1133299999999999</v>
      </c>
      <c r="MI80" s="150">
        <v>1.1166700000000001</v>
      </c>
      <c r="MJ80" s="150">
        <v>1.1200000000000001</v>
      </c>
      <c r="MK80" s="150">
        <v>1.1233299999999999</v>
      </c>
      <c r="ML80" s="150">
        <v>1.1266700000000001</v>
      </c>
      <c r="MM80" s="150">
        <v>1.1299999999999999</v>
      </c>
      <c r="MN80" s="150">
        <v>1.1333299999999999</v>
      </c>
      <c r="MO80" s="150">
        <v>1.1366700000000001</v>
      </c>
      <c r="MP80" s="150">
        <v>1.1399999999999999</v>
      </c>
      <c r="MQ80" s="150">
        <v>1.14333</v>
      </c>
      <c r="MR80" s="150">
        <v>1.1466700000000001</v>
      </c>
      <c r="MS80" s="150">
        <v>1.1499999999999999</v>
      </c>
      <c r="MT80" s="150">
        <v>1.15333</v>
      </c>
      <c r="MU80" s="150">
        <v>1.1566700000000001</v>
      </c>
      <c r="MV80" s="150">
        <v>1.1599999999999999</v>
      </c>
      <c r="MW80" s="150">
        <v>1.16333</v>
      </c>
      <c r="MX80" s="150">
        <v>1.1666700000000001</v>
      </c>
      <c r="MY80" s="150">
        <v>1.17</v>
      </c>
      <c r="MZ80" s="150">
        <v>1.17333</v>
      </c>
      <c r="NA80" s="150">
        <v>1.1766700000000001</v>
      </c>
      <c r="NB80" s="150">
        <v>1.18</v>
      </c>
      <c r="NC80" s="150">
        <v>1.18333</v>
      </c>
      <c r="ND80" s="150">
        <v>1.1866699999999999</v>
      </c>
      <c r="NE80" s="150">
        <v>1.19</v>
      </c>
      <c r="NF80" s="150">
        <v>1.19333</v>
      </c>
      <c r="NG80" s="150">
        <v>1.1966699999999999</v>
      </c>
      <c r="NH80" s="150">
        <v>1.2</v>
      </c>
      <c r="NI80" s="150">
        <v>1.20333</v>
      </c>
      <c r="NJ80" s="150">
        <v>1.2066699999999999</v>
      </c>
      <c r="NK80" s="150">
        <v>1.21</v>
      </c>
      <c r="NL80" s="150">
        <v>1.21333</v>
      </c>
      <c r="NM80" s="150">
        <v>1.2166699999999999</v>
      </c>
      <c r="NN80" s="150">
        <v>1.22</v>
      </c>
      <c r="NO80" s="150">
        <v>1.22333</v>
      </c>
      <c r="NP80" s="150">
        <v>1.2266699999999999</v>
      </c>
      <c r="NQ80" s="150">
        <v>1.23</v>
      </c>
      <c r="NR80" s="150">
        <v>1.23333</v>
      </c>
      <c r="NS80" s="150">
        <v>1.2366699999999999</v>
      </c>
      <c r="NT80" s="150">
        <v>1.24</v>
      </c>
      <c r="NU80" s="150">
        <v>1.24333</v>
      </c>
      <c r="NV80" s="150">
        <v>1.2466699999999999</v>
      </c>
      <c r="NW80" s="150">
        <v>1.25</v>
      </c>
      <c r="NX80" s="150">
        <v>1.2533300000000001</v>
      </c>
      <c r="NY80" s="150">
        <v>1.25667</v>
      </c>
      <c r="NZ80" s="150">
        <v>1.26</v>
      </c>
      <c r="OA80" s="150">
        <v>1.2633300000000001</v>
      </c>
      <c r="OB80" s="150">
        <v>1.26667</v>
      </c>
      <c r="OC80" s="150">
        <v>1.27</v>
      </c>
      <c r="OD80" s="150">
        <v>1.2733300000000001</v>
      </c>
      <c r="OE80" s="150">
        <v>1.27667</v>
      </c>
      <c r="OF80" s="150">
        <v>1.28</v>
      </c>
      <c r="OG80" s="150">
        <v>1.2833300000000001</v>
      </c>
      <c r="OH80" s="150">
        <v>1.28667</v>
      </c>
      <c r="OI80" s="150">
        <v>1.29</v>
      </c>
      <c r="OJ80" s="150">
        <v>1.2933300000000001</v>
      </c>
      <c r="OK80" s="150">
        <v>1.29667</v>
      </c>
      <c r="OL80" s="150">
        <v>1.3</v>
      </c>
      <c r="OM80" s="150">
        <v>1.3033300000000001</v>
      </c>
      <c r="ON80" s="150">
        <v>1.30667</v>
      </c>
      <c r="OO80" s="150">
        <v>1.31</v>
      </c>
      <c r="OP80" s="150">
        <v>1.3133300000000001</v>
      </c>
      <c r="OQ80" s="150">
        <v>1.31667</v>
      </c>
      <c r="OR80" s="150">
        <v>1.32</v>
      </c>
      <c r="OS80" s="150">
        <v>1.3233299999999999</v>
      </c>
      <c r="OT80" s="150">
        <v>1.32667</v>
      </c>
      <c r="OU80" s="150">
        <v>1.33</v>
      </c>
      <c r="OV80" s="150">
        <v>1.3333299999999999</v>
      </c>
      <c r="OW80" s="150">
        <v>1.33667</v>
      </c>
      <c r="OX80" s="150">
        <v>1.34</v>
      </c>
      <c r="OY80" s="150">
        <v>1.3433299999999999</v>
      </c>
      <c r="OZ80" s="150">
        <v>1.34667</v>
      </c>
      <c r="PA80" s="150">
        <v>1.35</v>
      </c>
      <c r="PB80" s="150">
        <v>1.3533299999999999</v>
      </c>
      <c r="PC80" s="150">
        <v>1.35667</v>
      </c>
      <c r="PD80" s="150">
        <v>1.36</v>
      </c>
      <c r="PE80" s="150">
        <v>1.3633299999999999</v>
      </c>
      <c r="PF80" s="150">
        <v>1.3666700000000001</v>
      </c>
      <c r="PG80" s="150">
        <v>1.37</v>
      </c>
      <c r="PH80" s="150">
        <v>1.3733299999999999</v>
      </c>
      <c r="PI80" s="150">
        <v>1.3766700000000001</v>
      </c>
      <c r="PJ80" s="150">
        <v>1.38</v>
      </c>
      <c r="PK80" s="150">
        <v>1.3833299999999999</v>
      </c>
      <c r="PL80" s="150">
        <v>1.3866700000000001</v>
      </c>
      <c r="PM80" s="150">
        <v>1.39</v>
      </c>
      <c r="PN80" s="150">
        <v>1.39333</v>
      </c>
      <c r="PO80" s="150">
        <v>1.3966700000000001</v>
      </c>
      <c r="PP80" s="150">
        <v>1.4</v>
      </c>
      <c r="PQ80" s="150">
        <v>1.40333</v>
      </c>
      <c r="PR80" s="150">
        <v>1.4066700000000001</v>
      </c>
      <c r="PS80" s="150">
        <v>1.41</v>
      </c>
      <c r="PT80" s="150">
        <v>1.41333</v>
      </c>
      <c r="PU80" s="150">
        <v>1.4166700000000001</v>
      </c>
      <c r="PV80" s="150">
        <v>1.42</v>
      </c>
      <c r="PW80" s="150">
        <v>1.42333</v>
      </c>
      <c r="PX80" s="150">
        <v>1.4266700000000001</v>
      </c>
    </row>
    <row r="81" spans="10:573" ht="13" customHeight="1">
      <c r="J81" s="507"/>
      <c r="K81" s="162" t="s">
        <v>31</v>
      </c>
      <c r="L81" s="150">
        <v>40</v>
      </c>
      <c r="M81" s="150">
        <v>40.052399999999999</v>
      </c>
      <c r="N81" s="150">
        <v>40.538600000000002</v>
      </c>
      <c r="O81" s="150">
        <v>41.6004</v>
      </c>
      <c r="P81" s="150">
        <v>41.6389</v>
      </c>
      <c r="Q81" s="150">
        <v>42.0623</v>
      </c>
      <c r="R81" s="150">
        <v>43.280099999999997</v>
      </c>
      <c r="S81" s="150">
        <v>45.169699999999999</v>
      </c>
      <c r="T81" s="150">
        <v>47.292999999999999</v>
      </c>
      <c r="U81" s="150">
        <v>49.031199999999998</v>
      </c>
      <c r="V81" s="150">
        <v>50.619900000000001</v>
      </c>
      <c r="W81" s="150">
        <v>53.1995</v>
      </c>
      <c r="X81" s="150">
        <v>54.240499999999997</v>
      </c>
      <c r="Y81" s="150">
        <v>55.052999999999997</v>
      </c>
      <c r="Z81" s="150">
        <v>56.677599999999998</v>
      </c>
      <c r="AA81" s="150">
        <v>60.073300000000003</v>
      </c>
      <c r="AB81" s="150">
        <v>63.998600000000003</v>
      </c>
      <c r="AC81" s="150">
        <v>67.803799999999995</v>
      </c>
      <c r="AD81" s="150">
        <v>71.124600000000001</v>
      </c>
      <c r="AE81" s="150">
        <v>73.075599999999994</v>
      </c>
      <c r="AF81" s="150">
        <v>74.498199999999997</v>
      </c>
      <c r="AG81" s="150">
        <v>77.3005</v>
      </c>
      <c r="AH81" s="150">
        <v>78.903499999999994</v>
      </c>
      <c r="AI81" s="150">
        <v>80.144300000000001</v>
      </c>
      <c r="AJ81" s="150">
        <v>79.731300000000005</v>
      </c>
      <c r="AK81" s="150">
        <v>78.341300000000004</v>
      </c>
      <c r="AL81" s="150">
        <v>76.123900000000006</v>
      </c>
      <c r="AM81" s="150">
        <v>70.6922</v>
      </c>
      <c r="AN81" s="150">
        <v>63.395600000000002</v>
      </c>
      <c r="AO81" s="150">
        <v>58.6068</v>
      </c>
      <c r="AP81" s="150">
        <v>53.161999999999999</v>
      </c>
      <c r="AQ81" s="150">
        <v>48.702800000000003</v>
      </c>
      <c r="AR81" s="150">
        <v>45.839700000000001</v>
      </c>
      <c r="AS81" s="150">
        <v>44.441299999999998</v>
      </c>
      <c r="AT81" s="150">
        <v>43.683100000000003</v>
      </c>
      <c r="AU81" s="150">
        <v>44.333300000000001</v>
      </c>
      <c r="AV81" s="150">
        <v>43.970999999999997</v>
      </c>
      <c r="AW81" s="150">
        <v>42.257300000000001</v>
      </c>
      <c r="AX81" s="150">
        <v>38.612400000000001</v>
      </c>
      <c r="AY81" s="150">
        <v>35.102800000000002</v>
      </c>
      <c r="AZ81" s="150">
        <v>29.9316</v>
      </c>
      <c r="BA81" s="150">
        <v>24.7103</v>
      </c>
      <c r="BB81" s="150">
        <v>21.230499999999999</v>
      </c>
      <c r="BC81" s="150">
        <v>19.109000000000002</v>
      </c>
      <c r="BD81" s="150">
        <v>16.987500000000001</v>
      </c>
      <c r="BE81" s="150">
        <v>15.021800000000001</v>
      </c>
      <c r="BF81" s="150">
        <v>13.6075</v>
      </c>
      <c r="BG81" s="150">
        <v>13</v>
      </c>
      <c r="BH81" s="150">
        <v>13</v>
      </c>
      <c r="BI81" s="150">
        <v>12.369199999999999</v>
      </c>
      <c r="BJ81" s="150">
        <v>9.3709000000000007</v>
      </c>
      <c r="BK81" s="150">
        <v>7.7777000000000003</v>
      </c>
      <c r="BL81" s="150">
        <v>4.9915000000000003</v>
      </c>
      <c r="BM81" s="150">
        <v>3.2841999999999998</v>
      </c>
      <c r="BN81" s="150">
        <v>1.7726</v>
      </c>
      <c r="BO81" s="150">
        <v>8.1799999999999998E-2</v>
      </c>
      <c r="BP81" s="150">
        <v>0</v>
      </c>
      <c r="BQ81" s="150">
        <v>0</v>
      </c>
      <c r="BR81" s="150">
        <v>1.5599999999999999E-2</v>
      </c>
      <c r="BS81" s="150">
        <v>0.68220000000000003</v>
      </c>
      <c r="BT81" s="150">
        <v>0.66669999999999996</v>
      </c>
      <c r="BU81" s="150">
        <v>1</v>
      </c>
      <c r="BV81" s="150">
        <v>0.97230000000000005</v>
      </c>
      <c r="BW81" s="150">
        <v>1</v>
      </c>
      <c r="BX81" s="150">
        <v>0.30259999999999998</v>
      </c>
      <c r="BY81" s="150">
        <v>0</v>
      </c>
      <c r="BZ81" s="150">
        <v>1.3562000000000001</v>
      </c>
      <c r="CA81" s="150">
        <v>4.4581</v>
      </c>
      <c r="CB81" s="150">
        <v>7.2617000000000003</v>
      </c>
      <c r="CC81" s="150">
        <v>9.0525000000000002</v>
      </c>
      <c r="CD81" s="150">
        <v>7.9141000000000004</v>
      </c>
      <c r="CE81" s="150">
        <v>7.2492000000000001</v>
      </c>
      <c r="CF81" s="150">
        <v>6.0631000000000004</v>
      </c>
      <c r="CG81" s="150">
        <v>5.9728000000000003</v>
      </c>
      <c r="CH81" s="150">
        <v>8.1018000000000008</v>
      </c>
      <c r="CI81" s="150">
        <v>9.7553000000000001</v>
      </c>
      <c r="CJ81" s="150">
        <v>11.958299999999999</v>
      </c>
      <c r="CK81" s="150">
        <v>14.806900000000001</v>
      </c>
      <c r="CL81" s="150">
        <v>15.666700000000001</v>
      </c>
      <c r="CM81" s="150">
        <v>15.5207</v>
      </c>
      <c r="CN81" s="150">
        <v>14.240500000000001</v>
      </c>
      <c r="CO81" s="150">
        <v>11.4261</v>
      </c>
      <c r="CP81" s="150">
        <v>7.3916000000000004</v>
      </c>
      <c r="CQ81" s="150">
        <v>5.2211999999999996</v>
      </c>
      <c r="CR81" s="150">
        <v>2.1797</v>
      </c>
      <c r="CS81" s="150">
        <v>0.49680000000000002</v>
      </c>
      <c r="CT81" s="150">
        <v>0</v>
      </c>
      <c r="CU81" s="150">
        <v>0</v>
      </c>
      <c r="CV81" s="150">
        <v>0</v>
      </c>
      <c r="CW81" s="150">
        <v>0</v>
      </c>
      <c r="CX81" s="150">
        <v>0</v>
      </c>
      <c r="CY81" s="150">
        <v>0</v>
      </c>
      <c r="CZ81" s="150">
        <v>0</v>
      </c>
      <c r="DA81" s="150">
        <v>0</v>
      </c>
      <c r="DB81" s="150">
        <v>0.47349999999999998</v>
      </c>
      <c r="DC81" s="150">
        <v>0.66669999999999996</v>
      </c>
      <c r="DD81" s="150">
        <v>0.6915</v>
      </c>
      <c r="DE81" s="150">
        <v>1.8567</v>
      </c>
      <c r="DF81" s="150">
        <v>2.2231999999999998</v>
      </c>
      <c r="DG81" s="150">
        <v>2.3178000000000001</v>
      </c>
      <c r="DH81" s="150">
        <v>1.631</v>
      </c>
      <c r="DI81" s="150">
        <v>0.48599999999999999</v>
      </c>
      <c r="DJ81" s="150">
        <v>7.0099999999999996E-2</v>
      </c>
      <c r="DK81" s="150">
        <v>0</v>
      </c>
      <c r="DL81" s="150">
        <v>0</v>
      </c>
      <c r="DM81" s="150">
        <v>0</v>
      </c>
      <c r="DN81" s="150">
        <v>0</v>
      </c>
      <c r="DO81" s="150">
        <v>0</v>
      </c>
      <c r="DP81" s="150">
        <v>0</v>
      </c>
      <c r="DQ81" s="150">
        <v>0.4143</v>
      </c>
      <c r="DR81" s="150">
        <v>1.0958000000000001</v>
      </c>
      <c r="DS81" s="150">
        <v>1.7438</v>
      </c>
      <c r="DT81" s="150">
        <v>3.0571000000000002</v>
      </c>
      <c r="DU81" s="150">
        <v>3.3113999999999999</v>
      </c>
      <c r="DV81" s="150">
        <v>3.9502000000000002</v>
      </c>
      <c r="DW81" s="150">
        <v>2.2503000000000002</v>
      </c>
      <c r="DX81" s="150">
        <v>0.63549999999999995</v>
      </c>
      <c r="DY81" s="150">
        <v>0</v>
      </c>
      <c r="DZ81" s="150">
        <v>0</v>
      </c>
      <c r="EA81" s="150">
        <v>0</v>
      </c>
      <c r="EB81" s="150">
        <v>0.19309999999999999</v>
      </c>
      <c r="EC81" s="150">
        <v>0.90029999999999999</v>
      </c>
      <c r="ED81" s="150">
        <v>1.8818999999999999</v>
      </c>
      <c r="EE81" s="150">
        <v>1.6667000000000001</v>
      </c>
      <c r="EF81" s="150">
        <v>1.6012</v>
      </c>
      <c r="EG81" s="150">
        <v>0.1638</v>
      </c>
      <c r="EH81" s="150">
        <v>0</v>
      </c>
      <c r="EI81" s="150">
        <v>0</v>
      </c>
      <c r="EJ81" s="150">
        <v>0</v>
      </c>
      <c r="EK81" s="150">
        <v>1.1313</v>
      </c>
      <c r="EL81" s="150">
        <v>4.0410000000000004</v>
      </c>
      <c r="EM81" s="150">
        <v>9.3887</v>
      </c>
      <c r="EN81" s="150">
        <v>14.185700000000001</v>
      </c>
      <c r="EO81" s="150">
        <v>17.065000000000001</v>
      </c>
      <c r="EP81" s="150">
        <v>16.697199999999999</v>
      </c>
      <c r="EQ81" s="150">
        <v>14.505000000000001</v>
      </c>
      <c r="ER81" s="150">
        <v>12.3752</v>
      </c>
      <c r="ES81" s="150">
        <v>8.8998000000000008</v>
      </c>
      <c r="ET81" s="150">
        <v>4.7088999999999999</v>
      </c>
      <c r="EU81" s="150">
        <v>2.4514</v>
      </c>
      <c r="EV81" s="150">
        <v>4.6833</v>
      </c>
      <c r="EW81" s="150">
        <v>8.9410000000000007</v>
      </c>
      <c r="EX81" s="150">
        <v>11.7096</v>
      </c>
      <c r="EY81" s="150">
        <v>11.484999999999999</v>
      </c>
      <c r="EZ81" s="150">
        <v>9.3704999999999998</v>
      </c>
      <c r="FA81" s="150">
        <v>5.0308999999999999</v>
      </c>
      <c r="FB81" s="150">
        <v>2.4043000000000001</v>
      </c>
      <c r="FC81" s="150">
        <v>1.6935</v>
      </c>
      <c r="FD81" s="150">
        <v>0.34989999999999999</v>
      </c>
      <c r="FE81" s="150">
        <v>0</v>
      </c>
      <c r="FF81" s="150">
        <v>0</v>
      </c>
      <c r="FG81" s="150">
        <v>0</v>
      </c>
      <c r="FH81" s="150">
        <v>0</v>
      </c>
      <c r="FI81" s="150">
        <v>0</v>
      </c>
      <c r="FJ81" s="150">
        <v>0</v>
      </c>
      <c r="FK81" s="150">
        <v>0</v>
      </c>
      <c r="FL81" s="150">
        <v>0</v>
      </c>
      <c r="FM81" s="150">
        <v>0</v>
      </c>
      <c r="FN81" s="150">
        <v>0</v>
      </c>
      <c r="FO81" s="150">
        <v>0</v>
      </c>
      <c r="FP81" s="150">
        <v>0</v>
      </c>
      <c r="FQ81" s="150">
        <v>0</v>
      </c>
      <c r="FR81" s="150">
        <v>0.56069999999999998</v>
      </c>
      <c r="FS81" s="150">
        <v>2.5771999999999999</v>
      </c>
      <c r="FT81" s="150">
        <v>3.9750999999999999</v>
      </c>
      <c r="FU81" s="150">
        <v>3.9632000000000001</v>
      </c>
      <c r="FV81" s="150">
        <v>1.3344</v>
      </c>
      <c r="FW81" s="150">
        <v>0</v>
      </c>
      <c r="FX81" s="150">
        <v>0.2203</v>
      </c>
      <c r="FY81" s="150">
        <v>3.1415999999999999</v>
      </c>
      <c r="FZ81" s="150">
        <v>7.1128</v>
      </c>
      <c r="GA81" s="150">
        <v>10.5365</v>
      </c>
      <c r="GB81" s="150">
        <v>10.012600000000001</v>
      </c>
      <c r="GC81" s="150">
        <v>10.2159</v>
      </c>
      <c r="GD81" s="150">
        <v>8.5086999999999993</v>
      </c>
      <c r="GE81" s="150">
        <v>5.5639000000000003</v>
      </c>
      <c r="GF81" s="150">
        <v>2.4891000000000001</v>
      </c>
      <c r="GG81" s="150">
        <v>0.41460000000000002</v>
      </c>
      <c r="GH81" s="150">
        <v>0</v>
      </c>
      <c r="GI81" s="150">
        <v>0</v>
      </c>
      <c r="GJ81" s="150">
        <v>0</v>
      </c>
      <c r="GK81" s="150">
        <v>0</v>
      </c>
      <c r="GL81" s="150">
        <v>0</v>
      </c>
      <c r="GM81" s="150">
        <v>0</v>
      </c>
      <c r="GN81" s="150">
        <v>0.57010000000000005</v>
      </c>
      <c r="GO81" s="150">
        <v>1.6667000000000001</v>
      </c>
      <c r="GP81" s="150">
        <v>1.5952999999999999</v>
      </c>
      <c r="GQ81" s="150">
        <v>2.1023999999999998</v>
      </c>
      <c r="GR81" s="150">
        <v>2</v>
      </c>
      <c r="GS81" s="150">
        <v>1.9918</v>
      </c>
      <c r="GT81" s="150">
        <v>3.3894000000000002</v>
      </c>
      <c r="GU81" s="150">
        <v>5.9132999999999996</v>
      </c>
      <c r="GV81" s="150">
        <v>7.9692999999999996</v>
      </c>
      <c r="GW81" s="150">
        <v>8.8442000000000007</v>
      </c>
      <c r="GX81" s="150">
        <v>5.8159999999999998</v>
      </c>
      <c r="GY81" s="150">
        <v>2.8711000000000002</v>
      </c>
      <c r="GZ81" s="150">
        <v>0.48259999999999997</v>
      </c>
      <c r="HA81" s="150">
        <v>0</v>
      </c>
      <c r="HB81" s="150">
        <v>0</v>
      </c>
      <c r="HC81" s="150">
        <v>1.6199999999999999E-2</v>
      </c>
      <c r="HD81" s="150">
        <v>0</v>
      </c>
      <c r="HE81" s="150">
        <v>0.88070000000000004</v>
      </c>
      <c r="HF81" s="150">
        <v>1.514</v>
      </c>
      <c r="HG81" s="150">
        <v>1.7289000000000001</v>
      </c>
      <c r="HH81" s="150">
        <v>1.8786</v>
      </c>
      <c r="HI81" s="150">
        <v>1.6573</v>
      </c>
      <c r="HJ81" s="150">
        <v>2.3332999999999999</v>
      </c>
      <c r="HK81" s="150">
        <v>2.7164999999999999</v>
      </c>
      <c r="HL81" s="150">
        <v>3.0383</v>
      </c>
      <c r="HM81" s="150">
        <v>3.9018999999999999</v>
      </c>
      <c r="HN81" s="150">
        <v>5.3426999999999998</v>
      </c>
      <c r="HO81" s="150">
        <v>6.3273000000000001</v>
      </c>
      <c r="HP81" s="150">
        <v>7.5651999999999999</v>
      </c>
      <c r="HQ81" s="150">
        <v>8.2927999999999997</v>
      </c>
      <c r="HR81" s="150">
        <v>9.3332999999999995</v>
      </c>
      <c r="HS81" s="150">
        <v>10.3485</v>
      </c>
      <c r="HT81" s="150">
        <v>11.162000000000001</v>
      </c>
      <c r="HU81" s="150">
        <v>12.8385</v>
      </c>
      <c r="HV81" s="150">
        <v>14.4244</v>
      </c>
      <c r="HW81" s="150">
        <v>12.2944</v>
      </c>
      <c r="HX81" s="150">
        <v>8.1567000000000007</v>
      </c>
      <c r="HY81" s="150">
        <v>3.4150999999999998</v>
      </c>
      <c r="HZ81" s="150">
        <v>0.68230000000000002</v>
      </c>
      <c r="IA81" s="150">
        <v>0.69779999999999998</v>
      </c>
      <c r="IB81" s="150">
        <v>2.109</v>
      </c>
      <c r="IC81" s="150">
        <v>4.6698000000000004</v>
      </c>
      <c r="ID81" s="150">
        <v>6.7637</v>
      </c>
      <c r="IE81" s="150">
        <v>8.3863000000000003</v>
      </c>
      <c r="IF81" s="150">
        <v>9</v>
      </c>
      <c r="IG81" s="150">
        <v>8.9838000000000005</v>
      </c>
      <c r="IH81" s="150">
        <v>9.6358999999999995</v>
      </c>
      <c r="II81" s="150">
        <v>9.0670000000000002</v>
      </c>
      <c r="IJ81" s="150">
        <v>7.2464000000000004</v>
      </c>
      <c r="IK81" s="150">
        <v>5.5888</v>
      </c>
      <c r="IL81" s="150">
        <v>3.2368000000000001</v>
      </c>
      <c r="IM81" s="150">
        <v>2.3332999999999999</v>
      </c>
      <c r="IN81" s="150">
        <v>2.5575999999999999</v>
      </c>
      <c r="IO81" s="150">
        <v>2.1505000000000001</v>
      </c>
      <c r="IP81" s="150">
        <v>2.331</v>
      </c>
      <c r="IQ81" s="150">
        <v>1.6585000000000001</v>
      </c>
      <c r="IR81" s="150">
        <v>1.6815</v>
      </c>
      <c r="IS81" s="150">
        <v>1.6667000000000001</v>
      </c>
      <c r="IT81" s="150">
        <v>3.2113</v>
      </c>
      <c r="IU81" s="150">
        <v>5.0156000000000001</v>
      </c>
      <c r="IV81" s="150">
        <v>5.9465000000000003</v>
      </c>
      <c r="IW81" s="150">
        <v>5.0053999999999998</v>
      </c>
      <c r="IX81" s="150">
        <v>2.7677999999999998</v>
      </c>
      <c r="IY81" s="150">
        <v>0.65839999999999999</v>
      </c>
      <c r="IZ81" s="150">
        <v>0.53549999999999998</v>
      </c>
      <c r="JA81" s="150">
        <v>2.968</v>
      </c>
      <c r="JB81" s="150">
        <v>4.6927000000000003</v>
      </c>
      <c r="JC81" s="150">
        <v>4.5827999999999998</v>
      </c>
      <c r="JD81" s="150">
        <v>2.4489999999999998</v>
      </c>
      <c r="JE81" s="150">
        <v>6.5799999999999997E-2</v>
      </c>
      <c r="JF81" s="150">
        <v>0</v>
      </c>
      <c r="JG81" s="150">
        <v>1.6479999999999999</v>
      </c>
      <c r="JH81" s="150">
        <v>3.7477999999999998</v>
      </c>
      <c r="JI81" s="150">
        <v>5.8935000000000004</v>
      </c>
      <c r="JJ81" s="150">
        <v>5.9825999999999997</v>
      </c>
      <c r="JK81" s="150">
        <v>5.5938999999999997</v>
      </c>
      <c r="JL81" s="150">
        <v>3.3788999999999998</v>
      </c>
      <c r="JM81" s="150">
        <v>1.5814999999999999</v>
      </c>
      <c r="JN81" s="150">
        <v>1.1080000000000001</v>
      </c>
      <c r="JO81" s="150">
        <v>0.68720000000000003</v>
      </c>
      <c r="JP81" s="150">
        <v>0</v>
      </c>
      <c r="JQ81" s="150">
        <v>0.10680000000000001</v>
      </c>
      <c r="JR81" s="150">
        <v>0</v>
      </c>
      <c r="JS81" s="150">
        <v>0</v>
      </c>
      <c r="JT81" s="150">
        <v>0</v>
      </c>
      <c r="JU81" s="150">
        <v>0</v>
      </c>
      <c r="JV81" s="150">
        <v>0</v>
      </c>
      <c r="JW81" s="150">
        <v>0</v>
      </c>
      <c r="JX81" s="150">
        <v>0</v>
      </c>
      <c r="JY81" s="150">
        <v>0</v>
      </c>
      <c r="JZ81" s="150">
        <v>0</v>
      </c>
      <c r="KA81" s="150">
        <v>0</v>
      </c>
      <c r="KB81" s="150">
        <v>0</v>
      </c>
      <c r="KC81" s="150">
        <v>0.41099999999999998</v>
      </c>
      <c r="KD81" s="150">
        <v>3.0343</v>
      </c>
      <c r="KE81" s="150">
        <v>5.3746999999999998</v>
      </c>
      <c r="KF81" s="150">
        <v>5.6582999999999997</v>
      </c>
      <c r="KG81" s="150">
        <v>4.1798000000000002</v>
      </c>
      <c r="KH81" s="150">
        <v>2.0716999999999999</v>
      </c>
      <c r="KI81" s="150">
        <v>0.47010000000000002</v>
      </c>
      <c r="KJ81" s="150">
        <v>0</v>
      </c>
      <c r="KK81" s="150">
        <v>0</v>
      </c>
      <c r="KL81" s="150">
        <v>0</v>
      </c>
      <c r="KM81" s="150">
        <v>0.27710000000000001</v>
      </c>
      <c r="KN81" s="150">
        <v>0.33539999999999998</v>
      </c>
      <c r="KO81" s="150">
        <v>0.81379999999999997</v>
      </c>
      <c r="KP81" s="150">
        <v>1.4112</v>
      </c>
      <c r="KQ81" s="150">
        <v>2.1438000000000001</v>
      </c>
      <c r="KR81" s="150">
        <v>2.4192</v>
      </c>
      <c r="KS81" s="150">
        <v>1.6943999999999999</v>
      </c>
      <c r="KT81" s="150">
        <v>0.16450000000000001</v>
      </c>
      <c r="KU81" s="150">
        <v>0</v>
      </c>
      <c r="KV81" s="150">
        <v>0.53080000000000005</v>
      </c>
      <c r="KW81" s="150">
        <v>2.1120999999999999</v>
      </c>
      <c r="KX81" s="150">
        <v>4.8219000000000003</v>
      </c>
      <c r="KY81" s="150">
        <v>5.5317999999999996</v>
      </c>
      <c r="KZ81" s="150">
        <v>4.0685000000000002</v>
      </c>
      <c r="LA81" s="150">
        <v>1.6198999999999999</v>
      </c>
      <c r="LB81" s="150">
        <v>0.14760000000000001</v>
      </c>
      <c r="LC81" s="150">
        <v>0</v>
      </c>
      <c r="LD81" s="150">
        <v>0</v>
      </c>
      <c r="LE81" s="150">
        <v>1.478</v>
      </c>
      <c r="LF81" s="150">
        <v>8.8284000000000002</v>
      </c>
      <c r="LG81" s="150">
        <v>17.330200000000001</v>
      </c>
      <c r="LH81" s="150">
        <v>23.895299999999999</v>
      </c>
      <c r="LI81" s="150">
        <v>25.078499999999998</v>
      </c>
      <c r="LJ81" s="150">
        <v>22.982099999999999</v>
      </c>
      <c r="LK81" s="150">
        <v>17.311499999999999</v>
      </c>
      <c r="LL81" s="150">
        <v>11.562799999999999</v>
      </c>
      <c r="LM81" s="150">
        <v>5.7125000000000004</v>
      </c>
      <c r="LN81" s="150">
        <v>1.1721999999999999</v>
      </c>
      <c r="LO81" s="150">
        <v>6.8400000000000002E-2</v>
      </c>
      <c r="LP81" s="150">
        <v>1.7259</v>
      </c>
      <c r="LQ81" s="150">
        <v>3.6854</v>
      </c>
      <c r="LR81" s="150">
        <v>6.3278999999999996</v>
      </c>
      <c r="LS81" s="150">
        <v>8.4710999999999999</v>
      </c>
      <c r="LT81" s="150">
        <v>9.7355999999999998</v>
      </c>
      <c r="LU81" s="150">
        <v>10</v>
      </c>
      <c r="LV81" s="150">
        <v>10.011900000000001</v>
      </c>
      <c r="LW81" s="150">
        <v>10.414300000000001</v>
      </c>
      <c r="LX81" s="150">
        <v>10.8544</v>
      </c>
      <c r="LY81" s="150">
        <v>11.1991</v>
      </c>
      <c r="LZ81" s="150">
        <v>10.8598</v>
      </c>
      <c r="MA81" s="150">
        <v>10.617000000000001</v>
      </c>
      <c r="MB81" s="150">
        <v>9.3832000000000004</v>
      </c>
      <c r="MC81" s="150">
        <v>8.0248000000000008</v>
      </c>
      <c r="MD81" s="150">
        <v>7.0477999999999996</v>
      </c>
      <c r="ME81" s="150">
        <v>5.8567</v>
      </c>
      <c r="MF81" s="150">
        <v>4.5297000000000001</v>
      </c>
      <c r="MG81" s="150">
        <v>3.3614000000000002</v>
      </c>
      <c r="MH81" s="150">
        <v>1.9470000000000001</v>
      </c>
      <c r="MI81" s="150">
        <v>0.76639999999999997</v>
      </c>
      <c r="MJ81" s="150">
        <v>1.3101</v>
      </c>
      <c r="MK81" s="150">
        <v>1.7774000000000001</v>
      </c>
      <c r="ML81" s="150">
        <v>1.3255999999999999</v>
      </c>
      <c r="MM81" s="150">
        <v>0.68359999999999999</v>
      </c>
      <c r="MN81" s="150">
        <v>0.66669999999999996</v>
      </c>
      <c r="MO81" s="150">
        <v>1.075</v>
      </c>
      <c r="MP81" s="150">
        <v>0.97250000000000003</v>
      </c>
      <c r="MQ81" s="150">
        <v>1.1215999999999999</v>
      </c>
      <c r="MR81" s="150">
        <v>1.2647999999999999</v>
      </c>
      <c r="MS81" s="150">
        <v>1.6667000000000001</v>
      </c>
      <c r="MT81" s="150">
        <v>1.6707000000000001</v>
      </c>
      <c r="MU81" s="150">
        <v>1.4970000000000001</v>
      </c>
      <c r="MV81" s="150">
        <v>0.96009999999999995</v>
      </c>
      <c r="MW81" s="150">
        <v>0.17269999999999999</v>
      </c>
      <c r="MX81" s="150">
        <v>0</v>
      </c>
      <c r="MY81" s="150">
        <v>0.1179</v>
      </c>
      <c r="MZ81" s="150">
        <v>1.4131</v>
      </c>
      <c r="NA81" s="150">
        <v>4.2073</v>
      </c>
      <c r="NB81" s="150">
        <v>6.5648999999999997</v>
      </c>
      <c r="NC81" s="150">
        <v>8.8353999999999999</v>
      </c>
      <c r="ND81" s="150">
        <v>9.8948999999999998</v>
      </c>
      <c r="NE81" s="150">
        <v>9.5710999999999995</v>
      </c>
      <c r="NF81" s="150">
        <v>8.7556999999999992</v>
      </c>
      <c r="NG81" s="150">
        <v>6.0498000000000003</v>
      </c>
      <c r="NH81" s="150">
        <v>3.9788999999999999</v>
      </c>
      <c r="NI81" s="150">
        <v>1.8069</v>
      </c>
      <c r="NJ81" s="150">
        <v>0.66669999999999996</v>
      </c>
      <c r="NK81" s="150">
        <v>0.65639999999999998</v>
      </c>
      <c r="NL81" s="150">
        <v>0.87770000000000004</v>
      </c>
      <c r="NM81" s="150">
        <v>1.3575999999999999</v>
      </c>
      <c r="NN81" s="150">
        <v>2.3610000000000002</v>
      </c>
      <c r="NO81" s="150">
        <v>2.8628999999999998</v>
      </c>
      <c r="NP81" s="150">
        <v>3.3384999999999998</v>
      </c>
      <c r="NQ81" s="150">
        <v>3.4049999999999998</v>
      </c>
      <c r="NR81" s="150">
        <v>3.3435000000000001</v>
      </c>
      <c r="NS81" s="150">
        <v>3.9981</v>
      </c>
      <c r="NT81" s="150">
        <v>2.9346000000000001</v>
      </c>
      <c r="NU81" s="150">
        <v>2.4392999999999998</v>
      </c>
      <c r="NV81" s="150">
        <v>3.1463999999999999</v>
      </c>
      <c r="NW81" s="150">
        <v>3.3332999999999999</v>
      </c>
      <c r="NX81" s="150">
        <v>3.5607000000000002</v>
      </c>
      <c r="NY81" s="150">
        <v>3.1440999999999999</v>
      </c>
      <c r="NZ81" s="150">
        <v>2.9750999999999999</v>
      </c>
      <c r="OA81" s="150">
        <v>3.3536000000000001</v>
      </c>
      <c r="OB81" s="150">
        <v>3.2928000000000002</v>
      </c>
      <c r="OC81" s="150">
        <v>3.3281000000000001</v>
      </c>
      <c r="OD81" s="150">
        <v>4.8815999999999997</v>
      </c>
      <c r="OE81" s="150">
        <v>8.0930999999999997</v>
      </c>
      <c r="OF81" s="150">
        <v>12.923400000000001</v>
      </c>
      <c r="OG81" s="150">
        <v>18.765999999999998</v>
      </c>
      <c r="OH81" s="150">
        <v>23.828700000000001</v>
      </c>
      <c r="OI81" s="150">
        <v>27.3749</v>
      </c>
      <c r="OJ81" s="150">
        <v>31.946999999999999</v>
      </c>
      <c r="OK81" s="150">
        <v>36.994500000000002</v>
      </c>
      <c r="OL81" s="150">
        <v>41.740099999999998</v>
      </c>
      <c r="OM81" s="150">
        <v>45.342199999999998</v>
      </c>
      <c r="ON81" s="150">
        <v>48.084099999999999</v>
      </c>
      <c r="OO81" s="150">
        <v>49.498399999999997</v>
      </c>
      <c r="OP81" s="150">
        <v>51.427100000000003</v>
      </c>
      <c r="OQ81" s="150">
        <v>54.432000000000002</v>
      </c>
      <c r="OR81" s="150">
        <v>58.261699999999998</v>
      </c>
      <c r="OS81" s="150">
        <v>63.018000000000001</v>
      </c>
      <c r="OT81" s="150">
        <v>64</v>
      </c>
      <c r="OU81" s="150">
        <v>62.856699999999996</v>
      </c>
      <c r="OV81" s="150">
        <v>61.134</v>
      </c>
      <c r="OW81" s="150">
        <v>61.519599999999997</v>
      </c>
      <c r="OX81" s="150">
        <v>64.0685</v>
      </c>
      <c r="OY81" s="150">
        <v>67.608400000000003</v>
      </c>
      <c r="OZ81" s="150">
        <v>69.703299999999999</v>
      </c>
      <c r="PA81" s="150">
        <v>70</v>
      </c>
      <c r="PB81" s="150">
        <v>69.006200000000007</v>
      </c>
      <c r="PC81" s="150">
        <v>66.585700000000003</v>
      </c>
      <c r="PD81" s="150">
        <v>62.899799999999999</v>
      </c>
      <c r="PE81" s="150">
        <v>58.822400000000002</v>
      </c>
      <c r="PF81" s="150">
        <v>52.877200000000002</v>
      </c>
      <c r="PG81" s="150">
        <v>47.160400000000003</v>
      </c>
      <c r="PH81" s="150">
        <v>45.203899999999997</v>
      </c>
      <c r="PI81" s="150">
        <v>43.262799999999999</v>
      </c>
      <c r="PJ81" s="150">
        <v>40.110700000000001</v>
      </c>
      <c r="PK81" s="150">
        <v>38.246099999999998</v>
      </c>
      <c r="PL81" s="150">
        <v>35.703499999999998</v>
      </c>
      <c r="PM81" s="150">
        <v>34.087299999999999</v>
      </c>
      <c r="PN81" s="150">
        <v>33.405000000000001</v>
      </c>
      <c r="PO81" s="150">
        <v>32.313699999999997</v>
      </c>
      <c r="PP81" s="150">
        <v>28.965800000000002</v>
      </c>
      <c r="PQ81" s="150">
        <v>26.828900000000001</v>
      </c>
      <c r="PR81" s="150">
        <v>23.869</v>
      </c>
      <c r="PS81" s="150">
        <v>22.0717</v>
      </c>
      <c r="PT81" s="150">
        <v>20.800899999999999</v>
      </c>
      <c r="PU81" s="150">
        <v>20.121500000000001</v>
      </c>
      <c r="PV81" s="150">
        <v>19.161999999999999</v>
      </c>
      <c r="PW81" s="150">
        <v>17.747699999999998</v>
      </c>
      <c r="PX81" s="150">
        <v>17</v>
      </c>
    </row>
    <row r="82" spans="10:573" ht="14.5" customHeight="1">
      <c r="J82" s="507"/>
      <c r="K82" s="162" t="s">
        <v>265</v>
      </c>
      <c r="L82" s="150">
        <v>2</v>
      </c>
      <c r="M82" s="150">
        <v>2.012</v>
      </c>
      <c r="N82" s="150">
        <v>2</v>
      </c>
      <c r="O82" s="150">
        <v>1.879</v>
      </c>
      <c r="P82" s="150">
        <v>1.171</v>
      </c>
      <c r="Q82" s="150">
        <v>1</v>
      </c>
      <c r="R82" s="150">
        <v>1</v>
      </c>
      <c r="S82" s="150">
        <v>1.028</v>
      </c>
      <c r="T82" s="150">
        <v>1</v>
      </c>
      <c r="U82" s="150">
        <v>2.141</v>
      </c>
      <c r="V82" s="150">
        <v>2</v>
      </c>
      <c r="W82" s="150">
        <v>2.2240000000000002</v>
      </c>
      <c r="X82" s="150">
        <v>3.726</v>
      </c>
      <c r="Y82" s="150">
        <v>4</v>
      </c>
      <c r="Z82" s="150">
        <v>4.4669999999999996</v>
      </c>
      <c r="AA82" s="150">
        <v>7.7039999999999997</v>
      </c>
      <c r="AB82" s="150">
        <v>10.795999999999999</v>
      </c>
      <c r="AC82" s="150">
        <v>13.69</v>
      </c>
      <c r="AD82" s="150">
        <v>15.824999999999999</v>
      </c>
      <c r="AE82" s="150">
        <v>16.568000000000001</v>
      </c>
      <c r="AF82" s="150">
        <v>18.233000000000001</v>
      </c>
      <c r="AG82" s="150">
        <v>21.79</v>
      </c>
      <c r="AH82" s="150">
        <v>24.067</v>
      </c>
      <c r="AI82" s="150">
        <v>27.853999999999999</v>
      </c>
      <c r="AJ82" s="150">
        <v>31.896000000000001</v>
      </c>
      <c r="AK82" s="150">
        <v>34.045000000000002</v>
      </c>
      <c r="AL82" s="150">
        <v>34.722000000000001</v>
      </c>
      <c r="AM82" s="150">
        <v>34.573</v>
      </c>
      <c r="AN82" s="150">
        <v>34.027000000000001</v>
      </c>
      <c r="AO82" s="150">
        <v>33.064999999999998</v>
      </c>
      <c r="AP82" s="150">
        <v>33.527000000000001</v>
      </c>
      <c r="AQ82" s="150">
        <v>34.823999999999998</v>
      </c>
      <c r="AR82" s="150">
        <v>37.517000000000003</v>
      </c>
      <c r="AS82" s="150">
        <v>40.573999999999998</v>
      </c>
      <c r="AT82" s="150">
        <v>44.551000000000002</v>
      </c>
      <c r="AU82" s="150">
        <v>48.087000000000003</v>
      </c>
      <c r="AV82" s="150">
        <v>51.527000000000001</v>
      </c>
      <c r="AW82" s="150">
        <v>54.164999999999999</v>
      </c>
      <c r="AX82" s="150">
        <v>54.82</v>
      </c>
      <c r="AY82" s="150">
        <v>55.529000000000003</v>
      </c>
      <c r="AZ82" s="150">
        <v>57.86</v>
      </c>
      <c r="BA82" s="150">
        <v>59.976999999999997</v>
      </c>
      <c r="BB82" s="150">
        <v>62.851999999999997</v>
      </c>
      <c r="BC82" s="150">
        <v>67.629000000000005</v>
      </c>
      <c r="BD82" s="150">
        <v>71.525000000000006</v>
      </c>
      <c r="BE82" s="150">
        <v>74.444999999999993</v>
      </c>
      <c r="BF82" s="150">
        <v>77.742000000000004</v>
      </c>
      <c r="BG82" s="150">
        <v>80.150999999999996</v>
      </c>
      <c r="BH82" s="150">
        <v>82.251999999999995</v>
      </c>
      <c r="BI82" s="150">
        <v>82.995000000000005</v>
      </c>
      <c r="BJ82" s="150">
        <v>83.358000000000004</v>
      </c>
      <c r="BK82" s="150">
        <v>83.731999999999999</v>
      </c>
      <c r="BL82" s="150">
        <v>84.356999999999999</v>
      </c>
      <c r="BM82" s="150">
        <v>85.113</v>
      </c>
      <c r="BN82" s="150">
        <v>87.186999999999998</v>
      </c>
      <c r="BO82" s="150">
        <v>88.277000000000001</v>
      </c>
      <c r="BP82" s="150">
        <v>91.111000000000004</v>
      </c>
      <c r="BQ82" s="150">
        <v>94.516999999999996</v>
      </c>
      <c r="BR82" s="150">
        <v>98.391000000000005</v>
      </c>
      <c r="BS82" s="150">
        <v>101.97799999999999</v>
      </c>
      <c r="BT82" s="150">
        <v>104.72499999999999</v>
      </c>
      <c r="BU82" s="150">
        <v>106.68</v>
      </c>
      <c r="BV82" s="150">
        <v>108.02200000000001</v>
      </c>
      <c r="BW82" s="150">
        <v>108.94799999999999</v>
      </c>
      <c r="BX82" s="150">
        <v>108.89400000000001</v>
      </c>
      <c r="BY82" s="150">
        <v>109.01</v>
      </c>
      <c r="BZ82" s="150">
        <v>109.679</v>
      </c>
      <c r="CA82" s="150">
        <v>111.745</v>
      </c>
      <c r="CB82" s="150">
        <v>115.15300000000001</v>
      </c>
      <c r="CC82" s="150">
        <v>118.053</v>
      </c>
      <c r="CD82" s="150">
        <v>116.495</v>
      </c>
      <c r="CE82" s="150">
        <v>115.249</v>
      </c>
      <c r="CF82" s="150">
        <v>114.063</v>
      </c>
      <c r="CG82" s="150">
        <v>114.596</v>
      </c>
      <c r="CH82" s="150">
        <v>116.102</v>
      </c>
      <c r="CI82" s="150">
        <v>119.126</v>
      </c>
      <c r="CJ82" s="150">
        <v>122.09399999999999</v>
      </c>
      <c r="CK82" s="150">
        <v>126.82899999999999</v>
      </c>
      <c r="CL82" s="150">
        <v>130.79400000000001</v>
      </c>
      <c r="CM82" s="150">
        <v>133.75899999999999</v>
      </c>
      <c r="CN82" s="150">
        <v>134</v>
      </c>
      <c r="CO82" s="150">
        <v>133.10599999999999</v>
      </c>
      <c r="CP82" s="150">
        <v>130.733</v>
      </c>
      <c r="CQ82" s="150">
        <v>126.488</v>
      </c>
      <c r="CR82" s="150">
        <v>121.52</v>
      </c>
      <c r="CS82" s="150">
        <v>117.551</v>
      </c>
      <c r="CT82" s="150">
        <v>116</v>
      </c>
      <c r="CU82" s="150">
        <v>116.075</v>
      </c>
      <c r="CV82" s="150">
        <v>116.331</v>
      </c>
      <c r="CW82" s="150">
        <v>116.955</v>
      </c>
      <c r="CX82" s="150">
        <v>118.29</v>
      </c>
      <c r="CY82" s="150">
        <v>120.389</v>
      </c>
      <c r="CZ82" s="150">
        <v>122.96299999999999</v>
      </c>
      <c r="DA82" s="150">
        <v>126.29900000000001</v>
      </c>
      <c r="DB82" s="150">
        <v>128.803</v>
      </c>
      <c r="DC82" s="150">
        <v>131.11600000000001</v>
      </c>
      <c r="DD82" s="150">
        <v>132.41800000000001</v>
      </c>
      <c r="DE82" s="150">
        <v>133.899</v>
      </c>
      <c r="DF82" s="150">
        <v>133.78</v>
      </c>
      <c r="DG82" s="150">
        <v>134.32400000000001</v>
      </c>
      <c r="DH82" s="150">
        <v>133.61699999999999</v>
      </c>
      <c r="DI82" s="150">
        <v>132.48599999999999</v>
      </c>
      <c r="DJ82" s="150">
        <v>130.346</v>
      </c>
      <c r="DK82" s="150">
        <v>127.125</v>
      </c>
      <c r="DL82" s="150">
        <v>125.51</v>
      </c>
      <c r="DM82" s="150">
        <v>124.895</v>
      </c>
      <c r="DN82" s="150">
        <v>125.586</v>
      </c>
      <c r="DO82" s="150">
        <v>127.667</v>
      </c>
      <c r="DP82" s="150">
        <v>129.679</v>
      </c>
      <c r="DQ82" s="150">
        <v>132.70500000000001</v>
      </c>
      <c r="DR82" s="150">
        <v>135.21700000000001</v>
      </c>
      <c r="DS82" s="150">
        <v>136.65700000000001</v>
      </c>
      <c r="DT82" s="150">
        <v>137.63</v>
      </c>
      <c r="DU82" s="150">
        <v>138</v>
      </c>
      <c r="DV82" s="150">
        <v>138.03100000000001</v>
      </c>
      <c r="DW82" s="150">
        <v>137.13</v>
      </c>
      <c r="DX82" s="150">
        <v>135.22900000000001</v>
      </c>
      <c r="DY82" s="150">
        <v>132.38</v>
      </c>
      <c r="DZ82" s="150">
        <v>129.453</v>
      </c>
      <c r="EA82" s="150">
        <v>127.459</v>
      </c>
      <c r="EB82" s="150">
        <v>127.21899999999999</v>
      </c>
      <c r="EC82" s="150">
        <v>130.899</v>
      </c>
      <c r="ED82" s="150">
        <v>135.91900000000001</v>
      </c>
      <c r="EE82" s="150">
        <v>139.61600000000001</v>
      </c>
      <c r="EF82" s="150">
        <v>139.601</v>
      </c>
      <c r="EG82" s="150">
        <v>137.58699999999999</v>
      </c>
      <c r="EH82" s="150">
        <v>135.12799999999999</v>
      </c>
      <c r="EI82" s="150">
        <v>133.625</v>
      </c>
      <c r="EJ82" s="150">
        <v>132.40600000000001</v>
      </c>
      <c r="EK82" s="150">
        <v>134.679</v>
      </c>
      <c r="EL82" s="150">
        <v>139.66200000000001</v>
      </c>
      <c r="EM82" s="150">
        <v>148.61799999999999</v>
      </c>
      <c r="EN82" s="150">
        <v>155.1</v>
      </c>
      <c r="EO82" s="150">
        <v>159.87</v>
      </c>
      <c r="EP82" s="150">
        <v>160.626</v>
      </c>
      <c r="EQ82" s="150">
        <v>157.23699999999999</v>
      </c>
      <c r="ER82" s="150">
        <v>153.779</v>
      </c>
      <c r="ES82" s="150">
        <v>148.77799999999999</v>
      </c>
      <c r="ET82" s="150">
        <v>144.91900000000001</v>
      </c>
      <c r="EU82" s="150">
        <v>144.04300000000001</v>
      </c>
      <c r="EV82" s="150">
        <v>147.68799999999999</v>
      </c>
      <c r="EW82" s="150">
        <v>152.577</v>
      </c>
      <c r="EX82" s="150">
        <v>154.52099999999999</v>
      </c>
      <c r="EY82" s="150">
        <v>152.65299999999999</v>
      </c>
      <c r="EZ82" s="150">
        <v>148.20500000000001</v>
      </c>
      <c r="FA82" s="150">
        <v>143.76599999999999</v>
      </c>
      <c r="FB82" s="150">
        <v>141.03200000000001</v>
      </c>
      <c r="FC82" s="150">
        <v>139.393</v>
      </c>
      <c r="FD82" s="150">
        <v>138.673</v>
      </c>
      <c r="FE82" s="150">
        <v>137.85599999999999</v>
      </c>
      <c r="FF82" s="150">
        <v>138.58799999999999</v>
      </c>
      <c r="FG82" s="150">
        <v>141.256</v>
      </c>
      <c r="FH82" s="150">
        <v>142.55799999999999</v>
      </c>
      <c r="FI82" s="150">
        <v>143.541</v>
      </c>
      <c r="FJ82" s="150">
        <v>145.16300000000001</v>
      </c>
      <c r="FK82" s="150">
        <v>144.68899999999999</v>
      </c>
      <c r="FL82" s="150">
        <v>143.49100000000001</v>
      </c>
      <c r="FM82" s="150">
        <v>141.268</v>
      </c>
      <c r="FN82" s="150">
        <v>140</v>
      </c>
      <c r="FO82" s="150">
        <v>140.339</v>
      </c>
      <c r="FP82" s="150">
        <v>142.17599999999999</v>
      </c>
      <c r="FQ82" s="150">
        <v>145.054</v>
      </c>
      <c r="FR82" s="150">
        <v>147.85</v>
      </c>
      <c r="FS82" s="150">
        <v>150.03</v>
      </c>
      <c r="FT82" s="150">
        <v>151.96600000000001</v>
      </c>
      <c r="FU82" s="150">
        <v>151.94800000000001</v>
      </c>
      <c r="FV82" s="150">
        <v>148.61199999999999</v>
      </c>
      <c r="FW82" s="150">
        <v>146.16800000000001</v>
      </c>
      <c r="FX82" s="150">
        <v>146.965</v>
      </c>
      <c r="FY82" s="150">
        <v>151.49700000000001</v>
      </c>
      <c r="FZ82" s="150">
        <v>156.52099999999999</v>
      </c>
      <c r="GA82" s="150">
        <v>159.44200000000001</v>
      </c>
      <c r="GB82" s="150">
        <v>160.953</v>
      </c>
      <c r="GC82" s="150">
        <v>160.09200000000001</v>
      </c>
      <c r="GD82" s="150">
        <v>157.14599999999999</v>
      </c>
      <c r="GE82" s="150">
        <v>154.16499999999999</v>
      </c>
      <c r="GF82" s="150">
        <v>149.34399999999999</v>
      </c>
      <c r="GG82" s="150">
        <v>145.49199999999999</v>
      </c>
      <c r="GH82" s="150">
        <v>141.95599999999999</v>
      </c>
      <c r="GI82" s="150">
        <v>139.00299999999999</v>
      </c>
      <c r="GJ82" s="150">
        <v>137.84700000000001</v>
      </c>
      <c r="GK82" s="150">
        <v>139.655</v>
      </c>
      <c r="GL82" s="150">
        <v>143.977</v>
      </c>
      <c r="GM82" s="150">
        <v>149.31700000000001</v>
      </c>
      <c r="GN82" s="150">
        <v>152.68799999999999</v>
      </c>
      <c r="GO82" s="150">
        <v>154.548</v>
      </c>
      <c r="GP82" s="150">
        <v>154.20500000000001</v>
      </c>
      <c r="GQ82" s="150">
        <v>155.249</v>
      </c>
      <c r="GR82" s="150">
        <v>156</v>
      </c>
      <c r="GS82" s="150">
        <v>155.99199999999999</v>
      </c>
      <c r="GT82" s="150">
        <v>157.279</v>
      </c>
      <c r="GU82" s="150">
        <v>160.411</v>
      </c>
      <c r="GV82" s="150">
        <v>164.46100000000001</v>
      </c>
      <c r="GW82" s="150">
        <v>164.63399999999999</v>
      </c>
      <c r="GX82" s="150">
        <v>156.10300000000001</v>
      </c>
      <c r="GY82" s="150">
        <v>144.542</v>
      </c>
      <c r="GZ82" s="150">
        <v>136.31399999999999</v>
      </c>
      <c r="HA82" s="150">
        <v>133.44499999999999</v>
      </c>
      <c r="HB82" s="150">
        <v>134.73500000000001</v>
      </c>
      <c r="HC82" s="150">
        <v>136.995</v>
      </c>
      <c r="HD82" s="150">
        <v>140.167</v>
      </c>
      <c r="HE82" s="150">
        <v>142.28800000000001</v>
      </c>
      <c r="HF82" s="150">
        <v>142.667</v>
      </c>
      <c r="HG82" s="150">
        <v>143.28299999999999</v>
      </c>
      <c r="HH82" s="150">
        <v>143.87899999999999</v>
      </c>
      <c r="HI82" s="150">
        <v>143.67599999999999</v>
      </c>
      <c r="HJ82" s="150">
        <v>144.34299999999999</v>
      </c>
      <c r="HK82" s="150">
        <v>145.15799999999999</v>
      </c>
      <c r="HL82" s="150">
        <v>145.51400000000001</v>
      </c>
      <c r="HM82" s="150">
        <v>146.90199999999999</v>
      </c>
      <c r="HN82" s="150">
        <v>148.34299999999999</v>
      </c>
      <c r="HO82" s="150">
        <v>149.327</v>
      </c>
      <c r="HP82" s="150">
        <v>150.333</v>
      </c>
      <c r="HQ82" s="150">
        <v>150.934</v>
      </c>
      <c r="HR82" s="150">
        <v>152.333</v>
      </c>
      <c r="HS82" s="150">
        <v>153.72200000000001</v>
      </c>
      <c r="HT82" s="150">
        <v>155.202</v>
      </c>
      <c r="HU82" s="150">
        <v>157.268</v>
      </c>
      <c r="HV82" s="150">
        <v>157.929</v>
      </c>
      <c r="HW82" s="150">
        <v>155.09200000000001</v>
      </c>
      <c r="HX82" s="150">
        <v>149.72300000000001</v>
      </c>
      <c r="HY82" s="150">
        <v>143.97300000000001</v>
      </c>
      <c r="HZ82" s="150">
        <v>141.346</v>
      </c>
      <c r="IA82" s="150">
        <v>142.10300000000001</v>
      </c>
      <c r="IB82" s="150">
        <v>144.215</v>
      </c>
      <c r="IC82" s="150">
        <v>146.78200000000001</v>
      </c>
      <c r="ID82" s="150">
        <v>149.63800000000001</v>
      </c>
      <c r="IE82" s="150">
        <v>151.386</v>
      </c>
      <c r="IF82" s="150">
        <v>152</v>
      </c>
      <c r="IG82" s="150">
        <v>151.98400000000001</v>
      </c>
      <c r="IH82" s="150">
        <v>152.648</v>
      </c>
      <c r="II82" s="150">
        <v>152.31200000000001</v>
      </c>
      <c r="IJ82" s="150">
        <v>151.24600000000001</v>
      </c>
      <c r="IK82" s="150">
        <v>149.69200000000001</v>
      </c>
      <c r="IL82" s="150">
        <v>147.751</v>
      </c>
      <c r="IM82" s="150">
        <v>145.29900000000001</v>
      </c>
      <c r="IN82" s="150">
        <v>144.08500000000001</v>
      </c>
      <c r="IO82" s="150">
        <v>142.845</v>
      </c>
      <c r="IP82" s="150">
        <v>141.36099999999999</v>
      </c>
      <c r="IQ82" s="150">
        <v>141.00399999999999</v>
      </c>
      <c r="IR82" s="150">
        <v>141.84</v>
      </c>
      <c r="IS82" s="150">
        <v>143.41800000000001</v>
      </c>
      <c r="IT82" s="150">
        <v>146.274</v>
      </c>
      <c r="IU82" s="150">
        <v>148.857</v>
      </c>
      <c r="IV82" s="150">
        <v>149.88200000000001</v>
      </c>
      <c r="IW82" s="150">
        <v>147.72300000000001</v>
      </c>
      <c r="IX82" s="150">
        <v>144.17599999999999</v>
      </c>
      <c r="IY82" s="150">
        <v>141.99600000000001</v>
      </c>
      <c r="IZ82" s="150">
        <v>142.202</v>
      </c>
      <c r="JA82" s="150">
        <v>145.05199999999999</v>
      </c>
      <c r="JB82" s="150">
        <v>147.63499999999999</v>
      </c>
      <c r="JC82" s="150">
        <v>147.255</v>
      </c>
      <c r="JD82" s="150">
        <v>143.227</v>
      </c>
      <c r="JE82" s="150">
        <v>139.24</v>
      </c>
      <c r="JF82" s="150">
        <v>138.351</v>
      </c>
      <c r="JG82" s="150">
        <v>141.95599999999999</v>
      </c>
      <c r="JH82" s="150">
        <v>146.49199999999999</v>
      </c>
      <c r="JI82" s="150">
        <v>149.244</v>
      </c>
      <c r="JJ82" s="150">
        <v>150.64400000000001</v>
      </c>
      <c r="JK82" s="150">
        <v>149.45699999999999</v>
      </c>
      <c r="JL82" s="150">
        <v>146.01300000000001</v>
      </c>
      <c r="JM82" s="150">
        <v>141.06399999999999</v>
      </c>
      <c r="JN82" s="150">
        <v>136.11099999999999</v>
      </c>
      <c r="JO82" s="150">
        <v>132.078</v>
      </c>
      <c r="JP82" s="150">
        <v>130.71700000000001</v>
      </c>
      <c r="JQ82" s="150">
        <v>132.45099999999999</v>
      </c>
      <c r="JR82" s="150">
        <v>132.726</v>
      </c>
      <c r="JS82" s="150">
        <v>132.511</v>
      </c>
      <c r="JT82" s="150">
        <v>130.43899999999999</v>
      </c>
      <c r="JU82" s="150">
        <v>128.44499999999999</v>
      </c>
      <c r="JV82" s="150">
        <v>127.416</v>
      </c>
      <c r="JW82" s="150">
        <v>126.05</v>
      </c>
      <c r="JX82" s="150">
        <v>126.444</v>
      </c>
      <c r="JY82" s="150">
        <v>126.779</v>
      </c>
      <c r="JZ82" s="150">
        <v>128.34100000000001</v>
      </c>
      <c r="KA82" s="150">
        <v>131.77799999999999</v>
      </c>
      <c r="KB82" s="150">
        <v>134.88800000000001</v>
      </c>
      <c r="KC82" s="150">
        <v>138.01300000000001</v>
      </c>
      <c r="KD82" s="150">
        <v>139.517</v>
      </c>
      <c r="KE82" s="150">
        <v>140.11000000000001</v>
      </c>
      <c r="KF82" s="150">
        <v>139.65799999999999</v>
      </c>
      <c r="KG82" s="150">
        <v>138.24</v>
      </c>
      <c r="KH82" s="150">
        <v>137.24600000000001</v>
      </c>
      <c r="KI82" s="150">
        <v>135.94999999999999</v>
      </c>
      <c r="KJ82" s="150">
        <v>133.96899999999999</v>
      </c>
      <c r="KK82" s="150">
        <v>132.51499999999999</v>
      </c>
      <c r="KL82" s="150">
        <v>132.583</v>
      </c>
      <c r="KM82" s="150">
        <v>133.57900000000001</v>
      </c>
      <c r="KN82" s="150">
        <v>133.66900000000001</v>
      </c>
      <c r="KO82" s="150">
        <v>134.851</v>
      </c>
      <c r="KP82" s="150">
        <v>135.34700000000001</v>
      </c>
      <c r="KQ82" s="150">
        <v>134.45500000000001</v>
      </c>
      <c r="KR82" s="150">
        <v>133.50800000000001</v>
      </c>
      <c r="KS82" s="150">
        <v>133.12100000000001</v>
      </c>
      <c r="KT82" s="150">
        <v>131.49799999999999</v>
      </c>
      <c r="KU82" s="150">
        <v>130.72</v>
      </c>
      <c r="KV82" s="150">
        <v>130.75299999999999</v>
      </c>
      <c r="KW82" s="150">
        <v>132.82499999999999</v>
      </c>
      <c r="KX82" s="150">
        <v>136.018</v>
      </c>
      <c r="KY82" s="150">
        <v>134.87100000000001</v>
      </c>
      <c r="KZ82" s="150">
        <v>131.142</v>
      </c>
      <c r="LA82" s="150">
        <v>125.166</v>
      </c>
      <c r="LB82" s="150">
        <v>120.95</v>
      </c>
      <c r="LC82" s="150">
        <v>119.887</v>
      </c>
      <c r="LD82" s="150">
        <v>122.85599999999999</v>
      </c>
      <c r="LE82" s="150">
        <v>129.16800000000001</v>
      </c>
      <c r="LF82" s="150">
        <v>136.10300000000001</v>
      </c>
      <c r="LG82" s="150">
        <v>145.166</v>
      </c>
      <c r="LH82" s="150">
        <v>151.36799999999999</v>
      </c>
      <c r="LI82" s="150">
        <v>152.64699999999999</v>
      </c>
      <c r="LJ82" s="150">
        <v>149.428</v>
      </c>
      <c r="LK82" s="150">
        <v>143.03100000000001</v>
      </c>
      <c r="LL82" s="150">
        <v>136.59399999999999</v>
      </c>
      <c r="LM82" s="150">
        <v>130.59200000000001</v>
      </c>
      <c r="LN82" s="150">
        <v>125.172</v>
      </c>
      <c r="LO82" s="150">
        <v>123.797</v>
      </c>
      <c r="LP82" s="150">
        <v>124.444</v>
      </c>
      <c r="LQ82" s="150">
        <v>127.94199999999999</v>
      </c>
      <c r="LR82" s="150">
        <v>130.78299999999999</v>
      </c>
      <c r="LS82" s="150">
        <v>131.53800000000001</v>
      </c>
      <c r="LT82" s="150">
        <v>131.70699999999999</v>
      </c>
      <c r="LU82" s="150">
        <v>130.667</v>
      </c>
      <c r="LV82" s="150">
        <v>130</v>
      </c>
      <c r="LW82" s="150">
        <v>130.31</v>
      </c>
      <c r="LX82" s="150">
        <v>130.27799999999999</v>
      </c>
      <c r="LY82" s="150">
        <v>129.34299999999999</v>
      </c>
      <c r="LZ82" s="150">
        <v>127.858</v>
      </c>
      <c r="MA82" s="150">
        <v>125.452</v>
      </c>
      <c r="MB82" s="150">
        <v>121.916</v>
      </c>
      <c r="MC82" s="150">
        <v>119.682</v>
      </c>
      <c r="MD82" s="150">
        <v>118.604</v>
      </c>
      <c r="ME82" s="150">
        <v>117.176</v>
      </c>
      <c r="MF82" s="150">
        <v>116.667</v>
      </c>
      <c r="MG82" s="150">
        <v>115.607</v>
      </c>
      <c r="MH82" s="150">
        <v>113.85599999999999</v>
      </c>
      <c r="MI82" s="150">
        <v>113.047</v>
      </c>
      <c r="MJ82" s="150">
        <v>111.821</v>
      </c>
      <c r="MK82" s="150">
        <v>110.926</v>
      </c>
      <c r="ML82" s="150">
        <v>109.681</v>
      </c>
      <c r="MM82" s="150">
        <v>109.63800000000001</v>
      </c>
      <c r="MN82" s="150">
        <v>108.998</v>
      </c>
      <c r="MO82" s="150">
        <v>108.598</v>
      </c>
      <c r="MP82" s="150">
        <v>107.789</v>
      </c>
      <c r="MQ82" s="150">
        <v>107.727</v>
      </c>
      <c r="MR82" s="150">
        <v>107.333</v>
      </c>
      <c r="MS82" s="150">
        <v>107.944</v>
      </c>
      <c r="MT82" s="150">
        <v>109.32</v>
      </c>
      <c r="MU82" s="150">
        <v>107.33799999999999</v>
      </c>
      <c r="MV82" s="150">
        <v>103.479</v>
      </c>
      <c r="MW82" s="150">
        <v>100.399</v>
      </c>
      <c r="MX82" s="150">
        <v>99.838999999999999</v>
      </c>
      <c r="MY82" s="150">
        <v>101.117</v>
      </c>
      <c r="MZ82" s="150">
        <v>103.944</v>
      </c>
      <c r="NA82" s="150">
        <v>106.245</v>
      </c>
      <c r="NB82" s="150">
        <v>107.003</v>
      </c>
      <c r="NC82" s="150">
        <v>107.273</v>
      </c>
      <c r="ND82" s="150">
        <v>105.748</v>
      </c>
      <c r="NE82" s="150">
        <v>103.893</v>
      </c>
      <c r="NF82" s="150">
        <v>101.511</v>
      </c>
      <c r="NG82" s="150">
        <v>96.74</v>
      </c>
      <c r="NH82" s="150">
        <v>92.472999999999999</v>
      </c>
      <c r="NI82" s="150">
        <v>89.853999999999999</v>
      </c>
      <c r="NJ82" s="150">
        <v>87.021000000000001</v>
      </c>
      <c r="NK82" s="150">
        <v>84.21</v>
      </c>
      <c r="NL82" s="150">
        <v>82.924999999999997</v>
      </c>
      <c r="NM82" s="150">
        <v>82.281999999999996</v>
      </c>
      <c r="NN82" s="150">
        <v>81.227000000000004</v>
      </c>
      <c r="NO82" s="150">
        <v>79.606999999999999</v>
      </c>
      <c r="NP82" s="150">
        <v>78.531999999999996</v>
      </c>
      <c r="NQ82" s="150">
        <v>77.460999999999999</v>
      </c>
      <c r="NR82" s="150">
        <v>77.332999999999998</v>
      </c>
      <c r="NS82" s="150">
        <v>75.84</v>
      </c>
      <c r="NT82" s="150">
        <v>74.495999999999995</v>
      </c>
      <c r="NU82" s="150">
        <v>73.415000000000006</v>
      </c>
      <c r="NV82" s="150">
        <v>73.846000000000004</v>
      </c>
      <c r="NW82" s="150">
        <v>72.016000000000005</v>
      </c>
      <c r="NX82" s="150">
        <v>70.188000000000002</v>
      </c>
      <c r="NY82" s="150">
        <v>68.680000000000007</v>
      </c>
      <c r="NZ82" s="150">
        <v>65.507999999999996</v>
      </c>
      <c r="OA82" s="150">
        <v>60.875999999999998</v>
      </c>
      <c r="OB82" s="150">
        <v>56.689</v>
      </c>
      <c r="OC82" s="150">
        <v>52.222000000000001</v>
      </c>
      <c r="OD82" s="150">
        <v>47.091999999999999</v>
      </c>
      <c r="OE82" s="150">
        <v>41.851999999999997</v>
      </c>
      <c r="OF82" s="150">
        <v>38.243000000000002</v>
      </c>
      <c r="OG82" s="150">
        <v>34.478999999999999</v>
      </c>
      <c r="OH82" s="150">
        <v>31.117000000000001</v>
      </c>
      <c r="OI82" s="150">
        <v>28.981000000000002</v>
      </c>
      <c r="OJ82" s="150">
        <v>27.131</v>
      </c>
      <c r="OK82" s="150">
        <v>24.759</v>
      </c>
      <c r="OL82" s="150">
        <v>20.695</v>
      </c>
      <c r="OM82" s="150">
        <v>17.742999999999999</v>
      </c>
      <c r="ON82" s="150">
        <v>15.278</v>
      </c>
      <c r="OO82" s="150">
        <v>14</v>
      </c>
      <c r="OP82" s="150">
        <v>13.430999999999999</v>
      </c>
      <c r="OQ82" s="150">
        <v>12.558999999999999</v>
      </c>
      <c r="OR82" s="150">
        <v>12.071</v>
      </c>
      <c r="OS82" s="150">
        <v>11.688000000000001</v>
      </c>
      <c r="OT82" s="150">
        <v>9.0540000000000003</v>
      </c>
      <c r="OU82" s="150">
        <v>5.2060000000000004</v>
      </c>
      <c r="OV82" s="150">
        <v>1.8420000000000001</v>
      </c>
      <c r="OW82" s="150">
        <v>0.13300000000000001</v>
      </c>
      <c r="OX82" s="150">
        <v>0.34399999999999997</v>
      </c>
      <c r="OY82" s="150">
        <v>2.9380000000000002</v>
      </c>
      <c r="OZ82" s="150">
        <v>5.7510000000000003</v>
      </c>
      <c r="PA82" s="150">
        <v>7.47</v>
      </c>
      <c r="PB82" s="150">
        <v>7.3879999999999999</v>
      </c>
      <c r="PC82" s="150">
        <v>6.0069999999999997</v>
      </c>
      <c r="PD82" s="150">
        <v>4.6950000000000003</v>
      </c>
      <c r="PE82" s="150">
        <v>2.5409999999999999</v>
      </c>
      <c r="PF82" s="150">
        <v>0.79100000000000004</v>
      </c>
      <c r="PG82" s="150">
        <v>8.0000000000000002E-3</v>
      </c>
      <c r="PH82" s="150">
        <v>0</v>
      </c>
      <c r="PI82" s="150">
        <v>0</v>
      </c>
      <c r="PJ82" s="150">
        <v>0</v>
      </c>
      <c r="PK82" s="150">
        <v>0</v>
      </c>
      <c r="PL82" s="150">
        <v>0</v>
      </c>
      <c r="PM82" s="150">
        <v>0</v>
      </c>
      <c r="PN82" s="150">
        <v>0</v>
      </c>
      <c r="PO82" s="150">
        <v>0</v>
      </c>
      <c r="PP82" s="150">
        <v>0</v>
      </c>
      <c r="PQ82" s="150">
        <v>0</v>
      </c>
      <c r="PR82" s="150">
        <v>0</v>
      </c>
      <c r="PS82" s="150">
        <v>0</v>
      </c>
      <c r="PT82" s="150">
        <v>0</v>
      </c>
      <c r="PU82" s="150">
        <v>0</v>
      </c>
      <c r="PV82" s="150">
        <v>0.14799999999999999</v>
      </c>
      <c r="PW82" s="150">
        <v>0.97099999999999997</v>
      </c>
      <c r="PX82" s="150">
        <v>1</v>
      </c>
    </row>
    <row r="84" spans="10:573" ht="25.5" customHeight="1">
      <c r="J84" s="507" t="s">
        <v>153</v>
      </c>
      <c r="K84" s="150" t="s">
        <v>29</v>
      </c>
      <c r="L84" s="150">
        <v>0</v>
      </c>
      <c r="M84" s="150">
        <v>3.333E-3</v>
      </c>
      <c r="N84" s="150">
        <v>6.6670000000000002E-3</v>
      </c>
      <c r="O84" s="150">
        <v>0.01</v>
      </c>
      <c r="P84" s="150">
        <v>1.3332999999999999E-2</v>
      </c>
      <c r="Q84" s="150">
        <v>1.6667000000000001E-2</v>
      </c>
      <c r="R84" s="150">
        <v>0.02</v>
      </c>
      <c r="S84" s="150">
        <v>2.3333E-2</v>
      </c>
      <c r="T84" s="150">
        <v>2.6667E-2</v>
      </c>
      <c r="U84" s="150">
        <v>0.03</v>
      </c>
      <c r="V84" s="150">
        <v>3.3333000000000002E-2</v>
      </c>
      <c r="W84" s="150">
        <v>3.6666999999999998E-2</v>
      </c>
      <c r="X84" s="150">
        <v>0.04</v>
      </c>
      <c r="Y84" s="150">
        <v>4.3333000000000003E-2</v>
      </c>
      <c r="Z84" s="150">
        <v>4.6667E-2</v>
      </c>
      <c r="AA84" s="150">
        <v>0.05</v>
      </c>
      <c r="AB84" s="150">
        <v>5.3332999999999998E-2</v>
      </c>
      <c r="AC84" s="150">
        <v>5.6667000000000002E-2</v>
      </c>
      <c r="AD84" s="150">
        <v>0.06</v>
      </c>
      <c r="AE84" s="150">
        <v>6.3333E-2</v>
      </c>
      <c r="AF84" s="150">
        <v>6.6667000000000004E-2</v>
      </c>
      <c r="AG84" s="150">
        <v>7.0000000000000007E-2</v>
      </c>
      <c r="AH84" s="150">
        <v>7.3332999999999995E-2</v>
      </c>
      <c r="AI84" s="150">
        <v>7.6666999999999999E-2</v>
      </c>
      <c r="AJ84" s="150">
        <v>0.08</v>
      </c>
      <c r="AK84" s="150">
        <v>8.3333000000000004E-2</v>
      </c>
      <c r="AL84" s="150">
        <v>8.6666999999999994E-2</v>
      </c>
      <c r="AM84" s="150">
        <v>0.09</v>
      </c>
      <c r="AN84" s="150">
        <v>9.3332999999999999E-2</v>
      </c>
      <c r="AO84" s="150">
        <v>9.6667000000000003E-2</v>
      </c>
      <c r="AP84" s="150">
        <v>0.1</v>
      </c>
      <c r="AQ84" s="150">
        <v>0.10333299999999999</v>
      </c>
      <c r="AR84" s="150">
        <v>0.106667</v>
      </c>
      <c r="AS84" s="150">
        <v>0.11</v>
      </c>
      <c r="AT84" s="150">
        <v>0.113333</v>
      </c>
      <c r="AU84" s="150">
        <v>0.11666700000000001</v>
      </c>
      <c r="AV84" s="150">
        <v>0.12</v>
      </c>
      <c r="AW84" s="150">
        <v>0.123333</v>
      </c>
      <c r="AX84" s="150">
        <v>0.126667</v>
      </c>
      <c r="AY84" s="150">
        <v>0.13</v>
      </c>
      <c r="AZ84" s="150">
        <v>0.13333300000000001</v>
      </c>
      <c r="BA84" s="150">
        <v>0.13666700000000001</v>
      </c>
      <c r="BB84" s="150">
        <v>0.14000000000000001</v>
      </c>
      <c r="BC84" s="150">
        <v>0.14333299999999999</v>
      </c>
      <c r="BD84" s="150">
        <v>0.14666699999999999</v>
      </c>
      <c r="BE84" s="150">
        <v>0.15</v>
      </c>
      <c r="BF84" s="150">
        <v>0.153333</v>
      </c>
      <c r="BG84" s="150">
        <v>0.156667</v>
      </c>
      <c r="BH84" s="150">
        <v>0.16</v>
      </c>
      <c r="BI84" s="150">
        <v>0.16333300000000001</v>
      </c>
      <c r="BJ84" s="150">
        <v>0.16666700000000001</v>
      </c>
      <c r="BK84" s="150">
        <v>0.17</v>
      </c>
      <c r="BL84" s="150">
        <v>0.17333299999999999</v>
      </c>
      <c r="BM84" s="150">
        <v>0.17666699999999999</v>
      </c>
      <c r="BN84" s="150">
        <v>0.18</v>
      </c>
      <c r="BO84" s="150">
        <v>0.183333</v>
      </c>
      <c r="BP84" s="150">
        <v>0.186667</v>
      </c>
      <c r="BQ84" s="150">
        <v>0.19</v>
      </c>
      <c r="BR84" s="150">
        <v>0.193333</v>
      </c>
      <c r="BS84" s="150">
        <v>0.19666700000000001</v>
      </c>
      <c r="BT84" s="150">
        <v>0.2</v>
      </c>
      <c r="BU84" s="150">
        <v>0.20333300000000001</v>
      </c>
      <c r="BV84" s="150">
        <v>0.20666699999999999</v>
      </c>
      <c r="BW84" s="150">
        <v>0.21</v>
      </c>
      <c r="BX84" s="150">
        <v>0.21333299999999999</v>
      </c>
      <c r="BY84" s="150">
        <v>0.216667</v>
      </c>
      <c r="BZ84" s="150">
        <v>0.22</v>
      </c>
      <c r="CA84" s="150">
        <v>0.223333</v>
      </c>
      <c r="CB84" s="150">
        <v>0.22666700000000001</v>
      </c>
      <c r="CC84" s="150">
        <v>0.23</v>
      </c>
      <c r="CD84" s="150">
        <v>0.23333300000000001</v>
      </c>
      <c r="CE84" s="150">
        <v>0.23666699999999999</v>
      </c>
      <c r="CF84" s="150">
        <v>0.24</v>
      </c>
      <c r="CG84" s="150">
        <v>0.24333299999999999</v>
      </c>
      <c r="CH84" s="150">
        <v>0.246667</v>
      </c>
      <c r="CI84" s="150">
        <v>0.25</v>
      </c>
      <c r="CJ84" s="150">
        <v>0.25333299999999997</v>
      </c>
      <c r="CK84" s="150">
        <v>0.25666699999999998</v>
      </c>
      <c r="CL84" s="150">
        <v>0.26</v>
      </c>
      <c r="CM84" s="150">
        <v>0.26333299999999998</v>
      </c>
      <c r="CN84" s="150">
        <v>0.26666699999999999</v>
      </c>
      <c r="CO84" s="150">
        <v>0.27</v>
      </c>
      <c r="CP84" s="150">
        <v>0.27333299999999999</v>
      </c>
      <c r="CQ84" s="150">
        <v>0.276667</v>
      </c>
      <c r="CR84" s="150">
        <v>0.28000000000000003</v>
      </c>
      <c r="CS84" s="150">
        <v>0.283333</v>
      </c>
      <c r="CT84" s="150">
        <v>0.28666700000000001</v>
      </c>
      <c r="CU84" s="150">
        <v>0.28999999999999998</v>
      </c>
      <c r="CV84" s="150">
        <v>0.29333300000000001</v>
      </c>
      <c r="CW84" s="150">
        <v>0.29666700000000001</v>
      </c>
      <c r="CX84" s="150">
        <v>0.3</v>
      </c>
      <c r="CY84" s="150">
        <v>0.30333300000000002</v>
      </c>
      <c r="CZ84" s="150">
        <v>0.30666700000000002</v>
      </c>
      <c r="DA84" s="150">
        <v>0.31</v>
      </c>
      <c r="DB84" s="150">
        <v>0.31333299999999997</v>
      </c>
      <c r="DC84" s="150">
        <v>0.31666699999999998</v>
      </c>
      <c r="DD84" s="150">
        <v>0.32</v>
      </c>
      <c r="DE84" s="150">
        <v>0.32333299999999998</v>
      </c>
      <c r="DF84" s="150">
        <v>0.32666699999999999</v>
      </c>
      <c r="DG84" s="150">
        <v>0.33</v>
      </c>
      <c r="DH84" s="150">
        <v>0.33333299999999999</v>
      </c>
      <c r="DI84" s="150">
        <v>0.33666699999999999</v>
      </c>
      <c r="DJ84" s="150">
        <v>0.34</v>
      </c>
      <c r="DK84" s="150">
        <v>0.343333</v>
      </c>
      <c r="DL84" s="150">
        <v>0.346667</v>
      </c>
      <c r="DM84" s="150">
        <v>0.35</v>
      </c>
      <c r="DN84" s="150">
        <v>0.35333300000000001</v>
      </c>
      <c r="DO84" s="150">
        <v>0.35666700000000001</v>
      </c>
      <c r="DP84" s="150">
        <v>0.36</v>
      </c>
      <c r="DQ84" s="150">
        <v>0.36333300000000002</v>
      </c>
      <c r="DR84" s="150">
        <v>0.36666700000000002</v>
      </c>
      <c r="DS84" s="150">
        <v>0.37</v>
      </c>
      <c r="DT84" s="150">
        <v>0.37333300000000003</v>
      </c>
      <c r="DU84" s="150">
        <v>0.37666699999999997</v>
      </c>
      <c r="DV84" s="150">
        <v>0.38</v>
      </c>
      <c r="DW84" s="150">
        <v>0.38333299999999998</v>
      </c>
      <c r="DX84" s="150">
        <v>0.38666699999999998</v>
      </c>
      <c r="DY84" s="150">
        <v>0.39</v>
      </c>
      <c r="DZ84" s="150">
        <v>0.39333299999999999</v>
      </c>
      <c r="EA84" s="150">
        <v>0.39666699999999999</v>
      </c>
      <c r="EB84" s="150">
        <v>0.4</v>
      </c>
      <c r="EC84" s="150">
        <v>0.403333</v>
      </c>
      <c r="ED84" s="150">
        <v>0.406667</v>
      </c>
      <c r="EE84" s="150">
        <v>0.41</v>
      </c>
      <c r="EF84" s="150">
        <v>0.41333300000000001</v>
      </c>
      <c r="EG84" s="150">
        <v>0.41666700000000001</v>
      </c>
      <c r="EH84" s="150">
        <v>0.42</v>
      </c>
      <c r="EI84" s="150">
        <v>0.42333300000000001</v>
      </c>
      <c r="EJ84" s="150">
        <v>0.42666700000000002</v>
      </c>
      <c r="EK84" s="150">
        <v>0.43</v>
      </c>
      <c r="EL84" s="150">
        <v>0.43333300000000002</v>
      </c>
      <c r="EM84" s="150">
        <v>0.43666700000000003</v>
      </c>
      <c r="EN84" s="150">
        <v>0.44</v>
      </c>
      <c r="EO84" s="150">
        <v>0.44333299999999998</v>
      </c>
      <c r="EP84" s="150">
        <v>0.44666699999999998</v>
      </c>
      <c r="EQ84" s="150">
        <v>0.45</v>
      </c>
      <c r="ER84" s="150">
        <v>0.45333299999999999</v>
      </c>
      <c r="ES84" s="150">
        <v>0.45666699999999999</v>
      </c>
      <c r="ET84" s="150">
        <v>0.46</v>
      </c>
      <c r="EU84" s="150">
        <v>0.46333299999999999</v>
      </c>
      <c r="EV84" s="150">
        <v>0.466667</v>
      </c>
      <c r="EW84" s="150">
        <v>0.47</v>
      </c>
      <c r="EX84" s="150">
        <v>0.473333</v>
      </c>
      <c r="EY84" s="150">
        <v>0.47666700000000001</v>
      </c>
      <c r="EZ84" s="150">
        <v>0.48</v>
      </c>
      <c r="FA84" s="150">
        <v>0.48333300000000001</v>
      </c>
      <c r="FB84" s="150">
        <v>0.48666700000000002</v>
      </c>
      <c r="FC84" s="150">
        <v>0.49</v>
      </c>
      <c r="FD84" s="150">
        <v>0.49333300000000002</v>
      </c>
      <c r="FE84" s="150">
        <v>0.49666700000000003</v>
      </c>
      <c r="FF84" s="150">
        <v>0.5</v>
      </c>
      <c r="FG84" s="150">
        <v>0.50333300000000003</v>
      </c>
      <c r="FH84" s="150">
        <v>0.50666699999999998</v>
      </c>
      <c r="FI84" s="150">
        <v>0.51</v>
      </c>
      <c r="FJ84" s="150">
        <v>0.51333300000000004</v>
      </c>
      <c r="FK84" s="150">
        <v>0.51666699999999999</v>
      </c>
      <c r="FL84" s="150">
        <v>0.52</v>
      </c>
      <c r="FM84" s="150">
        <v>0.52333300000000005</v>
      </c>
      <c r="FN84" s="150">
        <v>0.526667</v>
      </c>
    </row>
    <row r="85" spans="10:573" ht="13" customHeight="1">
      <c r="J85" s="507"/>
      <c r="K85" s="162" t="s">
        <v>31</v>
      </c>
      <c r="L85" s="150">
        <v>88</v>
      </c>
      <c r="M85" s="150">
        <v>85.3703</v>
      </c>
      <c r="N85" s="150">
        <v>84.246799999999993</v>
      </c>
      <c r="O85" s="150">
        <v>82.936700000000002</v>
      </c>
      <c r="P85" s="150">
        <v>81.075999999999993</v>
      </c>
      <c r="Q85" s="150">
        <v>77.689899999999994</v>
      </c>
      <c r="R85" s="150">
        <v>73.487300000000005</v>
      </c>
      <c r="S85" s="150">
        <v>69.812799999999996</v>
      </c>
      <c r="T85" s="150">
        <v>66.126599999999996</v>
      </c>
      <c r="U85" s="150">
        <v>62.142400000000002</v>
      </c>
      <c r="V85" s="150">
        <v>57.392400000000002</v>
      </c>
      <c r="W85" s="150">
        <v>53.816499999999998</v>
      </c>
      <c r="X85" s="150">
        <v>50.7089</v>
      </c>
      <c r="Y85" s="150">
        <v>47.077500000000001</v>
      </c>
      <c r="Z85" s="150">
        <v>43.221499999999999</v>
      </c>
      <c r="AA85" s="150">
        <v>39.677599999999998</v>
      </c>
      <c r="AB85" s="150">
        <v>37.320099999999996</v>
      </c>
      <c r="AC85" s="150">
        <v>35.863399999999999</v>
      </c>
      <c r="AD85" s="150">
        <v>33.708599999999997</v>
      </c>
      <c r="AE85" s="150">
        <v>31.034800000000001</v>
      </c>
      <c r="AF85" s="150">
        <v>29.232800000000001</v>
      </c>
      <c r="AG85" s="150">
        <v>28.591799999999999</v>
      </c>
      <c r="AH85" s="150">
        <v>27.715199999999999</v>
      </c>
      <c r="AI85" s="150">
        <v>26.8386</v>
      </c>
      <c r="AJ85" s="150">
        <v>25.962</v>
      </c>
      <c r="AK85" s="150">
        <v>25.0854</v>
      </c>
      <c r="AL85" s="150">
        <v>25</v>
      </c>
      <c r="AM85" s="150">
        <v>25</v>
      </c>
      <c r="AN85" s="150">
        <v>24.4557</v>
      </c>
      <c r="AO85" s="150">
        <v>23.5791</v>
      </c>
      <c r="AP85" s="150">
        <v>22.367100000000001</v>
      </c>
      <c r="AQ85" s="150">
        <v>21.186699999999998</v>
      </c>
      <c r="AR85" s="150">
        <v>20.949400000000001</v>
      </c>
      <c r="AS85" s="150">
        <v>20.072800000000001</v>
      </c>
      <c r="AT85" s="150">
        <v>19.7532</v>
      </c>
      <c r="AU85" s="150">
        <v>19.275300000000001</v>
      </c>
      <c r="AV85" s="150">
        <v>19</v>
      </c>
      <c r="AW85" s="150">
        <v>19.433499999999999</v>
      </c>
      <c r="AX85" s="150">
        <v>20.158200000000001</v>
      </c>
      <c r="AY85" s="150">
        <v>20.822800000000001</v>
      </c>
      <c r="AZ85" s="150">
        <v>22.007200000000001</v>
      </c>
      <c r="BA85" s="150">
        <v>22.5562</v>
      </c>
      <c r="BB85" s="150">
        <v>23.886099999999999</v>
      </c>
      <c r="BC85" s="150">
        <v>24.547499999999999</v>
      </c>
      <c r="BD85" s="150">
        <v>25.569600000000001</v>
      </c>
      <c r="BE85" s="150">
        <v>25.775500000000001</v>
      </c>
      <c r="BF85" s="150">
        <v>25.012899999999998</v>
      </c>
      <c r="BG85" s="150">
        <v>25.4589</v>
      </c>
      <c r="BH85" s="150">
        <v>25.936699999999998</v>
      </c>
      <c r="BI85" s="150">
        <v>26</v>
      </c>
      <c r="BJ85" s="150">
        <v>25.910799999999998</v>
      </c>
      <c r="BK85" s="150">
        <v>25.555599999999998</v>
      </c>
      <c r="BL85" s="150">
        <v>25.848099999999999</v>
      </c>
      <c r="BM85" s="150">
        <v>25.5411</v>
      </c>
      <c r="BN85" s="150">
        <v>25</v>
      </c>
      <c r="BO85" s="150">
        <v>24.788</v>
      </c>
      <c r="BP85" s="150">
        <v>23.9114</v>
      </c>
      <c r="BQ85" s="150">
        <v>23.272200000000002</v>
      </c>
      <c r="BR85" s="150">
        <v>22.8734</v>
      </c>
      <c r="BS85" s="150">
        <v>23.247399999999999</v>
      </c>
      <c r="BT85" s="150">
        <v>23.6709</v>
      </c>
      <c r="BU85" s="150">
        <v>23.598600000000001</v>
      </c>
      <c r="BV85" s="150">
        <v>23.6266</v>
      </c>
      <c r="BW85" s="150">
        <v>23.775300000000001</v>
      </c>
      <c r="BX85" s="150">
        <v>23</v>
      </c>
      <c r="BY85" s="150">
        <v>23</v>
      </c>
      <c r="BZ85" s="150">
        <v>22.145600000000002</v>
      </c>
      <c r="CA85" s="150">
        <v>22</v>
      </c>
      <c r="CB85" s="150">
        <v>21.392399999999999</v>
      </c>
      <c r="CC85" s="150">
        <v>21</v>
      </c>
      <c r="CD85" s="150">
        <v>20.352</v>
      </c>
      <c r="CE85" s="150">
        <v>20</v>
      </c>
      <c r="CF85" s="150">
        <v>19.594899999999999</v>
      </c>
      <c r="CG85" s="150">
        <v>19.117100000000001</v>
      </c>
      <c r="CH85" s="150">
        <v>18.639199999999999</v>
      </c>
      <c r="CI85" s="150">
        <v>18.785</v>
      </c>
      <c r="CJ85" s="150">
        <v>19</v>
      </c>
      <c r="CK85" s="150">
        <v>19</v>
      </c>
      <c r="CL85" s="150">
        <v>19.543900000000001</v>
      </c>
      <c r="CM85" s="150">
        <v>20.1875</v>
      </c>
      <c r="CN85" s="150">
        <v>21</v>
      </c>
      <c r="CO85" s="150">
        <v>21</v>
      </c>
      <c r="CP85" s="150">
        <v>21.183499999999999</v>
      </c>
      <c r="CQ85" s="150">
        <v>21.6614</v>
      </c>
      <c r="CR85" s="150">
        <v>22.278500000000001</v>
      </c>
      <c r="CS85" s="150">
        <v>22.919799999999999</v>
      </c>
      <c r="CT85" s="150">
        <v>23.189900000000002</v>
      </c>
      <c r="CU85" s="150">
        <v>23.882899999999999</v>
      </c>
      <c r="CV85" s="150">
        <v>23.860800000000001</v>
      </c>
      <c r="CW85" s="150">
        <v>22.984200000000001</v>
      </c>
      <c r="CX85" s="150">
        <v>22.1083</v>
      </c>
      <c r="CY85" s="150">
        <v>21.231000000000002</v>
      </c>
      <c r="CZ85" s="150">
        <v>20.354399999999998</v>
      </c>
      <c r="DA85" s="150">
        <v>19.9177</v>
      </c>
      <c r="DB85" s="150">
        <v>19.518999999999998</v>
      </c>
      <c r="DC85" s="150">
        <v>18.449400000000001</v>
      </c>
      <c r="DD85" s="150">
        <v>16.848099999999999</v>
      </c>
      <c r="DE85" s="150">
        <v>16.3413</v>
      </c>
      <c r="DF85" s="150">
        <v>16.078700000000001</v>
      </c>
      <c r="DG85" s="150">
        <v>16</v>
      </c>
      <c r="DH85" s="150">
        <v>15.341799999999999</v>
      </c>
      <c r="DI85" s="150">
        <v>14.465199999999999</v>
      </c>
      <c r="DJ85" s="150">
        <v>13.8932</v>
      </c>
      <c r="DK85" s="150">
        <v>14.218400000000001</v>
      </c>
      <c r="DL85" s="150">
        <v>14.696199999999999</v>
      </c>
      <c r="DM85" s="150">
        <v>15</v>
      </c>
      <c r="DN85" s="150">
        <v>15</v>
      </c>
      <c r="DO85" s="150">
        <v>15.1297</v>
      </c>
      <c r="DP85" s="150">
        <v>16.0152</v>
      </c>
      <c r="DQ85" s="150">
        <v>17.0854</v>
      </c>
      <c r="DR85" s="150">
        <v>17.987300000000001</v>
      </c>
      <c r="DS85" s="150">
        <v>19.3294</v>
      </c>
      <c r="DT85" s="150">
        <v>20</v>
      </c>
      <c r="DU85" s="150">
        <v>20.053799999999999</v>
      </c>
      <c r="DV85" s="150">
        <v>21.405100000000001</v>
      </c>
      <c r="DW85" s="150">
        <v>21.952500000000001</v>
      </c>
      <c r="DX85" s="150">
        <v>22</v>
      </c>
      <c r="DY85" s="150">
        <v>22</v>
      </c>
      <c r="DZ85" s="150">
        <v>22</v>
      </c>
      <c r="EA85" s="150">
        <v>22</v>
      </c>
      <c r="EB85" s="150">
        <v>22</v>
      </c>
      <c r="EC85" s="150">
        <v>22</v>
      </c>
      <c r="ED85" s="150">
        <v>22.297499999999999</v>
      </c>
      <c r="EE85" s="150">
        <v>22.775300000000001</v>
      </c>
      <c r="EF85" s="150">
        <v>23</v>
      </c>
      <c r="EG85" s="150">
        <v>23.572800000000001</v>
      </c>
      <c r="EH85" s="150">
        <v>24.564399999999999</v>
      </c>
      <c r="EI85" s="150">
        <v>25.325900000000001</v>
      </c>
      <c r="EJ85" s="150">
        <v>26.734200000000001</v>
      </c>
      <c r="EK85" s="150">
        <v>29.4147</v>
      </c>
      <c r="EL85" s="150">
        <v>32.031599999999997</v>
      </c>
      <c r="EM85" s="150">
        <v>33.430399999999999</v>
      </c>
      <c r="EN85" s="150">
        <v>35.493699999999997</v>
      </c>
      <c r="EO85" s="150">
        <v>38.310099999999998</v>
      </c>
      <c r="EP85" s="150">
        <v>40.9557</v>
      </c>
      <c r="EQ85" s="150">
        <v>43.186700000000002</v>
      </c>
      <c r="ER85" s="150">
        <v>45.417700000000004</v>
      </c>
      <c r="ES85" s="150">
        <v>47.226199999999999</v>
      </c>
      <c r="ET85" s="150">
        <v>49.849899999999998</v>
      </c>
      <c r="EU85" s="150">
        <v>52.534799999999997</v>
      </c>
      <c r="EV85" s="150">
        <v>55.091500000000003</v>
      </c>
      <c r="EW85" s="150">
        <v>57.196199999999997</v>
      </c>
      <c r="EX85" s="150">
        <v>59.829599999999999</v>
      </c>
      <c r="EY85" s="150">
        <v>63.502800000000001</v>
      </c>
      <c r="EZ85" s="150">
        <v>67.119200000000006</v>
      </c>
      <c r="FA85" s="150">
        <v>70.177199999999999</v>
      </c>
      <c r="FB85" s="150">
        <v>74.240499999999997</v>
      </c>
      <c r="FC85" s="150">
        <v>77.411500000000004</v>
      </c>
      <c r="FD85" s="150">
        <v>81.367099999999994</v>
      </c>
      <c r="FE85" s="150">
        <v>84.6203</v>
      </c>
      <c r="FF85" s="150">
        <v>86.6845</v>
      </c>
      <c r="FG85" s="150">
        <v>88.310100000000006</v>
      </c>
      <c r="FH85" s="150">
        <v>88.784800000000004</v>
      </c>
      <c r="FI85" s="150">
        <v>87.876599999999996</v>
      </c>
      <c r="FJ85" s="150">
        <v>86.601299999999995</v>
      </c>
      <c r="FK85" s="150">
        <v>84.389200000000002</v>
      </c>
      <c r="FL85" s="150">
        <v>81.012699999999995</v>
      </c>
      <c r="FM85" s="150">
        <v>76.860799999999998</v>
      </c>
      <c r="FN85" s="150">
        <v>72</v>
      </c>
    </row>
    <row r="86" spans="10:573" ht="14.5" customHeight="1">
      <c r="J86" s="507"/>
      <c r="K86" s="162" t="s">
        <v>265</v>
      </c>
      <c r="L86" s="150">
        <v>30</v>
      </c>
      <c r="M86" s="150">
        <v>33.186700000000002</v>
      </c>
      <c r="N86" s="150">
        <v>35.6203</v>
      </c>
      <c r="O86" s="150">
        <v>37.4968</v>
      </c>
      <c r="P86" s="150">
        <v>39.790599999999998</v>
      </c>
      <c r="Q86" s="150">
        <v>43.316499999999998</v>
      </c>
      <c r="R86" s="150">
        <v>47.1203</v>
      </c>
      <c r="S86" s="150">
        <v>49.826000000000001</v>
      </c>
      <c r="T86" s="150">
        <v>51.670900000000003</v>
      </c>
      <c r="U86" s="150">
        <v>54.412999999999997</v>
      </c>
      <c r="V86" s="150">
        <v>57.0886</v>
      </c>
      <c r="W86" s="150">
        <v>58.898699999999998</v>
      </c>
      <c r="X86" s="150">
        <v>59.734200000000001</v>
      </c>
      <c r="Y86" s="150">
        <v>60.212000000000003</v>
      </c>
      <c r="Z86" s="150">
        <v>60.689900000000002</v>
      </c>
      <c r="AA86" s="150">
        <v>61.167700000000004</v>
      </c>
      <c r="AB86" s="150">
        <v>61.654499999999999</v>
      </c>
      <c r="AC86" s="150">
        <v>62.123399999999997</v>
      </c>
      <c r="AD86" s="150">
        <v>63.3797</v>
      </c>
      <c r="AE86" s="150">
        <v>64.079099999999997</v>
      </c>
      <c r="AF86" s="150">
        <v>65.0886</v>
      </c>
      <c r="AG86" s="150">
        <v>66.034800000000004</v>
      </c>
      <c r="AH86" s="150">
        <v>66.512699999999995</v>
      </c>
      <c r="AI86" s="150">
        <v>67.151899999999998</v>
      </c>
      <c r="AJ86" s="150">
        <v>68.974699999999999</v>
      </c>
      <c r="AK86" s="150">
        <v>70.807000000000002</v>
      </c>
      <c r="AL86" s="150">
        <v>71.455699999999993</v>
      </c>
      <c r="AM86" s="150">
        <v>71.700299999999999</v>
      </c>
      <c r="AN86" s="150">
        <v>72.924000000000007</v>
      </c>
      <c r="AO86" s="150">
        <v>74.278499999999994</v>
      </c>
      <c r="AP86" s="150">
        <v>75</v>
      </c>
      <c r="AQ86" s="150">
        <v>75</v>
      </c>
      <c r="AR86" s="150">
        <v>75.050600000000003</v>
      </c>
      <c r="AS86" s="150">
        <v>75.927199999999999</v>
      </c>
      <c r="AT86" s="150">
        <v>76.557000000000002</v>
      </c>
      <c r="AU86" s="150">
        <v>76.275300000000001</v>
      </c>
      <c r="AV86" s="150">
        <v>76.354399999999998</v>
      </c>
      <c r="AW86" s="150">
        <v>76.753200000000007</v>
      </c>
      <c r="AX86" s="150">
        <v>76.890799999999999</v>
      </c>
      <c r="AY86" s="150">
        <v>77.067899999999995</v>
      </c>
      <c r="AZ86" s="150">
        <v>77.063299999999998</v>
      </c>
      <c r="BA86" s="150">
        <v>77.939899999999994</v>
      </c>
      <c r="BB86" s="150">
        <v>78.816500000000005</v>
      </c>
      <c r="BC86" s="150">
        <v>79</v>
      </c>
      <c r="BD86" s="150">
        <v>79.014399999999995</v>
      </c>
      <c r="BE86" s="150">
        <v>79.503200000000007</v>
      </c>
      <c r="BF86" s="150">
        <v>79.658199999999994</v>
      </c>
      <c r="BG86" s="150">
        <v>79.367400000000004</v>
      </c>
      <c r="BH86" s="150">
        <v>78.924000000000007</v>
      </c>
      <c r="BI86" s="150">
        <v>78.462000000000003</v>
      </c>
      <c r="BJ86" s="150">
        <v>78.063299999999998</v>
      </c>
      <c r="BK86" s="150">
        <v>77.664599999999993</v>
      </c>
      <c r="BL86" s="150">
        <v>77.265799999999999</v>
      </c>
      <c r="BM86" s="150">
        <v>76.5411</v>
      </c>
      <c r="BN86" s="150">
        <v>76</v>
      </c>
      <c r="BO86" s="150">
        <v>75.847700000000003</v>
      </c>
      <c r="BP86" s="150">
        <v>75.6922</v>
      </c>
      <c r="BQ86" s="150">
        <v>75.034800000000004</v>
      </c>
      <c r="BR86" s="150">
        <v>74.397999999999996</v>
      </c>
      <c r="BS86" s="150">
        <v>74</v>
      </c>
      <c r="BT86" s="150">
        <v>74</v>
      </c>
      <c r="BU86" s="150">
        <v>74</v>
      </c>
      <c r="BV86" s="150">
        <v>74</v>
      </c>
      <c r="BW86" s="150">
        <v>73.775300000000001</v>
      </c>
      <c r="BX86" s="150">
        <v>73</v>
      </c>
      <c r="BY86" s="150">
        <v>72.941199999999995</v>
      </c>
      <c r="BZ86" s="150">
        <v>72.067300000000003</v>
      </c>
      <c r="CA86" s="150">
        <v>72</v>
      </c>
      <c r="CB86" s="150">
        <v>72</v>
      </c>
      <c r="CC86" s="150">
        <v>72</v>
      </c>
      <c r="CD86" s="150">
        <v>72</v>
      </c>
      <c r="CE86" s="150">
        <v>72</v>
      </c>
      <c r="CF86" s="150">
        <v>72.405100000000004</v>
      </c>
      <c r="CG86" s="150">
        <v>72.882900000000006</v>
      </c>
      <c r="CH86" s="150">
        <v>73.673599999999993</v>
      </c>
      <c r="CI86" s="150">
        <v>74.797200000000004</v>
      </c>
      <c r="CJ86" s="150">
        <v>75.632900000000006</v>
      </c>
      <c r="CK86" s="150">
        <v>76.5886</v>
      </c>
      <c r="CL86" s="150">
        <v>77.645600000000002</v>
      </c>
      <c r="CM86" s="150">
        <v>78.75</v>
      </c>
      <c r="CN86" s="150">
        <v>79.227900000000005</v>
      </c>
      <c r="CO86" s="150">
        <v>79.705699999999993</v>
      </c>
      <c r="CP86" s="150">
        <v>80.183499999999995</v>
      </c>
      <c r="CQ86" s="150">
        <v>80.6614</v>
      </c>
      <c r="CR86" s="150">
        <v>80.506299999999996</v>
      </c>
      <c r="CS86" s="150">
        <v>80.617099999999994</v>
      </c>
      <c r="CT86" s="150">
        <v>81.094899999999996</v>
      </c>
      <c r="CU86" s="150">
        <v>81.572800000000001</v>
      </c>
      <c r="CV86" s="150">
        <v>82</v>
      </c>
      <c r="CW86" s="150">
        <v>81.984200000000001</v>
      </c>
      <c r="CX86" s="150">
        <v>81.107600000000005</v>
      </c>
      <c r="CY86" s="150">
        <v>80.230999999999995</v>
      </c>
      <c r="CZ86" s="150">
        <v>79.354399999999998</v>
      </c>
      <c r="DA86" s="150">
        <v>78.477900000000005</v>
      </c>
      <c r="DB86" s="150">
        <v>77.601299999999995</v>
      </c>
      <c r="DC86" s="150">
        <v>76.329099999999997</v>
      </c>
      <c r="DD86" s="150">
        <v>75.126599999999996</v>
      </c>
      <c r="DE86" s="150">
        <v>75</v>
      </c>
      <c r="DF86" s="150">
        <v>75</v>
      </c>
      <c r="DG86" s="150">
        <v>73.9114</v>
      </c>
      <c r="DH86" s="150">
        <v>73.215199999999996</v>
      </c>
      <c r="DI86" s="150">
        <v>73</v>
      </c>
      <c r="DJ86" s="150">
        <v>73</v>
      </c>
      <c r="DK86" s="150">
        <v>73</v>
      </c>
      <c r="DL86" s="150">
        <v>73</v>
      </c>
      <c r="DM86" s="150">
        <v>73.181200000000004</v>
      </c>
      <c r="DN86" s="150">
        <v>74.250200000000007</v>
      </c>
      <c r="DO86" s="150">
        <v>75</v>
      </c>
      <c r="DP86" s="150">
        <v>75.670900000000003</v>
      </c>
      <c r="DQ86" s="150">
        <v>76</v>
      </c>
      <c r="DR86" s="150">
        <v>76</v>
      </c>
      <c r="DS86" s="150">
        <v>76</v>
      </c>
      <c r="DT86" s="150">
        <v>76</v>
      </c>
      <c r="DU86" s="150">
        <v>76</v>
      </c>
      <c r="DV86" s="150">
        <v>76</v>
      </c>
      <c r="DW86" s="150">
        <v>75.231300000000005</v>
      </c>
      <c r="DX86" s="150">
        <v>75</v>
      </c>
      <c r="DY86" s="150">
        <v>74.948599999999999</v>
      </c>
      <c r="DZ86" s="150">
        <v>74.345799999999997</v>
      </c>
      <c r="EA86" s="150">
        <v>74</v>
      </c>
      <c r="EB86" s="150">
        <v>73.875</v>
      </c>
      <c r="EC86" s="150">
        <v>73.819599999999994</v>
      </c>
      <c r="ED86" s="150">
        <v>74</v>
      </c>
      <c r="EE86" s="150">
        <v>73.180400000000006</v>
      </c>
      <c r="EF86" s="150">
        <v>73.253200000000007</v>
      </c>
      <c r="EG86" s="150">
        <v>73.158199999999994</v>
      </c>
      <c r="EH86" s="150">
        <v>72.644499999999994</v>
      </c>
      <c r="EI86" s="150">
        <v>72.360799999999998</v>
      </c>
      <c r="EJ86" s="150">
        <v>71.797499999999999</v>
      </c>
      <c r="EK86" s="150">
        <v>70.920900000000003</v>
      </c>
      <c r="EL86" s="150">
        <v>69.924000000000007</v>
      </c>
      <c r="EM86" s="150">
        <v>69.067400000000006</v>
      </c>
      <c r="EN86" s="150">
        <v>67.582300000000004</v>
      </c>
      <c r="EO86" s="150">
        <v>65.829099999999997</v>
      </c>
      <c r="EP86" s="150">
        <v>64.506299999999996</v>
      </c>
      <c r="EQ86" s="150">
        <v>63.151899999999998</v>
      </c>
      <c r="ER86" s="150">
        <v>61.582299999999996</v>
      </c>
      <c r="ES86" s="150">
        <v>59.351300000000002</v>
      </c>
      <c r="ET86" s="150">
        <v>57.1203</v>
      </c>
      <c r="EU86" s="150">
        <v>54.399900000000002</v>
      </c>
      <c r="EV86" s="150">
        <v>52.63</v>
      </c>
      <c r="EW86" s="150">
        <v>50.803800000000003</v>
      </c>
      <c r="EX86" s="150">
        <v>48.576000000000001</v>
      </c>
      <c r="EY86" s="150">
        <v>45.965200000000003</v>
      </c>
      <c r="EZ86" s="150">
        <v>43.962000000000003</v>
      </c>
      <c r="FA86" s="150">
        <v>42.865499999999997</v>
      </c>
      <c r="FB86" s="150">
        <v>41.267699999999998</v>
      </c>
      <c r="FC86" s="150">
        <v>39.933399999999999</v>
      </c>
      <c r="FD86" s="150">
        <v>37.076000000000001</v>
      </c>
      <c r="FE86" s="150">
        <v>34.778500000000001</v>
      </c>
      <c r="FF86" s="150">
        <v>33.512700000000002</v>
      </c>
      <c r="FG86" s="150">
        <v>32.117100000000001</v>
      </c>
      <c r="FH86" s="150">
        <v>29.886099999999999</v>
      </c>
      <c r="FI86" s="150">
        <v>27.655100000000001</v>
      </c>
      <c r="FJ86" s="150">
        <v>25.424099999999999</v>
      </c>
      <c r="FK86" s="150">
        <v>24.063300000000002</v>
      </c>
      <c r="FL86" s="150">
        <v>23.4557</v>
      </c>
      <c r="FM86" s="150">
        <v>22.368200000000002</v>
      </c>
      <c r="FN86" s="150">
        <v>21.5</v>
      </c>
    </row>
    <row r="88" spans="10:573" ht="25.5" customHeight="1">
      <c r="J88" s="507" t="s">
        <v>142</v>
      </c>
      <c r="K88" s="150" t="s">
        <v>29</v>
      </c>
      <c r="L88" s="150">
        <v>0</v>
      </c>
      <c r="M88" s="150">
        <v>3.333E-3</v>
      </c>
      <c r="N88" s="150">
        <v>6.6670000000000002E-3</v>
      </c>
      <c r="O88" s="150">
        <v>0.01</v>
      </c>
      <c r="P88" s="150">
        <v>1.3332999999999999E-2</v>
      </c>
      <c r="Q88" s="150">
        <v>1.6667000000000001E-2</v>
      </c>
      <c r="R88" s="150">
        <v>0.02</v>
      </c>
      <c r="S88" s="150">
        <v>2.3333E-2</v>
      </c>
      <c r="T88" s="150">
        <v>2.6667E-2</v>
      </c>
      <c r="U88" s="150">
        <v>0.03</v>
      </c>
      <c r="V88" s="150">
        <v>3.3333000000000002E-2</v>
      </c>
      <c r="W88" s="150">
        <v>3.6666999999999998E-2</v>
      </c>
      <c r="X88" s="150">
        <v>0.04</v>
      </c>
      <c r="Y88" s="150">
        <v>4.3333000000000003E-2</v>
      </c>
      <c r="Z88" s="150">
        <v>4.6667E-2</v>
      </c>
      <c r="AA88" s="150">
        <v>0.05</v>
      </c>
      <c r="AB88" s="150">
        <v>5.3332999999999998E-2</v>
      </c>
      <c r="AC88" s="150">
        <v>5.6667000000000002E-2</v>
      </c>
      <c r="AD88" s="150">
        <v>0.06</v>
      </c>
      <c r="AE88" s="150">
        <v>6.3333E-2</v>
      </c>
      <c r="AF88" s="150">
        <v>6.6667000000000004E-2</v>
      </c>
      <c r="AG88" s="150">
        <v>7.0000000000000007E-2</v>
      </c>
      <c r="AH88" s="150">
        <v>7.3332999999999995E-2</v>
      </c>
      <c r="AI88" s="150">
        <v>7.6666999999999999E-2</v>
      </c>
      <c r="AJ88" s="150">
        <v>0.08</v>
      </c>
      <c r="AK88" s="150">
        <v>8.3333000000000004E-2</v>
      </c>
      <c r="AL88" s="150">
        <v>8.6666999999999994E-2</v>
      </c>
      <c r="AM88" s="150">
        <v>0.09</v>
      </c>
      <c r="AN88" s="150">
        <v>9.3332999999999999E-2</v>
      </c>
      <c r="AO88" s="150">
        <v>9.6667000000000003E-2</v>
      </c>
      <c r="AP88" s="150">
        <v>0.1</v>
      </c>
      <c r="AQ88" s="150">
        <v>0.10333299999999999</v>
      </c>
      <c r="AR88" s="150">
        <v>0.106667</v>
      </c>
      <c r="AS88" s="150">
        <v>0.11</v>
      </c>
      <c r="AT88" s="150">
        <v>0.113333</v>
      </c>
      <c r="AU88" s="150">
        <v>0.11666700000000001</v>
      </c>
      <c r="AV88" s="150">
        <v>0.12</v>
      </c>
      <c r="AW88" s="150">
        <v>0.123333</v>
      </c>
      <c r="AX88" s="150">
        <v>0.126667</v>
      </c>
      <c r="AY88" s="150">
        <v>0.13</v>
      </c>
      <c r="AZ88" s="150">
        <v>0.13333300000000001</v>
      </c>
      <c r="BA88" s="150">
        <v>0.13666700000000001</v>
      </c>
      <c r="BB88" s="150">
        <v>0.14000000000000001</v>
      </c>
      <c r="BC88" s="150">
        <v>0.14333299999999999</v>
      </c>
      <c r="BD88" s="150">
        <v>0.14666699999999999</v>
      </c>
      <c r="BE88" s="150">
        <v>0.15</v>
      </c>
      <c r="BF88" s="150">
        <v>0.153333</v>
      </c>
      <c r="BG88" s="150">
        <v>0.156667</v>
      </c>
      <c r="BH88" s="150">
        <v>0.16</v>
      </c>
      <c r="BI88" s="150">
        <v>0.16333300000000001</v>
      </c>
      <c r="BJ88" s="150">
        <v>0.16666700000000001</v>
      </c>
      <c r="BK88" s="150">
        <v>0.17</v>
      </c>
      <c r="BL88" s="150">
        <v>0.17333299999999999</v>
      </c>
      <c r="BM88" s="150">
        <v>0.17666699999999999</v>
      </c>
      <c r="BN88" s="150">
        <v>0.18</v>
      </c>
      <c r="BO88" s="150">
        <v>0.183333</v>
      </c>
      <c r="BP88" s="150">
        <v>0.186667</v>
      </c>
      <c r="BQ88" s="150">
        <v>0.19</v>
      </c>
      <c r="BR88" s="150">
        <v>0.193333</v>
      </c>
      <c r="BS88" s="150">
        <v>0.19666700000000001</v>
      </c>
      <c r="BT88" s="150">
        <v>0.2</v>
      </c>
      <c r="BU88" s="150">
        <v>0.20333300000000001</v>
      </c>
      <c r="BV88" s="150">
        <v>0.20666699999999999</v>
      </c>
      <c r="BW88" s="150">
        <v>0.21</v>
      </c>
      <c r="BX88" s="150">
        <v>0.21333299999999999</v>
      </c>
      <c r="BY88" s="150">
        <v>0.216667</v>
      </c>
      <c r="BZ88" s="150">
        <v>0.22</v>
      </c>
      <c r="CA88" s="150">
        <v>0.223333</v>
      </c>
      <c r="CB88" s="150">
        <v>0.22666700000000001</v>
      </c>
      <c r="CC88" s="150">
        <v>0.23</v>
      </c>
      <c r="CD88" s="150">
        <v>0.23333300000000001</v>
      </c>
      <c r="CE88" s="150">
        <v>0.23666699999999999</v>
      </c>
      <c r="CF88" s="150">
        <v>0.24</v>
      </c>
      <c r="CG88" s="150">
        <v>0.24333299999999999</v>
      </c>
      <c r="CH88" s="150">
        <v>0.246667</v>
      </c>
      <c r="CI88" s="150">
        <v>0.25</v>
      </c>
      <c r="CJ88" s="150">
        <v>0.25333299999999997</v>
      </c>
      <c r="CK88" s="150">
        <v>0.25666699999999998</v>
      </c>
      <c r="CL88" s="150">
        <v>0.26</v>
      </c>
      <c r="CM88" s="150">
        <v>0.26333299999999998</v>
      </c>
      <c r="CN88" s="150">
        <v>0.26666699999999999</v>
      </c>
      <c r="CO88" s="150">
        <v>0.27</v>
      </c>
      <c r="CP88" s="150">
        <v>0.27333299999999999</v>
      </c>
      <c r="CQ88" s="150">
        <v>0.276667</v>
      </c>
      <c r="CR88" s="150">
        <v>0.28000000000000003</v>
      </c>
      <c r="CS88" s="150">
        <v>0.283333</v>
      </c>
      <c r="CT88" s="150">
        <v>0.28666700000000001</v>
      </c>
      <c r="CU88" s="150">
        <v>0.28999999999999998</v>
      </c>
      <c r="CV88" s="150">
        <v>0.29333300000000001</v>
      </c>
      <c r="CW88" s="150">
        <v>0.29666700000000001</v>
      </c>
      <c r="CX88" s="150">
        <v>0.3</v>
      </c>
      <c r="CY88" s="150">
        <v>0.30333300000000002</v>
      </c>
      <c r="CZ88" s="150">
        <v>0.30666700000000002</v>
      </c>
      <c r="DA88" s="150">
        <v>0.31</v>
      </c>
      <c r="DB88" s="150">
        <v>0.31333299999999997</v>
      </c>
      <c r="DC88" s="150">
        <v>0.31666699999999998</v>
      </c>
      <c r="DD88" s="150">
        <v>0.32</v>
      </c>
      <c r="DE88" s="150">
        <v>0.32333299999999998</v>
      </c>
      <c r="DF88" s="150">
        <v>0.32666699999999999</v>
      </c>
      <c r="DG88" s="150">
        <v>0.33</v>
      </c>
      <c r="DH88" s="150">
        <v>0.33333299999999999</v>
      </c>
      <c r="DI88" s="150">
        <v>0.33666699999999999</v>
      </c>
      <c r="DJ88" s="150">
        <v>0.34</v>
      </c>
      <c r="DK88" s="150">
        <v>0.343333</v>
      </c>
      <c r="DL88" s="150">
        <v>0.346667</v>
      </c>
      <c r="DM88" s="150">
        <v>0.35</v>
      </c>
      <c r="DN88" s="150">
        <v>0.35333300000000001</v>
      </c>
      <c r="DO88" s="150">
        <v>0.35666700000000001</v>
      </c>
      <c r="DP88" s="150">
        <v>0.36</v>
      </c>
      <c r="DQ88" s="150">
        <v>0.36333300000000002</v>
      </c>
      <c r="DR88" s="150">
        <v>0.36666700000000002</v>
      </c>
      <c r="DS88" s="150">
        <v>0.37</v>
      </c>
      <c r="DT88" s="150">
        <v>0.37333300000000003</v>
      </c>
      <c r="DU88" s="150">
        <v>0.37666699999999997</v>
      </c>
      <c r="DV88" s="150">
        <v>0.38</v>
      </c>
      <c r="DW88" s="150">
        <v>0.38333299999999998</v>
      </c>
      <c r="DX88" s="150">
        <v>0.38666699999999998</v>
      </c>
      <c r="DY88" s="150">
        <v>0.39</v>
      </c>
      <c r="DZ88" s="150">
        <v>0.39333299999999999</v>
      </c>
      <c r="EA88" s="150">
        <v>0.39666699999999999</v>
      </c>
      <c r="EB88" s="150">
        <v>0.4</v>
      </c>
      <c r="EC88" s="150">
        <v>0.403333</v>
      </c>
      <c r="ED88" s="150">
        <v>0.406667</v>
      </c>
      <c r="EE88" s="150">
        <v>0.41</v>
      </c>
      <c r="EF88" s="150">
        <v>0.41333300000000001</v>
      </c>
      <c r="EG88" s="150">
        <v>0.41666700000000001</v>
      </c>
      <c r="EH88" s="150">
        <v>0.42</v>
      </c>
      <c r="EI88" s="150">
        <v>0.42333300000000001</v>
      </c>
      <c r="EJ88" s="150">
        <v>0.42666700000000002</v>
      </c>
      <c r="EK88" s="150">
        <v>0.43</v>
      </c>
      <c r="EL88" s="150">
        <v>0.43333300000000002</v>
      </c>
      <c r="EM88" s="150">
        <v>0.43666700000000003</v>
      </c>
      <c r="EN88" s="150">
        <v>0.44</v>
      </c>
      <c r="EO88" s="150">
        <v>0.44333299999999998</v>
      </c>
      <c r="EP88" s="150">
        <v>0.44666699999999998</v>
      </c>
      <c r="EQ88" s="150">
        <v>0.45</v>
      </c>
      <c r="ER88" s="150">
        <v>0.45333299999999999</v>
      </c>
      <c r="ES88" s="150">
        <v>0.45666699999999999</v>
      </c>
      <c r="ET88" s="150">
        <v>0.46</v>
      </c>
      <c r="EU88" s="150">
        <v>0.46333299999999999</v>
      </c>
      <c r="EV88" s="150">
        <v>0.466667</v>
      </c>
      <c r="EW88" s="150">
        <v>0.47</v>
      </c>
      <c r="EX88" s="150">
        <v>0.473333</v>
      </c>
      <c r="EY88" s="150">
        <v>0.47666700000000001</v>
      </c>
      <c r="EZ88" s="150">
        <v>0.48</v>
      </c>
      <c r="FA88" s="150">
        <v>0.48333300000000001</v>
      </c>
      <c r="FB88" s="150">
        <v>0.48666700000000002</v>
      </c>
      <c r="FC88" s="150">
        <v>0.49</v>
      </c>
      <c r="FD88" s="150">
        <v>0.49333300000000002</v>
      </c>
      <c r="FE88" s="150">
        <v>0.49666700000000003</v>
      </c>
      <c r="FF88" s="150">
        <v>0.5</v>
      </c>
      <c r="FG88" s="150">
        <v>0.50333300000000003</v>
      </c>
      <c r="FH88" s="150">
        <v>0.50666699999999998</v>
      </c>
      <c r="FI88" s="150">
        <v>0.51</v>
      </c>
      <c r="FJ88" s="150">
        <v>0.51333300000000004</v>
      </c>
      <c r="FK88" s="150">
        <v>0.51666699999999999</v>
      </c>
      <c r="FL88" s="150">
        <v>0.52</v>
      </c>
      <c r="FM88" s="150">
        <v>0.52333300000000005</v>
      </c>
      <c r="FN88" s="150">
        <v>0.526667</v>
      </c>
      <c r="FO88" s="150">
        <v>0.53</v>
      </c>
      <c r="FP88" s="150">
        <v>0.53333299999999995</v>
      </c>
      <c r="FQ88" s="150">
        <v>0.53666700000000001</v>
      </c>
      <c r="FR88" s="150">
        <v>0.54</v>
      </c>
      <c r="FS88" s="150">
        <v>0.54333299999999995</v>
      </c>
      <c r="FT88" s="150">
        <v>0.54666700000000001</v>
      </c>
      <c r="FU88" s="150">
        <v>0.55000000000000004</v>
      </c>
      <c r="FV88" s="150">
        <v>0.55333299999999996</v>
      </c>
      <c r="FW88" s="150">
        <v>0.55666700000000002</v>
      </c>
      <c r="FX88" s="150">
        <v>0.56000000000000005</v>
      </c>
      <c r="FY88" s="150">
        <v>0.56333299999999997</v>
      </c>
      <c r="FZ88" s="150">
        <v>0.56666700000000003</v>
      </c>
      <c r="GA88" s="150">
        <v>0.56999999999999995</v>
      </c>
      <c r="GB88" s="150">
        <v>0.57333299999999998</v>
      </c>
      <c r="GC88" s="150">
        <v>0.57666700000000004</v>
      </c>
      <c r="GD88" s="150">
        <v>0.57999999999999996</v>
      </c>
      <c r="GE88" s="150">
        <v>0.58333299999999999</v>
      </c>
      <c r="GF88" s="150">
        <v>0.58666700000000005</v>
      </c>
      <c r="GG88" s="150">
        <v>0.59</v>
      </c>
      <c r="GH88" s="150">
        <v>0.593333</v>
      </c>
      <c r="GI88" s="150">
        <v>0.59666699999999995</v>
      </c>
      <c r="GJ88" s="150">
        <v>0.6</v>
      </c>
      <c r="GK88" s="150">
        <v>0.60333300000000001</v>
      </c>
      <c r="GL88" s="150">
        <v>0.60666699999999996</v>
      </c>
      <c r="GM88" s="150">
        <v>0.61</v>
      </c>
      <c r="GN88" s="150">
        <v>0.61333300000000002</v>
      </c>
      <c r="GO88" s="150">
        <v>0.61666699999999997</v>
      </c>
      <c r="GP88" s="150">
        <v>0.62</v>
      </c>
    </row>
    <row r="89" spans="10:573" ht="13" customHeight="1">
      <c r="J89" s="507"/>
      <c r="K89" s="162" t="s">
        <v>31</v>
      </c>
      <c r="L89" s="150">
        <v>103</v>
      </c>
      <c r="M89" s="150">
        <v>101.352</v>
      </c>
      <c r="N89" s="150">
        <v>98.968000000000004</v>
      </c>
      <c r="O89" s="150">
        <v>95.951999999999998</v>
      </c>
      <c r="P89" s="150">
        <v>93.183999999999997</v>
      </c>
      <c r="Q89" s="150">
        <v>89.168999999999997</v>
      </c>
      <c r="R89" s="150">
        <v>85.903000000000006</v>
      </c>
      <c r="S89" s="150">
        <v>80.474999999999994</v>
      </c>
      <c r="T89" s="150">
        <v>75.492999999999995</v>
      </c>
      <c r="U89" s="150">
        <v>69.290000000000006</v>
      </c>
      <c r="V89" s="150">
        <v>64.644999999999996</v>
      </c>
      <c r="W89" s="150">
        <v>59.72</v>
      </c>
      <c r="X89" s="150">
        <v>54.161000000000001</v>
      </c>
      <c r="Y89" s="150">
        <v>48.264000000000003</v>
      </c>
      <c r="Z89" s="150">
        <v>43.975000000000001</v>
      </c>
      <c r="AA89" s="150">
        <v>42.856999999999999</v>
      </c>
      <c r="AB89" s="150">
        <v>45.41</v>
      </c>
      <c r="AC89" s="150">
        <v>50.741</v>
      </c>
      <c r="AD89" s="150">
        <v>54.29</v>
      </c>
      <c r="AE89" s="150">
        <v>57.436999999999998</v>
      </c>
      <c r="AF89" s="150">
        <v>59.478000000000002</v>
      </c>
      <c r="AG89" s="150">
        <v>59.110999999999997</v>
      </c>
      <c r="AH89" s="150">
        <v>56.939</v>
      </c>
      <c r="AI89" s="150">
        <v>55.24</v>
      </c>
      <c r="AJ89" s="150">
        <v>52.774000000000001</v>
      </c>
      <c r="AK89" s="150">
        <v>49.866999999999997</v>
      </c>
      <c r="AL89" s="150">
        <v>48.305</v>
      </c>
      <c r="AM89" s="150">
        <v>45.764000000000003</v>
      </c>
      <c r="AN89" s="150">
        <v>41.953000000000003</v>
      </c>
      <c r="AO89" s="150">
        <v>36.5</v>
      </c>
      <c r="AP89" s="150">
        <v>31</v>
      </c>
      <c r="AQ89" s="150">
        <v>23.742999999999999</v>
      </c>
      <c r="AR89" s="150">
        <v>17.114000000000001</v>
      </c>
      <c r="AS89" s="150">
        <v>13</v>
      </c>
      <c r="AT89" s="150">
        <v>10.355</v>
      </c>
      <c r="AU89" s="150">
        <v>11.356</v>
      </c>
      <c r="AV89" s="150">
        <v>12.757999999999999</v>
      </c>
      <c r="AW89" s="150">
        <v>14.98</v>
      </c>
      <c r="AX89" s="150">
        <v>17.254000000000001</v>
      </c>
      <c r="AY89" s="150">
        <v>18.582999999999998</v>
      </c>
      <c r="AZ89" s="150">
        <v>20.123000000000001</v>
      </c>
      <c r="BA89" s="150">
        <v>20.678999999999998</v>
      </c>
      <c r="BB89" s="150">
        <v>18</v>
      </c>
      <c r="BC89" s="150">
        <v>16.167000000000002</v>
      </c>
      <c r="BD89" s="150">
        <v>13.356</v>
      </c>
      <c r="BE89" s="150">
        <v>10.619</v>
      </c>
      <c r="BF89" s="150">
        <v>7.3840000000000003</v>
      </c>
      <c r="BG89" s="150">
        <v>4.4400000000000004</v>
      </c>
      <c r="BH89" s="150">
        <v>2.863</v>
      </c>
      <c r="BI89" s="150">
        <v>2.1259999999999999</v>
      </c>
      <c r="BJ89" s="150">
        <v>2.86</v>
      </c>
      <c r="BK89" s="150">
        <v>4.1769999999999996</v>
      </c>
      <c r="BL89" s="150">
        <v>5.9889999999999999</v>
      </c>
      <c r="BM89" s="150">
        <v>8.4570000000000007</v>
      </c>
      <c r="BN89" s="150">
        <v>9.2579999999999991</v>
      </c>
      <c r="BO89" s="150">
        <v>10.976000000000001</v>
      </c>
      <c r="BP89" s="150">
        <v>11.86</v>
      </c>
      <c r="BQ89" s="150">
        <v>10.831</v>
      </c>
      <c r="BR89" s="150">
        <v>9.577</v>
      </c>
      <c r="BS89" s="150">
        <v>7.8330000000000002</v>
      </c>
      <c r="BT89" s="150">
        <v>5.734</v>
      </c>
      <c r="BU89" s="150">
        <v>3.206</v>
      </c>
      <c r="BV89" s="150">
        <v>2.3330000000000002</v>
      </c>
      <c r="BW89" s="150">
        <v>2.9169999999999998</v>
      </c>
      <c r="BX89" s="150">
        <v>3.99</v>
      </c>
      <c r="BY89" s="150">
        <v>4.1529999999999996</v>
      </c>
      <c r="BZ89" s="150">
        <v>5.8710000000000004</v>
      </c>
      <c r="CA89" s="150">
        <v>6.9450000000000003</v>
      </c>
      <c r="CB89" s="150">
        <v>7</v>
      </c>
      <c r="CC89" s="150">
        <v>7</v>
      </c>
      <c r="CD89" s="150">
        <v>7</v>
      </c>
      <c r="CE89" s="150">
        <v>7.5830000000000002</v>
      </c>
      <c r="CF89" s="150">
        <v>8.0079999999999991</v>
      </c>
      <c r="CG89" s="150">
        <v>8.4779999999999998</v>
      </c>
      <c r="CH89" s="150">
        <v>9.14</v>
      </c>
      <c r="CI89" s="150">
        <v>9.5399999999999991</v>
      </c>
      <c r="CJ89" s="150">
        <v>10.098000000000001</v>
      </c>
      <c r="CK89" s="150">
        <v>11.23</v>
      </c>
      <c r="CL89" s="150">
        <v>10</v>
      </c>
      <c r="CM89" s="150">
        <v>8.3089999999999993</v>
      </c>
      <c r="CN89" s="150">
        <v>5.9710000000000001</v>
      </c>
      <c r="CO89" s="150">
        <v>4.2640000000000002</v>
      </c>
      <c r="CP89" s="150">
        <v>4.3440000000000003</v>
      </c>
      <c r="CQ89" s="150">
        <v>5.7619999999999996</v>
      </c>
      <c r="CR89" s="150">
        <v>8.2899999999999991</v>
      </c>
      <c r="CS89" s="150">
        <v>11.340999999999999</v>
      </c>
      <c r="CT89" s="150">
        <v>14.558999999999999</v>
      </c>
      <c r="CU89" s="150">
        <v>17.597000000000001</v>
      </c>
      <c r="CV89" s="150">
        <v>22.414000000000001</v>
      </c>
      <c r="CW89" s="150">
        <v>26.475000000000001</v>
      </c>
      <c r="CX89" s="150">
        <v>29.645</v>
      </c>
      <c r="CY89" s="150">
        <v>30.893999999999998</v>
      </c>
      <c r="CZ89" s="150">
        <v>31.699000000000002</v>
      </c>
      <c r="DA89" s="150">
        <v>31.75</v>
      </c>
      <c r="DB89" s="150">
        <v>30.817</v>
      </c>
      <c r="DC89" s="150">
        <v>29.123000000000001</v>
      </c>
      <c r="DD89" s="150">
        <v>27.902999999999999</v>
      </c>
      <c r="DE89" s="150">
        <v>26.454000000000001</v>
      </c>
      <c r="DF89" s="150">
        <v>24.588000000000001</v>
      </c>
      <c r="DG89" s="150">
        <v>22.402999999999999</v>
      </c>
      <c r="DH89" s="150">
        <v>19.887</v>
      </c>
      <c r="DI89" s="150">
        <v>16.707999999999998</v>
      </c>
      <c r="DJ89" s="150">
        <v>14</v>
      </c>
      <c r="DK89" s="150">
        <v>12.167</v>
      </c>
      <c r="DL89" s="150">
        <v>9.5</v>
      </c>
      <c r="DM89" s="150">
        <v>9</v>
      </c>
      <c r="DN89" s="150">
        <v>10.333</v>
      </c>
      <c r="DO89" s="150">
        <v>12</v>
      </c>
      <c r="DP89" s="150">
        <v>14.016</v>
      </c>
      <c r="DQ89" s="150">
        <v>16.084</v>
      </c>
      <c r="DR89" s="150">
        <v>17.891999999999999</v>
      </c>
      <c r="DS89" s="150">
        <v>18.71</v>
      </c>
      <c r="DT89" s="150">
        <v>18.027000000000001</v>
      </c>
      <c r="DU89" s="150">
        <v>16.427</v>
      </c>
      <c r="DV89" s="150">
        <v>13.161</v>
      </c>
      <c r="DW89" s="150">
        <v>11.327</v>
      </c>
      <c r="DX89" s="150">
        <v>9.4559999999999995</v>
      </c>
      <c r="DY89" s="150">
        <v>9.2479999999999993</v>
      </c>
      <c r="DZ89" s="150">
        <v>10.957000000000001</v>
      </c>
      <c r="EA89" s="150">
        <v>13.659000000000001</v>
      </c>
      <c r="EB89" s="150">
        <v>15.976000000000001</v>
      </c>
      <c r="EC89" s="150">
        <v>17.875</v>
      </c>
      <c r="ED89" s="150">
        <v>19.186</v>
      </c>
      <c r="EE89" s="150">
        <v>19.632999999999999</v>
      </c>
      <c r="EF89" s="150">
        <v>19.306000000000001</v>
      </c>
      <c r="EG89" s="150">
        <v>20</v>
      </c>
      <c r="EH89" s="150">
        <v>20</v>
      </c>
      <c r="EI89" s="150">
        <v>20</v>
      </c>
      <c r="EJ89" s="150">
        <v>20.832999999999998</v>
      </c>
      <c r="EK89" s="150">
        <v>21.919</v>
      </c>
      <c r="EL89" s="150">
        <v>22.57</v>
      </c>
      <c r="EM89" s="150">
        <v>22.97</v>
      </c>
      <c r="EN89" s="150">
        <v>22.870999999999999</v>
      </c>
      <c r="EO89" s="150">
        <v>22.26</v>
      </c>
      <c r="EP89" s="150">
        <v>21.172000000000001</v>
      </c>
      <c r="EQ89" s="150">
        <v>18.823</v>
      </c>
      <c r="ER89" s="150">
        <v>16.64</v>
      </c>
      <c r="ES89" s="150">
        <v>15.55</v>
      </c>
      <c r="ET89" s="150">
        <v>13.773999999999999</v>
      </c>
      <c r="EU89" s="150">
        <v>14.523999999999999</v>
      </c>
      <c r="EV89" s="150">
        <v>16.559000000000001</v>
      </c>
      <c r="EW89" s="150">
        <v>20.927</v>
      </c>
      <c r="EX89" s="150">
        <v>26.337</v>
      </c>
      <c r="EY89" s="150">
        <v>32.116999999999997</v>
      </c>
      <c r="EZ89" s="150">
        <v>36.444000000000003</v>
      </c>
      <c r="FA89" s="150">
        <v>38.332000000000001</v>
      </c>
      <c r="FB89" s="150">
        <v>38.645000000000003</v>
      </c>
      <c r="FC89" s="150">
        <v>36.716000000000001</v>
      </c>
      <c r="FD89" s="150">
        <v>33.130000000000003</v>
      </c>
      <c r="FE89" s="150">
        <v>28.448</v>
      </c>
      <c r="FF89" s="150">
        <v>25.161000000000001</v>
      </c>
      <c r="FG89" s="150">
        <v>22.295999999999999</v>
      </c>
      <c r="FH89" s="150">
        <v>19.748000000000001</v>
      </c>
      <c r="FI89" s="150">
        <v>17.933</v>
      </c>
      <c r="FJ89" s="150">
        <v>17.52</v>
      </c>
      <c r="FK89" s="150">
        <v>18.917000000000002</v>
      </c>
      <c r="FL89" s="150">
        <v>20.427</v>
      </c>
      <c r="FM89" s="150">
        <v>20.768999999999998</v>
      </c>
      <c r="FN89" s="150">
        <v>21.57</v>
      </c>
      <c r="FO89" s="150">
        <v>22.184999999999999</v>
      </c>
      <c r="FP89" s="150">
        <v>22.585999999999999</v>
      </c>
      <c r="FQ89" s="150">
        <v>22.986999999999998</v>
      </c>
      <c r="FR89" s="150">
        <v>22.613</v>
      </c>
      <c r="FS89" s="150">
        <v>19.462</v>
      </c>
      <c r="FT89" s="150">
        <v>17.332999999999998</v>
      </c>
      <c r="FU89" s="150">
        <v>15.058</v>
      </c>
      <c r="FV89" s="150">
        <v>13.343999999999999</v>
      </c>
      <c r="FW89" s="150">
        <v>14.167</v>
      </c>
      <c r="FX89" s="150">
        <v>15.79</v>
      </c>
      <c r="FY89" s="150">
        <v>18.675999999999998</v>
      </c>
      <c r="FZ89" s="150">
        <v>23.228999999999999</v>
      </c>
      <c r="GA89" s="150">
        <v>28.228000000000002</v>
      </c>
      <c r="GB89" s="150">
        <v>34.713000000000001</v>
      </c>
      <c r="GC89" s="150">
        <v>43.792999999999999</v>
      </c>
      <c r="GD89" s="150">
        <v>54.805999999999997</v>
      </c>
      <c r="GE89" s="150">
        <v>66.694999999999993</v>
      </c>
      <c r="GF89" s="150">
        <v>78.682000000000002</v>
      </c>
      <c r="GG89" s="150">
        <v>89.227999999999994</v>
      </c>
      <c r="GH89" s="150">
        <v>97.831999999999994</v>
      </c>
      <c r="GI89" s="150">
        <v>104.61799999999999</v>
      </c>
      <c r="GJ89" s="150">
        <v>107.032</v>
      </c>
      <c r="GK89" s="150">
        <v>105.027</v>
      </c>
      <c r="GL89" s="150">
        <v>100.08199999999999</v>
      </c>
      <c r="GM89" s="150">
        <v>91.659000000000006</v>
      </c>
      <c r="GN89" s="150">
        <v>80.802000000000007</v>
      </c>
      <c r="GO89" s="150">
        <v>70.650999999999996</v>
      </c>
      <c r="GP89" s="150">
        <v>62</v>
      </c>
    </row>
    <row r="90" spans="10:573" ht="14.5" customHeight="1">
      <c r="J90" s="507"/>
      <c r="K90" s="162" t="s">
        <v>265</v>
      </c>
      <c r="L90" s="150">
        <v>5.5</v>
      </c>
      <c r="M90" s="150">
        <v>6</v>
      </c>
      <c r="N90" s="150">
        <v>6</v>
      </c>
      <c r="O90" s="150">
        <v>6.1749999999999998</v>
      </c>
      <c r="P90" s="150">
        <v>7.6870000000000003</v>
      </c>
      <c r="Q90" s="150">
        <v>10.794</v>
      </c>
      <c r="R90" s="150">
        <v>14</v>
      </c>
      <c r="S90" s="150">
        <v>20.437000000000001</v>
      </c>
      <c r="T90" s="150">
        <v>27.113</v>
      </c>
      <c r="U90" s="150">
        <v>33.143000000000001</v>
      </c>
      <c r="V90" s="150">
        <v>39.024999999999999</v>
      </c>
      <c r="W90" s="150">
        <v>45.445999999999998</v>
      </c>
      <c r="X90" s="150">
        <v>51.073</v>
      </c>
      <c r="Y90" s="150">
        <v>56.499000000000002</v>
      </c>
      <c r="Z90" s="150">
        <v>62.655999999999999</v>
      </c>
      <c r="AA90" s="150">
        <v>67.274000000000001</v>
      </c>
      <c r="AB90" s="150">
        <v>70.908000000000001</v>
      </c>
      <c r="AC90" s="150">
        <v>73.602999999999994</v>
      </c>
      <c r="AD90" s="150">
        <v>75.838999999999999</v>
      </c>
      <c r="AE90" s="150">
        <v>79.063000000000002</v>
      </c>
      <c r="AF90" s="150">
        <v>82.504000000000005</v>
      </c>
      <c r="AG90" s="150">
        <v>86.066999999999993</v>
      </c>
      <c r="AH90" s="150">
        <v>91.605999999999995</v>
      </c>
      <c r="AI90" s="150">
        <v>96.114999999999995</v>
      </c>
      <c r="AJ90" s="150">
        <v>98.435000000000002</v>
      </c>
      <c r="AK90" s="150">
        <v>99.885999999999996</v>
      </c>
      <c r="AL90" s="150">
        <v>100.545</v>
      </c>
      <c r="AM90" s="150">
        <v>101.599</v>
      </c>
      <c r="AN90" s="150">
        <v>103.16200000000001</v>
      </c>
      <c r="AO90" s="150">
        <v>103.746</v>
      </c>
      <c r="AP90" s="150">
        <v>103.968</v>
      </c>
      <c r="AQ90" s="150">
        <v>104.083</v>
      </c>
      <c r="AR90" s="150">
        <v>106.87</v>
      </c>
      <c r="AS90" s="150">
        <v>109.968</v>
      </c>
      <c r="AT90" s="150">
        <v>114.02200000000001</v>
      </c>
      <c r="AU90" s="150">
        <v>118.846</v>
      </c>
      <c r="AV90" s="150">
        <v>122.54</v>
      </c>
      <c r="AW90" s="150">
        <v>124.96299999999999</v>
      </c>
      <c r="AX90" s="150">
        <v>124.746</v>
      </c>
      <c r="AY90" s="150">
        <v>123.72799999999999</v>
      </c>
      <c r="AZ90" s="150">
        <v>122.182</v>
      </c>
      <c r="BA90" s="150">
        <v>119.312</v>
      </c>
      <c r="BB90" s="150">
        <v>118.032</v>
      </c>
      <c r="BC90" s="150">
        <v>118.001</v>
      </c>
      <c r="BD90" s="150">
        <v>116.85599999999999</v>
      </c>
      <c r="BE90" s="150">
        <v>118.726</v>
      </c>
      <c r="BF90" s="150">
        <v>121.125</v>
      </c>
      <c r="BG90" s="150">
        <v>123.56</v>
      </c>
      <c r="BH90" s="150">
        <v>125.274</v>
      </c>
      <c r="BI90" s="150">
        <v>127.376</v>
      </c>
      <c r="BJ90" s="150">
        <v>130.19399999999999</v>
      </c>
      <c r="BK90" s="150">
        <v>132.67699999999999</v>
      </c>
      <c r="BL90" s="150">
        <v>135.77099999999999</v>
      </c>
      <c r="BM90" s="150">
        <v>139.375</v>
      </c>
      <c r="BN90" s="150">
        <v>142.25800000000001</v>
      </c>
      <c r="BO90" s="150">
        <v>145.809</v>
      </c>
      <c r="BP90" s="150">
        <v>147.75200000000001</v>
      </c>
      <c r="BQ90" s="150">
        <v>149.5</v>
      </c>
      <c r="BR90" s="150">
        <v>150</v>
      </c>
      <c r="BS90" s="150">
        <v>149.417</v>
      </c>
      <c r="BT90" s="150">
        <v>149</v>
      </c>
      <c r="BU90" s="150">
        <v>149</v>
      </c>
      <c r="BV90" s="150">
        <v>148.333</v>
      </c>
      <c r="BW90" s="150">
        <v>147.899</v>
      </c>
      <c r="BX90" s="150">
        <v>148.75399999999999</v>
      </c>
      <c r="BY90" s="150">
        <v>148.465</v>
      </c>
      <c r="BZ90" s="150">
        <v>148.065</v>
      </c>
      <c r="CA90" s="150">
        <v>147.97200000000001</v>
      </c>
      <c r="CB90" s="150">
        <v>148</v>
      </c>
      <c r="CC90" s="150">
        <v>147.863</v>
      </c>
      <c r="CD90" s="150">
        <v>146.79599999999999</v>
      </c>
      <c r="CE90" s="150">
        <v>145.99</v>
      </c>
      <c r="CF90" s="150">
        <v>144.32300000000001</v>
      </c>
      <c r="CG90" s="150">
        <v>142.721</v>
      </c>
      <c r="CH90" s="150">
        <v>142.72</v>
      </c>
      <c r="CI90" s="150">
        <v>141.804</v>
      </c>
      <c r="CJ90" s="150">
        <v>141.21600000000001</v>
      </c>
      <c r="CK90" s="150">
        <v>141.65899999999999</v>
      </c>
      <c r="CL90" s="150">
        <v>141.25800000000001</v>
      </c>
      <c r="CM90" s="150">
        <v>139.798</v>
      </c>
      <c r="CN90" s="150">
        <v>138.53299999999999</v>
      </c>
      <c r="CO90" s="150">
        <v>138.05600000000001</v>
      </c>
      <c r="CP90" s="150">
        <v>137.65600000000001</v>
      </c>
      <c r="CQ90" s="150">
        <v>137.404</v>
      </c>
      <c r="CR90" s="150">
        <v>137.21</v>
      </c>
      <c r="CS90" s="150">
        <v>137.32499999999999</v>
      </c>
      <c r="CT90" s="150">
        <v>137.774</v>
      </c>
      <c r="CU90" s="150">
        <v>138.55600000000001</v>
      </c>
      <c r="CV90" s="150">
        <v>138.58799999999999</v>
      </c>
      <c r="CW90" s="150">
        <v>139.012</v>
      </c>
      <c r="CX90" s="150">
        <v>139.548</v>
      </c>
      <c r="CY90" s="150">
        <v>140.86600000000001</v>
      </c>
      <c r="CZ90" s="150">
        <v>142.47399999999999</v>
      </c>
      <c r="DA90" s="150">
        <v>143.31200000000001</v>
      </c>
      <c r="DB90" s="150">
        <v>144.602</v>
      </c>
      <c r="DC90" s="150">
        <v>145.30000000000001</v>
      </c>
      <c r="DD90" s="150">
        <v>144.87899999999999</v>
      </c>
      <c r="DE90" s="150">
        <v>143.102</v>
      </c>
      <c r="DF90" s="150">
        <v>140.584</v>
      </c>
      <c r="DG90" s="150">
        <v>136.34700000000001</v>
      </c>
      <c r="DH90" s="150">
        <v>130.52099999999999</v>
      </c>
      <c r="DI90" s="150">
        <v>124.675</v>
      </c>
      <c r="DJ90" s="150">
        <v>118.935</v>
      </c>
      <c r="DK90" s="150">
        <v>114.06699999999999</v>
      </c>
      <c r="DL90" s="150">
        <v>108.807</v>
      </c>
      <c r="DM90" s="150">
        <v>105.75</v>
      </c>
      <c r="DN90" s="150">
        <v>105.63800000000001</v>
      </c>
      <c r="DO90" s="150">
        <v>108.67400000000001</v>
      </c>
      <c r="DP90" s="150">
        <v>112.65300000000001</v>
      </c>
      <c r="DQ90" s="150">
        <v>116.792</v>
      </c>
      <c r="DR90" s="150">
        <v>121.23699999999999</v>
      </c>
      <c r="DS90" s="150">
        <v>125.57899999999999</v>
      </c>
      <c r="DT90" s="150">
        <v>129.29400000000001</v>
      </c>
      <c r="DU90" s="150">
        <v>130.761</v>
      </c>
      <c r="DV90" s="150">
        <v>130.839</v>
      </c>
      <c r="DW90" s="150">
        <v>129.52099999999999</v>
      </c>
      <c r="DX90" s="150">
        <v>129.03800000000001</v>
      </c>
      <c r="DY90" s="150">
        <v>127.161</v>
      </c>
      <c r="DZ90" s="150">
        <v>126.06100000000001</v>
      </c>
      <c r="EA90" s="150">
        <v>125.212</v>
      </c>
      <c r="EB90" s="150">
        <v>125</v>
      </c>
      <c r="EC90" s="150">
        <v>125.015</v>
      </c>
      <c r="ED90" s="150">
        <v>126.032</v>
      </c>
      <c r="EE90" s="150">
        <v>127.76600000000001</v>
      </c>
      <c r="EF90" s="150">
        <v>128.19399999999999</v>
      </c>
      <c r="EG90" s="150">
        <v>129.13399999999999</v>
      </c>
      <c r="EH90" s="150">
        <v>129.935</v>
      </c>
      <c r="EI90" s="150">
        <v>128.90299999999999</v>
      </c>
      <c r="EJ90" s="150">
        <v>127.423</v>
      </c>
      <c r="EK90" s="150">
        <v>125.5</v>
      </c>
      <c r="EL90" s="150">
        <v>123</v>
      </c>
      <c r="EM90" s="150">
        <v>120.833</v>
      </c>
      <c r="EN90" s="150">
        <v>119.315</v>
      </c>
      <c r="EO90" s="150">
        <v>119.321</v>
      </c>
      <c r="EP90" s="150">
        <v>120.39100000000001</v>
      </c>
      <c r="EQ90" s="150">
        <v>122.46599999999999</v>
      </c>
      <c r="ER90" s="150">
        <v>126.613</v>
      </c>
      <c r="ES90" s="150">
        <v>130.167</v>
      </c>
      <c r="ET90" s="150">
        <v>132</v>
      </c>
      <c r="EU90" s="150">
        <v>133.09100000000001</v>
      </c>
      <c r="EV90" s="150">
        <v>133.929</v>
      </c>
      <c r="EW90" s="150">
        <v>133.25</v>
      </c>
      <c r="EX90" s="150">
        <v>130.53800000000001</v>
      </c>
      <c r="EY90" s="150">
        <v>127.373</v>
      </c>
      <c r="EZ90" s="150">
        <v>123.79</v>
      </c>
      <c r="FA90" s="150">
        <v>119.438</v>
      </c>
      <c r="FB90" s="150">
        <v>115.086</v>
      </c>
      <c r="FC90" s="150">
        <v>110.98399999999999</v>
      </c>
      <c r="FD90" s="150">
        <v>107.642</v>
      </c>
      <c r="FE90" s="150">
        <v>105.503</v>
      </c>
      <c r="FF90" s="150">
        <v>104</v>
      </c>
      <c r="FG90" s="150">
        <v>104</v>
      </c>
      <c r="FH90" s="150">
        <v>103.10299999999999</v>
      </c>
      <c r="FI90" s="150">
        <v>103.75</v>
      </c>
      <c r="FJ90" s="150">
        <v>104</v>
      </c>
      <c r="FK90" s="150">
        <v>104</v>
      </c>
      <c r="FL90" s="150">
        <v>103.5</v>
      </c>
      <c r="FM90" s="150">
        <v>102.583</v>
      </c>
      <c r="FN90" s="150">
        <v>102</v>
      </c>
      <c r="FO90" s="150">
        <v>101.75</v>
      </c>
      <c r="FP90" s="150">
        <v>100.736</v>
      </c>
      <c r="FQ90" s="150">
        <v>98.929000000000002</v>
      </c>
      <c r="FR90" s="150">
        <v>97.613</v>
      </c>
      <c r="FS90" s="150">
        <v>93.74</v>
      </c>
      <c r="FT90" s="150">
        <v>89.966999999999999</v>
      </c>
      <c r="FU90" s="150">
        <v>84.792000000000002</v>
      </c>
      <c r="FV90" s="150">
        <v>78.716999999999999</v>
      </c>
      <c r="FW90" s="150">
        <v>72.100999999999999</v>
      </c>
      <c r="FX90" s="150">
        <v>65.968000000000004</v>
      </c>
      <c r="FY90" s="150">
        <v>62.011000000000003</v>
      </c>
      <c r="FZ90" s="150">
        <v>60.164999999999999</v>
      </c>
      <c r="GA90" s="150">
        <v>58.29</v>
      </c>
      <c r="GB90" s="150">
        <v>57.329000000000001</v>
      </c>
      <c r="GC90" s="150">
        <v>55.454000000000001</v>
      </c>
      <c r="GD90" s="150">
        <v>52.613</v>
      </c>
      <c r="GE90" s="150">
        <v>49.433999999999997</v>
      </c>
      <c r="GF90" s="150">
        <v>46.341000000000001</v>
      </c>
      <c r="GG90" s="150">
        <v>44.302</v>
      </c>
      <c r="GH90" s="150">
        <v>43.47</v>
      </c>
      <c r="GI90" s="150">
        <v>44.167000000000002</v>
      </c>
      <c r="GJ90" s="150">
        <v>44.895000000000003</v>
      </c>
      <c r="GK90" s="150">
        <v>45.158999999999999</v>
      </c>
      <c r="GL90" s="150">
        <v>44.662999999999997</v>
      </c>
      <c r="GM90" s="150">
        <v>44.548000000000002</v>
      </c>
      <c r="GN90" s="150">
        <v>43.866</v>
      </c>
      <c r="GO90" s="150">
        <v>43.433</v>
      </c>
      <c r="GP90" s="150">
        <v>42</v>
      </c>
    </row>
    <row r="92" spans="10:573" ht="25.5" customHeight="1">
      <c r="J92" s="507" t="s">
        <v>131</v>
      </c>
      <c r="K92" s="150" t="s">
        <v>29</v>
      </c>
      <c r="L92" s="150">
        <v>0</v>
      </c>
      <c r="M92" s="150">
        <v>3.3300000000000001E-3</v>
      </c>
      <c r="N92" s="150">
        <v>6.6699999999999997E-3</v>
      </c>
      <c r="O92" s="150">
        <v>0.01</v>
      </c>
      <c r="P92" s="150">
        <v>1.333E-2</v>
      </c>
      <c r="Q92" s="150">
        <v>1.6670000000000001E-2</v>
      </c>
      <c r="R92" s="150">
        <v>0.02</v>
      </c>
      <c r="S92" s="150">
        <v>2.333E-2</v>
      </c>
      <c r="T92" s="150">
        <v>2.6669999999999999E-2</v>
      </c>
      <c r="U92" s="150">
        <v>0.03</v>
      </c>
      <c r="V92" s="150">
        <v>3.3329999999999999E-2</v>
      </c>
      <c r="W92" s="150">
        <v>3.6670000000000001E-2</v>
      </c>
      <c r="X92" s="150">
        <v>0.04</v>
      </c>
      <c r="Y92" s="150">
        <v>4.333E-2</v>
      </c>
      <c r="Z92" s="150">
        <v>4.6670000000000003E-2</v>
      </c>
      <c r="AA92" s="150">
        <v>0.05</v>
      </c>
      <c r="AB92" s="150">
        <v>5.3330000000000002E-2</v>
      </c>
      <c r="AC92" s="150">
        <v>5.6669999999999998E-2</v>
      </c>
      <c r="AD92" s="150">
        <v>0.06</v>
      </c>
      <c r="AE92" s="150">
        <v>6.3329999999999997E-2</v>
      </c>
      <c r="AF92" s="150">
        <v>6.6669999999999993E-2</v>
      </c>
      <c r="AG92" s="150">
        <v>7.0000000000000007E-2</v>
      </c>
      <c r="AH92" s="150">
        <v>7.3330000000000006E-2</v>
      </c>
      <c r="AI92" s="150">
        <v>7.6670000000000002E-2</v>
      </c>
      <c r="AJ92" s="150">
        <v>0.08</v>
      </c>
      <c r="AK92" s="150">
        <v>8.3330000000000001E-2</v>
      </c>
      <c r="AL92" s="150">
        <v>8.6669999999999997E-2</v>
      </c>
      <c r="AM92" s="150">
        <v>0.09</v>
      </c>
      <c r="AN92" s="150">
        <v>9.3329999999999996E-2</v>
      </c>
      <c r="AO92" s="150">
        <v>9.6670000000000006E-2</v>
      </c>
      <c r="AP92" s="150">
        <v>0.1</v>
      </c>
      <c r="AQ92" s="150">
        <v>0.10333000000000001</v>
      </c>
      <c r="AR92" s="150">
        <v>0.10667</v>
      </c>
      <c r="AS92" s="150">
        <v>0.11</v>
      </c>
      <c r="AT92" s="150">
        <v>0.11333</v>
      </c>
      <c r="AU92" s="150">
        <v>0.11667</v>
      </c>
      <c r="AV92" s="150">
        <v>0.12</v>
      </c>
      <c r="AW92" s="150">
        <v>0.12333</v>
      </c>
      <c r="AX92" s="150">
        <v>0.12667</v>
      </c>
      <c r="AY92" s="150">
        <v>0.13</v>
      </c>
      <c r="AZ92" s="150">
        <v>0.13333</v>
      </c>
      <c r="BA92" s="150">
        <v>0.13667000000000001</v>
      </c>
      <c r="BB92" s="150">
        <v>0.14000000000000001</v>
      </c>
      <c r="BC92" s="150">
        <v>0.14333000000000001</v>
      </c>
      <c r="BD92" s="150">
        <v>0.14666999999999999</v>
      </c>
      <c r="BE92" s="150">
        <v>0.15</v>
      </c>
      <c r="BF92" s="150">
        <v>0.15332999999999999</v>
      </c>
      <c r="BG92" s="150">
        <v>0.15667</v>
      </c>
      <c r="BH92" s="150">
        <v>0.16</v>
      </c>
      <c r="BI92" s="150">
        <v>0.16333</v>
      </c>
      <c r="BJ92" s="150">
        <v>0.16667000000000001</v>
      </c>
      <c r="BK92" s="150">
        <v>0.17</v>
      </c>
      <c r="BL92" s="150">
        <v>0.17333000000000001</v>
      </c>
      <c r="BM92" s="150">
        <v>0.17666999999999999</v>
      </c>
      <c r="BN92" s="150">
        <v>0.18</v>
      </c>
      <c r="BO92" s="150">
        <v>0.18332999999999999</v>
      </c>
      <c r="BP92" s="150">
        <v>0.18667</v>
      </c>
      <c r="BQ92" s="150">
        <v>0.19</v>
      </c>
      <c r="BR92" s="150">
        <v>0.19333</v>
      </c>
      <c r="BS92" s="150">
        <v>0.19667000000000001</v>
      </c>
      <c r="BT92" s="150">
        <v>0.2</v>
      </c>
      <c r="BU92" s="150">
        <v>0.20333000000000001</v>
      </c>
      <c r="BV92" s="150">
        <v>0.20666999999999999</v>
      </c>
      <c r="BW92" s="150">
        <v>0.21</v>
      </c>
      <c r="BX92" s="150">
        <v>0.21332999999999999</v>
      </c>
      <c r="BY92" s="150">
        <v>0.21667</v>
      </c>
      <c r="BZ92" s="150">
        <v>0.22</v>
      </c>
      <c r="CA92" s="150">
        <v>0.22333</v>
      </c>
      <c r="CB92" s="150">
        <v>0.22667000000000001</v>
      </c>
      <c r="CC92" s="150">
        <v>0.23</v>
      </c>
      <c r="CD92" s="150">
        <v>0.23333000000000001</v>
      </c>
      <c r="CE92" s="150">
        <v>0.23666999999999999</v>
      </c>
      <c r="CF92" s="150">
        <v>0.24</v>
      </c>
      <c r="CG92" s="150">
        <v>0.24332999999999999</v>
      </c>
      <c r="CH92" s="150">
        <v>0.24667</v>
      </c>
      <c r="CI92" s="150">
        <v>0.25</v>
      </c>
      <c r="CJ92" s="150">
        <v>0.25333</v>
      </c>
      <c r="CK92" s="150">
        <v>0.25667000000000001</v>
      </c>
      <c r="CL92" s="150">
        <v>0.26</v>
      </c>
      <c r="CM92" s="150">
        <v>0.26333000000000001</v>
      </c>
      <c r="CN92" s="150">
        <v>0.26667000000000002</v>
      </c>
      <c r="CO92" s="150">
        <v>0.27</v>
      </c>
      <c r="CP92" s="150">
        <v>0.27333000000000002</v>
      </c>
      <c r="CQ92" s="150">
        <v>0.27667000000000003</v>
      </c>
      <c r="CR92" s="150">
        <v>0.28000000000000003</v>
      </c>
      <c r="CS92" s="150">
        <v>0.28333000000000003</v>
      </c>
      <c r="CT92" s="150">
        <v>0.28666999999999998</v>
      </c>
      <c r="CU92" s="150">
        <v>0.28999999999999998</v>
      </c>
      <c r="CV92" s="150">
        <v>0.29332999999999998</v>
      </c>
      <c r="CW92" s="150">
        <v>0.29666999999999999</v>
      </c>
      <c r="CX92" s="150">
        <v>0.3</v>
      </c>
      <c r="CY92" s="150">
        <v>0.30332999999999999</v>
      </c>
      <c r="CZ92" s="150">
        <v>0.30667</v>
      </c>
      <c r="DA92" s="150">
        <v>0.31</v>
      </c>
      <c r="DB92" s="150">
        <v>0.31333</v>
      </c>
      <c r="DC92" s="150">
        <v>0.31667000000000001</v>
      </c>
      <c r="DD92" s="150">
        <v>0.32</v>
      </c>
      <c r="DE92" s="150">
        <v>0.32333000000000001</v>
      </c>
      <c r="DF92" s="150">
        <v>0.32667000000000002</v>
      </c>
      <c r="DG92" s="150">
        <v>0.33</v>
      </c>
      <c r="DH92" s="150">
        <v>0.33333000000000002</v>
      </c>
      <c r="DI92" s="150">
        <v>0.33667000000000002</v>
      </c>
      <c r="DJ92" s="150">
        <v>0.34</v>
      </c>
      <c r="DK92" s="150">
        <v>0.34333000000000002</v>
      </c>
      <c r="DL92" s="150">
        <v>0.34666999999999998</v>
      </c>
      <c r="DM92" s="150">
        <v>0.35</v>
      </c>
      <c r="DN92" s="150">
        <v>0.35332999999999998</v>
      </c>
      <c r="DO92" s="150">
        <v>0.35666999999999999</v>
      </c>
      <c r="DP92" s="150">
        <v>0.36</v>
      </c>
      <c r="DQ92" s="150">
        <v>0.36332999999999999</v>
      </c>
      <c r="DR92" s="150">
        <v>0.36667</v>
      </c>
      <c r="DS92" s="150">
        <v>0.37</v>
      </c>
      <c r="DT92" s="150">
        <v>0.37333</v>
      </c>
      <c r="DU92" s="150">
        <v>0.37667</v>
      </c>
      <c r="DV92" s="150">
        <v>0.38</v>
      </c>
      <c r="DW92" s="150">
        <v>0.38333</v>
      </c>
      <c r="DX92" s="150">
        <v>0.38667000000000001</v>
      </c>
      <c r="DY92" s="150">
        <v>0.39</v>
      </c>
      <c r="DZ92" s="150">
        <v>0.39333000000000001</v>
      </c>
      <c r="EA92" s="150">
        <v>0.39667000000000002</v>
      </c>
      <c r="EB92" s="150">
        <v>0.4</v>
      </c>
      <c r="EC92" s="150">
        <v>0.40333000000000002</v>
      </c>
      <c r="ED92" s="150">
        <v>0.40666999999999998</v>
      </c>
      <c r="EE92" s="150">
        <v>0.41</v>
      </c>
      <c r="EF92" s="150">
        <v>0.41332999999999998</v>
      </c>
      <c r="EG92" s="150">
        <v>0.41666999999999998</v>
      </c>
      <c r="EH92" s="150">
        <v>0.42</v>
      </c>
      <c r="EI92" s="150">
        <v>0.42332999999999998</v>
      </c>
      <c r="EJ92" s="150">
        <v>0.42666999999999999</v>
      </c>
      <c r="EK92" s="150">
        <v>0.43</v>
      </c>
      <c r="EL92" s="150">
        <v>0.43332999999999999</v>
      </c>
      <c r="EM92" s="150">
        <v>0.43667</v>
      </c>
      <c r="EN92" s="150">
        <v>0.44</v>
      </c>
      <c r="EO92" s="150">
        <v>0.44333</v>
      </c>
      <c r="EP92" s="150">
        <v>0.44667000000000001</v>
      </c>
      <c r="EQ92" s="150">
        <v>0.45</v>
      </c>
      <c r="ER92" s="150">
        <v>0.45333000000000001</v>
      </c>
      <c r="ES92" s="150">
        <v>0.45667000000000002</v>
      </c>
      <c r="ET92" s="150">
        <v>0.46</v>
      </c>
      <c r="EU92" s="150">
        <v>0.46333000000000002</v>
      </c>
      <c r="EV92" s="150">
        <v>0.46666999999999997</v>
      </c>
      <c r="EW92" s="150">
        <v>0.47</v>
      </c>
      <c r="EX92" s="150">
        <v>0.47332999999999997</v>
      </c>
      <c r="EY92" s="150">
        <v>0.47666999999999998</v>
      </c>
      <c r="EZ92" s="150">
        <v>0.48</v>
      </c>
      <c r="FA92" s="150">
        <v>0.48332999999999998</v>
      </c>
      <c r="FB92" s="150">
        <v>0.48666999999999999</v>
      </c>
      <c r="FC92" s="150">
        <v>0.49</v>
      </c>
      <c r="FD92" s="150">
        <v>0.49332999999999999</v>
      </c>
      <c r="FE92" s="150">
        <v>0.49667</v>
      </c>
      <c r="FF92" s="150">
        <v>0.5</v>
      </c>
      <c r="FG92" s="150">
        <v>0.50333000000000006</v>
      </c>
      <c r="FH92" s="150">
        <v>0.50666999999999995</v>
      </c>
      <c r="FI92" s="150">
        <v>0.51</v>
      </c>
      <c r="FJ92" s="150">
        <v>0.51332999999999995</v>
      </c>
      <c r="FK92" s="150">
        <v>0.51666999999999996</v>
      </c>
      <c r="FL92" s="150">
        <v>0.52</v>
      </c>
      <c r="FM92" s="150">
        <v>0.52332999999999996</v>
      </c>
      <c r="FN92" s="150">
        <v>0.52666999999999997</v>
      </c>
      <c r="FO92" s="150">
        <v>0.53</v>
      </c>
      <c r="FP92" s="150">
        <v>0.53332999999999997</v>
      </c>
      <c r="FQ92" s="150">
        <v>0.53666999999999998</v>
      </c>
      <c r="FR92" s="150">
        <v>0.54</v>
      </c>
      <c r="FS92" s="150">
        <v>0.54332999999999998</v>
      </c>
      <c r="FT92" s="150">
        <v>0.54666999999999999</v>
      </c>
      <c r="FU92" s="150">
        <v>0.55000000000000004</v>
      </c>
      <c r="FV92" s="150">
        <v>0.55332999999999999</v>
      </c>
      <c r="FW92" s="150">
        <v>0.55667</v>
      </c>
      <c r="FX92" s="150">
        <v>0.56000000000000005</v>
      </c>
      <c r="FY92" s="150">
        <v>0.56333</v>
      </c>
      <c r="FZ92" s="150">
        <v>0.56667000000000001</v>
      </c>
      <c r="GA92" s="150">
        <v>0.56999999999999995</v>
      </c>
      <c r="GB92" s="150">
        <v>0.57333000000000001</v>
      </c>
      <c r="GC92" s="150">
        <v>0.57667000000000002</v>
      </c>
      <c r="GD92" s="150">
        <v>0.57999999999999996</v>
      </c>
      <c r="GE92" s="150">
        <v>0.58333000000000002</v>
      </c>
      <c r="GF92" s="150">
        <v>0.58667000000000002</v>
      </c>
      <c r="GG92" s="150">
        <v>0.59</v>
      </c>
      <c r="GH92" s="150">
        <v>0.59333000000000002</v>
      </c>
      <c r="GI92" s="150">
        <v>0.59667000000000003</v>
      </c>
      <c r="GJ92" s="150">
        <v>0.6</v>
      </c>
      <c r="GK92" s="150">
        <v>0.60333000000000003</v>
      </c>
      <c r="GL92" s="150">
        <v>0.60667000000000004</v>
      </c>
      <c r="GM92" s="150">
        <v>0.61</v>
      </c>
      <c r="GN92" s="150">
        <v>0.61333000000000004</v>
      </c>
      <c r="GO92" s="150">
        <v>0.61667000000000005</v>
      </c>
      <c r="GP92" s="150">
        <v>0.62</v>
      </c>
      <c r="GQ92" s="150">
        <v>0.62333000000000005</v>
      </c>
      <c r="GR92" s="150">
        <v>0.62666999999999995</v>
      </c>
      <c r="GS92" s="150">
        <v>0.63</v>
      </c>
      <c r="GT92" s="150">
        <v>0.63332999999999995</v>
      </c>
      <c r="GU92" s="150">
        <v>0.63666999999999996</v>
      </c>
      <c r="GV92" s="150">
        <v>0.64</v>
      </c>
      <c r="GW92" s="150">
        <v>0.64332999999999996</v>
      </c>
      <c r="GX92" s="150">
        <v>0.64666999999999997</v>
      </c>
      <c r="GY92" s="150">
        <v>0.65</v>
      </c>
      <c r="GZ92" s="150">
        <v>0.65332999999999997</v>
      </c>
      <c r="HA92" s="150">
        <v>0.65666999999999998</v>
      </c>
      <c r="HB92" s="150">
        <v>0.66</v>
      </c>
      <c r="HC92" s="150">
        <v>0.66332999999999998</v>
      </c>
      <c r="HD92" s="150">
        <v>0.66666999999999998</v>
      </c>
      <c r="HE92" s="150">
        <v>0.67</v>
      </c>
      <c r="HF92" s="150">
        <v>0.67332999999999998</v>
      </c>
      <c r="HG92" s="150">
        <v>0.67666999999999999</v>
      </c>
      <c r="HH92" s="150">
        <v>0.68</v>
      </c>
      <c r="HI92" s="150">
        <v>0.68332999999999999</v>
      </c>
      <c r="HJ92" s="150">
        <v>0.68667</v>
      </c>
      <c r="HK92" s="150">
        <v>0.69</v>
      </c>
      <c r="HL92" s="150">
        <v>0.69333</v>
      </c>
      <c r="HM92" s="150">
        <v>0.69667000000000001</v>
      </c>
      <c r="HN92" s="150">
        <v>0.7</v>
      </c>
      <c r="HO92" s="150">
        <v>0.70333000000000001</v>
      </c>
      <c r="HP92" s="150">
        <v>0.70667000000000002</v>
      </c>
      <c r="HQ92" s="150">
        <v>0.71</v>
      </c>
      <c r="HR92" s="150">
        <v>0.71333000000000002</v>
      </c>
      <c r="HS92" s="150">
        <v>0.71667000000000003</v>
      </c>
      <c r="HT92" s="150">
        <v>0.72</v>
      </c>
      <c r="HU92" s="150">
        <v>0.72333000000000003</v>
      </c>
      <c r="HV92" s="150">
        <v>0.72667000000000004</v>
      </c>
      <c r="HW92" s="150">
        <v>0.73</v>
      </c>
      <c r="HX92" s="150">
        <v>0.73333000000000004</v>
      </c>
      <c r="HY92" s="150">
        <v>0.73667000000000005</v>
      </c>
      <c r="HZ92" s="150">
        <v>0.74</v>
      </c>
      <c r="IA92" s="150">
        <v>0.74333000000000005</v>
      </c>
      <c r="IB92" s="150">
        <v>0.74666999999999994</v>
      </c>
      <c r="IC92" s="150">
        <v>0.75</v>
      </c>
      <c r="ID92" s="150">
        <v>0.75333000000000006</v>
      </c>
      <c r="IE92" s="150">
        <v>0.75666999999999995</v>
      </c>
      <c r="IF92" s="150">
        <v>0.76</v>
      </c>
      <c r="IG92" s="150">
        <v>0.76332999999999995</v>
      </c>
      <c r="IH92" s="150">
        <v>0.76666999999999996</v>
      </c>
      <c r="II92" s="150">
        <v>0.77</v>
      </c>
      <c r="IJ92" s="150">
        <v>0.77332999999999996</v>
      </c>
      <c r="IK92" s="150">
        <v>0.77666999999999997</v>
      </c>
      <c r="IL92" s="150">
        <v>0.78</v>
      </c>
      <c r="IM92" s="150">
        <v>0.78332999999999997</v>
      </c>
      <c r="IN92" s="150">
        <v>0.78666999999999998</v>
      </c>
      <c r="IO92" s="150">
        <v>0.79</v>
      </c>
      <c r="IP92" s="150">
        <v>0.79332999999999998</v>
      </c>
      <c r="IQ92" s="150">
        <v>0.79666999999999999</v>
      </c>
      <c r="IR92" s="150">
        <v>0.8</v>
      </c>
      <c r="IS92" s="150">
        <v>0.80332999999999999</v>
      </c>
      <c r="IT92" s="150">
        <v>0.80667</v>
      </c>
      <c r="IU92" s="150">
        <v>0.81</v>
      </c>
      <c r="IV92" s="150">
        <v>0.81333</v>
      </c>
      <c r="IW92" s="150">
        <v>0.81667000000000001</v>
      </c>
      <c r="IX92" s="150">
        <v>0.82</v>
      </c>
      <c r="IY92" s="150">
        <v>0.82333000000000001</v>
      </c>
      <c r="IZ92" s="150">
        <v>0.82667000000000002</v>
      </c>
      <c r="JA92" s="150">
        <v>0.83</v>
      </c>
      <c r="JB92" s="150">
        <v>0.83333000000000002</v>
      </c>
      <c r="JC92" s="150">
        <v>0.83667000000000002</v>
      </c>
      <c r="JD92" s="150">
        <v>0.84</v>
      </c>
      <c r="JE92" s="150">
        <v>0.84333000000000002</v>
      </c>
      <c r="JF92" s="150">
        <v>0.84667000000000003</v>
      </c>
      <c r="JG92" s="150">
        <v>0.85</v>
      </c>
      <c r="JH92" s="150">
        <v>0.85333000000000003</v>
      </c>
      <c r="JI92" s="150">
        <v>0.85667000000000004</v>
      </c>
      <c r="JJ92" s="150">
        <v>0.86</v>
      </c>
      <c r="JK92" s="150">
        <v>0.86333000000000004</v>
      </c>
      <c r="JL92" s="150">
        <v>0.86667000000000005</v>
      </c>
      <c r="JM92" s="150">
        <v>0.87</v>
      </c>
      <c r="JN92" s="150">
        <v>0.87333000000000005</v>
      </c>
      <c r="JO92" s="150">
        <v>0.87666999999999995</v>
      </c>
      <c r="JP92" s="150">
        <v>0.88</v>
      </c>
      <c r="JQ92" s="150">
        <v>0.88332999999999995</v>
      </c>
      <c r="JR92" s="150">
        <v>0.88666999999999996</v>
      </c>
      <c r="JS92" s="150">
        <v>0.89</v>
      </c>
      <c r="JT92" s="150">
        <v>0.89332999999999996</v>
      </c>
      <c r="JU92" s="150">
        <v>0.89666999999999997</v>
      </c>
      <c r="JV92" s="150">
        <v>0.9</v>
      </c>
      <c r="JW92" s="150">
        <v>0.90332999999999997</v>
      </c>
      <c r="JX92" s="150">
        <v>0.90666999999999998</v>
      </c>
      <c r="JY92" s="150">
        <v>0.91</v>
      </c>
      <c r="JZ92" s="150">
        <v>0.91332999999999998</v>
      </c>
      <c r="KA92" s="150">
        <v>0.91666999999999998</v>
      </c>
      <c r="KB92" s="150">
        <v>0.92</v>
      </c>
      <c r="KC92" s="150">
        <v>0.92332999999999998</v>
      </c>
      <c r="KD92" s="150">
        <v>0.92666999999999999</v>
      </c>
      <c r="KE92" s="150">
        <v>0.93</v>
      </c>
      <c r="KF92" s="150">
        <v>0.93332999999999999</v>
      </c>
      <c r="KG92" s="150">
        <v>0.93667</v>
      </c>
      <c r="KH92" s="150">
        <v>0.94</v>
      </c>
      <c r="KI92" s="150">
        <v>0.94333</v>
      </c>
      <c r="KJ92" s="150">
        <v>0.94667000000000001</v>
      </c>
      <c r="KK92" s="150">
        <v>0.95</v>
      </c>
      <c r="KL92" s="150">
        <v>0.95333000000000001</v>
      </c>
      <c r="KM92" s="150">
        <v>0.95667000000000002</v>
      </c>
      <c r="KN92" s="150">
        <v>0.96</v>
      </c>
      <c r="KO92" s="150">
        <v>0.96333000000000002</v>
      </c>
      <c r="KP92" s="150">
        <v>0.96667000000000003</v>
      </c>
      <c r="KQ92" s="150">
        <v>0.97</v>
      </c>
      <c r="KR92" s="150">
        <v>0.97333000000000003</v>
      </c>
      <c r="KS92" s="150">
        <v>0.97667000000000004</v>
      </c>
      <c r="KT92" s="150">
        <v>0.98</v>
      </c>
      <c r="KU92" s="150">
        <v>0.98333000000000004</v>
      </c>
      <c r="KV92" s="150">
        <v>0.98667000000000005</v>
      </c>
      <c r="KW92" s="150">
        <v>0.99</v>
      </c>
      <c r="KX92" s="150">
        <v>0.99333000000000005</v>
      </c>
      <c r="KY92" s="150">
        <v>0.99666999999999994</v>
      </c>
      <c r="KZ92" s="150">
        <v>1</v>
      </c>
      <c r="LA92" s="150">
        <v>1.0033300000000001</v>
      </c>
      <c r="LB92" s="150">
        <v>1.00667</v>
      </c>
      <c r="LC92" s="150">
        <v>1.01</v>
      </c>
      <c r="LD92" s="150">
        <v>1.0133300000000001</v>
      </c>
      <c r="LE92" s="150">
        <v>1.01667</v>
      </c>
      <c r="LF92" s="150">
        <v>1.02</v>
      </c>
      <c r="LG92" s="150">
        <v>1.0233300000000001</v>
      </c>
      <c r="LH92" s="150">
        <v>1.02667</v>
      </c>
      <c r="LI92" s="150">
        <v>1.03</v>
      </c>
      <c r="LJ92" s="150">
        <v>1.0333300000000001</v>
      </c>
      <c r="LK92" s="150">
        <v>1.03667</v>
      </c>
      <c r="LL92" s="150">
        <v>1.04</v>
      </c>
      <c r="LM92" s="150">
        <v>1.0433300000000001</v>
      </c>
      <c r="LN92" s="150">
        <v>1.04667</v>
      </c>
      <c r="LO92" s="150">
        <v>1.05</v>
      </c>
      <c r="LP92" s="150">
        <v>1.0533300000000001</v>
      </c>
      <c r="LQ92" s="150">
        <v>1.05667</v>
      </c>
      <c r="LR92" s="150">
        <v>1.06</v>
      </c>
      <c r="LS92" s="150">
        <v>1.0633300000000001</v>
      </c>
      <c r="LT92" s="150">
        <v>1.06667</v>
      </c>
      <c r="LU92" s="150">
        <v>1.07</v>
      </c>
      <c r="LV92" s="150">
        <v>1.0733299999999999</v>
      </c>
      <c r="LW92" s="150">
        <v>1.07667</v>
      </c>
      <c r="LX92" s="150">
        <v>1.08</v>
      </c>
      <c r="LY92" s="150">
        <v>1.0833299999999999</v>
      </c>
      <c r="LZ92" s="150">
        <v>1.08667</v>
      </c>
      <c r="MA92" s="150">
        <v>1.0900000000000001</v>
      </c>
      <c r="MB92" s="150">
        <v>1.0933299999999999</v>
      </c>
      <c r="MC92" s="150">
        <v>1.09667</v>
      </c>
      <c r="MD92" s="150">
        <v>1.1000000000000001</v>
      </c>
      <c r="ME92" s="150">
        <v>1.1033299999999999</v>
      </c>
      <c r="MF92" s="150">
        <v>1.10667</v>
      </c>
      <c r="MG92" s="150">
        <v>1.1100000000000001</v>
      </c>
      <c r="MH92" s="150">
        <v>1.1133299999999999</v>
      </c>
      <c r="MI92" s="150">
        <v>1.1166700000000001</v>
      </c>
      <c r="MJ92" s="150">
        <v>1.1200000000000001</v>
      </c>
      <c r="MK92" s="150">
        <v>1.1233299999999999</v>
      </c>
      <c r="ML92" s="150">
        <v>1.1266700000000001</v>
      </c>
      <c r="MM92" s="150">
        <v>1.1299999999999999</v>
      </c>
      <c r="MN92" s="150">
        <v>1.1333299999999999</v>
      </c>
      <c r="MO92" s="150">
        <v>1.1366700000000001</v>
      </c>
      <c r="MP92" s="150">
        <v>1.1399999999999999</v>
      </c>
      <c r="MQ92" s="150">
        <v>1.14333</v>
      </c>
      <c r="MR92" s="150">
        <v>1.1466700000000001</v>
      </c>
      <c r="MS92" s="150">
        <v>1.1499999999999999</v>
      </c>
      <c r="MT92" s="150">
        <v>1.15333</v>
      </c>
      <c r="MU92" s="150">
        <v>1.1566700000000001</v>
      </c>
      <c r="MV92" s="150">
        <v>1.1599999999999999</v>
      </c>
      <c r="MW92" s="150">
        <v>1.16333</v>
      </c>
      <c r="MX92" s="150">
        <v>1.1666700000000001</v>
      </c>
      <c r="MY92" s="150">
        <v>1.17</v>
      </c>
      <c r="MZ92" s="150">
        <v>1.17333</v>
      </c>
      <c r="NA92" s="150">
        <v>1.1766700000000001</v>
      </c>
      <c r="NB92" s="150">
        <v>1.18</v>
      </c>
      <c r="NC92" s="150">
        <v>1.18333</v>
      </c>
      <c r="ND92" s="150">
        <v>1.1866699999999999</v>
      </c>
      <c r="NE92" s="150">
        <v>1.19</v>
      </c>
      <c r="NF92" s="150">
        <v>1.19333</v>
      </c>
      <c r="NG92" s="150">
        <v>1.1966699999999999</v>
      </c>
      <c r="NH92" s="150">
        <v>1.2</v>
      </c>
      <c r="NI92" s="150">
        <v>1.20333</v>
      </c>
      <c r="NJ92" s="150">
        <v>1.2066699999999999</v>
      </c>
      <c r="NK92" s="150">
        <v>1.21</v>
      </c>
      <c r="NL92" s="150">
        <v>1.21333</v>
      </c>
      <c r="NM92" s="150">
        <v>1.2166699999999999</v>
      </c>
      <c r="NN92" s="150">
        <v>1.22</v>
      </c>
      <c r="NO92" s="150">
        <v>1.22333</v>
      </c>
      <c r="NP92" s="150">
        <v>1.2266699999999999</v>
      </c>
      <c r="NQ92" s="150">
        <v>1.23</v>
      </c>
      <c r="NR92" s="150">
        <v>1.23333</v>
      </c>
      <c r="NS92" s="150">
        <v>1.2366699999999999</v>
      </c>
      <c r="NT92" s="150">
        <v>1.24</v>
      </c>
      <c r="NU92" s="150">
        <v>1.24333</v>
      </c>
      <c r="NV92" s="150">
        <v>1.2466699999999999</v>
      </c>
      <c r="NW92" s="150">
        <v>1.25</v>
      </c>
      <c r="NX92" s="150">
        <v>1.2533300000000001</v>
      </c>
      <c r="NY92" s="150">
        <v>1.25667</v>
      </c>
      <c r="NZ92" s="150">
        <v>1.26</v>
      </c>
      <c r="OA92" s="150">
        <v>1.2633300000000001</v>
      </c>
      <c r="OB92" s="150">
        <v>1.26667</v>
      </c>
      <c r="OC92" s="150">
        <v>1.27</v>
      </c>
      <c r="OD92" s="150">
        <v>1.2733300000000001</v>
      </c>
      <c r="OE92" s="150">
        <v>1.27667</v>
      </c>
      <c r="OF92" s="150">
        <v>1.28</v>
      </c>
      <c r="OG92" s="150">
        <v>1.2833300000000001</v>
      </c>
      <c r="OH92" s="150">
        <v>1.28667</v>
      </c>
      <c r="OI92" s="150">
        <v>1.29</v>
      </c>
      <c r="OJ92" s="150">
        <v>1.2933300000000001</v>
      </c>
      <c r="OK92" s="150">
        <v>1.29667</v>
      </c>
      <c r="OL92" s="150">
        <v>1.3</v>
      </c>
      <c r="OM92" s="150">
        <v>1.3033300000000001</v>
      </c>
      <c r="ON92" s="150">
        <v>1.30667</v>
      </c>
      <c r="OO92" s="150">
        <v>1.31</v>
      </c>
      <c r="OP92" s="150">
        <v>1.3133300000000001</v>
      </c>
      <c r="OQ92" s="150">
        <v>1.31667</v>
      </c>
      <c r="OR92" s="150">
        <v>1.32</v>
      </c>
      <c r="OS92" s="150">
        <v>1.3233299999999999</v>
      </c>
      <c r="OT92" s="150">
        <v>1.32667</v>
      </c>
      <c r="OU92" s="150">
        <v>1.33</v>
      </c>
      <c r="OV92" s="150">
        <v>1.3333299999999999</v>
      </c>
      <c r="OW92" s="150">
        <v>1.33667</v>
      </c>
      <c r="OX92" s="150">
        <v>1.34</v>
      </c>
      <c r="OY92" s="150">
        <v>1.3433299999999999</v>
      </c>
      <c r="OZ92" s="150">
        <v>1.34667</v>
      </c>
      <c r="PA92" s="150">
        <v>1.35</v>
      </c>
      <c r="PB92" s="150">
        <v>1.3533299999999999</v>
      </c>
      <c r="PC92" s="150">
        <v>1.35667</v>
      </c>
      <c r="PD92" s="150">
        <v>1.36</v>
      </c>
      <c r="PE92" s="150">
        <v>1.3633299999999999</v>
      </c>
      <c r="PF92" s="150">
        <v>1.3666700000000001</v>
      </c>
      <c r="PG92" s="150">
        <v>1.37</v>
      </c>
      <c r="PH92" s="150">
        <v>1.3733299999999999</v>
      </c>
      <c r="PI92" s="150">
        <v>1.3766700000000001</v>
      </c>
      <c r="PJ92" s="150">
        <v>1.38</v>
      </c>
      <c r="PK92" s="150">
        <v>1.3833299999999999</v>
      </c>
      <c r="PL92" s="150">
        <v>1.3866700000000001</v>
      </c>
      <c r="PM92" s="150">
        <v>1.39</v>
      </c>
      <c r="PN92" s="150">
        <v>1.39333</v>
      </c>
      <c r="PO92" s="150">
        <v>1.3966700000000001</v>
      </c>
      <c r="PP92" s="150">
        <v>1.4</v>
      </c>
      <c r="PQ92" s="150">
        <v>1.40333</v>
      </c>
      <c r="PR92" s="150">
        <v>1.4066700000000001</v>
      </c>
      <c r="PS92" s="150">
        <v>1.41</v>
      </c>
      <c r="PT92" s="150">
        <v>1.41333</v>
      </c>
      <c r="PU92" s="150">
        <v>1.4166700000000001</v>
      </c>
      <c r="PV92" s="150">
        <v>1.42</v>
      </c>
      <c r="PW92" s="150">
        <v>1.42333</v>
      </c>
      <c r="PX92" s="150">
        <v>1.4266700000000001</v>
      </c>
      <c r="PY92" s="150">
        <v>1.43</v>
      </c>
      <c r="PZ92" s="150">
        <v>1.43333</v>
      </c>
      <c r="QA92" s="150">
        <v>1.4366699999999999</v>
      </c>
      <c r="QB92" s="150">
        <v>1.44</v>
      </c>
      <c r="QC92" s="150">
        <v>1.44333</v>
      </c>
      <c r="QD92" s="150">
        <v>1.4466699999999999</v>
      </c>
      <c r="QE92" s="150">
        <v>1.45</v>
      </c>
      <c r="QF92" s="150">
        <v>1.45333</v>
      </c>
      <c r="QG92" s="150">
        <v>1.4566699999999999</v>
      </c>
      <c r="QH92" s="150">
        <v>1.46</v>
      </c>
      <c r="QI92" s="150">
        <v>1.46333</v>
      </c>
      <c r="QJ92" s="150">
        <v>1.4666699999999999</v>
      </c>
      <c r="QK92" s="150">
        <v>1.47</v>
      </c>
      <c r="QL92" s="150">
        <v>1.47333</v>
      </c>
      <c r="QM92" s="150">
        <v>1.4766699999999999</v>
      </c>
      <c r="QN92" s="150">
        <v>1.48</v>
      </c>
      <c r="QO92" s="150">
        <v>1.48333</v>
      </c>
      <c r="QP92" s="150">
        <v>1.4866699999999999</v>
      </c>
      <c r="QQ92" s="150">
        <v>1.49</v>
      </c>
      <c r="QR92" s="150">
        <v>1.49333</v>
      </c>
      <c r="QS92" s="150">
        <v>1.4966699999999999</v>
      </c>
      <c r="QT92" s="150">
        <v>1.5</v>
      </c>
      <c r="QU92" s="150">
        <v>1.5033300000000001</v>
      </c>
      <c r="QV92" s="150">
        <v>1.50667</v>
      </c>
      <c r="QW92" s="150">
        <v>1.51</v>
      </c>
      <c r="QX92" s="150">
        <v>1.5133300000000001</v>
      </c>
      <c r="QY92" s="150">
        <v>1.51667</v>
      </c>
      <c r="QZ92" s="150">
        <v>1.52</v>
      </c>
      <c r="RA92" s="150">
        <v>1.5233300000000001</v>
      </c>
      <c r="RB92" s="150">
        <v>1.52667</v>
      </c>
      <c r="RC92" s="150">
        <v>1.53</v>
      </c>
      <c r="RD92" s="150">
        <v>1.5333300000000001</v>
      </c>
      <c r="RE92" s="150">
        <v>1.53667</v>
      </c>
      <c r="RF92" s="150">
        <v>1.54</v>
      </c>
      <c r="RG92" s="150">
        <v>1.5433300000000001</v>
      </c>
      <c r="RH92" s="150">
        <v>1.54667</v>
      </c>
      <c r="RI92" s="150">
        <v>1.55</v>
      </c>
      <c r="RJ92" s="150">
        <v>1.5533300000000001</v>
      </c>
      <c r="RK92" s="150">
        <v>1.55667</v>
      </c>
      <c r="RL92" s="150">
        <v>1.56</v>
      </c>
      <c r="RM92" s="150">
        <v>1.5633300000000001</v>
      </c>
      <c r="RN92" s="150">
        <v>1.56667</v>
      </c>
      <c r="RO92" s="150">
        <v>1.57</v>
      </c>
      <c r="RP92" s="150">
        <v>1.5733299999999999</v>
      </c>
      <c r="RQ92" s="150">
        <v>1.57667</v>
      </c>
      <c r="RR92" s="150">
        <v>1.58</v>
      </c>
      <c r="RS92" s="150">
        <v>1.5833299999999999</v>
      </c>
      <c r="RT92" s="150">
        <v>1.58667</v>
      </c>
      <c r="RU92" s="150">
        <v>1.59</v>
      </c>
      <c r="RV92" s="150">
        <v>1.5933299999999999</v>
      </c>
      <c r="RW92" s="150">
        <v>1.59667</v>
      </c>
      <c r="RX92" s="150">
        <v>1.6</v>
      </c>
      <c r="RY92" s="150">
        <v>1.6033299999999999</v>
      </c>
      <c r="RZ92" s="150">
        <v>1.60667</v>
      </c>
      <c r="SA92" s="150">
        <v>1.61</v>
      </c>
      <c r="SB92" s="150">
        <v>1.6133299999999999</v>
      </c>
      <c r="SC92" s="150">
        <v>1.6166700000000001</v>
      </c>
      <c r="SD92" s="150">
        <v>1.62</v>
      </c>
      <c r="SE92" s="150">
        <v>1.6233299999999999</v>
      </c>
      <c r="SF92" s="150">
        <v>1.6266700000000001</v>
      </c>
      <c r="SG92" s="150">
        <v>1.63</v>
      </c>
      <c r="SH92" s="150">
        <v>1.6333299999999999</v>
      </c>
      <c r="SI92" s="150">
        <v>1.6366700000000001</v>
      </c>
      <c r="SJ92" s="150">
        <v>1.64</v>
      </c>
      <c r="SK92" s="150">
        <v>1.64333</v>
      </c>
      <c r="SL92" s="150">
        <v>1.6466700000000001</v>
      </c>
      <c r="SM92" s="150">
        <v>1.65</v>
      </c>
      <c r="SN92" s="150">
        <v>1.65333</v>
      </c>
      <c r="SO92" s="150">
        <v>1.6566700000000001</v>
      </c>
      <c r="SP92" s="150">
        <v>1.66</v>
      </c>
      <c r="SQ92" s="150">
        <v>1.66333</v>
      </c>
      <c r="SR92" s="150">
        <v>1.6666700000000001</v>
      </c>
      <c r="SS92" s="150">
        <v>1.67</v>
      </c>
      <c r="ST92" s="150">
        <v>1.67333</v>
      </c>
      <c r="SU92" s="150">
        <v>1.6766700000000001</v>
      </c>
      <c r="SV92" s="150">
        <v>1.68</v>
      </c>
      <c r="SW92" s="150">
        <v>1.68333</v>
      </c>
      <c r="SX92" s="150">
        <v>1.6866699999999999</v>
      </c>
      <c r="SY92" s="150">
        <v>1.69</v>
      </c>
      <c r="SZ92" s="150">
        <v>1.69333</v>
      </c>
      <c r="TA92" s="150">
        <v>1.6966699999999999</v>
      </c>
      <c r="TB92" s="150">
        <v>1.7</v>
      </c>
      <c r="TC92" s="150">
        <v>1.70333</v>
      </c>
      <c r="TD92" s="150">
        <v>1.7066699999999999</v>
      </c>
      <c r="TE92" s="150">
        <v>1.71</v>
      </c>
      <c r="TF92" s="150">
        <v>1.71333</v>
      </c>
      <c r="TG92" s="150">
        <v>1.7166699999999999</v>
      </c>
      <c r="TH92" s="150">
        <v>1.72</v>
      </c>
      <c r="TI92" s="150">
        <v>1.72333</v>
      </c>
      <c r="TJ92" s="150">
        <v>1.7266699999999999</v>
      </c>
      <c r="TK92" s="150">
        <v>1.73</v>
      </c>
      <c r="TL92" s="150">
        <v>1.73333</v>
      </c>
      <c r="TM92" s="150">
        <v>1.7366699999999999</v>
      </c>
      <c r="TN92" s="150">
        <v>1.74</v>
      </c>
      <c r="TO92" s="150">
        <v>1.74333</v>
      </c>
      <c r="TP92" s="150">
        <v>1.7466699999999999</v>
      </c>
      <c r="TQ92" s="150">
        <v>1.75</v>
      </c>
      <c r="TR92" s="150">
        <v>1.7533300000000001</v>
      </c>
      <c r="TS92" s="150">
        <v>1.75667</v>
      </c>
      <c r="TT92" s="150">
        <v>1.76</v>
      </c>
      <c r="TU92" s="150">
        <v>1.7633300000000001</v>
      </c>
      <c r="TV92" s="150">
        <v>1.76667</v>
      </c>
      <c r="TW92" s="150">
        <v>1.77</v>
      </c>
      <c r="TX92" s="150">
        <v>1.7733300000000001</v>
      </c>
      <c r="TY92" s="150">
        <v>1.77667</v>
      </c>
      <c r="TZ92" s="150">
        <v>1.78</v>
      </c>
      <c r="UA92" s="150">
        <v>1.7833300000000001</v>
      </c>
      <c r="UB92" s="150">
        <v>1.78667</v>
      </c>
      <c r="UC92" s="150">
        <v>1.79</v>
      </c>
      <c r="UD92" s="150">
        <v>1.7933300000000001</v>
      </c>
      <c r="UE92" s="150">
        <v>1.79667</v>
      </c>
      <c r="UF92" s="150">
        <v>1.8</v>
      </c>
      <c r="UG92" s="150">
        <v>1.8033300000000001</v>
      </c>
      <c r="UH92" s="150">
        <v>1.80667</v>
      </c>
      <c r="UI92" s="150">
        <v>1.81</v>
      </c>
      <c r="UJ92" s="150">
        <v>1.8133300000000001</v>
      </c>
      <c r="UK92" s="150">
        <v>1.81667</v>
      </c>
      <c r="UL92" s="150">
        <v>1.82</v>
      </c>
      <c r="UM92" s="150">
        <v>1.8233299999999999</v>
      </c>
      <c r="UN92" s="150">
        <v>1.82667</v>
      </c>
      <c r="UO92" s="150">
        <v>1.83</v>
      </c>
      <c r="UP92" s="150">
        <v>1.8333299999999999</v>
      </c>
      <c r="UQ92" s="150">
        <v>1.83667</v>
      </c>
      <c r="UR92" s="150">
        <v>1.84</v>
      </c>
      <c r="US92" s="150">
        <v>1.8433299999999999</v>
      </c>
      <c r="UT92" s="150">
        <v>1.84667</v>
      </c>
      <c r="UU92" s="150">
        <v>1.85</v>
      </c>
      <c r="UV92" s="150">
        <v>1.8533299999999999</v>
      </c>
      <c r="UW92" s="150">
        <v>1.85667</v>
      </c>
      <c r="UX92" s="150">
        <v>1.86</v>
      </c>
      <c r="UY92" s="150">
        <v>1.8633299999999999</v>
      </c>
      <c r="UZ92" s="150">
        <v>1.8666700000000001</v>
      </c>
      <c r="VA92" s="150">
        <v>1.87</v>
      </c>
    </row>
    <row r="93" spans="10:573" ht="13" customHeight="1">
      <c r="J93" s="507"/>
      <c r="K93" s="162" t="s">
        <v>31</v>
      </c>
      <c r="L93" s="150">
        <v>79.111000000000004</v>
      </c>
      <c r="M93" s="150">
        <v>82.558000000000007</v>
      </c>
      <c r="N93" s="150">
        <v>86.236000000000004</v>
      </c>
      <c r="O93" s="150">
        <v>89.234999999999999</v>
      </c>
      <c r="P93" s="150">
        <v>91.536000000000001</v>
      </c>
      <c r="Q93" s="150">
        <v>94.203999999999994</v>
      </c>
      <c r="R93" s="150">
        <v>98.525000000000006</v>
      </c>
      <c r="S93" s="150">
        <v>102.827</v>
      </c>
      <c r="T93" s="150">
        <v>107.361</v>
      </c>
      <c r="U93" s="150">
        <v>112.026</v>
      </c>
      <c r="V93" s="150">
        <v>113.64100000000001</v>
      </c>
      <c r="W93" s="150">
        <v>119.166</v>
      </c>
      <c r="X93" s="150">
        <v>124.497</v>
      </c>
      <c r="Y93" s="150">
        <v>128.83199999999999</v>
      </c>
      <c r="Z93" s="150">
        <v>132.15700000000001</v>
      </c>
      <c r="AA93" s="150">
        <v>133.88200000000001</v>
      </c>
      <c r="AB93" s="150">
        <v>137.239</v>
      </c>
      <c r="AC93" s="150">
        <v>141.69200000000001</v>
      </c>
      <c r="AD93" s="150">
        <v>145.44200000000001</v>
      </c>
      <c r="AE93" s="150">
        <v>148.04599999999999</v>
      </c>
      <c r="AF93" s="150">
        <v>150.36799999999999</v>
      </c>
      <c r="AG93" s="150">
        <v>152.727</v>
      </c>
      <c r="AH93" s="150">
        <v>153.982</v>
      </c>
      <c r="AI93" s="150">
        <v>154</v>
      </c>
      <c r="AJ93" s="150">
        <v>154</v>
      </c>
      <c r="AK93" s="150">
        <v>154</v>
      </c>
      <c r="AL93" s="150">
        <v>153.73400000000001</v>
      </c>
      <c r="AM93" s="150">
        <v>152.29400000000001</v>
      </c>
      <c r="AN93" s="150">
        <v>150.251</v>
      </c>
      <c r="AO93" s="150">
        <v>147.84399999999999</v>
      </c>
      <c r="AP93" s="150">
        <v>144.35499999999999</v>
      </c>
      <c r="AQ93" s="150">
        <v>141.81299999999999</v>
      </c>
      <c r="AR93" s="150">
        <v>139.602</v>
      </c>
      <c r="AS93" s="150">
        <v>137.392</v>
      </c>
      <c r="AT93" s="150">
        <v>135.64599999999999</v>
      </c>
      <c r="AU93" s="150">
        <v>133.376</v>
      </c>
      <c r="AV93" s="150">
        <v>129.761</v>
      </c>
      <c r="AW93" s="150">
        <v>127.551</v>
      </c>
      <c r="AX93" s="150">
        <v>125.886</v>
      </c>
      <c r="AY93" s="150">
        <v>123.235</v>
      </c>
      <c r="AZ93" s="150">
        <v>121.134</v>
      </c>
      <c r="BA93" s="150">
        <v>118.89700000000001</v>
      </c>
      <c r="BB93" s="150">
        <v>117.512</v>
      </c>
      <c r="BC93" s="150">
        <v>117.758</v>
      </c>
      <c r="BD93" s="150">
        <v>116.078</v>
      </c>
      <c r="BE93" s="150">
        <v>114.32599999999999</v>
      </c>
      <c r="BF93" s="150">
        <v>113.151</v>
      </c>
      <c r="BG93" s="150">
        <v>112.848</v>
      </c>
      <c r="BH93" s="150">
        <v>112.036</v>
      </c>
      <c r="BI93" s="150">
        <v>111.27200000000001</v>
      </c>
      <c r="BJ93" s="150">
        <v>110.36199999999999</v>
      </c>
      <c r="BK93" s="150">
        <v>108.364</v>
      </c>
      <c r="BL93" s="150">
        <v>106.396</v>
      </c>
      <c r="BM93" s="150">
        <v>104.185</v>
      </c>
      <c r="BN93" s="150">
        <v>101.551</v>
      </c>
      <c r="BO93" s="150">
        <v>98.484999999999999</v>
      </c>
      <c r="BP93" s="150">
        <v>95.102999999999994</v>
      </c>
      <c r="BQ93" s="150">
        <v>91.923000000000002</v>
      </c>
      <c r="BR93" s="150">
        <v>88.593000000000004</v>
      </c>
      <c r="BS93" s="150">
        <v>84.477999999999994</v>
      </c>
      <c r="BT93" s="150">
        <v>81.225999999999999</v>
      </c>
      <c r="BU93" s="150">
        <v>78.277000000000001</v>
      </c>
      <c r="BV93" s="150">
        <v>74.938999999999993</v>
      </c>
      <c r="BW93" s="150">
        <v>71.831999999999994</v>
      </c>
      <c r="BX93" s="150">
        <v>69.022999999999996</v>
      </c>
      <c r="BY93" s="150">
        <v>66.343000000000004</v>
      </c>
      <c r="BZ93" s="150">
        <v>62.753</v>
      </c>
      <c r="CA93" s="150">
        <v>60.11</v>
      </c>
      <c r="CB93" s="150">
        <v>57.177</v>
      </c>
      <c r="CC93" s="150">
        <v>53.779000000000003</v>
      </c>
      <c r="CD93" s="150">
        <v>51.901000000000003</v>
      </c>
      <c r="CE93" s="150">
        <v>50.024000000000001</v>
      </c>
      <c r="CF93" s="150">
        <v>49.212000000000003</v>
      </c>
      <c r="CG93" s="150">
        <v>48.298999999999999</v>
      </c>
      <c r="CH93" s="150">
        <v>46.496000000000002</v>
      </c>
      <c r="CI93" s="150">
        <v>44.970999999999997</v>
      </c>
      <c r="CJ93" s="150">
        <v>44.484999999999999</v>
      </c>
      <c r="CK93" s="150">
        <v>44.621000000000002</v>
      </c>
      <c r="CL93" s="150">
        <v>45.392000000000003</v>
      </c>
      <c r="CM93" s="150">
        <v>46.542000000000002</v>
      </c>
      <c r="CN93" s="150">
        <v>47.692999999999998</v>
      </c>
      <c r="CO93" s="150">
        <v>48.843000000000004</v>
      </c>
      <c r="CP93" s="150">
        <v>50.35</v>
      </c>
      <c r="CQ93" s="150">
        <v>51.148000000000003</v>
      </c>
      <c r="CR93" s="150">
        <v>52.941000000000003</v>
      </c>
      <c r="CS93" s="150">
        <v>53.935000000000002</v>
      </c>
      <c r="CT93" s="150">
        <v>53.62</v>
      </c>
      <c r="CU93" s="150">
        <v>55.244999999999997</v>
      </c>
      <c r="CV93" s="150">
        <v>55.948</v>
      </c>
      <c r="CW93" s="150">
        <v>55.793999999999997</v>
      </c>
      <c r="CX93" s="150">
        <v>56.195999999999998</v>
      </c>
      <c r="CY93" s="150">
        <v>57.368000000000002</v>
      </c>
      <c r="CZ93" s="150">
        <v>58</v>
      </c>
      <c r="DA93" s="150">
        <v>58.701999999999998</v>
      </c>
      <c r="DB93" s="150">
        <v>59</v>
      </c>
      <c r="DC93" s="150">
        <v>59</v>
      </c>
      <c r="DD93" s="150">
        <v>59</v>
      </c>
      <c r="DE93" s="150">
        <v>59</v>
      </c>
      <c r="DF93" s="150">
        <v>59</v>
      </c>
      <c r="DG93" s="150">
        <v>58.558999999999997</v>
      </c>
      <c r="DH93" s="150">
        <v>57.661999999999999</v>
      </c>
      <c r="DI93" s="150">
        <v>57.15</v>
      </c>
      <c r="DJ93" s="150">
        <v>56</v>
      </c>
      <c r="DK93" s="150">
        <v>55.354999999999997</v>
      </c>
      <c r="DL93" s="150">
        <v>55.695999999999998</v>
      </c>
      <c r="DM93" s="150">
        <v>56.140999999999998</v>
      </c>
      <c r="DN93" s="150">
        <v>55.368000000000002</v>
      </c>
      <c r="DO93" s="150">
        <v>53.994</v>
      </c>
      <c r="DP93" s="150">
        <v>52.131999999999998</v>
      </c>
      <c r="DQ93" s="150">
        <v>50.98</v>
      </c>
      <c r="DR93" s="150">
        <v>50.399000000000001</v>
      </c>
      <c r="DS93" s="150">
        <v>49.75</v>
      </c>
      <c r="DT93" s="150">
        <v>48.497</v>
      </c>
      <c r="DU93" s="150">
        <v>47.345999999999997</v>
      </c>
      <c r="DV93" s="150">
        <v>46.195999999999998</v>
      </c>
      <c r="DW93" s="150">
        <v>45.014000000000003</v>
      </c>
      <c r="DX93" s="150">
        <v>43.881999999999998</v>
      </c>
      <c r="DY93" s="150">
        <v>41.640999999999998</v>
      </c>
      <c r="DZ93" s="150">
        <v>38.796999999999997</v>
      </c>
      <c r="EA93" s="150">
        <v>38.222000000000001</v>
      </c>
      <c r="EB93" s="150">
        <v>37.646999999999998</v>
      </c>
      <c r="EC93" s="150">
        <v>37.072000000000003</v>
      </c>
      <c r="ED93" s="150">
        <v>36.289000000000001</v>
      </c>
      <c r="EE93" s="150">
        <v>34.692</v>
      </c>
      <c r="EF93" s="150">
        <v>33.345999999999997</v>
      </c>
      <c r="EG93" s="150">
        <v>32.542000000000002</v>
      </c>
      <c r="EH93" s="150">
        <v>31.391999999999999</v>
      </c>
      <c r="EI93" s="150">
        <v>30.242000000000001</v>
      </c>
      <c r="EJ93" s="150">
        <v>29.395</v>
      </c>
      <c r="EK93" s="150">
        <v>29.742000000000001</v>
      </c>
      <c r="EL93" s="150">
        <v>30.802</v>
      </c>
      <c r="EM93" s="150">
        <v>31.091000000000001</v>
      </c>
      <c r="EN93" s="150">
        <v>32.615000000000002</v>
      </c>
      <c r="EO93" s="150">
        <v>33.576000000000001</v>
      </c>
      <c r="EP93" s="150">
        <v>33.908999999999999</v>
      </c>
      <c r="EQ93" s="150">
        <v>35.082000000000001</v>
      </c>
      <c r="ER93" s="150">
        <v>36.716999999999999</v>
      </c>
      <c r="ES93" s="150">
        <v>37.676000000000002</v>
      </c>
      <c r="ET93" s="150">
        <v>38.494</v>
      </c>
      <c r="EU93" s="150">
        <v>39.904000000000003</v>
      </c>
      <c r="EV93" s="150">
        <v>42.003999999999998</v>
      </c>
      <c r="EW93" s="150">
        <v>43.354999999999997</v>
      </c>
      <c r="EX93" s="150">
        <v>46.286000000000001</v>
      </c>
      <c r="EY93" s="150">
        <v>47.582000000000001</v>
      </c>
      <c r="EZ93" s="150">
        <v>48.148000000000003</v>
      </c>
      <c r="FA93" s="150">
        <v>48.427</v>
      </c>
      <c r="FB93" s="150">
        <v>49</v>
      </c>
      <c r="FC93" s="150">
        <v>49</v>
      </c>
      <c r="FD93" s="150">
        <v>50.127000000000002</v>
      </c>
      <c r="FE93" s="150">
        <v>51.487000000000002</v>
      </c>
      <c r="FF93" s="150">
        <v>52.61</v>
      </c>
      <c r="FG93" s="150">
        <v>54.061999999999998</v>
      </c>
      <c r="FH93" s="150">
        <v>55.122</v>
      </c>
      <c r="FI93" s="150">
        <v>56.686999999999998</v>
      </c>
      <c r="FJ93" s="150">
        <v>57.280999999999999</v>
      </c>
      <c r="FK93" s="150">
        <v>57.805</v>
      </c>
      <c r="FL93" s="150">
        <v>59.362000000000002</v>
      </c>
      <c r="FM93" s="150">
        <v>60.421999999999997</v>
      </c>
      <c r="FN93" s="150">
        <v>61.691000000000003</v>
      </c>
      <c r="FO93" s="150">
        <v>62.662999999999997</v>
      </c>
      <c r="FP93" s="150">
        <v>63.789000000000001</v>
      </c>
      <c r="FQ93" s="150">
        <v>64.662000000000006</v>
      </c>
      <c r="FR93" s="150">
        <v>66.231999999999999</v>
      </c>
      <c r="FS93" s="150">
        <v>67.873000000000005</v>
      </c>
      <c r="FT93" s="150">
        <v>69.247</v>
      </c>
      <c r="FU93" s="150">
        <v>71.137</v>
      </c>
      <c r="FV93" s="150">
        <v>72.459000000000003</v>
      </c>
      <c r="FW93" s="150">
        <v>73.408000000000001</v>
      </c>
      <c r="FX93" s="150">
        <v>75.021000000000001</v>
      </c>
      <c r="FY93" s="150">
        <v>75.838999999999999</v>
      </c>
      <c r="FZ93" s="150">
        <v>75.888999999999996</v>
      </c>
      <c r="GA93" s="150">
        <v>75.313999999999993</v>
      </c>
      <c r="GB93" s="150">
        <v>74.477000000000004</v>
      </c>
      <c r="GC93" s="150">
        <v>73.528000000000006</v>
      </c>
      <c r="GD93" s="150">
        <v>74.441999999999993</v>
      </c>
      <c r="GE93" s="150">
        <v>74.013000000000005</v>
      </c>
      <c r="GF93" s="150">
        <v>73.438000000000002</v>
      </c>
      <c r="GG93" s="150">
        <v>72.534999999999997</v>
      </c>
      <c r="GH93" s="150">
        <v>71.802999999999997</v>
      </c>
      <c r="GI93" s="150">
        <v>70.984999999999999</v>
      </c>
      <c r="GJ93" s="150">
        <v>70.168000000000006</v>
      </c>
      <c r="GK93" s="150">
        <v>68.393000000000001</v>
      </c>
      <c r="GL93" s="150">
        <v>67.506</v>
      </c>
      <c r="GM93" s="150">
        <v>65.253</v>
      </c>
      <c r="GN93" s="150">
        <v>62.484000000000002</v>
      </c>
      <c r="GO93" s="150">
        <v>60.362000000000002</v>
      </c>
      <c r="GP93" s="150">
        <v>60.082000000000001</v>
      </c>
      <c r="GQ93" s="150">
        <v>59.506</v>
      </c>
      <c r="GR93" s="150">
        <v>58.081000000000003</v>
      </c>
      <c r="GS93" s="150">
        <v>55.993000000000002</v>
      </c>
      <c r="GT93" s="150">
        <v>55.381999999999998</v>
      </c>
      <c r="GU93" s="150">
        <v>54.843000000000004</v>
      </c>
      <c r="GV93" s="150">
        <v>53.591999999999999</v>
      </c>
      <c r="GW93" s="150">
        <v>53</v>
      </c>
      <c r="GX93" s="150">
        <v>53</v>
      </c>
      <c r="GY93" s="150">
        <v>51.923000000000002</v>
      </c>
      <c r="GZ93" s="150">
        <v>50.015000000000001</v>
      </c>
      <c r="HA93" s="150">
        <v>50.091000000000001</v>
      </c>
      <c r="HB93" s="150">
        <v>49.783999999999999</v>
      </c>
      <c r="HC93" s="150">
        <v>49.131999999999998</v>
      </c>
      <c r="HD93" s="150">
        <v>49</v>
      </c>
      <c r="HE93" s="150">
        <v>49</v>
      </c>
      <c r="HF93" s="150">
        <v>49</v>
      </c>
      <c r="HG93" s="150">
        <v>48.966999999999999</v>
      </c>
      <c r="HH93" s="150">
        <v>49</v>
      </c>
      <c r="HI93" s="150">
        <v>49.271999999999998</v>
      </c>
      <c r="HJ93" s="150">
        <v>50.09</v>
      </c>
      <c r="HK93" s="150">
        <v>50.478999999999999</v>
      </c>
      <c r="HL93" s="150">
        <v>50.033000000000001</v>
      </c>
      <c r="HM93" s="150">
        <v>50</v>
      </c>
      <c r="HN93" s="150">
        <v>50.72</v>
      </c>
      <c r="HO93" s="150">
        <v>52</v>
      </c>
      <c r="HP93" s="150">
        <v>52.267000000000003</v>
      </c>
      <c r="HQ93" s="150">
        <v>52.843000000000004</v>
      </c>
      <c r="HR93" s="150">
        <v>52.896999999999998</v>
      </c>
      <c r="HS93" s="150">
        <v>53.987000000000002</v>
      </c>
      <c r="HT93" s="150">
        <v>54.683</v>
      </c>
      <c r="HU93" s="150">
        <v>55.082999999999998</v>
      </c>
      <c r="HV93" s="150">
        <v>55.901000000000003</v>
      </c>
      <c r="HW93" s="150">
        <v>56.293999999999997</v>
      </c>
      <c r="HX93" s="150">
        <v>56.869</v>
      </c>
      <c r="HY93" s="150">
        <v>57</v>
      </c>
      <c r="HZ93" s="150">
        <v>57</v>
      </c>
      <c r="IA93" s="150">
        <v>57</v>
      </c>
      <c r="IB93" s="150">
        <v>57.17</v>
      </c>
      <c r="IC93" s="150">
        <v>57.744999999999997</v>
      </c>
      <c r="ID93" s="150">
        <v>58</v>
      </c>
      <c r="IE93" s="150">
        <v>57.741</v>
      </c>
      <c r="IF93" s="150">
        <v>56.847000000000001</v>
      </c>
      <c r="IG93" s="150">
        <v>55.212000000000003</v>
      </c>
      <c r="IH93" s="150">
        <v>54.287999999999997</v>
      </c>
      <c r="II93" s="150">
        <v>52.744999999999997</v>
      </c>
      <c r="IJ93" s="150">
        <v>50.881999999999998</v>
      </c>
      <c r="IK93" s="150">
        <v>49.670999999999999</v>
      </c>
      <c r="IL93" s="150">
        <v>48.036000000000001</v>
      </c>
      <c r="IM93" s="150">
        <v>47.2</v>
      </c>
      <c r="IN93" s="150">
        <v>47</v>
      </c>
      <c r="IO93" s="150">
        <v>46.564999999999998</v>
      </c>
      <c r="IP93" s="150">
        <v>45.494999999999997</v>
      </c>
      <c r="IQ93" s="150">
        <v>43.93</v>
      </c>
      <c r="IR93" s="150">
        <v>43.112000000000002</v>
      </c>
      <c r="IS93" s="150">
        <v>41.588999999999999</v>
      </c>
      <c r="IT93" s="150">
        <v>41</v>
      </c>
      <c r="IU93" s="150">
        <v>40.659999999999997</v>
      </c>
      <c r="IV93" s="150">
        <v>40</v>
      </c>
      <c r="IW93" s="150">
        <v>40.247999999999998</v>
      </c>
      <c r="IX93" s="150">
        <v>40.03</v>
      </c>
      <c r="IY93" s="150">
        <v>39.389000000000003</v>
      </c>
      <c r="IZ93" s="150">
        <v>38.988999999999997</v>
      </c>
      <c r="JA93" s="150">
        <v>39.851999999999997</v>
      </c>
      <c r="JB93" s="150">
        <v>40.061</v>
      </c>
      <c r="JC93" s="150">
        <v>39.817999999999998</v>
      </c>
      <c r="JD93" s="150">
        <v>38.985999999999997</v>
      </c>
      <c r="JE93" s="150">
        <v>39.338000000000001</v>
      </c>
      <c r="JF93" s="150">
        <v>39.374000000000002</v>
      </c>
      <c r="JG93" s="150">
        <v>38.847999999999999</v>
      </c>
      <c r="JH93" s="150">
        <v>39.180999999999997</v>
      </c>
      <c r="JI93" s="150">
        <v>39.363999999999997</v>
      </c>
      <c r="JJ93" s="150">
        <v>39.286999999999999</v>
      </c>
      <c r="JK93" s="150">
        <v>39.173999999999999</v>
      </c>
      <c r="JL93" s="150">
        <v>38.911000000000001</v>
      </c>
      <c r="JM93" s="150">
        <v>39</v>
      </c>
      <c r="JN93" s="150">
        <v>39</v>
      </c>
      <c r="JO93" s="150">
        <v>39</v>
      </c>
      <c r="JP93" s="150">
        <v>38.667000000000002</v>
      </c>
      <c r="JQ93" s="150">
        <v>38.097000000000001</v>
      </c>
      <c r="JR93" s="150">
        <v>37.606000000000002</v>
      </c>
      <c r="JS93" s="150">
        <v>37.936</v>
      </c>
      <c r="JT93" s="150">
        <v>38.069000000000003</v>
      </c>
      <c r="JU93" s="150">
        <v>38.506999999999998</v>
      </c>
      <c r="JV93" s="150">
        <v>38.840000000000003</v>
      </c>
      <c r="JW93" s="150">
        <v>38.814</v>
      </c>
      <c r="JX93" s="150">
        <v>38.777999999999999</v>
      </c>
      <c r="JY93" s="150">
        <v>39.353000000000002</v>
      </c>
      <c r="JZ93" s="150">
        <v>39.927999999999997</v>
      </c>
      <c r="KA93" s="150">
        <v>40.503</v>
      </c>
      <c r="KB93" s="150">
        <v>41.078000000000003</v>
      </c>
      <c r="KC93" s="150">
        <v>41.563000000000002</v>
      </c>
      <c r="KD93" s="150">
        <v>41.491</v>
      </c>
      <c r="KE93" s="150">
        <v>41.985999999999997</v>
      </c>
      <c r="KF93" s="150">
        <v>42.758000000000003</v>
      </c>
      <c r="KG93" s="150">
        <v>43.908000000000001</v>
      </c>
      <c r="KH93" s="150">
        <v>44.41</v>
      </c>
      <c r="KI93" s="150">
        <v>44.332000000000001</v>
      </c>
      <c r="KJ93" s="150">
        <v>46.773000000000003</v>
      </c>
      <c r="KK93" s="150">
        <v>47</v>
      </c>
      <c r="KL93" s="150">
        <v>46.503</v>
      </c>
      <c r="KM93" s="150">
        <v>46.186999999999998</v>
      </c>
      <c r="KN93" s="150">
        <v>46.02</v>
      </c>
      <c r="KO93" s="150">
        <v>46</v>
      </c>
      <c r="KP93" s="150">
        <v>46</v>
      </c>
      <c r="KQ93" s="150">
        <v>46</v>
      </c>
      <c r="KR93" s="150">
        <v>46</v>
      </c>
      <c r="KS93" s="150">
        <v>46</v>
      </c>
      <c r="KT93" s="150">
        <v>46</v>
      </c>
      <c r="KU93" s="150">
        <v>46</v>
      </c>
      <c r="KV93" s="150">
        <v>46</v>
      </c>
      <c r="KW93" s="150">
        <v>46</v>
      </c>
      <c r="KX93" s="150">
        <v>46</v>
      </c>
      <c r="KY93" s="150">
        <v>46.433</v>
      </c>
      <c r="KZ93" s="150">
        <v>47.825000000000003</v>
      </c>
      <c r="LA93" s="150">
        <v>48.761000000000003</v>
      </c>
      <c r="LB93" s="150">
        <v>49.610999999999997</v>
      </c>
      <c r="LC93" s="150">
        <v>51.003999999999998</v>
      </c>
      <c r="LD93" s="150">
        <v>52.252000000000002</v>
      </c>
      <c r="LE93" s="150">
        <v>53.758000000000003</v>
      </c>
      <c r="LF93" s="150">
        <v>54.332999999999998</v>
      </c>
      <c r="LG93" s="150">
        <v>56.18</v>
      </c>
      <c r="LH93" s="150">
        <v>58.935000000000002</v>
      </c>
      <c r="LI93" s="150">
        <v>61.341999999999999</v>
      </c>
      <c r="LJ93" s="150">
        <v>62.119</v>
      </c>
      <c r="LK93" s="150">
        <v>63.146000000000001</v>
      </c>
      <c r="LL93" s="150">
        <v>65.292000000000002</v>
      </c>
      <c r="LM93" s="150">
        <v>67.296999999999997</v>
      </c>
      <c r="LN93" s="150">
        <v>68</v>
      </c>
      <c r="LO93" s="150">
        <v>68</v>
      </c>
      <c r="LP93" s="150">
        <v>68.216999999999999</v>
      </c>
      <c r="LQ93" s="150">
        <v>70.447999999999993</v>
      </c>
      <c r="LR93" s="150">
        <v>71.974999999999994</v>
      </c>
      <c r="LS93" s="150">
        <v>72.991</v>
      </c>
      <c r="LT93" s="150">
        <v>73.180999999999997</v>
      </c>
      <c r="LU93" s="150">
        <v>73.147000000000006</v>
      </c>
      <c r="LV93" s="150">
        <v>74.427999999999997</v>
      </c>
      <c r="LW93" s="150">
        <v>75.747</v>
      </c>
      <c r="LX93" s="150">
        <v>76</v>
      </c>
      <c r="LY93" s="150">
        <v>75.194999999999993</v>
      </c>
      <c r="LZ93" s="150">
        <v>74.162999999999997</v>
      </c>
      <c r="MA93" s="150">
        <v>73.578000000000003</v>
      </c>
      <c r="MB93" s="150">
        <v>73.001999999999995</v>
      </c>
      <c r="MC93" s="150">
        <v>71.784999999999997</v>
      </c>
      <c r="MD93" s="150">
        <v>70.391999999999996</v>
      </c>
      <c r="ME93" s="150">
        <v>68.710999999999999</v>
      </c>
      <c r="MF93" s="150">
        <v>66.712000000000003</v>
      </c>
      <c r="MG93" s="150">
        <v>66.137</v>
      </c>
      <c r="MH93" s="150">
        <v>65.676000000000002</v>
      </c>
      <c r="MI93" s="150">
        <v>63.877000000000002</v>
      </c>
      <c r="MJ93" s="150">
        <v>63.155000000000001</v>
      </c>
      <c r="MK93" s="150">
        <v>62.478999999999999</v>
      </c>
      <c r="ML93" s="150">
        <v>60.523000000000003</v>
      </c>
      <c r="MM93" s="150">
        <v>59.372999999999998</v>
      </c>
      <c r="MN93" s="150">
        <v>58.222000000000001</v>
      </c>
      <c r="MO93" s="150">
        <v>56.823</v>
      </c>
      <c r="MP93" s="150">
        <v>55.933</v>
      </c>
      <c r="MQ93" s="150">
        <v>55.386000000000003</v>
      </c>
      <c r="MR93" s="150">
        <v>54.621000000000002</v>
      </c>
      <c r="MS93" s="150">
        <v>54.031999999999996</v>
      </c>
      <c r="MT93" s="150">
        <v>54.212000000000003</v>
      </c>
      <c r="MU93" s="150">
        <v>54.454999999999998</v>
      </c>
      <c r="MV93" s="150">
        <v>55.186999999999998</v>
      </c>
      <c r="MW93" s="150">
        <v>56.005000000000003</v>
      </c>
      <c r="MX93" s="150">
        <v>56.822000000000003</v>
      </c>
      <c r="MY93" s="150">
        <v>58.496000000000002</v>
      </c>
      <c r="MZ93" s="150">
        <v>60.706000000000003</v>
      </c>
      <c r="NA93" s="150">
        <v>62.475999999999999</v>
      </c>
      <c r="NB93" s="150">
        <v>64.974999999999994</v>
      </c>
      <c r="NC93" s="150">
        <v>66.38</v>
      </c>
      <c r="ND93" s="150">
        <v>68.456000000000003</v>
      </c>
      <c r="NE93" s="150">
        <v>70.090999999999994</v>
      </c>
      <c r="NF93" s="150">
        <v>71.725999999999999</v>
      </c>
      <c r="NG93" s="150">
        <v>73.361000000000004</v>
      </c>
      <c r="NH93" s="150">
        <v>75.388999999999996</v>
      </c>
      <c r="NI93" s="150">
        <v>75.994</v>
      </c>
      <c r="NJ93" s="150">
        <v>77.266999999999996</v>
      </c>
      <c r="NK93" s="150">
        <v>78.902000000000001</v>
      </c>
      <c r="NL93" s="150">
        <v>80</v>
      </c>
      <c r="NM93" s="150">
        <v>80</v>
      </c>
      <c r="NN93" s="150">
        <v>80</v>
      </c>
      <c r="NO93" s="150">
        <v>80</v>
      </c>
      <c r="NP93" s="150">
        <v>80</v>
      </c>
      <c r="NQ93" s="150">
        <v>78.863</v>
      </c>
      <c r="NR93" s="150">
        <v>77.855999999999995</v>
      </c>
      <c r="NS93" s="150">
        <v>77.281000000000006</v>
      </c>
      <c r="NT93" s="150">
        <v>75.897000000000006</v>
      </c>
      <c r="NU93" s="150">
        <v>73.876999999999995</v>
      </c>
      <c r="NV93" s="150">
        <v>72.358000000000004</v>
      </c>
      <c r="NW93" s="150">
        <v>70.460999999999999</v>
      </c>
      <c r="NX93" s="150">
        <v>68.840999999999994</v>
      </c>
      <c r="NY93" s="150">
        <v>67.036000000000001</v>
      </c>
      <c r="NZ93" s="150">
        <v>64.825000000000003</v>
      </c>
      <c r="OA93" s="150">
        <v>63.829000000000001</v>
      </c>
      <c r="OB93" s="150">
        <v>62.055</v>
      </c>
      <c r="OC93" s="150">
        <v>59.664999999999999</v>
      </c>
      <c r="OD93" s="150">
        <v>58.075000000000003</v>
      </c>
      <c r="OE93" s="150">
        <v>57.817999999999998</v>
      </c>
      <c r="OF93" s="150">
        <v>56.261000000000003</v>
      </c>
      <c r="OG93" s="150">
        <v>55.332999999999998</v>
      </c>
      <c r="OH93" s="150">
        <v>55.091000000000001</v>
      </c>
      <c r="OI93" s="150">
        <v>54.847999999999999</v>
      </c>
      <c r="OJ93" s="150">
        <v>54.109000000000002</v>
      </c>
      <c r="OK93" s="150">
        <v>54.122999999999998</v>
      </c>
      <c r="OL93" s="150">
        <v>55.48</v>
      </c>
      <c r="OM93" s="150">
        <v>56</v>
      </c>
      <c r="ON93" s="150">
        <v>56</v>
      </c>
      <c r="OO93" s="150">
        <v>56</v>
      </c>
      <c r="OP93" s="150">
        <v>56</v>
      </c>
      <c r="OQ93" s="150">
        <v>56.844000000000001</v>
      </c>
      <c r="OR93" s="150">
        <v>58.627000000000002</v>
      </c>
      <c r="OS93" s="150">
        <v>60.345999999999997</v>
      </c>
      <c r="OT93" s="150">
        <v>61.497</v>
      </c>
      <c r="OU93" s="150">
        <v>62.646999999999998</v>
      </c>
      <c r="OV93" s="150">
        <v>63.399000000000001</v>
      </c>
      <c r="OW93" s="150">
        <v>63.973999999999997</v>
      </c>
      <c r="OX93" s="150">
        <v>64</v>
      </c>
      <c r="OY93" s="150">
        <v>64.259</v>
      </c>
      <c r="OZ93" s="150">
        <v>64.992000000000004</v>
      </c>
      <c r="PA93" s="150">
        <v>65.058000000000007</v>
      </c>
      <c r="PB93" s="150">
        <v>65</v>
      </c>
      <c r="PC93" s="150">
        <v>65</v>
      </c>
      <c r="PD93" s="150">
        <v>64.757999999999996</v>
      </c>
      <c r="PE93" s="150">
        <v>63.965000000000003</v>
      </c>
      <c r="PF93" s="150">
        <v>63.103999999999999</v>
      </c>
      <c r="PG93" s="150">
        <v>61.61</v>
      </c>
      <c r="PH93" s="150">
        <v>60.128999999999998</v>
      </c>
      <c r="PI93" s="150">
        <v>59.585999999999999</v>
      </c>
      <c r="PJ93" s="150">
        <v>58.851999999999997</v>
      </c>
      <c r="PK93" s="150">
        <v>58.008000000000003</v>
      </c>
      <c r="PL93" s="150">
        <v>56.616</v>
      </c>
      <c r="PM93" s="150">
        <v>55.718000000000004</v>
      </c>
      <c r="PN93" s="150">
        <v>54.393000000000001</v>
      </c>
      <c r="PO93" s="150">
        <v>54.158999999999999</v>
      </c>
      <c r="PP93" s="150">
        <v>54.097999999999999</v>
      </c>
      <c r="PQ93" s="150">
        <v>54</v>
      </c>
      <c r="PR93" s="150">
        <v>54</v>
      </c>
      <c r="PS93" s="150">
        <v>54</v>
      </c>
      <c r="PT93" s="150">
        <v>54</v>
      </c>
      <c r="PU93" s="150">
        <v>54</v>
      </c>
      <c r="PV93" s="150">
        <v>54</v>
      </c>
      <c r="PW93" s="150">
        <v>54</v>
      </c>
      <c r="PX93" s="150">
        <v>54.597999999999999</v>
      </c>
      <c r="PY93" s="150">
        <v>56.411999999999999</v>
      </c>
      <c r="PZ93" s="150">
        <v>57.228999999999999</v>
      </c>
      <c r="QA93" s="150">
        <v>57.829000000000001</v>
      </c>
      <c r="QB93" s="150">
        <v>58.756</v>
      </c>
      <c r="QC93" s="150">
        <v>59</v>
      </c>
      <c r="QD93" s="150">
        <v>59.023000000000003</v>
      </c>
      <c r="QE93" s="150">
        <v>59.802999999999997</v>
      </c>
      <c r="QF93" s="150">
        <v>62.134999999999998</v>
      </c>
      <c r="QG93" s="150">
        <v>62.951999999999998</v>
      </c>
      <c r="QH93" s="150">
        <v>63.77</v>
      </c>
      <c r="QI93" s="150">
        <v>65.662999999999997</v>
      </c>
      <c r="QJ93" s="150">
        <v>67.328000000000003</v>
      </c>
      <c r="QK93" s="150">
        <v>68.984999999999999</v>
      </c>
      <c r="QL93" s="150">
        <v>69.596000000000004</v>
      </c>
      <c r="QM93" s="150">
        <v>71.100999999999999</v>
      </c>
      <c r="QN93" s="150">
        <v>73.763000000000005</v>
      </c>
      <c r="QO93" s="150">
        <v>75.635999999999996</v>
      </c>
      <c r="QP93" s="150">
        <v>76.266000000000005</v>
      </c>
      <c r="QQ93" s="150">
        <v>78.046000000000006</v>
      </c>
      <c r="QR93" s="150">
        <v>80.897999999999996</v>
      </c>
      <c r="QS93" s="150">
        <v>82.344999999999999</v>
      </c>
      <c r="QT93" s="150">
        <v>83.738</v>
      </c>
      <c r="QU93" s="150">
        <v>85.131</v>
      </c>
      <c r="QV93" s="150">
        <v>86.066000000000003</v>
      </c>
      <c r="QW93" s="150">
        <v>86.912000000000006</v>
      </c>
      <c r="QX93" s="150">
        <v>88.308999999999997</v>
      </c>
      <c r="QY93" s="150">
        <v>89.635999999999996</v>
      </c>
      <c r="QZ93" s="150">
        <v>89.983999999999995</v>
      </c>
      <c r="RA93" s="150">
        <v>91</v>
      </c>
      <c r="RB93" s="150">
        <v>91</v>
      </c>
      <c r="RC93" s="150">
        <v>91</v>
      </c>
      <c r="RD93" s="150">
        <v>91</v>
      </c>
      <c r="RE93" s="150">
        <v>90.516000000000005</v>
      </c>
      <c r="RF93" s="150">
        <v>90.332999999999998</v>
      </c>
      <c r="RG93" s="150">
        <v>90.653000000000006</v>
      </c>
      <c r="RH93" s="150">
        <v>90.608999999999995</v>
      </c>
      <c r="RI93" s="150">
        <v>90.275999999999996</v>
      </c>
      <c r="RJ93" s="150">
        <v>89.281000000000006</v>
      </c>
      <c r="RK93" s="150">
        <v>88.131</v>
      </c>
      <c r="RL93" s="150">
        <v>88</v>
      </c>
      <c r="RM93" s="150">
        <v>88.021000000000001</v>
      </c>
      <c r="RN93" s="150">
        <v>87.656999999999996</v>
      </c>
      <c r="RO93" s="150">
        <v>88.441999999999993</v>
      </c>
      <c r="RP93" s="150">
        <v>89</v>
      </c>
      <c r="RQ93" s="150">
        <v>88.763000000000005</v>
      </c>
      <c r="RR93" s="150">
        <v>89</v>
      </c>
      <c r="RS93" s="150">
        <v>89.042000000000002</v>
      </c>
      <c r="RT93" s="150">
        <v>90.566000000000003</v>
      </c>
      <c r="RU93" s="150">
        <v>91.42</v>
      </c>
      <c r="RV93" s="150">
        <v>92.335999999999999</v>
      </c>
      <c r="RW93" s="150">
        <v>93.825999999999993</v>
      </c>
      <c r="RX93" s="150">
        <v>96.216999999999999</v>
      </c>
      <c r="RY93" s="150">
        <v>97.852999999999994</v>
      </c>
      <c r="RZ93" s="150">
        <v>99.07</v>
      </c>
      <c r="SA93" s="150">
        <v>100.26</v>
      </c>
      <c r="SB93" s="150">
        <v>102.092</v>
      </c>
      <c r="SC93" s="150">
        <v>103.197</v>
      </c>
      <c r="SD93" s="150">
        <v>104.029</v>
      </c>
      <c r="SE93" s="150">
        <v>105.73699999999999</v>
      </c>
      <c r="SF93" s="150">
        <v>107.303</v>
      </c>
      <c r="SG93" s="150">
        <v>108.467</v>
      </c>
      <c r="SH93" s="150">
        <v>109</v>
      </c>
      <c r="SI93" s="150">
        <v>109</v>
      </c>
      <c r="SJ93" s="150">
        <v>109</v>
      </c>
      <c r="SK93" s="150">
        <v>109</v>
      </c>
      <c r="SL93" s="150">
        <v>109</v>
      </c>
      <c r="SM93" s="150">
        <v>108.627</v>
      </c>
      <c r="SN93" s="150">
        <v>108</v>
      </c>
      <c r="SO93" s="150">
        <v>107.992</v>
      </c>
      <c r="SP93" s="150">
        <v>107.175</v>
      </c>
      <c r="SQ93" s="150">
        <v>106.357</v>
      </c>
      <c r="SR93" s="150">
        <v>106</v>
      </c>
      <c r="SS93" s="150">
        <v>106</v>
      </c>
      <c r="ST93" s="150">
        <v>106.137</v>
      </c>
      <c r="SU93" s="150">
        <v>107.866</v>
      </c>
      <c r="SV93" s="150">
        <v>110.378</v>
      </c>
      <c r="SW93" s="150">
        <v>112.258</v>
      </c>
      <c r="SX93" s="150">
        <v>114.232</v>
      </c>
      <c r="SY93" s="150">
        <v>117.191</v>
      </c>
      <c r="SZ93" s="150">
        <v>120.55</v>
      </c>
      <c r="TA93" s="150">
        <v>123.093</v>
      </c>
      <c r="TB93" s="150">
        <v>125</v>
      </c>
      <c r="TC93" s="150">
        <v>127.633</v>
      </c>
      <c r="TD93" s="150">
        <v>130.994</v>
      </c>
      <c r="TE93" s="150">
        <v>134.33500000000001</v>
      </c>
      <c r="TF93" s="150">
        <v>138.56299999999999</v>
      </c>
      <c r="TG93" s="150">
        <v>141.89400000000001</v>
      </c>
      <c r="TH93" s="150">
        <v>144.23500000000001</v>
      </c>
      <c r="TI93" s="150">
        <v>145.63499999999999</v>
      </c>
      <c r="TJ93" s="150">
        <v>147.98099999999999</v>
      </c>
      <c r="TK93" s="150">
        <v>150.524</v>
      </c>
      <c r="TL93" s="150">
        <v>150.60599999999999</v>
      </c>
      <c r="TM93" s="150">
        <v>150.364</v>
      </c>
      <c r="TN93" s="150">
        <v>150.12100000000001</v>
      </c>
      <c r="TO93" s="150">
        <v>149.47</v>
      </c>
      <c r="TP93" s="150">
        <v>147.917</v>
      </c>
      <c r="TQ93" s="150">
        <v>146.83500000000001</v>
      </c>
      <c r="TR93" s="150">
        <v>144.071</v>
      </c>
      <c r="TS93" s="150">
        <v>139.97</v>
      </c>
      <c r="TT93" s="150">
        <v>135.922</v>
      </c>
      <c r="TU93" s="150">
        <v>133.06399999999999</v>
      </c>
      <c r="TV93" s="150">
        <v>130.684</v>
      </c>
      <c r="TW93" s="150">
        <v>127.898</v>
      </c>
      <c r="TX93" s="150">
        <v>124.04900000000001</v>
      </c>
      <c r="TY93" s="150">
        <v>120.432</v>
      </c>
      <c r="TZ93" s="150">
        <v>116.934</v>
      </c>
      <c r="UA93" s="150">
        <v>113.63500000000001</v>
      </c>
      <c r="UB93" s="150">
        <v>109.456</v>
      </c>
      <c r="UC93" s="150">
        <v>106.325</v>
      </c>
      <c r="UD93" s="150">
        <v>104.05</v>
      </c>
      <c r="UE93" s="150">
        <v>102.187</v>
      </c>
      <c r="UF93" s="150">
        <v>99.763000000000005</v>
      </c>
      <c r="UG93" s="150">
        <v>97.54</v>
      </c>
      <c r="UH93" s="150">
        <v>95.186000000000007</v>
      </c>
      <c r="UI93" s="150">
        <v>92.623000000000005</v>
      </c>
      <c r="UJ93" s="150">
        <v>91.025000000000006</v>
      </c>
      <c r="UK93" s="150">
        <v>88.052999999999997</v>
      </c>
      <c r="UL93" s="150">
        <v>85.488</v>
      </c>
      <c r="UM93" s="150">
        <v>83.278000000000006</v>
      </c>
      <c r="UN93" s="150">
        <v>81.25</v>
      </c>
      <c r="UO93" s="150">
        <v>78.811000000000007</v>
      </c>
      <c r="UP93" s="150">
        <v>77.326999999999998</v>
      </c>
      <c r="UQ93" s="150">
        <v>76.712999999999994</v>
      </c>
      <c r="UR93" s="150">
        <v>75.373000000000005</v>
      </c>
      <c r="US93" s="150">
        <v>72.617000000000004</v>
      </c>
      <c r="UT93" s="150">
        <v>69.831999999999994</v>
      </c>
      <c r="UU93" s="150">
        <v>67.281000000000006</v>
      </c>
      <c r="UV93" s="150">
        <v>65.876000000000005</v>
      </c>
      <c r="UW93" s="150">
        <v>65.238</v>
      </c>
      <c r="UX93" s="150">
        <v>64.054000000000002</v>
      </c>
      <c r="UY93" s="150">
        <v>62.603999999999999</v>
      </c>
      <c r="UZ93" s="150">
        <v>60.634999999999998</v>
      </c>
      <c r="VA93" s="150">
        <v>58.667000000000002</v>
      </c>
    </row>
    <row r="94" spans="10:573" ht="14.5" customHeight="1">
      <c r="J94" s="507"/>
      <c r="K94" s="162" t="s">
        <v>265</v>
      </c>
      <c r="L94" s="150">
        <v>41.667000000000002</v>
      </c>
      <c r="M94" s="150">
        <v>43.832999999999998</v>
      </c>
      <c r="N94" s="150">
        <v>46.268999999999998</v>
      </c>
      <c r="O94" s="150">
        <v>48.058999999999997</v>
      </c>
      <c r="P94" s="150">
        <v>48.634</v>
      </c>
      <c r="Q94" s="150">
        <v>49.963999999999999</v>
      </c>
      <c r="R94" s="150">
        <v>50.783999999999999</v>
      </c>
      <c r="S94" s="150">
        <v>51</v>
      </c>
      <c r="T94" s="150">
        <v>51</v>
      </c>
      <c r="U94" s="150">
        <v>51</v>
      </c>
      <c r="V94" s="150">
        <v>51</v>
      </c>
      <c r="W94" s="150">
        <v>51.66</v>
      </c>
      <c r="X94" s="150">
        <v>52.478000000000002</v>
      </c>
      <c r="Y94" s="150">
        <v>53</v>
      </c>
      <c r="Z94" s="150">
        <v>53.386000000000003</v>
      </c>
      <c r="AA94" s="150">
        <v>53.960999999999999</v>
      </c>
      <c r="AB94" s="150">
        <v>52.156999999999996</v>
      </c>
      <c r="AC94" s="150">
        <v>52.110999999999997</v>
      </c>
      <c r="AD94" s="150">
        <v>52.686</v>
      </c>
      <c r="AE94" s="150">
        <v>53.261000000000003</v>
      </c>
      <c r="AF94" s="150">
        <v>53.817999999999998</v>
      </c>
      <c r="AG94" s="150">
        <v>53.508000000000003</v>
      </c>
      <c r="AH94" s="150">
        <v>53.994999999999997</v>
      </c>
      <c r="AI94" s="150">
        <v>54.265000000000001</v>
      </c>
      <c r="AJ94" s="150">
        <v>55.328000000000003</v>
      </c>
      <c r="AK94" s="150">
        <v>56.895000000000003</v>
      </c>
      <c r="AL94" s="150">
        <v>58.582000000000001</v>
      </c>
      <c r="AM94" s="150">
        <v>58.777000000000001</v>
      </c>
      <c r="AN94" s="150">
        <v>59.924999999999997</v>
      </c>
      <c r="AO94" s="150">
        <v>61.753</v>
      </c>
      <c r="AP94" s="150">
        <v>63.582999999999998</v>
      </c>
      <c r="AQ94" s="150">
        <v>66.024000000000001</v>
      </c>
      <c r="AR94" s="150">
        <v>67.659000000000006</v>
      </c>
      <c r="AS94" s="150">
        <v>68.849999999999994</v>
      </c>
      <c r="AT94" s="150">
        <v>70.353999999999999</v>
      </c>
      <c r="AU94" s="150">
        <v>71.563999999999993</v>
      </c>
      <c r="AV94" s="150">
        <v>73.394999999999996</v>
      </c>
      <c r="AW94" s="150">
        <v>76.105999999999995</v>
      </c>
      <c r="AX94" s="150">
        <v>78.204999999999998</v>
      </c>
      <c r="AY94" s="150">
        <v>79.552999999999997</v>
      </c>
      <c r="AZ94" s="150">
        <v>80.739999999999995</v>
      </c>
      <c r="BA94" s="150">
        <v>82.203999999999994</v>
      </c>
      <c r="BB94" s="150">
        <v>82.515000000000001</v>
      </c>
      <c r="BC94" s="150">
        <v>82.822999999999993</v>
      </c>
      <c r="BD94" s="150">
        <v>84.281000000000006</v>
      </c>
      <c r="BE94" s="150">
        <v>85.816999999999993</v>
      </c>
      <c r="BF94" s="150">
        <v>86.760999999999996</v>
      </c>
      <c r="BG94" s="150">
        <v>87.820999999999998</v>
      </c>
      <c r="BH94" s="150">
        <v>88.881</v>
      </c>
      <c r="BI94" s="150">
        <v>89.284000000000006</v>
      </c>
      <c r="BJ94" s="150">
        <v>89.909000000000006</v>
      </c>
      <c r="BK94" s="150">
        <v>90.757999999999996</v>
      </c>
      <c r="BL94" s="150">
        <v>91.5</v>
      </c>
      <c r="BM94" s="150">
        <v>91.364000000000004</v>
      </c>
      <c r="BN94" s="150">
        <v>91.031999999999996</v>
      </c>
      <c r="BO94" s="150">
        <v>91.966999999999999</v>
      </c>
      <c r="BP94" s="150">
        <v>93.361000000000004</v>
      </c>
      <c r="BQ94" s="150">
        <v>94.540999999999997</v>
      </c>
      <c r="BR94" s="150">
        <v>95.155000000000001</v>
      </c>
      <c r="BS94" s="150">
        <v>95.667000000000002</v>
      </c>
      <c r="BT94" s="150">
        <v>94.349000000000004</v>
      </c>
      <c r="BU94" s="150">
        <v>93.929000000000002</v>
      </c>
      <c r="BV94" s="150">
        <v>94.366</v>
      </c>
      <c r="BW94" s="150">
        <v>94.680999999999997</v>
      </c>
      <c r="BX94" s="150">
        <v>94.561999999999998</v>
      </c>
      <c r="BY94" s="150">
        <v>93.070999999999998</v>
      </c>
      <c r="BZ94" s="150">
        <v>92.373000000000005</v>
      </c>
      <c r="CA94" s="150">
        <v>91.894999999999996</v>
      </c>
      <c r="CB94" s="150">
        <v>91.075000000000003</v>
      </c>
      <c r="CC94" s="150">
        <v>90.084000000000003</v>
      </c>
      <c r="CD94" s="150">
        <v>89.950999999999993</v>
      </c>
      <c r="CE94" s="150">
        <v>89.206000000000003</v>
      </c>
      <c r="CF94" s="150">
        <v>87.629000000000005</v>
      </c>
      <c r="CG94" s="150">
        <v>86.471999999999994</v>
      </c>
      <c r="CH94" s="150">
        <v>86.29</v>
      </c>
      <c r="CI94" s="150">
        <v>86.045000000000002</v>
      </c>
      <c r="CJ94" s="150">
        <v>85.665999999999997</v>
      </c>
      <c r="CK94" s="150">
        <v>85.144000000000005</v>
      </c>
      <c r="CL94" s="150">
        <v>84.412000000000006</v>
      </c>
      <c r="CM94" s="150">
        <v>82.941999999999993</v>
      </c>
      <c r="CN94" s="150">
        <v>82.454999999999998</v>
      </c>
      <c r="CO94" s="150">
        <v>82.938999999999993</v>
      </c>
      <c r="CP94" s="150">
        <v>82.358999999999995</v>
      </c>
      <c r="CQ94" s="150">
        <v>82.311000000000007</v>
      </c>
      <c r="CR94" s="150">
        <v>81.625</v>
      </c>
      <c r="CS94" s="150">
        <v>82.100999999999999</v>
      </c>
      <c r="CT94" s="150">
        <v>83.161000000000001</v>
      </c>
      <c r="CU94" s="150">
        <v>84.593999999999994</v>
      </c>
      <c r="CV94" s="150">
        <v>86.228999999999999</v>
      </c>
      <c r="CW94" s="150">
        <v>87.864000000000004</v>
      </c>
      <c r="CX94" s="150">
        <v>89.596999999999994</v>
      </c>
      <c r="CY94" s="150">
        <v>91.762</v>
      </c>
      <c r="CZ94" s="150">
        <v>92.885000000000005</v>
      </c>
      <c r="DA94" s="150">
        <v>93.701999999999998</v>
      </c>
      <c r="DB94" s="150">
        <v>94.918999999999997</v>
      </c>
      <c r="DC94" s="150">
        <v>96.658000000000001</v>
      </c>
      <c r="DD94" s="150">
        <v>99.322999999999993</v>
      </c>
      <c r="DE94" s="150">
        <v>101.221</v>
      </c>
      <c r="DF94" s="150">
        <v>103.664</v>
      </c>
      <c r="DG94" s="150">
        <v>106.313</v>
      </c>
      <c r="DH94" s="150">
        <v>108.40300000000001</v>
      </c>
      <c r="DI94" s="150">
        <v>109.80800000000001</v>
      </c>
      <c r="DJ94" s="150">
        <v>111.06100000000001</v>
      </c>
      <c r="DK94" s="150">
        <v>112.383</v>
      </c>
      <c r="DL94" s="150">
        <v>113</v>
      </c>
      <c r="DM94" s="150">
        <v>113</v>
      </c>
      <c r="DN94" s="150">
        <v>112.699</v>
      </c>
      <c r="DO94" s="150">
        <v>111.976</v>
      </c>
      <c r="DP94" s="150">
        <v>110.583</v>
      </c>
      <c r="DQ94" s="150">
        <v>108.42100000000001</v>
      </c>
      <c r="DR94" s="150">
        <v>107.399</v>
      </c>
      <c r="DS94" s="150">
        <v>105.809</v>
      </c>
      <c r="DT94" s="150">
        <v>103.024</v>
      </c>
      <c r="DU94" s="150">
        <v>100.22</v>
      </c>
      <c r="DV94" s="150">
        <v>98.153999999999996</v>
      </c>
      <c r="DW94" s="150">
        <v>96.144000000000005</v>
      </c>
      <c r="DX94" s="150">
        <v>93.375</v>
      </c>
      <c r="DY94" s="150">
        <v>90.096000000000004</v>
      </c>
      <c r="DZ94" s="150">
        <v>87.024000000000001</v>
      </c>
      <c r="EA94" s="150">
        <v>84.281000000000006</v>
      </c>
      <c r="EB94" s="150">
        <v>80.884</v>
      </c>
      <c r="EC94" s="150">
        <v>78.506</v>
      </c>
      <c r="ED94" s="150">
        <v>76.581000000000003</v>
      </c>
      <c r="EE94" s="150">
        <v>74.691999999999993</v>
      </c>
      <c r="EF94" s="150">
        <v>73.346000000000004</v>
      </c>
      <c r="EG94" s="150">
        <v>73</v>
      </c>
      <c r="EH94" s="150">
        <v>73</v>
      </c>
      <c r="EI94" s="150">
        <v>73</v>
      </c>
      <c r="EJ94" s="150">
        <v>73</v>
      </c>
      <c r="EK94" s="150">
        <v>73.135000000000005</v>
      </c>
      <c r="EL94" s="150">
        <v>74.162000000000006</v>
      </c>
      <c r="EM94" s="150">
        <v>75.605999999999995</v>
      </c>
      <c r="EN94" s="150">
        <v>78.125</v>
      </c>
      <c r="EO94" s="150">
        <v>80.978999999999999</v>
      </c>
      <c r="EP94" s="150">
        <v>83.629000000000005</v>
      </c>
      <c r="EQ94" s="150">
        <v>85.102999999999994</v>
      </c>
      <c r="ER94" s="150">
        <v>88.765000000000001</v>
      </c>
      <c r="ES94" s="150">
        <v>91.067999999999998</v>
      </c>
      <c r="ET94" s="150">
        <v>94.25</v>
      </c>
      <c r="EU94" s="150">
        <v>97.185000000000002</v>
      </c>
      <c r="EV94" s="150">
        <v>99.730999999999995</v>
      </c>
      <c r="EW94" s="150">
        <v>100.863</v>
      </c>
      <c r="EX94" s="150">
        <v>102.771</v>
      </c>
      <c r="EY94" s="150">
        <v>105.908</v>
      </c>
      <c r="EZ94" s="150">
        <v>108.92400000000001</v>
      </c>
      <c r="FA94" s="150">
        <v>111.52200000000001</v>
      </c>
      <c r="FB94" s="150">
        <v>112</v>
      </c>
      <c r="FC94" s="150">
        <v>112</v>
      </c>
      <c r="FD94" s="150">
        <v>111.637</v>
      </c>
      <c r="FE94" s="150">
        <v>112.065</v>
      </c>
      <c r="FF94" s="150">
        <v>113.21599999999999</v>
      </c>
      <c r="FG94" s="150">
        <v>114</v>
      </c>
      <c r="FH94" s="150">
        <v>114</v>
      </c>
      <c r="FI94" s="150">
        <v>111.98</v>
      </c>
      <c r="FJ94" s="150">
        <v>110.706</v>
      </c>
      <c r="FK94" s="150">
        <v>109.495</v>
      </c>
      <c r="FL94" s="150">
        <v>108.626</v>
      </c>
      <c r="FM94" s="150">
        <v>106.916</v>
      </c>
      <c r="FN94" s="150">
        <v>104.46299999999999</v>
      </c>
      <c r="FO94" s="150">
        <v>102.53100000000001</v>
      </c>
      <c r="FP94" s="150">
        <v>101.039</v>
      </c>
      <c r="FQ94" s="150">
        <v>99.403000000000006</v>
      </c>
      <c r="FR94" s="150">
        <v>98.218999999999994</v>
      </c>
      <c r="FS94" s="150">
        <v>96.284999999999997</v>
      </c>
      <c r="FT94" s="150">
        <v>95.158000000000001</v>
      </c>
      <c r="FU94" s="150">
        <v>92.757999999999996</v>
      </c>
      <c r="FV94" s="150">
        <v>91.664000000000001</v>
      </c>
      <c r="FW94" s="150">
        <v>91.977999999999994</v>
      </c>
      <c r="FX94" s="150">
        <v>90.918000000000006</v>
      </c>
      <c r="FY94" s="150">
        <v>89.858000000000004</v>
      </c>
      <c r="FZ94" s="150">
        <v>89.566000000000003</v>
      </c>
      <c r="GA94" s="150">
        <v>89.424000000000007</v>
      </c>
      <c r="GB94" s="150">
        <v>88.938999999999993</v>
      </c>
      <c r="GC94" s="150">
        <v>88.471999999999994</v>
      </c>
      <c r="GD94" s="150">
        <v>87.206000000000003</v>
      </c>
      <c r="GE94" s="150">
        <v>86.99</v>
      </c>
      <c r="GF94" s="150">
        <v>88.123999999999995</v>
      </c>
      <c r="GG94" s="150">
        <v>89.275000000000006</v>
      </c>
      <c r="GH94" s="150">
        <v>90.227999999999994</v>
      </c>
      <c r="GI94" s="150">
        <v>90.564999999999998</v>
      </c>
      <c r="GJ94" s="150">
        <v>91.611000000000004</v>
      </c>
      <c r="GK94" s="150">
        <v>92.225999999999999</v>
      </c>
      <c r="GL94" s="150">
        <v>93.02</v>
      </c>
      <c r="GM94" s="150">
        <v>93.587999999999994</v>
      </c>
      <c r="GN94" s="150">
        <v>94.162999999999997</v>
      </c>
      <c r="GO94" s="150">
        <v>94.739000000000004</v>
      </c>
      <c r="GP94" s="150">
        <v>95.626999999999995</v>
      </c>
      <c r="GQ94" s="150">
        <v>96.778000000000006</v>
      </c>
      <c r="GR94" s="150">
        <v>97.463999999999999</v>
      </c>
      <c r="GS94" s="150">
        <v>98.039000000000001</v>
      </c>
      <c r="GT94" s="150">
        <v>98.614000000000004</v>
      </c>
      <c r="GU94" s="150">
        <v>99.19</v>
      </c>
      <c r="GV94" s="150">
        <v>99.120999999999995</v>
      </c>
      <c r="GW94" s="150">
        <v>99.34</v>
      </c>
      <c r="GX94" s="150">
        <v>99.915000000000006</v>
      </c>
      <c r="GY94" s="150">
        <v>100.443</v>
      </c>
      <c r="GZ94" s="150">
        <v>100.146</v>
      </c>
      <c r="HA94" s="150">
        <v>100.64100000000001</v>
      </c>
      <c r="HB94" s="150">
        <v>101.21599999999999</v>
      </c>
      <c r="HC94" s="150">
        <v>101.42400000000001</v>
      </c>
      <c r="HD94" s="150">
        <v>100.816</v>
      </c>
      <c r="HE94" s="150">
        <v>99.995999999999995</v>
      </c>
      <c r="HF94" s="150">
        <v>98.691000000000003</v>
      </c>
      <c r="HG94" s="150">
        <v>98.454999999999998</v>
      </c>
      <c r="HH94" s="150">
        <v>98.061000000000007</v>
      </c>
      <c r="HI94" s="150">
        <v>97.176000000000002</v>
      </c>
      <c r="HJ94" s="150">
        <v>96.91</v>
      </c>
      <c r="HK94" s="150">
        <v>97.195999999999998</v>
      </c>
      <c r="HL94" s="150">
        <v>96.798000000000002</v>
      </c>
      <c r="HM94" s="150">
        <v>94.915000000000006</v>
      </c>
      <c r="HN94" s="150">
        <v>94.150999999999996</v>
      </c>
      <c r="HO94" s="150">
        <v>93.644999999999996</v>
      </c>
      <c r="HP94" s="150">
        <v>92.010999999999996</v>
      </c>
      <c r="HQ94" s="150">
        <v>90.373999999999995</v>
      </c>
      <c r="HR94" s="150">
        <v>88.847999999999999</v>
      </c>
      <c r="HS94" s="150">
        <v>88.1</v>
      </c>
      <c r="HT94" s="150">
        <v>86.468999999999994</v>
      </c>
      <c r="HU94" s="150">
        <v>84.905000000000001</v>
      </c>
      <c r="HV94" s="150">
        <v>83.451999999999998</v>
      </c>
      <c r="HW94" s="150">
        <v>83</v>
      </c>
      <c r="HX94" s="150">
        <v>83</v>
      </c>
      <c r="HY94" s="150">
        <v>82.358999999999995</v>
      </c>
      <c r="HZ94" s="150">
        <v>82</v>
      </c>
      <c r="IA94" s="150">
        <v>82</v>
      </c>
      <c r="IB94" s="150">
        <v>83.305999999999997</v>
      </c>
      <c r="IC94" s="150">
        <v>83.599000000000004</v>
      </c>
      <c r="ID94" s="150">
        <v>84.441000000000003</v>
      </c>
      <c r="IE94" s="150">
        <v>85.518000000000001</v>
      </c>
      <c r="IF94" s="150">
        <v>87.194000000000003</v>
      </c>
      <c r="IG94" s="150">
        <v>88.834000000000003</v>
      </c>
      <c r="IH94" s="150">
        <v>92.025999999999996</v>
      </c>
      <c r="II94" s="150">
        <v>94.691999999999993</v>
      </c>
      <c r="IJ94" s="150">
        <v>97.891999999999996</v>
      </c>
      <c r="IK94" s="150">
        <v>100.494</v>
      </c>
      <c r="IL94" s="150">
        <v>102.947</v>
      </c>
      <c r="IM94" s="150">
        <v>105.399</v>
      </c>
      <c r="IN94" s="150">
        <v>107.852</v>
      </c>
      <c r="IO94" s="150">
        <v>110.30500000000001</v>
      </c>
      <c r="IP94" s="150">
        <v>113.01</v>
      </c>
      <c r="IQ94" s="150">
        <v>116.21</v>
      </c>
      <c r="IR94" s="150">
        <v>118.663</v>
      </c>
      <c r="IS94" s="150">
        <v>121.116</v>
      </c>
      <c r="IT94" s="150">
        <v>122.249</v>
      </c>
      <c r="IU94" s="150">
        <v>122.242</v>
      </c>
      <c r="IV94" s="150">
        <v>122.536</v>
      </c>
      <c r="IW94" s="150">
        <v>122.721</v>
      </c>
      <c r="IX94" s="150">
        <v>123.90300000000001</v>
      </c>
      <c r="IY94" s="150">
        <v>123.813</v>
      </c>
      <c r="IZ94" s="150">
        <v>123.05200000000001</v>
      </c>
      <c r="JA94" s="150">
        <v>121.35299999999999</v>
      </c>
      <c r="JB94" s="150">
        <v>119.752</v>
      </c>
      <c r="JC94" s="150">
        <v>118.601</v>
      </c>
      <c r="JD94" s="150">
        <v>117.45099999999999</v>
      </c>
      <c r="JE94" s="150">
        <v>116.301</v>
      </c>
      <c r="JF94" s="150">
        <v>114.816</v>
      </c>
      <c r="JG94" s="150">
        <v>113</v>
      </c>
      <c r="JH94" s="150">
        <v>111.85</v>
      </c>
      <c r="JI94" s="150">
        <v>110.063</v>
      </c>
      <c r="JJ94" s="150">
        <v>109.27500000000001</v>
      </c>
      <c r="JK94" s="150">
        <v>108.526</v>
      </c>
      <c r="JL94" s="150">
        <v>108.124</v>
      </c>
      <c r="JM94" s="150">
        <v>106.584</v>
      </c>
      <c r="JN94" s="150">
        <v>105.02</v>
      </c>
      <c r="JO94" s="150">
        <v>105.877</v>
      </c>
      <c r="JP94" s="150">
        <v>105.227</v>
      </c>
      <c r="JQ94" s="150">
        <v>104.167</v>
      </c>
      <c r="JR94" s="150">
        <v>103.953</v>
      </c>
      <c r="JS94" s="150">
        <v>103.13200000000001</v>
      </c>
      <c r="JT94" s="150">
        <v>103.408</v>
      </c>
      <c r="JU94" s="150">
        <v>102.94799999999999</v>
      </c>
      <c r="JV94" s="150">
        <v>102.527</v>
      </c>
      <c r="JW94" s="150">
        <v>101.953</v>
      </c>
      <c r="JX94" s="150">
        <v>101.22199999999999</v>
      </c>
      <c r="JY94" s="150">
        <v>101</v>
      </c>
      <c r="JZ94" s="150">
        <v>101.68600000000001</v>
      </c>
      <c r="KA94" s="150">
        <v>101.497</v>
      </c>
      <c r="KB94" s="150">
        <v>101.321</v>
      </c>
      <c r="KC94" s="150">
        <v>102</v>
      </c>
      <c r="KD94" s="150">
        <v>102</v>
      </c>
      <c r="KE94" s="150">
        <v>102</v>
      </c>
      <c r="KF94" s="150">
        <v>102</v>
      </c>
      <c r="KG94" s="150">
        <v>102.39</v>
      </c>
      <c r="KH94" s="150">
        <v>103.453</v>
      </c>
      <c r="KI94" s="150">
        <v>105.009</v>
      </c>
      <c r="KJ94" s="150">
        <v>106.17100000000001</v>
      </c>
      <c r="KK94" s="150">
        <v>107.346</v>
      </c>
      <c r="KL94" s="150">
        <v>109.157</v>
      </c>
      <c r="KM94" s="150">
        <v>111.125</v>
      </c>
      <c r="KN94" s="150">
        <v>112.961</v>
      </c>
      <c r="KO94" s="150">
        <v>113.556</v>
      </c>
      <c r="KP94" s="150">
        <v>115.15900000000001</v>
      </c>
      <c r="KQ94" s="150">
        <v>117.11799999999999</v>
      </c>
      <c r="KR94" s="150">
        <v>119.929</v>
      </c>
      <c r="KS94" s="150">
        <v>123.676</v>
      </c>
      <c r="KT94" s="150">
        <v>126.315</v>
      </c>
      <c r="KU94" s="150">
        <v>128.02600000000001</v>
      </c>
      <c r="KV94" s="150">
        <v>130.999</v>
      </c>
      <c r="KW94" s="150">
        <v>135.02099999999999</v>
      </c>
      <c r="KX94" s="150">
        <v>138.196</v>
      </c>
      <c r="KY94" s="150">
        <v>140.316</v>
      </c>
      <c r="KZ94" s="150">
        <v>142.63999999999999</v>
      </c>
      <c r="LA94" s="150">
        <v>144.26300000000001</v>
      </c>
      <c r="LB94" s="150">
        <v>146.065</v>
      </c>
      <c r="LC94" s="150">
        <v>147.21600000000001</v>
      </c>
      <c r="LD94" s="150">
        <v>148.405</v>
      </c>
      <c r="LE94" s="150">
        <v>150.267</v>
      </c>
      <c r="LF94" s="150">
        <v>151.667</v>
      </c>
      <c r="LG94" s="150">
        <v>152.09</v>
      </c>
      <c r="LH94" s="150">
        <v>152.23400000000001</v>
      </c>
      <c r="LI94" s="150">
        <v>152.69900000000001</v>
      </c>
      <c r="LJ94" s="150">
        <v>151.762</v>
      </c>
      <c r="LK94" s="150">
        <v>150.12700000000001</v>
      </c>
      <c r="LL94" s="150">
        <v>148.49199999999999</v>
      </c>
      <c r="LM94" s="150">
        <v>147.63399999999999</v>
      </c>
      <c r="LN94" s="150">
        <v>147.571</v>
      </c>
      <c r="LO94" s="150">
        <v>146.89500000000001</v>
      </c>
      <c r="LP94" s="150">
        <v>145.80600000000001</v>
      </c>
      <c r="LQ94" s="150">
        <v>143.83799999999999</v>
      </c>
      <c r="LR94" s="150">
        <v>141.87</v>
      </c>
      <c r="LS94" s="150">
        <v>139.90199999999999</v>
      </c>
      <c r="LT94" s="150">
        <v>139.06700000000001</v>
      </c>
      <c r="LU94" s="150">
        <v>138.078</v>
      </c>
      <c r="LV94" s="150">
        <v>137.464</v>
      </c>
      <c r="LW94" s="150">
        <v>136.113</v>
      </c>
      <c r="LX94" s="150">
        <v>134.006</v>
      </c>
      <c r="LY94" s="150">
        <v>131.55000000000001</v>
      </c>
      <c r="LZ94" s="150">
        <v>129.12700000000001</v>
      </c>
      <c r="MA94" s="150">
        <v>127.97199999999999</v>
      </c>
      <c r="MB94" s="150">
        <v>127.154</v>
      </c>
      <c r="MC94" s="150">
        <v>127.19499999999999</v>
      </c>
      <c r="MD94" s="150">
        <v>126.45699999999999</v>
      </c>
      <c r="ME94" s="150">
        <v>126</v>
      </c>
      <c r="MF94" s="150">
        <v>125.712</v>
      </c>
      <c r="MG94" s="150">
        <v>125.137</v>
      </c>
      <c r="MH94" s="150">
        <v>124.449</v>
      </c>
      <c r="MI94" s="150">
        <v>124.553</v>
      </c>
      <c r="MJ94" s="150">
        <v>125</v>
      </c>
      <c r="MK94" s="150">
        <v>125</v>
      </c>
      <c r="ML94" s="150">
        <v>125.011</v>
      </c>
      <c r="MM94" s="150">
        <v>125.82899999999999</v>
      </c>
      <c r="MN94" s="150">
        <v>126</v>
      </c>
      <c r="MO94" s="150">
        <v>126.928</v>
      </c>
      <c r="MP94" s="150">
        <v>128</v>
      </c>
      <c r="MQ94" s="150">
        <v>128</v>
      </c>
      <c r="MR94" s="150">
        <v>128</v>
      </c>
      <c r="MS94" s="150">
        <v>128</v>
      </c>
      <c r="MT94" s="150">
        <v>127.812</v>
      </c>
      <c r="MU94" s="150">
        <v>127.08499999999999</v>
      </c>
      <c r="MV94" s="150">
        <v>126.721</v>
      </c>
      <c r="MW94" s="150">
        <v>125</v>
      </c>
      <c r="MX94" s="150">
        <v>125</v>
      </c>
      <c r="MY94" s="150">
        <v>124.78400000000001</v>
      </c>
      <c r="MZ94" s="150">
        <v>124.209</v>
      </c>
      <c r="NA94" s="150">
        <v>122.90900000000001</v>
      </c>
      <c r="NB94" s="150">
        <v>120.727</v>
      </c>
      <c r="NC94" s="150">
        <v>118.26900000000001</v>
      </c>
      <c r="ND94" s="150">
        <v>116.544</v>
      </c>
      <c r="NE94" s="150">
        <v>115.455</v>
      </c>
      <c r="NF94" s="150">
        <v>114.274</v>
      </c>
      <c r="NG94" s="150">
        <v>112.639</v>
      </c>
      <c r="NH94" s="150">
        <v>110.22</v>
      </c>
      <c r="NI94" s="150">
        <v>107.407</v>
      </c>
      <c r="NJ94" s="150">
        <v>106.65600000000001</v>
      </c>
      <c r="NK94" s="150">
        <v>106.28</v>
      </c>
      <c r="NL94" s="150">
        <v>105.346</v>
      </c>
      <c r="NM94" s="150">
        <v>103.11</v>
      </c>
      <c r="NN94" s="150">
        <v>100.56699999999999</v>
      </c>
      <c r="NO94" s="150">
        <v>99.581999999999994</v>
      </c>
      <c r="NP94" s="150">
        <v>99.007000000000005</v>
      </c>
      <c r="NQ94" s="150">
        <v>99</v>
      </c>
      <c r="NR94" s="150">
        <v>99</v>
      </c>
      <c r="NS94" s="150">
        <v>99</v>
      </c>
      <c r="NT94" s="150">
        <v>99</v>
      </c>
      <c r="NU94" s="150">
        <v>99.626999999999995</v>
      </c>
      <c r="NV94" s="150">
        <v>100.444</v>
      </c>
      <c r="NW94" s="150">
        <v>101.262</v>
      </c>
      <c r="NX94" s="150">
        <v>102.08</v>
      </c>
      <c r="NY94" s="150">
        <v>102.89700000000001</v>
      </c>
      <c r="NZ94" s="150">
        <v>103.715</v>
      </c>
      <c r="OA94" s="150">
        <v>104.85299999999999</v>
      </c>
      <c r="OB94" s="150">
        <v>106.282</v>
      </c>
      <c r="OC94" s="150">
        <v>108.276</v>
      </c>
      <c r="OD94" s="150">
        <v>111.01600000000001</v>
      </c>
      <c r="OE94" s="150">
        <v>111.925</v>
      </c>
      <c r="OF94" s="150">
        <v>113.241</v>
      </c>
      <c r="OG94" s="150">
        <v>115.214</v>
      </c>
      <c r="OH94" s="150">
        <v>117.34399999999999</v>
      </c>
      <c r="OI94" s="150">
        <v>119.068</v>
      </c>
      <c r="OJ94" s="150">
        <v>121.27800000000001</v>
      </c>
      <c r="OK94" s="150">
        <v>122.831</v>
      </c>
      <c r="OL94" s="150">
        <v>124.48</v>
      </c>
      <c r="OM94" s="150">
        <v>126.47499999999999</v>
      </c>
      <c r="ON94" s="150">
        <v>129.499</v>
      </c>
      <c r="OO94" s="150">
        <v>129.02099999999999</v>
      </c>
      <c r="OP94" s="150">
        <v>129.79599999999999</v>
      </c>
      <c r="OQ94" s="150">
        <v>131.137</v>
      </c>
      <c r="OR94" s="150">
        <v>132.91800000000001</v>
      </c>
      <c r="OS94" s="150">
        <v>134.249</v>
      </c>
      <c r="OT94" s="150">
        <v>134.536</v>
      </c>
      <c r="OU94" s="150">
        <v>134.809</v>
      </c>
      <c r="OV94" s="150">
        <v>136.24299999999999</v>
      </c>
      <c r="OW94" s="150">
        <v>137.05099999999999</v>
      </c>
      <c r="OX94" s="150">
        <v>138</v>
      </c>
      <c r="OY94" s="150">
        <v>138.03</v>
      </c>
      <c r="OZ94" s="150">
        <v>138.273</v>
      </c>
      <c r="PA94" s="150">
        <v>137.66800000000001</v>
      </c>
      <c r="PB94" s="150">
        <v>137.15</v>
      </c>
      <c r="PC94" s="150">
        <v>137</v>
      </c>
      <c r="PD94" s="150">
        <v>137</v>
      </c>
      <c r="PE94" s="150">
        <v>136.42500000000001</v>
      </c>
      <c r="PF94" s="150">
        <v>135.85</v>
      </c>
      <c r="PG94" s="150">
        <v>135.27500000000001</v>
      </c>
      <c r="PH94" s="150">
        <v>134.399</v>
      </c>
      <c r="PI94" s="150">
        <v>132.959</v>
      </c>
      <c r="PJ94" s="150">
        <v>130.94999999999999</v>
      </c>
      <c r="PK94" s="150">
        <v>128.982</v>
      </c>
      <c r="PL94" s="150">
        <v>127.32599999999999</v>
      </c>
      <c r="PM94" s="150">
        <v>125.471</v>
      </c>
      <c r="PN94" s="150">
        <v>123.327</v>
      </c>
      <c r="PO94" s="150">
        <v>120.312</v>
      </c>
      <c r="PP94" s="150">
        <v>116.19199999999999</v>
      </c>
      <c r="PQ94" s="150">
        <v>112.82599999999999</v>
      </c>
      <c r="PR94" s="150">
        <v>110.11799999999999</v>
      </c>
      <c r="PS94" s="150">
        <v>106.795</v>
      </c>
      <c r="PT94" s="150">
        <v>104.068</v>
      </c>
      <c r="PU94" s="150">
        <v>101.494</v>
      </c>
      <c r="PV94" s="150">
        <v>99.334999999999994</v>
      </c>
      <c r="PW94" s="150">
        <v>97.367000000000004</v>
      </c>
      <c r="PX94" s="150">
        <v>94.393000000000001</v>
      </c>
      <c r="PY94" s="150">
        <v>91.399000000000001</v>
      </c>
      <c r="PZ94" s="150">
        <v>88.96</v>
      </c>
      <c r="QA94" s="150">
        <v>87.47</v>
      </c>
      <c r="QB94" s="150">
        <v>86.052999999999997</v>
      </c>
      <c r="QC94" s="150">
        <v>84.817999999999998</v>
      </c>
      <c r="QD94" s="150">
        <v>84.069000000000003</v>
      </c>
      <c r="QE94" s="150">
        <v>81.628</v>
      </c>
      <c r="QF94" s="150">
        <v>78.894999999999996</v>
      </c>
      <c r="QG94" s="150">
        <v>78.319999999999993</v>
      </c>
      <c r="QH94" s="150">
        <v>77.745000000000005</v>
      </c>
      <c r="QI94" s="150">
        <v>77.069999999999993</v>
      </c>
      <c r="QJ94" s="150">
        <v>77.646000000000001</v>
      </c>
      <c r="QK94" s="150">
        <v>78.460999999999999</v>
      </c>
      <c r="QL94" s="150">
        <v>80.063000000000002</v>
      </c>
      <c r="QM94" s="150">
        <v>81.734999999999999</v>
      </c>
      <c r="QN94" s="150">
        <v>83.350999999999999</v>
      </c>
      <c r="QO94" s="150">
        <v>84.986000000000004</v>
      </c>
      <c r="QP94" s="150">
        <v>86.622</v>
      </c>
      <c r="QQ94" s="150">
        <v>88.56</v>
      </c>
      <c r="QR94" s="150">
        <v>89.959000000000003</v>
      </c>
      <c r="QS94" s="150">
        <v>93.453999999999994</v>
      </c>
      <c r="QT94" s="150">
        <v>97.906000000000006</v>
      </c>
      <c r="QU94" s="150">
        <v>101.089</v>
      </c>
      <c r="QV94" s="150">
        <v>103.58199999999999</v>
      </c>
      <c r="QW94" s="150">
        <v>105.245</v>
      </c>
      <c r="QX94" s="150">
        <v>108.542</v>
      </c>
      <c r="QY94" s="150">
        <v>109.702</v>
      </c>
      <c r="QZ94" s="150">
        <v>111.581</v>
      </c>
      <c r="RA94" s="150">
        <v>114.279</v>
      </c>
      <c r="RB94" s="150">
        <v>117.63800000000001</v>
      </c>
      <c r="RC94" s="150">
        <v>119.273</v>
      </c>
      <c r="RD94" s="150">
        <v>121.422</v>
      </c>
      <c r="RE94" s="150">
        <v>122.871</v>
      </c>
      <c r="RF94" s="150">
        <v>123.78400000000001</v>
      </c>
      <c r="RG94" s="150">
        <v>125.28700000000001</v>
      </c>
      <c r="RH94" s="150">
        <v>126.027</v>
      </c>
      <c r="RI94" s="150">
        <v>126.845</v>
      </c>
      <c r="RJ94" s="150">
        <v>126.64100000000001</v>
      </c>
      <c r="RK94" s="150">
        <v>126.065</v>
      </c>
      <c r="RL94" s="150">
        <v>126</v>
      </c>
      <c r="RM94" s="150">
        <v>126</v>
      </c>
      <c r="RN94" s="150">
        <v>126</v>
      </c>
      <c r="RO94" s="150">
        <v>125.191</v>
      </c>
      <c r="RP94" s="150">
        <v>125</v>
      </c>
      <c r="RQ94" s="150">
        <v>124.614</v>
      </c>
      <c r="RR94" s="150">
        <v>123.836</v>
      </c>
      <c r="RS94" s="150">
        <v>123</v>
      </c>
      <c r="RT94" s="150">
        <v>122.889</v>
      </c>
      <c r="RU94" s="150">
        <v>121.658</v>
      </c>
      <c r="RV94" s="150">
        <v>120.739</v>
      </c>
      <c r="RW94" s="150">
        <v>120.163</v>
      </c>
      <c r="RX94" s="150">
        <v>120</v>
      </c>
      <c r="RY94" s="150">
        <v>120</v>
      </c>
      <c r="RZ94" s="150">
        <v>119.438</v>
      </c>
      <c r="SA94" s="150">
        <v>118.863</v>
      </c>
      <c r="SB94" s="150">
        <v>118.55800000000001</v>
      </c>
      <c r="SC94" s="150">
        <v>119</v>
      </c>
      <c r="SD94" s="150">
        <v>119</v>
      </c>
      <c r="SE94" s="150">
        <v>118.124</v>
      </c>
      <c r="SF94" s="150">
        <v>116.98699999999999</v>
      </c>
      <c r="SG94" s="150">
        <v>116.21899999999999</v>
      </c>
      <c r="SH94" s="150">
        <v>115.505</v>
      </c>
      <c r="SI94" s="150">
        <v>113.21599999999999</v>
      </c>
      <c r="SJ94" s="150">
        <v>109.613</v>
      </c>
      <c r="SK94" s="150">
        <v>106.747</v>
      </c>
      <c r="SL94" s="150">
        <v>105.072</v>
      </c>
      <c r="SM94" s="150">
        <v>103.907</v>
      </c>
      <c r="SN94" s="150">
        <v>101.893</v>
      </c>
      <c r="SO94" s="150">
        <v>99.787000000000006</v>
      </c>
      <c r="SP94" s="150">
        <v>96.759</v>
      </c>
      <c r="SQ94" s="150">
        <v>93.61</v>
      </c>
      <c r="SR94" s="150">
        <v>91.203000000000003</v>
      </c>
      <c r="SS94" s="150">
        <v>88.462999999999994</v>
      </c>
      <c r="ST94" s="150">
        <v>85.863</v>
      </c>
      <c r="SU94" s="150">
        <v>84.134</v>
      </c>
      <c r="SV94" s="150">
        <v>81.106999999999999</v>
      </c>
      <c r="SW94" s="150">
        <v>78.206999999999994</v>
      </c>
      <c r="SX94" s="150">
        <v>75.17</v>
      </c>
      <c r="SY94" s="150">
        <v>71.566999999999993</v>
      </c>
      <c r="SZ94" s="150">
        <v>68.478999999999999</v>
      </c>
      <c r="TA94" s="150">
        <v>64.617000000000004</v>
      </c>
      <c r="TB94" s="150">
        <v>61.423999999999999</v>
      </c>
      <c r="TC94" s="150">
        <v>58.85</v>
      </c>
      <c r="TD94" s="150">
        <v>56.862000000000002</v>
      </c>
      <c r="TE94" s="150">
        <v>54.715000000000003</v>
      </c>
      <c r="TF94" s="150">
        <v>53.039000000000001</v>
      </c>
      <c r="TG94" s="150">
        <v>49.593000000000004</v>
      </c>
      <c r="TH94" s="150">
        <v>46.256999999999998</v>
      </c>
      <c r="TI94" s="150">
        <v>43.698999999999998</v>
      </c>
      <c r="TJ94" s="150">
        <v>41.953000000000003</v>
      </c>
      <c r="TK94" s="150">
        <v>41.161000000000001</v>
      </c>
      <c r="TL94" s="150">
        <v>38.957000000000001</v>
      </c>
      <c r="TM94" s="150">
        <v>37.372999999999998</v>
      </c>
      <c r="TN94" s="150">
        <v>37</v>
      </c>
      <c r="TO94" s="150">
        <v>36.552999999999997</v>
      </c>
      <c r="TP94" s="150">
        <v>34.478999999999999</v>
      </c>
      <c r="TQ94" s="150">
        <v>32.805999999999997</v>
      </c>
      <c r="TR94" s="150">
        <v>32.755000000000003</v>
      </c>
      <c r="TS94" s="150">
        <v>32.555999999999997</v>
      </c>
      <c r="TT94" s="150">
        <v>32</v>
      </c>
      <c r="TU94" s="150">
        <v>31.829000000000001</v>
      </c>
      <c r="TV94" s="150">
        <v>31.181999999999999</v>
      </c>
      <c r="TW94" s="150">
        <v>31.145</v>
      </c>
      <c r="TX94" s="150">
        <v>31.640999999999998</v>
      </c>
      <c r="TY94" s="150">
        <v>32.790999999999997</v>
      </c>
      <c r="TZ94" s="150">
        <v>33.941000000000003</v>
      </c>
      <c r="UA94" s="150">
        <v>34.966000000000001</v>
      </c>
      <c r="UB94" s="150">
        <v>34.171999999999997</v>
      </c>
      <c r="UC94" s="150">
        <v>33.680999999999997</v>
      </c>
      <c r="UD94" s="150">
        <v>33.484999999999999</v>
      </c>
      <c r="UE94" s="150">
        <v>33.345999999999997</v>
      </c>
      <c r="UF94" s="150">
        <v>33.692</v>
      </c>
      <c r="UG94" s="150">
        <v>33.515000000000001</v>
      </c>
      <c r="UH94" s="150">
        <v>33.273000000000003</v>
      </c>
      <c r="UI94" s="150">
        <v>33.646999999999998</v>
      </c>
      <c r="UJ94" s="150">
        <v>33.787999999999997</v>
      </c>
      <c r="UK94" s="150">
        <v>33.746000000000002</v>
      </c>
      <c r="UL94" s="150">
        <v>34.234000000000002</v>
      </c>
      <c r="UM94" s="150">
        <v>33.173999999999999</v>
      </c>
      <c r="UN94" s="150">
        <v>31.959</v>
      </c>
      <c r="UO94" s="150">
        <v>32.094000000000001</v>
      </c>
      <c r="UP94" s="150">
        <v>31.32</v>
      </c>
      <c r="UQ94" s="150">
        <v>29.933</v>
      </c>
      <c r="UR94" s="150">
        <v>28.873000000000001</v>
      </c>
      <c r="US94" s="150">
        <v>25.829000000000001</v>
      </c>
      <c r="UT94" s="150">
        <v>23.78</v>
      </c>
      <c r="UU94" s="150">
        <v>22.571999999999999</v>
      </c>
      <c r="UV94" s="150">
        <v>21.754999999999999</v>
      </c>
      <c r="UW94" s="150">
        <v>20.873999999999999</v>
      </c>
      <c r="UX94" s="150">
        <v>19.239000000000001</v>
      </c>
      <c r="UY94" s="150">
        <v>18.302</v>
      </c>
      <c r="UZ94" s="150">
        <v>18</v>
      </c>
      <c r="VA94" s="150">
        <v>17.667000000000002</v>
      </c>
    </row>
    <row r="96" spans="10:573" ht="25.5" customHeight="1">
      <c r="J96" s="507" t="s">
        <v>132</v>
      </c>
      <c r="K96" s="150" t="s">
        <v>29</v>
      </c>
      <c r="L96" s="150">
        <v>0</v>
      </c>
      <c r="M96" s="150">
        <v>3.333E-3</v>
      </c>
      <c r="N96" s="150">
        <v>6.6670000000000002E-3</v>
      </c>
      <c r="O96" s="150">
        <v>0.01</v>
      </c>
      <c r="P96" s="150">
        <v>1.3332999999999999E-2</v>
      </c>
      <c r="Q96" s="150">
        <v>1.6667000000000001E-2</v>
      </c>
      <c r="R96" s="150">
        <v>0.02</v>
      </c>
      <c r="S96" s="150">
        <v>2.3333E-2</v>
      </c>
      <c r="T96" s="150">
        <v>2.6667E-2</v>
      </c>
      <c r="U96" s="150">
        <v>0.03</v>
      </c>
      <c r="V96" s="150">
        <v>3.3333000000000002E-2</v>
      </c>
      <c r="W96" s="150">
        <v>3.6666999999999998E-2</v>
      </c>
      <c r="X96" s="150">
        <v>0.04</v>
      </c>
      <c r="Y96" s="150">
        <v>4.3333000000000003E-2</v>
      </c>
      <c r="Z96" s="150">
        <v>4.6667E-2</v>
      </c>
      <c r="AA96" s="150">
        <v>0.05</v>
      </c>
      <c r="AB96" s="150">
        <v>5.3332999999999998E-2</v>
      </c>
      <c r="AC96" s="150">
        <v>5.6667000000000002E-2</v>
      </c>
      <c r="AD96" s="150">
        <v>0.06</v>
      </c>
      <c r="AE96" s="150">
        <v>6.3333E-2</v>
      </c>
      <c r="AF96" s="150">
        <v>6.6667000000000004E-2</v>
      </c>
      <c r="AG96" s="150">
        <v>7.0000000000000007E-2</v>
      </c>
      <c r="AH96" s="150">
        <v>7.3332999999999995E-2</v>
      </c>
      <c r="AI96" s="150">
        <v>7.6666999999999999E-2</v>
      </c>
      <c r="AJ96" s="150">
        <v>0.08</v>
      </c>
      <c r="AK96" s="150">
        <v>8.3333000000000004E-2</v>
      </c>
      <c r="AL96" s="150">
        <v>8.6666999999999994E-2</v>
      </c>
      <c r="AM96" s="150">
        <v>0.09</v>
      </c>
      <c r="AN96" s="150">
        <v>9.3332999999999999E-2</v>
      </c>
      <c r="AO96" s="150">
        <v>9.6667000000000003E-2</v>
      </c>
      <c r="AP96" s="150">
        <v>0.1</v>
      </c>
      <c r="AQ96" s="150">
        <v>0.10333299999999999</v>
      </c>
      <c r="AR96" s="150">
        <v>0.106667</v>
      </c>
      <c r="AS96" s="150">
        <v>0.11</v>
      </c>
      <c r="AT96" s="150">
        <v>0.113333</v>
      </c>
      <c r="AU96" s="150">
        <v>0.11666700000000001</v>
      </c>
      <c r="AV96" s="150">
        <v>0.12</v>
      </c>
      <c r="AW96" s="150">
        <v>0.123333</v>
      </c>
      <c r="AX96" s="150">
        <v>0.126667</v>
      </c>
      <c r="AY96" s="150">
        <v>0.13</v>
      </c>
      <c r="AZ96" s="150">
        <v>0.13333300000000001</v>
      </c>
      <c r="BA96" s="150">
        <v>0.13666700000000001</v>
      </c>
      <c r="BB96" s="150">
        <v>0.14000000000000001</v>
      </c>
      <c r="BC96" s="150">
        <v>0.14333299999999999</v>
      </c>
      <c r="BD96" s="150">
        <v>0.14666699999999999</v>
      </c>
      <c r="BE96" s="150">
        <v>0.15</v>
      </c>
      <c r="BF96" s="150">
        <v>0.153333</v>
      </c>
      <c r="BG96" s="150">
        <v>0.156667</v>
      </c>
      <c r="BH96" s="150">
        <v>0.16</v>
      </c>
      <c r="BI96" s="150">
        <v>0.16333300000000001</v>
      </c>
      <c r="BJ96" s="150">
        <v>0.16666700000000001</v>
      </c>
      <c r="BK96" s="150">
        <v>0.17</v>
      </c>
      <c r="BL96" s="150">
        <v>0.17333299999999999</v>
      </c>
      <c r="BM96" s="150">
        <v>0.17666699999999999</v>
      </c>
      <c r="BN96" s="150">
        <v>0.18</v>
      </c>
      <c r="BO96" s="150">
        <v>0.183333</v>
      </c>
      <c r="BP96" s="150">
        <v>0.186667</v>
      </c>
      <c r="BQ96" s="150">
        <v>0.19</v>
      </c>
      <c r="BR96" s="150">
        <v>0.193333</v>
      </c>
      <c r="BS96" s="150">
        <v>0.19666700000000001</v>
      </c>
      <c r="BT96" s="150">
        <v>0.2</v>
      </c>
      <c r="BU96" s="150">
        <v>0.20333300000000001</v>
      </c>
      <c r="BV96" s="150">
        <v>0.20666699999999999</v>
      </c>
      <c r="BW96" s="150">
        <v>0.21</v>
      </c>
      <c r="BX96" s="150">
        <v>0.21333299999999999</v>
      </c>
      <c r="BY96" s="150">
        <v>0.216667</v>
      </c>
      <c r="BZ96" s="150">
        <v>0.22</v>
      </c>
      <c r="CA96" s="150">
        <v>0.223333</v>
      </c>
      <c r="CB96" s="150">
        <v>0.22666700000000001</v>
      </c>
      <c r="CC96" s="150">
        <v>0.23</v>
      </c>
      <c r="CD96" s="150">
        <v>0.23333300000000001</v>
      </c>
      <c r="CE96" s="150">
        <v>0.23666699999999999</v>
      </c>
      <c r="CF96" s="150">
        <v>0.24</v>
      </c>
      <c r="CG96" s="150">
        <v>0.24333299999999999</v>
      </c>
      <c r="CH96" s="150">
        <v>0.246667</v>
      </c>
      <c r="CI96" s="150">
        <v>0.25</v>
      </c>
      <c r="CJ96" s="150">
        <v>0.25333299999999997</v>
      </c>
      <c r="CK96" s="150">
        <v>0.25666699999999998</v>
      </c>
      <c r="CL96" s="150">
        <v>0.26</v>
      </c>
      <c r="CM96" s="150">
        <v>0.26333299999999998</v>
      </c>
      <c r="CN96" s="150">
        <v>0.26666699999999999</v>
      </c>
      <c r="CO96" s="150">
        <v>0.27</v>
      </c>
      <c r="CP96" s="150">
        <v>0.27333299999999999</v>
      </c>
      <c r="CQ96" s="150">
        <v>0.276667</v>
      </c>
      <c r="CR96" s="150">
        <v>0.28000000000000003</v>
      </c>
      <c r="CS96" s="150">
        <v>0.283333</v>
      </c>
      <c r="CT96" s="150">
        <v>0.28666700000000001</v>
      </c>
      <c r="CU96" s="150">
        <v>0.28999999999999998</v>
      </c>
      <c r="CV96" s="150">
        <v>0.29333300000000001</v>
      </c>
      <c r="CW96" s="150">
        <v>0.29666700000000001</v>
      </c>
      <c r="CX96" s="150">
        <v>0.3</v>
      </c>
      <c r="CY96" s="150">
        <v>0.30333300000000002</v>
      </c>
      <c r="CZ96" s="150">
        <v>0.30666700000000002</v>
      </c>
      <c r="DA96" s="150">
        <v>0.31</v>
      </c>
      <c r="DB96" s="150">
        <v>0.31333299999999997</v>
      </c>
      <c r="DC96" s="150">
        <v>0.31666699999999998</v>
      </c>
      <c r="DD96" s="150">
        <v>0.32</v>
      </c>
      <c r="DE96" s="150">
        <v>0.32333299999999998</v>
      </c>
      <c r="DF96" s="150">
        <v>0.32666699999999999</v>
      </c>
      <c r="DG96" s="150">
        <v>0.33</v>
      </c>
      <c r="DH96" s="150">
        <v>0.33333299999999999</v>
      </c>
      <c r="DI96" s="150">
        <v>0.33666699999999999</v>
      </c>
      <c r="DJ96" s="150">
        <v>0.34</v>
      </c>
      <c r="DK96" s="150">
        <v>0.343333</v>
      </c>
      <c r="DL96" s="150">
        <v>0.346667</v>
      </c>
      <c r="DM96" s="150">
        <v>0.35</v>
      </c>
      <c r="DN96" s="150">
        <v>0.35333300000000001</v>
      </c>
      <c r="DO96" s="150">
        <v>0.35666700000000001</v>
      </c>
      <c r="DP96" s="150">
        <v>0.36</v>
      </c>
      <c r="DQ96" s="150">
        <v>0.36333300000000002</v>
      </c>
      <c r="DR96" s="150">
        <v>0.36666700000000002</v>
      </c>
      <c r="DS96" s="150">
        <v>0.37</v>
      </c>
      <c r="DT96" s="150">
        <v>0.37333300000000003</v>
      </c>
      <c r="DU96" s="150">
        <v>0.37666699999999997</v>
      </c>
      <c r="DV96" s="150">
        <v>0.38</v>
      </c>
      <c r="DW96" s="150">
        <v>0.38333299999999998</v>
      </c>
      <c r="DX96" s="150">
        <v>0.38666699999999998</v>
      </c>
      <c r="DY96" s="150">
        <v>0.39</v>
      </c>
      <c r="DZ96" s="150">
        <v>0.39333299999999999</v>
      </c>
      <c r="EA96" s="150">
        <v>0.39666699999999999</v>
      </c>
      <c r="EB96" s="150">
        <v>0.4</v>
      </c>
      <c r="EC96" s="150">
        <v>0.403333</v>
      </c>
      <c r="ED96" s="150">
        <v>0.406667</v>
      </c>
      <c r="EE96" s="150">
        <v>0.41</v>
      </c>
      <c r="EF96" s="150">
        <v>0.41333300000000001</v>
      </c>
      <c r="EG96" s="150">
        <v>0.41666700000000001</v>
      </c>
      <c r="EH96" s="150">
        <v>0.42</v>
      </c>
      <c r="EI96" s="150">
        <v>0.42333300000000001</v>
      </c>
      <c r="EJ96" s="150">
        <v>0.42666700000000002</v>
      </c>
      <c r="EK96" s="150">
        <v>0.43</v>
      </c>
      <c r="EL96" s="150">
        <v>0.43333300000000002</v>
      </c>
      <c r="EM96" s="150">
        <v>0.43666700000000003</v>
      </c>
      <c r="EN96" s="150">
        <v>0.44</v>
      </c>
      <c r="EO96" s="150">
        <v>0.44333299999999998</v>
      </c>
      <c r="EP96" s="150">
        <v>0.44666699999999998</v>
      </c>
      <c r="EQ96" s="150">
        <v>0.45</v>
      </c>
      <c r="ER96" s="150">
        <v>0.45333299999999999</v>
      </c>
      <c r="ES96" s="150">
        <v>0.45666699999999999</v>
      </c>
      <c r="ET96" s="150">
        <v>0.46</v>
      </c>
      <c r="EU96" s="150">
        <v>0.46333299999999999</v>
      </c>
      <c r="EV96" s="150">
        <v>0.466667</v>
      </c>
      <c r="EW96" s="150">
        <v>0.47</v>
      </c>
      <c r="EX96" s="150">
        <v>0.473333</v>
      </c>
      <c r="EY96" s="150">
        <v>0.47666700000000001</v>
      </c>
      <c r="EZ96" s="150">
        <v>0.48</v>
      </c>
      <c r="FA96" s="150">
        <v>0.48333300000000001</v>
      </c>
      <c r="FB96" s="150">
        <v>0.48666700000000002</v>
      </c>
      <c r="FC96" s="150">
        <v>0.49</v>
      </c>
      <c r="FD96" s="150">
        <v>0.49333300000000002</v>
      </c>
      <c r="FE96" s="150">
        <v>0.49666700000000003</v>
      </c>
      <c r="FF96" s="150">
        <v>0.5</v>
      </c>
      <c r="FG96" s="150">
        <v>0.50333300000000003</v>
      </c>
      <c r="FH96" s="150">
        <v>0.50666699999999998</v>
      </c>
      <c r="FI96" s="150">
        <v>0.51</v>
      </c>
      <c r="FJ96" s="150">
        <v>0.51333300000000004</v>
      </c>
      <c r="FK96" s="150">
        <v>0.51666699999999999</v>
      </c>
      <c r="FL96" s="150">
        <v>0.52</v>
      </c>
      <c r="FM96" s="150">
        <v>0.52333300000000005</v>
      </c>
      <c r="FN96" s="150">
        <v>0.526667</v>
      </c>
      <c r="FO96" s="150">
        <v>0.53</v>
      </c>
      <c r="FP96" s="150">
        <v>0.53333299999999995</v>
      </c>
      <c r="FQ96" s="150">
        <v>0.53666700000000001</v>
      </c>
      <c r="FR96" s="150">
        <v>0.54</v>
      </c>
      <c r="FS96" s="150">
        <v>0.54333299999999995</v>
      </c>
      <c r="FT96" s="150">
        <v>0.54666700000000001</v>
      </c>
      <c r="FU96" s="150">
        <v>0.55000000000000004</v>
      </c>
      <c r="FV96" s="150">
        <v>0.55333299999999996</v>
      </c>
      <c r="FW96" s="150">
        <v>0.55666700000000002</v>
      </c>
      <c r="FX96" s="150">
        <v>0.56000000000000005</v>
      </c>
      <c r="FY96" s="150">
        <v>0.56333299999999997</v>
      </c>
      <c r="FZ96" s="150">
        <v>0.56666700000000003</v>
      </c>
      <c r="GA96" s="150">
        <v>0.56999999999999995</v>
      </c>
      <c r="GB96" s="150">
        <v>0.57333299999999998</v>
      </c>
    </row>
    <row r="97" spans="10:526" ht="13" customHeight="1">
      <c r="J97" s="507"/>
      <c r="K97" s="162" t="s">
        <v>31</v>
      </c>
      <c r="L97" s="150">
        <v>109.25</v>
      </c>
      <c r="M97" s="150">
        <v>106.3254</v>
      </c>
      <c r="N97" s="150">
        <v>104.15089999999999</v>
      </c>
      <c r="O97" s="150">
        <v>101.97629999999999</v>
      </c>
      <c r="P97" s="150">
        <v>100.2189</v>
      </c>
      <c r="Q97" s="150">
        <v>99.420100000000005</v>
      </c>
      <c r="R97" s="150">
        <v>98.828400000000002</v>
      </c>
      <c r="S97" s="150">
        <v>97.278099999999995</v>
      </c>
      <c r="T97" s="150">
        <v>94.769199999999998</v>
      </c>
      <c r="U97" s="150">
        <v>91.929000000000002</v>
      </c>
      <c r="V97" s="150">
        <v>89.561199999999999</v>
      </c>
      <c r="W97" s="150">
        <v>86.398099999999999</v>
      </c>
      <c r="X97" s="150">
        <v>83.405299999999997</v>
      </c>
      <c r="Y97" s="150">
        <v>81.461500000000001</v>
      </c>
      <c r="Z97" s="150">
        <v>80.476299999999995</v>
      </c>
      <c r="AA97" s="150">
        <v>79.881699999999995</v>
      </c>
      <c r="AB97" s="150">
        <v>77.707099999999997</v>
      </c>
      <c r="AC97" s="150">
        <v>75.532499999999999</v>
      </c>
      <c r="AD97" s="150">
        <v>73.485200000000006</v>
      </c>
      <c r="AE97" s="150">
        <v>72.183400000000006</v>
      </c>
      <c r="AF97" s="150">
        <v>70.008899999999997</v>
      </c>
      <c r="AG97" s="150">
        <v>67.8994</v>
      </c>
      <c r="AH97" s="150">
        <v>66.748500000000007</v>
      </c>
      <c r="AI97" s="150">
        <v>66.521500000000003</v>
      </c>
      <c r="AJ97" s="150">
        <v>65.629199999999997</v>
      </c>
      <c r="AK97" s="150">
        <v>64.120099999999994</v>
      </c>
      <c r="AL97" s="150">
        <v>64</v>
      </c>
      <c r="AM97" s="150">
        <v>64</v>
      </c>
      <c r="AN97" s="150">
        <v>63.079900000000002</v>
      </c>
      <c r="AO97" s="150">
        <v>62.1006</v>
      </c>
      <c r="AP97" s="150">
        <v>61.121299999999998</v>
      </c>
      <c r="AQ97" s="150">
        <v>60.3095</v>
      </c>
      <c r="AR97" s="150">
        <v>59.573999999999998</v>
      </c>
      <c r="AS97" s="150">
        <v>58.298499999999997</v>
      </c>
      <c r="AT97" s="150">
        <v>57.204099999999997</v>
      </c>
      <c r="AU97" s="150">
        <v>56.224899999999998</v>
      </c>
      <c r="AV97" s="150">
        <v>55.792400000000001</v>
      </c>
      <c r="AW97" s="150">
        <v>54.401800000000001</v>
      </c>
      <c r="AX97" s="150">
        <v>52.573999999999998</v>
      </c>
      <c r="AY97" s="150">
        <v>51.307699999999997</v>
      </c>
      <c r="AZ97" s="150">
        <v>50.328400000000002</v>
      </c>
      <c r="BA97" s="150">
        <v>49.3491</v>
      </c>
      <c r="BB97" s="150">
        <v>48.01</v>
      </c>
      <c r="BC97" s="150">
        <v>47.692700000000002</v>
      </c>
      <c r="BD97" s="150">
        <v>47.408299999999997</v>
      </c>
      <c r="BE97" s="150">
        <v>46.337400000000002</v>
      </c>
      <c r="BF97" s="150">
        <v>45.762</v>
      </c>
      <c r="BG97" s="150">
        <v>45.165300000000002</v>
      </c>
      <c r="BH97" s="150">
        <v>45.067399999999999</v>
      </c>
      <c r="BI97" s="150">
        <v>44.877000000000002</v>
      </c>
      <c r="BJ97" s="150">
        <v>44.4024</v>
      </c>
      <c r="BK97" s="150">
        <v>43.983499999999999</v>
      </c>
      <c r="BL97" s="150">
        <v>44</v>
      </c>
      <c r="BM97" s="150">
        <v>44</v>
      </c>
      <c r="BN97" s="150">
        <v>44</v>
      </c>
      <c r="BO97" s="150">
        <v>44</v>
      </c>
      <c r="BP97" s="150">
        <v>44</v>
      </c>
      <c r="BQ97" s="150">
        <v>44</v>
      </c>
      <c r="BR97" s="150">
        <v>44.026600000000002</v>
      </c>
      <c r="BS97" s="150">
        <v>44.520699999999998</v>
      </c>
      <c r="BT97" s="150">
        <v>45.458599999999997</v>
      </c>
      <c r="BU97" s="150">
        <v>45.674599999999998</v>
      </c>
      <c r="BV97" s="150">
        <v>45.890500000000003</v>
      </c>
      <c r="BW97" s="150">
        <v>46</v>
      </c>
      <c r="BX97" s="150">
        <v>45.9437</v>
      </c>
      <c r="BY97" s="150">
        <v>45.390500000000003</v>
      </c>
      <c r="BZ97" s="150">
        <v>45</v>
      </c>
      <c r="CA97" s="150">
        <v>44.996699999999997</v>
      </c>
      <c r="CB97" s="150">
        <v>45</v>
      </c>
      <c r="CC97" s="150">
        <v>45</v>
      </c>
      <c r="CD97" s="150">
        <v>45</v>
      </c>
      <c r="CE97" s="150">
        <v>45</v>
      </c>
      <c r="CF97" s="150">
        <v>45.049900000000001</v>
      </c>
      <c r="CG97" s="150">
        <v>45.0032</v>
      </c>
      <c r="CH97" s="150">
        <v>45</v>
      </c>
      <c r="CI97" s="150">
        <v>45</v>
      </c>
      <c r="CJ97" s="150">
        <v>45</v>
      </c>
      <c r="CK97" s="150">
        <v>45.130200000000002</v>
      </c>
      <c r="CL97" s="150">
        <v>45.924599999999998</v>
      </c>
      <c r="CM97" s="150">
        <v>46</v>
      </c>
      <c r="CN97" s="150">
        <v>46.187100000000001</v>
      </c>
      <c r="CO97" s="150">
        <v>46.005899999999997</v>
      </c>
      <c r="CP97" s="150">
        <v>46.843400000000003</v>
      </c>
      <c r="CQ97" s="150">
        <v>47</v>
      </c>
      <c r="CR97" s="150">
        <v>47</v>
      </c>
      <c r="CS97" s="150">
        <v>47</v>
      </c>
      <c r="CT97" s="150">
        <v>47</v>
      </c>
      <c r="CU97" s="150">
        <v>47.6982</v>
      </c>
      <c r="CV97" s="150">
        <v>48</v>
      </c>
      <c r="CW97" s="150">
        <v>48.182699999999997</v>
      </c>
      <c r="CX97" s="150">
        <v>48.658700000000003</v>
      </c>
      <c r="CY97" s="150">
        <v>49</v>
      </c>
      <c r="CZ97" s="150">
        <v>50.189399999999999</v>
      </c>
      <c r="DA97" s="150">
        <v>51.573999999999998</v>
      </c>
      <c r="DB97" s="150">
        <v>52.6629</v>
      </c>
      <c r="DC97" s="150">
        <v>54.065100000000001</v>
      </c>
      <c r="DD97" s="150">
        <v>56.023699999999998</v>
      </c>
      <c r="DE97" s="150">
        <v>57.761400000000002</v>
      </c>
      <c r="DF97" s="150">
        <v>58.804699999999997</v>
      </c>
      <c r="DG97" s="150">
        <v>59.964500000000001</v>
      </c>
      <c r="DH97" s="150">
        <v>61.373199999999997</v>
      </c>
      <c r="DI97" s="150">
        <v>62.816600000000001</v>
      </c>
      <c r="DJ97" s="150">
        <v>64.387600000000006</v>
      </c>
      <c r="DK97" s="150">
        <v>65.366900000000001</v>
      </c>
      <c r="DL97" s="150">
        <v>66.346199999999996</v>
      </c>
      <c r="DM97" s="150">
        <v>67.325400000000002</v>
      </c>
      <c r="DN97" s="150">
        <v>68</v>
      </c>
      <c r="DO97" s="150">
        <v>67.715999999999994</v>
      </c>
      <c r="DP97" s="150">
        <v>67</v>
      </c>
      <c r="DQ97" s="150">
        <v>67</v>
      </c>
      <c r="DR97" s="150">
        <v>66.778099999999995</v>
      </c>
      <c r="DS97" s="150">
        <v>66</v>
      </c>
      <c r="DT97" s="150">
        <v>65.819500000000005</v>
      </c>
      <c r="DU97" s="150">
        <v>64.840199999999996</v>
      </c>
      <c r="DV97" s="150">
        <v>64</v>
      </c>
      <c r="DW97" s="150">
        <v>63.881700000000002</v>
      </c>
      <c r="DX97" s="150">
        <v>62.9024</v>
      </c>
      <c r="DY97" s="150">
        <v>62</v>
      </c>
      <c r="DZ97" s="150">
        <v>61.943800000000003</v>
      </c>
      <c r="EA97" s="150">
        <v>60.964500000000001</v>
      </c>
      <c r="EB97" s="150">
        <v>60</v>
      </c>
      <c r="EC97" s="150">
        <v>60</v>
      </c>
      <c r="ED97" s="150">
        <v>60</v>
      </c>
      <c r="EE97" s="150">
        <v>60</v>
      </c>
      <c r="EF97" s="150">
        <v>60.67</v>
      </c>
      <c r="EG97" s="150">
        <v>61.414200000000001</v>
      </c>
      <c r="EH97" s="150">
        <v>62.177500000000002</v>
      </c>
      <c r="EI97" s="150">
        <v>63.810600000000001</v>
      </c>
      <c r="EJ97" s="150">
        <v>65.6982</v>
      </c>
      <c r="EK97" s="150">
        <v>68.485200000000006</v>
      </c>
      <c r="EL97" s="150">
        <v>71.423100000000005</v>
      </c>
      <c r="EM97" s="150">
        <v>74.360900000000001</v>
      </c>
      <c r="EN97" s="150">
        <v>76.539299999999997</v>
      </c>
      <c r="EO97" s="150">
        <v>79.293899999999994</v>
      </c>
      <c r="EP97" s="150">
        <v>82.494100000000003</v>
      </c>
      <c r="EQ97" s="150">
        <v>85.769199999999998</v>
      </c>
      <c r="ER97" s="150">
        <v>88.239599999999996</v>
      </c>
      <c r="ES97" s="150">
        <v>90.414199999999994</v>
      </c>
      <c r="ET97" s="150">
        <v>91.946700000000007</v>
      </c>
      <c r="EU97" s="150">
        <v>93.763300000000001</v>
      </c>
      <c r="EV97" s="150">
        <v>94.736699999999999</v>
      </c>
      <c r="EW97" s="150">
        <v>94.925200000000004</v>
      </c>
      <c r="EX97" s="150">
        <v>95</v>
      </c>
      <c r="EY97" s="150">
        <v>95.745599999999996</v>
      </c>
      <c r="EZ97" s="150">
        <v>96.911600000000007</v>
      </c>
      <c r="FA97" s="150">
        <v>98.130200000000002</v>
      </c>
      <c r="FB97" s="150">
        <v>99.459299999999999</v>
      </c>
      <c r="FC97" s="150">
        <v>101.3669</v>
      </c>
      <c r="FD97" s="150">
        <v>104.3047</v>
      </c>
      <c r="FE97" s="150">
        <v>106.8284</v>
      </c>
      <c r="FF97" s="150">
        <v>109.18049999999999</v>
      </c>
      <c r="FG97" s="150">
        <v>112.4911</v>
      </c>
      <c r="FH97" s="150">
        <v>116.0562</v>
      </c>
      <c r="FI97" s="150">
        <v>118.6627</v>
      </c>
      <c r="FJ97" s="150">
        <v>120.38509999999999</v>
      </c>
      <c r="FK97" s="150">
        <v>121.31359999999999</v>
      </c>
      <c r="FL97" s="150">
        <v>122.2175</v>
      </c>
      <c r="FM97" s="150">
        <v>122.4447</v>
      </c>
      <c r="FN97" s="150">
        <v>121.63</v>
      </c>
      <c r="FO97" s="150">
        <v>119.5385</v>
      </c>
      <c r="FP97" s="150">
        <v>116.2722</v>
      </c>
      <c r="FQ97" s="150">
        <v>112.68640000000001</v>
      </c>
      <c r="FR97" s="150">
        <v>109.0264</v>
      </c>
      <c r="FS97" s="150">
        <v>105.18219999999999</v>
      </c>
      <c r="FT97" s="150">
        <v>101.761</v>
      </c>
      <c r="FU97" s="150">
        <v>98.490600000000001</v>
      </c>
      <c r="FV97" s="150">
        <v>95.545500000000004</v>
      </c>
      <c r="FW97" s="150">
        <v>93.958600000000004</v>
      </c>
      <c r="FX97" s="150">
        <v>93</v>
      </c>
      <c r="FY97" s="150">
        <v>93</v>
      </c>
      <c r="FZ97" s="150">
        <v>66.604699999999994</v>
      </c>
      <c r="GA97" s="150">
        <v>66.325599999999994</v>
      </c>
      <c r="GB97" s="150">
        <v>66</v>
      </c>
    </row>
    <row r="98" spans="10:526" ht="14.5" customHeight="1">
      <c r="J98" s="507"/>
      <c r="K98" s="162" t="s">
        <v>265</v>
      </c>
      <c r="L98" s="150">
        <v>25.75</v>
      </c>
      <c r="M98" s="150">
        <v>25.1479</v>
      </c>
      <c r="N98" s="150">
        <v>25</v>
      </c>
      <c r="O98" s="150">
        <v>24.124300000000002</v>
      </c>
      <c r="P98" s="150">
        <v>23</v>
      </c>
      <c r="Q98" s="150">
        <v>23</v>
      </c>
      <c r="R98" s="150">
        <v>23</v>
      </c>
      <c r="S98" s="150">
        <v>23</v>
      </c>
      <c r="T98" s="150">
        <v>23.668600000000001</v>
      </c>
      <c r="U98" s="150">
        <v>25.313600000000001</v>
      </c>
      <c r="V98" s="150">
        <v>26</v>
      </c>
      <c r="W98" s="150">
        <v>26.5444</v>
      </c>
      <c r="X98" s="150">
        <v>28.5947</v>
      </c>
      <c r="Y98" s="150">
        <v>30.307700000000001</v>
      </c>
      <c r="Z98" s="150">
        <v>30.9438</v>
      </c>
      <c r="AA98" s="150">
        <v>33.307699999999997</v>
      </c>
      <c r="AB98" s="150">
        <v>36.300400000000003</v>
      </c>
      <c r="AC98" s="150">
        <v>38.492800000000003</v>
      </c>
      <c r="AD98" s="150">
        <v>41.185400000000001</v>
      </c>
      <c r="AE98" s="150">
        <v>44.532499999999999</v>
      </c>
      <c r="AF98" s="150">
        <v>49.343200000000003</v>
      </c>
      <c r="AG98" s="150">
        <v>53.295900000000003</v>
      </c>
      <c r="AH98" s="150">
        <v>57.384599999999999</v>
      </c>
      <c r="AI98" s="150">
        <v>60.585799999999999</v>
      </c>
      <c r="AJ98" s="150">
        <v>65.695300000000003</v>
      </c>
      <c r="AK98" s="150">
        <v>69.828400000000002</v>
      </c>
      <c r="AL98" s="150">
        <v>74.081400000000002</v>
      </c>
      <c r="AM98" s="150">
        <v>77.485200000000006</v>
      </c>
      <c r="AN98" s="150">
        <v>80.855000000000004</v>
      </c>
      <c r="AO98" s="150">
        <v>85.124300000000005</v>
      </c>
      <c r="AP98" s="150">
        <v>89.473399999999998</v>
      </c>
      <c r="AQ98" s="150">
        <v>92.769199999999998</v>
      </c>
      <c r="AR98" s="150">
        <v>95.430099999999996</v>
      </c>
      <c r="AS98" s="150">
        <v>97.887600000000006</v>
      </c>
      <c r="AT98" s="150">
        <v>100.27809999999999</v>
      </c>
      <c r="AU98" s="150">
        <v>101</v>
      </c>
      <c r="AV98" s="150">
        <v>101.7544</v>
      </c>
      <c r="AW98" s="150">
        <v>102.7337</v>
      </c>
      <c r="AX98" s="150">
        <v>103.2088</v>
      </c>
      <c r="AY98" s="150">
        <v>103.71599999999999</v>
      </c>
      <c r="AZ98" s="150">
        <v>104.765</v>
      </c>
      <c r="BA98" s="150">
        <v>105.355</v>
      </c>
      <c r="BB98" s="150">
        <v>105.8413</v>
      </c>
      <c r="BC98" s="150">
        <v>106</v>
      </c>
      <c r="BD98" s="150">
        <v>106.5912</v>
      </c>
      <c r="BE98" s="150">
        <v>107</v>
      </c>
      <c r="BF98" s="150">
        <v>107</v>
      </c>
      <c r="BG98" s="150">
        <v>107</v>
      </c>
      <c r="BH98" s="150">
        <v>107.5059</v>
      </c>
      <c r="BI98" s="150">
        <v>108.08280000000001</v>
      </c>
      <c r="BJ98" s="150">
        <v>108.9021</v>
      </c>
      <c r="BK98" s="150">
        <v>109.80110000000001</v>
      </c>
      <c r="BL98" s="150">
        <v>110.1538</v>
      </c>
      <c r="BM98" s="150">
        <v>111.34910000000001</v>
      </c>
      <c r="BN98" s="150">
        <v>112.5444</v>
      </c>
      <c r="BO98" s="150">
        <v>113.7396</v>
      </c>
      <c r="BP98" s="150">
        <v>114.9349</v>
      </c>
      <c r="BQ98" s="150">
        <v>116.1302</v>
      </c>
      <c r="BR98" s="150">
        <v>117.29089999999999</v>
      </c>
      <c r="BS98" s="150">
        <v>117.8249</v>
      </c>
      <c r="BT98" s="150">
        <v>118</v>
      </c>
      <c r="BU98" s="150">
        <v>118</v>
      </c>
      <c r="BV98" s="150">
        <v>118</v>
      </c>
      <c r="BW98" s="150">
        <v>117.71899999999999</v>
      </c>
      <c r="BX98" s="150">
        <v>116.8254</v>
      </c>
      <c r="BY98" s="150">
        <v>115.91719999999999</v>
      </c>
      <c r="BZ98" s="150">
        <v>115.1802</v>
      </c>
      <c r="CA98" s="150">
        <v>114.8613</v>
      </c>
      <c r="CB98" s="150">
        <v>113.9083</v>
      </c>
      <c r="CC98" s="150">
        <v>112.929</v>
      </c>
      <c r="CD98" s="150">
        <v>112</v>
      </c>
      <c r="CE98" s="150">
        <v>112</v>
      </c>
      <c r="CF98" s="150">
        <v>112</v>
      </c>
      <c r="CG98" s="150">
        <v>112</v>
      </c>
      <c r="CH98" s="150">
        <v>112</v>
      </c>
      <c r="CI98" s="150">
        <v>112</v>
      </c>
      <c r="CJ98" s="150">
        <v>112</v>
      </c>
      <c r="CK98" s="150">
        <v>112</v>
      </c>
      <c r="CL98" s="150">
        <v>112.88460000000001</v>
      </c>
      <c r="CM98" s="150">
        <v>113</v>
      </c>
      <c r="CN98" s="150">
        <v>113</v>
      </c>
      <c r="CO98" s="150">
        <v>113.82250000000001</v>
      </c>
      <c r="CP98" s="150">
        <v>113.9584</v>
      </c>
      <c r="CQ98" s="150">
        <v>114.4483</v>
      </c>
      <c r="CR98" s="150">
        <v>114.6302</v>
      </c>
      <c r="CS98" s="150">
        <v>114.9186</v>
      </c>
      <c r="CT98" s="150">
        <v>115</v>
      </c>
      <c r="CU98" s="150">
        <v>115.6982</v>
      </c>
      <c r="CV98" s="150">
        <v>116</v>
      </c>
      <c r="CW98" s="150">
        <v>116.1827</v>
      </c>
      <c r="CX98" s="150">
        <v>116.6587</v>
      </c>
      <c r="CY98" s="150">
        <v>117</v>
      </c>
      <c r="CZ98" s="150">
        <v>117</v>
      </c>
      <c r="DA98" s="150">
        <v>117.574</v>
      </c>
      <c r="DB98" s="150">
        <v>118</v>
      </c>
      <c r="DC98" s="150">
        <v>118.5231</v>
      </c>
      <c r="DD98" s="150">
        <v>118.7663</v>
      </c>
      <c r="DE98" s="150">
        <v>118.55029999999999</v>
      </c>
      <c r="DF98" s="150">
        <v>118.3343</v>
      </c>
      <c r="DG98" s="150">
        <v>118.51479999999999</v>
      </c>
      <c r="DH98" s="150">
        <v>118.8047</v>
      </c>
      <c r="DI98" s="150">
        <v>118.3728</v>
      </c>
      <c r="DJ98" s="150">
        <v>117.9408</v>
      </c>
      <c r="DK98" s="150">
        <v>117.5089</v>
      </c>
      <c r="DL98" s="150">
        <v>117.07689999999999</v>
      </c>
      <c r="DM98" s="150">
        <v>117.14790000000001</v>
      </c>
      <c r="DN98" s="150">
        <v>117.79130000000001</v>
      </c>
      <c r="DO98" s="150">
        <v>117.9542</v>
      </c>
      <c r="DP98" s="150">
        <v>118.2205</v>
      </c>
      <c r="DQ98" s="150">
        <v>117.91719999999999</v>
      </c>
      <c r="DR98" s="150">
        <v>117.7071</v>
      </c>
      <c r="DS98" s="150">
        <v>118.05329999999999</v>
      </c>
      <c r="DT98" s="150">
        <v>117.62130000000001</v>
      </c>
      <c r="DU98" s="150">
        <v>117.1893</v>
      </c>
      <c r="DV98" s="150">
        <v>116.98309999999999</v>
      </c>
      <c r="DW98" s="150">
        <v>116.6228</v>
      </c>
      <c r="DX98" s="150">
        <v>115.84990000000001</v>
      </c>
      <c r="DY98" s="150">
        <v>115.07689999999999</v>
      </c>
      <c r="DZ98" s="150">
        <v>113.01479999999999</v>
      </c>
      <c r="EA98" s="150">
        <v>112.7705</v>
      </c>
      <c r="EB98" s="150">
        <v>111.98520000000001</v>
      </c>
      <c r="EC98" s="150">
        <v>111.0059</v>
      </c>
      <c r="ED98" s="150">
        <v>109.05329999999999</v>
      </c>
      <c r="EE98" s="150">
        <v>107.98220000000001</v>
      </c>
      <c r="EF98" s="150">
        <v>106.78700000000001</v>
      </c>
      <c r="EG98" s="150">
        <v>105.5917</v>
      </c>
      <c r="EH98" s="150">
        <v>103.5059</v>
      </c>
      <c r="EI98" s="150">
        <v>101.3314</v>
      </c>
      <c r="EJ98" s="150">
        <v>99.156800000000004</v>
      </c>
      <c r="EK98" s="150">
        <v>97.810699999999997</v>
      </c>
      <c r="EL98" s="150">
        <v>95.807699999999997</v>
      </c>
      <c r="EM98" s="150">
        <v>93.633099999999999</v>
      </c>
      <c r="EN98" s="150">
        <v>92.209199999999996</v>
      </c>
      <c r="EO98" s="150">
        <v>90.001999999999995</v>
      </c>
      <c r="EP98" s="150">
        <v>87.668599999999998</v>
      </c>
      <c r="EQ98" s="150">
        <v>85.278099999999995</v>
      </c>
      <c r="ER98" s="150">
        <v>83.484099999999998</v>
      </c>
      <c r="ES98" s="150">
        <v>81.378299999999996</v>
      </c>
      <c r="ET98" s="150">
        <v>79.248099999999994</v>
      </c>
      <c r="EU98" s="150">
        <v>76.998099999999994</v>
      </c>
      <c r="EV98" s="150">
        <v>75.189300000000003</v>
      </c>
      <c r="EW98" s="150">
        <v>74.114599999999996</v>
      </c>
      <c r="EX98" s="150">
        <v>73.197800000000001</v>
      </c>
      <c r="EY98" s="150">
        <v>71.869799999999998</v>
      </c>
      <c r="EZ98" s="150">
        <v>70.7988</v>
      </c>
      <c r="FA98" s="150">
        <v>69.869799999999998</v>
      </c>
      <c r="FB98" s="150">
        <v>68.967500000000001</v>
      </c>
      <c r="FC98" s="150">
        <v>68.295900000000003</v>
      </c>
      <c r="FD98" s="150">
        <v>67.1006</v>
      </c>
      <c r="FE98" s="150">
        <v>66.451899999999995</v>
      </c>
      <c r="FF98" s="150">
        <v>65.813599999999994</v>
      </c>
      <c r="FG98" s="150">
        <v>64.887600000000006</v>
      </c>
      <c r="FH98" s="150">
        <v>64.671599999999998</v>
      </c>
      <c r="FI98" s="150">
        <v>64.455600000000004</v>
      </c>
      <c r="FJ98" s="150">
        <v>63.929000000000002</v>
      </c>
      <c r="FK98" s="150">
        <v>62.733699999999999</v>
      </c>
      <c r="FL98" s="150">
        <v>61.076900000000002</v>
      </c>
      <c r="FM98" s="150">
        <v>58.686399999999999</v>
      </c>
      <c r="FN98" s="150">
        <v>56.295900000000003</v>
      </c>
      <c r="FO98" s="150">
        <v>53.6982</v>
      </c>
      <c r="FP98" s="150">
        <v>50.395099999999999</v>
      </c>
      <c r="FQ98" s="150">
        <v>47.668599999999998</v>
      </c>
      <c r="FR98" s="150">
        <v>45.710099999999997</v>
      </c>
      <c r="FS98" s="150">
        <v>43.7515</v>
      </c>
      <c r="FT98" s="150">
        <v>41.689399999999999</v>
      </c>
      <c r="FU98" s="150">
        <v>38.834299999999999</v>
      </c>
      <c r="FV98" s="150">
        <v>36.875700000000002</v>
      </c>
      <c r="FW98" s="150">
        <v>34.917200000000001</v>
      </c>
      <c r="FX98" s="150">
        <v>32.958599999999997</v>
      </c>
      <c r="FY98" s="150">
        <v>31</v>
      </c>
    </row>
    <row r="100" spans="10:526" ht="25.5" customHeight="1">
      <c r="J100" s="507" t="s">
        <v>133</v>
      </c>
      <c r="K100" s="150" t="s">
        <v>29</v>
      </c>
      <c r="L100" s="150">
        <v>0</v>
      </c>
      <c r="M100" s="150">
        <v>3.333E-3</v>
      </c>
      <c r="N100" s="150">
        <v>6.6670000000000002E-3</v>
      </c>
      <c r="O100" s="150">
        <v>0.01</v>
      </c>
      <c r="P100" s="150">
        <v>1.3332999999999999E-2</v>
      </c>
      <c r="Q100" s="150">
        <v>1.6667000000000001E-2</v>
      </c>
      <c r="R100" s="150">
        <v>0.02</v>
      </c>
      <c r="S100" s="150">
        <v>2.3333E-2</v>
      </c>
      <c r="T100" s="150">
        <v>2.6667E-2</v>
      </c>
      <c r="U100" s="150">
        <v>0.03</v>
      </c>
      <c r="V100" s="150">
        <v>3.3333000000000002E-2</v>
      </c>
      <c r="W100" s="150">
        <v>3.6666999999999998E-2</v>
      </c>
      <c r="X100" s="150">
        <v>0.04</v>
      </c>
      <c r="Y100" s="150">
        <v>4.3333000000000003E-2</v>
      </c>
      <c r="Z100" s="150">
        <v>4.6667E-2</v>
      </c>
      <c r="AA100" s="150">
        <v>0.05</v>
      </c>
      <c r="AB100" s="150">
        <v>5.3332999999999998E-2</v>
      </c>
      <c r="AC100" s="150">
        <v>5.6667000000000002E-2</v>
      </c>
      <c r="AD100" s="150">
        <v>0.06</v>
      </c>
      <c r="AE100" s="150">
        <v>6.3333E-2</v>
      </c>
      <c r="AF100" s="150">
        <v>6.6667000000000004E-2</v>
      </c>
      <c r="AG100" s="150">
        <v>7.0000000000000007E-2</v>
      </c>
      <c r="AH100" s="150">
        <v>7.3332999999999995E-2</v>
      </c>
      <c r="AI100" s="150">
        <v>7.6666999999999999E-2</v>
      </c>
      <c r="AJ100" s="150">
        <v>0.08</v>
      </c>
      <c r="AK100" s="150">
        <v>8.3333000000000004E-2</v>
      </c>
      <c r="AL100" s="150">
        <v>8.6666999999999994E-2</v>
      </c>
      <c r="AM100" s="150">
        <v>0.09</v>
      </c>
      <c r="AN100" s="150">
        <v>9.3332999999999999E-2</v>
      </c>
      <c r="AO100" s="150">
        <v>9.6667000000000003E-2</v>
      </c>
      <c r="AP100" s="150">
        <v>0.1</v>
      </c>
      <c r="AQ100" s="150">
        <v>0.10333299999999999</v>
      </c>
      <c r="AR100" s="150">
        <v>0.106667</v>
      </c>
      <c r="AS100" s="150">
        <v>0.11</v>
      </c>
      <c r="AT100" s="150">
        <v>0.113333</v>
      </c>
      <c r="AU100" s="150">
        <v>0.11666700000000001</v>
      </c>
      <c r="AV100" s="150">
        <v>0.12</v>
      </c>
      <c r="AW100" s="150">
        <v>0.123333</v>
      </c>
      <c r="AX100" s="150">
        <v>0.126667</v>
      </c>
      <c r="AY100" s="150">
        <v>0.13</v>
      </c>
      <c r="AZ100" s="150">
        <v>0.13333300000000001</v>
      </c>
      <c r="BA100" s="150">
        <v>0.13666700000000001</v>
      </c>
      <c r="BB100" s="150">
        <v>0.14000000000000001</v>
      </c>
      <c r="BC100" s="150">
        <v>0.14333299999999999</v>
      </c>
      <c r="BD100" s="150">
        <v>0.14666699999999999</v>
      </c>
      <c r="BE100" s="150">
        <v>0.15</v>
      </c>
      <c r="BF100" s="150">
        <v>0.153333</v>
      </c>
      <c r="BG100" s="150">
        <v>0.156667</v>
      </c>
      <c r="BH100" s="150">
        <v>0.16</v>
      </c>
      <c r="BI100" s="150">
        <v>0.16333300000000001</v>
      </c>
      <c r="BJ100" s="150">
        <v>0.16666700000000001</v>
      </c>
      <c r="BK100" s="150">
        <v>0.17</v>
      </c>
      <c r="BL100" s="150">
        <v>0.17333299999999999</v>
      </c>
      <c r="BM100" s="150">
        <v>0.17666699999999999</v>
      </c>
      <c r="BN100" s="150">
        <v>0.18</v>
      </c>
      <c r="BO100" s="150">
        <v>0.183333</v>
      </c>
      <c r="BP100" s="150">
        <v>0.186667</v>
      </c>
      <c r="BQ100" s="150">
        <v>0.19</v>
      </c>
      <c r="BR100" s="150">
        <v>0.193333</v>
      </c>
      <c r="BS100" s="150">
        <v>0.19666700000000001</v>
      </c>
      <c r="BT100" s="150">
        <v>0.2</v>
      </c>
      <c r="BU100" s="150">
        <v>0.20333300000000001</v>
      </c>
      <c r="BV100" s="150">
        <v>0.20666699999999999</v>
      </c>
      <c r="BW100" s="150">
        <v>0.21</v>
      </c>
      <c r="BX100" s="150">
        <v>0.21333299999999999</v>
      </c>
      <c r="BY100" s="150">
        <v>0.216667</v>
      </c>
      <c r="BZ100" s="150">
        <v>0.22</v>
      </c>
      <c r="CA100" s="150">
        <v>0.223333</v>
      </c>
      <c r="CB100" s="150">
        <v>0.22666700000000001</v>
      </c>
      <c r="CC100" s="150">
        <v>0.23</v>
      </c>
      <c r="CD100" s="150">
        <v>0.23333300000000001</v>
      </c>
      <c r="CE100" s="150">
        <v>0.23666699999999999</v>
      </c>
      <c r="CF100" s="150">
        <v>0.24</v>
      </c>
      <c r="CG100" s="150">
        <v>0.24333299999999999</v>
      </c>
      <c r="CH100" s="150">
        <v>0.246667</v>
      </c>
      <c r="CI100" s="150">
        <v>0.25</v>
      </c>
      <c r="CJ100" s="150">
        <v>0.25333299999999997</v>
      </c>
      <c r="CK100" s="150">
        <v>0.25666699999999998</v>
      </c>
      <c r="CL100" s="150">
        <v>0.26</v>
      </c>
      <c r="CM100" s="150">
        <v>0.26333299999999998</v>
      </c>
      <c r="CN100" s="150">
        <v>0.26666699999999999</v>
      </c>
      <c r="CO100" s="150">
        <v>0.27</v>
      </c>
      <c r="CP100" s="150">
        <v>0.27333299999999999</v>
      </c>
      <c r="CQ100" s="150">
        <v>0.276667</v>
      </c>
      <c r="CR100" s="150">
        <v>0.28000000000000003</v>
      </c>
      <c r="CS100" s="150">
        <v>0.283333</v>
      </c>
      <c r="CT100" s="150">
        <v>0.28666700000000001</v>
      </c>
      <c r="CU100" s="150">
        <v>0.28999999999999998</v>
      </c>
      <c r="CV100" s="150">
        <v>0.29333300000000001</v>
      </c>
      <c r="CW100" s="150">
        <v>0.29666700000000001</v>
      </c>
      <c r="CX100" s="150">
        <v>0.3</v>
      </c>
      <c r="CY100" s="150">
        <v>0.30333300000000002</v>
      </c>
      <c r="CZ100" s="150">
        <v>0.30666700000000002</v>
      </c>
      <c r="DA100" s="150">
        <v>0.31</v>
      </c>
      <c r="DB100" s="150">
        <v>0.31333299999999997</v>
      </c>
      <c r="DC100" s="150">
        <v>0.31666699999999998</v>
      </c>
      <c r="DD100" s="150">
        <v>0.32</v>
      </c>
      <c r="DE100" s="150">
        <v>0.32333299999999998</v>
      </c>
      <c r="DF100" s="150">
        <v>0.32666699999999999</v>
      </c>
      <c r="DG100" s="150">
        <v>0.33</v>
      </c>
      <c r="DH100" s="150">
        <v>0.33333299999999999</v>
      </c>
      <c r="DI100" s="150">
        <v>0.33666699999999999</v>
      </c>
      <c r="DJ100" s="150">
        <v>0.34</v>
      </c>
      <c r="DK100" s="150">
        <v>0.343333</v>
      </c>
      <c r="DL100" s="150">
        <v>0.346667</v>
      </c>
      <c r="DM100" s="150">
        <v>0.35</v>
      </c>
      <c r="DN100" s="150">
        <v>0.35333300000000001</v>
      </c>
      <c r="DO100" s="150">
        <v>0.35666700000000001</v>
      </c>
      <c r="DP100" s="150">
        <v>0.36</v>
      </c>
      <c r="DQ100" s="150">
        <v>0.36333300000000002</v>
      </c>
      <c r="DR100" s="150">
        <v>0.36666700000000002</v>
      </c>
      <c r="DS100" s="150">
        <v>0.37</v>
      </c>
      <c r="DT100" s="150">
        <v>0.37333300000000003</v>
      </c>
      <c r="DU100" s="150">
        <v>0.37666699999999997</v>
      </c>
      <c r="DV100" s="150">
        <v>0.38</v>
      </c>
      <c r="DW100" s="150">
        <v>0.38333299999999998</v>
      </c>
      <c r="DX100" s="150">
        <v>0.38666699999999998</v>
      </c>
      <c r="DY100" s="150">
        <v>0.39</v>
      </c>
      <c r="DZ100" s="150">
        <v>0.39333299999999999</v>
      </c>
      <c r="EA100" s="150">
        <v>0.39666699999999999</v>
      </c>
      <c r="EB100" s="150">
        <v>0.4</v>
      </c>
      <c r="EC100" s="150">
        <v>0.403333</v>
      </c>
      <c r="ED100" s="150">
        <v>0.406667</v>
      </c>
      <c r="EE100" s="150">
        <v>0.41</v>
      </c>
      <c r="EF100" s="150">
        <v>0.41333300000000001</v>
      </c>
      <c r="EG100" s="150">
        <v>0.41666700000000001</v>
      </c>
      <c r="EH100" s="150">
        <v>0.42</v>
      </c>
      <c r="EI100" s="150">
        <v>0.42333300000000001</v>
      </c>
      <c r="EJ100" s="150">
        <v>0.42666700000000002</v>
      </c>
      <c r="EK100" s="150">
        <v>0.43</v>
      </c>
      <c r="EL100" s="150">
        <v>0.43333300000000002</v>
      </c>
      <c r="EM100" s="150">
        <v>0.43666700000000003</v>
      </c>
      <c r="EN100" s="150">
        <v>0.44</v>
      </c>
      <c r="EO100" s="150">
        <v>0.44333299999999998</v>
      </c>
      <c r="EP100" s="150">
        <v>0.44666699999999998</v>
      </c>
      <c r="EQ100" s="150">
        <v>0.45</v>
      </c>
      <c r="ER100" s="150">
        <v>0.45333299999999999</v>
      </c>
      <c r="ES100" s="150">
        <v>0.45666699999999999</v>
      </c>
      <c r="ET100" s="150">
        <v>0.46</v>
      </c>
      <c r="EU100" s="150">
        <v>0.46333299999999999</v>
      </c>
      <c r="EV100" s="150">
        <v>0.466667</v>
      </c>
      <c r="EW100" s="150">
        <v>0.47</v>
      </c>
      <c r="EX100" s="150">
        <v>0.473333</v>
      </c>
      <c r="EY100" s="150">
        <v>0.47666700000000001</v>
      </c>
      <c r="EZ100" s="150">
        <v>0.48</v>
      </c>
      <c r="FA100" s="150">
        <v>0.48333300000000001</v>
      </c>
      <c r="FB100" s="150">
        <v>0.48666700000000002</v>
      </c>
      <c r="FC100" s="150">
        <v>0.49</v>
      </c>
      <c r="FD100" s="150">
        <v>0.49333300000000002</v>
      </c>
      <c r="FE100" s="150">
        <v>0.49666700000000003</v>
      </c>
      <c r="FF100" s="150">
        <v>0.5</v>
      </c>
      <c r="FG100" s="150">
        <v>0.50333300000000003</v>
      </c>
      <c r="FH100" s="150">
        <v>0.50666699999999998</v>
      </c>
      <c r="FI100" s="150">
        <v>0.51</v>
      </c>
      <c r="FJ100" s="150">
        <v>0.51333300000000004</v>
      </c>
      <c r="FK100" s="150">
        <v>0.51666699999999999</v>
      </c>
      <c r="FL100" s="150">
        <v>0.52</v>
      </c>
      <c r="FM100" s="150">
        <v>0.52333300000000005</v>
      </c>
      <c r="FN100" s="150">
        <v>0.526667</v>
      </c>
      <c r="FO100" s="150">
        <v>0.53</v>
      </c>
      <c r="FP100" s="150">
        <v>0.53333299999999995</v>
      </c>
      <c r="FQ100" s="150">
        <v>0.53666700000000001</v>
      </c>
      <c r="FR100" s="150">
        <v>0.54</v>
      </c>
      <c r="FS100" s="150">
        <v>0.54333299999999995</v>
      </c>
      <c r="FT100" s="150">
        <v>0.54666700000000001</v>
      </c>
      <c r="FU100" s="150">
        <v>0.55000000000000004</v>
      </c>
      <c r="FV100" s="150">
        <v>0.55333299999999996</v>
      </c>
      <c r="FW100" s="150">
        <v>0.55666700000000002</v>
      </c>
      <c r="FX100" s="150">
        <v>0.56000000000000005</v>
      </c>
      <c r="FY100" s="150">
        <v>0.56333299999999997</v>
      </c>
      <c r="FZ100" s="150">
        <v>0.56666700000000003</v>
      </c>
      <c r="GA100" s="150">
        <v>0.56999999999999995</v>
      </c>
      <c r="GB100" s="150">
        <v>0.57333299999999998</v>
      </c>
      <c r="GC100" s="150">
        <v>0.57666700000000004</v>
      </c>
      <c r="GD100" s="150">
        <v>0.57999999999999996</v>
      </c>
      <c r="GE100" s="150">
        <v>0.58333299999999999</v>
      </c>
      <c r="GF100" s="150">
        <v>0.58666700000000005</v>
      </c>
      <c r="GG100" s="150">
        <v>0.59</v>
      </c>
      <c r="GH100" s="150">
        <v>0.593333</v>
      </c>
      <c r="GI100" s="150">
        <v>0.59666699999999995</v>
      </c>
      <c r="GJ100" s="150">
        <v>0.6</v>
      </c>
      <c r="GK100" s="150">
        <v>0.60333300000000001</v>
      </c>
      <c r="GL100" s="150">
        <v>0.60666699999999996</v>
      </c>
      <c r="GM100" s="150">
        <v>0.61</v>
      </c>
      <c r="GN100" s="150">
        <v>0.61333300000000002</v>
      </c>
      <c r="GO100" s="150">
        <v>0.61666699999999997</v>
      </c>
      <c r="GP100" s="150">
        <v>0.62</v>
      </c>
      <c r="GQ100" s="150">
        <v>0.62333300000000003</v>
      </c>
      <c r="GR100" s="150">
        <v>0.62666699999999997</v>
      </c>
      <c r="GS100" s="150">
        <v>0.63</v>
      </c>
      <c r="GT100" s="150">
        <v>0.63333300000000003</v>
      </c>
      <c r="GU100" s="150">
        <v>0.63666699999999998</v>
      </c>
      <c r="GV100" s="150">
        <v>0.64</v>
      </c>
      <c r="GW100" s="150">
        <v>0.64333300000000004</v>
      </c>
      <c r="GX100" s="150">
        <v>0.64666699999999999</v>
      </c>
      <c r="GY100" s="150">
        <v>0.65</v>
      </c>
      <c r="GZ100" s="150">
        <v>0.65333300000000005</v>
      </c>
      <c r="HA100" s="150">
        <v>0.656667</v>
      </c>
      <c r="HB100" s="150">
        <v>0.66</v>
      </c>
      <c r="HC100" s="150">
        <v>0.66333299999999995</v>
      </c>
      <c r="HD100" s="150">
        <v>0.66666700000000001</v>
      </c>
      <c r="HE100" s="150">
        <v>0.67</v>
      </c>
      <c r="HF100" s="150">
        <v>0.67333299999999996</v>
      </c>
      <c r="HG100" s="150">
        <v>0.67666700000000002</v>
      </c>
      <c r="HH100" s="150">
        <v>0.68</v>
      </c>
      <c r="HI100" s="150">
        <v>0.68333299999999997</v>
      </c>
      <c r="HJ100" s="150">
        <v>0.68666700000000003</v>
      </c>
      <c r="HK100" s="150">
        <v>0.69</v>
      </c>
      <c r="HL100" s="150">
        <v>0.69333299999999998</v>
      </c>
      <c r="HM100" s="150">
        <v>0.69666700000000004</v>
      </c>
      <c r="HN100" s="150">
        <v>0.7</v>
      </c>
      <c r="HO100" s="150">
        <v>0.70333299999999999</v>
      </c>
      <c r="HP100" s="150">
        <v>0.70666700000000005</v>
      </c>
      <c r="HQ100" s="150">
        <v>0.71</v>
      </c>
      <c r="HR100" s="150">
        <v>0.71333299999999999</v>
      </c>
      <c r="HS100" s="150">
        <v>0.71666700000000005</v>
      </c>
      <c r="HT100" s="150">
        <v>0.72</v>
      </c>
      <c r="HU100" s="150">
        <v>0.723333</v>
      </c>
      <c r="HV100" s="150">
        <v>0.72666699999999995</v>
      </c>
      <c r="HW100" s="150">
        <v>0.73</v>
      </c>
      <c r="HX100" s="150">
        <v>0.73333300000000001</v>
      </c>
      <c r="HY100" s="150">
        <v>0.73666699999999996</v>
      </c>
      <c r="HZ100" s="150">
        <v>0.74</v>
      </c>
      <c r="IA100" s="150">
        <v>0.74333300000000002</v>
      </c>
      <c r="IB100" s="150">
        <v>0.74666699999999997</v>
      </c>
      <c r="IC100" s="150">
        <v>0.75</v>
      </c>
      <c r="ID100" s="150">
        <v>0.75333300000000003</v>
      </c>
    </row>
    <row r="101" spans="10:526" ht="13" customHeight="1">
      <c r="J101" s="507"/>
      <c r="K101" s="162" t="s">
        <v>31</v>
      </c>
      <c r="L101" s="150">
        <v>88</v>
      </c>
      <c r="M101" s="150">
        <v>90.681399999999996</v>
      </c>
      <c r="N101" s="150">
        <v>94.073800000000006</v>
      </c>
      <c r="O101" s="150">
        <v>96.690299999999993</v>
      </c>
      <c r="P101" s="150">
        <v>98.345100000000002</v>
      </c>
      <c r="Q101" s="150">
        <v>98.699100000000001</v>
      </c>
      <c r="R101" s="150">
        <v>98.238900000000001</v>
      </c>
      <c r="S101" s="150">
        <v>97.897199999999998</v>
      </c>
      <c r="T101" s="150">
        <v>97.26</v>
      </c>
      <c r="U101" s="150">
        <v>96.713399999999993</v>
      </c>
      <c r="V101" s="150">
        <v>94.971800000000002</v>
      </c>
      <c r="W101" s="150">
        <v>94.070800000000006</v>
      </c>
      <c r="X101" s="150">
        <v>92.328400000000002</v>
      </c>
      <c r="Y101" s="150">
        <v>90.646000000000001</v>
      </c>
      <c r="Z101" s="150">
        <v>88.017700000000005</v>
      </c>
      <c r="AA101" s="150">
        <v>84.876099999999994</v>
      </c>
      <c r="AB101" s="150">
        <v>82.557500000000005</v>
      </c>
      <c r="AC101" s="150">
        <v>81.265500000000003</v>
      </c>
      <c r="AD101" s="150">
        <v>78.652799999999999</v>
      </c>
      <c r="AE101" s="150">
        <v>76.302199999999999</v>
      </c>
      <c r="AF101" s="150">
        <v>73.247799999999998</v>
      </c>
      <c r="AG101" s="150">
        <v>72.230099999999993</v>
      </c>
      <c r="AH101" s="150">
        <v>70.7196</v>
      </c>
      <c r="AI101" s="150">
        <v>67.911699999999996</v>
      </c>
      <c r="AJ101" s="150">
        <v>64.074600000000004</v>
      </c>
      <c r="AK101" s="150">
        <v>61.273899999999998</v>
      </c>
      <c r="AL101" s="150">
        <v>58.989699999999999</v>
      </c>
      <c r="AM101" s="150">
        <v>56.068899999999999</v>
      </c>
      <c r="AN101" s="150">
        <v>52.629100000000001</v>
      </c>
      <c r="AO101" s="150">
        <v>48.222999999999999</v>
      </c>
      <c r="AP101" s="150">
        <v>45.831899999999997</v>
      </c>
      <c r="AQ101" s="150">
        <v>43.5929</v>
      </c>
      <c r="AR101" s="150">
        <v>40.416699999999999</v>
      </c>
      <c r="AS101" s="150">
        <v>37.513300000000001</v>
      </c>
      <c r="AT101" s="150">
        <v>35.086799999999997</v>
      </c>
      <c r="AU101" s="150">
        <v>32.6372</v>
      </c>
      <c r="AV101" s="150">
        <v>30.575199999999999</v>
      </c>
      <c r="AW101" s="150">
        <v>29.159300000000002</v>
      </c>
      <c r="AX101" s="150">
        <v>26.920400000000001</v>
      </c>
      <c r="AY101" s="150">
        <v>25.5398</v>
      </c>
      <c r="AZ101" s="150">
        <v>25</v>
      </c>
      <c r="BA101" s="150">
        <v>25.646000000000001</v>
      </c>
      <c r="BB101" s="150">
        <v>26.5398</v>
      </c>
      <c r="BC101" s="150">
        <v>27.433599999999998</v>
      </c>
      <c r="BD101" s="150">
        <v>28.046399999999998</v>
      </c>
      <c r="BE101" s="150">
        <v>28.373999999999999</v>
      </c>
      <c r="BF101" s="150">
        <v>29.353999999999999</v>
      </c>
      <c r="BG101" s="150">
        <v>29.8034</v>
      </c>
      <c r="BH101" s="150">
        <v>30.5425</v>
      </c>
      <c r="BI101" s="150">
        <v>29.861499999999999</v>
      </c>
      <c r="BJ101" s="150">
        <v>30.123899999999999</v>
      </c>
      <c r="BK101" s="150">
        <v>29.982299999999999</v>
      </c>
      <c r="BL101" s="150">
        <v>30.486699999999999</v>
      </c>
      <c r="BM101" s="150">
        <v>31.079599999999999</v>
      </c>
      <c r="BN101" s="150">
        <v>30.628299999999999</v>
      </c>
      <c r="BO101" s="150">
        <v>30.177</v>
      </c>
      <c r="BP101" s="150">
        <v>29.7788</v>
      </c>
      <c r="BQ101" s="150">
        <v>30.2212</v>
      </c>
      <c r="BR101" s="150">
        <v>30.663699999999999</v>
      </c>
      <c r="BS101" s="150">
        <v>30.833200000000001</v>
      </c>
      <c r="BT101" s="150">
        <v>30.920400000000001</v>
      </c>
      <c r="BU101" s="150">
        <v>30.469000000000001</v>
      </c>
      <c r="BV101" s="150">
        <v>29.601800000000001</v>
      </c>
      <c r="BW101" s="150">
        <v>29</v>
      </c>
      <c r="BX101" s="150">
        <v>28.796500000000002</v>
      </c>
      <c r="BY101" s="150">
        <v>27.566400000000002</v>
      </c>
      <c r="BZ101" s="150">
        <v>26.2212</v>
      </c>
      <c r="CA101" s="150">
        <v>25.114999999999998</v>
      </c>
      <c r="CB101" s="150">
        <v>24.2212</v>
      </c>
      <c r="CC101" s="150">
        <v>24</v>
      </c>
      <c r="CD101" s="150">
        <v>24</v>
      </c>
      <c r="CE101" s="150">
        <v>24.020399999999999</v>
      </c>
      <c r="CF101" s="150">
        <v>24.674099999999999</v>
      </c>
      <c r="CG101" s="150">
        <v>25.482399999999998</v>
      </c>
      <c r="CH101" s="150">
        <v>27</v>
      </c>
      <c r="CI101" s="150">
        <v>27.030100000000001</v>
      </c>
      <c r="CJ101" s="150">
        <v>27.929200000000002</v>
      </c>
      <c r="CK101" s="150">
        <v>28</v>
      </c>
      <c r="CL101" s="150">
        <v>28.716799999999999</v>
      </c>
      <c r="CM101" s="150">
        <v>29.421500000000002</v>
      </c>
      <c r="CN101" s="150">
        <v>29.398199999999999</v>
      </c>
      <c r="CO101" s="150">
        <v>29.840699999999998</v>
      </c>
      <c r="CP101" s="150">
        <v>30.283200000000001</v>
      </c>
      <c r="CQ101" s="150">
        <v>30.7257</v>
      </c>
      <c r="CR101" s="150">
        <v>31.0885</v>
      </c>
      <c r="CS101" s="150">
        <v>30.6372</v>
      </c>
      <c r="CT101" s="150">
        <v>30.347000000000001</v>
      </c>
      <c r="CU101" s="150">
        <v>30.4956</v>
      </c>
      <c r="CV101" s="150">
        <v>30.938099999999999</v>
      </c>
      <c r="CW101" s="150">
        <v>31.5487</v>
      </c>
      <c r="CX101" s="150">
        <v>32.442500000000003</v>
      </c>
      <c r="CY101" s="150">
        <v>33.336300000000001</v>
      </c>
      <c r="CZ101" s="150">
        <v>34.2301</v>
      </c>
      <c r="DA101" s="150">
        <v>35</v>
      </c>
      <c r="DB101" s="150">
        <v>34.989800000000002</v>
      </c>
      <c r="DC101" s="150">
        <v>34.887099999999997</v>
      </c>
      <c r="DD101" s="150">
        <v>35</v>
      </c>
      <c r="DE101" s="150">
        <v>35</v>
      </c>
      <c r="DF101" s="150">
        <v>34.4071</v>
      </c>
      <c r="DG101" s="150">
        <v>34</v>
      </c>
      <c r="DH101" s="150">
        <v>33.619500000000002</v>
      </c>
      <c r="DI101" s="150">
        <v>33</v>
      </c>
      <c r="DJ101" s="150">
        <v>32.796500000000002</v>
      </c>
      <c r="DK101" s="150">
        <v>31.4815</v>
      </c>
      <c r="DL101" s="150">
        <v>31.002700000000001</v>
      </c>
      <c r="DM101" s="150">
        <v>30.150400000000001</v>
      </c>
      <c r="DN101" s="150">
        <v>30</v>
      </c>
      <c r="DO101" s="150">
        <v>29.415900000000001</v>
      </c>
      <c r="DP101" s="150">
        <v>28.908000000000001</v>
      </c>
      <c r="DQ101" s="150">
        <v>28.805299999999999</v>
      </c>
      <c r="DR101" s="150">
        <v>28.672599999999999</v>
      </c>
      <c r="DS101" s="150">
        <v>29.114999999999998</v>
      </c>
      <c r="DT101" s="150">
        <v>29.557500000000001</v>
      </c>
      <c r="DU101" s="150">
        <v>30</v>
      </c>
      <c r="DV101" s="150">
        <v>31.3842</v>
      </c>
      <c r="DW101" s="150">
        <v>32.672600000000003</v>
      </c>
      <c r="DX101" s="150">
        <v>32.533200000000001</v>
      </c>
      <c r="DY101" s="150">
        <v>33.2331</v>
      </c>
      <c r="DZ101" s="150">
        <v>33.743400000000001</v>
      </c>
      <c r="EA101" s="150">
        <v>33.292000000000002</v>
      </c>
      <c r="EB101" s="150">
        <v>33.159300000000002</v>
      </c>
      <c r="EC101" s="150">
        <v>33.518799999999999</v>
      </c>
      <c r="ED101" s="150">
        <v>33</v>
      </c>
      <c r="EE101" s="150">
        <v>33</v>
      </c>
      <c r="EF101" s="150">
        <v>33</v>
      </c>
      <c r="EG101" s="150">
        <v>33</v>
      </c>
      <c r="EH101" s="150">
        <v>33</v>
      </c>
      <c r="EI101" s="150">
        <v>32.331699999999998</v>
      </c>
      <c r="EJ101" s="150">
        <v>32</v>
      </c>
      <c r="EK101" s="150">
        <v>31.699100000000001</v>
      </c>
      <c r="EL101" s="150">
        <v>31</v>
      </c>
      <c r="EM101" s="150">
        <v>31.035399999999999</v>
      </c>
      <c r="EN101" s="150">
        <v>30.5929</v>
      </c>
      <c r="EO101" s="150">
        <v>31</v>
      </c>
      <c r="EP101" s="150">
        <v>30.2301</v>
      </c>
      <c r="EQ101" s="150">
        <v>29.905999999999999</v>
      </c>
      <c r="ER101" s="150">
        <v>29.823</v>
      </c>
      <c r="ES101" s="150">
        <v>29.831900000000001</v>
      </c>
      <c r="ET101" s="150">
        <v>30.628299999999999</v>
      </c>
      <c r="EU101" s="150">
        <v>31.91</v>
      </c>
      <c r="EV101" s="150">
        <v>33.479799999999997</v>
      </c>
      <c r="EW101" s="150">
        <v>34.663699999999999</v>
      </c>
      <c r="EX101" s="150">
        <v>36.008899999999997</v>
      </c>
      <c r="EY101" s="150">
        <v>37.353999999999999</v>
      </c>
      <c r="EZ101" s="150">
        <v>38.692799999999998</v>
      </c>
      <c r="FA101" s="150">
        <v>39.442500000000003</v>
      </c>
      <c r="FB101" s="150">
        <v>40.389400000000002</v>
      </c>
      <c r="FC101" s="150">
        <v>41.600099999999998</v>
      </c>
      <c r="FD101" s="150">
        <v>42</v>
      </c>
      <c r="FE101" s="150">
        <v>42.203899999999997</v>
      </c>
      <c r="FF101" s="150">
        <v>42</v>
      </c>
      <c r="FG101" s="150">
        <v>42.005299999999998</v>
      </c>
      <c r="FH101" s="150">
        <v>42</v>
      </c>
      <c r="FI101" s="150">
        <v>41.946899999999999</v>
      </c>
      <c r="FJ101" s="150">
        <v>41.495600000000003</v>
      </c>
      <c r="FK101" s="150">
        <v>40.504399999999997</v>
      </c>
      <c r="FL101" s="150">
        <v>39.566400000000002</v>
      </c>
      <c r="FM101" s="150">
        <v>38.718899999999998</v>
      </c>
      <c r="FN101" s="150">
        <v>37.778799999999997</v>
      </c>
      <c r="FO101" s="150">
        <v>36.7699</v>
      </c>
      <c r="FP101" s="150">
        <v>34.7699</v>
      </c>
      <c r="FQ101" s="150">
        <v>32.530999999999999</v>
      </c>
      <c r="FR101" s="150">
        <v>31.793299999999999</v>
      </c>
      <c r="FS101" s="150">
        <v>30.567900000000002</v>
      </c>
      <c r="FT101" s="150">
        <v>29.997</v>
      </c>
      <c r="FU101" s="150">
        <v>28.799399999999999</v>
      </c>
      <c r="FV101" s="150">
        <v>27.657900000000001</v>
      </c>
      <c r="FW101" s="150">
        <v>26.734500000000001</v>
      </c>
      <c r="FX101" s="150">
        <v>26</v>
      </c>
      <c r="FY101" s="150">
        <v>26</v>
      </c>
      <c r="FZ101" s="150">
        <v>26</v>
      </c>
      <c r="GA101" s="150">
        <v>26</v>
      </c>
      <c r="GB101" s="150">
        <v>26</v>
      </c>
      <c r="GC101" s="150">
        <v>26.1297</v>
      </c>
      <c r="GD101" s="150">
        <v>27.829000000000001</v>
      </c>
      <c r="GE101" s="150">
        <v>29.4056</v>
      </c>
      <c r="GF101" s="150">
        <v>30.918800000000001</v>
      </c>
      <c r="GG101" s="150">
        <v>32.203499999999998</v>
      </c>
      <c r="GH101" s="150">
        <v>34.2682</v>
      </c>
      <c r="GI101" s="150">
        <v>37.555599999999998</v>
      </c>
      <c r="GJ101" s="150">
        <v>39.096400000000003</v>
      </c>
      <c r="GK101" s="150">
        <v>40.469000000000001</v>
      </c>
      <c r="GL101" s="150">
        <v>41.8142</v>
      </c>
      <c r="GM101" s="150">
        <v>42.5929</v>
      </c>
      <c r="GN101" s="150">
        <v>43.044199999999996</v>
      </c>
      <c r="GO101" s="150">
        <v>43.141599999999997</v>
      </c>
      <c r="GP101" s="150">
        <v>42.451300000000003</v>
      </c>
      <c r="GQ101" s="150">
        <v>41.115000000000002</v>
      </c>
      <c r="GR101" s="150">
        <v>39.773400000000002</v>
      </c>
      <c r="GS101" s="150">
        <v>38.141599999999997</v>
      </c>
      <c r="GT101" s="150">
        <v>35.530999999999999</v>
      </c>
      <c r="GU101" s="150">
        <v>33.7699</v>
      </c>
      <c r="GV101" s="150">
        <v>32.833500000000001</v>
      </c>
      <c r="GW101" s="150">
        <v>32.601799999999997</v>
      </c>
      <c r="GX101" s="150">
        <v>32.381300000000003</v>
      </c>
      <c r="GY101" s="150">
        <v>33.002600000000001</v>
      </c>
      <c r="GZ101" s="150">
        <v>34.017699999999998</v>
      </c>
      <c r="HA101" s="150">
        <v>37.077800000000003</v>
      </c>
      <c r="HB101" s="150">
        <v>39.672600000000003</v>
      </c>
      <c r="HC101" s="150">
        <v>43.391300000000001</v>
      </c>
      <c r="HD101" s="150">
        <v>46.548699999999997</v>
      </c>
      <c r="HE101" s="150">
        <v>50.805700000000002</v>
      </c>
      <c r="HF101" s="150">
        <v>55.270600000000002</v>
      </c>
      <c r="HG101" s="150">
        <v>57.884999999999998</v>
      </c>
      <c r="HH101" s="150">
        <v>59.743400000000001</v>
      </c>
      <c r="HI101" s="150">
        <v>62.092300000000002</v>
      </c>
      <c r="HJ101" s="150">
        <v>64.247799999999998</v>
      </c>
      <c r="HK101" s="150">
        <v>66</v>
      </c>
      <c r="HL101" s="150">
        <v>66</v>
      </c>
      <c r="HM101" s="150">
        <v>67.346900000000005</v>
      </c>
      <c r="HN101" s="150">
        <v>67.221199999999996</v>
      </c>
      <c r="HO101" s="150">
        <v>66.863600000000005</v>
      </c>
      <c r="HP101" s="150">
        <v>66.163499999999999</v>
      </c>
      <c r="HQ101" s="150">
        <v>65.8673</v>
      </c>
      <c r="HR101" s="150">
        <v>65.5762</v>
      </c>
      <c r="HS101" s="150">
        <v>66.006</v>
      </c>
      <c r="HT101" s="150">
        <v>66.580500000000001</v>
      </c>
      <c r="HU101" s="150">
        <v>67.953000000000003</v>
      </c>
      <c r="HV101" s="150">
        <v>70.938000000000002</v>
      </c>
      <c r="HW101" s="150">
        <v>74.8142</v>
      </c>
      <c r="HX101" s="150">
        <v>77.460400000000007</v>
      </c>
      <c r="HY101" s="150">
        <v>80.472499999999997</v>
      </c>
      <c r="HZ101" s="150">
        <v>83.274299999999997</v>
      </c>
      <c r="IA101" s="150">
        <v>86.5929</v>
      </c>
      <c r="IB101" s="150">
        <v>90.849599999999995</v>
      </c>
      <c r="IC101" s="150">
        <v>94.376900000000006</v>
      </c>
      <c r="ID101" s="150">
        <v>98</v>
      </c>
    </row>
    <row r="102" spans="10:526" ht="14.5" customHeight="1">
      <c r="J102" s="507"/>
      <c r="K102" s="162" t="s">
        <v>265</v>
      </c>
      <c r="L102" s="150">
        <v>52</v>
      </c>
      <c r="M102" s="150">
        <v>51.106000000000002</v>
      </c>
      <c r="N102" s="150">
        <v>50.212000000000003</v>
      </c>
      <c r="O102" s="150">
        <v>50.353999999999999</v>
      </c>
      <c r="P102" s="150">
        <v>50.805</v>
      </c>
      <c r="Q102" s="150">
        <v>51</v>
      </c>
      <c r="R102" s="150">
        <v>51</v>
      </c>
      <c r="S102" s="150">
        <v>51.158999999999999</v>
      </c>
      <c r="T102" s="150">
        <v>51.518999999999998</v>
      </c>
      <c r="U102" s="150">
        <v>51.164999999999999</v>
      </c>
      <c r="V102" s="150">
        <v>52.482999999999997</v>
      </c>
      <c r="W102" s="150">
        <v>53.795999999999999</v>
      </c>
      <c r="X102" s="150">
        <v>55.142000000000003</v>
      </c>
      <c r="Y102" s="150">
        <v>57.106000000000002</v>
      </c>
      <c r="Z102" s="150">
        <v>59.509</v>
      </c>
      <c r="AA102" s="150">
        <v>62.040999999999997</v>
      </c>
      <c r="AB102" s="150">
        <v>64.265000000000001</v>
      </c>
      <c r="AC102" s="150">
        <v>67.602000000000004</v>
      </c>
      <c r="AD102" s="150">
        <v>71.513000000000005</v>
      </c>
      <c r="AE102" s="150">
        <v>75.096999999999994</v>
      </c>
      <c r="AF102" s="150">
        <v>79.584000000000003</v>
      </c>
      <c r="AG102" s="150">
        <v>83.742999999999995</v>
      </c>
      <c r="AH102" s="150">
        <v>87.162000000000006</v>
      </c>
      <c r="AI102" s="150">
        <v>90.433999999999997</v>
      </c>
      <c r="AJ102" s="150">
        <v>94.093999999999994</v>
      </c>
      <c r="AK102" s="150">
        <v>98.07</v>
      </c>
      <c r="AL102" s="150">
        <v>101.506</v>
      </c>
      <c r="AM102" s="150">
        <v>103.82299999999999</v>
      </c>
      <c r="AN102" s="150">
        <v>106.938</v>
      </c>
      <c r="AO102" s="150">
        <v>109.09699999999999</v>
      </c>
      <c r="AP102" s="150">
        <v>110.08</v>
      </c>
      <c r="AQ102" s="150">
        <v>110.976</v>
      </c>
      <c r="AR102" s="150">
        <v>111.88500000000001</v>
      </c>
      <c r="AS102" s="150">
        <v>112.788</v>
      </c>
      <c r="AT102" s="150">
        <v>113.69</v>
      </c>
      <c r="AU102" s="150">
        <v>114.876</v>
      </c>
      <c r="AV102" s="150">
        <v>117.035</v>
      </c>
      <c r="AW102" s="150">
        <v>119.58799999999999</v>
      </c>
      <c r="AX102" s="150">
        <v>122.416</v>
      </c>
      <c r="AY102" s="150">
        <v>125.006</v>
      </c>
      <c r="AZ102" s="150">
        <v>126.91200000000001</v>
      </c>
      <c r="BA102" s="150">
        <v>130.125</v>
      </c>
      <c r="BB102" s="150">
        <v>133.50700000000001</v>
      </c>
      <c r="BC102" s="150">
        <v>135.84100000000001</v>
      </c>
      <c r="BD102" s="150">
        <v>137.18600000000001</v>
      </c>
      <c r="BE102" s="150">
        <v>138.77199999999999</v>
      </c>
      <c r="BF102" s="150">
        <v>139.761</v>
      </c>
      <c r="BG102" s="150">
        <v>140</v>
      </c>
      <c r="BH102" s="150">
        <v>140</v>
      </c>
      <c r="BI102" s="150">
        <v>139.20400000000001</v>
      </c>
      <c r="BJ102" s="150">
        <v>137.91900000000001</v>
      </c>
      <c r="BK102" s="150">
        <v>135.83199999999999</v>
      </c>
      <c r="BL102" s="150">
        <v>134.298</v>
      </c>
      <c r="BM102" s="150">
        <v>132.30699999999999</v>
      </c>
      <c r="BN102" s="150">
        <v>130.46899999999999</v>
      </c>
      <c r="BO102" s="150">
        <v>128.52199999999999</v>
      </c>
      <c r="BP102" s="150">
        <v>125.619</v>
      </c>
      <c r="BQ102" s="150">
        <v>123.381</v>
      </c>
      <c r="BR102" s="150">
        <v>122.15900000000001</v>
      </c>
      <c r="BS102" s="150">
        <v>121.265</v>
      </c>
      <c r="BT102" s="150">
        <v>121</v>
      </c>
      <c r="BU102" s="150">
        <v>121</v>
      </c>
      <c r="BV102" s="150">
        <v>121.40900000000001</v>
      </c>
      <c r="BW102" s="150">
        <v>122.878</v>
      </c>
      <c r="BX102" s="150">
        <v>125.17700000000001</v>
      </c>
      <c r="BY102" s="150">
        <v>127.56399999999999</v>
      </c>
      <c r="BZ102" s="150">
        <v>130.55099999999999</v>
      </c>
      <c r="CA102" s="150">
        <v>133.24799999999999</v>
      </c>
      <c r="CB102" s="150">
        <v>136.476</v>
      </c>
      <c r="CC102" s="150">
        <v>140.30099999999999</v>
      </c>
      <c r="CD102" s="150">
        <v>143.31899999999999</v>
      </c>
      <c r="CE102" s="150">
        <v>145.52799999999999</v>
      </c>
      <c r="CF102" s="150">
        <v>146.31700000000001</v>
      </c>
      <c r="CG102" s="150">
        <v>146.63300000000001</v>
      </c>
      <c r="CH102" s="150">
        <v>145.71700000000001</v>
      </c>
      <c r="CI102" s="150">
        <v>143.864</v>
      </c>
      <c r="CJ102" s="150">
        <v>140.56299999999999</v>
      </c>
      <c r="CK102" s="150">
        <v>137.86799999999999</v>
      </c>
      <c r="CL102" s="150">
        <v>134.24799999999999</v>
      </c>
      <c r="CM102" s="150">
        <v>130.15799999999999</v>
      </c>
      <c r="CN102" s="150">
        <v>126.699</v>
      </c>
      <c r="CO102" s="150">
        <v>125.09699999999999</v>
      </c>
      <c r="CP102" s="150">
        <v>123.133</v>
      </c>
      <c r="CQ102" s="150">
        <v>121.08799999999999</v>
      </c>
      <c r="CR102" s="150">
        <v>119.91200000000001</v>
      </c>
      <c r="CS102" s="150">
        <v>121.08799999999999</v>
      </c>
      <c r="CT102" s="150">
        <v>122.604</v>
      </c>
      <c r="CU102" s="150">
        <v>123.53100000000001</v>
      </c>
      <c r="CV102" s="150">
        <v>125.08799999999999</v>
      </c>
      <c r="CW102" s="150">
        <v>126.16800000000001</v>
      </c>
      <c r="CX102" s="150">
        <v>127.062</v>
      </c>
      <c r="CY102" s="150">
        <v>127.929</v>
      </c>
      <c r="CZ102" s="150">
        <v>127.58799999999999</v>
      </c>
      <c r="DA102" s="150">
        <v>127.053</v>
      </c>
      <c r="DB102" s="150">
        <v>126.593</v>
      </c>
      <c r="DC102" s="150">
        <v>127.035</v>
      </c>
      <c r="DD102" s="150">
        <v>126.345</v>
      </c>
      <c r="DE102" s="150">
        <v>125.98699999999999</v>
      </c>
      <c r="DF102" s="150">
        <v>126.363</v>
      </c>
      <c r="DG102" s="150">
        <v>126.80500000000001</v>
      </c>
      <c r="DH102" s="150">
        <v>127.761</v>
      </c>
      <c r="DI102" s="150">
        <v>129.274</v>
      </c>
      <c r="DJ102" s="150">
        <v>130.13300000000001</v>
      </c>
      <c r="DK102" s="150">
        <v>130.60499999999999</v>
      </c>
      <c r="DL102" s="150">
        <v>131.91399999999999</v>
      </c>
      <c r="DM102" s="150">
        <v>131.61099999999999</v>
      </c>
      <c r="DN102" s="150">
        <v>131.15899999999999</v>
      </c>
      <c r="DO102" s="150">
        <v>130.25700000000001</v>
      </c>
      <c r="DP102" s="150">
        <v>129.60499999999999</v>
      </c>
      <c r="DQ102" s="150">
        <v>128.03800000000001</v>
      </c>
      <c r="DR102" s="150">
        <v>126.681</v>
      </c>
      <c r="DS102" s="150">
        <v>125.864</v>
      </c>
      <c r="DT102" s="150">
        <v>124.788</v>
      </c>
      <c r="DU102" s="150">
        <v>123</v>
      </c>
      <c r="DV102" s="150">
        <v>123.009</v>
      </c>
      <c r="DW102" s="150">
        <v>122.307</v>
      </c>
      <c r="DX102" s="150">
        <v>121.345</v>
      </c>
      <c r="DY102" s="150">
        <v>120.923</v>
      </c>
      <c r="DZ102" s="150">
        <v>120.575</v>
      </c>
      <c r="EA102" s="150">
        <v>119.69</v>
      </c>
      <c r="EB102" s="150">
        <v>118.646</v>
      </c>
      <c r="EC102" s="150">
        <v>117.51900000000001</v>
      </c>
      <c r="ED102" s="150">
        <v>116.971</v>
      </c>
      <c r="EE102" s="150">
        <v>115.15600000000001</v>
      </c>
      <c r="EF102" s="150">
        <v>113.336</v>
      </c>
      <c r="EG102" s="150">
        <v>111.247</v>
      </c>
      <c r="EH102" s="150">
        <v>108.89400000000001</v>
      </c>
      <c r="EI102" s="150">
        <v>107.16800000000001</v>
      </c>
      <c r="EJ102" s="150">
        <v>105.416</v>
      </c>
      <c r="EK102" s="150">
        <v>103.244</v>
      </c>
      <c r="EL102" s="150">
        <v>101.80500000000001</v>
      </c>
      <c r="EM102" s="150">
        <v>100.989</v>
      </c>
      <c r="EN102" s="150">
        <v>100.435</v>
      </c>
      <c r="EO102" s="150">
        <v>100</v>
      </c>
      <c r="EP102" s="150">
        <v>100</v>
      </c>
      <c r="EQ102" s="150">
        <v>100.09399999999999</v>
      </c>
      <c r="ER102" s="150">
        <v>100</v>
      </c>
      <c r="ES102" s="150">
        <v>100.07599999999999</v>
      </c>
      <c r="ET102" s="150">
        <v>98.742999999999995</v>
      </c>
      <c r="EU102" s="150">
        <v>96.292000000000002</v>
      </c>
      <c r="EV102" s="150">
        <v>94.471000000000004</v>
      </c>
      <c r="EW102" s="150">
        <v>92.052000000000007</v>
      </c>
      <c r="EX102" s="150">
        <v>89.998000000000005</v>
      </c>
      <c r="EY102" s="150">
        <v>87.831999999999994</v>
      </c>
      <c r="EZ102" s="150">
        <v>86.307000000000002</v>
      </c>
      <c r="FA102" s="150">
        <v>85.733999999999995</v>
      </c>
      <c r="FB102" s="150">
        <v>84.558000000000007</v>
      </c>
      <c r="FC102" s="150">
        <v>82.531000000000006</v>
      </c>
      <c r="FD102" s="150">
        <v>80.123999999999995</v>
      </c>
      <c r="FE102" s="150">
        <v>78.575000000000003</v>
      </c>
      <c r="FF102" s="150">
        <v>77.23</v>
      </c>
      <c r="FG102" s="150">
        <v>75.885000000000005</v>
      </c>
      <c r="FH102" s="150">
        <v>75.055999999999997</v>
      </c>
      <c r="FI102" s="150">
        <v>75</v>
      </c>
      <c r="FJ102" s="150">
        <v>75.319999999999993</v>
      </c>
      <c r="FK102" s="150">
        <v>75.56</v>
      </c>
      <c r="FL102" s="150">
        <v>76.177000000000007</v>
      </c>
      <c r="FM102" s="150">
        <v>77.138999999999996</v>
      </c>
      <c r="FN102" s="150">
        <v>78.156999999999996</v>
      </c>
      <c r="FO102" s="150">
        <v>78.435000000000002</v>
      </c>
      <c r="FP102" s="150">
        <v>78.203999999999994</v>
      </c>
      <c r="FQ102" s="150">
        <v>77.760999999999996</v>
      </c>
      <c r="FR102" s="150">
        <v>76.406999999999996</v>
      </c>
      <c r="FS102" s="150">
        <v>74.619</v>
      </c>
      <c r="FT102" s="150">
        <v>72.212000000000003</v>
      </c>
      <c r="FU102" s="150">
        <v>68.375</v>
      </c>
      <c r="FV102" s="150">
        <v>64.965000000000003</v>
      </c>
      <c r="FW102" s="150">
        <v>62.37</v>
      </c>
      <c r="FX102" s="150">
        <v>59.670999999999999</v>
      </c>
      <c r="FY102" s="150">
        <v>56.787999999999997</v>
      </c>
      <c r="FZ102" s="150">
        <v>53.212000000000003</v>
      </c>
      <c r="GA102" s="150">
        <v>51.319000000000003</v>
      </c>
      <c r="GB102" s="150">
        <v>49.530999999999999</v>
      </c>
      <c r="GC102" s="150">
        <v>47.823</v>
      </c>
      <c r="GD102" s="150">
        <v>46.209000000000003</v>
      </c>
      <c r="GE102" s="150">
        <v>44.993000000000002</v>
      </c>
      <c r="GF102" s="150">
        <v>45.298999999999999</v>
      </c>
      <c r="GG102" s="150">
        <v>45</v>
      </c>
      <c r="GH102" s="150">
        <v>45.304000000000002</v>
      </c>
      <c r="GI102" s="150">
        <v>45.006999999999998</v>
      </c>
      <c r="GJ102" s="150">
        <v>45</v>
      </c>
      <c r="GK102" s="150">
        <v>45</v>
      </c>
      <c r="GL102" s="150">
        <v>45</v>
      </c>
      <c r="GM102" s="150">
        <v>45</v>
      </c>
      <c r="GN102" s="150">
        <v>44.935000000000002</v>
      </c>
      <c r="GO102" s="150">
        <v>44.009</v>
      </c>
      <c r="GP102" s="150">
        <v>43.341000000000001</v>
      </c>
      <c r="GQ102" s="150">
        <v>44</v>
      </c>
      <c r="GR102" s="150">
        <v>44.034999999999997</v>
      </c>
      <c r="GS102" s="150">
        <v>44.628</v>
      </c>
      <c r="GT102" s="150">
        <v>45.69</v>
      </c>
      <c r="GU102" s="150">
        <v>46.716999999999999</v>
      </c>
      <c r="GV102" s="150">
        <v>47</v>
      </c>
      <c r="GW102" s="150">
        <v>47</v>
      </c>
      <c r="GX102" s="150">
        <v>47</v>
      </c>
      <c r="GY102" s="150">
        <v>46.997</v>
      </c>
      <c r="GZ102" s="150">
        <v>46.353999999999999</v>
      </c>
      <c r="HA102" s="150">
        <v>45.009</v>
      </c>
      <c r="HB102" s="150">
        <v>44.027000000000001</v>
      </c>
      <c r="HC102" s="150">
        <v>42.427</v>
      </c>
      <c r="HD102" s="150">
        <v>41.238999999999997</v>
      </c>
      <c r="HE102" s="150">
        <v>39.69</v>
      </c>
      <c r="HF102" s="150">
        <v>38.359000000000002</v>
      </c>
      <c r="HG102" s="150">
        <v>37.212000000000003</v>
      </c>
      <c r="HH102" s="150">
        <v>36.664000000000001</v>
      </c>
      <c r="HI102" s="150">
        <v>35.65</v>
      </c>
      <c r="HJ102" s="150">
        <v>34.023000000000003</v>
      </c>
      <c r="HK102" s="150">
        <v>34</v>
      </c>
      <c r="HL102" s="150">
        <v>34</v>
      </c>
      <c r="HM102" s="150">
        <v>34.264000000000003</v>
      </c>
      <c r="HN102" s="150">
        <v>34.779000000000003</v>
      </c>
      <c r="HO102" s="150">
        <v>35</v>
      </c>
      <c r="HP102" s="150">
        <v>35</v>
      </c>
      <c r="HQ102" s="150">
        <v>35</v>
      </c>
      <c r="HR102" s="150">
        <v>35</v>
      </c>
      <c r="HS102" s="150">
        <v>35.133000000000003</v>
      </c>
      <c r="HT102" s="150">
        <v>35.512999999999998</v>
      </c>
      <c r="HU102" s="150">
        <v>35.061999999999998</v>
      </c>
      <c r="HV102" s="150">
        <v>35.331000000000003</v>
      </c>
      <c r="HW102" s="150">
        <v>36.701999999999998</v>
      </c>
      <c r="HX102" s="150">
        <v>38.380000000000003</v>
      </c>
      <c r="HY102" s="150">
        <v>39.530999999999999</v>
      </c>
      <c r="HZ102" s="150">
        <v>40.738</v>
      </c>
      <c r="IA102" s="150">
        <v>42.319000000000003</v>
      </c>
      <c r="IB102" s="150">
        <v>43.424999999999997</v>
      </c>
      <c r="IC102" s="150">
        <v>45.106000000000002</v>
      </c>
      <c r="ID102" s="150">
        <v>46</v>
      </c>
    </row>
    <row r="104" spans="10:526" ht="25.5" customHeight="1">
      <c r="J104" s="507" t="s">
        <v>134</v>
      </c>
      <c r="K104" s="150" t="s">
        <v>29</v>
      </c>
      <c r="L104" s="150">
        <v>0</v>
      </c>
      <c r="M104" s="150">
        <v>3.333E-3</v>
      </c>
      <c r="N104" s="150">
        <v>6.6670000000000002E-3</v>
      </c>
      <c r="O104" s="150">
        <v>0.01</v>
      </c>
      <c r="P104" s="150">
        <v>1.3332999999999999E-2</v>
      </c>
      <c r="Q104" s="150">
        <v>1.6667000000000001E-2</v>
      </c>
      <c r="R104" s="150">
        <v>0.02</v>
      </c>
      <c r="S104" s="150">
        <v>2.3333E-2</v>
      </c>
      <c r="T104" s="150">
        <v>2.6667E-2</v>
      </c>
      <c r="U104" s="150">
        <v>0.03</v>
      </c>
      <c r="V104" s="150">
        <v>3.3333000000000002E-2</v>
      </c>
      <c r="W104" s="150">
        <v>3.6666999999999998E-2</v>
      </c>
      <c r="X104" s="150">
        <v>0.04</v>
      </c>
      <c r="Y104" s="150">
        <v>4.3333000000000003E-2</v>
      </c>
      <c r="Z104" s="150">
        <v>4.6667E-2</v>
      </c>
      <c r="AA104" s="150">
        <v>0.05</v>
      </c>
      <c r="AB104" s="150">
        <v>5.3332999999999998E-2</v>
      </c>
      <c r="AC104" s="150">
        <v>5.6667000000000002E-2</v>
      </c>
      <c r="AD104" s="150">
        <v>0.06</v>
      </c>
      <c r="AE104" s="150">
        <v>6.3333E-2</v>
      </c>
      <c r="AF104" s="150">
        <v>6.6667000000000004E-2</v>
      </c>
      <c r="AG104" s="150">
        <v>7.0000000000000007E-2</v>
      </c>
      <c r="AH104" s="150">
        <v>7.3332999999999995E-2</v>
      </c>
      <c r="AI104" s="150">
        <v>7.6666999999999999E-2</v>
      </c>
      <c r="AJ104" s="150">
        <v>0.08</v>
      </c>
      <c r="AK104" s="150">
        <v>8.3333000000000004E-2</v>
      </c>
      <c r="AL104" s="150">
        <v>8.6666999999999994E-2</v>
      </c>
      <c r="AM104" s="150">
        <v>0.09</v>
      </c>
      <c r="AN104" s="150">
        <v>9.3332999999999999E-2</v>
      </c>
      <c r="AO104" s="150">
        <v>9.6667000000000003E-2</v>
      </c>
      <c r="AP104" s="150">
        <v>0.1</v>
      </c>
      <c r="AQ104" s="150">
        <v>0.10333299999999999</v>
      </c>
      <c r="AR104" s="150">
        <v>0.106667</v>
      </c>
      <c r="AS104" s="150">
        <v>0.11</v>
      </c>
      <c r="AT104" s="150">
        <v>0.113333</v>
      </c>
      <c r="AU104" s="150">
        <v>0.11666700000000001</v>
      </c>
      <c r="AV104" s="150">
        <v>0.12</v>
      </c>
      <c r="AW104" s="150">
        <v>0.123333</v>
      </c>
      <c r="AX104" s="150">
        <v>0.126667</v>
      </c>
      <c r="AY104" s="150">
        <v>0.13</v>
      </c>
      <c r="AZ104" s="150">
        <v>0.13333300000000001</v>
      </c>
      <c r="BA104" s="150">
        <v>0.13666700000000001</v>
      </c>
      <c r="BB104" s="150">
        <v>0.14000000000000001</v>
      </c>
      <c r="BC104" s="150">
        <v>0.14333299999999999</v>
      </c>
      <c r="BD104" s="150">
        <v>0.14666699999999999</v>
      </c>
      <c r="BE104" s="150">
        <v>0.15</v>
      </c>
      <c r="BF104" s="150">
        <v>0.153333</v>
      </c>
      <c r="BG104" s="150">
        <v>0.156667</v>
      </c>
      <c r="BH104" s="150">
        <v>0.16</v>
      </c>
      <c r="BI104" s="150">
        <v>0.16333300000000001</v>
      </c>
      <c r="BJ104" s="150">
        <v>0.16666700000000001</v>
      </c>
      <c r="BK104" s="150">
        <v>0.17</v>
      </c>
      <c r="BL104" s="150">
        <v>0.17333299999999999</v>
      </c>
      <c r="BM104" s="150">
        <v>0.17666699999999999</v>
      </c>
      <c r="BN104" s="150">
        <v>0.18</v>
      </c>
      <c r="BO104" s="150">
        <v>0.183333</v>
      </c>
      <c r="BP104" s="150">
        <v>0.186667</v>
      </c>
      <c r="BQ104" s="150">
        <v>0.19</v>
      </c>
      <c r="BR104" s="150">
        <v>0.193333</v>
      </c>
      <c r="BS104" s="150">
        <v>0.19666700000000001</v>
      </c>
      <c r="BT104" s="150">
        <v>0.2</v>
      </c>
      <c r="BU104" s="150">
        <v>0.20333300000000001</v>
      </c>
      <c r="BV104" s="150">
        <v>0.20666699999999999</v>
      </c>
      <c r="BW104" s="150">
        <v>0.21</v>
      </c>
      <c r="BX104" s="150">
        <v>0.21333299999999999</v>
      </c>
      <c r="BY104" s="150">
        <v>0.216667</v>
      </c>
      <c r="BZ104" s="150">
        <v>0.22</v>
      </c>
      <c r="CA104" s="150">
        <v>0.223333</v>
      </c>
      <c r="CB104" s="150">
        <v>0.22666700000000001</v>
      </c>
      <c r="CC104" s="150">
        <v>0.23</v>
      </c>
      <c r="CD104" s="150">
        <v>0.23333300000000001</v>
      </c>
      <c r="CE104" s="150">
        <v>0.23666699999999999</v>
      </c>
      <c r="CF104" s="150">
        <v>0.24</v>
      </c>
      <c r="CG104" s="150">
        <v>0.24333299999999999</v>
      </c>
      <c r="CH104" s="150">
        <v>0.246667</v>
      </c>
      <c r="CI104" s="150">
        <v>0.25</v>
      </c>
      <c r="CJ104" s="150">
        <v>0.25333299999999997</v>
      </c>
      <c r="CK104" s="150">
        <v>0.25666699999999998</v>
      </c>
      <c r="CL104" s="150">
        <v>0.26</v>
      </c>
      <c r="CM104" s="150">
        <v>0.26333299999999998</v>
      </c>
      <c r="CN104" s="150">
        <v>0.26666699999999999</v>
      </c>
      <c r="CO104" s="150">
        <v>0.27</v>
      </c>
      <c r="CP104" s="150">
        <v>0.27333299999999999</v>
      </c>
      <c r="CQ104" s="150">
        <v>0.276667</v>
      </c>
      <c r="CR104" s="150">
        <v>0.28000000000000003</v>
      </c>
      <c r="CS104" s="150">
        <v>0.283333</v>
      </c>
      <c r="CT104" s="150">
        <v>0.28666700000000001</v>
      </c>
      <c r="CU104" s="150">
        <v>0.28999999999999998</v>
      </c>
      <c r="CV104" s="150">
        <v>0.29333300000000001</v>
      </c>
      <c r="CW104" s="150">
        <v>0.29666700000000001</v>
      </c>
      <c r="CX104" s="150">
        <v>0.3</v>
      </c>
      <c r="CY104" s="150">
        <v>0.30333300000000002</v>
      </c>
      <c r="CZ104" s="150">
        <v>0.30666700000000002</v>
      </c>
      <c r="DA104" s="150">
        <v>0.31</v>
      </c>
      <c r="DB104" s="150">
        <v>0.31333299999999997</v>
      </c>
      <c r="DC104" s="150">
        <v>0.31666699999999998</v>
      </c>
      <c r="DD104" s="150">
        <v>0.32</v>
      </c>
      <c r="DE104" s="150">
        <v>0.32333299999999998</v>
      </c>
      <c r="DF104" s="150">
        <v>0.32666699999999999</v>
      </c>
      <c r="DG104" s="150">
        <v>0.33</v>
      </c>
      <c r="DH104" s="150">
        <v>0.33333299999999999</v>
      </c>
      <c r="DI104" s="150">
        <v>0.33666699999999999</v>
      </c>
      <c r="DJ104" s="150">
        <v>0.34</v>
      </c>
      <c r="DK104" s="150">
        <v>0.343333</v>
      </c>
      <c r="DL104" s="150">
        <v>0.346667</v>
      </c>
      <c r="DM104" s="150">
        <v>0.35</v>
      </c>
      <c r="DN104" s="150">
        <v>0.35333300000000001</v>
      </c>
      <c r="DO104" s="150">
        <v>0.35666700000000001</v>
      </c>
      <c r="DP104" s="150">
        <v>0.36</v>
      </c>
      <c r="DQ104" s="150">
        <v>0.36333300000000002</v>
      </c>
      <c r="DR104" s="150">
        <v>0.36666700000000002</v>
      </c>
      <c r="DS104" s="150">
        <v>0.37</v>
      </c>
      <c r="DT104" s="150">
        <v>0.37333300000000003</v>
      </c>
      <c r="DU104" s="150">
        <v>0.37666699999999997</v>
      </c>
      <c r="DV104" s="150">
        <v>0.38</v>
      </c>
      <c r="DW104" s="150">
        <v>0.38333299999999998</v>
      </c>
      <c r="DX104" s="150">
        <v>0.38666699999999998</v>
      </c>
      <c r="DY104" s="150">
        <v>0.39</v>
      </c>
      <c r="DZ104" s="150">
        <v>0.39333299999999999</v>
      </c>
      <c r="EA104" s="150">
        <v>0.39666699999999999</v>
      </c>
      <c r="EB104" s="150">
        <v>0.4</v>
      </c>
      <c r="EC104" s="150">
        <v>0.403333</v>
      </c>
      <c r="ED104" s="150">
        <v>0.406667</v>
      </c>
      <c r="EE104" s="150">
        <v>0.41</v>
      </c>
      <c r="EF104" s="150">
        <v>0.41333300000000001</v>
      </c>
      <c r="EG104" s="150">
        <v>0.41666700000000001</v>
      </c>
      <c r="EH104" s="150">
        <v>0.42</v>
      </c>
      <c r="EI104" s="150">
        <v>0.42333300000000001</v>
      </c>
      <c r="EJ104" s="150">
        <v>0.42666700000000002</v>
      </c>
      <c r="EK104" s="150">
        <v>0.43</v>
      </c>
      <c r="EL104" s="150">
        <v>0.43333300000000002</v>
      </c>
      <c r="EM104" s="150">
        <v>0.43666700000000003</v>
      </c>
      <c r="EN104" s="150">
        <v>0.44</v>
      </c>
      <c r="EO104" s="150">
        <v>0.44333299999999998</v>
      </c>
      <c r="EP104" s="150">
        <v>0.44666699999999998</v>
      </c>
      <c r="EQ104" s="150">
        <v>0.45</v>
      </c>
      <c r="ER104" s="150">
        <v>0.45333299999999999</v>
      </c>
      <c r="ES104" s="150">
        <v>0.45666699999999999</v>
      </c>
      <c r="ET104" s="150">
        <v>0.46</v>
      </c>
      <c r="EU104" s="150">
        <v>0.46333299999999999</v>
      </c>
      <c r="EV104" s="150">
        <v>0.466667</v>
      </c>
      <c r="EW104" s="150">
        <v>0.47</v>
      </c>
      <c r="EX104" s="150">
        <v>0.473333</v>
      </c>
      <c r="EY104" s="150">
        <v>0.47666700000000001</v>
      </c>
      <c r="EZ104" s="150">
        <v>0.48</v>
      </c>
      <c r="FA104" s="150">
        <v>0.48333300000000001</v>
      </c>
      <c r="FB104" s="150">
        <v>0.48666700000000002</v>
      </c>
      <c r="FC104" s="150">
        <v>0.49</v>
      </c>
      <c r="FD104" s="150">
        <v>0.49333300000000002</v>
      </c>
      <c r="FE104" s="150">
        <v>0.49666700000000003</v>
      </c>
      <c r="FF104" s="150">
        <v>0.5</v>
      </c>
      <c r="FG104" s="150">
        <v>0.50333300000000003</v>
      </c>
      <c r="FH104" s="150">
        <v>0.50666699999999998</v>
      </c>
      <c r="FI104" s="150">
        <v>0.51</v>
      </c>
      <c r="FJ104" s="150">
        <v>0.51333300000000004</v>
      </c>
      <c r="FK104" s="150">
        <v>0.51666699999999999</v>
      </c>
      <c r="FL104" s="150">
        <v>0.52</v>
      </c>
      <c r="FM104" s="150">
        <v>0.52333300000000005</v>
      </c>
      <c r="FN104" s="150">
        <v>0.526667</v>
      </c>
      <c r="FO104" s="150">
        <v>0.53</v>
      </c>
      <c r="FP104" s="150">
        <v>0.53333299999999995</v>
      </c>
      <c r="FQ104" s="150">
        <v>0.53666700000000001</v>
      </c>
      <c r="FR104" s="150">
        <v>0.54</v>
      </c>
      <c r="FS104" s="150">
        <v>0.54333299999999995</v>
      </c>
      <c r="FT104" s="150">
        <v>0.54666700000000001</v>
      </c>
      <c r="FU104" s="150">
        <v>0.55000000000000004</v>
      </c>
      <c r="FV104" s="150">
        <v>0.55333299999999996</v>
      </c>
      <c r="FW104" s="150">
        <v>0.55666700000000002</v>
      </c>
      <c r="FX104" s="150">
        <v>0.56000000000000005</v>
      </c>
      <c r="FY104" s="150">
        <v>0.56333299999999997</v>
      </c>
      <c r="FZ104" s="150">
        <v>0.56666700000000003</v>
      </c>
      <c r="GA104" s="150">
        <v>0.56999999999999995</v>
      </c>
      <c r="GB104" s="150">
        <v>0.57333299999999998</v>
      </c>
      <c r="GC104" s="150">
        <v>0.57666700000000004</v>
      </c>
      <c r="GD104" s="150">
        <v>0.57999999999999996</v>
      </c>
      <c r="GE104" s="150">
        <v>0.58333299999999999</v>
      </c>
      <c r="GF104" s="150">
        <v>0.58666700000000005</v>
      </c>
      <c r="GG104" s="150">
        <v>0.59</v>
      </c>
      <c r="GH104" s="150">
        <v>0.593333</v>
      </c>
      <c r="GI104" s="150">
        <v>0.59666699999999995</v>
      </c>
      <c r="GJ104" s="150">
        <v>0.6</v>
      </c>
      <c r="GK104" s="150">
        <v>0.60333300000000001</v>
      </c>
      <c r="GL104" s="150">
        <v>0.60666699999999996</v>
      </c>
      <c r="GM104" s="150">
        <v>0.61</v>
      </c>
      <c r="GN104" s="150">
        <v>0.61333300000000002</v>
      </c>
      <c r="GO104" s="150">
        <v>0.61666699999999997</v>
      </c>
      <c r="GP104" s="150">
        <v>0.62</v>
      </c>
      <c r="GQ104" s="150">
        <v>0.62333300000000003</v>
      </c>
      <c r="GR104" s="150">
        <v>0.62666699999999997</v>
      </c>
      <c r="GS104" s="150">
        <v>0.63</v>
      </c>
      <c r="GT104" s="150">
        <v>0.63333300000000003</v>
      </c>
      <c r="GU104" s="150">
        <v>0.63666699999999998</v>
      </c>
      <c r="GV104" s="150">
        <v>0.64</v>
      </c>
      <c r="GW104" s="150">
        <v>0.64333300000000004</v>
      </c>
      <c r="GX104" s="150">
        <v>0.64666699999999999</v>
      </c>
      <c r="GY104" s="150">
        <v>0.65</v>
      </c>
      <c r="GZ104" s="150">
        <v>0.65333300000000005</v>
      </c>
      <c r="HA104" s="150">
        <v>0.656667</v>
      </c>
      <c r="HB104" s="150">
        <v>0.66</v>
      </c>
      <c r="HC104" s="150">
        <v>0.66333299999999995</v>
      </c>
      <c r="HD104" s="150">
        <v>0.66666700000000001</v>
      </c>
      <c r="HE104" s="150">
        <v>0.67</v>
      </c>
      <c r="HF104" s="150">
        <v>0.67333299999999996</v>
      </c>
      <c r="HG104" s="150">
        <v>0.67666700000000002</v>
      </c>
      <c r="HH104" s="150">
        <v>0.68</v>
      </c>
      <c r="HI104" s="150">
        <v>0.68333299999999997</v>
      </c>
      <c r="HJ104" s="150">
        <v>0.68666700000000003</v>
      </c>
      <c r="HK104" s="150">
        <v>0.69</v>
      </c>
      <c r="HL104" s="150">
        <v>0.69333299999999998</v>
      </c>
      <c r="HM104" s="150">
        <v>0.69666700000000004</v>
      </c>
      <c r="HN104" s="150">
        <v>0.7</v>
      </c>
      <c r="HO104" s="150">
        <v>0.70333299999999999</v>
      </c>
      <c r="HP104" s="150">
        <v>0.70666700000000005</v>
      </c>
      <c r="HQ104" s="150">
        <v>0.71</v>
      </c>
      <c r="HR104" s="150">
        <v>0.71333299999999999</v>
      </c>
      <c r="HS104" s="150">
        <v>0.71666700000000005</v>
      </c>
      <c r="HT104" s="150">
        <v>0.72</v>
      </c>
      <c r="HU104" s="150">
        <v>0.723333</v>
      </c>
      <c r="HV104" s="150">
        <v>0.72666699999999995</v>
      </c>
      <c r="HW104" s="150">
        <v>0.73</v>
      </c>
      <c r="HX104" s="150">
        <v>0.73333300000000001</v>
      </c>
    </row>
    <row r="105" spans="10:526" ht="13" customHeight="1">
      <c r="J105" s="507"/>
      <c r="K105" s="162" t="s">
        <v>31</v>
      </c>
      <c r="L105" s="150">
        <v>110.75</v>
      </c>
      <c r="M105" s="150">
        <v>111.3682</v>
      </c>
      <c r="N105" s="150">
        <v>112.2045</v>
      </c>
      <c r="O105" s="150">
        <v>113.56180000000001</v>
      </c>
      <c r="P105" s="150">
        <v>113.8</v>
      </c>
      <c r="Q105" s="150">
        <v>112.7563</v>
      </c>
      <c r="R105" s="150">
        <v>111.6446</v>
      </c>
      <c r="S105" s="150">
        <v>109.8935</v>
      </c>
      <c r="T105" s="150">
        <v>106.0818</v>
      </c>
      <c r="U105" s="150">
        <v>102.0304</v>
      </c>
      <c r="V105" s="150">
        <v>98.411699999999996</v>
      </c>
      <c r="W105" s="150">
        <v>94.054400000000001</v>
      </c>
      <c r="X105" s="150">
        <v>89.235399999999998</v>
      </c>
      <c r="Y105" s="150">
        <v>83.934100000000001</v>
      </c>
      <c r="Z105" s="150">
        <v>79.5364</v>
      </c>
      <c r="AA105" s="150">
        <v>75.147599999999997</v>
      </c>
      <c r="AB105" s="150">
        <v>72.372699999999995</v>
      </c>
      <c r="AC105" s="150">
        <v>68.822699999999998</v>
      </c>
      <c r="AD105" s="150">
        <v>65.079499999999996</v>
      </c>
      <c r="AE105" s="150">
        <v>63.802300000000002</v>
      </c>
      <c r="AF105" s="150">
        <v>62.636400000000002</v>
      </c>
      <c r="AG105" s="150">
        <v>61.468200000000003</v>
      </c>
      <c r="AH105" s="150">
        <v>60.45</v>
      </c>
      <c r="AI105" s="150">
        <v>60.265900000000002</v>
      </c>
      <c r="AJ105" s="150">
        <v>60.190300000000001</v>
      </c>
      <c r="AK105" s="150">
        <v>60.805900000000001</v>
      </c>
      <c r="AL105" s="150">
        <v>59.975299999999997</v>
      </c>
      <c r="AM105" s="150">
        <v>59.529499999999999</v>
      </c>
      <c r="AN105" s="150">
        <v>59.345500000000001</v>
      </c>
      <c r="AO105" s="150">
        <v>59.1676</v>
      </c>
      <c r="AP105" s="150">
        <v>59.022199999999998</v>
      </c>
      <c r="AQ105" s="150">
        <v>59.794600000000003</v>
      </c>
      <c r="AR105" s="150">
        <v>59.996400000000001</v>
      </c>
      <c r="AS105" s="150">
        <v>60.828800000000001</v>
      </c>
      <c r="AT105" s="150">
        <v>61.440899999999999</v>
      </c>
      <c r="AU105" s="150">
        <v>61.113599999999998</v>
      </c>
      <c r="AV105" s="150">
        <v>61.554699999999997</v>
      </c>
      <c r="AW105" s="150">
        <v>61.065899999999999</v>
      </c>
      <c r="AX105" s="150">
        <v>60.957299999999996</v>
      </c>
      <c r="AY105" s="150">
        <v>60.640900000000002</v>
      </c>
      <c r="AZ105" s="150">
        <v>61.136400000000002</v>
      </c>
      <c r="BA105" s="150">
        <v>61.792700000000004</v>
      </c>
      <c r="BB105" s="150">
        <v>61.575400000000002</v>
      </c>
      <c r="BC105" s="150">
        <v>62.323399999999999</v>
      </c>
      <c r="BD105" s="150">
        <v>61.92</v>
      </c>
      <c r="BE105" s="150">
        <v>62.046599999999998</v>
      </c>
      <c r="BF105" s="150">
        <v>62.031799999999997</v>
      </c>
      <c r="BG105" s="150">
        <v>62.637700000000002</v>
      </c>
      <c r="BH105" s="150">
        <v>62.174999999999997</v>
      </c>
      <c r="BI105" s="150">
        <v>62</v>
      </c>
      <c r="BJ105" s="150">
        <v>61.791800000000002</v>
      </c>
      <c r="BK105" s="150">
        <v>61.1233</v>
      </c>
      <c r="BL105" s="150">
        <v>61.072699999999998</v>
      </c>
      <c r="BM105" s="150">
        <v>60.768700000000003</v>
      </c>
      <c r="BN105" s="150">
        <v>60.240900000000003</v>
      </c>
      <c r="BO105" s="150">
        <v>59.625</v>
      </c>
      <c r="BP105" s="150">
        <v>59.009099999999997</v>
      </c>
      <c r="BQ105" s="150">
        <v>58.397199999999998</v>
      </c>
      <c r="BR105" s="150">
        <v>57.674900000000001</v>
      </c>
      <c r="BS105" s="150">
        <v>57.002899999999997</v>
      </c>
      <c r="BT105" s="150">
        <v>57.090899999999998</v>
      </c>
      <c r="BU105" s="150">
        <v>56.929499999999997</v>
      </c>
      <c r="BV105" s="150">
        <v>55.8444</v>
      </c>
      <c r="BW105" s="150">
        <v>55.5959</v>
      </c>
      <c r="BX105" s="150">
        <v>55.5182</v>
      </c>
      <c r="BY105" s="150">
        <v>55</v>
      </c>
      <c r="BZ105" s="150">
        <v>55</v>
      </c>
      <c r="CA105" s="150">
        <v>55</v>
      </c>
      <c r="CB105" s="150">
        <v>54.9818</v>
      </c>
      <c r="CC105" s="150">
        <v>54.395499999999998</v>
      </c>
      <c r="CD105" s="150">
        <v>53.613599999999998</v>
      </c>
      <c r="CE105" s="150">
        <v>53.640900000000002</v>
      </c>
      <c r="CF105" s="150">
        <v>54</v>
      </c>
      <c r="CG105" s="150">
        <v>53.6614</v>
      </c>
      <c r="CH105" s="150">
        <v>53</v>
      </c>
      <c r="CI105" s="150">
        <v>53</v>
      </c>
      <c r="CJ105" s="150">
        <v>53</v>
      </c>
      <c r="CK105" s="150">
        <v>52.910600000000002</v>
      </c>
      <c r="CL105" s="150">
        <v>52.859099999999998</v>
      </c>
      <c r="CM105" s="150">
        <v>53</v>
      </c>
      <c r="CN105" s="150">
        <v>53</v>
      </c>
      <c r="CO105" s="150">
        <v>53</v>
      </c>
      <c r="CP105" s="150">
        <v>53</v>
      </c>
      <c r="CQ105" s="150">
        <v>53</v>
      </c>
      <c r="CR105" s="150">
        <v>53</v>
      </c>
      <c r="CS105" s="150">
        <v>53.169600000000003</v>
      </c>
      <c r="CT105" s="150">
        <v>53.7517</v>
      </c>
      <c r="CU105" s="150">
        <v>54.515900000000002</v>
      </c>
      <c r="CV105" s="150">
        <v>54.8</v>
      </c>
      <c r="CW105" s="150">
        <v>55.884099999999997</v>
      </c>
      <c r="CX105" s="150">
        <v>56.136400000000002</v>
      </c>
      <c r="CY105" s="150">
        <v>57.252299999999998</v>
      </c>
      <c r="CZ105" s="150">
        <v>57.472700000000003</v>
      </c>
      <c r="DA105" s="150">
        <v>58.633099999999999</v>
      </c>
      <c r="DB105" s="150">
        <v>59.61</v>
      </c>
      <c r="DC105" s="150">
        <v>59.988500000000002</v>
      </c>
      <c r="DD105" s="150">
        <v>60.172699999999999</v>
      </c>
      <c r="DE105" s="150">
        <v>61.313600000000001</v>
      </c>
      <c r="DF105" s="150">
        <v>61.540900000000001</v>
      </c>
      <c r="DG105" s="150">
        <v>61.725000000000001</v>
      </c>
      <c r="DH105" s="150">
        <v>61.909100000000002</v>
      </c>
      <c r="DI105" s="150">
        <v>61.19</v>
      </c>
      <c r="DJ105" s="150">
        <v>61.033999999999999</v>
      </c>
      <c r="DK105" s="150">
        <v>60.536000000000001</v>
      </c>
      <c r="DL105" s="150">
        <v>59.8</v>
      </c>
      <c r="DM105" s="150">
        <v>59</v>
      </c>
      <c r="DN105" s="150">
        <v>57.383800000000001</v>
      </c>
      <c r="DO105" s="150">
        <v>56.4</v>
      </c>
      <c r="DP105" s="150">
        <v>55.6</v>
      </c>
      <c r="DQ105" s="150">
        <v>54.8</v>
      </c>
      <c r="DR105" s="150">
        <v>54.1875</v>
      </c>
      <c r="DS105" s="150">
        <v>53.265900000000002</v>
      </c>
      <c r="DT105" s="150">
        <v>53</v>
      </c>
      <c r="DU105" s="150">
        <v>53</v>
      </c>
      <c r="DV105" s="150">
        <v>53</v>
      </c>
      <c r="DW105" s="150">
        <v>53.670499999999997</v>
      </c>
      <c r="DX105" s="150">
        <v>54.654499999999999</v>
      </c>
      <c r="DY105" s="150">
        <v>55.038600000000002</v>
      </c>
      <c r="DZ105" s="150">
        <v>55.845500000000001</v>
      </c>
      <c r="EA105" s="150">
        <v>56.653700000000001</v>
      </c>
      <c r="EB105" s="150">
        <v>57.4236</v>
      </c>
      <c r="EC105" s="150">
        <v>57.774999999999999</v>
      </c>
      <c r="ED105" s="150">
        <v>57.959099999999999</v>
      </c>
      <c r="EE105" s="150">
        <v>58.208599999999997</v>
      </c>
      <c r="EF105" s="150">
        <v>58.327300000000001</v>
      </c>
      <c r="EG105" s="150">
        <v>58.249899999999997</v>
      </c>
      <c r="EH105" s="150">
        <v>57.6554</v>
      </c>
      <c r="EI105" s="150">
        <v>57.1205</v>
      </c>
      <c r="EJ105" s="150">
        <v>56.970500000000001</v>
      </c>
      <c r="EK105" s="150">
        <v>56.752299999999998</v>
      </c>
      <c r="EL105" s="150">
        <v>55.9499</v>
      </c>
      <c r="EM105" s="150">
        <v>54.7682</v>
      </c>
      <c r="EN105" s="150">
        <v>54.72</v>
      </c>
      <c r="EO105" s="150">
        <v>54.631799999999998</v>
      </c>
      <c r="EP105" s="150">
        <v>53.4955</v>
      </c>
      <c r="EQ105" s="150">
        <v>52.839100000000002</v>
      </c>
      <c r="ER105" s="150">
        <v>52.4636</v>
      </c>
      <c r="ES105" s="150">
        <v>52.279499999999999</v>
      </c>
      <c r="ET105" s="150">
        <v>52.095500000000001</v>
      </c>
      <c r="EU105" s="150">
        <v>52.263100000000001</v>
      </c>
      <c r="EV105" s="150">
        <v>52.603299999999997</v>
      </c>
      <c r="EW105" s="150">
        <v>52.456800000000001</v>
      </c>
      <c r="EX105" s="150">
        <v>52.640900000000002</v>
      </c>
      <c r="EY105" s="150">
        <v>52.825000000000003</v>
      </c>
      <c r="EZ105" s="150">
        <v>53.0182</v>
      </c>
      <c r="FA105" s="150">
        <v>53.386400000000002</v>
      </c>
      <c r="FB105" s="150">
        <v>53.7545</v>
      </c>
      <c r="FC105" s="150">
        <v>54.051900000000003</v>
      </c>
      <c r="FD105" s="150">
        <v>54.090899999999998</v>
      </c>
      <c r="FE105" s="150">
        <v>53.668199999999999</v>
      </c>
      <c r="FF105" s="150">
        <v>53.340899999999998</v>
      </c>
      <c r="FG105" s="150">
        <v>53.8932</v>
      </c>
      <c r="FH105" s="150">
        <v>54.405999999999999</v>
      </c>
      <c r="FI105" s="150">
        <v>54.331800000000001</v>
      </c>
      <c r="FJ105" s="150">
        <v>54.692500000000003</v>
      </c>
      <c r="FK105" s="150">
        <v>54.967100000000002</v>
      </c>
      <c r="FL105" s="150">
        <v>54.204000000000001</v>
      </c>
      <c r="FM105" s="150">
        <v>53.802700000000002</v>
      </c>
      <c r="FN105" s="150">
        <v>53.015999999999998</v>
      </c>
      <c r="FO105" s="150">
        <v>52.029499999999999</v>
      </c>
      <c r="FP105" s="150">
        <v>52</v>
      </c>
      <c r="FQ105" s="150">
        <v>52</v>
      </c>
      <c r="FR105" s="150">
        <v>51.702199999999998</v>
      </c>
      <c r="FS105" s="150">
        <v>51.045999999999999</v>
      </c>
      <c r="FT105" s="150">
        <v>50.384500000000003</v>
      </c>
      <c r="FU105" s="150">
        <v>50.015599999999999</v>
      </c>
      <c r="FV105" s="150">
        <v>49.940899999999999</v>
      </c>
      <c r="FW105" s="150">
        <v>49.756799999999998</v>
      </c>
      <c r="FX105" s="150">
        <v>49.572699999999998</v>
      </c>
      <c r="FY105" s="150">
        <v>49.884700000000002</v>
      </c>
      <c r="FZ105" s="150">
        <v>50.795499999999997</v>
      </c>
      <c r="GA105" s="150">
        <v>51</v>
      </c>
      <c r="GB105" s="150">
        <v>51.763599999999997</v>
      </c>
      <c r="GC105" s="150">
        <v>52</v>
      </c>
      <c r="GD105" s="150">
        <v>52</v>
      </c>
      <c r="GE105" s="150">
        <v>52.715899999999998</v>
      </c>
      <c r="GF105" s="150">
        <v>53.7</v>
      </c>
      <c r="GG105" s="150">
        <v>54</v>
      </c>
      <c r="GH105" s="150">
        <v>54.668199999999999</v>
      </c>
      <c r="GI105" s="150">
        <v>56.009500000000003</v>
      </c>
      <c r="GJ105" s="150">
        <v>56.768599999999999</v>
      </c>
      <c r="GK105" s="150">
        <v>57.6205</v>
      </c>
      <c r="GL105" s="150">
        <v>58.606299999999997</v>
      </c>
      <c r="GM105" s="150">
        <v>59</v>
      </c>
      <c r="GN105" s="150">
        <v>59</v>
      </c>
      <c r="GO105" s="150">
        <v>59</v>
      </c>
      <c r="GP105" s="150">
        <v>58.599200000000003</v>
      </c>
      <c r="GQ105" s="150">
        <v>57.55</v>
      </c>
      <c r="GR105" s="150">
        <v>56.490900000000003</v>
      </c>
      <c r="GS105" s="150">
        <v>55.362200000000001</v>
      </c>
      <c r="GT105" s="150">
        <v>53.568199999999997</v>
      </c>
      <c r="GU105" s="150">
        <v>52.182400000000001</v>
      </c>
      <c r="GV105" s="150">
        <v>52</v>
      </c>
      <c r="GW105" s="150">
        <v>52</v>
      </c>
      <c r="GX105" s="150">
        <v>52</v>
      </c>
      <c r="GY105" s="150">
        <v>52.555900000000001</v>
      </c>
      <c r="GZ105" s="150">
        <v>54.505099999999999</v>
      </c>
      <c r="HA105" s="150">
        <v>57.097700000000003</v>
      </c>
      <c r="HB105" s="150">
        <v>60.05</v>
      </c>
      <c r="HC105" s="150">
        <v>63.604500000000002</v>
      </c>
      <c r="HD105" s="150">
        <v>68.328500000000005</v>
      </c>
      <c r="HE105" s="150">
        <v>73.715900000000005</v>
      </c>
      <c r="HF105" s="150">
        <v>77.631799999999998</v>
      </c>
      <c r="HG105" s="150">
        <v>80.658100000000005</v>
      </c>
      <c r="HH105" s="150">
        <v>85.072699999999998</v>
      </c>
      <c r="HI105" s="150">
        <v>89.011499999999998</v>
      </c>
      <c r="HJ105" s="150">
        <v>92.290899999999993</v>
      </c>
      <c r="HK105" s="150">
        <v>94.627300000000005</v>
      </c>
      <c r="HL105" s="150">
        <v>96.9636</v>
      </c>
      <c r="HM105" s="150">
        <v>99.3</v>
      </c>
      <c r="HN105" s="150">
        <v>101.452</v>
      </c>
      <c r="HO105" s="150">
        <v>102.3432</v>
      </c>
      <c r="HP105" s="150">
        <v>102.3329</v>
      </c>
      <c r="HQ105" s="150">
        <v>101</v>
      </c>
      <c r="HR105" s="150">
        <v>100.9045</v>
      </c>
      <c r="HS105" s="150">
        <v>99.840900000000005</v>
      </c>
      <c r="HT105" s="150">
        <v>97.792299999999997</v>
      </c>
      <c r="HU105" s="150">
        <v>94.409099999999995</v>
      </c>
      <c r="HV105" s="150">
        <v>91.304500000000004</v>
      </c>
      <c r="HW105" s="150">
        <v>89.120500000000007</v>
      </c>
      <c r="HX105" s="150">
        <v>85</v>
      </c>
    </row>
    <row r="106" spans="10:526" ht="14.5" customHeight="1">
      <c r="J106" s="507"/>
      <c r="K106" s="162" t="s">
        <v>265</v>
      </c>
      <c r="L106" s="150">
        <v>20.75</v>
      </c>
      <c r="M106" s="150">
        <v>21.484100000000002</v>
      </c>
      <c r="N106" s="150">
        <v>22</v>
      </c>
      <c r="O106" s="150">
        <v>22.452300000000001</v>
      </c>
      <c r="P106" s="150">
        <v>23.872699999999998</v>
      </c>
      <c r="Q106" s="150">
        <v>25.597200000000001</v>
      </c>
      <c r="R106" s="150">
        <v>27.733599999999999</v>
      </c>
      <c r="S106" s="150">
        <v>30.377300000000002</v>
      </c>
      <c r="T106" s="150">
        <v>33.5182</v>
      </c>
      <c r="U106" s="150">
        <v>37.126399999999997</v>
      </c>
      <c r="V106" s="150">
        <v>40.363599999999998</v>
      </c>
      <c r="W106" s="150">
        <v>43.483699999999999</v>
      </c>
      <c r="X106" s="150">
        <v>46.875700000000002</v>
      </c>
      <c r="Y106" s="150">
        <v>51.728499999999997</v>
      </c>
      <c r="Z106" s="150">
        <v>55.263599999999997</v>
      </c>
      <c r="AA106" s="150">
        <v>59.375100000000003</v>
      </c>
      <c r="AB106" s="150">
        <v>63.318199999999997</v>
      </c>
      <c r="AC106" s="150">
        <v>68.0364</v>
      </c>
      <c r="AD106" s="150">
        <v>72.694400000000002</v>
      </c>
      <c r="AE106" s="150">
        <v>74.5886</v>
      </c>
      <c r="AF106" s="150">
        <v>77.7273</v>
      </c>
      <c r="AG106" s="150">
        <v>80.802899999999994</v>
      </c>
      <c r="AH106" s="150">
        <v>83.15</v>
      </c>
      <c r="AI106" s="150">
        <v>84.232500000000002</v>
      </c>
      <c r="AJ106" s="150">
        <v>86.164199999999994</v>
      </c>
      <c r="AK106" s="150">
        <v>88.1023</v>
      </c>
      <c r="AL106" s="150">
        <v>89.824700000000007</v>
      </c>
      <c r="AM106" s="150">
        <v>91.107799999999997</v>
      </c>
      <c r="AN106" s="150">
        <v>92.4</v>
      </c>
      <c r="AO106" s="150">
        <v>93.2</v>
      </c>
      <c r="AP106" s="150">
        <v>94</v>
      </c>
      <c r="AQ106" s="150">
        <v>94</v>
      </c>
      <c r="AR106" s="150">
        <v>94</v>
      </c>
      <c r="AS106" s="150">
        <v>94</v>
      </c>
      <c r="AT106" s="150">
        <v>94</v>
      </c>
      <c r="AU106" s="150">
        <v>94.889600000000002</v>
      </c>
      <c r="AV106" s="150">
        <v>95</v>
      </c>
      <c r="AW106" s="150">
        <v>94.656199999999998</v>
      </c>
      <c r="AX106" s="150">
        <v>94.547200000000004</v>
      </c>
      <c r="AY106" s="150">
        <v>94.679500000000004</v>
      </c>
      <c r="AZ106" s="150">
        <v>94.863600000000005</v>
      </c>
      <c r="BA106" s="150">
        <v>95.047700000000006</v>
      </c>
      <c r="BB106" s="150">
        <v>95.231800000000007</v>
      </c>
      <c r="BC106" s="150">
        <v>95.415899999999993</v>
      </c>
      <c r="BD106" s="150">
        <v>95.6</v>
      </c>
      <c r="BE106" s="150">
        <v>95.784099999999995</v>
      </c>
      <c r="BF106" s="150">
        <v>95.968199999999996</v>
      </c>
      <c r="BG106" s="150">
        <v>96.904499999999999</v>
      </c>
      <c r="BH106" s="150">
        <v>96.6</v>
      </c>
      <c r="BI106" s="150">
        <v>97.240899999999996</v>
      </c>
      <c r="BJ106" s="150">
        <v>98.409099999999995</v>
      </c>
      <c r="BK106" s="150">
        <v>99.577299999999994</v>
      </c>
      <c r="BL106" s="150">
        <v>100.74550000000001</v>
      </c>
      <c r="BM106" s="150">
        <v>101.9136</v>
      </c>
      <c r="BN106" s="150">
        <v>103.0818</v>
      </c>
      <c r="BO106" s="150">
        <v>104.25</v>
      </c>
      <c r="BP106" s="150">
        <v>104.9254</v>
      </c>
      <c r="BQ106" s="150">
        <v>105.5932</v>
      </c>
      <c r="BR106" s="150">
        <v>106.4</v>
      </c>
      <c r="BS106" s="150">
        <v>106.6386</v>
      </c>
      <c r="BT106" s="150">
        <v>106.7521</v>
      </c>
      <c r="BU106" s="150">
        <v>107</v>
      </c>
      <c r="BV106" s="150">
        <v>107</v>
      </c>
      <c r="BW106" s="150">
        <v>107</v>
      </c>
      <c r="BX106" s="150">
        <v>107</v>
      </c>
      <c r="BY106" s="150">
        <v>107</v>
      </c>
      <c r="BZ106" s="150">
        <v>107</v>
      </c>
      <c r="CA106" s="150">
        <v>107</v>
      </c>
      <c r="CB106" s="150">
        <v>106.15309999999999</v>
      </c>
      <c r="CC106" s="150">
        <v>105</v>
      </c>
      <c r="CD106" s="150">
        <v>105</v>
      </c>
      <c r="CE106" s="150">
        <v>104.2591</v>
      </c>
      <c r="CF106" s="150">
        <v>103</v>
      </c>
      <c r="CG106" s="150">
        <v>103</v>
      </c>
      <c r="CH106" s="150">
        <v>103</v>
      </c>
      <c r="CI106" s="150">
        <v>102.599</v>
      </c>
      <c r="CJ106" s="150">
        <v>101.0701</v>
      </c>
      <c r="CK106" s="150">
        <v>100</v>
      </c>
      <c r="CL106" s="150">
        <v>100</v>
      </c>
      <c r="CM106" s="150">
        <v>99.480999999999995</v>
      </c>
      <c r="CN106" s="150">
        <v>98</v>
      </c>
      <c r="CO106" s="150">
        <v>98</v>
      </c>
      <c r="CP106" s="150">
        <v>98</v>
      </c>
      <c r="CQ106" s="150">
        <v>98</v>
      </c>
      <c r="CR106" s="150">
        <v>98</v>
      </c>
      <c r="CS106" s="150">
        <v>98</v>
      </c>
      <c r="CT106" s="150">
        <v>98</v>
      </c>
      <c r="CU106" s="150">
        <v>98</v>
      </c>
      <c r="CV106" s="150">
        <v>98</v>
      </c>
      <c r="CW106" s="150">
        <v>98</v>
      </c>
      <c r="CX106" s="150">
        <v>98</v>
      </c>
      <c r="CY106" s="150">
        <v>98</v>
      </c>
      <c r="CZ106" s="150">
        <v>98</v>
      </c>
      <c r="DA106" s="150">
        <v>98.012699999999995</v>
      </c>
      <c r="DB106" s="150">
        <v>98.805400000000006</v>
      </c>
      <c r="DC106" s="150">
        <v>98.999899999999997</v>
      </c>
      <c r="DD106" s="150">
        <v>99</v>
      </c>
      <c r="DE106" s="150">
        <v>99</v>
      </c>
      <c r="DF106" s="150">
        <v>99.432000000000002</v>
      </c>
      <c r="DG106" s="150">
        <v>99.275000000000006</v>
      </c>
      <c r="DH106" s="150">
        <v>99.090900000000005</v>
      </c>
      <c r="DI106" s="150">
        <v>98.906800000000004</v>
      </c>
      <c r="DJ106" s="150">
        <v>98.722700000000003</v>
      </c>
      <c r="DK106" s="150">
        <v>98.538600000000002</v>
      </c>
      <c r="DL106" s="150">
        <v>98.354500000000002</v>
      </c>
      <c r="DM106" s="150">
        <v>98.858599999999996</v>
      </c>
      <c r="DN106" s="150">
        <v>98.183800000000005</v>
      </c>
      <c r="DO106" s="150">
        <v>98</v>
      </c>
      <c r="DP106" s="150">
        <v>97.5167</v>
      </c>
      <c r="DQ106" s="150">
        <v>97.233400000000003</v>
      </c>
      <c r="DR106" s="150">
        <v>96.9375</v>
      </c>
      <c r="DS106" s="150">
        <v>96.934100000000001</v>
      </c>
      <c r="DT106" s="150">
        <v>97</v>
      </c>
      <c r="DU106" s="150">
        <v>97</v>
      </c>
      <c r="DV106" s="150">
        <v>97</v>
      </c>
      <c r="DW106" s="150">
        <v>96.7791</v>
      </c>
      <c r="DX106" s="150">
        <v>97.604299999999995</v>
      </c>
      <c r="DY106" s="150">
        <v>97.424700000000001</v>
      </c>
      <c r="DZ106" s="150">
        <v>97.929500000000004</v>
      </c>
      <c r="EA106" s="150">
        <v>98.406800000000004</v>
      </c>
      <c r="EB106" s="150">
        <v>99.181799999999996</v>
      </c>
      <c r="EC106" s="150">
        <v>99.775000000000006</v>
      </c>
      <c r="ED106" s="150">
        <v>100.51819999999999</v>
      </c>
      <c r="EE106" s="150">
        <v>101</v>
      </c>
      <c r="EF106" s="150">
        <v>101.1726</v>
      </c>
      <c r="EG106" s="150">
        <v>101.51139999999999</v>
      </c>
      <c r="EH106" s="150">
        <v>101.6955</v>
      </c>
      <c r="EI106" s="150">
        <v>101.87949999999999</v>
      </c>
      <c r="EJ106" s="150">
        <v>102</v>
      </c>
      <c r="EK106" s="150">
        <v>101.6632</v>
      </c>
      <c r="EL106" s="150">
        <v>101.4318</v>
      </c>
      <c r="EM106" s="150">
        <v>101.6159</v>
      </c>
      <c r="EN106" s="150">
        <v>101.88</v>
      </c>
      <c r="EO106" s="150">
        <v>102</v>
      </c>
      <c r="EP106" s="150">
        <v>102</v>
      </c>
      <c r="EQ106" s="150">
        <v>102</v>
      </c>
      <c r="ER106" s="150">
        <v>102</v>
      </c>
      <c r="ES106" s="150">
        <v>101.76909999999999</v>
      </c>
      <c r="ET106" s="150">
        <v>101.37090000000001</v>
      </c>
      <c r="EU106" s="150">
        <v>101.5341</v>
      </c>
      <c r="EV106" s="150">
        <v>100.4545</v>
      </c>
      <c r="EW106" s="150">
        <v>99.829499999999996</v>
      </c>
      <c r="EX106" s="150">
        <v>98.718199999999996</v>
      </c>
      <c r="EY106" s="150">
        <v>98.389399999999995</v>
      </c>
      <c r="EZ106" s="150">
        <v>98.198099999999997</v>
      </c>
      <c r="FA106" s="150">
        <v>98.650999999999996</v>
      </c>
      <c r="FB106" s="150">
        <v>98.622699999999995</v>
      </c>
      <c r="FC106" s="150">
        <v>98.438599999999994</v>
      </c>
      <c r="FD106" s="150">
        <v>98.254499999999993</v>
      </c>
      <c r="FE106" s="150">
        <v>98.070499999999996</v>
      </c>
      <c r="FF106" s="150">
        <v>98</v>
      </c>
      <c r="FG106" s="150">
        <v>98</v>
      </c>
      <c r="FH106" s="150">
        <v>97.960599999999999</v>
      </c>
      <c r="FI106" s="150">
        <v>97.268199999999993</v>
      </c>
      <c r="FJ106" s="150">
        <v>96.1</v>
      </c>
      <c r="FK106" s="150">
        <v>95.066999999999993</v>
      </c>
      <c r="FL106" s="150">
        <v>95.214200000000005</v>
      </c>
      <c r="FM106" s="150">
        <v>94.997699999999995</v>
      </c>
      <c r="FN106" s="150">
        <v>94.013599999999997</v>
      </c>
      <c r="FO106" s="150">
        <v>93.029499999999999</v>
      </c>
      <c r="FP106" s="150">
        <v>92.045500000000004</v>
      </c>
      <c r="FQ106" s="150">
        <v>90.114199999999997</v>
      </c>
      <c r="FR106" s="150">
        <v>88.154499999999999</v>
      </c>
      <c r="FS106" s="150">
        <v>86.186400000000006</v>
      </c>
      <c r="FT106" s="150">
        <v>86</v>
      </c>
      <c r="FU106" s="150">
        <v>86</v>
      </c>
      <c r="FV106" s="150">
        <v>85.140900000000002</v>
      </c>
      <c r="FW106" s="150">
        <v>85</v>
      </c>
      <c r="FX106" s="150">
        <v>84.172700000000006</v>
      </c>
      <c r="FY106" s="150">
        <v>84</v>
      </c>
      <c r="FZ106" s="150">
        <v>84</v>
      </c>
      <c r="GA106" s="150">
        <v>84</v>
      </c>
      <c r="GB106" s="150">
        <v>84.163600000000002</v>
      </c>
      <c r="GC106" s="150">
        <v>83.6</v>
      </c>
      <c r="GD106" s="150">
        <v>83.1892</v>
      </c>
      <c r="GE106" s="150">
        <v>82.406800000000004</v>
      </c>
      <c r="GF106" s="150">
        <v>81.3</v>
      </c>
      <c r="GG106" s="150">
        <v>81.084100000000007</v>
      </c>
      <c r="GH106" s="150">
        <v>80.599999999999994</v>
      </c>
      <c r="GI106" s="150">
        <v>80.157300000000006</v>
      </c>
      <c r="GJ106" s="150">
        <v>79.363600000000005</v>
      </c>
      <c r="GK106" s="150">
        <v>78.490899999999996</v>
      </c>
      <c r="GL106" s="150">
        <v>77.393699999999995</v>
      </c>
      <c r="GM106" s="150">
        <v>77.477599999999995</v>
      </c>
      <c r="GN106" s="150">
        <v>77.627300000000005</v>
      </c>
      <c r="GO106" s="150">
        <v>77.443200000000004</v>
      </c>
      <c r="GP106" s="150">
        <v>77.8</v>
      </c>
      <c r="GQ106" s="150">
        <v>78.599999999999994</v>
      </c>
      <c r="GR106" s="150">
        <v>80.016199999999998</v>
      </c>
      <c r="GS106" s="150">
        <v>81.693200000000004</v>
      </c>
      <c r="GT106" s="150">
        <v>83.705100000000002</v>
      </c>
      <c r="GU106" s="150">
        <v>85.461399999999998</v>
      </c>
      <c r="GV106" s="150">
        <v>86.890900000000002</v>
      </c>
      <c r="GW106" s="150">
        <v>87.970500000000001</v>
      </c>
      <c r="GX106" s="150">
        <v>87.7864</v>
      </c>
      <c r="GY106" s="150">
        <v>87.6023</v>
      </c>
      <c r="GZ106" s="150">
        <v>87.418199999999999</v>
      </c>
      <c r="HA106" s="150">
        <v>86.587900000000005</v>
      </c>
      <c r="HB106" s="150">
        <v>85.1</v>
      </c>
      <c r="HC106" s="150">
        <v>84.4422</v>
      </c>
      <c r="HD106" s="150">
        <v>82.293400000000005</v>
      </c>
      <c r="HE106" s="150">
        <v>80.3459</v>
      </c>
      <c r="HF106" s="150">
        <v>79.144400000000005</v>
      </c>
      <c r="HG106" s="150">
        <v>76.847700000000003</v>
      </c>
      <c r="HH106" s="150">
        <v>73.872699999999995</v>
      </c>
      <c r="HI106" s="150">
        <v>69.806799999999996</v>
      </c>
      <c r="HJ106" s="150">
        <v>66.709100000000007</v>
      </c>
      <c r="HK106" s="150">
        <v>64.040400000000005</v>
      </c>
      <c r="HL106" s="150">
        <v>59.712600000000002</v>
      </c>
      <c r="HM106" s="150">
        <v>54.395600000000002</v>
      </c>
      <c r="HN106" s="150">
        <v>50.363599999999998</v>
      </c>
      <c r="HO106" s="150">
        <v>47.884099999999997</v>
      </c>
      <c r="HP106" s="150">
        <v>44.436399999999999</v>
      </c>
      <c r="HQ106" s="150">
        <v>40.131799999999998</v>
      </c>
      <c r="HR106" s="150">
        <v>36.0182</v>
      </c>
      <c r="HS106" s="150">
        <v>33.761400000000002</v>
      </c>
      <c r="HT106" s="150">
        <v>31.545500000000001</v>
      </c>
      <c r="HU106" s="150">
        <v>28.456800000000001</v>
      </c>
      <c r="HV106" s="150">
        <v>26.304500000000001</v>
      </c>
      <c r="HW106" s="150">
        <v>24.1812</v>
      </c>
      <c r="HX106" s="150">
        <v>24</v>
      </c>
    </row>
    <row r="108" spans="10:526" ht="25.5" customHeight="1">
      <c r="J108" s="507" t="s">
        <v>154</v>
      </c>
      <c r="K108" s="150" t="s">
        <v>29</v>
      </c>
      <c r="L108" s="150">
        <v>0</v>
      </c>
      <c r="M108" s="150">
        <v>3.3300000000000001E-3</v>
      </c>
      <c r="N108" s="150">
        <v>6.6699999999999997E-3</v>
      </c>
      <c r="O108" s="150">
        <v>0.01</v>
      </c>
      <c r="P108" s="150">
        <v>1.333E-2</v>
      </c>
      <c r="Q108" s="150">
        <v>1.6670000000000001E-2</v>
      </c>
      <c r="R108" s="150">
        <v>0.02</v>
      </c>
      <c r="S108" s="150">
        <v>2.333E-2</v>
      </c>
      <c r="T108" s="150">
        <v>2.6669999999999999E-2</v>
      </c>
      <c r="U108" s="150">
        <v>0.03</v>
      </c>
      <c r="V108" s="150">
        <v>3.3329999999999999E-2</v>
      </c>
      <c r="W108" s="150">
        <v>3.6670000000000001E-2</v>
      </c>
      <c r="X108" s="150">
        <v>0.04</v>
      </c>
      <c r="Y108" s="150">
        <v>4.333E-2</v>
      </c>
      <c r="Z108" s="150">
        <v>4.6670000000000003E-2</v>
      </c>
      <c r="AA108" s="150">
        <v>0.05</v>
      </c>
      <c r="AB108" s="150">
        <v>5.3330000000000002E-2</v>
      </c>
      <c r="AC108" s="150">
        <v>5.6669999999999998E-2</v>
      </c>
      <c r="AD108" s="150">
        <v>0.06</v>
      </c>
      <c r="AE108" s="150">
        <v>6.3329999999999997E-2</v>
      </c>
      <c r="AF108" s="150">
        <v>6.6669999999999993E-2</v>
      </c>
      <c r="AG108" s="150">
        <v>7.0000000000000007E-2</v>
      </c>
      <c r="AH108" s="150">
        <v>7.3330000000000006E-2</v>
      </c>
      <c r="AI108" s="150">
        <v>7.6670000000000002E-2</v>
      </c>
      <c r="AJ108" s="150">
        <v>0.08</v>
      </c>
      <c r="AK108" s="150">
        <v>8.3330000000000001E-2</v>
      </c>
      <c r="AL108" s="150">
        <v>8.6669999999999997E-2</v>
      </c>
      <c r="AM108" s="150">
        <v>0.09</v>
      </c>
      <c r="AN108" s="150">
        <v>9.3329999999999996E-2</v>
      </c>
      <c r="AO108" s="150">
        <v>9.6670000000000006E-2</v>
      </c>
      <c r="AP108" s="150">
        <v>0.1</v>
      </c>
      <c r="AQ108" s="150">
        <v>0.10333000000000001</v>
      </c>
      <c r="AR108" s="150">
        <v>0.10667</v>
      </c>
      <c r="AS108" s="150">
        <v>0.11</v>
      </c>
      <c r="AT108" s="150">
        <v>0.11333</v>
      </c>
      <c r="AU108" s="150">
        <v>0.11667</v>
      </c>
      <c r="AV108" s="150">
        <v>0.12</v>
      </c>
      <c r="AW108" s="150">
        <v>0.12333</v>
      </c>
      <c r="AX108" s="150">
        <v>0.12667</v>
      </c>
      <c r="AY108" s="150">
        <v>0.13</v>
      </c>
      <c r="AZ108" s="150">
        <v>0.13333</v>
      </c>
      <c r="BA108" s="150">
        <v>0.13667000000000001</v>
      </c>
      <c r="BB108" s="150">
        <v>0.14000000000000001</v>
      </c>
      <c r="BC108" s="150">
        <v>0.14333000000000001</v>
      </c>
      <c r="BD108" s="150">
        <v>0.14666999999999999</v>
      </c>
      <c r="BE108" s="150">
        <v>0.15</v>
      </c>
      <c r="BF108" s="150">
        <v>0.15332999999999999</v>
      </c>
      <c r="BG108" s="150">
        <v>0.15667</v>
      </c>
      <c r="BH108" s="150">
        <v>0.16</v>
      </c>
      <c r="BI108" s="150">
        <v>0.16333</v>
      </c>
      <c r="BJ108" s="150">
        <v>0.16667000000000001</v>
      </c>
      <c r="BK108" s="150">
        <v>0.17</v>
      </c>
      <c r="BL108" s="150">
        <v>0.17333000000000001</v>
      </c>
      <c r="BM108" s="150">
        <v>0.17666999999999999</v>
      </c>
      <c r="BN108" s="150">
        <v>0.18</v>
      </c>
      <c r="BO108" s="150">
        <v>0.18332999999999999</v>
      </c>
      <c r="BP108" s="150">
        <v>0.18667</v>
      </c>
      <c r="BQ108" s="150">
        <v>0.19</v>
      </c>
      <c r="BR108" s="150">
        <v>0.19333</v>
      </c>
      <c r="BS108" s="150">
        <v>0.19667000000000001</v>
      </c>
      <c r="BT108" s="150">
        <v>0.2</v>
      </c>
      <c r="BU108" s="150">
        <v>0.20333000000000001</v>
      </c>
      <c r="BV108" s="150">
        <v>0.20666999999999999</v>
      </c>
      <c r="BW108" s="150">
        <v>0.21</v>
      </c>
      <c r="BX108" s="150">
        <v>0.21332999999999999</v>
      </c>
      <c r="BY108" s="150">
        <v>0.21667</v>
      </c>
      <c r="BZ108" s="150">
        <v>0.22</v>
      </c>
      <c r="CA108" s="150">
        <v>0.22333</v>
      </c>
      <c r="CB108" s="150">
        <v>0.22667000000000001</v>
      </c>
      <c r="CC108" s="150">
        <v>0.23</v>
      </c>
      <c r="CD108" s="150">
        <v>0.23333000000000001</v>
      </c>
      <c r="CE108" s="150">
        <v>0.23666999999999999</v>
      </c>
      <c r="CF108" s="150">
        <v>0.24</v>
      </c>
      <c r="CG108" s="150">
        <v>0.24332999999999999</v>
      </c>
      <c r="CH108" s="150">
        <v>0.24667</v>
      </c>
      <c r="CI108" s="150">
        <v>0.25</v>
      </c>
      <c r="CJ108" s="150">
        <v>0.25333</v>
      </c>
      <c r="CK108" s="150">
        <v>0.25667000000000001</v>
      </c>
      <c r="CL108" s="150">
        <v>0.26</v>
      </c>
      <c r="CM108" s="150">
        <v>0.26333000000000001</v>
      </c>
      <c r="CN108" s="150">
        <v>0.26667000000000002</v>
      </c>
      <c r="CO108" s="150">
        <v>0.27</v>
      </c>
      <c r="CP108" s="150">
        <v>0.27333000000000002</v>
      </c>
      <c r="CQ108" s="150">
        <v>0.27667000000000003</v>
      </c>
      <c r="CR108" s="150">
        <v>0.28000000000000003</v>
      </c>
      <c r="CS108" s="150">
        <v>0.28333000000000003</v>
      </c>
      <c r="CT108" s="150">
        <v>0.28666999999999998</v>
      </c>
      <c r="CU108" s="150">
        <v>0.28999999999999998</v>
      </c>
      <c r="CV108" s="150">
        <v>0.29332999999999998</v>
      </c>
      <c r="CW108" s="150">
        <v>0.29666999999999999</v>
      </c>
      <c r="CX108" s="150">
        <v>0.3</v>
      </c>
      <c r="CY108" s="150">
        <v>0.30332999999999999</v>
      </c>
      <c r="CZ108" s="150">
        <v>0.30667</v>
      </c>
      <c r="DA108" s="150">
        <v>0.31</v>
      </c>
      <c r="DB108" s="150">
        <v>0.31333</v>
      </c>
      <c r="DC108" s="150">
        <v>0.31667000000000001</v>
      </c>
      <c r="DD108" s="150">
        <v>0.32</v>
      </c>
      <c r="DE108" s="150">
        <v>0.32333000000000001</v>
      </c>
      <c r="DF108" s="150">
        <v>0.32667000000000002</v>
      </c>
      <c r="DG108" s="150">
        <v>0.33</v>
      </c>
      <c r="DH108" s="150">
        <v>0.33333000000000002</v>
      </c>
      <c r="DI108" s="150">
        <v>0.33667000000000002</v>
      </c>
      <c r="DJ108" s="150">
        <v>0.34</v>
      </c>
      <c r="DK108" s="150">
        <v>0.34333000000000002</v>
      </c>
      <c r="DL108" s="150">
        <v>0.34666999999999998</v>
      </c>
      <c r="DM108" s="150">
        <v>0.35</v>
      </c>
      <c r="DN108" s="150">
        <v>0.35332999999999998</v>
      </c>
      <c r="DO108" s="150">
        <v>0.35666999999999999</v>
      </c>
      <c r="DP108" s="150">
        <v>0.36</v>
      </c>
      <c r="DQ108" s="150">
        <v>0.36332999999999999</v>
      </c>
      <c r="DR108" s="150">
        <v>0.36667</v>
      </c>
      <c r="DS108" s="150">
        <v>0.37</v>
      </c>
      <c r="DT108" s="150">
        <v>0.37333</v>
      </c>
      <c r="DU108" s="150">
        <v>0.37667</v>
      </c>
      <c r="DV108" s="150">
        <v>0.38</v>
      </c>
      <c r="DW108" s="150">
        <v>0.38333</v>
      </c>
      <c r="DX108" s="150">
        <v>0.38667000000000001</v>
      </c>
      <c r="DY108" s="150">
        <v>0.39</v>
      </c>
      <c r="DZ108" s="150">
        <v>0.39333000000000001</v>
      </c>
      <c r="EA108" s="150">
        <v>0.39667000000000002</v>
      </c>
      <c r="EB108" s="150">
        <v>0.4</v>
      </c>
      <c r="EC108" s="150">
        <v>0.40333000000000002</v>
      </c>
      <c r="ED108" s="150">
        <v>0.40666999999999998</v>
      </c>
      <c r="EE108" s="150">
        <v>0.41</v>
      </c>
      <c r="EF108" s="150">
        <v>0.41332999999999998</v>
      </c>
      <c r="EG108" s="150">
        <v>0.41666999999999998</v>
      </c>
      <c r="EH108" s="150">
        <v>0.42</v>
      </c>
      <c r="EI108" s="150">
        <v>0.42332999999999998</v>
      </c>
      <c r="EJ108" s="150">
        <v>0.42666999999999999</v>
      </c>
      <c r="EK108" s="150">
        <v>0.43</v>
      </c>
      <c r="EL108" s="150">
        <v>0.43332999999999999</v>
      </c>
      <c r="EM108" s="150">
        <v>0.43667</v>
      </c>
      <c r="EN108" s="150">
        <v>0.44</v>
      </c>
      <c r="EO108" s="150">
        <v>0.44333</v>
      </c>
      <c r="EP108" s="150">
        <v>0.44667000000000001</v>
      </c>
      <c r="EQ108" s="150">
        <v>0.45</v>
      </c>
      <c r="ER108" s="150">
        <v>0.45333000000000001</v>
      </c>
      <c r="ES108" s="150">
        <v>0.45667000000000002</v>
      </c>
      <c r="ET108" s="150">
        <v>0.46</v>
      </c>
      <c r="EU108" s="150">
        <v>0.46333000000000002</v>
      </c>
      <c r="EV108" s="150">
        <v>0.46666999999999997</v>
      </c>
      <c r="EW108" s="150">
        <v>0.47</v>
      </c>
      <c r="EX108" s="150">
        <v>0.47332999999999997</v>
      </c>
      <c r="EY108" s="150">
        <v>0.47666999999999998</v>
      </c>
      <c r="EZ108" s="150">
        <v>0.48</v>
      </c>
      <c r="FA108" s="150">
        <v>0.48332999999999998</v>
      </c>
      <c r="FB108" s="150">
        <v>0.48666999999999999</v>
      </c>
      <c r="FC108" s="150">
        <v>0.49</v>
      </c>
      <c r="FD108" s="150">
        <v>0.49332999999999999</v>
      </c>
      <c r="FE108" s="150">
        <v>0.49667</v>
      </c>
      <c r="FF108" s="150">
        <v>0.5</v>
      </c>
      <c r="FG108" s="150">
        <v>0.50333000000000006</v>
      </c>
      <c r="FH108" s="150">
        <v>0.50666999999999995</v>
      </c>
      <c r="FI108" s="150">
        <v>0.51</v>
      </c>
      <c r="FJ108" s="150">
        <v>0.51332999999999995</v>
      </c>
      <c r="FK108" s="150">
        <v>0.51666999999999996</v>
      </c>
      <c r="FL108" s="150">
        <v>0.52</v>
      </c>
      <c r="FM108" s="150">
        <v>0.52332999999999996</v>
      </c>
      <c r="FN108" s="150">
        <v>0.52666999999999997</v>
      </c>
      <c r="FO108" s="150">
        <v>0.53</v>
      </c>
      <c r="FP108" s="150">
        <v>0.53332999999999997</v>
      </c>
      <c r="FQ108" s="150">
        <v>0.53666999999999998</v>
      </c>
      <c r="FR108" s="150">
        <v>0.54</v>
      </c>
      <c r="FS108" s="150">
        <v>0.54332999999999998</v>
      </c>
      <c r="FT108" s="150">
        <v>0.54666999999999999</v>
      </c>
      <c r="FU108" s="150">
        <v>0.55000000000000004</v>
      </c>
      <c r="FV108" s="150">
        <v>0.55332999999999999</v>
      </c>
      <c r="FW108" s="150">
        <v>0.55667</v>
      </c>
      <c r="FX108" s="150">
        <v>0.56000000000000005</v>
      </c>
      <c r="FY108" s="150">
        <v>0.56333</v>
      </c>
      <c r="FZ108" s="150">
        <v>0.56667000000000001</v>
      </c>
      <c r="GA108" s="150">
        <v>0.56999999999999995</v>
      </c>
      <c r="GB108" s="150">
        <v>0.57333000000000001</v>
      </c>
      <c r="GC108" s="150">
        <v>0.57667000000000002</v>
      </c>
      <c r="GD108" s="150">
        <v>0.57999999999999996</v>
      </c>
      <c r="GE108" s="150">
        <v>0.58333000000000002</v>
      </c>
      <c r="GF108" s="150">
        <v>0.58667000000000002</v>
      </c>
      <c r="GG108" s="150">
        <v>0.59</v>
      </c>
      <c r="GH108" s="150">
        <v>0.59333000000000002</v>
      </c>
      <c r="GI108" s="150">
        <v>0.59667000000000003</v>
      </c>
      <c r="GJ108" s="150">
        <v>0.6</v>
      </c>
      <c r="GK108" s="150">
        <v>0.60333000000000003</v>
      </c>
      <c r="GL108" s="150">
        <v>0.60667000000000004</v>
      </c>
      <c r="GM108" s="150">
        <v>0.61</v>
      </c>
      <c r="GN108" s="150">
        <v>0.61333000000000004</v>
      </c>
      <c r="GO108" s="150">
        <v>0.61667000000000005</v>
      </c>
      <c r="GP108" s="150">
        <v>0.62</v>
      </c>
      <c r="GQ108" s="150">
        <v>0.62333000000000005</v>
      </c>
      <c r="GR108" s="150">
        <v>0.62666999999999995</v>
      </c>
      <c r="GS108" s="150">
        <v>0.63</v>
      </c>
      <c r="GT108" s="150">
        <v>0.63332999999999995</v>
      </c>
      <c r="GU108" s="150">
        <v>0.63666999999999996</v>
      </c>
      <c r="GV108" s="150">
        <v>0.64</v>
      </c>
      <c r="GW108" s="150">
        <v>0.64332999999999996</v>
      </c>
      <c r="GX108" s="150">
        <v>0.64666999999999997</v>
      </c>
      <c r="GY108" s="150">
        <v>0.65</v>
      </c>
      <c r="GZ108" s="150">
        <v>0.65332999999999997</v>
      </c>
      <c r="HA108" s="150">
        <v>0.65666999999999998</v>
      </c>
      <c r="HB108" s="150">
        <v>0.66</v>
      </c>
      <c r="HC108" s="150">
        <v>0.66332999999999998</v>
      </c>
      <c r="HD108" s="150">
        <v>0.66666999999999998</v>
      </c>
      <c r="HE108" s="150">
        <v>0.67</v>
      </c>
      <c r="HF108" s="150">
        <v>0.67332999999999998</v>
      </c>
      <c r="HG108" s="150">
        <v>0.67666999999999999</v>
      </c>
      <c r="HH108" s="150">
        <v>0.68</v>
      </c>
      <c r="HI108" s="150">
        <v>0.68332999999999999</v>
      </c>
      <c r="HJ108" s="150">
        <v>0.68667</v>
      </c>
      <c r="HK108" s="150">
        <v>0.69</v>
      </c>
      <c r="HL108" s="150">
        <v>0.69333</v>
      </c>
      <c r="HM108" s="150">
        <v>0.69667000000000001</v>
      </c>
      <c r="HN108" s="150">
        <v>0.7</v>
      </c>
      <c r="HO108" s="150">
        <v>0.70333000000000001</v>
      </c>
      <c r="HP108" s="150">
        <v>0.70667000000000002</v>
      </c>
      <c r="HQ108" s="150">
        <v>0.71</v>
      </c>
      <c r="HR108" s="150">
        <v>0.71333000000000002</v>
      </c>
      <c r="HS108" s="150">
        <v>0.71667000000000003</v>
      </c>
      <c r="HT108" s="150">
        <v>0.72</v>
      </c>
      <c r="HU108" s="150">
        <v>0.72333000000000003</v>
      </c>
      <c r="HV108" s="150">
        <v>0.72667000000000004</v>
      </c>
      <c r="HW108" s="150">
        <v>0.73</v>
      </c>
      <c r="HX108" s="150">
        <v>0.73333000000000004</v>
      </c>
      <c r="HY108" s="150">
        <v>0.73667000000000005</v>
      </c>
      <c r="HZ108" s="150">
        <v>0.74</v>
      </c>
      <c r="IA108" s="150">
        <v>0.74333000000000005</v>
      </c>
      <c r="IB108" s="150">
        <v>0.74666999999999994</v>
      </c>
      <c r="IC108" s="150">
        <v>0.75</v>
      </c>
      <c r="ID108" s="150">
        <v>0.75333000000000006</v>
      </c>
      <c r="IE108" s="150">
        <v>0.75666999999999995</v>
      </c>
      <c r="IF108" s="150">
        <v>0.76</v>
      </c>
      <c r="IG108" s="150">
        <v>0.76332999999999995</v>
      </c>
      <c r="IH108" s="150">
        <v>0.76666999999999996</v>
      </c>
      <c r="II108" s="150">
        <v>0.77</v>
      </c>
      <c r="IJ108" s="150">
        <v>0.77332999999999996</v>
      </c>
      <c r="IK108" s="150">
        <v>0.77666999999999997</v>
      </c>
      <c r="IL108" s="150">
        <v>0.78</v>
      </c>
      <c r="IM108" s="150">
        <v>0.78332999999999997</v>
      </c>
      <c r="IN108" s="150">
        <v>0.78666999999999998</v>
      </c>
      <c r="IO108" s="150">
        <v>0.79</v>
      </c>
      <c r="IP108" s="150">
        <v>0.79332999999999998</v>
      </c>
      <c r="IQ108" s="150">
        <v>0.79666999999999999</v>
      </c>
      <c r="IR108" s="150">
        <v>0.8</v>
      </c>
      <c r="IS108" s="150">
        <v>0.80332999999999999</v>
      </c>
      <c r="IT108" s="150">
        <v>0.80667</v>
      </c>
      <c r="IU108" s="150">
        <v>0.81</v>
      </c>
      <c r="IV108" s="150">
        <v>0.81333</v>
      </c>
      <c r="IW108" s="150">
        <v>0.81667000000000001</v>
      </c>
      <c r="IX108" s="150">
        <v>0.82</v>
      </c>
      <c r="IY108" s="150">
        <v>0.82333000000000001</v>
      </c>
      <c r="IZ108" s="150">
        <v>0.82667000000000002</v>
      </c>
      <c r="JA108" s="150">
        <v>0.83</v>
      </c>
      <c r="JB108" s="150">
        <v>0.83333000000000002</v>
      </c>
      <c r="JC108" s="150">
        <v>0.83667000000000002</v>
      </c>
      <c r="JD108" s="150">
        <v>0.84</v>
      </c>
      <c r="JE108" s="150">
        <v>0.84333000000000002</v>
      </c>
      <c r="JF108" s="150">
        <v>0.84667000000000003</v>
      </c>
      <c r="JG108" s="150">
        <v>0.85</v>
      </c>
      <c r="JH108" s="150">
        <v>0.85333000000000003</v>
      </c>
      <c r="JI108" s="150">
        <v>0.85667000000000004</v>
      </c>
      <c r="JJ108" s="150">
        <v>0.86</v>
      </c>
      <c r="JK108" s="150">
        <v>0.86333000000000004</v>
      </c>
      <c r="JL108" s="150">
        <v>0.86667000000000005</v>
      </c>
      <c r="JM108" s="150">
        <v>0.87</v>
      </c>
      <c r="JN108" s="150">
        <v>0.87333000000000005</v>
      </c>
      <c r="JO108" s="150">
        <v>0.87666999999999995</v>
      </c>
      <c r="JP108" s="150">
        <v>0.88</v>
      </c>
      <c r="JQ108" s="150">
        <v>0.88332999999999995</v>
      </c>
      <c r="JR108" s="150">
        <v>0.88666999999999996</v>
      </c>
      <c r="JS108" s="150">
        <v>0.89</v>
      </c>
      <c r="JT108" s="150">
        <v>0.89332999999999996</v>
      </c>
      <c r="JU108" s="150">
        <v>0.89666999999999997</v>
      </c>
      <c r="JV108" s="150">
        <v>0.9</v>
      </c>
      <c r="JW108" s="150">
        <v>0.90332999999999997</v>
      </c>
      <c r="JX108" s="150">
        <v>0.90666999999999998</v>
      </c>
      <c r="JY108" s="150">
        <v>0.91</v>
      </c>
      <c r="JZ108" s="150">
        <v>0.91332999999999998</v>
      </c>
      <c r="KA108" s="150">
        <v>0.91666999999999998</v>
      </c>
      <c r="KB108" s="150">
        <v>0.92</v>
      </c>
      <c r="KC108" s="150">
        <v>0.92332999999999998</v>
      </c>
      <c r="KD108" s="150">
        <v>0.92666999999999999</v>
      </c>
      <c r="KE108" s="150">
        <v>0.93</v>
      </c>
      <c r="KF108" s="150">
        <v>0.93332999999999999</v>
      </c>
      <c r="KG108" s="150">
        <v>0.93667</v>
      </c>
      <c r="KH108" s="150">
        <v>0.94</v>
      </c>
      <c r="KI108" s="150">
        <v>0.94333</v>
      </c>
      <c r="KJ108" s="150">
        <v>0.94667000000000001</v>
      </c>
      <c r="KK108" s="150">
        <v>0.95</v>
      </c>
      <c r="KL108" s="150">
        <v>0.95333000000000001</v>
      </c>
      <c r="KM108" s="150">
        <v>0.95667000000000002</v>
      </c>
      <c r="KN108" s="150">
        <v>0.96</v>
      </c>
      <c r="KO108" s="150">
        <v>0.96333000000000002</v>
      </c>
      <c r="KP108" s="150">
        <v>0.96667000000000003</v>
      </c>
      <c r="KQ108" s="150">
        <v>0.97</v>
      </c>
      <c r="KR108" s="150">
        <v>0.97333000000000003</v>
      </c>
      <c r="KS108" s="150">
        <v>0.97667000000000004</v>
      </c>
      <c r="KT108" s="150">
        <v>0.98</v>
      </c>
      <c r="KU108" s="150">
        <v>0.98333000000000004</v>
      </c>
      <c r="KV108" s="150">
        <v>0.98667000000000005</v>
      </c>
      <c r="KW108" s="150">
        <v>0.99</v>
      </c>
      <c r="KX108" s="150">
        <v>0.99333000000000005</v>
      </c>
      <c r="KY108" s="150">
        <v>0.99666999999999994</v>
      </c>
      <c r="KZ108" s="150">
        <v>1</v>
      </c>
      <c r="LA108" s="150">
        <v>1.0033300000000001</v>
      </c>
      <c r="LB108" s="150">
        <v>1.00667</v>
      </c>
      <c r="LC108" s="150">
        <v>1.01</v>
      </c>
      <c r="LD108" s="150">
        <v>1.0133300000000001</v>
      </c>
      <c r="LE108" s="150">
        <v>1.01667</v>
      </c>
      <c r="LF108" s="150">
        <v>1.02</v>
      </c>
      <c r="LG108" s="150">
        <v>1.0233300000000001</v>
      </c>
      <c r="LH108" s="150">
        <v>1.02667</v>
      </c>
      <c r="LI108" s="150">
        <v>1.03</v>
      </c>
      <c r="LJ108" s="150">
        <v>1.0333300000000001</v>
      </c>
      <c r="LK108" s="150">
        <v>1.03667</v>
      </c>
      <c r="LL108" s="150">
        <v>1.04</v>
      </c>
      <c r="LM108" s="150">
        <v>1.0433300000000001</v>
      </c>
      <c r="LN108" s="150">
        <v>1.04667</v>
      </c>
      <c r="LO108" s="150">
        <v>1.05</v>
      </c>
      <c r="LP108" s="150">
        <v>1.0533300000000001</v>
      </c>
      <c r="LQ108" s="150">
        <v>1.05667</v>
      </c>
      <c r="LR108" s="150">
        <v>1.06</v>
      </c>
      <c r="LS108" s="150">
        <v>1.0633300000000001</v>
      </c>
      <c r="LT108" s="150">
        <v>1.06667</v>
      </c>
      <c r="LU108" s="150">
        <v>1.07</v>
      </c>
      <c r="LV108" s="150">
        <v>1.0733299999999999</v>
      </c>
      <c r="LW108" s="150">
        <v>1.07667</v>
      </c>
      <c r="LX108" s="150">
        <v>1.08</v>
      </c>
      <c r="LY108" s="150">
        <v>1.0833299999999999</v>
      </c>
      <c r="LZ108" s="150">
        <v>1.08667</v>
      </c>
      <c r="MA108" s="150">
        <v>1.0900000000000001</v>
      </c>
      <c r="MB108" s="150">
        <v>1.0933299999999999</v>
      </c>
      <c r="MC108" s="150">
        <v>1.09667</v>
      </c>
      <c r="MD108" s="150">
        <v>1.1000000000000001</v>
      </c>
      <c r="ME108" s="150">
        <v>1.1033299999999999</v>
      </c>
      <c r="MF108" s="150">
        <v>1.10667</v>
      </c>
      <c r="MG108" s="150">
        <v>1.1100000000000001</v>
      </c>
      <c r="MH108" s="150">
        <v>1.1133299999999999</v>
      </c>
      <c r="MI108" s="150">
        <v>1.1166700000000001</v>
      </c>
      <c r="MJ108" s="150">
        <v>1.1200000000000001</v>
      </c>
      <c r="MK108" s="150">
        <v>1.1233299999999999</v>
      </c>
      <c r="ML108" s="150">
        <v>1.1266700000000001</v>
      </c>
      <c r="MM108" s="150">
        <v>1.1299999999999999</v>
      </c>
      <c r="MN108" s="150">
        <v>1.1333299999999999</v>
      </c>
      <c r="MO108" s="150">
        <v>1.1366700000000001</v>
      </c>
      <c r="MP108" s="150">
        <v>1.1399999999999999</v>
      </c>
      <c r="MQ108" s="150">
        <v>1.14333</v>
      </c>
      <c r="MR108" s="150">
        <v>1.1466700000000001</v>
      </c>
      <c r="MS108" s="150">
        <v>1.1499999999999999</v>
      </c>
      <c r="MT108" s="150">
        <v>1.15333</v>
      </c>
      <c r="MU108" s="150">
        <v>1.1566700000000001</v>
      </c>
      <c r="MV108" s="150">
        <v>1.1599999999999999</v>
      </c>
      <c r="MW108" s="150">
        <v>1.16333</v>
      </c>
      <c r="MX108" s="150">
        <v>1.1666700000000001</v>
      </c>
      <c r="MY108" s="150">
        <v>1.17</v>
      </c>
      <c r="MZ108" s="150">
        <v>1.17333</v>
      </c>
      <c r="NA108" s="150">
        <v>1.1766700000000001</v>
      </c>
      <c r="NB108" s="150">
        <v>1.18</v>
      </c>
      <c r="NC108" s="150">
        <v>1.18333</v>
      </c>
      <c r="ND108" s="150">
        <v>1.1866699999999999</v>
      </c>
      <c r="NE108" s="150">
        <v>1.19</v>
      </c>
      <c r="NF108" s="150">
        <v>1.19333</v>
      </c>
      <c r="NG108" s="150">
        <v>1.1966699999999999</v>
      </c>
      <c r="NH108" s="150">
        <v>1.2</v>
      </c>
      <c r="NI108" s="150">
        <v>1.20333</v>
      </c>
      <c r="NJ108" s="150">
        <v>1.2066699999999999</v>
      </c>
      <c r="NK108" s="150">
        <v>1.21</v>
      </c>
      <c r="NL108" s="150">
        <v>1.21333</v>
      </c>
      <c r="NM108" s="150">
        <v>1.2166699999999999</v>
      </c>
      <c r="NN108" s="150">
        <v>1.22</v>
      </c>
      <c r="NO108" s="150">
        <v>1.22333</v>
      </c>
      <c r="NP108" s="150">
        <v>1.2266699999999999</v>
      </c>
      <c r="NQ108" s="150">
        <v>1.23</v>
      </c>
      <c r="NR108" s="150">
        <v>1.23333</v>
      </c>
      <c r="NS108" s="150">
        <v>1.2366699999999999</v>
      </c>
      <c r="NT108" s="150">
        <v>1.24</v>
      </c>
      <c r="NU108" s="150">
        <v>1.24333</v>
      </c>
      <c r="NV108" s="150">
        <v>1.2466699999999999</v>
      </c>
      <c r="NW108" s="150">
        <v>1.25</v>
      </c>
      <c r="NX108" s="150">
        <v>1.2533300000000001</v>
      </c>
      <c r="NY108" s="150">
        <v>1.25667</v>
      </c>
      <c r="NZ108" s="150">
        <v>1.26</v>
      </c>
      <c r="OA108" s="150">
        <v>1.2633300000000001</v>
      </c>
      <c r="OB108" s="150">
        <v>1.26667</v>
      </c>
      <c r="OC108" s="150">
        <v>1.27</v>
      </c>
      <c r="OD108" s="150">
        <v>1.2733300000000001</v>
      </c>
      <c r="OE108" s="150">
        <v>1.27667</v>
      </c>
      <c r="OF108" s="150">
        <v>1.28</v>
      </c>
      <c r="OG108" s="150">
        <v>1.2833300000000001</v>
      </c>
      <c r="OH108" s="150">
        <v>1.28667</v>
      </c>
      <c r="OI108" s="150">
        <v>1.29</v>
      </c>
      <c r="OJ108" s="150">
        <v>1.2933300000000001</v>
      </c>
      <c r="OK108" s="150">
        <v>1.29667</v>
      </c>
      <c r="OL108" s="150">
        <v>1.3</v>
      </c>
      <c r="OM108" s="150">
        <v>1.3033300000000001</v>
      </c>
      <c r="ON108" s="150">
        <v>1.30667</v>
      </c>
      <c r="OO108" s="150">
        <v>1.31</v>
      </c>
      <c r="OP108" s="150">
        <v>1.3133300000000001</v>
      </c>
      <c r="OQ108" s="150">
        <v>1.31667</v>
      </c>
      <c r="OR108" s="150">
        <v>1.32</v>
      </c>
      <c r="OS108" s="150">
        <v>1.3233299999999999</v>
      </c>
      <c r="OT108" s="150">
        <v>1.32667</v>
      </c>
      <c r="OU108" s="150">
        <v>1.33</v>
      </c>
      <c r="OV108" s="150">
        <v>1.3333299999999999</v>
      </c>
      <c r="OW108" s="150">
        <v>1.33667</v>
      </c>
      <c r="OX108" s="150">
        <v>1.34</v>
      </c>
      <c r="OY108" s="150">
        <v>1.3433299999999999</v>
      </c>
      <c r="OZ108" s="150">
        <v>1.34667</v>
      </c>
      <c r="PA108" s="150">
        <v>1.35</v>
      </c>
      <c r="PB108" s="150">
        <v>1.3533299999999999</v>
      </c>
      <c r="PC108" s="150">
        <v>1.35667</v>
      </c>
      <c r="PD108" s="150">
        <v>1.36</v>
      </c>
      <c r="PE108" s="150">
        <v>1.3633299999999999</v>
      </c>
      <c r="PF108" s="150">
        <v>1.3666700000000001</v>
      </c>
      <c r="PG108" s="150">
        <v>1.37</v>
      </c>
      <c r="PH108" s="150">
        <v>1.3733299999999999</v>
      </c>
      <c r="PI108" s="150">
        <v>1.3766700000000001</v>
      </c>
      <c r="PJ108" s="150">
        <v>1.38</v>
      </c>
      <c r="PK108" s="150">
        <v>1.3833299999999999</v>
      </c>
      <c r="PL108" s="150">
        <v>1.3866700000000001</v>
      </c>
      <c r="PM108" s="150">
        <v>1.39</v>
      </c>
      <c r="PN108" s="150">
        <v>1.39333</v>
      </c>
      <c r="PO108" s="150">
        <v>1.3966700000000001</v>
      </c>
      <c r="PP108" s="150">
        <v>1.4</v>
      </c>
      <c r="PQ108" s="150">
        <v>1.40333</v>
      </c>
      <c r="PR108" s="150">
        <v>1.4066700000000001</v>
      </c>
      <c r="PS108" s="150">
        <v>1.41</v>
      </c>
      <c r="PT108" s="150">
        <v>1.41333</v>
      </c>
      <c r="PU108" s="150">
        <v>1.4166700000000001</v>
      </c>
      <c r="PV108" s="150">
        <v>1.42</v>
      </c>
      <c r="PW108" s="150">
        <v>1.42333</v>
      </c>
      <c r="PX108" s="150">
        <v>1.4266700000000001</v>
      </c>
      <c r="PY108" s="150">
        <v>1.43</v>
      </c>
      <c r="PZ108" s="150">
        <v>1.43333</v>
      </c>
      <c r="QA108" s="150">
        <v>1.4366699999999999</v>
      </c>
      <c r="QB108" s="150">
        <v>1.44</v>
      </c>
      <c r="QC108" s="150">
        <v>1.44333</v>
      </c>
      <c r="QD108" s="150">
        <v>1.4466699999999999</v>
      </c>
      <c r="QE108" s="150">
        <v>1.45</v>
      </c>
      <c r="QF108" s="150">
        <v>1.45333</v>
      </c>
      <c r="QG108" s="150">
        <v>1.4566699999999999</v>
      </c>
      <c r="QH108" s="150">
        <v>1.46</v>
      </c>
      <c r="QI108" s="150">
        <v>1.46333</v>
      </c>
      <c r="QJ108" s="150">
        <v>1.4666699999999999</v>
      </c>
      <c r="QK108" s="150">
        <v>1.47</v>
      </c>
      <c r="QL108" s="150">
        <v>1.47333</v>
      </c>
      <c r="QM108" s="150">
        <v>1.4766699999999999</v>
      </c>
      <c r="QN108" s="150">
        <v>1.48</v>
      </c>
      <c r="QO108" s="150">
        <v>1.48333</v>
      </c>
      <c r="QP108" s="150">
        <v>1.4866699999999999</v>
      </c>
      <c r="QQ108" s="150">
        <v>1.49</v>
      </c>
      <c r="QR108" s="150">
        <v>1.49333</v>
      </c>
      <c r="QS108" s="150">
        <v>1.4966699999999999</v>
      </c>
      <c r="QT108" s="150">
        <v>1.5</v>
      </c>
      <c r="QU108" s="150">
        <v>1.5033300000000001</v>
      </c>
      <c r="QV108" s="150">
        <v>1.50667</v>
      </c>
      <c r="QW108" s="150">
        <v>1.51</v>
      </c>
      <c r="QX108" s="150">
        <v>1.5133300000000001</v>
      </c>
      <c r="QY108" s="150">
        <v>1.51667</v>
      </c>
      <c r="QZ108" s="150">
        <v>1.52</v>
      </c>
      <c r="RA108" s="150">
        <v>1.5233300000000001</v>
      </c>
      <c r="RB108" s="150">
        <v>1.52667</v>
      </c>
      <c r="RC108" s="150">
        <v>1.53</v>
      </c>
      <c r="RD108" s="150">
        <v>1.5333300000000001</v>
      </c>
      <c r="RE108" s="150">
        <v>1.53667</v>
      </c>
      <c r="RF108" s="150">
        <v>1.54</v>
      </c>
      <c r="RG108" s="150">
        <v>1.5433300000000001</v>
      </c>
      <c r="RH108" s="150">
        <v>1.54667</v>
      </c>
      <c r="RI108" s="150">
        <v>1.55</v>
      </c>
      <c r="RJ108" s="150">
        <v>1.5533300000000001</v>
      </c>
      <c r="RK108" s="150">
        <v>1.55667</v>
      </c>
      <c r="RL108" s="150">
        <v>1.56</v>
      </c>
      <c r="RM108" s="150">
        <v>1.5633300000000001</v>
      </c>
      <c r="RN108" s="150">
        <v>1.56667</v>
      </c>
      <c r="RO108" s="150">
        <v>1.57</v>
      </c>
      <c r="RP108" s="150">
        <v>1.5733299999999999</v>
      </c>
      <c r="RQ108" s="150">
        <v>1.57667</v>
      </c>
      <c r="RR108" s="150">
        <v>1.58</v>
      </c>
      <c r="RS108" s="150">
        <v>1.5833299999999999</v>
      </c>
      <c r="RT108" s="150">
        <v>1.58667</v>
      </c>
      <c r="RU108" s="150">
        <v>1.59</v>
      </c>
      <c r="RV108" s="150">
        <v>1.5933299999999999</v>
      </c>
      <c r="RW108" s="150">
        <v>1.59667</v>
      </c>
      <c r="RX108" s="150">
        <v>1.6</v>
      </c>
      <c r="RY108" s="150">
        <v>1.6033299999999999</v>
      </c>
      <c r="RZ108" s="150">
        <v>1.60667</v>
      </c>
      <c r="SA108" s="150">
        <v>1.61</v>
      </c>
      <c r="SB108" s="150">
        <v>1.6133299999999999</v>
      </c>
      <c r="SC108" s="150">
        <v>1.6166700000000001</v>
      </c>
      <c r="SD108" s="150">
        <v>1.62</v>
      </c>
      <c r="SE108" s="150">
        <v>1.6233299999999999</v>
      </c>
      <c r="SF108" s="150">
        <v>1.6266700000000001</v>
      </c>
      <c r="SG108" s="150">
        <v>1.63</v>
      </c>
      <c r="SH108" s="150">
        <v>1.6333299999999999</v>
      </c>
      <c r="SI108" s="150">
        <v>1.6366700000000001</v>
      </c>
      <c r="SJ108" s="150">
        <v>1.64</v>
      </c>
      <c r="SK108" s="150">
        <v>1.64333</v>
      </c>
      <c r="SL108" s="150">
        <v>1.6466700000000001</v>
      </c>
      <c r="SM108" s="150">
        <v>1.65</v>
      </c>
      <c r="SN108" s="150">
        <v>1.65333</v>
      </c>
      <c r="SO108" s="150">
        <v>1.6566700000000001</v>
      </c>
      <c r="SP108" s="150">
        <v>1.66</v>
      </c>
      <c r="SQ108" s="150">
        <v>1.66333</v>
      </c>
      <c r="SR108" s="150">
        <v>1.6666700000000001</v>
      </c>
      <c r="SS108" s="150">
        <v>1.67</v>
      </c>
      <c r="ST108" s="150">
        <v>1.67333</v>
      </c>
      <c r="SU108" s="150">
        <v>1.6766700000000001</v>
      </c>
      <c r="SV108" s="150">
        <v>1.68</v>
      </c>
      <c r="SW108" s="150">
        <v>1.68333</v>
      </c>
      <c r="SX108" s="150">
        <v>1.6866699999999999</v>
      </c>
      <c r="SY108" s="150">
        <v>1.69</v>
      </c>
      <c r="SZ108" s="150">
        <v>1.69333</v>
      </c>
      <c r="TA108" s="150">
        <v>1.6966699999999999</v>
      </c>
      <c r="TB108" s="150">
        <v>1.7</v>
      </c>
      <c r="TC108" s="150">
        <v>1.70333</v>
      </c>
      <c r="TD108" s="150">
        <v>1.7066699999999999</v>
      </c>
      <c r="TE108" s="150">
        <v>1.71</v>
      </c>
      <c r="TF108" s="150">
        <v>1.71333</v>
      </c>
    </row>
    <row r="109" spans="10:526" ht="13" customHeight="1">
      <c r="J109" s="507"/>
      <c r="K109" s="162" t="s">
        <v>31</v>
      </c>
      <c r="L109" s="150">
        <v>123</v>
      </c>
      <c r="M109" s="150">
        <v>123.64700000000001</v>
      </c>
      <c r="N109" s="150">
        <v>123.444</v>
      </c>
      <c r="O109" s="150">
        <v>122.61</v>
      </c>
      <c r="P109" s="150">
        <v>122.589</v>
      </c>
      <c r="Q109" s="150">
        <v>122.90300000000001</v>
      </c>
      <c r="R109" s="150">
        <v>123.14100000000001</v>
      </c>
      <c r="S109" s="150">
        <v>123.643</v>
      </c>
      <c r="T109" s="150">
        <v>124.089</v>
      </c>
      <c r="U109" s="150">
        <v>123.599</v>
      </c>
      <c r="V109" s="150">
        <v>123.27</v>
      </c>
      <c r="W109" s="150">
        <v>123</v>
      </c>
      <c r="X109" s="150">
        <v>123</v>
      </c>
      <c r="Y109" s="150">
        <v>122.98399999999999</v>
      </c>
      <c r="Z109" s="150">
        <v>124.02500000000001</v>
      </c>
      <c r="AA109" s="150">
        <v>125.105</v>
      </c>
      <c r="AB109" s="150">
        <v>125.00700000000001</v>
      </c>
      <c r="AC109" s="150">
        <v>125.628</v>
      </c>
      <c r="AD109" s="150">
        <v>127.512</v>
      </c>
      <c r="AE109" s="150">
        <v>129.87200000000001</v>
      </c>
      <c r="AF109" s="150">
        <v>132.339</v>
      </c>
      <c r="AG109" s="150">
        <v>134</v>
      </c>
      <c r="AH109" s="150">
        <v>134.197</v>
      </c>
      <c r="AI109" s="150">
        <v>136.495</v>
      </c>
      <c r="AJ109" s="150">
        <v>137.73500000000001</v>
      </c>
      <c r="AK109" s="150">
        <v>136.81200000000001</v>
      </c>
      <c r="AL109" s="150">
        <v>136.446</v>
      </c>
      <c r="AM109" s="150">
        <v>137.81299999999999</v>
      </c>
      <c r="AN109" s="150">
        <v>138.64599999999999</v>
      </c>
      <c r="AO109" s="150">
        <v>137.69900000000001</v>
      </c>
      <c r="AP109" s="150">
        <v>137.27500000000001</v>
      </c>
      <c r="AQ109" s="150">
        <v>136.572</v>
      </c>
      <c r="AR109" s="150">
        <v>135.43600000000001</v>
      </c>
      <c r="AS109" s="150">
        <v>133.14099999999999</v>
      </c>
      <c r="AT109" s="150">
        <v>132.065</v>
      </c>
      <c r="AU109" s="150">
        <v>130.559</v>
      </c>
      <c r="AV109" s="150">
        <v>126.98399999999999</v>
      </c>
      <c r="AW109" s="150">
        <v>123.298</v>
      </c>
      <c r="AX109" s="150">
        <v>120.009</v>
      </c>
      <c r="AY109" s="150">
        <v>116.777</v>
      </c>
      <c r="AZ109" s="150">
        <v>115.104</v>
      </c>
      <c r="BA109" s="150">
        <v>113.773</v>
      </c>
      <c r="BB109" s="150">
        <v>111.877</v>
      </c>
      <c r="BC109" s="150">
        <v>109.505</v>
      </c>
      <c r="BD109" s="150">
        <v>109.988</v>
      </c>
      <c r="BE109" s="150">
        <v>111.458</v>
      </c>
      <c r="BF109" s="150">
        <v>111.77200000000001</v>
      </c>
      <c r="BG109" s="150">
        <v>112.58199999999999</v>
      </c>
      <c r="BH109" s="150">
        <v>112.955</v>
      </c>
      <c r="BI109" s="150">
        <v>112.208</v>
      </c>
      <c r="BJ109" s="150">
        <v>110.893</v>
      </c>
      <c r="BK109" s="150">
        <v>110.66200000000001</v>
      </c>
      <c r="BL109" s="150">
        <v>109.983</v>
      </c>
      <c r="BM109" s="150">
        <v>107.34699999999999</v>
      </c>
      <c r="BN109" s="150">
        <v>105.256</v>
      </c>
      <c r="BO109" s="150">
        <v>102.407</v>
      </c>
      <c r="BP109" s="150">
        <v>100.407</v>
      </c>
      <c r="BQ109" s="150">
        <v>99.400999999999996</v>
      </c>
      <c r="BR109" s="150">
        <v>99.992999999999995</v>
      </c>
      <c r="BS109" s="150">
        <v>98.450999999999993</v>
      </c>
      <c r="BT109" s="150">
        <v>96.494</v>
      </c>
      <c r="BU109" s="150">
        <v>96.055999999999997</v>
      </c>
      <c r="BV109" s="150">
        <v>94.158000000000001</v>
      </c>
      <c r="BW109" s="150">
        <v>91.584000000000003</v>
      </c>
      <c r="BX109" s="150">
        <v>89.117000000000004</v>
      </c>
      <c r="BY109" s="150">
        <v>86.65</v>
      </c>
      <c r="BZ109" s="150">
        <v>84.293999999999997</v>
      </c>
      <c r="CA109" s="150">
        <v>82.106999999999999</v>
      </c>
      <c r="CB109" s="150">
        <v>79.869</v>
      </c>
      <c r="CC109" s="150">
        <v>78.396000000000001</v>
      </c>
      <c r="CD109" s="150">
        <v>77.004999999999995</v>
      </c>
      <c r="CE109" s="150">
        <v>75.614000000000004</v>
      </c>
      <c r="CF109" s="150">
        <v>73.811999999999998</v>
      </c>
      <c r="CG109" s="150">
        <v>70.209999999999994</v>
      </c>
      <c r="CH109" s="150">
        <v>65.87</v>
      </c>
      <c r="CI109" s="150">
        <v>63.78</v>
      </c>
      <c r="CJ109" s="150">
        <v>62.316000000000003</v>
      </c>
      <c r="CK109" s="150">
        <v>61.497999999999998</v>
      </c>
      <c r="CL109" s="150">
        <v>61.180999999999997</v>
      </c>
      <c r="CM109" s="150">
        <v>61.415999999999997</v>
      </c>
      <c r="CN109" s="150">
        <v>60.975000000000001</v>
      </c>
      <c r="CO109" s="150">
        <v>61</v>
      </c>
      <c r="CP109" s="150">
        <v>60.75</v>
      </c>
      <c r="CQ109" s="150">
        <v>59.93</v>
      </c>
      <c r="CR109" s="150">
        <v>58.926000000000002</v>
      </c>
      <c r="CS109" s="150">
        <v>58.103999999999999</v>
      </c>
      <c r="CT109" s="150">
        <v>55.174999999999997</v>
      </c>
      <c r="CU109" s="150">
        <v>52.826999999999998</v>
      </c>
      <c r="CV109" s="150">
        <v>50.615000000000002</v>
      </c>
      <c r="CW109" s="150">
        <v>48.402000000000001</v>
      </c>
      <c r="CX109" s="150">
        <v>46.195999999999998</v>
      </c>
      <c r="CY109" s="150">
        <v>44.807000000000002</v>
      </c>
      <c r="CZ109" s="150">
        <v>43.415999999999997</v>
      </c>
      <c r="DA109" s="150">
        <v>41.787999999999997</v>
      </c>
      <c r="DB109" s="150">
        <v>41</v>
      </c>
      <c r="DC109" s="150">
        <v>41</v>
      </c>
      <c r="DD109" s="150">
        <v>41</v>
      </c>
      <c r="DE109" s="150">
        <v>40.235999999999997</v>
      </c>
      <c r="DF109" s="150">
        <v>40</v>
      </c>
      <c r="DG109" s="150">
        <v>40.037999999999997</v>
      </c>
      <c r="DH109" s="150">
        <v>39.524000000000001</v>
      </c>
      <c r="DI109" s="150">
        <v>39.051000000000002</v>
      </c>
      <c r="DJ109" s="150">
        <v>39.340000000000003</v>
      </c>
      <c r="DK109" s="150">
        <v>39</v>
      </c>
      <c r="DL109" s="150">
        <v>39.520000000000003</v>
      </c>
      <c r="DM109" s="150">
        <v>40</v>
      </c>
      <c r="DN109" s="150">
        <v>40</v>
      </c>
      <c r="DO109" s="150">
        <v>40</v>
      </c>
      <c r="DP109" s="150">
        <v>42.427999999999997</v>
      </c>
      <c r="DQ109" s="150">
        <v>43.631999999999998</v>
      </c>
      <c r="DR109" s="150">
        <v>44.454000000000001</v>
      </c>
      <c r="DS109" s="150">
        <v>45.276000000000003</v>
      </c>
      <c r="DT109" s="150">
        <v>46.167999999999999</v>
      </c>
      <c r="DU109" s="150">
        <v>47.048999999999999</v>
      </c>
      <c r="DV109" s="150">
        <v>49.23</v>
      </c>
      <c r="DW109" s="150">
        <v>50</v>
      </c>
      <c r="DX109" s="150">
        <v>49.435000000000002</v>
      </c>
      <c r="DY109" s="150">
        <v>49.048000000000002</v>
      </c>
      <c r="DZ109" s="150">
        <v>48.628999999999998</v>
      </c>
      <c r="EA109" s="150">
        <v>48.314999999999998</v>
      </c>
      <c r="EB109" s="150">
        <v>48.459000000000003</v>
      </c>
      <c r="EC109" s="150">
        <v>48.188000000000002</v>
      </c>
      <c r="ED109" s="150">
        <v>47.052</v>
      </c>
      <c r="EE109" s="150">
        <v>45.374000000000002</v>
      </c>
      <c r="EF109" s="150">
        <v>43.668999999999997</v>
      </c>
      <c r="EG109" s="150">
        <v>43.034999999999997</v>
      </c>
      <c r="EH109" s="150">
        <v>42.753999999999998</v>
      </c>
      <c r="EI109" s="150">
        <v>42.185000000000002</v>
      </c>
      <c r="EJ109" s="150">
        <v>41.616999999999997</v>
      </c>
      <c r="EK109" s="150">
        <v>41.048999999999999</v>
      </c>
      <c r="EL109" s="150">
        <v>40.429000000000002</v>
      </c>
      <c r="EM109" s="150">
        <v>39.889000000000003</v>
      </c>
      <c r="EN109" s="150">
        <v>39.156999999999996</v>
      </c>
      <c r="EO109" s="150">
        <v>37.758000000000003</v>
      </c>
      <c r="EP109" s="150">
        <v>35.432000000000002</v>
      </c>
      <c r="EQ109" s="150">
        <v>33.350999999999999</v>
      </c>
      <c r="ER109" s="150">
        <v>32.381</v>
      </c>
      <c r="ES109" s="150">
        <v>31.344000000000001</v>
      </c>
      <c r="ET109" s="150">
        <v>31.03</v>
      </c>
      <c r="EU109" s="150">
        <v>31.632000000000001</v>
      </c>
      <c r="EV109" s="150">
        <v>32.200000000000003</v>
      </c>
      <c r="EW109" s="150">
        <v>32.768000000000001</v>
      </c>
      <c r="EX109" s="150">
        <v>34.536000000000001</v>
      </c>
      <c r="EY109" s="150">
        <v>35</v>
      </c>
      <c r="EZ109" s="150">
        <v>35.195</v>
      </c>
      <c r="FA109" s="150">
        <v>36.195</v>
      </c>
      <c r="FB109" s="150">
        <v>36.448999999999998</v>
      </c>
      <c r="FC109" s="150">
        <v>36.723999999999997</v>
      </c>
      <c r="FD109" s="150">
        <v>36.957000000000001</v>
      </c>
      <c r="FE109" s="150">
        <v>36.585999999999999</v>
      </c>
      <c r="FF109" s="150">
        <v>35.622</v>
      </c>
      <c r="FG109" s="150">
        <v>36</v>
      </c>
      <c r="FH109" s="150">
        <v>35.982999999999997</v>
      </c>
      <c r="FI109" s="150">
        <v>35.414999999999999</v>
      </c>
      <c r="FJ109" s="150">
        <v>35</v>
      </c>
      <c r="FK109" s="150">
        <v>35</v>
      </c>
      <c r="FL109" s="150">
        <v>35</v>
      </c>
      <c r="FM109" s="150">
        <v>35</v>
      </c>
      <c r="FN109" s="150">
        <v>34.968000000000004</v>
      </c>
      <c r="FO109" s="150">
        <v>36.484000000000002</v>
      </c>
      <c r="FP109" s="150">
        <v>37</v>
      </c>
      <c r="FQ109" s="150">
        <v>37</v>
      </c>
      <c r="FR109" s="150">
        <v>37</v>
      </c>
      <c r="FS109" s="150">
        <v>37</v>
      </c>
      <c r="FT109" s="150">
        <v>37</v>
      </c>
      <c r="FU109" s="150">
        <v>37</v>
      </c>
      <c r="FV109" s="150">
        <v>37</v>
      </c>
      <c r="FW109" s="150">
        <v>37</v>
      </c>
      <c r="FX109" s="150">
        <v>37</v>
      </c>
      <c r="FY109" s="150">
        <v>37</v>
      </c>
      <c r="FZ109" s="150">
        <v>37</v>
      </c>
      <c r="GA109" s="150">
        <v>37</v>
      </c>
      <c r="GB109" s="150">
        <v>37</v>
      </c>
      <c r="GC109" s="150">
        <v>36.741</v>
      </c>
      <c r="GD109" s="150">
        <v>35.917999999999999</v>
      </c>
      <c r="GE109" s="150">
        <v>35.088000000000001</v>
      </c>
      <c r="GF109" s="150">
        <v>33.546999999999997</v>
      </c>
      <c r="GG109" s="150">
        <v>32.670999999999999</v>
      </c>
      <c r="GH109" s="150">
        <v>32.786999999999999</v>
      </c>
      <c r="GI109" s="150">
        <v>33</v>
      </c>
      <c r="GJ109" s="150">
        <v>32.982999999999997</v>
      </c>
      <c r="GK109" s="150">
        <v>32.161999999999999</v>
      </c>
      <c r="GL109" s="150">
        <v>32.119</v>
      </c>
      <c r="GM109" s="150">
        <v>32.65</v>
      </c>
      <c r="GN109" s="150">
        <v>32.392000000000003</v>
      </c>
      <c r="GO109" s="150">
        <v>33.655000000000001</v>
      </c>
      <c r="GP109" s="150">
        <v>34.948999999999998</v>
      </c>
      <c r="GQ109" s="150">
        <v>35</v>
      </c>
      <c r="GR109" s="150">
        <v>35</v>
      </c>
      <c r="GS109" s="150">
        <v>35</v>
      </c>
      <c r="GT109" s="150">
        <v>35</v>
      </c>
      <c r="GU109" s="150">
        <v>35</v>
      </c>
      <c r="GV109" s="150">
        <v>35</v>
      </c>
      <c r="GW109" s="150">
        <v>35</v>
      </c>
      <c r="GX109" s="150">
        <v>35</v>
      </c>
      <c r="GY109" s="150">
        <v>34.65</v>
      </c>
      <c r="GZ109" s="150">
        <v>34</v>
      </c>
      <c r="HA109" s="150">
        <v>34</v>
      </c>
      <c r="HB109" s="150">
        <v>33.850999999999999</v>
      </c>
      <c r="HC109" s="150">
        <v>32.643000000000001</v>
      </c>
      <c r="HD109" s="150">
        <v>31.715</v>
      </c>
      <c r="HE109" s="150">
        <v>31.146999999999998</v>
      </c>
      <c r="HF109" s="150">
        <v>31.062000000000001</v>
      </c>
      <c r="HG109" s="150">
        <v>31.01</v>
      </c>
      <c r="HH109" s="150">
        <v>31.332000000000001</v>
      </c>
      <c r="HI109" s="150">
        <v>31.626999999999999</v>
      </c>
      <c r="HJ109" s="150">
        <v>32.121000000000002</v>
      </c>
      <c r="HK109" s="150">
        <v>31.738</v>
      </c>
      <c r="HL109" s="150">
        <v>31.17</v>
      </c>
      <c r="HM109" s="150">
        <v>30.945</v>
      </c>
      <c r="HN109" s="150">
        <v>30.315000000000001</v>
      </c>
      <c r="HO109" s="150">
        <v>29.222000000000001</v>
      </c>
      <c r="HP109" s="150">
        <v>27.602</v>
      </c>
      <c r="HQ109" s="150">
        <v>26.95</v>
      </c>
      <c r="HR109" s="150">
        <v>27</v>
      </c>
      <c r="HS109" s="150">
        <v>27</v>
      </c>
      <c r="HT109" s="150">
        <v>27.619</v>
      </c>
      <c r="HU109" s="150">
        <v>28.390999999999998</v>
      </c>
      <c r="HV109" s="150">
        <v>29.78</v>
      </c>
      <c r="HW109" s="150">
        <v>32.158000000000001</v>
      </c>
      <c r="HX109" s="150">
        <v>33.293999999999997</v>
      </c>
      <c r="HY109" s="150">
        <v>34.215000000000003</v>
      </c>
      <c r="HZ109" s="150">
        <v>34.783000000000001</v>
      </c>
      <c r="IA109" s="150">
        <v>35.350999999999999</v>
      </c>
      <c r="IB109" s="150">
        <v>35.722000000000001</v>
      </c>
      <c r="IC109" s="150">
        <v>35</v>
      </c>
      <c r="ID109" s="150">
        <v>35.055999999999997</v>
      </c>
      <c r="IE109" s="150">
        <v>35.624000000000002</v>
      </c>
      <c r="IF109" s="150">
        <v>35.213999999999999</v>
      </c>
      <c r="IG109" s="150">
        <v>35.284999999999997</v>
      </c>
      <c r="IH109" s="150">
        <v>35</v>
      </c>
      <c r="II109" s="150">
        <v>35</v>
      </c>
      <c r="IJ109" s="150">
        <v>35</v>
      </c>
      <c r="IK109" s="150">
        <v>35.031999999999996</v>
      </c>
      <c r="IL109" s="150">
        <v>35.600999999999999</v>
      </c>
      <c r="IM109" s="150">
        <v>36.128</v>
      </c>
      <c r="IN109" s="150">
        <v>36</v>
      </c>
      <c r="IO109" s="150">
        <v>36.270000000000003</v>
      </c>
      <c r="IP109" s="150">
        <v>36.872999999999998</v>
      </c>
      <c r="IQ109" s="150">
        <v>37.881999999999998</v>
      </c>
      <c r="IR109" s="150">
        <v>38.661000000000001</v>
      </c>
      <c r="IS109" s="150">
        <v>38.475000000000001</v>
      </c>
      <c r="IT109" s="150">
        <v>38.292000000000002</v>
      </c>
      <c r="IU109" s="150">
        <v>38.255000000000003</v>
      </c>
      <c r="IV109" s="150">
        <v>36.814</v>
      </c>
      <c r="IW109" s="150">
        <v>35.069000000000003</v>
      </c>
      <c r="IX109" s="150">
        <v>33.712000000000003</v>
      </c>
      <c r="IY109" s="150">
        <v>32.89</v>
      </c>
      <c r="IZ109" s="150">
        <v>32.067</v>
      </c>
      <c r="JA109" s="150">
        <v>32</v>
      </c>
      <c r="JB109" s="150">
        <v>32</v>
      </c>
      <c r="JC109" s="150">
        <v>32.798999999999999</v>
      </c>
      <c r="JD109" s="150">
        <v>34.444000000000003</v>
      </c>
      <c r="JE109" s="150">
        <v>36.043999999999997</v>
      </c>
      <c r="JF109" s="150">
        <v>36.866</v>
      </c>
      <c r="JG109" s="150">
        <v>39.561999999999998</v>
      </c>
      <c r="JH109" s="150">
        <v>40.558999999999997</v>
      </c>
      <c r="JI109" s="150">
        <v>41.777999999999999</v>
      </c>
      <c r="JJ109" s="150">
        <v>43.466999999999999</v>
      </c>
      <c r="JK109" s="150">
        <v>45.933999999999997</v>
      </c>
      <c r="JL109" s="150">
        <v>46</v>
      </c>
      <c r="JM109" s="150">
        <v>46</v>
      </c>
      <c r="JN109" s="150">
        <v>44.985999999999997</v>
      </c>
      <c r="JO109" s="150">
        <v>44.116999999999997</v>
      </c>
      <c r="JP109" s="150">
        <v>43.713000000000001</v>
      </c>
      <c r="JQ109" s="150">
        <v>42.789000000000001</v>
      </c>
      <c r="JR109" s="150">
        <v>42.22</v>
      </c>
      <c r="JS109" s="150">
        <v>42.015000000000001</v>
      </c>
      <c r="JT109" s="150">
        <v>41.862000000000002</v>
      </c>
      <c r="JU109" s="150">
        <v>42.13</v>
      </c>
      <c r="JV109" s="150">
        <v>41.823</v>
      </c>
      <c r="JW109" s="150">
        <v>40.343000000000004</v>
      </c>
      <c r="JX109" s="150">
        <v>39.875</v>
      </c>
      <c r="JY109" s="150">
        <v>40</v>
      </c>
      <c r="JZ109" s="150">
        <v>39.667000000000002</v>
      </c>
      <c r="KA109" s="150">
        <v>40.679000000000002</v>
      </c>
      <c r="KB109" s="150">
        <v>40.884999999999998</v>
      </c>
      <c r="KC109" s="150">
        <v>43.552999999999997</v>
      </c>
      <c r="KD109" s="150">
        <v>45.921999999999997</v>
      </c>
      <c r="KE109" s="150">
        <v>48.494</v>
      </c>
      <c r="KF109" s="150">
        <v>49.978999999999999</v>
      </c>
      <c r="KG109" s="150">
        <v>51.069000000000003</v>
      </c>
      <c r="KH109" s="150">
        <v>51.890999999999998</v>
      </c>
      <c r="KI109" s="150">
        <v>52.276000000000003</v>
      </c>
      <c r="KJ109" s="150">
        <v>51.994999999999997</v>
      </c>
      <c r="KK109" s="150">
        <v>51.427</v>
      </c>
      <c r="KL109" s="150">
        <v>50.576000000000001</v>
      </c>
      <c r="KM109" s="150">
        <v>48.874000000000002</v>
      </c>
      <c r="KN109" s="150">
        <v>48.088999999999999</v>
      </c>
      <c r="KO109" s="150">
        <v>47.756999999999998</v>
      </c>
      <c r="KP109" s="150">
        <v>48.939</v>
      </c>
      <c r="KQ109" s="150">
        <v>50.292000000000002</v>
      </c>
      <c r="KR109" s="150">
        <v>50.677999999999997</v>
      </c>
      <c r="KS109" s="150">
        <v>51.872999999999998</v>
      </c>
      <c r="KT109" s="150">
        <v>54.276000000000003</v>
      </c>
      <c r="KU109" s="150">
        <v>56.161999999999999</v>
      </c>
      <c r="KV109" s="150">
        <v>58.21</v>
      </c>
      <c r="KW109" s="150">
        <v>60.225999999999999</v>
      </c>
      <c r="KX109" s="150">
        <v>61</v>
      </c>
      <c r="KY109" s="150">
        <v>60.472999999999999</v>
      </c>
      <c r="KZ109" s="150">
        <v>59.905000000000001</v>
      </c>
      <c r="LA109" s="150">
        <v>59.337000000000003</v>
      </c>
      <c r="LB109" s="150">
        <v>58.279000000000003</v>
      </c>
      <c r="LC109" s="150">
        <v>57.328000000000003</v>
      </c>
      <c r="LD109" s="150">
        <v>57.975000000000001</v>
      </c>
      <c r="LE109" s="150">
        <v>57.896000000000001</v>
      </c>
      <c r="LF109" s="150">
        <v>58.819000000000003</v>
      </c>
      <c r="LG109" s="150">
        <v>60.103000000000002</v>
      </c>
      <c r="LH109" s="150">
        <v>61.180999999999997</v>
      </c>
      <c r="LI109" s="150">
        <v>62.414999999999999</v>
      </c>
      <c r="LJ109" s="150">
        <v>63.551000000000002</v>
      </c>
      <c r="LK109" s="150">
        <v>64.596999999999994</v>
      </c>
      <c r="LL109" s="150">
        <v>65.823999999999998</v>
      </c>
      <c r="LM109" s="150">
        <v>65.715000000000003</v>
      </c>
      <c r="LN109" s="150">
        <v>64.795000000000002</v>
      </c>
      <c r="LO109" s="150">
        <v>64</v>
      </c>
      <c r="LP109" s="150">
        <v>64</v>
      </c>
      <c r="LQ109" s="150">
        <v>64</v>
      </c>
      <c r="LR109" s="150">
        <v>63.344000000000001</v>
      </c>
      <c r="LS109" s="150">
        <v>63.280999999999999</v>
      </c>
      <c r="LT109" s="150">
        <v>64.138999999999996</v>
      </c>
      <c r="LU109" s="150">
        <v>64.960999999999999</v>
      </c>
      <c r="LV109" s="150">
        <v>65</v>
      </c>
      <c r="LW109" s="150">
        <v>65.668999999999997</v>
      </c>
      <c r="LX109" s="150">
        <v>66.427999999999997</v>
      </c>
      <c r="LY109" s="150">
        <v>67.176000000000002</v>
      </c>
      <c r="LZ109" s="150">
        <v>67.197999999999993</v>
      </c>
      <c r="MA109" s="150">
        <v>67.849000000000004</v>
      </c>
      <c r="MB109" s="150">
        <v>67.281000000000006</v>
      </c>
      <c r="MC109" s="150">
        <v>65.119</v>
      </c>
      <c r="MD109" s="150">
        <v>63.500999999999998</v>
      </c>
      <c r="ME109" s="150">
        <v>61.926000000000002</v>
      </c>
      <c r="MF109" s="150">
        <v>59.994999999999997</v>
      </c>
      <c r="MG109" s="150">
        <v>59.869</v>
      </c>
      <c r="MH109" s="150">
        <v>61.613999999999997</v>
      </c>
      <c r="MI109" s="150">
        <v>63.418999999999997</v>
      </c>
      <c r="MJ109" s="150">
        <v>65.772000000000006</v>
      </c>
      <c r="MK109" s="150">
        <v>67.674999999999997</v>
      </c>
      <c r="ML109" s="150">
        <v>70.709999999999994</v>
      </c>
      <c r="MM109" s="150">
        <v>72.81</v>
      </c>
      <c r="MN109" s="150">
        <v>72.912999999999997</v>
      </c>
      <c r="MO109" s="150">
        <v>72.573999999999998</v>
      </c>
      <c r="MP109" s="150">
        <v>72.186000000000007</v>
      </c>
      <c r="MQ109" s="150">
        <v>70.887</v>
      </c>
      <c r="MR109" s="150">
        <v>68.593999999999994</v>
      </c>
      <c r="MS109" s="150">
        <v>66.569000000000003</v>
      </c>
      <c r="MT109" s="150">
        <v>64.897999999999996</v>
      </c>
      <c r="MU109" s="150">
        <v>63.365000000000002</v>
      </c>
      <c r="MV109" s="150">
        <v>61.2</v>
      </c>
      <c r="MW109" s="150">
        <v>60.945999999999998</v>
      </c>
      <c r="MX109" s="150">
        <v>61.999000000000002</v>
      </c>
      <c r="MY109" s="150">
        <v>62.436999999999998</v>
      </c>
      <c r="MZ109" s="150">
        <v>62.636000000000003</v>
      </c>
      <c r="NA109" s="150">
        <v>63</v>
      </c>
      <c r="NB109" s="150">
        <v>63.021999999999998</v>
      </c>
      <c r="NC109" s="150">
        <v>63.027000000000001</v>
      </c>
      <c r="ND109" s="150">
        <v>62.326000000000001</v>
      </c>
      <c r="NE109" s="150">
        <v>61.911999999999999</v>
      </c>
      <c r="NF109" s="150">
        <v>61.631</v>
      </c>
      <c r="NG109" s="150">
        <v>61.484000000000002</v>
      </c>
      <c r="NH109" s="150">
        <v>61.329000000000001</v>
      </c>
      <c r="NI109" s="150">
        <v>61.643000000000001</v>
      </c>
      <c r="NJ109" s="150">
        <v>61.957000000000001</v>
      </c>
      <c r="NK109" s="150">
        <v>61.332000000000001</v>
      </c>
      <c r="NL109" s="150">
        <v>61.357999999999997</v>
      </c>
      <c r="NM109" s="150">
        <v>63.061999999999998</v>
      </c>
      <c r="NN109" s="150">
        <v>64.766999999999996</v>
      </c>
      <c r="NO109" s="150">
        <v>66.628</v>
      </c>
      <c r="NP109" s="150">
        <v>68.457999999999998</v>
      </c>
      <c r="NQ109" s="150">
        <v>68.888999999999996</v>
      </c>
      <c r="NR109" s="150">
        <v>68.504000000000005</v>
      </c>
      <c r="NS109" s="150">
        <v>68.429000000000002</v>
      </c>
      <c r="NT109" s="150">
        <v>68.997</v>
      </c>
      <c r="NU109" s="150">
        <v>70.131</v>
      </c>
      <c r="NV109" s="150">
        <v>71.725999999999999</v>
      </c>
      <c r="NW109" s="150">
        <v>71.268000000000001</v>
      </c>
      <c r="NX109" s="150">
        <v>69.894000000000005</v>
      </c>
      <c r="NY109" s="150">
        <v>68.816999999999993</v>
      </c>
      <c r="NZ109" s="150">
        <v>68.552999999999997</v>
      </c>
      <c r="OA109" s="150">
        <v>68.611999999999995</v>
      </c>
      <c r="OB109" s="150">
        <v>68.13</v>
      </c>
      <c r="OC109" s="150">
        <v>67.888000000000005</v>
      </c>
      <c r="OD109" s="150">
        <v>67.477999999999994</v>
      </c>
      <c r="OE109" s="150">
        <v>67.781000000000006</v>
      </c>
      <c r="OF109" s="150">
        <v>68.677000000000007</v>
      </c>
      <c r="OG109" s="150">
        <v>67.320999999999998</v>
      </c>
      <c r="OH109" s="150">
        <v>67.441000000000003</v>
      </c>
      <c r="OI109" s="150">
        <v>67.804000000000002</v>
      </c>
      <c r="OJ109" s="150">
        <v>68.174000000000007</v>
      </c>
      <c r="OK109" s="150">
        <v>69.31</v>
      </c>
      <c r="OL109" s="150">
        <v>68.888999999999996</v>
      </c>
      <c r="OM109" s="150">
        <v>67.745999999999995</v>
      </c>
      <c r="ON109" s="150">
        <v>67.25</v>
      </c>
      <c r="OO109" s="150">
        <v>66.593000000000004</v>
      </c>
      <c r="OP109" s="150">
        <v>66.501999999999995</v>
      </c>
      <c r="OQ109" s="150">
        <v>66.463999999999999</v>
      </c>
      <c r="OR109" s="150">
        <v>65.195999999999998</v>
      </c>
      <c r="OS109" s="150">
        <v>63.542999999999999</v>
      </c>
      <c r="OT109" s="150">
        <v>63</v>
      </c>
      <c r="OU109" s="150">
        <v>63.100999999999999</v>
      </c>
      <c r="OV109" s="150">
        <v>63.923000000000002</v>
      </c>
      <c r="OW109" s="150">
        <v>64</v>
      </c>
      <c r="OX109" s="150">
        <v>64.567999999999998</v>
      </c>
      <c r="OY109" s="150">
        <v>65.39</v>
      </c>
      <c r="OZ109" s="150">
        <v>66.564999999999998</v>
      </c>
      <c r="PA109" s="150">
        <v>68.462999999999994</v>
      </c>
      <c r="PB109" s="150">
        <v>68.143000000000001</v>
      </c>
      <c r="PC109" s="150">
        <v>68.599000000000004</v>
      </c>
      <c r="PD109" s="150">
        <v>69</v>
      </c>
      <c r="PE109" s="150">
        <v>69.034000000000006</v>
      </c>
      <c r="PF109" s="150">
        <v>70.17</v>
      </c>
      <c r="PG109" s="150">
        <v>71</v>
      </c>
      <c r="PH109" s="150">
        <v>71.790999999999997</v>
      </c>
      <c r="PI109" s="150">
        <v>72</v>
      </c>
      <c r="PJ109" s="150">
        <v>72.373999999999995</v>
      </c>
      <c r="PK109" s="150">
        <v>73</v>
      </c>
      <c r="PL109" s="150">
        <v>72.838999999999999</v>
      </c>
      <c r="PM109" s="150">
        <v>71.701999999999998</v>
      </c>
      <c r="PN109" s="150">
        <v>71.275000000000006</v>
      </c>
      <c r="PO109" s="150">
        <v>70.070999999999998</v>
      </c>
      <c r="PP109" s="150">
        <v>68.358999999999995</v>
      </c>
      <c r="PQ109" s="150">
        <v>67.418000000000006</v>
      </c>
      <c r="PR109" s="150">
        <v>65.986000000000004</v>
      </c>
      <c r="PS109" s="150">
        <v>65.162999999999997</v>
      </c>
      <c r="PT109" s="150">
        <v>65.537999999999997</v>
      </c>
      <c r="PU109" s="150">
        <v>66.162000000000006</v>
      </c>
      <c r="PV109" s="150">
        <v>66.977999999999994</v>
      </c>
      <c r="PW109" s="150">
        <v>68.463999999999999</v>
      </c>
      <c r="PX109" s="150">
        <v>69.938000000000002</v>
      </c>
      <c r="PY109" s="150">
        <v>71.335999999999999</v>
      </c>
      <c r="PZ109" s="150">
        <v>70.492000000000004</v>
      </c>
      <c r="QA109" s="150">
        <v>69.584999999999994</v>
      </c>
      <c r="QB109" s="150">
        <v>68.525000000000006</v>
      </c>
      <c r="QC109" s="150">
        <v>66.94</v>
      </c>
      <c r="QD109" s="150">
        <v>65.680000000000007</v>
      </c>
      <c r="QE109" s="150">
        <v>64.424999999999997</v>
      </c>
      <c r="QF109" s="150">
        <v>63.832000000000001</v>
      </c>
      <c r="QG109" s="150">
        <v>65.02</v>
      </c>
      <c r="QH109" s="150">
        <v>67</v>
      </c>
      <c r="QI109" s="150">
        <v>67.119</v>
      </c>
      <c r="QJ109" s="150">
        <v>69.375</v>
      </c>
      <c r="QK109" s="150">
        <v>71.739000000000004</v>
      </c>
      <c r="QL109" s="150">
        <v>74.448999999999998</v>
      </c>
      <c r="QM109" s="150">
        <v>76.564999999999998</v>
      </c>
      <c r="QN109" s="150">
        <v>78.209999999999994</v>
      </c>
      <c r="QO109" s="150">
        <v>79.454999999999998</v>
      </c>
      <c r="QP109" s="150">
        <v>78.963999999999999</v>
      </c>
      <c r="QQ109" s="150">
        <v>78.396000000000001</v>
      </c>
      <c r="QR109" s="150">
        <v>78</v>
      </c>
      <c r="QS109" s="150">
        <v>78</v>
      </c>
      <c r="QT109" s="150">
        <v>77.921999999999997</v>
      </c>
      <c r="QU109" s="150">
        <v>76.278000000000006</v>
      </c>
      <c r="QV109" s="150">
        <v>76</v>
      </c>
      <c r="QW109" s="150">
        <v>74.988</v>
      </c>
      <c r="QX109" s="150">
        <v>74.581000000000003</v>
      </c>
      <c r="QY109" s="150">
        <v>74.872</v>
      </c>
      <c r="QZ109" s="150">
        <v>74.724999999999994</v>
      </c>
      <c r="RA109" s="150">
        <v>75.343999999999994</v>
      </c>
      <c r="RB109" s="150">
        <v>75.852999999999994</v>
      </c>
      <c r="RC109" s="150">
        <v>76.843000000000004</v>
      </c>
      <c r="RD109" s="150">
        <v>77.978999999999999</v>
      </c>
      <c r="RE109" s="150">
        <v>79.114999999999995</v>
      </c>
      <c r="RF109" s="150">
        <v>80</v>
      </c>
      <c r="RG109" s="150">
        <v>80</v>
      </c>
      <c r="RH109" s="150">
        <v>79.855999999999995</v>
      </c>
      <c r="RI109" s="150">
        <v>78.796000000000006</v>
      </c>
      <c r="RJ109" s="150">
        <v>77.483999999999995</v>
      </c>
      <c r="RK109" s="150">
        <v>76.981999999999999</v>
      </c>
      <c r="RL109" s="150">
        <v>74.022000000000006</v>
      </c>
      <c r="RM109" s="150">
        <v>70.503</v>
      </c>
      <c r="RN109" s="150">
        <v>68.843999999999994</v>
      </c>
      <c r="RO109" s="150">
        <v>67.760999999999996</v>
      </c>
      <c r="RP109" s="150">
        <v>67.218000000000004</v>
      </c>
      <c r="RQ109" s="150">
        <v>66.625</v>
      </c>
      <c r="RR109" s="150">
        <v>66.831000000000003</v>
      </c>
      <c r="RS109" s="150">
        <v>67.596999999999994</v>
      </c>
      <c r="RT109" s="150">
        <v>68</v>
      </c>
      <c r="RU109" s="150">
        <v>68</v>
      </c>
      <c r="RV109" s="150">
        <v>68</v>
      </c>
      <c r="RW109" s="150">
        <v>68</v>
      </c>
      <c r="RX109" s="150">
        <v>66.231999999999999</v>
      </c>
      <c r="RY109" s="150">
        <v>64.55</v>
      </c>
      <c r="RZ109" s="150">
        <v>64.180999999999997</v>
      </c>
      <c r="SA109" s="150">
        <v>64</v>
      </c>
      <c r="SB109" s="150">
        <v>64</v>
      </c>
      <c r="SC109" s="150">
        <v>64.384</v>
      </c>
      <c r="SD109" s="150">
        <v>65.52</v>
      </c>
      <c r="SE109" s="150">
        <v>66.968000000000004</v>
      </c>
      <c r="SF109" s="150">
        <v>67.638999999999996</v>
      </c>
      <c r="SG109" s="150">
        <v>67.414000000000001</v>
      </c>
      <c r="SH109" s="150">
        <v>67.066999999999993</v>
      </c>
      <c r="SI109" s="150">
        <v>66.245999999999995</v>
      </c>
      <c r="SJ109" s="150">
        <v>64.200999999999993</v>
      </c>
      <c r="SK109" s="150">
        <v>61.91</v>
      </c>
      <c r="SL109" s="150">
        <v>60.238</v>
      </c>
      <c r="SM109" s="150">
        <v>59.957000000000001</v>
      </c>
      <c r="SN109" s="150">
        <v>59.075000000000003</v>
      </c>
      <c r="SO109" s="150">
        <v>59</v>
      </c>
      <c r="SP109" s="150">
        <v>59</v>
      </c>
      <c r="SQ109" s="150">
        <v>59.526000000000003</v>
      </c>
      <c r="SR109" s="150">
        <v>61.581000000000003</v>
      </c>
      <c r="SS109" s="150">
        <v>63.54</v>
      </c>
      <c r="ST109" s="150">
        <v>65.617999999999995</v>
      </c>
      <c r="SU109" s="150">
        <v>66.733000000000004</v>
      </c>
      <c r="SV109" s="150">
        <v>69.83</v>
      </c>
      <c r="SW109" s="150">
        <v>72.661000000000001</v>
      </c>
      <c r="SX109" s="150">
        <v>74.320999999999998</v>
      </c>
      <c r="SY109" s="150">
        <v>75.662000000000006</v>
      </c>
      <c r="SZ109" s="150">
        <v>77.575999999999993</v>
      </c>
      <c r="TA109" s="150">
        <v>79.382000000000005</v>
      </c>
      <c r="TB109" s="150">
        <v>80.411000000000001</v>
      </c>
      <c r="TC109" s="150">
        <v>80.924999999999997</v>
      </c>
      <c r="TD109" s="150">
        <v>81.001000000000005</v>
      </c>
      <c r="TE109" s="150">
        <v>81.86</v>
      </c>
      <c r="TF109" s="150">
        <v>82</v>
      </c>
    </row>
    <row r="110" spans="10:526" ht="14.5" customHeight="1">
      <c r="J110" s="507"/>
      <c r="K110" s="162" t="s">
        <v>265</v>
      </c>
      <c r="L110" s="150">
        <v>61.333300000000001</v>
      </c>
      <c r="M110" s="150">
        <v>62.686300000000003</v>
      </c>
      <c r="N110" s="150">
        <v>64.289199999999994</v>
      </c>
      <c r="O110" s="150">
        <v>65.466899999999995</v>
      </c>
      <c r="P110" s="150">
        <v>66.867699999999999</v>
      </c>
      <c r="Q110" s="150">
        <v>69.111500000000007</v>
      </c>
      <c r="R110" s="150">
        <v>70.009100000000004</v>
      </c>
      <c r="S110" s="150">
        <v>70.643299999999996</v>
      </c>
      <c r="T110" s="150">
        <v>71.211399999999998</v>
      </c>
      <c r="U110" s="150">
        <v>71.779499999999999</v>
      </c>
      <c r="V110" s="150">
        <v>72.3476</v>
      </c>
      <c r="W110" s="150">
        <v>72.915700000000001</v>
      </c>
      <c r="X110" s="150">
        <v>73</v>
      </c>
      <c r="Y110" s="150">
        <v>72.948099999999997</v>
      </c>
      <c r="Z110" s="150">
        <v>72.38</v>
      </c>
      <c r="AA110" s="150">
        <v>71.623900000000006</v>
      </c>
      <c r="AB110" s="150">
        <v>70.487700000000004</v>
      </c>
      <c r="AC110" s="150">
        <v>70</v>
      </c>
      <c r="AD110" s="150">
        <v>70</v>
      </c>
      <c r="AE110" s="150">
        <v>70</v>
      </c>
      <c r="AF110" s="150">
        <v>70.446200000000005</v>
      </c>
      <c r="AG110" s="150">
        <v>71.268500000000003</v>
      </c>
      <c r="AH110" s="150">
        <v>72.090800000000002</v>
      </c>
      <c r="AI110" s="150">
        <v>72.9131</v>
      </c>
      <c r="AJ110" s="150">
        <v>74.257599999999996</v>
      </c>
      <c r="AK110" s="150">
        <v>75.811099999999996</v>
      </c>
      <c r="AL110" s="150">
        <v>77.420299999999997</v>
      </c>
      <c r="AM110" s="150">
        <v>80.004099999999994</v>
      </c>
      <c r="AN110" s="150">
        <v>79.989500000000007</v>
      </c>
      <c r="AO110" s="150">
        <v>80.141400000000004</v>
      </c>
      <c r="AP110" s="150">
        <v>80.709500000000006</v>
      </c>
      <c r="AQ110" s="150">
        <v>80.922399999999996</v>
      </c>
      <c r="AR110" s="150">
        <v>81.739800000000002</v>
      </c>
      <c r="AS110" s="150">
        <v>82.413700000000006</v>
      </c>
      <c r="AT110" s="150">
        <v>82.981800000000007</v>
      </c>
      <c r="AU110" s="150">
        <v>83</v>
      </c>
      <c r="AV110" s="150">
        <v>82.928799999999995</v>
      </c>
      <c r="AW110" s="150">
        <v>81.462999999999994</v>
      </c>
      <c r="AX110" s="150">
        <v>80.254199999999997</v>
      </c>
      <c r="AY110" s="150">
        <v>80.764700000000005</v>
      </c>
      <c r="AZ110" s="150">
        <v>80.456000000000003</v>
      </c>
      <c r="BA110" s="150">
        <v>79.588499999999996</v>
      </c>
      <c r="BB110" s="150">
        <v>79</v>
      </c>
      <c r="BC110" s="150">
        <v>79</v>
      </c>
      <c r="BD110" s="150">
        <v>79.061199999999999</v>
      </c>
      <c r="BE110" s="150">
        <v>78.998199999999997</v>
      </c>
      <c r="BF110" s="150">
        <v>77.6798</v>
      </c>
      <c r="BG110" s="150">
        <v>75.4649</v>
      </c>
      <c r="BH110" s="150">
        <v>73.123199999999997</v>
      </c>
      <c r="BI110" s="150">
        <v>71.706900000000005</v>
      </c>
      <c r="BJ110" s="150">
        <v>70.519300000000001</v>
      </c>
      <c r="BK110" s="150">
        <v>67.507499999999993</v>
      </c>
      <c r="BL110" s="150">
        <v>64.719800000000006</v>
      </c>
      <c r="BM110" s="150">
        <v>62.835299999999997</v>
      </c>
      <c r="BN110" s="150">
        <v>60.786000000000001</v>
      </c>
      <c r="BO110" s="150">
        <v>58.773000000000003</v>
      </c>
      <c r="BP110" s="150">
        <v>58.910499999999999</v>
      </c>
      <c r="BQ110" s="150">
        <v>59.272399999999998</v>
      </c>
      <c r="BR110" s="150">
        <v>60.154299999999999</v>
      </c>
      <c r="BS110" s="150">
        <v>60.615200000000002</v>
      </c>
      <c r="BT110" s="150">
        <v>61.245100000000001</v>
      </c>
      <c r="BU110" s="150">
        <v>60.75</v>
      </c>
      <c r="BV110" s="150">
        <v>61.886600000000001</v>
      </c>
      <c r="BW110" s="150">
        <v>62</v>
      </c>
      <c r="BX110" s="150">
        <v>62</v>
      </c>
      <c r="BY110" s="150">
        <v>62.183300000000003</v>
      </c>
      <c r="BZ110" s="150">
        <v>62.2286</v>
      </c>
      <c r="CA110" s="150">
        <v>62.4604</v>
      </c>
      <c r="CB110" s="150">
        <v>63.264600000000002</v>
      </c>
      <c r="CC110" s="150">
        <v>63.648699999999998</v>
      </c>
      <c r="CD110" s="150">
        <v>64.318299999999994</v>
      </c>
      <c r="CE110" s="150">
        <v>64.381299999999996</v>
      </c>
      <c r="CF110" s="150">
        <v>64.184899999999999</v>
      </c>
      <c r="CG110" s="150">
        <v>64.732900000000001</v>
      </c>
      <c r="CH110" s="150">
        <v>64.789500000000004</v>
      </c>
      <c r="CI110" s="150">
        <v>63.290599999999998</v>
      </c>
      <c r="CJ110" s="150">
        <v>61.167299999999997</v>
      </c>
      <c r="CK110" s="150">
        <v>58.357199999999999</v>
      </c>
      <c r="CL110" s="150">
        <v>55.738799999999998</v>
      </c>
      <c r="CM110" s="150">
        <v>52.9831</v>
      </c>
      <c r="CN110" s="150">
        <v>49.507199999999997</v>
      </c>
      <c r="CO110" s="150">
        <v>46.910899999999998</v>
      </c>
      <c r="CP110" s="150">
        <v>44.4617</v>
      </c>
      <c r="CQ110" s="150">
        <v>41.723999999999997</v>
      </c>
      <c r="CR110" s="150">
        <v>40</v>
      </c>
      <c r="CS110" s="150">
        <v>40</v>
      </c>
      <c r="CT110" s="150">
        <v>38.938499999999998</v>
      </c>
      <c r="CU110" s="150">
        <v>38.009099999999997</v>
      </c>
      <c r="CV110" s="150">
        <v>37.295699999999997</v>
      </c>
      <c r="CW110" s="150">
        <v>37.226999999999997</v>
      </c>
      <c r="CX110" s="150">
        <v>37.779499999999999</v>
      </c>
      <c r="CY110" s="150">
        <v>36.703000000000003</v>
      </c>
      <c r="CZ110" s="150">
        <v>35.6265</v>
      </c>
      <c r="DA110" s="150">
        <v>35.499400000000001</v>
      </c>
      <c r="DB110" s="150">
        <v>35.703000000000003</v>
      </c>
      <c r="DC110" s="150">
        <v>34.880699999999997</v>
      </c>
      <c r="DD110" s="150">
        <v>34.058399999999999</v>
      </c>
      <c r="DE110" s="150">
        <v>32.646500000000003</v>
      </c>
      <c r="DF110" s="150">
        <v>30.827500000000001</v>
      </c>
      <c r="DG110" s="150">
        <v>29.220500000000001</v>
      </c>
      <c r="DH110" s="150">
        <v>28</v>
      </c>
      <c r="DI110" s="150">
        <v>28</v>
      </c>
      <c r="DJ110" s="150">
        <v>28</v>
      </c>
      <c r="DK110" s="150">
        <v>28</v>
      </c>
      <c r="DL110" s="150">
        <v>28.520099999999999</v>
      </c>
      <c r="DM110" s="150">
        <v>29.5505</v>
      </c>
      <c r="DN110" s="150">
        <v>30</v>
      </c>
      <c r="DO110" s="150">
        <v>30</v>
      </c>
      <c r="DP110" s="150">
        <v>30.813300000000002</v>
      </c>
      <c r="DQ110" s="150">
        <v>31.259699999999999</v>
      </c>
      <c r="DR110" s="150">
        <v>31</v>
      </c>
      <c r="DS110" s="150">
        <v>31</v>
      </c>
      <c r="DT110" s="150">
        <v>31</v>
      </c>
      <c r="DU110" s="150">
        <v>31</v>
      </c>
      <c r="DV110" s="150">
        <v>33.229599999999998</v>
      </c>
      <c r="DW110" s="150">
        <v>35.131</v>
      </c>
      <c r="DX110" s="150">
        <v>37.172600000000003</v>
      </c>
      <c r="DY110" s="150">
        <v>39.659300000000002</v>
      </c>
      <c r="DZ110" s="150">
        <v>41.7438</v>
      </c>
      <c r="EA110" s="150">
        <v>43.163699999999999</v>
      </c>
      <c r="EB110" s="150">
        <v>43.947600000000001</v>
      </c>
      <c r="EC110" s="150">
        <v>45.311799999999998</v>
      </c>
      <c r="ED110" s="150">
        <v>46.295699999999997</v>
      </c>
      <c r="EE110" s="150">
        <v>47.542200000000001</v>
      </c>
      <c r="EF110" s="150">
        <v>48.003700000000002</v>
      </c>
      <c r="EG110" s="150">
        <v>47.211399999999998</v>
      </c>
      <c r="EH110" s="150">
        <v>45.531799999999997</v>
      </c>
      <c r="EI110" s="150">
        <v>43.319099999999999</v>
      </c>
      <c r="EJ110" s="150">
        <v>41.361899999999999</v>
      </c>
      <c r="EK110" s="150">
        <v>39.893599999999999</v>
      </c>
      <c r="EL110" s="150">
        <v>37.732700000000001</v>
      </c>
      <c r="EM110" s="150">
        <v>35.506900000000002</v>
      </c>
      <c r="EN110" s="150">
        <v>33.3658</v>
      </c>
      <c r="EO110" s="150">
        <v>31.206600000000002</v>
      </c>
      <c r="EP110" s="150">
        <v>30.452000000000002</v>
      </c>
      <c r="EQ110" s="150">
        <v>28.984999999999999</v>
      </c>
      <c r="ER110" s="150">
        <v>28.878900000000002</v>
      </c>
      <c r="ES110" s="150">
        <v>29.9909</v>
      </c>
      <c r="ET110" s="150">
        <v>31.157499999999999</v>
      </c>
      <c r="EU110" s="150">
        <v>32.8949</v>
      </c>
      <c r="EV110" s="150">
        <v>34.621299999999998</v>
      </c>
      <c r="EW110" s="150">
        <v>36.700699999999998</v>
      </c>
      <c r="EX110" s="150">
        <v>37.335900000000002</v>
      </c>
      <c r="EY110" s="150">
        <v>37.904000000000003</v>
      </c>
      <c r="EZ110" s="150">
        <v>39.221600000000002</v>
      </c>
      <c r="FA110" s="150">
        <v>39.366700000000002</v>
      </c>
      <c r="FB110" s="150">
        <v>37.4024</v>
      </c>
      <c r="FC110" s="150">
        <v>34.482500000000002</v>
      </c>
      <c r="FD110" s="150">
        <v>32.7759</v>
      </c>
      <c r="FE110" s="150">
        <v>31.413399999999999</v>
      </c>
      <c r="FF110" s="150">
        <v>29.536799999999999</v>
      </c>
      <c r="FG110" s="150">
        <v>26.942900000000002</v>
      </c>
      <c r="FH110" s="150">
        <v>25.027200000000001</v>
      </c>
      <c r="FI110" s="150">
        <v>25</v>
      </c>
      <c r="FJ110" s="150">
        <v>25.097300000000001</v>
      </c>
      <c r="FK110" s="150">
        <v>26.636800000000001</v>
      </c>
      <c r="FL110" s="150">
        <v>28</v>
      </c>
      <c r="FM110" s="150">
        <v>28</v>
      </c>
      <c r="FN110" s="150">
        <v>28.8188</v>
      </c>
      <c r="FO110" s="150">
        <v>30.734100000000002</v>
      </c>
      <c r="FP110" s="150">
        <v>32.622399999999999</v>
      </c>
      <c r="FQ110" s="150">
        <v>33</v>
      </c>
      <c r="FR110" s="150">
        <v>33</v>
      </c>
      <c r="FS110" s="150">
        <v>32.477899999999998</v>
      </c>
      <c r="FT110" s="150">
        <v>32.048099999999998</v>
      </c>
      <c r="FU110" s="150">
        <v>31.190799999999999</v>
      </c>
      <c r="FV110" s="150">
        <v>30.984999999999999</v>
      </c>
      <c r="FW110" s="150">
        <v>31</v>
      </c>
      <c r="FX110" s="150">
        <v>30.7043</v>
      </c>
      <c r="FY110" s="150">
        <v>29.059699999999999</v>
      </c>
      <c r="FZ110" s="150">
        <v>29</v>
      </c>
      <c r="GA110" s="150">
        <v>29</v>
      </c>
      <c r="GB110" s="150">
        <v>29</v>
      </c>
      <c r="GC110" s="150">
        <v>29</v>
      </c>
      <c r="GD110" s="150">
        <v>29</v>
      </c>
      <c r="GE110" s="150">
        <v>29</v>
      </c>
      <c r="GF110" s="150">
        <v>29</v>
      </c>
      <c r="GG110" s="150">
        <v>29</v>
      </c>
      <c r="GH110" s="150">
        <v>29.584099999999999</v>
      </c>
      <c r="GI110" s="150">
        <v>31.517499999999998</v>
      </c>
      <c r="GJ110" s="150">
        <v>31.847000000000001</v>
      </c>
      <c r="GK110" s="150">
        <v>33.474699999999999</v>
      </c>
      <c r="GL110" s="150">
        <v>35.119300000000003</v>
      </c>
      <c r="GM110" s="150">
        <v>35.952599999999997</v>
      </c>
      <c r="GN110" s="150">
        <v>35.940300000000001</v>
      </c>
      <c r="GO110" s="150">
        <v>35.146000000000001</v>
      </c>
      <c r="GP110" s="150">
        <v>35.016800000000003</v>
      </c>
      <c r="GQ110" s="150">
        <v>34.151200000000003</v>
      </c>
      <c r="GR110" s="150">
        <v>33.405999999999999</v>
      </c>
      <c r="GS110" s="150">
        <v>32.131</v>
      </c>
      <c r="GT110" s="150">
        <v>30.301200000000001</v>
      </c>
      <c r="GU110" s="150">
        <v>29.939</v>
      </c>
      <c r="GV110" s="150">
        <v>29.116700000000002</v>
      </c>
      <c r="GW110" s="150">
        <v>27.588799999999999</v>
      </c>
      <c r="GX110" s="150">
        <v>26.934999999999999</v>
      </c>
      <c r="GY110" s="150">
        <v>27.155799999999999</v>
      </c>
      <c r="GZ110" s="150">
        <v>28.013000000000002</v>
      </c>
      <c r="HA110" s="150">
        <v>28.581099999999999</v>
      </c>
      <c r="HB110" s="150">
        <v>30.386500000000002</v>
      </c>
      <c r="HC110" s="150">
        <v>33.230600000000003</v>
      </c>
      <c r="HD110" s="150">
        <v>34.417099999999998</v>
      </c>
      <c r="HE110" s="150">
        <v>35.949300000000001</v>
      </c>
      <c r="HF110" s="150">
        <v>37.8431</v>
      </c>
      <c r="HG110" s="150">
        <v>38.979199999999999</v>
      </c>
      <c r="HH110" s="150">
        <v>39.557699999999997</v>
      </c>
      <c r="HI110" s="150">
        <v>40</v>
      </c>
      <c r="HJ110" s="150">
        <v>39.604399999999998</v>
      </c>
      <c r="HK110" s="150">
        <v>38.942900000000002</v>
      </c>
      <c r="HL110" s="150">
        <v>38.203299999999999</v>
      </c>
      <c r="HM110" s="150">
        <v>38.519100000000002</v>
      </c>
      <c r="HN110" s="150">
        <v>37.372</v>
      </c>
      <c r="HO110" s="150">
        <v>35.9313</v>
      </c>
      <c r="HP110" s="150">
        <v>34.795099999999998</v>
      </c>
      <c r="HQ110" s="150">
        <v>33.658900000000003</v>
      </c>
      <c r="HR110" s="150">
        <v>32.5227</v>
      </c>
      <c r="HS110" s="150">
        <v>31.386500000000002</v>
      </c>
      <c r="HT110" s="150">
        <v>30.6252</v>
      </c>
      <c r="HU110" s="150">
        <v>30.057099999999998</v>
      </c>
      <c r="HV110" s="150">
        <v>30</v>
      </c>
      <c r="HW110" s="150">
        <v>30</v>
      </c>
      <c r="HX110" s="150">
        <v>30</v>
      </c>
      <c r="HY110" s="150">
        <v>30</v>
      </c>
      <c r="HZ110" s="150">
        <v>30</v>
      </c>
      <c r="IA110" s="150">
        <v>29.601800000000001</v>
      </c>
      <c r="IB110" s="150">
        <v>28.919599999999999</v>
      </c>
      <c r="IC110" s="150">
        <v>29.956399999999999</v>
      </c>
      <c r="ID110" s="150">
        <v>29.475000000000001</v>
      </c>
      <c r="IE110" s="150">
        <v>30.871600000000001</v>
      </c>
      <c r="IF110" s="150">
        <v>31.996099999999998</v>
      </c>
      <c r="IG110" s="150">
        <v>32.520099999999999</v>
      </c>
      <c r="IH110" s="150">
        <v>33.328099999999999</v>
      </c>
      <c r="II110" s="150">
        <v>33.8962</v>
      </c>
      <c r="IJ110" s="150">
        <v>33.584499999999998</v>
      </c>
      <c r="IK110" s="150">
        <v>34</v>
      </c>
      <c r="IL110" s="150">
        <v>33.411900000000003</v>
      </c>
      <c r="IM110" s="150">
        <v>32.514899999999997</v>
      </c>
      <c r="IN110" s="150">
        <v>31</v>
      </c>
      <c r="IO110" s="150">
        <v>31.034400000000002</v>
      </c>
      <c r="IP110" s="150">
        <v>31</v>
      </c>
      <c r="IQ110" s="150">
        <v>31.234500000000001</v>
      </c>
      <c r="IR110" s="150">
        <v>31.9909</v>
      </c>
      <c r="IS110" s="150">
        <v>31.422799999999999</v>
      </c>
      <c r="IT110" s="150">
        <v>31</v>
      </c>
      <c r="IU110" s="150">
        <v>29.593299999999999</v>
      </c>
      <c r="IV110" s="150">
        <v>28.457100000000001</v>
      </c>
      <c r="IW110" s="150">
        <v>28.395600000000002</v>
      </c>
      <c r="IX110" s="150">
        <v>28.341899999999999</v>
      </c>
      <c r="IY110" s="150">
        <v>25.823899999999998</v>
      </c>
      <c r="IZ110" s="150">
        <v>23.027200000000001</v>
      </c>
      <c r="JA110" s="150">
        <v>22</v>
      </c>
      <c r="JB110" s="150">
        <v>22</v>
      </c>
      <c r="JC110" s="150">
        <v>22.502600000000001</v>
      </c>
      <c r="JD110" s="150">
        <v>24.346900000000002</v>
      </c>
      <c r="JE110" s="150">
        <v>26.088200000000001</v>
      </c>
      <c r="JF110" s="150">
        <v>27.732800000000001</v>
      </c>
      <c r="JG110" s="150">
        <v>28.688700000000001</v>
      </c>
      <c r="JH110" s="150">
        <v>30.482700000000001</v>
      </c>
      <c r="JI110" s="150">
        <v>32</v>
      </c>
      <c r="JJ110" s="150">
        <v>33.466900000000003</v>
      </c>
      <c r="JK110" s="150">
        <v>35.933900000000001</v>
      </c>
      <c r="JL110" s="150">
        <v>36</v>
      </c>
      <c r="JM110" s="150">
        <v>36</v>
      </c>
      <c r="JN110" s="150">
        <v>35.273600000000002</v>
      </c>
      <c r="JO110" s="150">
        <v>35.075200000000002</v>
      </c>
      <c r="JP110" s="150">
        <v>35.732799999999997</v>
      </c>
      <c r="JQ110" s="150">
        <v>36.930500000000002</v>
      </c>
      <c r="JR110" s="150">
        <v>37</v>
      </c>
      <c r="JS110" s="150">
        <v>37.193399999999997</v>
      </c>
      <c r="JT110" s="150">
        <v>37.979599999999998</v>
      </c>
      <c r="JU110" s="150">
        <v>36.645899999999997</v>
      </c>
      <c r="JV110" s="150">
        <v>35.897399999999998</v>
      </c>
      <c r="JW110" s="150">
        <v>35.284300000000002</v>
      </c>
      <c r="JX110" s="150">
        <v>35.291800000000002</v>
      </c>
      <c r="JY110" s="150">
        <v>34.978000000000002</v>
      </c>
      <c r="JZ110" s="150">
        <v>34.351500000000001</v>
      </c>
      <c r="KA110" s="150">
        <v>33.605499999999999</v>
      </c>
      <c r="KB110" s="150">
        <v>34.950699999999998</v>
      </c>
      <c r="KC110" s="150">
        <v>37.067300000000003</v>
      </c>
      <c r="KD110" s="150">
        <v>39.213999999999999</v>
      </c>
      <c r="KE110" s="150">
        <v>40.683500000000002</v>
      </c>
      <c r="KF110" s="150">
        <v>41.513599999999997</v>
      </c>
      <c r="KG110" s="150">
        <v>42.0687</v>
      </c>
      <c r="KH110" s="150">
        <v>42.891100000000002</v>
      </c>
      <c r="KI110" s="150">
        <v>42.874699999999997</v>
      </c>
      <c r="KJ110" s="150">
        <v>42.459499999999998</v>
      </c>
      <c r="KK110" s="150">
        <v>42</v>
      </c>
      <c r="KL110" s="150">
        <v>42.154800000000002</v>
      </c>
      <c r="KM110" s="150">
        <v>42.290500000000002</v>
      </c>
      <c r="KN110" s="150">
        <v>41.264499999999998</v>
      </c>
      <c r="KO110" s="150">
        <v>39.463000000000001</v>
      </c>
      <c r="KP110" s="150">
        <v>38.172499999999999</v>
      </c>
      <c r="KQ110" s="150">
        <v>37.036299999999997</v>
      </c>
      <c r="KR110" s="150">
        <v>36.450099999999999</v>
      </c>
      <c r="KS110" s="150">
        <v>35.881999999999998</v>
      </c>
      <c r="KT110" s="150">
        <v>35.834499999999998</v>
      </c>
      <c r="KU110" s="150">
        <v>36</v>
      </c>
      <c r="KV110" s="150">
        <v>36</v>
      </c>
      <c r="KW110" s="150">
        <v>36.616100000000003</v>
      </c>
      <c r="KX110" s="150">
        <v>38.0045</v>
      </c>
      <c r="KY110" s="150">
        <v>39.923499999999997</v>
      </c>
      <c r="KZ110" s="150">
        <v>40.372999999999998</v>
      </c>
      <c r="LA110" s="150">
        <v>39.632899999999999</v>
      </c>
      <c r="LB110" s="150">
        <v>38.893599999999999</v>
      </c>
      <c r="LC110" s="150">
        <v>38.798999999999999</v>
      </c>
      <c r="LD110" s="150">
        <v>39.734099999999998</v>
      </c>
      <c r="LE110" s="150">
        <v>40.118299999999998</v>
      </c>
      <c r="LF110" s="150">
        <v>40.879199999999997</v>
      </c>
      <c r="LG110" s="150">
        <v>40.725900000000003</v>
      </c>
      <c r="LH110" s="150">
        <v>42.015999999999998</v>
      </c>
      <c r="LI110" s="150">
        <v>43.188099999999999</v>
      </c>
      <c r="LJ110" s="150">
        <v>43.065399999999997</v>
      </c>
      <c r="LK110" s="150">
        <v>42.262</v>
      </c>
      <c r="LL110" s="150">
        <v>40.928800000000003</v>
      </c>
      <c r="LM110" s="150">
        <v>39.433799999999998</v>
      </c>
      <c r="LN110" s="150">
        <v>37.747100000000003</v>
      </c>
      <c r="LO110" s="150">
        <v>36.3504</v>
      </c>
      <c r="LP110" s="150">
        <v>33.932600000000001</v>
      </c>
      <c r="LQ110" s="150">
        <v>31.823599999999999</v>
      </c>
      <c r="LR110" s="150">
        <v>30.343800000000002</v>
      </c>
      <c r="LS110" s="150">
        <v>30</v>
      </c>
      <c r="LT110" s="150">
        <v>29.0869</v>
      </c>
      <c r="LU110" s="150">
        <v>27.9754</v>
      </c>
      <c r="LV110" s="150">
        <v>29.438400000000001</v>
      </c>
      <c r="LW110" s="150">
        <v>31.8171</v>
      </c>
      <c r="LX110" s="150">
        <v>33.856000000000002</v>
      </c>
      <c r="LY110" s="150">
        <v>35.500599999999999</v>
      </c>
      <c r="LZ110" s="150">
        <v>37.145299999999999</v>
      </c>
      <c r="MA110" s="150">
        <v>38.447699999999998</v>
      </c>
      <c r="MB110" s="150">
        <v>38.717599999999997</v>
      </c>
      <c r="MC110" s="150">
        <v>39.846800000000002</v>
      </c>
      <c r="MD110" s="150">
        <v>41.137500000000003</v>
      </c>
      <c r="ME110" s="150">
        <v>41.705599999999997</v>
      </c>
      <c r="MF110" s="150">
        <v>41.988799999999998</v>
      </c>
      <c r="MG110" s="150">
        <v>41.040100000000002</v>
      </c>
      <c r="MH110" s="150">
        <v>39.697800000000001</v>
      </c>
      <c r="MI110" s="150">
        <v>38.526600000000002</v>
      </c>
      <c r="MJ110" s="150">
        <v>38.384599999999999</v>
      </c>
      <c r="MK110" s="150">
        <v>38</v>
      </c>
      <c r="ML110" s="150">
        <v>38</v>
      </c>
      <c r="MM110" s="150">
        <v>38.250300000000003</v>
      </c>
      <c r="MN110" s="150">
        <v>39.509599999999999</v>
      </c>
      <c r="MO110" s="150">
        <v>39.613500000000002</v>
      </c>
      <c r="MP110" s="150">
        <v>39.483699999999999</v>
      </c>
      <c r="MQ110" s="150">
        <v>41</v>
      </c>
      <c r="MR110" s="150">
        <v>41</v>
      </c>
      <c r="MS110" s="150">
        <v>41.6965</v>
      </c>
      <c r="MT110" s="150">
        <v>42</v>
      </c>
      <c r="MU110" s="150">
        <v>42</v>
      </c>
      <c r="MV110" s="150">
        <v>42</v>
      </c>
      <c r="MW110" s="150">
        <v>42</v>
      </c>
      <c r="MX110" s="150">
        <v>42</v>
      </c>
      <c r="MY110" s="150">
        <v>41.344700000000003</v>
      </c>
      <c r="MZ110" s="150">
        <v>40.835000000000001</v>
      </c>
      <c r="NA110" s="150">
        <v>40.668999999999997</v>
      </c>
      <c r="NB110" s="150">
        <v>39.131</v>
      </c>
      <c r="NC110" s="150">
        <v>37.740600000000001</v>
      </c>
      <c r="ND110" s="150">
        <v>37.092100000000002</v>
      </c>
      <c r="NE110" s="150">
        <v>36.7926</v>
      </c>
      <c r="NF110" s="150">
        <v>37.369500000000002</v>
      </c>
      <c r="NG110" s="150">
        <v>37.387799999999999</v>
      </c>
      <c r="NH110" s="150">
        <v>37.031100000000002</v>
      </c>
      <c r="NI110" s="150">
        <v>37.853400000000001</v>
      </c>
      <c r="NJ110" s="150">
        <v>39.351500000000001</v>
      </c>
      <c r="NK110" s="150">
        <v>40.881100000000004</v>
      </c>
      <c r="NL110" s="150">
        <v>42.742699999999999</v>
      </c>
      <c r="NM110" s="150">
        <v>44.991100000000003</v>
      </c>
      <c r="NN110" s="150">
        <v>46.684100000000001</v>
      </c>
      <c r="NO110" s="150">
        <v>47.616799999999998</v>
      </c>
      <c r="NP110" s="150">
        <v>49.342700000000001</v>
      </c>
      <c r="NQ110" s="150">
        <v>50.293100000000003</v>
      </c>
      <c r="NR110" s="150">
        <v>50.861199999999997</v>
      </c>
      <c r="NS110" s="150">
        <v>51.429299999999998</v>
      </c>
      <c r="NT110" s="150">
        <v>51.997399999999999</v>
      </c>
      <c r="NU110" s="150">
        <v>51.686700000000002</v>
      </c>
      <c r="NV110" s="150">
        <v>52</v>
      </c>
      <c r="NW110" s="150">
        <v>52</v>
      </c>
      <c r="NX110" s="150">
        <v>52</v>
      </c>
      <c r="NY110" s="150">
        <v>51.9983</v>
      </c>
      <c r="NZ110" s="150">
        <v>52</v>
      </c>
      <c r="OA110" s="150">
        <v>50.69</v>
      </c>
      <c r="OB110" s="150">
        <v>49.5227</v>
      </c>
      <c r="OC110" s="150">
        <v>48.966999999999999</v>
      </c>
      <c r="OD110" s="150">
        <v>48.404400000000003</v>
      </c>
      <c r="OE110" s="150">
        <v>48.711500000000001</v>
      </c>
      <c r="OF110" s="150">
        <v>46.6524</v>
      </c>
      <c r="OG110" s="150">
        <v>45.411200000000001</v>
      </c>
      <c r="OH110" s="150">
        <v>45</v>
      </c>
      <c r="OI110" s="150">
        <v>44.083500000000001</v>
      </c>
      <c r="OJ110" s="150">
        <v>43.9131</v>
      </c>
      <c r="OK110" s="150">
        <v>43.344999999999999</v>
      </c>
      <c r="OL110" s="150">
        <v>44.177700000000002</v>
      </c>
      <c r="OM110" s="150">
        <v>45.145099999999999</v>
      </c>
      <c r="ON110" s="150">
        <v>45.640700000000002</v>
      </c>
      <c r="OO110" s="150">
        <v>45.5503</v>
      </c>
      <c r="OP110" s="150">
        <v>47.4786</v>
      </c>
      <c r="OQ110" s="150">
        <v>49.459699999999998</v>
      </c>
      <c r="OR110" s="150">
        <v>50</v>
      </c>
      <c r="OS110" s="150">
        <v>50.1997</v>
      </c>
      <c r="OT110" s="150">
        <v>50.767800000000001</v>
      </c>
      <c r="OU110" s="150">
        <v>51.2348</v>
      </c>
      <c r="OV110" s="150">
        <v>50.980499999999999</v>
      </c>
      <c r="OW110" s="150">
        <v>48.642600000000002</v>
      </c>
      <c r="OX110" s="150">
        <v>46.278399999999998</v>
      </c>
      <c r="OY110" s="150">
        <v>43.828800000000001</v>
      </c>
      <c r="OZ110" s="150">
        <v>40.835099999999997</v>
      </c>
      <c r="PA110" s="150">
        <v>37.657299999999999</v>
      </c>
      <c r="PB110" s="150">
        <v>35.383400000000002</v>
      </c>
      <c r="PC110" s="150">
        <v>33.721800000000002</v>
      </c>
      <c r="PD110" s="150">
        <v>33</v>
      </c>
      <c r="PE110" s="150">
        <v>33.324300000000001</v>
      </c>
      <c r="PF110" s="150">
        <v>34.146599999999999</v>
      </c>
      <c r="PG110" s="150">
        <v>35.112400000000001</v>
      </c>
      <c r="PH110" s="150">
        <v>37.3035</v>
      </c>
      <c r="PI110" s="150">
        <v>39.840499999999999</v>
      </c>
      <c r="PJ110" s="150">
        <v>41.4358</v>
      </c>
      <c r="PK110" s="150">
        <v>42.941600000000001</v>
      </c>
      <c r="PL110" s="150">
        <v>45.315199999999997</v>
      </c>
      <c r="PM110" s="150">
        <v>48.665500000000002</v>
      </c>
      <c r="PN110" s="150">
        <v>49.725000000000001</v>
      </c>
      <c r="PO110" s="150">
        <v>50.5473</v>
      </c>
      <c r="PP110" s="150">
        <v>51.409599999999998</v>
      </c>
      <c r="PQ110" s="150">
        <v>52.939799999999998</v>
      </c>
      <c r="PR110" s="150">
        <v>53.808</v>
      </c>
      <c r="PS110" s="150">
        <v>52.926099999999998</v>
      </c>
      <c r="PT110" s="150">
        <v>50.847000000000001</v>
      </c>
      <c r="PU110" s="150">
        <v>48.680900000000001</v>
      </c>
      <c r="PV110" s="150">
        <v>47.280200000000001</v>
      </c>
      <c r="PW110" s="150">
        <v>45.596699999999998</v>
      </c>
      <c r="PX110" s="150">
        <v>42.587699999999998</v>
      </c>
      <c r="PY110" s="150">
        <v>40.093400000000003</v>
      </c>
      <c r="PZ110" s="150">
        <v>38.6892</v>
      </c>
      <c r="QA110" s="150">
        <v>38.183900000000001</v>
      </c>
      <c r="QB110" s="150">
        <v>38.122399999999999</v>
      </c>
      <c r="QC110" s="150">
        <v>39.9741</v>
      </c>
      <c r="QD110" s="150">
        <v>40.9741</v>
      </c>
      <c r="QE110" s="150">
        <v>41</v>
      </c>
      <c r="QF110" s="150">
        <v>41</v>
      </c>
      <c r="QG110" s="150">
        <v>41</v>
      </c>
      <c r="QH110" s="150">
        <v>40.421399999999998</v>
      </c>
      <c r="QI110" s="150">
        <v>40.118600000000001</v>
      </c>
      <c r="QJ110" s="150">
        <v>41.0471</v>
      </c>
      <c r="QK110" s="150">
        <v>40.486800000000002</v>
      </c>
      <c r="QL110" s="150">
        <v>41.684800000000003</v>
      </c>
      <c r="QM110" s="150">
        <v>44.229599999999998</v>
      </c>
      <c r="QN110" s="150">
        <v>47.010399999999997</v>
      </c>
      <c r="QO110" s="150">
        <v>50.2254</v>
      </c>
      <c r="QP110" s="150">
        <v>53.562899999999999</v>
      </c>
      <c r="QQ110" s="150">
        <v>57.270499999999998</v>
      </c>
      <c r="QR110" s="150">
        <v>61.958599999999997</v>
      </c>
      <c r="QS110" s="150">
        <v>65.23</v>
      </c>
      <c r="QT110" s="150">
        <v>66.460400000000007</v>
      </c>
      <c r="QU110" s="150">
        <v>66.968900000000005</v>
      </c>
      <c r="QV110" s="150">
        <v>67.758899999999997</v>
      </c>
      <c r="QW110" s="150">
        <v>67.473500000000001</v>
      </c>
      <c r="QX110" s="150">
        <v>67.631600000000006</v>
      </c>
      <c r="QY110" s="150">
        <v>67.703000000000003</v>
      </c>
      <c r="QZ110" s="150">
        <v>66.820999999999998</v>
      </c>
      <c r="RA110" s="150">
        <v>65.712199999999996</v>
      </c>
      <c r="RB110" s="150">
        <v>63.586300000000001</v>
      </c>
      <c r="RC110" s="150">
        <v>63.508699999999997</v>
      </c>
      <c r="RD110" s="150">
        <v>63.026200000000003</v>
      </c>
      <c r="RE110" s="150">
        <v>62.137500000000003</v>
      </c>
      <c r="RF110" s="150">
        <v>63.342399999999998</v>
      </c>
      <c r="RG110" s="150">
        <v>64.105099999999993</v>
      </c>
      <c r="RH110" s="150">
        <v>65.1297</v>
      </c>
      <c r="RI110" s="150">
        <v>66.0869</v>
      </c>
      <c r="RJ110" s="150">
        <v>67.189400000000006</v>
      </c>
      <c r="RK110" s="150">
        <v>69.070599999999999</v>
      </c>
      <c r="RL110" s="150">
        <v>69.1631</v>
      </c>
      <c r="RM110" s="150">
        <v>68.457800000000006</v>
      </c>
      <c r="RN110" s="150">
        <v>68.144000000000005</v>
      </c>
      <c r="RO110" s="150">
        <v>67.210700000000003</v>
      </c>
      <c r="RP110" s="150">
        <v>64.409000000000006</v>
      </c>
      <c r="RQ110" s="150">
        <v>59.965499999999999</v>
      </c>
      <c r="RR110" s="150">
        <v>57.352699999999999</v>
      </c>
      <c r="RS110" s="150">
        <v>52.668100000000003</v>
      </c>
      <c r="RT110" s="150">
        <v>48.957900000000002</v>
      </c>
      <c r="RU110" s="150">
        <v>46.549399999999999</v>
      </c>
      <c r="RV110" s="150">
        <v>44.771000000000001</v>
      </c>
      <c r="RW110" s="150">
        <v>43.522599999999997</v>
      </c>
      <c r="RX110" s="150">
        <v>41.588799999999999</v>
      </c>
      <c r="RY110" s="150">
        <v>40.648699999999998</v>
      </c>
      <c r="RZ110" s="150">
        <v>40.015900000000002</v>
      </c>
      <c r="SA110" s="150">
        <v>39.8249</v>
      </c>
      <c r="SB110" s="150">
        <v>39.002600000000001</v>
      </c>
      <c r="SC110" s="150">
        <v>39.627800000000001</v>
      </c>
      <c r="SD110" s="150">
        <v>39.239899999999999</v>
      </c>
      <c r="SE110" s="150">
        <v>38.343699999999998</v>
      </c>
      <c r="SF110" s="150">
        <v>37.207500000000003</v>
      </c>
      <c r="SG110" s="150">
        <v>36.121899999999997</v>
      </c>
      <c r="SH110" s="150">
        <v>35.9313</v>
      </c>
      <c r="SI110" s="150">
        <v>37.054600000000001</v>
      </c>
      <c r="SJ110" s="150">
        <v>38.248899999999999</v>
      </c>
      <c r="SK110" s="150">
        <v>40.449399999999997</v>
      </c>
      <c r="SL110" s="150">
        <v>41</v>
      </c>
      <c r="SM110" s="150">
        <v>41</v>
      </c>
      <c r="SN110" s="150">
        <v>41.441000000000003</v>
      </c>
      <c r="SO110" s="150">
        <v>41.990900000000003</v>
      </c>
      <c r="SP110" s="150">
        <v>41.932600000000001</v>
      </c>
      <c r="SQ110" s="150">
        <v>41.854700000000001</v>
      </c>
      <c r="SR110" s="150">
        <v>41.2866</v>
      </c>
      <c r="SS110" s="150">
        <v>41</v>
      </c>
      <c r="ST110" s="150">
        <v>41</v>
      </c>
      <c r="SU110" s="150">
        <v>40.378700000000002</v>
      </c>
      <c r="SV110" s="150">
        <v>40</v>
      </c>
      <c r="SW110" s="150">
        <v>39.881399999999999</v>
      </c>
      <c r="SX110" s="150">
        <v>39.890300000000003</v>
      </c>
      <c r="SY110" s="150">
        <v>37.832999999999998</v>
      </c>
      <c r="SZ110" s="150">
        <v>35.438000000000002</v>
      </c>
      <c r="TA110" s="150">
        <v>34.451099999999997</v>
      </c>
      <c r="TB110" s="150">
        <v>31.702000000000002</v>
      </c>
      <c r="TC110" s="150">
        <v>28.875499999999999</v>
      </c>
      <c r="TD110" s="150">
        <v>28</v>
      </c>
      <c r="TE110" s="150">
        <v>28</v>
      </c>
      <c r="TF110" s="150">
        <v>28.444400000000002</v>
      </c>
    </row>
    <row r="112" spans="10:526" ht="25.5" customHeight="1">
      <c r="J112" s="507" t="s">
        <v>155</v>
      </c>
      <c r="K112" s="150" t="s">
        <v>29</v>
      </c>
      <c r="L112" s="150">
        <v>0</v>
      </c>
      <c r="M112" s="150">
        <v>1.6670000000000001E-3</v>
      </c>
      <c r="N112" s="150">
        <v>3.333E-3</v>
      </c>
      <c r="O112" s="150">
        <v>5.0000000000000001E-3</v>
      </c>
      <c r="P112" s="150">
        <v>6.6670000000000002E-3</v>
      </c>
      <c r="Q112" s="150">
        <v>8.3330000000000001E-3</v>
      </c>
      <c r="R112" s="150">
        <v>0.01</v>
      </c>
      <c r="S112" s="150">
        <v>1.1667E-2</v>
      </c>
      <c r="T112" s="150">
        <v>1.3332999999999999E-2</v>
      </c>
      <c r="U112" s="150">
        <v>1.4999999999999999E-2</v>
      </c>
      <c r="V112" s="150">
        <v>1.6667000000000001E-2</v>
      </c>
      <c r="W112" s="150">
        <v>1.8332999999999999E-2</v>
      </c>
      <c r="X112" s="150">
        <v>0.02</v>
      </c>
      <c r="Y112" s="150">
        <v>2.1666999999999999E-2</v>
      </c>
      <c r="Z112" s="150">
        <v>2.3333E-2</v>
      </c>
      <c r="AA112" s="150">
        <v>2.5000000000000001E-2</v>
      </c>
      <c r="AB112" s="150">
        <v>2.6667E-2</v>
      </c>
      <c r="AC112" s="150">
        <v>2.8333000000000001E-2</v>
      </c>
      <c r="AD112" s="150">
        <v>0.03</v>
      </c>
      <c r="AE112" s="150">
        <v>3.1667000000000001E-2</v>
      </c>
      <c r="AF112" s="150">
        <v>3.3333000000000002E-2</v>
      </c>
      <c r="AG112" s="150">
        <v>3.5000000000000003E-2</v>
      </c>
      <c r="AH112" s="150">
        <v>3.6666999999999998E-2</v>
      </c>
      <c r="AI112" s="150">
        <v>3.8332999999999999E-2</v>
      </c>
      <c r="AJ112" s="150">
        <v>0.04</v>
      </c>
      <c r="AK112" s="150">
        <v>4.1667000000000003E-2</v>
      </c>
      <c r="AL112" s="150">
        <v>4.3333000000000003E-2</v>
      </c>
      <c r="AM112" s="150">
        <v>4.4999999999999998E-2</v>
      </c>
      <c r="AN112" s="150">
        <v>4.6667E-2</v>
      </c>
      <c r="AO112" s="150">
        <v>4.8333000000000001E-2</v>
      </c>
      <c r="AP112" s="150">
        <v>0.05</v>
      </c>
      <c r="AQ112" s="150">
        <v>5.1666999999999998E-2</v>
      </c>
      <c r="AR112" s="150">
        <v>5.3332999999999998E-2</v>
      </c>
      <c r="AS112" s="150">
        <v>5.5E-2</v>
      </c>
      <c r="AT112" s="150">
        <v>5.6667000000000002E-2</v>
      </c>
      <c r="AU112" s="150">
        <v>5.8333000000000003E-2</v>
      </c>
      <c r="AV112" s="150">
        <v>0.06</v>
      </c>
      <c r="AW112" s="150">
        <v>6.1667E-2</v>
      </c>
      <c r="AX112" s="150">
        <v>6.3333E-2</v>
      </c>
      <c r="AY112" s="150">
        <v>6.5000000000000002E-2</v>
      </c>
      <c r="AZ112" s="150">
        <v>6.6667000000000004E-2</v>
      </c>
      <c r="BA112" s="150">
        <v>6.8333000000000005E-2</v>
      </c>
      <c r="BB112" s="150">
        <v>7.0000000000000007E-2</v>
      </c>
      <c r="BC112" s="150">
        <v>7.1666999999999995E-2</v>
      </c>
      <c r="BD112" s="150">
        <v>7.3332999999999995E-2</v>
      </c>
      <c r="BE112" s="150">
        <v>7.4999999999999997E-2</v>
      </c>
      <c r="BF112" s="150">
        <v>7.6666999999999999E-2</v>
      </c>
      <c r="BG112" s="150">
        <v>7.8333E-2</v>
      </c>
      <c r="BH112" s="150">
        <v>0.08</v>
      </c>
      <c r="BI112" s="150">
        <v>8.1667000000000003E-2</v>
      </c>
      <c r="BJ112" s="150">
        <v>8.3333000000000004E-2</v>
      </c>
      <c r="BK112" s="150">
        <v>8.5000000000000006E-2</v>
      </c>
      <c r="BL112" s="150">
        <v>8.6666999999999994E-2</v>
      </c>
      <c r="BM112" s="150">
        <v>8.8332999999999995E-2</v>
      </c>
      <c r="BN112" s="150">
        <v>0.09</v>
      </c>
      <c r="BO112" s="150">
        <v>9.1666999999999998E-2</v>
      </c>
      <c r="BP112" s="150">
        <v>9.3332999999999999E-2</v>
      </c>
      <c r="BQ112" s="150">
        <v>9.5000000000000001E-2</v>
      </c>
      <c r="BR112" s="150">
        <v>9.6667000000000003E-2</v>
      </c>
      <c r="BS112" s="150">
        <v>9.8333000000000004E-2</v>
      </c>
      <c r="BT112" s="150">
        <v>0.1</v>
      </c>
      <c r="BU112" s="150">
        <v>0.10166699999999999</v>
      </c>
      <c r="BV112" s="150">
        <v>0.10333299999999999</v>
      </c>
      <c r="BW112" s="150">
        <v>0.105</v>
      </c>
      <c r="BX112" s="150">
        <v>0.106667</v>
      </c>
      <c r="BY112" s="150">
        <v>0.108333</v>
      </c>
      <c r="BZ112" s="150">
        <v>0.11</v>
      </c>
      <c r="CA112" s="150">
        <v>0.111667</v>
      </c>
      <c r="CB112" s="150">
        <v>0.113333</v>
      </c>
      <c r="CC112" s="150">
        <v>0.115</v>
      </c>
      <c r="CD112" s="150">
        <v>0.11666700000000001</v>
      </c>
      <c r="CE112" s="150">
        <v>0.11833299999999999</v>
      </c>
      <c r="CF112" s="150">
        <v>0.12</v>
      </c>
      <c r="CG112" s="150">
        <v>0.121667</v>
      </c>
      <c r="CH112" s="150">
        <v>0.123333</v>
      </c>
      <c r="CI112" s="150">
        <v>0.125</v>
      </c>
      <c r="CJ112" s="150">
        <v>0.126667</v>
      </c>
      <c r="CK112" s="150">
        <v>0.128333</v>
      </c>
      <c r="CL112" s="150">
        <v>0.13</v>
      </c>
      <c r="CM112" s="150">
        <v>0.13166700000000001</v>
      </c>
      <c r="CN112" s="150">
        <v>0.13333300000000001</v>
      </c>
      <c r="CO112" s="150">
        <v>0.13500000000000001</v>
      </c>
      <c r="CP112" s="150">
        <v>0.13666700000000001</v>
      </c>
      <c r="CQ112" s="150">
        <v>0.13833300000000001</v>
      </c>
      <c r="CR112" s="150">
        <v>0.14000000000000001</v>
      </c>
      <c r="CS112" s="150">
        <v>0.14166699999999999</v>
      </c>
      <c r="CT112" s="150">
        <v>0.14333299999999999</v>
      </c>
      <c r="CU112" s="150">
        <v>0.14499999999999999</v>
      </c>
      <c r="CV112" s="150">
        <v>0.14666699999999999</v>
      </c>
      <c r="CW112" s="150">
        <v>0.14833299999999999</v>
      </c>
      <c r="CX112" s="150">
        <v>0.15</v>
      </c>
      <c r="CY112" s="150">
        <v>0.151667</v>
      </c>
      <c r="CZ112" s="150">
        <v>0.153333</v>
      </c>
      <c r="DA112" s="150">
        <v>0.155</v>
      </c>
      <c r="DB112" s="150">
        <v>0.156667</v>
      </c>
      <c r="DC112" s="150">
        <v>0.158333</v>
      </c>
      <c r="DD112" s="150">
        <v>0.16</v>
      </c>
      <c r="DE112" s="150">
        <v>0.16166700000000001</v>
      </c>
      <c r="DF112" s="150">
        <v>0.16333300000000001</v>
      </c>
      <c r="DG112" s="150">
        <v>0.16500000000000001</v>
      </c>
      <c r="DH112" s="150">
        <v>0.16666700000000001</v>
      </c>
      <c r="DI112" s="150">
        <v>0.16833300000000001</v>
      </c>
      <c r="DJ112" s="150">
        <v>0.17</v>
      </c>
      <c r="DK112" s="150">
        <v>0.17166699999999999</v>
      </c>
      <c r="DL112" s="150">
        <v>0.17333299999999999</v>
      </c>
      <c r="DM112" s="150">
        <v>0.17499999999999999</v>
      </c>
      <c r="DN112" s="150">
        <v>0.17666699999999999</v>
      </c>
      <c r="DO112" s="150">
        <v>0.17833299999999999</v>
      </c>
      <c r="DP112" s="150">
        <v>0.18</v>
      </c>
      <c r="DQ112" s="150">
        <v>0.181667</v>
      </c>
      <c r="DR112" s="150">
        <v>0.183333</v>
      </c>
      <c r="DS112" s="150">
        <v>0.185</v>
      </c>
      <c r="DT112" s="150">
        <v>0.186667</v>
      </c>
      <c r="DU112" s="150">
        <v>0.188333</v>
      </c>
      <c r="DV112" s="150">
        <v>0.19</v>
      </c>
      <c r="DW112" s="150">
        <v>0.191667</v>
      </c>
      <c r="DX112" s="150">
        <v>0.193333</v>
      </c>
      <c r="DY112" s="150">
        <v>0.19500000000000001</v>
      </c>
      <c r="DZ112" s="150">
        <v>0.19666700000000001</v>
      </c>
      <c r="EA112" s="150">
        <v>0.19833300000000001</v>
      </c>
      <c r="EB112" s="150">
        <v>0.2</v>
      </c>
      <c r="EC112" s="150">
        <v>0.20166700000000001</v>
      </c>
      <c r="ED112" s="150">
        <v>0.20333300000000001</v>
      </c>
      <c r="EE112" s="150">
        <v>0.20499999999999999</v>
      </c>
      <c r="EF112" s="150">
        <v>0.20666699999999999</v>
      </c>
      <c r="EG112" s="150">
        <v>0.20833299999999999</v>
      </c>
      <c r="EH112" s="150">
        <v>0.21</v>
      </c>
      <c r="EI112" s="150">
        <v>0.21166699999999999</v>
      </c>
      <c r="EJ112" s="150">
        <v>0.21333299999999999</v>
      </c>
      <c r="EK112" s="150">
        <v>0.215</v>
      </c>
      <c r="EL112" s="150">
        <v>0.216667</v>
      </c>
      <c r="EM112" s="150">
        <v>0.218333</v>
      </c>
      <c r="EN112" s="150">
        <v>0.22</v>
      </c>
      <c r="EO112" s="150">
        <v>0.221667</v>
      </c>
      <c r="EP112" s="150">
        <v>0.223333</v>
      </c>
      <c r="EQ112" s="150">
        <v>0.22500000000000001</v>
      </c>
      <c r="ER112" s="150">
        <v>0.22666700000000001</v>
      </c>
      <c r="ES112" s="150">
        <v>0.22833300000000001</v>
      </c>
      <c r="ET112" s="150">
        <v>0.23</v>
      </c>
      <c r="EU112" s="150">
        <v>0.23166700000000001</v>
      </c>
      <c r="EV112" s="150">
        <v>0.23333300000000001</v>
      </c>
      <c r="EW112" s="150">
        <v>0.23499999999999999</v>
      </c>
      <c r="EX112" s="150">
        <v>0.23666699999999999</v>
      </c>
      <c r="EY112" s="150">
        <v>0.23833299999999999</v>
      </c>
      <c r="EZ112" s="150">
        <v>0.24</v>
      </c>
      <c r="FA112" s="150">
        <v>0.24166699999999999</v>
      </c>
      <c r="FB112" s="150">
        <v>0.24333299999999999</v>
      </c>
      <c r="FC112" s="150">
        <v>0.245</v>
      </c>
      <c r="FD112" s="150">
        <v>0.246667</v>
      </c>
      <c r="FE112" s="150">
        <v>0.248333</v>
      </c>
      <c r="FF112" s="150">
        <v>0.25</v>
      </c>
      <c r="FG112" s="150">
        <v>0.25166699999999997</v>
      </c>
      <c r="FH112" s="150">
        <v>0.25333299999999997</v>
      </c>
      <c r="FI112" s="150">
        <v>0.255</v>
      </c>
      <c r="FJ112" s="150">
        <v>0.25666699999999998</v>
      </c>
      <c r="FK112" s="150">
        <v>0.25833299999999998</v>
      </c>
      <c r="FL112" s="150">
        <v>0.26</v>
      </c>
      <c r="FM112" s="150">
        <v>0.26166699999999998</v>
      </c>
      <c r="FN112" s="150">
        <v>0.26333299999999998</v>
      </c>
      <c r="FO112" s="150">
        <v>0.26500000000000001</v>
      </c>
      <c r="FP112" s="150">
        <v>0.26666699999999999</v>
      </c>
      <c r="FQ112" s="150">
        <v>0.26833299999999999</v>
      </c>
      <c r="FR112" s="150">
        <v>0.27</v>
      </c>
      <c r="FS112" s="150">
        <v>0.27166699999999999</v>
      </c>
      <c r="FT112" s="150">
        <v>0.27333299999999999</v>
      </c>
      <c r="FU112" s="150">
        <v>0.27500000000000002</v>
      </c>
      <c r="FV112" s="150">
        <v>0.276667</v>
      </c>
      <c r="FW112" s="150">
        <v>0.278333</v>
      </c>
      <c r="FX112" s="150">
        <v>0.28000000000000003</v>
      </c>
      <c r="FY112" s="150">
        <v>0.281667</v>
      </c>
      <c r="FZ112" s="150">
        <v>0.283333</v>
      </c>
      <c r="GA112" s="150">
        <v>0.28499999999999998</v>
      </c>
      <c r="GB112" s="150">
        <v>0.28666700000000001</v>
      </c>
      <c r="GC112" s="150">
        <v>0.28833300000000001</v>
      </c>
      <c r="GD112" s="150">
        <v>0.28999999999999998</v>
      </c>
      <c r="GE112" s="150">
        <v>0.29166700000000001</v>
      </c>
      <c r="GF112" s="150">
        <v>0.29333300000000001</v>
      </c>
      <c r="GG112" s="150">
        <v>0.29499999999999998</v>
      </c>
      <c r="GH112" s="150">
        <v>0.29666700000000001</v>
      </c>
      <c r="GI112" s="150">
        <v>0.29833300000000001</v>
      </c>
      <c r="GJ112" s="150">
        <v>0.3</v>
      </c>
      <c r="GK112" s="150">
        <v>0.30166700000000002</v>
      </c>
      <c r="GL112" s="150">
        <v>0.30333300000000002</v>
      </c>
      <c r="GM112" s="150">
        <v>0.30499999999999999</v>
      </c>
      <c r="GN112" s="150">
        <v>0.30666700000000002</v>
      </c>
      <c r="GO112" s="150">
        <v>0.30833300000000002</v>
      </c>
      <c r="GP112" s="150">
        <v>0.31</v>
      </c>
      <c r="GQ112" s="150">
        <v>0.31166700000000003</v>
      </c>
      <c r="GR112" s="150">
        <v>0.31333299999999997</v>
      </c>
      <c r="GS112" s="150">
        <v>0.315</v>
      </c>
      <c r="GT112" s="150">
        <v>0.31666699999999998</v>
      </c>
      <c r="GU112" s="150">
        <v>0.31833299999999998</v>
      </c>
      <c r="GV112" s="150">
        <v>0.32</v>
      </c>
      <c r="GW112" s="150">
        <v>0.32166699999999998</v>
      </c>
      <c r="GX112" s="150">
        <v>0.32333299999999998</v>
      </c>
      <c r="GY112" s="150">
        <v>0.32500000000000001</v>
      </c>
      <c r="GZ112" s="150">
        <v>0.32666699999999999</v>
      </c>
      <c r="HA112" s="150">
        <v>0.32833299999999999</v>
      </c>
      <c r="HB112" s="150">
        <v>0.33</v>
      </c>
      <c r="HC112" s="150">
        <v>0.33166699999999999</v>
      </c>
      <c r="HD112" s="150">
        <v>0.33333299999999999</v>
      </c>
      <c r="HE112" s="150">
        <v>0.33500000000000002</v>
      </c>
      <c r="HF112" s="150">
        <v>0.33666699999999999</v>
      </c>
      <c r="HG112" s="150">
        <v>0.33833299999999999</v>
      </c>
      <c r="HH112" s="150">
        <v>0.34</v>
      </c>
      <c r="HI112" s="150">
        <v>0.341667</v>
      </c>
      <c r="HJ112" s="150">
        <v>0.343333</v>
      </c>
      <c r="HK112" s="150">
        <v>0.34499999999999997</v>
      </c>
      <c r="HL112" s="150">
        <v>0.346667</v>
      </c>
      <c r="HM112" s="150">
        <v>0.348333</v>
      </c>
      <c r="HN112" s="150">
        <v>0.35</v>
      </c>
      <c r="HO112" s="150">
        <v>0.35166700000000001</v>
      </c>
      <c r="HP112" s="150">
        <v>0.35333300000000001</v>
      </c>
      <c r="HQ112" s="150">
        <v>0.35499999999999998</v>
      </c>
      <c r="HR112" s="150">
        <v>0.35666700000000001</v>
      </c>
      <c r="HS112" s="150">
        <v>0.35833300000000001</v>
      </c>
      <c r="HT112" s="150">
        <v>0.36</v>
      </c>
      <c r="HU112" s="150">
        <v>0.36166700000000002</v>
      </c>
      <c r="HV112" s="150">
        <v>0.36333300000000002</v>
      </c>
      <c r="HW112" s="150">
        <v>0.36499999999999999</v>
      </c>
      <c r="HX112" s="150">
        <v>0.36666700000000002</v>
      </c>
      <c r="HY112" s="150">
        <v>0.36833300000000002</v>
      </c>
      <c r="HZ112" s="150">
        <v>0.37</v>
      </c>
      <c r="IA112" s="150">
        <v>0.37166700000000003</v>
      </c>
      <c r="IB112" s="150">
        <v>0.37333300000000003</v>
      </c>
      <c r="IC112" s="150">
        <v>0.375</v>
      </c>
      <c r="ID112" s="150">
        <v>0.37666699999999997</v>
      </c>
      <c r="IE112" s="150">
        <v>0.37833299999999997</v>
      </c>
      <c r="IF112" s="150">
        <v>0.38</v>
      </c>
      <c r="IG112" s="150">
        <v>0.38166699999999998</v>
      </c>
      <c r="IH112" s="150">
        <v>0.38333299999999998</v>
      </c>
      <c r="II112" s="150">
        <v>0.38500000000000001</v>
      </c>
      <c r="IJ112" s="150">
        <v>0.38666699999999998</v>
      </c>
      <c r="IK112" s="150">
        <v>0.38833299999999998</v>
      </c>
      <c r="IL112" s="150">
        <v>0.39</v>
      </c>
      <c r="IM112" s="150">
        <v>0.39166699999999999</v>
      </c>
      <c r="IN112" s="150">
        <v>0.39333299999999999</v>
      </c>
      <c r="IO112" s="150">
        <v>0.39500000000000002</v>
      </c>
      <c r="IP112" s="150">
        <v>0.39666699999999999</v>
      </c>
      <c r="IQ112" s="150">
        <v>0.39833299999999999</v>
      </c>
      <c r="IR112" s="150">
        <v>0.4</v>
      </c>
      <c r="IS112" s="150">
        <v>0.401667</v>
      </c>
      <c r="IT112" s="150">
        <v>0.403333</v>
      </c>
      <c r="IU112" s="150">
        <v>0.40500000000000003</v>
      </c>
      <c r="IV112" s="150">
        <v>0.406667</v>
      </c>
      <c r="IW112" s="150">
        <v>0.408333</v>
      </c>
      <c r="IX112" s="150">
        <v>0.41</v>
      </c>
      <c r="IY112" s="150">
        <v>0.41166700000000001</v>
      </c>
      <c r="IZ112" s="150">
        <v>0.41333300000000001</v>
      </c>
      <c r="JA112" s="150">
        <v>0.41499999999999998</v>
      </c>
      <c r="JB112" s="150">
        <v>0.41666700000000001</v>
      </c>
      <c r="JC112" s="150">
        <v>0.41833300000000001</v>
      </c>
      <c r="JD112" s="150">
        <v>0.42</v>
      </c>
      <c r="JE112" s="150">
        <v>0.42166700000000001</v>
      </c>
      <c r="JF112" s="150">
        <v>0.42333300000000001</v>
      </c>
      <c r="JG112" s="150">
        <v>0.42499999999999999</v>
      </c>
      <c r="JH112" s="150">
        <v>0.42666700000000002</v>
      </c>
      <c r="JI112" s="150">
        <v>0.42833300000000002</v>
      </c>
      <c r="JJ112" s="150">
        <v>0.43</v>
      </c>
      <c r="JK112" s="150">
        <v>0.43166700000000002</v>
      </c>
      <c r="JL112" s="150">
        <v>0.43333300000000002</v>
      </c>
      <c r="JM112" s="150">
        <v>0.435</v>
      </c>
      <c r="JN112" s="150">
        <v>0.43666700000000003</v>
      </c>
      <c r="JO112" s="150">
        <v>0.43833299999999997</v>
      </c>
      <c r="JP112" s="150">
        <v>0.44</v>
      </c>
      <c r="JQ112" s="150">
        <v>0.44166699999999998</v>
      </c>
      <c r="JR112" s="150">
        <v>0.44333299999999998</v>
      </c>
      <c r="JS112" s="150">
        <v>0.44500000000000001</v>
      </c>
      <c r="JT112" s="150">
        <v>0.44666699999999998</v>
      </c>
      <c r="JU112" s="150">
        <v>0.44833299999999998</v>
      </c>
      <c r="JV112" s="150">
        <v>0.45</v>
      </c>
      <c r="JW112" s="150">
        <v>0.45166699999999999</v>
      </c>
      <c r="JX112" s="150">
        <v>0.45333299999999999</v>
      </c>
      <c r="JY112" s="150">
        <v>0.45500000000000002</v>
      </c>
      <c r="JZ112" s="150">
        <v>0.45666699999999999</v>
      </c>
      <c r="KA112" s="150">
        <v>0.45833299999999999</v>
      </c>
      <c r="KB112" s="150">
        <v>0.46</v>
      </c>
      <c r="KC112" s="150">
        <v>0.46166699999999999</v>
      </c>
      <c r="KD112" s="150">
        <v>0.46333299999999999</v>
      </c>
      <c r="KE112" s="150">
        <v>0.46500000000000002</v>
      </c>
      <c r="KF112" s="150">
        <v>0.466667</v>
      </c>
      <c r="KG112" s="150">
        <v>0.468333</v>
      </c>
      <c r="KH112" s="150">
        <v>0.47</v>
      </c>
      <c r="KI112" s="150">
        <v>0.471667</v>
      </c>
      <c r="KJ112" s="150">
        <v>0.473333</v>
      </c>
      <c r="KK112" s="150">
        <v>0.47499999999999998</v>
      </c>
      <c r="KL112" s="150">
        <v>0.47666700000000001</v>
      </c>
      <c r="KM112" s="150">
        <v>0.47833300000000001</v>
      </c>
      <c r="KN112" s="150">
        <v>0.48</v>
      </c>
      <c r="KO112" s="150">
        <v>0.48166700000000001</v>
      </c>
      <c r="KP112" s="150">
        <v>0.48333300000000001</v>
      </c>
      <c r="KQ112" s="150">
        <v>0.48499999999999999</v>
      </c>
      <c r="KR112" s="150">
        <v>0.48666700000000002</v>
      </c>
      <c r="KS112" s="150">
        <v>0.48833300000000002</v>
      </c>
      <c r="KT112" s="150">
        <v>0.49</v>
      </c>
      <c r="KU112" s="150">
        <v>0.49166700000000002</v>
      </c>
      <c r="KV112" s="150">
        <v>0.49333300000000002</v>
      </c>
      <c r="KW112" s="150">
        <v>0.495</v>
      </c>
      <c r="KX112" s="150">
        <v>0.49666700000000003</v>
      </c>
      <c r="KY112" s="150">
        <v>0.49833300000000003</v>
      </c>
      <c r="KZ112" s="150">
        <v>0.5</v>
      </c>
      <c r="LA112" s="150">
        <v>0.50166699999999997</v>
      </c>
      <c r="LB112" s="150">
        <v>0.50333300000000003</v>
      </c>
      <c r="LC112" s="150">
        <v>0.505</v>
      </c>
      <c r="LD112" s="150">
        <v>0.50666699999999998</v>
      </c>
      <c r="LE112" s="150">
        <v>0.50833300000000003</v>
      </c>
      <c r="LF112" s="150">
        <v>0.51</v>
      </c>
    </row>
    <row r="113" spans="10:318" ht="13" customHeight="1">
      <c r="J113" s="507"/>
      <c r="K113" s="162" t="s">
        <v>31</v>
      </c>
      <c r="L113" s="150">
        <v>57.667000000000002</v>
      </c>
      <c r="M113" s="150">
        <v>59.353000000000002</v>
      </c>
      <c r="N113" s="150">
        <v>63.012999999999998</v>
      </c>
      <c r="O113" s="150">
        <v>69.510000000000005</v>
      </c>
      <c r="P113" s="150">
        <v>74.117999999999995</v>
      </c>
      <c r="Q113" s="150">
        <v>81.352999999999994</v>
      </c>
      <c r="R113" s="150">
        <v>89.549000000000007</v>
      </c>
      <c r="S113" s="150">
        <v>96.293999999999997</v>
      </c>
      <c r="T113" s="150">
        <v>104.431</v>
      </c>
      <c r="U113" s="150">
        <v>111.863</v>
      </c>
      <c r="V113" s="150">
        <v>120.922</v>
      </c>
      <c r="W113" s="150">
        <v>127.78400000000001</v>
      </c>
      <c r="X113" s="150">
        <v>134.64699999999999</v>
      </c>
      <c r="Y113" s="150">
        <v>141.078</v>
      </c>
      <c r="Z113" s="150">
        <v>145.863</v>
      </c>
      <c r="AA113" s="150">
        <v>148.68600000000001</v>
      </c>
      <c r="AB113" s="150">
        <v>149.863</v>
      </c>
      <c r="AC113" s="150">
        <v>150.22200000000001</v>
      </c>
      <c r="AD113" s="150">
        <v>149.84299999999999</v>
      </c>
      <c r="AE113" s="150">
        <v>147.02000000000001</v>
      </c>
      <c r="AF113" s="150">
        <v>143.10499999999999</v>
      </c>
      <c r="AG113" s="150">
        <v>137.745</v>
      </c>
      <c r="AH113" s="150">
        <v>131.97999999999999</v>
      </c>
      <c r="AI113" s="150">
        <v>124.51</v>
      </c>
      <c r="AJ113" s="150">
        <v>117.804</v>
      </c>
      <c r="AK113" s="150">
        <v>110.804</v>
      </c>
      <c r="AL113" s="150">
        <v>103.791</v>
      </c>
      <c r="AM113" s="150">
        <v>97.293999999999997</v>
      </c>
      <c r="AN113" s="150">
        <v>89</v>
      </c>
      <c r="AO113" s="150">
        <v>82.385999999999996</v>
      </c>
      <c r="AP113" s="150">
        <v>76.882000000000005</v>
      </c>
      <c r="AQ113" s="150">
        <v>69.078000000000003</v>
      </c>
      <c r="AR113" s="150">
        <v>61.777999999999999</v>
      </c>
      <c r="AS113" s="150">
        <v>55.725000000000001</v>
      </c>
      <c r="AT113" s="150">
        <v>50</v>
      </c>
      <c r="AU113" s="150">
        <v>46.51</v>
      </c>
      <c r="AV113" s="150">
        <v>41.548999999999999</v>
      </c>
      <c r="AW113" s="150">
        <v>38.058999999999997</v>
      </c>
      <c r="AX113" s="150">
        <v>34.411999999999999</v>
      </c>
      <c r="AY113" s="150">
        <v>30.824000000000002</v>
      </c>
      <c r="AZ113" s="150">
        <v>28.391999999999999</v>
      </c>
      <c r="BA113" s="150">
        <v>26.137</v>
      </c>
      <c r="BB113" s="150">
        <v>23.157</v>
      </c>
      <c r="BC113" s="150">
        <v>22.294</v>
      </c>
      <c r="BD113" s="150">
        <v>20.765000000000001</v>
      </c>
      <c r="BE113" s="150">
        <v>18.803999999999998</v>
      </c>
      <c r="BF113" s="150">
        <v>17.391999999999999</v>
      </c>
      <c r="BG113" s="150">
        <v>16.314</v>
      </c>
      <c r="BH113" s="150">
        <v>15.569000000000001</v>
      </c>
      <c r="BI113" s="150">
        <v>14.391999999999999</v>
      </c>
      <c r="BJ113" s="150">
        <v>14</v>
      </c>
      <c r="BK113" s="150">
        <v>14</v>
      </c>
      <c r="BL113" s="150">
        <v>14</v>
      </c>
      <c r="BM113" s="150">
        <v>14</v>
      </c>
      <c r="BN113" s="150">
        <v>14</v>
      </c>
      <c r="BO113" s="150">
        <v>12.686</v>
      </c>
      <c r="BP113" s="150">
        <v>12</v>
      </c>
      <c r="BQ113" s="150">
        <v>12</v>
      </c>
      <c r="BR113" s="150">
        <v>11.922000000000001</v>
      </c>
      <c r="BS113" s="150">
        <v>12.379</v>
      </c>
      <c r="BT113" s="150">
        <v>12.118</v>
      </c>
      <c r="BU113" s="150">
        <v>14.157</v>
      </c>
      <c r="BV113" s="150">
        <v>14.863</v>
      </c>
      <c r="BW113" s="150">
        <v>15</v>
      </c>
      <c r="BX113" s="150">
        <v>15.587999999999999</v>
      </c>
      <c r="BY113" s="150">
        <v>15.497</v>
      </c>
      <c r="BZ113" s="150">
        <v>14.843</v>
      </c>
      <c r="CA113" s="150">
        <v>14.843</v>
      </c>
      <c r="CB113" s="150">
        <v>14.667</v>
      </c>
      <c r="CC113" s="150">
        <v>14.077999999999999</v>
      </c>
      <c r="CD113" s="150">
        <v>13.608000000000001</v>
      </c>
      <c r="CE113" s="150">
        <v>13.379</v>
      </c>
      <c r="CF113" s="150">
        <v>13.314</v>
      </c>
      <c r="CG113" s="150">
        <v>12.098000000000001</v>
      </c>
      <c r="CH113" s="150">
        <v>12.071999999999999</v>
      </c>
      <c r="CI113" s="150">
        <v>12.098000000000001</v>
      </c>
      <c r="CJ113" s="150">
        <v>13.587999999999999</v>
      </c>
      <c r="CK113" s="150">
        <v>14.412000000000001</v>
      </c>
      <c r="CL113" s="150">
        <v>14.569000000000001</v>
      </c>
      <c r="CM113" s="150">
        <v>16.451000000000001</v>
      </c>
      <c r="CN113" s="150">
        <v>18.216000000000001</v>
      </c>
      <c r="CO113" s="150">
        <v>19.039000000000001</v>
      </c>
      <c r="CP113" s="150">
        <v>19.196000000000002</v>
      </c>
      <c r="CQ113" s="150">
        <v>19.863</v>
      </c>
      <c r="CR113" s="150">
        <v>20.51</v>
      </c>
      <c r="CS113" s="150">
        <v>19.332999999999998</v>
      </c>
      <c r="CT113" s="150">
        <v>18.077999999999999</v>
      </c>
      <c r="CU113" s="150">
        <v>17</v>
      </c>
      <c r="CV113" s="150">
        <v>15.901999999999999</v>
      </c>
      <c r="CW113" s="150">
        <v>15.32</v>
      </c>
      <c r="CX113" s="150">
        <v>14.725</v>
      </c>
      <c r="CY113" s="150">
        <v>13</v>
      </c>
      <c r="CZ113" s="150">
        <v>11.667</v>
      </c>
      <c r="DA113" s="150">
        <v>11</v>
      </c>
      <c r="DB113" s="150">
        <v>11</v>
      </c>
      <c r="DC113" s="150">
        <v>11</v>
      </c>
      <c r="DD113" s="150">
        <v>11</v>
      </c>
      <c r="DE113" s="150">
        <v>11</v>
      </c>
      <c r="DF113" s="150">
        <v>11.561999999999999</v>
      </c>
      <c r="DG113" s="150">
        <v>12.569000000000001</v>
      </c>
      <c r="DH113" s="150">
        <v>11.765000000000001</v>
      </c>
      <c r="DI113" s="150">
        <v>11.412000000000001</v>
      </c>
      <c r="DJ113" s="150">
        <v>11.333</v>
      </c>
      <c r="DK113" s="150">
        <v>10.176</v>
      </c>
      <c r="DL113" s="150">
        <v>8.6859999999999999</v>
      </c>
      <c r="DM113" s="150">
        <v>7.1959999999999997</v>
      </c>
      <c r="DN113" s="150">
        <v>5.7060000000000004</v>
      </c>
      <c r="DO113" s="150">
        <v>3.8239999999999998</v>
      </c>
      <c r="DP113" s="150">
        <v>2</v>
      </c>
      <c r="DQ113" s="150">
        <v>2.0779999999999998</v>
      </c>
      <c r="DR113" s="150">
        <v>0.95399999999999996</v>
      </c>
      <c r="DS113" s="150">
        <v>1</v>
      </c>
      <c r="DT113" s="150">
        <v>1</v>
      </c>
      <c r="DU113" s="150">
        <v>1</v>
      </c>
      <c r="DV113" s="150">
        <v>1</v>
      </c>
      <c r="DW113" s="150">
        <v>1.667</v>
      </c>
      <c r="DX113" s="150">
        <v>2</v>
      </c>
      <c r="DY113" s="150">
        <v>2</v>
      </c>
      <c r="DZ113" s="150">
        <v>2.5489999999999999</v>
      </c>
      <c r="EA113" s="150">
        <v>2.3330000000000002</v>
      </c>
      <c r="EB113" s="150">
        <v>3</v>
      </c>
      <c r="EC113" s="150">
        <v>3</v>
      </c>
      <c r="ED113" s="150">
        <v>3</v>
      </c>
      <c r="EE113" s="150">
        <v>3</v>
      </c>
      <c r="EF113" s="150">
        <v>3</v>
      </c>
      <c r="EG113" s="150">
        <v>3</v>
      </c>
      <c r="EH113" s="150">
        <v>3</v>
      </c>
      <c r="EI113" s="150">
        <v>3.7650000000000001</v>
      </c>
      <c r="EJ113" s="150">
        <v>4.0389999999999997</v>
      </c>
      <c r="EK113" s="150">
        <v>4.7839999999999998</v>
      </c>
      <c r="EL113" s="150">
        <v>5.5289999999999999</v>
      </c>
      <c r="EM113" s="150">
        <v>6.6989999999999998</v>
      </c>
      <c r="EN113" s="150">
        <v>9.0389999999999997</v>
      </c>
      <c r="EO113" s="150">
        <v>11.196</v>
      </c>
      <c r="EP113" s="150">
        <v>12.007</v>
      </c>
      <c r="EQ113" s="150">
        <v>13.51</v>
      </c>
      <c r="ER113" s="150">
        <v>15</v>
      </c>
      <c r="ES113" s="150">
        <v>14.667</v>
      </c>
      <c r="ET113" s="150">
        <v>14</v>
      </c>
      <c r="EU113" s="150">
        <v>13.333</v>
      </c>
      <c r="EV113" s="150">
        <v>12.667</v>
      </c>
      <c r="EW113" s="150">
        <v>12</v>
      </c>
      <c r="EX113" s="150">
        <v>10.077999999999999</v>
      </c>
      <c r="EY113" s="150">
        <v>7.4509999999999996</v>
      </c>
      <c r="EZ113" s="150">
        <v>6.0389999999999997</v>
      </c>
      <c r="FA113" s="150">
        <v>3.9220000000000002</v>
      </c>
      <c r="FB113" s="150">
        <v>1.7649999999999999</v>
      </c>
      <c r="FC113" s="150">
        <v>0</v>
      </c>
      <c r="FD113" s="150">
        <v>0</v>
      </c>
      <c r="FE113" s="150">
        <v>0</v>
      </c>
      <c r="FF113" s="150">
        <v>0</v>
      </c>
      <c r="FG113" s="150">
        <v>0</v>
      </c>
      <c r="FH113" s="150">
        <v>2.5999999999999999E-2</v>
      </c>
      <c r="FI113" s="171">
        <v>1.364E-12</v>
      </c>
      <c r="FJ113" s="150">
        <v>1.7450000000000001</v>
      </c>
      <c r="FK113" s="150">
        <v>3.3330000000000002</v>
      </c>
      <c r="FL113" s="150">
        <v>4</v>
      </c>
      <c r="FM113" s="150">
        <v>3.3530000000000002</v>
      </c>
      <c r="FN113" s="150">
        <v>3.3330000000000002</v>
      </c>
      <c r="FO113" s="150">
        <v>4</v>
      </c>
      <c r="FP113" s="150">
        <v>4.0780000000000003</v>
      </c>
      <c r="FQ113" s="150">
        <v>2.7450000000000001</v>
      </c>
      <c r="FR113" s="150">
        <v>2</v>
      </c>
      <c r="FS113" s="150">
        <v>1.9219999999999999</v>
      </c>
      <c r="FT113" s="150">
        <v>1.137</v>
      </c>
      <c r="FU113" s="150">
        <v>1</v>
      </c>
      <c r="FV113" s="150">
        <v>0.64700000000000002</v>
      </c>
      <c r="FW113" s="150">
        <v>0</v>
      </c>
      <c r="FX113" s="150">
        <v>0</v>
      </c>
      <c r="FY113" s="150">
        <v>0</v>
      </c>
      <c r="FZ113" s="150">
        <v>0</v>
      </c>
      <c r="GA113" s="150">
        <v>0</v>
      </c>
      <c r="GB113" s="150">
        <v>0</v>
      </c>
      <c r="GC113" s="150">
        <v>0</v>
      </c>
      <c r="GD113" s="150">
        <v>0</v>
      </c>
      <c r="GE113" s="150">
        <v>0</v>
      </c>
      <c r="GF113" s="150">
        <v>0</v>
      </c>
      <c r="GG113" s="150">
        <v>0</v>
      </c>
      <c r="GH113" s="150">
        <v>0</v>
      </c>
      <c r="GI113" s="150">
        <v>0</v>
      </c>
      <c r="GJ113" s="150">
        <v>0</v>
      </c>
      <c r="GK113" s="150">
        <v>0</v>
      </c>
      <c r="GL113" s="150">
        <v>0</v>
      </c>
      <c r="GM113" s="171">
        <v>1.226E-12</v>
      </c>
      <c r="GN113" s="150">
        <v>0.157</v>
      </c>
      <c r="GO113" s="150">
        <v>0.33300000000000002</v>
      </c>
      <c r="GP113" s="150">
        <v>0.745</v>
      </c>
      <c r="GQ113" s="150">
        <v>0</v>
      </c>
      <c r="GR113" s="150">
        <v>0</v>
      </c>
      <c r="GS113" s="150">
        <v>0</v>
      </c>
      <c r="GT113" s="150">
        <v>0</v>
      </c>
      <c r="GU113" s="150">
        <v>0</v>
      </c>
      <c r="GV113" s="150">
        <v>0</v>
      </c>
      <c r="GW113" s="150">
        <v>0</v>
      </c>
      <c r="GX113" s="150">
        <v>0</v>
      </c>
      <c r="GY113" s="150">
        <v>0</v>
      </c>
      <c r="GZ113" s="150">
        <v>0</v>
      </c>
      <c r="HA113" s="150">
        <v>0</v>
      </c>
      <c r="HB113" s="150">
        <v>0</v>
      </c>
      <c r="HC113" s="150">
        <v>0</v>
      </c>
      <c r="HD113" s="150">
        <v>0</v>
      </c>
      <c r="HE113" s="150">
        <v>0</v>
      </c>
      <c r="HF113" s="150">
        <v>0</v>
      </c>
      <c r="HG113" s="150">
        <v>0</v>
      </c>
      <c r="HH113" s="150">
        <v>0</v>
      </c>
      <c r="HI113" s="150">
        <v>0</v>
      </c>
      <c r="HJ113" s="150">
        <v>0</v>
      </c>
      <c r="HK113" s="150">
        <v>0</v>
      </c>
      <c r="HL113" s="150">
        <v>0</v>
      </c>
      <c r="HM113" s="150">
        <v>0</v>
      </c>
      <c r="HN113" s="150">
        <v>0</v>
      </c>
      <c r="HO113" s="150">
        <v>0</v>
      </c>
      <c r="HP113" s="150">
        <v>0.124</v>
      </c>
      <c r="HQ113" s="150">
        <v>0</v>
      </c>
      <c r="HR113" s="150">
        <v>0</v>
      </c>
      <c r="HS113" s="150">
        <v>0</v>
      </c>
      <c r="HT113" s="150">
        <v>0</v>
      </c>
      <c r="HU113" s="150">
        <v>0</v>
      </c>
      <c r="HV113" s="150">
        <v>0</v>
      </c>
      <c r="HW113" s="150">
        <v>0</v>
      </c>
      <c r="HX113" s="150">
        <v>0</v>
      </c>
      <c r="HY113" s="150">
        <v>0</v>
      </c>
      <c r="HZ113" s="150">
        <v>0</v>
      </c>
      <c r="IA113" s="150">
        <v>0</v>
      </c>
      <c r="IB113" s="150">
        <v>0</v>
      </c>
      <c r="IC113" s="150">
        <v>0</v>
      </c>
      <c r="ID113" s="150">
        <v>5.8999999999999997E-2</v>
      </c>
      <c r="IE113" s="150">
        <v>0.80400000000000005</v>
      </c>
      <c r="IF113" s="150">
        <v>1</v>
      </c>
      <c r="IG113" s="150">
        <v>1</v>
      </c>
      <c r="IH113" s="150">
        <v>1</v>
      </c>
      <c r="II113" s="150">
        <v>1</v>
      </c>
      <c r="IJ113" s="150">
        <v>1</v>
      </c>
      <c r="IK113" s="150">
        <v>0.75800000000000001</v>
      </c>
      <c r="IL113" s="150">
        <v>1</v>
      </c>
      <c r="IM113" s="150">
        <v>1</v>
      </c>
      <c r="IN113" s="150">
        <v>1</v>
      </c>
      <c r="IO113" s="150">
        <v>0.745</v>
      </c>
      <c r="IP113" s="150">
        <v>0.66700000000000004</v>
      </c>
      <c r="IQ113" s="150">
        <v>1.085</v>
      </c>
      <c r="IR113" s="150">
        <v>1</v>
      </c>
      <c r="IS113" s="150">
        <v>2.0590000000000002</v>
      </c>
      <c r="IT113" s="150">
        <v>4.3070000000000004</v>
      </c>
      <c r="IU113" s="150">
        <v>5</v>
      </c>
      <c r="IV113" s="150">
        <v>5.7839999999999998</v>
      </c>
      <c r="IW113" s="150">
        <v>7</v>
      </c>
      <c r="IX113" s="150">
        <v>7</v>
      </c>
      <c r="IY113" s="150">
        <v>7.7060000000000004</v>
      </c>
      <c r="IZ113" s="150">
        <v>8</v>
      </c>
      <c r="JA113" s="150">
        <v>8</v>
      </c>
      <c r="JB113" s="150">
        <v>7.3730000000000002</v>
      </c>
      <c r="JC113" s="150">
        <v>5.7320000000000002</v>
      </c>
      <c r="JD113" s="150">
        <v>5.431</v>
      </c>
      <c r="JE113" s="150">
        <v>7.3330000000000002</v>
      </c>
      <c r="JF113" s="150">
        <v>8.6669999999999998</v>
      </c>
      <c r="JG113" s="150">
        <v>10</v>
      </c>
      <c r="JH113" s="150">
        <v>12.667</v>
      </c>
      <c r="JI113" s="150">
        <v>15.718999999999999</v>
      </c>
      <c r="JJ113" s="150">
        <v>19.902000000000001</v>
      </c>
      <c r="JK113" s="150">
        <v>23.98</v>
      </c>
      <c r="JL113" s="150">
        <v>28.332999999999998</v>
      </c>
      <c r="JM113" s="150">
        <v>33.137</v>
      </c>
      <c r="JN113" s="150">
        <v>37.881999999999998</v>
      </c>
      <c r="JO113" s="150">
        <v>41.875999999999998</v>
      </c>
      <c r="JP113" s="150">
        <v>45.627000000000002</v>
      </c>
      <c r="JQ113" s="150">
        <v>48.097999999999999</v>
      </c>
      <c r="JR113" s="150">
        <v>49.654000000000003</v>
      </c>
      <c r="JS113" s="150">
        <v>50.783999999999999</v>
      </c>
      <c r="JT113" s="150">
        <v>53.176000000000002</v>
      </c>
      <c r="JU113" s="150">
        <v>54</v>
      </c>
      <c r="JV113" s="150">
        <v>56</v>
      </c>
      <c r="JW113" s="150">
        <v>59.332999999999998</v>
      </c>
      <c r="JX113" s="150">
        <v>61.667000000000002</v>
      </c>
      <c r="JY113" s="150">
        <v>63.078000000000003</v>
      </c>
      <c r="JZ113" s="150">
        <v>65.706000000000003</v>
      </c>
      <c r="KA113" s="150">
        <v>68.234999999999999</v>
      </c>
      <c r="KB113" s="150">
        <v>70.626999999999995</v>
      </c>
      <c r="KC113" s="150">
        <v>73.450999999999993</v>
      </c>
      <c r="KD113" s="150">
        <v>75.941000000000003</v>
      </c>
      <c r="KE113" s="150">
        <v>78.647000000000006</v>
      </c>
      <c r="KF113" s="150">
        <v>79.823999999999998</v>
      </c>
      <c r="KG113" s="150">
        <v>81.385999999999996</v>
      </c>
      <c r="KH113" s="150">
        <v>83.569000000000003</v>
      </c>
      <c r="KI113" s="150">
        <v>86.569000000000003</v>
      </c>
      <c r="KJ113" s="150">
        <v>87.941000000000003</v>
      </c>
      <c r="KK113" s="150">
        <v>88.039000000000001</v>
      </c>
      <c r="KL113" s="150">
        <v>89.528999999999996</v>
      </c>
      <c r="KM113" s="150">
        <v>90.013000000000005</v>
      </c>
      <c r="KN113" s="150">
        <v>90.51</v>
      </c>
      <c r="KO113" s="150">
        <v>91.332999999999998</v>
      </c>
      <c r="KP113" s="150">
        <v>91.653999999999996</v>
      </c>
      <c r="KQ113" s="150">
        <v>89.49</v>
      </c>
      <c r="KR113" s="150">
        <v>87.569000000000003</v>
      </c>
      <c r="KS113" s="150">
        <v>85.98</v>
      </c>
      <c r="KT113" s="150">
        <v>84.724999999999994</v>
      </c>
      <c r="KU113" s="150">
        <v>83</v>
      </c>
      <c r="KV113" s="150">
        <v>80.667000000000002</v>
      </c>
      <c r="KW113" s="150">
        <v>78</v>
      </c>
      <c r="KX113" s="150">
        <v>77.332999999999998</v>
      </c>
      <c r="KY113" s="150">
        <v>77</v>
      </c>
      <c r="KZ113" s="150">
        <v>76.608000000000004</v>
      </c>
      <c r="LA113" s="150">
        <v>75.745000000000005</v>
      </c>
      <c r="LB113" s="150">
        <v>75.751999999999995</v>
      </c>
      <c r="LC113" s="150">
        <v>75.137</v>
      </c>
      <c r="LD113" s="150">
        <v>73.941000000000003</v>
      </c>
      <c r="LE113" s="150">
        <v>74.025999999999996</v>
      </c>
      <c r="LF113" s="150">
        <v>73.332999999999998</v>
      </c>
    </row>
    <row r="114" spans="10:318" ht="14.5" customHeight="1">
      <c r="J114" s="507"/>
      <c r="K114" s="162" t="s">
        <v>265</v>
      </c>
      <c r="L114" s="150">
        <v>21.332999999999998</v>
      </c>
      <c r="M114" s="150">
        <v>24.157</v>
      </c>
      <c r="N114" s="150">
        <v>26.98</v>
      </c>
      <c r="O114" s="150">
        <v>29.803999999999998</v>
      </c>
      <c r="P114" s="150">
        <v>32.176000000000002</v>
      </c>
      <c r="Q114" s="150">
        <v>35.176000000000002</v>
      </c>
      <c r="R114" s="150">
        <v>37.137</v>
      </c>
      <c r="S114" s="150">
        <v>37.881999999999998</v>
      </c>
      <c r="T114" s="150">
        <v>38.627000000000002</v>
      </c>
      <c r="U114" s="150">
        <v>39.744999999999997</v>
      </c>
      <c r="V114" s="150">
        <v>40.451000000000001</v>
      </c>
      <c r="W114" s="150">
        <v>40.529000000000003</v>
      </c>
      <c r="X114" s="150">
        <v>40.607999999999997</v>
      </c>
      <c r="Y114" s="150">
        <v>40.569000000000003</v>
      </c>
      <c r="Z114" s="150">
        <v>41.097999999999999</v>
      </c>
      <c r="AA114" s="150">
        <v>41.843000000000004</v>
      </c>
      <c r="AB114" s="150">
        <v>43.372999999999998</v>
      </c>
      <c r="AC114" s="150">
        <v>45.332999999999998</v>
      </c>
      <c r="AD114" s="150">
        <v>48.234999999999999</v>
      </c>
      <c r="AE114" s="150">
        <v>52.353000000000002</v>
      </c>
      <c r="AF114" s="150">
        <v>54.19</v>
      </c>
      <c r="AG114" s="150">
        <v>55.941000000000003</v>
      </c>
      <c r="AH114" s="150">
        <v>60.216000000000001</v>
      </c>
      <c r="AI114" s="150">
        <v>63.274999999999999</v>
      </c>
      <c r="AJ114" s="150">
        <v>63.548999999999999</v>
      </c>
      <c r="AK114" s="150">
        <v>65.528999999999996</v>
      </c>
      <c r="AL114" s="150">
        <v>66.105000000000004</v>
      </c>
      <c r="AM114" s="150">
        <v>67.569000000000003</v>
      </c>
      <c r="AN114" s="150">
        <v>68.528999999999996</v>
      </c>
      <c r="AO114" s="150">
        <v>69</v>
      </c>
      <c r="AP114" s="150">
        <v>69</v>
      </c>
      <c r="AQ114" s="150">
        <v>69</v>
      </c>
      <c r="AR114" s="150">
        <v>69.17</v>
      </c>
      <c r="AS114" s="150">
        <v>70</v>
      </c>
      <c r="AT114" s="150">
        <v>70.667000000000002</v>
      </c>
      <c r="AU114" s="150">
        <v>72.745000000000005</v>
      </c>
      <c r="AV114" s="150">
        <v>75</v>
      </c>
      <c r="AW114" s="150">
        <v>76.489999999999995</v>
      </c>
      <c r="AX114" s="150">
        <v>78.647000000000006</v>
      </c>
      <c r="AY114" s="150">
        <v>80.724999999999994</v>
      </c>
      <c r="AZ114" s="150">
        <v>82.254999999999995</v>
      </c>
      <c r="BA114" s="150">
        <v>84.81</v>
      </c>
      <c r="BB114" s="150">
        <v>86</v>
      </c>
      <c r="BC114" s="150">
        <v>86.667000000000002</v>
      </c>
      <c r="BD114" s="150">
        <v>88.117999999999995</v>
      </c>
      <c r="BE114" s="150">
        <v>89.804000000000002</v>
      </c>
      <c r="BF114" s="150">
        <v>88.430999999999997</v>
      </c>
      <c r="BG114" s="150">
        <v>88</v>
      </c>
      <c r="BH114" s="150">
        <v>86.706000000000003</v>
      </c>
      <c r="BI114" s="150">
        <v>84.528999999999996</v>
      </c>
      <c r="BJ114" s="150">
        <v>82.542000000000002</v>
      </c>
      <c r="BK114" s="150">
        <v>82.332999999999998</v>
      </c>
      <c r="BL114" s="150">
        <v>83.332999999999998</v>
      </c>
      <c r="BM114" s="150">
        <v>84.876000000000005</v>
      </c>
      <c r="BN114" s="150">
        <v>87.804000000000002</v>
      </c>
      <c r="BO114" s="150">
        <v>89.332999999999998</v>
      </c>
      <c r="BP114" s="150">
        <v>90.796999999999997</v>
      </c>
      <c r="BQ114" s="150">
        <v>93.137</v>
      </c>
      <c r="BR114" s="150">
        <v>96.471000000000004</v>
      </c>
      <c r="BS114" s="150">
        <v>98.332999999999998</v>
      </c>
      <c r="BT114" s="150">
        <v>98.626999999999995</v>
      </c>
      <c r="BU114" s="150">
        <v>97.254999999999995</v>
      </c>
      <c r="BV114" s="150">
        <v>96.712000000000003</v>
      </c>
      <c r="BW114" s="150">
        <v>95.391999999999996</v>
      </c>
      <c r="BX114" s="150">
        <v>93.195999999999998</v>
      </c>
      <c r="BY114" s="150">
        <v>91.706000000000003</v>
      </c>
      <c r="BZ114" s="150">
        <v>89.471000000000004</v>
      </c>
      <c r="CA114" s="150">
        <v>87.078000000000003</v>
      </c>
      <c r="CB114" s="150">
        <v>86.111000000000004</v>
      </c>
      <c r="CC114" s="150">
        <v>85</v>
      </c>
      <c r="CD114" s="150">
        <v>85</v>
      </c>
      <c r="CE114" s="150">
        <v>86.137</v>
      </c>
      <c r="CF114" s="150">
        <v>87.941000000000003</v>
      </c>
      <c r="CG114" s="150">
        <v>90.882000000000005</v>
      </c>
      <c r="CH114" s="150">
        <v>94.549000000000007</v>
      </c>
      <c r="CI114" s="150">
        <v>98.195999999999998</v>
      </c>
      <c r="CJ114" s="150">
        <v>101.078</v>
      </c>
      <c r="CK114" s="150">
        <v>104.438</v>
      </c>
      <c r="CL114" s="150">
        <v>106.569</v>
      </c>
      <c r="CM114" s="150">
        <v>108.765</v>
      </c>
      <c r="CN114" s="150">
        <v>110.21599999999999</v>
      </c>
      <c r="CO114" s="150">
        <v>111.02</v>
      </c>
      <c r="CP114" s="150">
        <v>111.098</v>
      </c>
      <c r="CQ114" s="150">
        <v>110.333</v>
      </c>
      <c r="CR114" s="150">
        <v>109.255</v>
      </c>
      <c r="CS114" s="150">
        <v>108.667</v>
      </c>
      <c r="CT114" s="150">
        <v>108.078</v>
      </c>
      <c r="CU114" s="150">
        <v>106.02</v>
      </c>
      <c r="CV114" s="150">
        <v>105.11799999999999</v>
      </c>
      <c r="CW114" s="150">
        <v>104.033</v>
      </c>
      <c r="CX114" s="150">
        <v>104</v>
      </c>
      <c r="CY114" s="150">
        <v>103.373</v>
      </c>
      <c r="CZ114" s="150">
        <v>103</v>
      </c>
      <c r="DA114" s="150">
        <v>103</v>
      </c>
      <c r="DB114" s="150">
        <v>101.824</v>
      </c>
      <c r="DC114" s="150">
        <v>101.18300000000001</v>
      </c>
      <c r="DD114" s="150">
        <v>100.804</v>
      </c>
      <c r="DE114" s="150">
        <v>100.059</v>
      </c>
      <c r="DF114" s="150">
        <v>99.332999999999998</v>
      </c>
      <c r="DG114" s="150">
        <v>97.569000000000003</v>
      </c>
      <c r="DH114" s="150">
        <v>96.275000000000006</v>
      </c>
      <c r="DI114" s="150">
        <v>95.667000000000002</v>
      </c>
      <c r="DJ114" s="150">
        <v>93.667000000000002</v>
      </c>
      <c r="DK114" s="150">
        <v>93.391999999999996</v>
      </c>
      <c r="DL114" s="150">
        <v>93</v>
      </c>
      <c r="DM114" s="150">
        <v>93</v>
      </c>
      <c r="DN114" s="150">
        <v>93</v>
      </c>
      <c r="DO114" s="150">
        <v>93</v>
      </c>
      <c r="DP114" s="150">
        <v>93.137</v>
      </c>
      <c r="DQ114" s="150">
        <v>93.882000000000005</v>
      </c>
      <c r="DR114" s="150">
        <v>93.667000000000002</v>
      </c>
      <c r="DS114" s="150">
        <v>93</v>
      </c>
      <c r="DT114" s="150">
        <v>93</v>
      </c>
      <c r="DU114" s="150">
        <v>93</v>
      </c>
      <c r="DV114" s="150">
        <v>94.823999999999998</v>
      </c>
      <c r="DW114" s="150">
        <v>97.49</v>
      </c>
      <c r="DX114" s="150">
        <v>99.561999999999998</v>
      </c>
      <c r="DY114" s="150">
        <v>102.529</v>
      </c>
      <c r="DZ114" s="150">
        <v>105.824</v>
      </c>
      <c r="EA114" s="150">
        <v>108.667</v>
      </c>
      <c r="EB114" s="150">
        <v>110.235</v>
      </c>
      <c r="EC114" s="150">
        <v>112.471</v>
      </c>
      <c r="ED114" s="150">
        <v>113.569</v>
      </c>
      <c r="EE114" s="150">
        <v>114</v>
      </c>
      <c r="EF114" s="150">
        <v>113.294</v>
      </c>
      <c r="EG114" s="150">
        <v>111.797</v>
      </c>
      <c r="EH114" s="150">
        <v>111</v>
      </c>
      <c r="EI114" s="150">
        <v>109.27500000000001</v>
      </c>
      <c r="EJ114" s="150">
        <v>107.268</v>
      </c>
      <c r="EK114" s="150">
        <v>105.21599999999999</v>
      </c>
      <c r="EL114" s="150">
        <v>105</v>
      </c>
      <c r="EM114" s="150">
        <v>105.18300000000001</v>
      </c>
      <c r="EN114" s="150">
        <v>105.02</v>
      </c>
      <c r="EO114" s="150">
        <v>106.78400000000001</v>
      </c>
      <c r="EP114" s="150">
        <v>109.529</v>
      </c>
      <c r="EQ114" s="150">
        <v>111</v>
      </c>
      <c r="ER114" s="150">
        <v>111</v>
      </c>
      <c r="ES114" s="150">
        <v>110.667</v>
      </c>
      <c r="ET114" s="150">
        <v>110</v>
      </c>
      <c r="EU114" s="150">
        <v>108.863</v>
      </c>
      <c r="EV114" s="150">
        <v>106.373</v>
      </c>
      <c r="EW114" s="150">
        <v>104.27500000000001</v>
      </c>
      <c r="EX114" s="150">
        <v>102.392</v>
      </c>
      <c r="EY114" s="150">
        <v>99.974000000000004</v>
      </c>
      <c r="EZ114" s="150">
        <v>98.039000000000001</v>
      </c>
      <c r="FA114" s="150">
        <v>95.02</v>
      </c>
      <c r="FB114" s="150">
        <v>93.549000000000007</v>
      </c>
      <c r="FC114" s="150">
        <v>92.804000000000002</v>
      </c>
      <c r="FD114" s="150">
        <v>92.724999999999994</v>
      </c>
      <c r="FE114" s="150">
        <v>92.771000000000001</v>
      </c>
      <c r="FF114" s="150">
        <v>93.137</v>
      </c>
      <c r="FG114" s="150">
        <v>92.667000000000002</v>
      </c>
      <c r="FH114" s="150">
        <v>93.667000000000002</v>
      </c>
      <c r="FI114" s="150">
        <v>95</v>
      </c>
      <c r="FJ114" s="150">
        <v>96.745000000000005</v>
      </c>
      <c r="FK114" s="150">
        <v>98.156999999999996</v>
      </c>
      <c r="FL114" s="150">
        <v>98.902000000000001</v>
      </c>
      <c r="FM114" s="150">
        <v>99.647000000000006</v>
      </c>
      <c r="FN114" s="150">
        <v>100.333</v>
      </c>
      <c r="FO114" s="150">
        <v>101</v>
      </c>
      <c r="FP114" s="150">
        <v>101</v>
      </c>
      <c r="FQ114" s="150">
        <v>101</v>
      </c>
      <c r="FR114" s="150">
        <v>101</v>
      </c>
      <c r="FS114" s="150">
        <v>101.58799999999999</v>
      </c>
      <c r="FT114" s="150">
        <v>101.137</v>
      </c>
      <c r="FU114" s="150">
        <v>99.784000000000006</v>
      </c>
      <c r="FV114" s="150">
        <v>98.293999999999997</v>
      </c>
      <c r="FW114" s="150">
        <v>97.17</v>
      </c>
      <c r="FX114" s="150">
        <v>97.156999999999996</v>
      </c>
      <c r="FY114" s="150">
        <v>97</v>
      </c>
      <c r="FZ114" s="150">
        <v>96.778000000000006</v>
      </c>
      <c r="GA114" s="150">
        <v>96.921999999999997</v>
      </c>
      <c r="GB114" s="150">
        <v>97.626999999999995</v>
      </c>
      <c r="GC114" s="150">
        <v>99.379000000000005</v>
      </c>
      <c r="GD114" s="150">
        <v>100.68600000000001</v>
      </c>
      <c r="GE114" s="150">
        <v>101.21599999999999</v>
      </c>
      <c r="GF114" s="150">
        <v>101.059</v>
      </c>
      <c r="GG114" s="150">
        <v>101.45099999999999</v>
      </c>
      <c r="GH114" s="150">
        <v>101.373</v>
      </c>
      <c r="GI114" s="150">
        <v>101.58799999999999</v>
      </c>
      <c r="GJ114" s="150">
        <v>101.431</v>
      </c>
      <c r="GK114" s="150">
        <v>99.412000000000006</v>
      </c>
      <c r="GL114" s="150">
        <v>96.569000000000003</v>
      </c>
      <c r="GM114" s="150">
        <v>92.921999999999997</v>
      </c>
      <c r="GN114" s="150">
        <v>89.275000000000006</v>
      </c>
      <c r="GO114" s="150">
        <v>85.450999999999993</v>
      </c>
      <c r="GP114" s="150">
        <v>82.234999999999999</v>
      </c>
      <c r="GQ114" s="150">
        <v>80</v>
      </c>
      <c r="GR114" s="150">
        <v>77.02</v>
      </c>
      <c r="GS114" s="150">
        <v>75.02</v>
      </c>
      <c r="GT114" s="150">
        <v>73.765000000000001</v>
      </c>
      <c r="GU114" s="150">
        <v>73.02</v>
      </c>
      <c r="GV114" s="150">
        <v>71.549000000000007</v>
      </c>
      <c r="GW114" s="150">
        <v>71</v>
      </c>
      <c r="GX114" s="150">
        <v>70.522999999999996</v>
      </c>
      <c r="GY114" s="150">
        <v>70</v>
      </c>
      <c r="GZ114" s="150">
        <v>70</v>
      </c>
      <c r="HA114" s="150">
        <v>69.366</v>
      </c>
      <c r="HB114" s="150">
        <v>68.804000000000002</v>
      </c>
      <c r="HC114" s="150">
        <v>68.058999999999997</v>
      </c>
      <c r="HD114" s="150">
        <v>68.105000000000004</v>
      </c>
      <c r="HE114" s="150">
        <v>67.137</v>
      </c>
      <c r="HF114" s="150">
        <v>66</v>
      </c>
      <c r="HG114" s="150">
        <v>66</v>
      </c>
      <c r="HH114" s="150">
        <v>66</v>
      </c>
      <c r="HI114" s="150">
        <v>66.667000000000002</v>
      </c>
      <c r="HJ114" s="150">
        <v>67</v>
      </c>
      <c r="HK114" s="150">
        <v>67</v>
      </c>
      <c r="HL114" s="150">
        <v>67</v>
      </c>
      <c r="HM114" s="150">
        <v>68.117999999999995</v>
      </c>
      <c r="HN114" s="150">
        <v>70.137</v>
      </c>
      <c r="HO114" s="150">
        <v>71.549000000000007</v>
      </c>
      <c r="HP114" s="150">
        <v>73.626999999999995</v>
      </c>
      <c r="HQ114" s="150">
        <v>76.373000000000005</v>
      </c>
      <c r="HR114" s="150">
        <v>78.450999999999993</v>
      </c>
      <c r="HS114" s="150">
        <v>80.528999999999996</v>
      </c>
      <c r="HT114" s="150">
        <v>82.608000000000004</v>
      </c>
      <c r="HU114" s="150">
        <v>85.039000000000001</v>
      </c>
      <c r="HV114" s="150">
        <v>87.332999999999998</v>
      </c>
      <c r="HW114" s="150">
        <v>88</v>
      </c>
      <c r="HX114" s="150">
        <v>88.667000000000002</v>
      </c>
      <c r="HY114" s="150">
        <v>89.667000000000002</v>
      </c>
      <c r="HZ114" s="150">
        <v>90.765000000000001</v>
      </c>
      <c r="IA114" s="150">
        <v>88.293999999999997</v>
      </c>
      <c r="IB114" s="150">
        <v>87.195999999999998</v>
      </c>
      <c r="IC114" s="150">
        <v>86.373000000000005</v>
      </c>
      <c r="ID114" s="150">
        <v>84.941000000000003</v>
      </c>
      <c r="IE114" s="150">
        <v>84.326999999999998</v>
      </c>
      <c r="IF114" s="150">
        <v>82.902000000000001</v>
      </c>
      <c r="IG114" s="150">
        <v>82.941000000000003</v>
      </c>
      <c r="IH114" s="150">
        <v>81.921999999999997</v>
      </c>
      <c r="II114" s="150">
        <v>80.430999999999997</v>
      </c>
      <c r="IJ114" s="150">
        <v>80.941000000000003</v>
      </c>
      <c r="IK114" s="150">
        <v>80.234999999999999</v>
      </c>
      <c r="IL114" s="150">
        <v>77.921999999999997</v>
      </c>
      <c r="IM114" s="150">
        <v>75.608000000000004</v>
      </c>
      <c r="IN114" s="150">
        <v>74.144000000000005</v>
      </c>
      <c r="IO114" s="150">
        <v>72.234999999999999</v>
      </c>
      <c r="IP114" s="150">
        <v>70.667000000000002</v>
      </c>
      <c r="IQ114" s="150">
        <v>68.686000000000007</v>
      </c>
      <c r="IR114" s="150">
        <v>68.02</v>
      </c>
      <c r="IS114" s="150">
        <v>67.626999999999995</v>
      </c>
      <c r="IT114" s="150">
        <v>66.391999999999996</v>
      </c>
      <c r="IU114" s="150">
        <v>65.549000000000007</v>
      </c>
      <c r="IV114" s="150">
        <v>67</v>
      </c>
      <c r="IW114" s="150">
        <v>68.855999999999995</v>
      </c>
      <c r="IX114" s="150">
        <v>71</v>
      </c>
      <c r="IY114" s="150">
        <v>75.078000000000003</v>
      </c>
      <c r="IZ114" s="150">
        <v>78.966999999999999</v>
      </c>
      <c r="JA114" s="150">
        <v>82.391999999999996</v>
      </c>
      <c r="JB114" s="150">
        <v>87.215999999999994</v>
      </c>
      <c r="JC114" s="150">
        <v>90.81</v>
      </c>
      <c r="JD114" s="150">
        <v>92.863</v>
      </c>
      <c r="JE114" s="150">
        <v>95.332999999999998</v>
      </c>
      <c r="JF114" s="150">
        <v>96.332999999999998</v>
      </c>
      <c r="JG114" s="150">
        <v>96.332999999999998</v>
      </c>
      <c r="JH114" s="150">
        <v>95.587999999999994</v>
      </c>
      <c r="JI114" s="150">
        <v>93.863</v>
      </c>
      <c r="JJ114" s="150">
        <v>90.293999999999997</v>
      </c>
      <c r="JK114" s="150">
        <v>86.058999999999997</v>
      </c>
      <c r="JL114" s="150">
        <v>81.692999999999998</v>
      </c>
      <c r="JM114" s="150">
        <v>76.587999999999994</v>
      </c>
      <c r="JN114" s="150">
        <v>73.02</v>
      </c>
      <c r="JO114" s="150">
        <v>68.405000000000001</v>
      </c>
      <c r="JP114" s="150">
        <v>65.254999999999995</v>
      </c>
      <c r="JQ114" s="150">
        <v>63.02</v>
      </c>
      <c r="JR114" s="150">
        <v>60.607999999999997</v>
      </c>
      <c r="JS114" s="150">
        <v>59.176000000000002</v>
      </c>
      <c r="JT114" s="150">
        <v>57.216000000000001</v>
      </c>
      <c r="JU114" s="150">
        <v>56.569000000000003</v>
      </c>
      <c r="JV114" s="150">
        <v>55.156999999999996</v>
      </c>
      <c r="JW114" s="150">
        <v>54.332999999999998</v>
      </c>
      <c r="JX114" s="150">
        <v>53.332999999999998</v>
      </c>
      <c r="JY114" s="150">
        <v>52</v>
      </c>
      <c r="JZ114" s="150">
        <v>51.332999999999998</v>
      </c>
      <c r="KA114" s="150">
        <v>50.523000000000003</v>
      </c>
      <c r="KB114" s="150">
        <v>50</v>
      </c>
      <c r="KC114" s="150">
        <v>49.372999999999998</v>
      </c>
      <c r="KD114" s="150">
        <v>49.804000000000002</v>
      </c>
      <c r="KE114" s="150">
        <v>50.548999999999999</v>
      </c>
      <c r="KF114" s="150">
        <v>51.293999999999997</v>
      </c>
      <c r="KG114" s="150">
        <v>51.667000000000002</v>
      </c>
      <c r="KH114" s="150">
        <v>51</v>
      </c>
      <c r="KI114" s="150">
        <v>51</v>
      </c>
      <c r="KJ114" s="150">
        <v>50.332999999999998</v>
      </c>
      <c r="KK114" s="150">
        <v>48.98</v>
      </c>
      <c r="KL114" s="150">
        <v>46.902000000000001</v>
      </c>
      <c r="KM114" s="150">
        <v>45.49</v>
      </c>
      <c r="KN114" s="150">
        <v>44.234999999999999</v>
      </c>
      <c r="KO114" s="150">
        <v>40.667000000000002</v>
      </c>
      <c r="KP114" s="150">
        <v>37.927999999999997</v>
      </c>
      <c r="KQ114" s="150">
        <v>35.020000000000003</v>
      </c>
      <c r="KR114" s="150">
        <v>32.863</v>
      </c>
      <c r="KS114" s="150">
        <v>30.045999999999999</v>
      </c>
      <c r="KT114" s="150">
        <v>26.548999999999999</v>
      </c>
      <c r="KU114" s="150">
        <v>24.039000000000001</v>
      </c>
      <c r="KV114" s="150">
        <v>21.803999999999998</v>
      </c>
      <c r="KW114" s="150">
        <v>18.157</v>
      </c>
      <c r="KX114" s="150">
        <v>15.255000000000001</v>
      </c>
      <c r="KY114" s="150">
        <v>13.215999999999999</v>
      </c>
      <c r="KZ114" s="150">
        <v>11.804</v>
      </c>
      <c r="LA114" s="150">
        <v>10.391999999999999</v>
      </c>
      <c r="LB114" s="150">
        <v>8.6470000000000002</v>
      </c>
      <c r="LC114" s="150">
        <v>6.569</v>
      </c>
      <c r="LD114" s="150">
        <v>5.2750000000000004</v>
      </c>
      <c r="LE114" s="150">
        <v>5.0259999999999998</v>
      </c>
      <c r="LF114" s="150">
        <v>3.6669999999999998</v>
      </c>
    </row>
    <row r="116" spans="10:318" ht="25.5" customHeight="1">
      <c r="J116" s="507" t="s">
        <v>156</v>
      </c>
      <c r="K116" s="150" t="s">
        <v>29</v>
      </c>
      <c r="L116" s="150">
        <v>0</v>
      </c>
      <c r="M116" s="150">
        <v>3.333E-3</v>
      </c>
      <c r="N116" s="150">
        <v>6.6670000000000002E-3</v>
      </c>
      <c r="O116" s="150">
        <v>0.01</v>
      </c>
      <c r="P116" s="150">
        <v>1.3332999999999999E-2</v>
      </c>
      <c r="Q116" s="150">
        <v>1.6667000000000001E-2</v>
      </c>
      <c r="R116" s="150">
        <v>0.02</v>
      </c>
      <c r="S116" s="150">
        <v>2.3333E-2</v>
      </c>
      <c r="T116" s="150">
        <v>2.6667E-2</v>
      </c>
      <c r="U116" s="150">
        <v>0.03</v>
      </c>
      <c r="V116" s="150">
        <v>3.3333000000000002E-2</v>
      </c>
      <c r="W116" s="150">
        <v>3.6666999999999998E-2</v>
      </c>
      <c r="X116" s="150">
        <v>0.04</v>
      </c>
      <c r="Y116" s="150">
        <v>4.3333000000000003E-2</v>
      </c>
      <c r="Z116" s="150">
        <v>4.6667E-2</v>
      </c>
      <c r="AA116" s="150">
        <v>0.05</v>
      </c>
      <c r="AB116" s="150">
        <v>5.3332999999999998E-2</v>
      </c>
      <c r="AC116" s="150">
        <v>5.6667000000000002E-2</v>
      </c>
      <c r="AD116" s="150">
        <v>0.06</v>
      </c>
      <c r="AE116" s="150">
        <v>6.3333E-2</v>
      </c>
      <c r="AF116" s="150">
        <v>6.6667000000000004E-2</v>
      </c>
      <c r="AG116" s="150">
        <v>7.0000000000000007E-2</v>
      </c>
      <c r="AH116" s="150">
        <v>7.3332999999999995E-2</v>
      </c>
      <c r="AI116" s="150">
        <v>7.6666999999999999E-2</v>
      </c>
      <c r="AJ116" s="150">
        <v>0.08</v>
      </c>
      <c r="AK116" s="150">
        <v>8.3333000000000004E-2</v>
      </c>
      <c r="AL116" s="150">
        <v>8.6666999999999994E-2</v>
      </c>
      <c r="AM116" s="150">
        <v>0.09</v>
      </c>
      <c r="AN116" s="150">
        <v>9.3332999999999999E-2</v>
      </c>
      <c r="AO116" s="150">
        <v>9.6667000000000003E-2</v>
      </c>
      <c r="AP116" s="150">
        <v>0.1</v>
      </c>
      <c r="AQ116" s="150">
        <v>0.10333299999999999</v>
      </c>
      <c r="AR116" s="150">
        <v>0.106667</v>
      </c>
      <c r="AS116" s="150">
        <v>0.11</v>
      </c>
      <c r="AT116" s="150">
        <v>0.113333</v>
      </c>
      <c r="AU116" s="150">
        <v>0.11666700000000001</v>
      </c>
      <c r="AV116" s="150">
        <v>0.12</v>
      </c>
      <c r="AW116" s="150">
        <v>0.123333</v>
      </c>
      <c r="AX116" s="150">
        <v>0.126667</v>
      </c>
      <c r="AY116" s="150">
        <v>0.13</v>
      </c>
      <c r="AZ116" s="150">
        <v>0.13333300000000001</v>
      </c>
      <c r="BA116" s="150">
        <v>0.13666700000000001</v>
      </c>
      <c r="BB116" s="150">
        <v>0.14000000000000001</v>
      </c>
      <c r="BC116" s="150">
        <v>0.14333299999999999</v>
      </c>
      <c r="BD116" s="150">
        <v>0.14666699999999999</v>
      </c>
      <c r="BE116" s="150">
        <v>0.15</v>
      </c>
      <c r="BF116" s="150">
        <v>0.153333</v>
      </c>
      <c r="BG116" s="150">
        <v>0.156667</v>
      </c>
      <c r="BH116" s="150">
        <v>0.16</v>
      </c>
      <c r="BI116" s="150">
        <v>0.16333300000000001</v>
      </c>
      <c r="BJ116" s="150">
        <v>0.16666700000000001</v>
      </c>
      <c r="BK116" s="150">
        <v>0.17</v>
      </c>
      <c r="BL116" s="150">
        <v>0.17333299999999999</v>
      </c>
      <c r="BM116" s="150">
        <v>0.17666699999999999</v>
      </c>
      <c r="BN116" s="150">
        <v>0.18</v>
      </c>
      <c r="BO116" s="150">
        <v>0.183333</v>
      </c>
      <c r="BP116" s="150">
        <v>0.186667</v>
      </c>
      <c r="BQ116" s="150">
        <v>0.19</v>
      </c>
      <c r="BR116" s="150">
        <v>0.193333</v>
      </c>
      <c r="BS116" s="150">
        <v>0.19666700000000001</v>
      </c>
      <c r="BT116" s="150">
        <v>0.2</v>
      </c>
      <c r="BU116" s="150">
        <v>0.20333300000000001</v>
      </c>
      <c r="BV116" s="150">
        <v>0.20666699999999999</v>
      </c>
      <c r="BW116" s="150">
        <v>0.21</v>
      </c>
      <c r="BX116" s="150">
        <v>0.21333299999999999</v>
      </c>
      <c r="BY116" s="150">
        <v>0.216667</v>
      </c>
      <c r="BZ116" s="150">
        <v>0.22</v>
      </c>
      <c r="CA116" s="150">
        <v>0.223333</v>
      </c>
      <c r="CB116" s="150">
        <v>0.22666700000000001</v>
      </c>
      <c r="CC116" s="150">
        <v>0.23</v>
      </c>
      <c r="CD116" s="150">
        <v>0.23333300000000001</v>
      </c>
      <c r="CE116" s="150">
        <v>0.23666699999999999</v>
      </c>
      <c r="CF116" s="150">
        <v>0.24</v>
      </c>
      <c r="CG116" s="150">
        <v>0.24333299999999999</v>
      </c>
      <c r="CH116" s="150">
        <v>0.246667</v>
      </c>
      <c r="CI116" s="150">
        <v>0.25</v>
      </c>
      <c r="CJ116" s="150">
        <v>0.25333299999999997</v>
      </c>
      <c r="CK116" s="150">
        <v>0.25666699999999998</v>
      </c>
      <c r="CL116" s="150">
        <v>0.26</v>
      </c>
      <c r="CM116" s="150">
        <v>0.26333299999999998</v>
      </c>
      <c r="CN116" s="150">
        <v>0.26666699999999999</v>
      </c>
      <c r="CO116" s="150">
        <v>0.27</v>
      </c>
      <c r="CP116" s="150">
        <v>0.27333299999999999</v>
      </c>
      <c r="CQ116" s="150">
        <v>0.276667</v>
      </c>
      <c r="CR116" s="150">
        <v>0.28000000000000003</v>
      </c>
      <c r="CS116" s="150">
        <v>0.283333</v>
      </c>
      <c r="CT116" s="150">
        <v>0.28666700000000001</v>
      </c>
      <c r="CU116" s="150">
        <v>0.28999999999999998</v>
      </c>
      <c r="CV116" s="150">
        <v>0.29333300000000001</v>
      </c>
      <c r="CW116" s="150">
        <v>0.29666700000000001</v>
      </c>
      <c r="CX116" s="150">
        <v>0.3</v>
      </c>
      <c r="CY116" s="150">
        <v>0.30333300000000002</v>
      </c>
      <c r="CZ116" s="150">
        <v>0.30666700000000002</v>
      </c>
      <c r="DA116" s="150">
        <v>0.31</v>
      </c>
      <c r="DB116" s="150">
        <v>0.31333299999999997</v>
      </c>
      <c r="DC116" s="150">
        <v>0.31666699999999998</v>
      </c>
      <c r="DD116" s="150">
        <v>0.32</v>
      </c>
      <c r="DE116" s="150">
        <v>0.32333299999999998</v>
      </c>
      <c r="DF116" s="150">
        <v>0.32666699999999999</v>
      </c>
      <c r="DG116" s="150">
        <v>0.33</v>
      </c>
      <c r="DH116" s="150">
        <v>0.33333299999999999</v>
      </c>
      <c r="DI116" s="150">
        <v>0.33666699999999999</v>
      </c>
      <c r="DJ116" s="150">
        <v>0.34</v>
      </c>
      <c r="DK116" s="150">
        <v>0.343333</v>
      </c>
      <c r="DL116" s="150">
        <v>0.346667</v>
      </c>
      <c r="DM116" s="150">
        <v>0.35</v>
      </c>
      <c r="DN116" s="150">
        <v>0.35333300000000001</v>
      </c>
      <c r="DO116" s="150">
        <v>0.35666700000000001</v>
      </c>
      <c r="DP116" s="150">
        <v>0.36</v>
      </c>
      <c r="DQ116" s="150">
        <v>0.36333300000000002</v>
      </c>
      <c r="DR116" s="150">
        <v>0.36666700000000002</v>
      </c>
      <c r="DS116" s="150">
        <v>0.37</v>
      </c>
      <c r="DT116" s="150">
        <v>0.37333300000000003</v>
      </c>
      <c r="DU116" s="150">
        <v>0.37666699999999997</v>
      </c>
      <c r="DV116" s="150">
        <v>0.38</v>
      </c>
      <c r="DW116" s="150">
        <v>0.38333299999999998</v>
      </c>
      <c r="DX116" s="150">
        <v>0.38666699999999998</v>
      </c>
      <c r="DY116" s="150">
        <v>0.39</v>
      </c>
      <c r="DZ116" s="150">
        <v>0.39333299999999999</v>
      </c>
      <c r="EA116" s="150">
        <v>0.39666699999999999</v>
      </c>
      <c r="EB116" s="150">
        <v>0.4</v>
      </c>
      <c r="EC116" s="150">
        <v>0.403333</v>
      </c>
      <c r="ED116" s="150">
        <v>0.406667</v>
      </c>
      <c r="EE116" s="150">
        <v>0.41</v>
      </c>
      <c r="EF116" s="150">
        <v>0.41333300000000001</v>
      </c>
      <c r="EG116" s="150">
        <v>0.41666700000000001</v>
      </c>
      <c r="EH116" s="150">
        <v>0.42</v>
      </c>
      <c r="EI116" s="150">
        <v>0.42333300000000001</v>
      </c>
      <c r="EJ116" s="150">
        <v>0.42666700000000002</v>
      </c>
      <c r="EK116" s="150">
        <v>0.43</v>
      </c>
      <c r="EL116" s="150">
        <v>0.43333300000000002</v>
      </c>
      <c r="EM116" s="150">
        <v>0.43666700000000003</v>
      </c>
      <c r="EN116" s="150">
        <v>0.44</v>
      </c>
      <c r="EO116" s="150">
        <v>0.44333299999999998</v>
      </c>
      <c r="EP116" s="150">
        <v>0.44666699999999998</v>
      </c>
      <c r="EQ116" s="150">
        <v>0.45</v>
      </c>
      <c r="ER116" s="150">
        <v>0.45333299999999999</v>
      </c>
      <c r="ES116" s="150">
        <v>0.45666699999999999</v>
      </c>
      <c r="ET116" s="150">
        <v>0.46</v>
      </c>
      <c r="EU116" s="150">
        <v>0.46333299999999999</v>
      </c>
      <c r="EV116" s="150">
        <v>0.466667</v>
      </c>
      <c r="EW116" s="150">
        <v>0.47</v>
      </c>
      <c r="EX116" s="150">
        <v>0.473333</v>
      </c>
      <c r="EY116" s="150">
        <v>0.47666700000000001</v>
      </c>
      <c r="EZ116" s="150">
        <v>0.48</v>
      </c>
      <c r="FA116" s="150">
        <v>0.48333300000000001</v>
      </c>
      <c r="FB116" s="150">
        <v>0.48666700000000002</v>
      </c>
      <c r="FC116" s="150">
        <v>0.49</v>
      </c>
      <c r="FD116" s="150">
        <v>0.49333300000000002</v>
      </c>
      <c r="FE116" s="150">
        <v>0.49666700000000003</v>
      </c>
      <c r="FF116" s="150">
        <v>0.5</v>
      </c>
      <c r="FG116" s="150">
        <v>0.50333300000000003</v>
      </c>
      <c r="FH116" s="150">
        <v>0.50666699999999998</v>
      </c>
      <c r="FI116" s="150">
        <v>0.51</v>
      </c>
    </row>
    <row r="117" spans="10:318" ht="13" customHeight="1">
      <c r="J117" s="507"/>
      <c r="K117" s="162" t="s">
        <v>31</v>
      </c>
      <c r="L117" s="150">
        <v>112</v>
      </c>
      <c r="M117" s="150">
        <v>111.908</v>
      </c>
      <c r="N117" s="150">
        <v>112.458</v>
      </c>
      <c r="O117" s="150">
        <v>113.946</v>
      </c>
      <c r="P117" s="150">
        <v>113.98699999999999</v>
      </c>
      <c r="Q117" s="150">
        <v>112.556</v>
      </c>
      <c r="R117" s="150">
        <v>109.471</v>
      </c>
      <c r="S117" s="150">
        <v>104.91</v>
      </c>
      <c r="T117" s="150">
        <v>100.21599999999999</v>
      </c>
      <c r="U117" s="150">
        <v>97.117999999999995</v>
      </c>
      <c r="V117" s="150">
        <v>94.33</v>
      </c>
      <c r="W117" s="150">
        <v>92.450999999999993</v>
      </c>
      <c r="X117" s="150">
        <v>90.804000000000002</v>
      </c>
      <c r="Y117" s="150">
        <v>88.876000000000005</v>
      </c>
      <c r="Z117" s="150">
        <v>86.878</v>
      </c>
      <c r="AA117" s="150">
        <v>84.921999999999997</v>
      </c>
      <c r="AB117" s="150">
        <v>83.347999999999999</v>
      </c>
      <c r="AC117" s="150">
        <v>80.394999999999996</v>
      </c>
      <c r="AD117" s="150">
        <v>76.408000000000001</v>
      </c>
      <c r="AE117" s="150">
        <v>71.228999999999999</v>
      </c>
      <c r="AF117" s="150">
        <v>65.195999999999998</v>
      </c>
      <c r="AG117" s="150">
        <v>58.706000000000003</v>
      </c>
      <c r="AH117" s="150">
        <v>52.216000000000001</v>
      </c>
      <c r="AI117" s="150">
        <v>46.012999999999998</v>
      </c>
      <c r="AJ117" s="150">
        <v>40.386000000000003</v>
      </c>
      <c r="AK117" s="150">
        <v>37.014000000000003</v>
      </c>
      <c r="AL117" s="150">
        <v>34.496000000000002</v>
      </c>
      <c r="AM117" s="150">
        <v>31.17</v>
      </c>
      <c r="AN117" s="150">
        <v>26.952000000000002</v>
      </c>
      <c r="AO117" s="150">
        <v>21.888999999999999</v>
      </c>
      <c r="AP117" s="150">
        <v>18.422000000000001</v>
      </c>
      <c r="AQ117" s="150">
        <v>17.649000000000001</v>
      </c>
      <c r="AR117" s="150">
        <v>19.209</v>
      </c>
      <c r="AS117" s="150">
        <v>22.216000000000001</v>
      </c>
      <c r="AT117" s="150">
        <v>24.888999999999999</v>
      </c>
      <c r="AU117" s="150">
        <v>25.98</v>
      </c>
      <c r="AV117" s="150">
        <v>24.145</v>
      </c>
      <c r="AW117" s="150">
        <v>19.751999999999999</v>
      </c>
      <c r="AX117" s="150">
        <v>15.113</v>
      </c>
      <c r="AY117" s="150">
        <v>11.57</v>
      </c>
      <c r="AZ117" s="150">
        <v>9.4710000000000001</v>
      </c>
      <c r="BA117" s="150">
        <v>10.882</v>
      </c>
      <c r="BB117" s="150">
        <v>13.430999999999999</v>
      </c>
      <c r="BC117" s="150">
        <v>16.346</v>
      </c>
      <c r="BD117" s="150">
        <v>19.026</v>
      </c>
      <c r="BE117" s="150">
        <v>19.117999999999999</v>
      </c>
      <c r="BF117" s="150">
        <v>18.059000000000001</v>
      </c>
      <c r="BG117" s="150">
        <v>16.620999999999999</v>
      </c>
      <c r="BH117" s="150">
        <v>14.494999999999999</v>
      </c>
      <c r="BI117" s="150">
        <v>11.587999999999999</v>
      </c>
      <c r="BJ117" s="150">
        <v>10.582000000000001</v>
      </c>
      <c r="BK117" s="150">
        <v>11.667</v>
      </c>
      <c r="BL117" s="150">
        <v>13.554</v>
      </c>
      <c r="BM117" s="150">
        <v>15.670999999999999</v>
      </c>
      <c r="BN117" s="150">
        <v>16.414999999999999</v>
      </c>
      <c r="BO117" s="150">
        <v>14.87</v>
      </c>
      <c r="BP117" s="150">
        <v>11.163</v>
      </c>
      <c r="BQ117" s="150">
        <v>9.1180000000000003</v>
      </c>
      <c r="BR117" s="150">
        <v>8.6140000000000008</v>
      </c>
      <c r="BS117" s="150">
        <v>9.1620000000000008</v>
      </c>
      <c r="BT117" s="150">
        <v>10.019</v>
      </c>
      <c r="BU117" s="150">
        <v>10.204000000000001</v>
      </c>
      <c r="BV117" s="150">
        <v>8.5419999999999998</v>
      </c>
      <c r="BW117" s="150">
        <v>6.3250000000000002</v>
      </c>
      <c r="BX117" s="150">
        <v>4.32</v>
      </c>
      <c r="BY117" s="150">
        <v>2.2480000000000002</v>
      </c>
      <c r="BZ117" s="150">
        <v>3.1760000000000002</v>
      </c>
      <c r="CA117" s="150">
        <v>5.3070000000000004</v>
      </c>
      <c r="CB117" s="150">
        <v>8.4320000000000004</v>
      </c>
      <c r="CC117" s="150">
        <v>12.863</v>
      </c>
      <c r="CD117" s="150">
        <v>17.071999999999999</v>
      </c>
      <c r="CE117" s="150">
        <v>20.463999999999999</v>
      </c>
      <c r="CF117" s="150">
        <v>22.706</v>
      </c>
      <c r="CG117" s="150">
        <v>23.359000000000002</v>
      </c>
      <c r="CH117" s="150">
        <v>21.68</v>
      </c>
      <c r="CI117" s="150">
        <v>18.163</v>
      </c>
      <c r="CJ117" s="150">
        <v>13.015000000000001</v>
      </c>
      <c r="CK117" s="150">
        <v>8.734</v>
      </c>
      <c r="CL117" s="150">
        <v>6.0720000000000001</v>
      </c>
      <c r="CM117" s="150">
        <v>5.8719999999999999</v>
      </c>
      <c r="CN117" s="150">
        <v>9.25</v>
      </c>
      <c r="CO117" s="150">
        <v>15.183</v>
      </c>
      <c r="CP117" s="150">
        <v>22.878</v>
      </c>
      <c r="CQ117" s="150">
        <v>28.224</v>
      </c>
      <c r="CR117" s="150">
        <v>29.074999999999999</v>
      </c>
      <c r="CS117" s="150">
        <v>25.222000000000001</v>
      </c>
      <c r="CT117" s="150">
        <v>18.48</v>
      </c>
      <c r="CU117" s="150">
        <v>11.13</v>
      </c>
      <c r="CV117" s="150">
        <v>5.1239999999999997</v>
      </c>
      <c r="CW117" s="150">
        <v>1.3660000000000001</v>
      </c>
      <c r="CX117" s="150">
        <v>1.1759999999999999</v>
      </c>
      <c r="CY117" s="150">
        <v>2.9129999999999998</v>
      </c>
      <c r="CZ117" s="150">
        <v>5.1130000000000004</v>
      </c>
      <c r="DA117" s="150">
        <v>6.1349999999999998</v>
      </c>
      <c r="DB117" s="150">
        <v>4.8789999999999996</v>
      </c>
      <c r="DC117" s="150">
        <v>2.863</v>
      </c>
      <c r="DD117" s="150">
        <v>1.5289999999999999</v>
      </c>
      <c r="DE117" s="150">
        <v>2.758</v>
      </c>
      <c r="DF117" s="150">
        <v>6.5880000000000001</v>
      </c>
      <c r="DG117" s="150">
        <v>10.734</v>
      </c>
      <c r="DH117" s="150">
        <v>14.34</v>
      </c>
      <c r="DI117" s="150">
        <v>16.503</v>
      </c>
      <c r="DJ117" s="150">
        <v>16</v>
      </c>
      <c r="DK117" s="150">
        <v>13.749000000000001</v>
      </c>
      <c r="DL117" s="150">
        <v>11.058999999999999</v>
      </c>
      <c r="DM117" s="150">
        <v>10.029</v>
      </c>
      <c r="DN117" s="150">
        <v>10.656000000000001</v>
      </c>
      <c r="DO117" s="150">
        <v>11.789</v>
      </c>
      <c r="DP117" s="150">
        <v>11.595000000000001</v>
      </c>
      <c r="DQ117" s="150">
        <v>9.2579999999999991</v>
      </c>
      <c r="DR117" s="150">
        <v>7.8369999999999997</v>
      </c>
      <c r="DS117" s="150">
        <v>6.9619999999999997</v>
      </c>
      <c r="DT117" s="150">
        <v>8.4060000000000006</v>
      </c>
      <c r="DU117" s="150">
        <v>10.843</v>
      </c>
      <c r="DV117" s="150">
        <v>13.744999999999999</v>
      </c>
      <c r="DW117" s="150">
        <v>16.751999999999999</v>
      </c>
      <c r="DX117" s="150">
        <v>17.843</v>
      </c>
      <c r="DY117" s="150">
        <v>18.103999999999999</v>
      </c>
      <c r="DZ117" s="150">
        <v>16.314</v>
      </c>
      <c r="EA117" s="150">
        <v>15</v>
      </c>
      <c r="EB117" s="150">
        <v>13.804</v>
      </c>
      <c r="EC117" s="150">
        <v>13.052</v>
      </c>
      <c r="ED117" s="150">
        <v>17.242000000000001</v>
      </c>
      <c r="EE117" s="150">
        <v>23.940999999999999</v>
      </c>
      <c r="EF117" s="150">
        <v>32.247999999999998</v>
      </c>
      <c r="EG117" s="150">
        <v>41.185000000000002</v>
      </c>
      <c r="EH117" s="150">
        <v>48.646999999999998</v>
      </c>
      <c r="EI117" s="150">
        <v>56.548999999999999</v>
      </c>
      <c r="EJ117" s="150">
        <v>64.921000000000006</v>
      </c>
      <c r="EK117" s="150">
        <v>72.745000000000005</v>
      </c>
      <c r="EL117" s="150">
        <v>77.483999999999995</v>
      </c>
      <c r="EM117" s="150">
        <v>80.935000000000002</v>
      </c>
      <c r="EN117" s="150">
        <v>82.902000000000001</v>
      </c>
      <c r="EO117" s="150">
        <v>83.287999999999997</v>
      </c>
      <c r="EP117" s="150">
        <v>82.366</v>
      </c>
      <c r="EQ117" s="150">
        <v>80.17</v>
      </c>
      <c r="ER117" s="150">
        <v>77.073999999999998</v>
      </c>
      <c r="ES117" s="150">
        <v>77.108999999999995</v>
      </c>
      <c r="ET117" s="150">
        <v>81.305999999999997</v>
      </c>
      <c r="EU117" s="150">
        <v>86.662000000000006</v>
      </c>
      <c r="EV117" s="150">
        <v>92.733999999999995</v>
      </c>
      <c r="EW117" s="150">
        <v>97.709000000000003</v>
      </c>
      <c r="EX117" s="150">
        <v>99.450999999999993</v>
      </c>
      <c r="EY117" s="150">
        <v>100.761</v>
      </c>
      <c r="EZ117" s="150">
        <v>102.367</v>
      </c>
      <c r="FA117" s="150">
        <v>103.246</v>
      </c>
      <c r="FB117" s="150">
        <v>102.98</v>
      </c>
      <c r="FC117" s="150">
        <v>102</v>
      </c>
      <c r="FD117" s="150">
        <v>101.92700000000001</v>
      </c>
      <c r="FE117" s="150">
        <v>102</v>
      </c>
      <c r="FF117" s="150">
        <v>103.51</v>
      </c>
      <c r="FG117" s="150">
        <v>106.17</v>
      </c>
      <c r="FH117" s="150">
        <v>108.321</v>
      </c>
      <c r="FI117" s="150">
        <v>109</v>
      </c>
    </row>
    <row r="118" spans="10:318" ht="14.5" customHeight="1">
      <c r="J118" s="507"/>
      <c r="K118" s="162" t="s">
        <v>265</v>
      </c>
      <c r="L118" s="150">
        <v>6</v>
      </c>
      <c r="M118" s="150">
        <v>7.5033000000000003</v>
      </c>
      <c r="N118" s="150">
        <v>8.0238999999999994</v>
      </c>
      <c r="O118" s="150">
        <v>8.5294000000000008</v>
      </c>
      <c r="P118" s="150">
        <v>9.3833000000000002</v>
      </c>
      <c r="Q118" s="150">
        <v>12.2606</v>
      </c>
      <c r="R118" s="150">
        <v>17.019600000000001</v>
      </c>
      <c r="S118" s="150">
        <v>22.351900000000001</v>
      </c>
      <c r="T118" s="150">
        <v>28.082100000000001</v>
      </c>
      <c r="U118" s="150">
        <v>33.308</v>
      </c>
      <c r="V118" s="150">
        <v>36.980400000000003</v>
      </c>
      <c r="W118" s="150">
        <v>39.619100000000003</v>
      </c>
      <c r="X118" s="150">
        <v>42.1357</v>
      </c>
      <c r="Y118" s="150">
        <v>45.925800000000002</v>
      </c>
      <c r="Z118" s="150">
        <v>50.167700000000004</v>
      </c>
      <c r="AA118" s="150">
        <v>53.078400000000002</v>
      </c>
      <c r="AB118" s="150">
        <v>54.037599999999998</v>
      </c>
      <c r="AC118" s="150">
        <v>54.333300000000001</v>
      </c>
      <c r="AD118" s="150">
        <v>54.761200000000002</v>
      </c>
      <c r="AE118" s="150">
        <v>57.429099999999998</v>
      </c>
      <c r="AF118" s="150">
        <v>62.803899999999999</v>
      </c>
      <c r="AG118" s="150">
        <v>69.2941</v>
      </c>
      <c r="AH118" s="150">
        <v>73.935500000000005</v>
      </c>
      <c r="AI118" s="150">
        <v>77.149600000000007</v>
      </c>
      <c r="AJ118" s="150">
        <v>78.621300000000005</v>
      </c>
      <c r="AK118" s="150">
        <v>80.7654</v>
      </c>
      <c r="AL118" s="150">
        <v>82.323099999999997</v>
      </c>
      <c r="AM118" s="150">
        <v>83.927300000000002</v>
      </c>
      <c r="AN118" s="150">
        <v>84.025099999999995</v>
      </c>
      <c r="AO118" s="150">
        <v>82.600200000000001</v>
      </c>
      <c r="AP118" s="150">
        <v>76.773600000000002</v>
      </c>
      <c r="AQ118" s="150">
        <v>68.431100000000001</v>
      </c>
      <c r="AR118" s="150">
        <v>59.470599999999997</v>
      </c>
      <c r="AS118" s="150">
        <v>55.235300000000002</v>
      </c>
      <c r="AT118" s="150">
        <v>58.469099999999997</v>
      </c>
      <c r="AU118" s="150">
        <v>67.850800000000007</v>
      </c>
      <c r="AV118" s="150">
        <v>80.349500000000006</v>
      </c>
      <c r="AW118" s="150">
        <v>90.119500000000002</v>
      </c>
      <c r="AX118" s="150">
        <v>94.673699999999997</v>
      </c>
      <c r="AY118" s="150">
        <v>93.197599999999994</v>
      </c>
      <c r="AZ118" s="150">
        <v>87.588899999999995</v>
      </c>
      <c r="BA118" s="150">
        <v>80.493499999999997</v>
      </c>
      <c r="BB118" s="150">
        <v>76.414100000000005</v>
      </c>
      <c r="BC118" s="150">
        <v>74.926100000000005</v>
      </c>
      <c r="BD118" s="150">
        <v>76.088300000000004</v>
      </c>
      <c r="BE118" s="150">
        <v>78.463700000000003</v>
      </c>
      <c r="BF118" s="150">
        <v>79.792199999999994</v>
      </c>
      <c r="BG118" s="150">
        <v>80.328800000000001</v>
      </c>
      <c r="BH118" s="150">
        <v>78.897000000000006</v>
      </c>
      <c r="BI118" s="150">
        <v>77.764700000000005</v>
      </c>
      <c r="BJ118" s="150">
        <v>75.853499999999997</v>
      </c>
      <c r="BK118" s="150">
        <v>76</v>
      </c>
      <c r="BL118" s="150">
        <v>76.537599999999998</v>
      </c>
      <c r="BM118" s="150">
        <v>75.098200000000006</v>
      </c>
      <c r="BN118" s="150">
        <v>71.917000000000002</v>
      </c>
      <c r="BO118" s="150">
        <v>66.751999999999995</v>
      </c>
      <c r="BP118" s="150">
        <v>60.976799999999997</v>
      </c>
      <c r="BQ118" s="150">
        <v>59.000399999999999</v>
      </c>
      <c r="BR118" s="150">
        <v>60.958599999999997</v>
      </c>
      <c r="BS118" s="150">
        <v>63.050800000000002</v>
      </c>
      <c r="BT118" s="150">
        <v>62.9985</v>
      </c>
      <c r="BU118" s="150">
        <v>59.263599999999997</v>
      </c>
      <c r="BV118" s="150">
        <v>51.819499999999998</v>
      </c>
      <c r="BW118" s="150">
        <v>47.152200000000001</v>
      </c>
      <c r="BX118" s="150">
        <v>46.757800000000003</v>
      </c>
      <c r="BY118" s="150">
        <v>51.085099999999997</v>
      </c>
      <c r="BZ118" s="150">
        <v>57.497500000000002</v>
      </c>
      <c r="CA118" s="150">
        <v>63.874699999999997</v>
      </c>
      <c r="CB118" s="150">
        <v>69.790099999999995</v>
      </c>
      <c r="CC118" s="150">
        <v>74.310599999999994</v>
      </c>
      <c r="CD118" s="150">
        <v>78.2136</v>
      </c>
      <c r="CE118" s="150">
        <v>80.283100000000005</v>
      </c>
      <c r="CF118" s="150">
        <v>80.173000000000002</v>
      </c>
      <c r="CG118" s="150">
        <v>76.7988</v>
      </c>
      <c r="CH118" s="150">
        <v>71.967299999999994</v>
      </c>
      <c r="CI118" s="150">
        <v>68.942300000000003</v>
      </c>
      <c r="CJ118" s="150">
        <v>69.382099999999994</v>
      </c>
      <c r="CK118" s="150">
        <v>72.114099999999993</v>
      </c>
      <c r="CL118" s="150">
        <v>77.503699999999995</v>
      </c>
      <c r="CM118" s="150">
        <v>82.465900000000005</v>
      </c>
      <c r="CN118" s="150">
        <v>84.554199999999994</v>
      </c>
      <c r="CO118" s="150">
        <v>83.522499999999994</v>
      </c>
      <c r="CP118" s="150">
        <v>78.845200000000006</v>
      </c>
      <c r="CQ118" s="150">
        <v>71.899900000000002</v>
      </c>
      <c r="CR118" s="150">
        <v>63.885399999999997</v>
      </c>
      <c r="CS118" s="150">
        <v>58.419800000000002</v>
      </c>
      <c r="CT118" s="150">
        <v>56.789200000000001</v>
      </c>
      <c r="CU118" s="150">
        <v>59.848100000000002</v>
      </c>
      <c r="CV118" s="150">
        <v>66.019499999999994</v>
      </c>
      <c r="CW118" s="150">
        <v>71.666799999999995</v>
      </c>
      <c r="CX118" s="150">
        <v>71.941199999999995</v>
      </c>
      <c r="CY118" s="150">
        <v>68.675700000000006</v>
      </c>
      <c r="CZ118" s="150">
        <v>62.540300000000002</v>
      </c>
      <c r="DA118" s="150">
        <v>59.178800000000003</v>
      </c>
      <c r="DB118" s="150">
        <v>59.912999999999997</v>
      </c>
      <c r="DC118" s="150">
        <v>65.895399999999995</v>
      </c>
      <c r="DD118" s="150">
        <v>73.589399999999998</v>
      </c>
      <c r="DE118" s="150">
        <v>79.956699999999998</v>
      </c>
      <c r="DF118" s="150">
        <v>82.262100000000004</v>
      </c>
      <c r="DG118" s="150">
        <v>80.121099999999998</v>
      </c>
      <c r="DH118" s="150">
        <v>75.644900000000007</v>
      </c>
      <c r="DI118" s="150">
        <v>72.207499999999996</v>
      </c>
      <c r="DJ118" s="150">
        <v>72.888900000000007</v>
      </c>
      <c r="DK118" s="150">
        <v>77.494</v>
      </c>
      <c r="DL118" s="150">
        <v>83.869299999999996</v>
      </c>
      <c r="DM118" s="150">
        <v>88.995400000000004</v>
      </c>
      <c r="DN118" s="150">
        <v>90.009100000000004</v>
      </c>
      <c r="DO118" s="150">
        <v>86.129300000000001</v>
      </c>
      <c r="DP118" s="150">
        <v>80.404799999999994</v>
      </c>
      <c r="DQ118" s="150">
        <v>75.408500000000004</v>
      </c>
      <c r="DR118" s="150">
        <v>75.376999999999995</v>
      </c>
      <c r="DS118" s="150">
        <v>79.707400000000007</v>
      </c>
      <c r="DT118" s="150">
        <v>87.464100000000002</v>
      </c>
      <c r="DU118" s="150">
        <v>96.033000000000001</v>
      </c>
      <c r="DV118" s="150">
        <v>101.33329999999999</v>
      </c>
      <c r="DW118" s="150">
        <v>101.9829</v>
      </c>
      <c r="DX118" s="150">
        <v>98.171999999999997</v>
      </c>
      <c r="DY118" s="150">
        <v>93.280299999999997</v>
      </c>
      <c r="DZ118" s="150">
        <v>89.032700000000006</v>
      </c>
      <c r="EA118" s="150">
        <v>84.530900000000003</v>
      </c>
      <c r="EB118" s="150">
        <v>79.983500000000006</v>
      </c>
      <c r="EC118" s="150">
        <v>77.379000000000005</v>
      </c>
      <c r="ED118" s="150">
        <v>77.910799999999995</v>
      </c>
      <c r="EE118" s="150">
        <v>79.352599999999995</v>
      </c>
      <c r="EF118" s="150">
        <v>78.890799999999999</v>
      </c>
      <c r="EG118" s="150">
        <v>71.966300000000004</v>
      </c>
      <c r="EH118" s="150">
        <v>59.986199999999997</v>
      </c>
      <c r="EI118" s="150">
        <v>48.074800000000003</v>
      </c>
      <c r="EJ118" s="150">
        <v>43.352899999999998</v>
      </c>
      <c r="EK118" s="150">
        <v>46</v>
      </c>
      <c r="EL118" s="150">
        <v>55.037799999999997</v>
      </c>
      <c r="EM118" s="150">
        <v>62.312100000000001</v>
      </c>
      <c r="EN118" s="150">
        <v>64.077699999999993</v>
      </c>
      <c r="EO118" s="150">
        <v>58.672899999999998</v>
      </c>
      <c r="EP118" s="150">
        <v>50.1569</v>
      </c>
      <c r="EQ118" s="150">
        <v>42.345999999999997</v>
      </c>
      <c r="ER118" s="150">
        <v>38.444400000000002</v>
      </c>
      <c r="ES118" s="150">
        <v>37.297400000000003</v>
      </c>
      <c r="ET118" s="150">
        <v>37.561300000000003</v>
      </c>
      <c r="EU118" s="150">
        <v>38.474899999999998</v>
      </c>
      <c r="EV118" s="150">
        <v>38.379100000000001</v>
      </c>
      <c r="EW118" s="150">
        <v>37.960799999999999</v>
      </c>
      <c r="EX118" s="150">
        <v>37.070099999999996</v>
      </c>
      <c r="EY118" s="150">
        <v>36.516300000000001</v>
      </c>
      <c r="EZ118" s="150">
        <v>35.764699999999998</v>
      </c>
      <c r="FA118" s="150">
        <v>35.013100000000001</v>
      </c>
      <c r="FB118" s="150">
        <v>34.521799999999999</v>
      </c>
      <c r="FC118" s="150">
        <v>34.823500000000003</v>
      </c>
      <c r="FD118" s="150">
        <v>33.782699999999998</v>
      </c>
      <c r="FE118" s="150">
        <v>33.183</v>
      </c>
      <c r="FF118" s="150">
        <v>30.6617</v>
      </c>
      <c r="FG118" s="150">
        <v>27.6252</v>
      </c>
      <c r="FH118" s="150">
        <v>24.0642</v>
      </c>
      <c r="FI118" s="150">
        <v>21</v>
      </c>
    </row>
    <row r="120" spans="10:318" ht="25.5" customHeight="1">
      <c r="J120" s="507" t="s">
        <v>157</v>
      </c>
      <c r="K120" s="150" t="s">
        <v>29</v>
      </c>
      <c r="L120" s="150">
        <v>0</v>
      </c>
      <c r="M120" s="150">
        <v>3.333E-3</v>
      </c>
      <c r="N120" s="150">
        <v>6.6670000000000002E-3</v>
      </c>
      <c r="O120" s="150">
        <v>0.01</v>
      </c>
      <c r="P120" s="150">
        <v>1.3332999999999999E-2</v>
      </c>
      <c r="Q120" s="150">
        <v>1.6667000000000001E-2</v>
      </c>
      <c r="R120" s="150">
        <v>0.02</v>
      </c>
      <c r="S120" s="150">
        <v>2.3333E-2</v>
      </c>
      <c r="T120" s="150">
        <v>2.6667E-2</v>
      </c>
      <c r="U120" s="150">
        <v>0.03</v>
      </c>
      <c r="V120" s="150">
        <v>3.3333000000000002E-2</v>
      </c>
      <c r="W120" s="150">
        <v>3.6666999999999998E-2</v>
      </c>
      <c r="X120" s="150">
        <v>0.04</v>
      </c>
      <c r="Y120" s="150">
        <v>4.3333000000000003E-2</v>
      </c>
      <c r="Z120" s="150">
        <v>4.6667E-2</v>
      </c>
      <c r="AA120" s="150">
        <v>0.05</v>
      </c>
      <c r="AB120" s="150">
        <v>5.3332999999999998E-2</v>
      </c>
      <c r="AC120" s="150">
        <v>5.6667000000000002E-2</v>
      </c>
      <c r="AD120" s="150">
        <v>0.06</v>
      </c>
      <c r="AE120" s="150">
        <v>6.3333E-2</v>
      </c>
      <c r="AF120" s="150">
        <v>6.6667000000000004E-2</v>
      </c>
      <c r="AG120" s="150">
        <v>7.0000000000000007E-2</v>
      </c>
      <c r="AH120" s="150">
        <v>7.3332999999999995E-2</v>
      </c>
      <c r="AI120" s="150">
        <v>7.6666999999999999E-2</v>
      </c>
      <c r="AJ120" s="150">
        <v>0.08</v>
      </c>
      <c r="AK120" s="150">
        <v>8.3333000000000004E-2</v>
      </c>
      <c r="AL120" s="150">
        <v>8.6666999999999994E-2</v>
      </c>
      <c r="AM120" s="150">
        <v>0.09</v>
      </c>
      <c r="AN120" s="150">
        <v>9.3332999999999999E-2</v>
      </c>
      <c r="AO120" s="150">
        <v>9.6667000000000003E-2</v>
      </c>
      <c r="AP120" s="150">
        <v>0.1</v>
      </c>
      <c r="AQ120" s="150">
        <v>0.10333299999999999</v>
      </c>
      <c r="AR120" s="150">
        <v>0.106667</v>
      </c>
      <c r="AS120" s="150">
        <v>0.11</v>
      </c>
      <c r="AT120" s="150">
        <v>0.113333</v>
      </c>
      <c r="AU120" s="150">
        <v>0.11666700000000001</v>
      </c>
      <c r="AV120" s="150">
        <v>0.12</v>
      </c>
      <c r="AW120" s="150">
        <v>0.123333</v>
      </c>
      <c r="AX120" s="150">
        <v>0.126667</v>
      </c>
      <c r="AY120" s="150">
        <v>0.13</v>
      </c>
      <c r="AZ120" s="150">
        <v>0.13333300000000001</v>
      </c>
      <c r="BA120" s="150">
        <v>0.13666700000000001</v>
      </c>
      <c r="BB120" s="150">
        <v>0.14000000000000001</v>
      </c>
      <c r="BC120" s="150">
        <v>0.14333299999999999</v>
      </c>
      <c r="BD120" s="150">
        <v>0.14666699999999999</v>
      </c>
      <c r="BE120" s="150">
        <v>0.15</v>
      </c>
      <c r="BF120" s="150">
        <v>0.153333</v>
      </c>
      <c r="BG120" s="150">
        <v>0.156667</v>
      </c>
      <c r="BH120" s="150">
        <v>0.16</v>
      </c>
      <c r="BI120" s="150">
        <v>0.16333300000000001</v>
      </c>
      <c r="BJ120" s="150">
        <v>0.16666700000000001</v>
      </c>
      <c r="BK120" s="150">
        <v>0.17</v>
      </c>
      <c r="BL120" s="150">
        <v>0.17333299999999999</v>
      </c>
      <c r="BM120" s="150">
        <v>0.17666699999999999</v>
      </c>
      <c r="BN120" s="150">
        <v>0.18</v>
      </c>
      <c r="BO120" s="150">
        <v>0.183333</v>
      </c>
      <c r="BP120" s="150">
        <v>0.186667</v>
      </c>
      <c r="BQ120" s="150">
        <v>0.19</v>
      </c>
      <c r="BR120" s="150">
        <v>0.193333</v>
      </c>
      <c r="BS120" s="150">
        <v>0.19666700000000001</v>
      </c>
      <c r="BT120" s="150">
        <v>0.2</v>
      </c>
      <c r="BU120" s="150">
        <v>0.20333300000000001</v>
      </c>
      <c r="BV120" s="150">
        <v>0.20666699999999999</v>
      </c>
      <c r="BW120" s="150">
        <v>0.21</v>
      </c>
      <c r="BX120" s="150">
        <v>0.21333299999999999</v>
      </c>
      <c r="BY120" s="150">
        <v>0.216667</v>
      </c>
      <c r="BZ120" s="150">
        <v>0.22</v>
      </c>
      <c r="CA120" s="150">
        <v>0.223333</v>
      </c>
      <c r="CB120" s="150">
        <v>0.22666700000000001</v>
      </c>
      <c r="CC120" s="150">
        <v>0.23</v>
      </c>
      <c r="CD120" s="150">
        <v>0.23333300000000001</v>
      </c>
      <c r="CE120" s="150">
        <v>0.23666699999999999</v>
      </c>
      <c r="CF120" s="150">
        <v>0.24</v>
      </c>
      <c r="CG120" s="150">
        <v>0.24333299999999999</v>
      </c>
      <c r="CH120" s="150">
        <v>0.246667</v>
      </c>
      <c r="CI120" s="150">
        <v>0.25</v>
      </c>
      <c r="CJ120" s="150">
        <v>0.25333299999999997</v>
      </c>
      <c r="CK120" s="150">
        <v>0.25666699999999998</v>
      </c>
      <c r="CL120" s="150">
        <v>0.26</v>
      </c>
      <c r="CM120" s="150">
        <v>0.26333299999999998</v>
      </c>
      <c r="CN120" s="150">
        <v>0.26666699999999999</v>
      </c>
      <c r="CO120" s="150">
        <v>0.27</v>
      </c>
      <c r="CP120" s="150">
        <v>0.27333299999999999</v>
      </c>
      <c r="CQ120" s="150">
        <v>0.276667</v>
      </c>
      <c r="CR120" s="150">
        <v>0.28000000000000003</v>
      </c>
      <c r="CS120" s="150">
        <v>0.283333</v>
      </c>
      <c r="CT120" s="150">
        <v>0.28666700000000001</v>
      </c>
      <c r="CU120" s="150">
        <v>0.28999999999999998</v>
      </c>
      <c r="CV120" s="150">
        <v>0.29333300000000001</v>
      </c>
      <c r="CW120" s="150">
        <v>0.29666700000000001</v>
      </c>
      <c r="CX120" s="150">
        <v>0.3</v>
      </c>
      <c r="CY120" s="150">
        <v>0.30333300000000002</v>
      </c>
      <c r="CZ120" s="150">
        <v>0.30666700000000002</v>
      </c>
      <c r="DA120" s="150">
        <v>0.31</v>
      </c>
      <c r="DB120" s="150">
        <v>0.31333299999999997</v>
      </c>
      <c r="DC120" s="150">
        <v>0.31666699999999998</v>
      </c>
      <c r="DD120" s="150">
        <v>0.32</v>
      </c>
      <c r="DE120" s="150">
        <v>0.32333299999999998</v>
      </c>
      <c r="DF120" s="150">
        <v>0.32666699999999999</v>
      </c>
      <c r="DG120" s="150">
        <v>0.33</v>
      </c>
      <c r="DH120" s="150">
        <v>0.33333299999999999</v>
      </c>
      <c r="DI120" s="150">
        <v>0.33666699999999999</v>
      </c>
      <c r="DJ120" s="150">
        <v>0.34</v>
      </c>
      <c r="DK120" s="150">
        <v>0.343333</v>
      </c>
      <c r="DL120" s="150">
        <v>0.346667</v>
      </c>
      <c r="DM120" s="150">
        <v>0.35</v>
      </c>
      <c r="DN120" s="150">
        <v>0.35333300000000001</v>
      </c>
      <c r="DO120" s="150">
        <v>0.35666700000000001</v>
      </c>
      <c r="DP120" s="150">
        <v>0.36</v>
      </c>
      <c r="DQ120" s="150">
        <v>0.36333300000000002</v>
      </c>
      <c r="DR120" s="150">
        <v>0.36666700000000002</v>
      </c>
      <c r="DS120" s="150">
        <v>0.37</v>
      </c>
      <c r="DT120" s="150">
        <v>0.37333300000000003</v>
      </c>
      <c r="DU120" s="150">
        <v>0.37666699999999997</v>
      </c>
      <c r="DV120" s="150">
        <v>0.38</v>
      </c>
      <c r="DW120" s="150">
        <v>0.38333299999999998</v>
      </c>
      <c r="DX120" s="150">
        <v>0.38666699999999998</v>
      </c>
      <c r="DY120" s="150">
        <v>0.39</v>
      </c>
      <c r="DZ120" s="150">
        <v>0.39333299999999999</v>
      </c>
      <c r="EA120" s="150">
        <v>0.39666699999999999</v>
      </c>
      <c r="EB120" s="150">
        <v>0.4</v>
      </c>
      <c r="EC120" s="150">
        <v>0.403333</v>
      </c>
      <c r="ED120" s="150">
        <v>0.406667</v>
      </c>
      <c r="EE120" s="150">
        <v>0.41</v>
      </c>
      <c r="EF120" s="150">
        <v>0.41333300000000001</v>
      </c>
      <c r="EG120" s="150">
        <v>0.41666700000000001</v>
      </c>
      <c r="EH120" s="150">
        <v>0.42</v>
      </c>
      <c r="EI120" s="150">
        <v>0.42333300000000001</v>
      </c>
      <c r="EJ120" s="150">
        <v>0.42666700000000002</v>
      </c>
      <c r="EK120" s="150">
        <v>0.43</v>
      </c>
      <c r="EL120" s="150">
        <v>0.43333300000000002</v>
      </c>
      <c r="EM120" s="150">
        <v>0.43666700000000003</v>
      </c>
      <c r="EN120" s="150">
        <v>0.44</v>
      </c>
      <c r="EO120" s="150">
        <v>0.44333299999999998</v>
      </c>
      <c r="EP120" s="150">
        <v>0.44666699999999998</v>
      </c>
      <c r="EQ120" s="150">
        <v>0.45</v>
      </c>
      <c r="ER120" s="150">
        <v>0.45333299999999999</v>
      </c>
      <c r="ES120" s="150">
        <v>0.45666699999999999</v>
      </c>
      <c r="ET120" s="150">
        <v>0.46</v>
      </c>
      <c r="EU120" s="150">
        <v>0.46333299999999999</v>
      </c>
      <c r="EV120" s="150">
        <v>0.466667</v>
      </c>
      <c r="EW120" s="150">
        <v>0.47</v>
      </c>
      <c r="EX120" s="150">
        <v>0.473333</v>
      </c>
      <c r="EY120" s="150">
        <v>0.47666700000000001</v>
      </c>
      <c r="EZ120" s="150">
        <v>0.48</v>
      </c>
      <c r="FA120" s="150">
        <v>0.48333300000000001</v>
      </c>
      <c r="FB120" s="150">
        <v>0.48666700000000002</v>
      </c>
      <c r="FC120" s="150">
        <v>0.49</v>
      </c>
      <c r="FD120" s="150">
        <v>0.49333300000000002</v>
      </c>
      <c r="FE120" s="150">
        <v>0.49666700000000003</v>
      </c>
      <c r="FF120" s="150">
        <v>0.5</v>
      </c>
      <c r="FG120" s="150">
        <v>0.50333300000000003</v>
      </c>
      <c r="FH120" s="150">
        <v>0.50666699999999998</v>
      </c>
      <c r="FI120" s="150">
        <v>0.51</v>
      </c>
      <c r="FJ120" s="150">
        <v>0.51333300000000004</v>
      </c>
      <c r="FK120" s="150">
        <v>0.51666699999999999</v>
      </c>
      <c r="FL120" s="150">
        <v>0.52</v>
      </c>
      <c r="FM120" s="150">
        <v>0.52333300000000005</v>
      </c>
      <c r="FN120" s="150">
        <v>0.526667</v>
      </c>
      <c r="FO120" s="150">
        <v>0.53</v>
      </c>
      <c r="FP120" s="150">
        <v>0.53333299999999995</v>
      </c>
      <c r="FQ120" s="150">
        <v>0.53666700000000001</v>
      </c>
      <c r="FR120" s="150">
        <v>0.54</v>
      </c>
      <c r="FS120" s="150">
        <v>0.54333299999999995</v>
      </c>
      <c r="FT120" s="150">
        <v>0.54666700000000001</v>
      </c>
      <c r="FU120" s="150">
        <v>0.55000000000000004</v>
      </c>
      <c r="FV120" s="150">
        <v>0.55333299999999996</v>
      </c>
      <c r="FW120" s="150">
        <v>0.55666700000000002</v>
      </c>
      <c r="FX120" s="150">
        <v>0.56000000000000005</v>
      </c>
      <c r="FY120" s="150">
        <v>0.56333299999999997</v>
      </c>
      <c r="FZ120" s="150">
        <v>0.56666700000000003</v>
      </c>
      <c r="GA120" s="150">
        <v>0.56999999999999995</v>
      </c>
      <c r="GB120" s="150">
        <v>0.57333299999999998</v>
      </c>
      <c r="GC120" s="150">
        <v>0.57666700000000004</v>
      </c>
      <c r="GD120" s="150">
        <v>0.57999999999999996</v>
      </c>
      <c r="GE120" s="150">
        <v>0.58333299999999999</v>
      </c>
      <c r="GF120" s="150">
        <v>0.58666700000000005</v>
      </c>
      <c r="GG120" s="150">
        <v>0.59</v>
      </c>
    </row>
    <row r="121" spans="10:318" ht="13" customHeight="1">
      <c r="J121" s="507"/>
      <c r="K121" s="162" t="s">
        <v>31</v>
      </c>
      <c r="L121" s="150">
        <v>152</v>
      </c>
      <c r="M121" s="150">
        <v>141.346</v>
      </c>
      <c r="N121" s="150">
        <v>132.03399999999999</v>
      </c>
      <c r="O121" s="150">
        <v>122.30500000000001</v>
      </c>
      <c r="P121" s="150">
        <v>112.76900000000001</v>
      </c>
      <c r="Q121" s="150">
        <v>104.634</v>
      </c>
      <c r="R121" s="150">
        <v>97.48</v>
      </c>
      <c r="S121" s="150">
        <v>94.432000000000002</v>
      </c>
      <c r="T121" s="150">
        <v>94.581999999999994</v>
      </c>
      <c r="U121" s="150">
        <v>94.016999999999996</v>
      </c>
      <c r="V121" s="150">
        <v>92.39</v>
      </c>
      <c r="W121" s="150">
        <v>92.183000000000007</v>
      </c>
      <c r="X121" s="150">
        <v>92.016999999999996</v>
      </c>
      <c r="Y121" s="150">
        <v>90.507999999999996</v>
      </c>
      <c r="Z121" s="150">
        <v>87.525000000000006</v>
      </c>
      <c r="AA121" s="150">
        <v>84.533000000000001</v>
      </c>
      <c r="AB121" s="150">
        <v>80.238</v>
      </c>
      <c r="AC121" s="150">
        <v>74.463999999999999</v>
      </c>
      <c r="AD121" s="150">
        <v>63.930999999999997</v>
      </c>
      <c r="AE121" s="150">
        <v>51.186</v>
      </c>
      <c r="AF121" s="150">
        <v>40.61</v>
      </c>
      <c r="AG121" s="150">
        <v>33.700000000000003</v>
      </c>
      <c r="AH121" s="150">
        <v>30.905999999999999</v>
      </c>
      <c r="AI121" s="150">
        <v>28.204999999999998</v>
      </c>
      <c r="AJ121" s="150">
        <v>24.835000000000001</v>
      </c>
      <c r="AK121" s="150">
        <v>21.573</v>
      </c>
      <c r="AL121" s="150">
        <v>18.914999999999999</v>
      </c>
      <c r="AM121" s="150">
        <v>15.779</v>
      </c>
      <c r="AN121" s="150">
        <v>12.834</v>
      </c>
      <c r="AO121" s="150">
        <v>12.331</v>
      </c>
      <c r="AP121" s="150">
        <v>11.708</v>
      </c>
      <c r="AQ121" s="150">
        <v>10.627000000000001</v>
      </c>
      <c r="AR121" s="150">
        <v>9.7119999999999997</v>
      </c>
      <c r="AS121" s="150">
        <v>8.5250000000000004</v>
      </c>
      <c r="AT121" s="150">
        <v>6.8120000000000003</v>
      </c>
      <c r="AU121" s="150">
        <v>6.0019999999999998</v>
      </c>
      <c r="AV121" s="150">
        <v>6.8849999999999998</v>
      </c>
      <c r="AW121" s="150">
        <v>8.6839999999999993</v>
      </c>
      <c r="AX121" s="150">
        <v>10.688000000000001</v>
      </c>
      <c r="AY121" s="150">
        <v>13.034000000000001</v>
      </c>
      <c r="AZ121" s="150">
        <v>14</v>
      </c>
      <c r="BA121" s="150">
        <v>13.72</v>
      </c>
      <c r="BB121" s="150">
        <v>12.271000000000001</v>
      </c>
      <c r="BC121" s="150">
        <v>10.180999999999999</v>
      </c>
      <c r="BD121" s="150">
        <v>8.8119999999999994</v>
      </c>
      <c r="BE121" s="150">
        <v>7.1189999999999998</v>
      </c>
      <c r="BF121" s="150">
        <v>6.1879999999999997</v>
      </c>
      <c r="BG121" s="150">
        <v>6.35</v>
      </c>
      <c r="BH121" s="150">
        <v>7.5229999999999997</v>
      </c>
      <c r="BI121" s="150">
        <v>8</v>
      </c>
      <c r="BJ121" s="150">
        <v>7.65</v>
      </c>
      <c r="BK121" s="150">
        <v>6.1859999999999999</v>
      </c>
      <c r="BL121" s="150">
        <v>3.9550000000000001</v>
      </c>
      <c r="BM121" s="150">
        <v>1.9890000000000001</v>
      </c>
      <c r="BN121" s="150">
        <v>1.1020000000000001</v>
      </c>
      <c r="BO121" s="150">
        <v>0.83099999999999996</v>
      </c>
      <c r="BP121" s="150">
        <v>0.373</v>
      </c>
      <c r="BQ121" s="150">
        <v>0.51200000000000001</v>
      </c>
      <c r="BR121" s="150">
        <v>0.45800000000000002</v>
      </c>
      <c r="BS121" s="150">
        <v>0.33300000000000002</v>
      </c>
      <c r="BT121" s="150">
        <v>1.34</v>
      </c>
      <c r="BU121" s="150">
        <v>2.1920000000000002</v>
      </c>
      <c r="BV121" s="150">
        <v>2.621</v>
      </c>
      <c r="BW121" s="150">
        <v>2.169</v>
      </c>
      <c r="BX121" s="150">
        <v>2.4129999999999998</v>
      </c>
      <c r="BY121" s="150">
        <v>3.887</v>
      </c>
      <c r="BZ121" s="150">
        <v>5.5419999999999998</v>
      </c>
      <c r="CA121" s="150">
        <v>6.4290000000000003</v>
      </c>
      <c r="CB121" s="150">
        <v>6.484</v>
      </c>
      <c r="CC121" s="150">
        <v>4.931</v>
      </c>
      <c r="CD121" s="150">
        <v>2.8220000000000001</v>
      </c>
      <c r="CE121" s="150">
        <v>1.526</v>
      </c>
      <c r="CF121" s="150">
        <v>1.905</v>
      </c>
      <c r="CG121" s="150">
        <v>2</v>
      </c>
      <c r="CH121" s="150">
        <v>2</v>
      </c>
      <c r="CI121" s="150">
        <v>1.4750000000000001</v>
      </c>
      <c r="CJ121" s="150">
        <v>1</v>
      </c>
      <c r="CK121" s="150">
        <v>0.53400000000000003</v>
      </c>
      <c r="CL121" s="150">
        <v>0</v>
      </c>
      <c r="CM121" s="150">
        <v>0.215</v>
      </c>
      <c r="CN121" s="150">
        <v>0.98499999999999999</v>
      </c>
      <c r="CO121" s="150">
        <v>1</v>
      </c>
      <c r="CP121" s="150">
        <v>1</v>
      </c>
      <c r="CQ121" s="150">
        <v>0.379</v>
      </c>
      <c r="CR121" s="150">
        <v>0.50800000000000001</v>
      </c>
      <c r="CS121" s="150">
        <v>1.395</v>
      </c>
      <c r="CT121" s="150">
        <v>2.2090000000000001</v>
      </c>
      <c r="CU121" s="150">
        <v>3.3879999999999999</v>
      </c>
      <c r="CV121" s="150">
        <v>3.5550000000000002</v>
      </c>
      <c r="CW121" s="150">
        <v>3.742</v>
      </c>
      <c r="CX121" s="150">
        <v>2.6269999999999998</v>
      </c>
      <c r="CY121" s="150">
        <v>1.456</v>
      </c>
      <c r="CZ121" s="150">
        <v>0.35499999999999998</v>
      </c>
      <c r="DA121" s="150">
        <v>0</v>
      </c>
      <c r="DB121" s="150">
        <v>6.0000000000000001E-3</v>
      </c>
      <c r="DC121" s="150">
        <v>0.48799999999999999</v>
      </c>
      <c r="DD121" s="150">
        <v>0.22</v>
      </c>
      <c r="DE121" s="150">
        <v>0.98499999999999999</v>
      </c>
      <c r="DF121" s="150">
        <v>0.215</v>
      </c>
      <c r="DG121" s="150">
        <v>0</v>
      </c>
      <c r="DH121" s="150">
        <v>0</v>
      </c>
      <c r="DI121" s="150">
        <v>0</v>
      </c>
      <c r="DJ121" s="150">
        <v>0</v>
      </c>
      <c r="DK121" s="150">
        <v>0.497</v>
      </c>
      <c r="DL121" s="150">
        <v>1.593</v>
      </c>
      <c r="DM121" s="150">
        <v>2</v>
      </c>
      <c r="DN121" s="150">
        <v>2.0110000000000001</v>
      </c>
      <c r="DO121" s="150">
        <v>2.0310000000000001</v>
      </c>
      <c r="DP121" s="150">
        <v>2</v>
      </c>
      <c r="DQ121" s="150">
        <v>2</v>
      </c>
      <c r="DR121" s="150">
        <v>1.3220000000000001</v>
      </c>
      <c r="DS121" s="150">
        <v>0.221</v>
      </c>
      <c r="DT121" s="150">
        <v>0</v>
      </c>
      <c r="DU121" s="150">
        <v>0</v>
      </c>
      <c r="DV121" s="150">
        <v>0.11899999999999999</v>
      </c>
      <c r="DW121" s="150">
        <v>1</v>
      </c>
      <c r="DX121" s="150">
        <v>1</v>
      </c>
      <c r="DY121" s="150">
        <v>1</v>
      </c>
      <c r="DZ121" s="150">
        <v>1</v>
      </c>
      <c r="EA121" s="150">
        <v>1</v>
      </c>
      <c r="EB121" s="150">
        <v>1</v>
      </c>
      <c r="EC121" s="150">
        <v>0.749</v>
      </c>
      <c r="ED121" s="150">
        <v>0.96399999999999997</v>
      </c>
      <c r="EE121" s="150">
        <v>1.39</v>
      </c>
      <c r="EF121" s="150">
        <v>2.734</v>
      </c>
      <c r="EG121" s="150">
        <v>4.0789999999999997</v>
      </c>
      <c r="EH121" s="150">
        <v>4.4020000000000001</v>
      </c>
      <c r="EI121" s="150">
        <v>5.1959999999999997</v>
      </c>
      <c r="EJ121" s="150">
        <v>5.9249999999999998</v>
      </c>
      <c r="EK121" s="150">
        <v>7.593</v>
      </c>
      <c r="EL121" s="150">
        <v>9.8360000000000003</v>
      </c>
      <c r="EM121" s="150">
        <v>10.163</v>
      </c>
      <c r="EN121" s="150">
        <v>8.9320000000000004</v>
      </c>
      <c r="EO121" s="150">
        <v>6.8380000000000001</v>
      </c>
      <c r="EP121" s="150">
        <v>5.6050000000000004</v>
      </c>
      <c r="EQ121" s="150">
        <v>4.617</v>
      </c>
      <c r="ER121" s="150">
        <v>4.3319999999999999</v>
      </c>
      <c r="ES121" s="150">
        <v>3.8130000000000002</v>
      </c>
      <c r="ET121" s="150">
        <v>5.0279999999999996</v>
      </c>
      <c r="EU121" s="150">
        <v>7.6929999999999996</v>
      </c>
      <c r="EV121" s="150">
        <v>10.577</v>
      </c>
      <c r="EW121" s="150">
        <v>14.305</v>
      </c>
      <c r="EX121" s="150">
        <v>18.797000000000001</v>
      </c>
      <c r="EY121" s="150">
        <v>22.847000000000001</v>
      </c>
      <c r="EZ121" s="150">
        <v>25.571999999999999</v>
      </c>
      <c r="FA121" s="150">
        <v>25.780999999999999</v>
      </c>
      <c r="FB121" s="150">
        <v>25.783000000000001</v>
      </c>
      <c r="FC121" s="150">
        <v>28.173999999999999</v>
      </c>
      <c r="FD121" s="150">
        <v>34.642000000000003</v>
      </c>
      <c r="FE121" s="150">
        <v>42.771999999999998</v>
      </c>
      <c r="FF121" s="150">
        <v>51.845999999999997</v>
      </c>
      <c r="FG121" s="150">
        <v>60.378999999999998</v>
      </c>
      <c r="FH121" s="150">
        <v>65.123999999999995</v>
      </c>
      <c r="FI121" s="150">
        <v>66.763000000000005</v>
      </c>
      <c r="FJ121" s="150">
        <v>67.510000000000005</v>
      </c>
      <c r="FK121" s="150">
        <v>68.695999999999998</v>
      </c>
      <c r="FL121" s="150">
        <v>71.305000000000007</v>
      </c>
      <c r="FM121" s="150">
        <v>74.989000000000004</v>
      </c>
      <c r="FN121" s="150">
        <v>77.102000000000004</v>
      </c>
      <c r="FO121" s="150">
        <v>77.245000000000005</v>
      </c>
      <c r="FP121" s="150">
        <v>76.78</v>
      </c>
      <c r="FQ121" s="150">
        <v>79.554000000000002</v>
      </c>
      <c r="FR121" s="150">
        <v>83.71</v>
      </c>
      <c r="FS121" s="150">
        <v>87.247</v>
      </c>
      <c r="FT121" s="150">
        <v>87.775999999999996</v>
      </c>
      <c r="FU121" s="150">
        <v>83.418000000000006</v>
      </c>
      <c r="FV121" s="150">
        <v>80.108000000000004</v>
      </c>
      <c r="FW121" s="150">
        <v>81.134</v>
      </c>
      <c r="FX121" s="150">
        <v>83.772000000000006</v>
      </c>
      <c r="FY121" s="150">
        <v>85.194999999999993</v>
      </c>
      <c r="FZ121" s="150">
        <v>81.28</v>
      </c>
      <c r="GA121" s="150">
        <v>72.212000000000003</v>
      </c>
      <c r="GB121" s="150">
        <v>62.454000000000001</v>
      </c>
      <c r="GC121" s="150">
        <v>55.817</v>
      </c>
      <c r="GD121" s="150">
        <v>53.287999999999997</v>
      </c>
      <c r="GE121" s="150">
        <v>52.962000000000003</v>
      </c>
      <c r="GF121" s="150">
        <v>51.957000000000001</v>
      </c>
      <c r="GG121" s="150">
        <v>50</v>
      </c>
    </row>
    <row r="122" spans="10:318" ht="14.5" customHeight="1">
      <c r="J122" s="507"/>
      <c r="K122" s="162" t="s">
        <v>265</v>
      </c>
      <c r="L122" s="150">
        <v>67</v>
      </c>
      <c r="M122" s="150">
        <v>64.230800000000002</v>
      </c>
      <c r="N122" s="150">
        <v>64.464200000000005</v>
      </c>
      <c r="O122" s="150">
        <v>65.408199999999994</v>
      </c>
      <c r="P122" s="150">
        <v>68.647199999999998</v>
      </c>
      <c r="Q122" s="150">
        <v>73.1751</v>
      </c>
      <c r="R122" s="150">
        <v>76.562200000000004</v>
      </c>
      <c r="S122" s="150">
        <v>78.214699999999993</v>
      </c>
      <c r="T122" s="150">
        <v>79.435000000000002</v>
      </c>
      <c r="U122" s="150">
        <v>79.862399999999994</v>
      </c>
      <c r="V122" s="150">
        <v>82.033900000000003</v>
      </c>
      <c r="W122" s="150">
        <v>84.986099999999993</v>
      </c>
      <c r="X122" s="150">
        <v>86.796599999999998</v>
      </c>
      <c r="Y122" s="150">
        <v>88.113</v>
      </c>
      <c r="Z122" s="150">
        <v>89.429400000000001</v>
      </c>
      <c r="AA122" s="150">
        <v>90.399299999999997</v>
      </c>
      <c r="AB122" s="150">
        <v>91.123699999999999</v>
      </c>
      <c r="AC122" s="150">
        <v>92.744299999999996</v>
      </c>
      <c r="AD122" s="150">
        <v>96.831400000000002</v>
      </c>
      <c r="AE122" s="150">
        <v>100.2256</v>
      </c>
      <c r="AF122" s="150">
        <v>102.61020000000001</v>
      </c>
      <c r="AG122" s="150">
        <v>102.4211</v>
      </c>
      <c r="AH122" s="150">
        <v>101.5188</v>
      </c>
      <c r="AI122" s="150">
        <v>101.4011</v>
      </c>
      <c r="AJ122" s="150">
        <v>102.586</v>
      </c>
      <c r="AK122" s="150">
        <v>103.9096</v>
      </c>
      <c r="AL122" s="150">
        <v>105.2323</v>
      </c>
      <c r="AM122" s="150">
        <v>106.2226</v>
      </c>
      <c r="AN122" s="150">
        <v>106.209</v>
      </c>
      <c r="AO122" s="150">
        <v>106.979</v>
      </c>
      <c r="AP122" s="150">
        <v>106.0977</v>
      </c>
      <c r="AQ122" s="150">
        <v>104.7209</v>
      </c>
      <c r="AR122" s="150">
        <v>104.8644</v>
      </c>
      <c r="AS122" s="150">
        <v>107.0911</v>
      </c>
      <c r="AT122" s="150">
        <v>110.5932</v>
      </c>
      <c r="AU122" s="150">
        <v>114.1251</v>
      </c>
      <c r="AV122" s="150">
        <v>117.256</v>
      </c>
      <c r="AW122" s="150">
        <v>119.67140000000001</v>
      </c>
      <c r="AX122" s="150">
        <v>121.87569999999999</v>
      </c>
      <c r="AY122" s="150">
        <v>123.3614</v>
      </c>
      <c r="AZ122" s="150">
        <v>124.9153</v>
      </c>
      <c r="BA122" s="150">
        <v>125.9209</v>
      </c>
      <c r="BB122" s="150">
        <v>125.2933</v>
      </c>
      <c r="BC122" s="150">
        <v>123.113</v>
      </c>
      <c r="BD122" s="150">
        <v>119.9191</v>
      </c>
      <c r="BE122" s="150">
        <v>117.7972</v>
      </c>
      <c r="BF122" s="150">
        <v>118.8939</v>
      </c>
      <c r="BG122" s="150">
        <v>122.0964</v>
      </c>
      <c r="BH122" s="150">
        <v>126.5737</v>
      </c>
      <c r="BI122" s="150">
        <v>128.4237</v>
      </c>
      <c r="BJ122" s="150">
        <v>127.4802</v>
      </c>
      <c r="BK122" s="150">
        <v>123.26260000000001</v>
      </c>
      <c r="BL122" s="150">
        <v>117.9717</v>
      </c>
      <c r="BM122" s="150">
        <v>115.2402</v>
      </c>
      <c r="BN122" s="150">
        <v>115.5039</v>
      </c>
      <c r="BO122" s="150">
        <v>119.285</v>
      </c>
      <c r="BP122" s="150">
        <v>122.8531</v>
      </c>
      <c r="BQ122" s="150">
        <v>125.6814</v>
      </c>
      <c r="BR122" s="150">
        <v>126.7466</v>
      </c>
      <c r="BS122" s="150">
        <v>127</v>
      </c>
      <c r="BT122" s="150">
        <v>125.8814</v>
      </c>
      <c r="BU122" s="150">
        <v>123.0847</v>
      </c>
      <c r="BV122" s="150">
        <v>123</v>
      </c>
      <c r="BW122" s="150">
        <v>123.8814</v>
      </c>
      <c r="BX122" s="150">
        <v>124.547</v>
      </c>
      <c r="BY122" s="150">
        <v>123.7655</v>
      </c>
      <c r="BZ122" s="150">
        <v>123</v>
      </c>
      <c r="CA122" s="150">
        <v>123.5749</v>
      </c>
      <c r="CB122" s="150">
        <v>124.39749999999999</v>
      </c>
      <c r="CC122" s="150">
        <v>124.7966</v>
      </c>
      <c r="CD122" s="150">
        <v>123.96299999999999</v>
      </c>
      <c r="CE122" s="150">
        <v>123.02809999999999</v>
      </c>
      <c r="CF122" s="150">
        <v>122.9661</v>
      </c>
      <c r="CG122" s="150">
        <v>124.0339</v>
      </c>
      <c r="CH122" s="150">
        <v>126.6854</v>
      </c>
      <c r="CI122" s="150">
        <v>130.4579</v>
      </c>
      <c r="CJ122" s="150">
        <v>131.80789999999999</v>
      </c>
      <c r="CK122" s="150">
        <v>129.81120000000001</v>
      </c>
      <c r="CL122" s="150">
        <v>126.5303</v>
      </c>
      <c r="CM122" s="150">
        <v>124.48009999999999</v>
      </c>
      <c r="CN122" s="150">
        <v>123.79510000000001</v>
      </c>
      <c r="CO122" s="150">
        <v>123.7966</v>
      </c>
      <c r="CP122" s="150">
        <v>124.5068</v>
      </c>
      <c r="CQ122" s="150">
        <v>125.9533</v>
      </c>
      <c r="CR122" s="150">
        <v>125.93219999999999</v>
      </c>
      <c r="CS122" s="150">
        <v>125.89830000000001</v>
      </c>
      <c r="CT122" s="150">
        <v>127.3503</v>
      </c>
      <c r="CU122" s="150">
        <v>129.77969999999999</v>
      </c>
      <c r="CV122" s="150">
        <v>132.58349999999999</v>
      </c>
      <c r="CW122" s="150">
        <v>133.71350000000001</v>
      </c>
      <c r="CX122" s="150">
        <v>134.0316</v>
      </c>
      <c r="CY122" s="150">
        <v>132.77170000000001</v>
      </c>
      <c r="CZ122" s="150">
        <v>131.85239999999999</v>
      </c>
      <c r="DA122" s="150">
        <v>130.63460000000001</v>
      </c>
      <c r="DB122" s="150">
        <v>129.93219999999999</v>
      </c>
      <c r="DC122" s="150">
        <v>128.83619999999999</v>
      </c>
      <c r="DD122" s="150">
        <v>127.1186</v>
      </c>
      <c r="DE122" s="150">
        <v>125.8151</v>
      </c>
      <c r="DF122" s="150">
        <v>124.6724</v>
      </c>
      <c r="DG122" s="150">
        <v>124.0399</v>
      </c>
      <c r="DH122" s="150">
        <v>123.9911</v>
      </c>
      <c r="DI122" s="150">
        <v>124.0909</v>
      </c>
      <c r="DJ122" s="150">
        <v>124</v>
      </c>
      <c r="DK122" s="150">
        <v>124</v>
      </c>
      <c r="DL122" s="150">
        <v>123.6039</v>
      </c>
      <c r="DM122" s="150">
        <v>122.12869999999999</v>
      </c>
      <c r="DN122" s="150">
        <v>122.48</v>
      </c>
      <c r="DO122" s="150">
        <v>121.1551</v>
      </c>
      <c r="DP122" s="150">
        <v>120.3249</v>
      </c>
      <c r="DQ122" s="150">
        <v>117.2675</v>
      </c>
      <c r="DR122" s="150">
        <v>115.4294</v>
      </c>
      <c r="DS122" s="150">
        <v>114.5424</v>
      </c>
      <c r="DT122" s="150">
        <v>114.07340000000001</v>
      </c>
      <c r="DU122" s="150">
        <v>114.1356</v>
      </c>
      <c r="DV122" s="150">
        <v>115.5085</v>
      </c>
      <c r="DW122" s="150">
        <v>116.887</v>
      </c>
      <c r="DX122" s="150">
        <v>118.98650000000001</v>
      </c>
      <c r="DY122" s="150">
        <v>119.89919999999999</v>
      </c>
      <c r="DZ122" s="150">
        <v>120.66670000000001</v>
      </c>
      <c r="EA122" s="150">
        <v>120.289</v>
      </c>
      <c r="EB122" s="150">
        <v>118.72880000000001</v>
      </c>
      <c r="EC122" s="150">
        <v>116.47669999999999</v>
      </c>
      <c r="ED122" s="150">
        <v>113.0427</v>
      </c>
      <c r="EE122" s="150">
        <v>110.35129999999999</v>
      </c>
      <c r="EF122" s="150">
        <v>109.25709999999999</v>
      </c>
      <c r="EG122" s="150">
        <v>108.7966</v>
      </c>
      <c r="EH122" s="150">
        <v>109.8644</v>
      </c>
      <c r="EI122" s="150">
        <v>111.6763</v>
      </c>
      <c r="EJ122" s="150">
        <v>112.1172</v>
      </c>
      <c r="EK122" s="150">
        <v>111.4068</v>
      </c>
      <c r="EL122" s="150">
        <v>107.9156</v>
      </c>
      <c r="EM122" s="150">
        <v>104.53919999999999</v>
      </c>
      <c r="EN122" s="150">
        <v>102.0689</v>
      </c>
      <c r="EO122" s="150">
        <v>103.68</v>
      </c>
      <c r="EP122" s="150">
        <v>105.4573</v>
      </c>
      <c r="EQ122" s="150">
        <v>107.1408</v>
      </c>
      <c r="ER122" s="150">
        <v>108.2453</v>
      </c>
      <c r="ES122" s="150">
        <v>107.61020000000001</v>
      </c>
      <c r="ET122" s="150">
        <v>106.1356</v>
      </c>
      <c r="EU122" s="150">
        <v>103.2881</v>
      </c>
      <c r="EV122" s="150">
        <v>99.334299999999999</v>
      </c>
      <c r="EW122" s="150">
        <v>96.371200000000002</v>
      </c>
      <c r="EX122" s="150">
        <v>94.123500000000007</v>
      </c>
      <c r="EY122" s="150">
        <v>94</v>
      </c>
      <c r="EZ122" s="150">
        <v>94.728800000000007</v>
      </c>
      <c r="FA122" s="150">
        <v>95.259900000000002</v>
      </c>
      <c r="FB122" s="150">
        <v>94.871099999999998</v>
      </c>
      <c r="FC122" s="150">
        <v>93.246200000000002</v>
      </c>
      <c r="FD122" s="150">
        <v>90.807900000000004</v>
      </c>
      <c r="FE122" s="150">
        <v>87.903999999999996</v>
      </c>
      <c r="FF122" s="150">
        <v>84.710700000000003</v>
      </c>
      <c r="FG122" s="150">
        <v>81.852400000000003</v>
      </c>
      <c r="FH122" s="150">
        <v>80.517899999999997</v>
      </c>
      <c r="FI122" s="150">
        <v>80.028999999999996</v>
      </c>
      <c r="FJ122" s="150">
        <v>81.578500000000005</v>
      </c>
      <c r="FK122" s="150">
        <v>81.5471</v>
      </c>
      <c r="FL122" s="150">
        <v>80.871600000000001</v>
      </c>
      <c r="FM122" s="150">
        <v>79.519900000000007</v>
      </c>
      <c r="FN122" s="150">
        <v>77.548000000000002</v>
      </c>
      <c r="FO122" s="150">
        <v>76.177499999999995</v>
      </c>
      <c r="FP122" s="150">
        <v>73.479699999999994</v>
      </c>
      <c r="FQ122" s="150">
        <v>69.542400000000001</v>
      </c>
      <c r="FR122" s="150">
        <v>66.203400000000002</v>
      </c>
      <c r="FS122" s="150">
        <v>63.401699999999998</v>
      </c>
      <c r="FT122" s="150">
        <v>60.488399999999999</v>
      </c>
      <c r="FU122" s="150">
        <v>58.135599999999997</v>
      </c>
      <c r="FV122" s="150">
        <v>56.548000000000002</v>
      </c>
      <c r="FW122" s="150">
        <v>54.576300000000003</v>
      </c>
      <c r="FX122" s="150">
        <v>54.082700000000003</v>
      </c>
      <c r="FY122" s="150">
        <v>51.853099999999998</v>
      </c>
      <c r="FZ122" s="150">
        <v>50.412399999999998</v>
      </c>
      <c r="GA122" s="150">
        <v>48.644100000000002</v>
      </c>
      <c r="GB122" s="150">
        <v>46.870100000000001</v>
      </c>
      <c r="GC122" s="150">
        <v>45.172699999999999</v>
      </c>
      <c r="GD122" s="150">
        <v>44.201999999999998</v>
      </c>
      <c r="GE122" s="150">
        <v>42.9617</v>
      </c>
      <c r="GF122" s="150">
        <v>41.915300000000002</v>
      </c>
      <c r="GG122" s="150">
        <v>41</v>
      </c>
    </row>
    <row r="124" spans="10:318" ht="25.5" customHeight="1">
      <c r="J124" s="507" t="s">
        <v>139</v>
      </c>
      <c r="K124" s="150" t="s">
        <v>29</v>
      </c>
      <c r="L124" s="150">
        <v>0</v>
      </c>
      <c r="M124" s="150">
        <v>3.333E-3</v>
      </c>
      <c r="N124" s="150">
        <v>6.6670000000000002E-3</v>
      </c>
      <c r="O124" s="150">
        <v>0.01</v>
      </c>
      <c r="P124" s="150">
        <v>1.3332999999999999E-2</v>
      </c>
      <c r="Q124" s="150">
        <v>1.6667000000000001E-2</v>
      </c>
      <c r="R124" s="150">
        <v>0.02</v>
      </c>
      <c r="S124" s="150">
        <v>2.3333E-2</v>
      </c>
      <c r="T124" s="150">
        <v>2.6667E-2</v>
      </c>
      <c r="U124" s="150">
        <v>0.03</v>
      </c>
      <c r="V124" s="150">
        <v>3.3333000000000002E-2</v>
      </c>
      <c r="W124" s="150">
        <v>3.6666999999999998E-2</v>
      </c>
      <c r="X124" s="150">
        <v>0.04</v>
      </c>
      <c r="Y124" s="150">
        <v>4.3333000000000003E-2</v>
      </c>
      <c r="Z124" s="150">
        <v>4.6667E-2</v>
      </c>
      <c r="AA124" s="150">
        <v>0.05</v>
      </c>
      <c r="AB124" s="150">
        <v>5.3332999999999998E-2</v>
      </c>
      <c r="AC124" s="150">
        <v>5.6667000000000002E-2</v>
      </c>
      <c r="AD124" s="150">
        <v>0.06</v>
      </c>
      <c r="AE124" s="150">
        <v>6.3333E-2</v>
      </c>
      <c r="AF124" s="150">
        <v>6.6667000000000004E-2</v>
      </c>
      <c r="AG124" s="150">
        <v>7.0000000000000007E-2</v>
      </c>
      <c r="AH124" s="150">
        <v>7.3332999999999995E-2</v>
      </c>
      <c r="AI124" s="150">
        <v>7.6666999999999999E-2</v>
      </c>
      <c r="AJ124" s="150">
        <v>0.08</v>
      </c>
      <c r="AK124" s="150">
        <v>8.3333000000000004E-2</v>
      </c>
      <c r="AL124" s="150">
        <v>8.6666999999999994E-2</v>
      </c>
      <c r="AM124" s="150">
        <v>0.09</v>
      </c>
      <c r="AN124" s="150">
        <v>9.3332999999999999E-2</v>
      </c>
      <c r="AO124" s="150">
        <v>9.6667000000000003E-2</v>
      </c>
      <c r="AP124" s="150">
        <v>0.1</v>
      </c>
      <c r="AQ124" s="150">
        <v>0.10333299999999999</v>
      </c>
      <c r="AR124" s="150">
        <v>0.106667</v>
      </c>
      <c r="AS124" s="150">
        <v>0.11</v>
      </c>
      <c r="AT124" s="150">
        <v>0.113333</v>
      </c>
      <c r="AU124" s="150">
        <v>0.11666700000000001</v>
      </c>
      <c r="AV124" s="150">
        <v>0.12</v>
      </c>
      <c r="AW124" s="150">
        <v>0.123333</v>
      </c>
      <c r="AX124" s="150">
        <v>0.126667</v>
      </c>
      <c r="AY124" s="150">
        <v>0.13</v>
      </c>
      <c r="AZ124" s="150">
        <v>0.13333300000000001</v>
      </c>
      <c r="BA124" s="150">
        <v>0.13666700000000001</v>
      </c>
      <c r="BB124" s="150">
        <v>0.14000000000000001</v>
      </c>
      <c r="BC124" s="150">
        <v>0.14333299999999999</v>
      </c>
      <c r="BD124" s="150">
        <v>0.14666699999999999</v>
      </c>
      <c r="BE124" s="150">
        <v>0.15</v>
      </c>
      <c r="BF124" s="150">
        <v>0.153333</v>
      </c>
      <c r="BG124" s="150">
        <v>0.156667</v>
      </c>
      <c r="BH124" s="150">
        <v>0.16</v>
      </c>
      <c r="BI124" s="150">
        <v>0.16333300000000001</v>
      </c>
      <c r="BJ124" s="150">
        <v>0.16666700000000001</v>
      </c>
      <c r="BK124" s="150">
        <v>0.17</v>
      </c>
      <c r="BL124" s="150">
        <v>0.17333299999999999</v>
      </c>
      <c r="BM124" s="150">
        <v>0.17666699999999999</v>
      </c>
      <c r="BN124" s="150">
        <v>0.18</v>
      </c>
      <c r="BO124" s="150">
        <v>0.183333</v>
      </c>
      <c r="BP124" s="150">
        <v>0.186667</v>
      </c>
      <c r="BQ124" s="150">
        <v>0.19</v>
      </c>
      <c r="BR124" s="150">
        <v>0.193333</v>
      </c>
      <c r="BS124" s="150">
        <v>0.19666700000000001</v>
      </c>
      <c r="BT124" s="150">
        <v>0.2</v>
      </c>
      <c r="BU124" s="150">
        <v>0.20333300000000001</v>
      </c>
      <c r="BV124" s="150">
        <v>0.20666699999999999</v>
      </c>
      <c r="BW124" s="150">
        <v>0.21</v>
      </c>
      <c r="BX124" s="150">
        <v>0.21333299999999999</v>
      </c>
      <c r="BY124" s="150">
        <v>0.216667</v>
      </c>
      <c r="BZ124" s="150">
        <v>0.22</v>
      </c>
      <c r="CA124" s="150">
        <v>0.223333</v>
      </c>
      <c r="CB124" s="150">
        <v>0.22666700000000001</v>
      </c>
      <c r="CC124" s="150">
        <v>0.23</v>
      </c>
      <c r="CD124" s="150">
        <v>0.23333300000000001</v>
      </c>
      <c r="CE124" s="150">
        <v>0.23666699999999999</v>
      </c>
      <c r="CF124" s="150">
        <v>0.24</v>
      </c>
      <c r="CG124" s="150">
        <v>0.24333299999999999</v>
      </c>
      <c r="CH124" s="150">
        <v>0.246667</v>
      </c>
      <c r="CI124" s="150">
        <v>0.25</v>
      </c>
      <c r="CJ124" s="150">
        <v>0.25333299999999997</v>
      </c>
      <c r="CK124" s="150">
        <v>0.25666699999999998</v>
      </c>
      <c r="CL124" s="150">
        <v>0.26</v>
      </c>
      <c r="CM124" s="150">
        <v>0.26333299999999998</v>
      </c>
      <c r="CN124" s="150">
        <v>0.26666699999999999</v>
      </c>
      <c r="CO124" s="150">
        <v>0.27</v>
      </c>
      <c r="CP124" s="150">
        <v>0.27333299999999999</v>
      </c>
      <c r="CQ124" s="150">
        <v>0.276667</v>
      </c>
      <c r="CR124" s="150">
        <v>0.28000000000000003</v>
      </c>
      <c r="CS124" s="150">
        <v>0.283333</v>
      </c>
      <c r="CT124" s="150">
        <v>0.28666700000000001</v>
      </c>
      <c r="CU124" s="150">
        <v>0.28999999999999998</v>
      </c>
      <c r="CV124" s="150">
        <v>0.29333300000000001</v>
      </c>
      <c r="CW124" s="150">
        <v>0.29666700000000001</v>
      </c>
      <c r="CX124" s="150">
        <v>0.3</v>
      </c>
      <c r="CY124" s="150">
        <v>0.30333300000000002</v>
      </c>
      <c r="CZ124" s="150">
        <v>0.30666700000000002</v>
      </c>
      <c r="DA124" s="150">
        <v>0.31</v>
      </c>
      <c r="DB124" s="150">
        <v>0.31333299999999997</v>
      </c>
      <c r="DC124" s="150">
        <v>0.31666699999999998</v>
      </c>
      <c r="DD124" s="150">
        <v>0.32</v>
      </c>
      <c r="DE124" s="150">
        <v>0.32333299999999998</v>
      </c>
      <c r="DF124" s="150">
        <v>0.32666699999999999</v>
      </c>
      <c r="DG124" s="150">
        <v>0.33</v>
      </c>
      <c r="DH124" s="150">
        <v>0.33333299999999999</v>
      </c>
      <c r="DI124" s="150">
        <v>0.33666699999999999</v>
      </c>
      <c r="DJ124" s="150">
        <v>0.34</v>
      </c>
      <c r="DK124" s="150">
        <v>0.343333</v>
      </c>
      <c r="DL124" s="150">
        <v>0.346667</v>
      </c>
      <c r="DM124" s="150">
        <v>0.35</v>
      </c>
      <c r="DN124" s="150">
        <v>0.35333300000000001</v>
      </c>
      <c r="DO124" s="150">
        <v>0.35666700000000001</v>
      </c>
      <c r="DP124" s="150">
        <v>0.36</v>
      </c>
      <c r="DQ124" s="150">
        <v>0.36333300000000002</v>
      </c>
      <c r="DR124" s="150">
        <v>0.36666700000000002</v>
      </c>
      <c r="DS124" s="150">
        <v>0.37</v>
      </c>
      <c r="DT124" s="150">
        <v>0.37333300000000003</v>
      </c>
      <c r="DU124" s="150">
        <v>0.37666699999999997</v>
      </c>
      <c r="DV124" s="150">
        <v>0.38</v>
      </c>
      <c r="DW124" s="150">
        <v>0.38333299999999998</v>
      </c>
      <c r="DX124" s="150">
        <v>0.38666699999999998</v>
      </c>
      <c r="DY124" s="150">
        <v>0.39</v>
      </c>
      <c r="DZ124" s="150">
        <v>0.39333299999999999</v>
      </c>
      <c r="EA124" s="150">
        <v>0.39666699999999999</v>
      </c>
      <c r="EB124" s="150">
        <v>0.4</v>
      </c>
      <c r="EC124" s="150">
        <v>0.403333</v>
      </c>
      <c r="ED124" s="150">
        <v>0.406667</v>
      </c>
      <c r="EE124" s="150">
        <v>0.41</v>
      </c>
      <c r="EF124" s="150">
        <v>0.41333300000000001</v>
      </c>
      <c r="EG124" s="150">
        <v>0.41666700000000001</v>
      </c>
      <c r="EH124" s="150">
        <v>0.42</v>
      </c>
      <c r="EI124" s="150">
        <v>0.42333300000000001</v>
      </c>
      <c r="EJ124" s="150">
        <v>0.42666700000000002</v>
      </c>
      <c r="EK124" s="150">
        <v>0.43</v>
      </c>
      <c r="EL124" s="150">
        <v>0.43333300000000002</v>
      </c>
      <c r="EM124" s="150">
        <v>0.43666700000000003</v>
      </c>
      <c r="EN124" s="150">
        <v>0.44</v>
      </c>
      <c r="EO124" s="150">
        <v>0.44333299999999998</v>
      </c>
      <c r="EP124" s="150">
        <v>0.44666699999999998</v>
      </c>
      <c r="EQ124" s="150">
        <v>0.45</v>
      </c>
      <c r="ER124" s="150">
        <v>0.45333299999999999</v>
      </c>
      <c r="ES124" s="150">
        <v>0.45666699999999999</v>
      </c>
      <c r="ET124" s="150">
        <v>0.46</v>
      </c>
      <c r="EU124" s="150">
        <v>0.46333299999999999</v>
      </c>
      <c r="EV124" s="150">
        <v>0.466667</v>
      </c>
      <c r="EW124" s="150">
        <v>0.47</v>
      </c>
      <c r="EX124" s="150">
        <v>0.473333</v>
      </c>
      <c r="EY124" s="150">
        <v>0.47666700000000001</v>
      </c>
      <c r="EZ124" s="150">
        <v>0.48</v>
      </c>
      <c r="FA124" s="150">
        <v>0.48333300000000001</v>
      </c>
      <c r="FB124" s="150">
        <v>0.48666700000000002</v>
      </c>
      <c r="FC124" s="150">
        <v>0.49</v>
      </c>
      <c r="FD124" s="150">
        <v>0.49333300000000002</v>
      </c>
      <c r="FE124" s="150">
        <v>0.49666700000000003</v>
      </c>
      <c r="FF124" s="150">
        <v>0.5</v>
      </c>
      <c r="FG124" s="150">
        <v>0.50333300000000003</v>
      </c>
      <c r="FH124" s="150">
        <v>0.50666699999999998</v>
      </c>
      <c r="FI124" s="150">
        <v>0.51</v>
      </c>
      <c r="FJ124" s="150">
        <v>0.51333300000000004</v>
      </c>
      <c r="FK124" s="150">
        <v>0.51666699999999999</v>
      </c>
      <c r="FL124" s="150">
        <v>0.52</v>
      </c>
      <c r="FM124" s="150">
        <v>0.52333300000000005</v>
      </c>
      <c r="FN124" s="150">
        <v>0.526667</v>
      </c>
      <c r="FO124" s="150">
        <v>0.53</v>
      </c>
      <c r="FP124" s="150">
        <v>0.53333299999999995</v>
      </c>
      <c r="FQ124" s="150">
        <v>0.53666700000000001</v>
      </c>
      <c r="FR124" s="150">
        <v>0.54</v>
      </c>
      <c r="FS124" s="150">
        <v>0.54333299999999995</v>
      </c>
      <c r="FT124" s="150">
        <v>0.54666700000000001</v>
      </c>
      <c r="FU124" s="150">
        <v>0.55000000000000004</v>
      </c>
      <c r="FV124" s="150">
        <v>0.55333299999999996</v>
      </c>
      <c r="FW124" s="150">
        <v>0.55666700000000002</v>
      </c>
      <c r="FX124" s="150">
        <v>0.56000000000000005</v>
      </c>
      <c r="FY124" s="150">
        <v>0.56333299999999997</v>
      </c>
      <c r="FZ124" s="150">
        <v>0.56666700000000003</v>
      </c>
      <c r="GA124" s="150">
        <v>0.56999999999999995</v>
      </c>
      <c r="GB124" s="150">
        <v>0.57333299999999998</v>
      </c>
      <c r="GC124" s="150">
        <v>0.57666700000000004</v>
      </c>
      <c r="GD124" s="150">
        <v>0.57999999999999996</v>
      </c>
      <c r="GE124" s="150">
        <v>0.58333299999999999</v>
      </c>
      <c r="GF124" s="150">
        <v>0.58666700000000005</v>
      </c>
      <c r="GG124" s="150">
        <v>0.59</v>
      </c>
      <c r="GH124" s="150">
        <v>0.593333</v>
      </c>
      <c r="GI124" s="150">
        <v>0.59666699999999995</v>
      </c>
      <c r="GJ124" s="150">
        <v>0.6</v>
      </c>
      <c r="GK124" s="150">
        <v>0.60333300000000001</v>
      </c>
      <c r="GL124" s="150">
        <v>0.60666699999999996</v>
      </c>
      <c r="GM124" s="150">
        <v>0.61</v>
      </c>
      <c r="GN124" s="150">
        <v>0.61333300000000002</v>
      </c>
      <c r="GO124" s="150">
        <v>0.61666699999999997</v>
      </c>
      <c r="GP124" s="150">
        <v>0.62</v>
      </c>
      <c r="GQ124" s="150">
        <v>0.62333300000000003</v>
      </c>
      <c r="GR124" s="150">
        <v>0.62666699999999997</v>
      </c>
      <c r="GS124" s="150">
        <v>0.63</v>
      </c>
      <c r="GT124" s="150">
        <v>0.63333300000000003</v>
      </c>
      <c r="GU124" s="150">
        <v>0.63666699999999998</v>
      </c>
      <c r="GV124" s="150">
        <v>0.64</v>
      </c>
      <c r="GW124" s="150">
        <v>0.64333300000000004</v>
      </c>
      <c r="GX124" s="150">
        <v>0.64666699999999999</v>
      </c>
      <c r="GY124" s="150">
        <v>0.65</v>
      </c>
      <c r="GZ124" s="150">
        <v>0.65333300000000005</v>
      </c>
      <c r="HA124" s="150">
        <v>0.656667</v>
      </c>
      <c r="HB124" s="150">
        <v>0.66</v>
      </c>
      <c r="HC124" s="150">
        <v>0.66333299999999995</v>
      </c>
      <c r="HD124" s="150">
        <v>0.66666700000000001</v>
      </c>
      <c r="HE124" s="150">
        <v>0.67</v>
      </c>
      <c r="HF124" s="150">
        <v>0.67333299999999996</v>
      </c>
      <c r="HG124" s="150">
        <v>0.67666700000000002</v>
      </c>
      <c r="HH124" s="150">
        <v>0.68</v>
      </c>
      <c r="HI124" s="150">
        <v>0.68333299999999997</v>
      </c>
      <c r="HJ124" s="150">
        <v>0.68666700000000003</v>
      </c>
      <c r="HK124" s="150">
        <v>0.69</v>
      </c>
      <c r="HL124" s="150">
        <v>0.69333299999999998</v>
      </c>
      <c r="HM124" s="150">
        <v>0.69666700000000004</v>
      </c>
      <c r="HN124" s="150">
        <v>0.7</v>
      </c>
      <c r="HO124" s="150">
        <v>0.70333299999999999</v>
      </c>
      <c r="HP124" s="150">
        <v>0.70666700000000005</v>
      </c>
      <c r="HQ124" s="150">
        <v>0.71</v>
      </c>
      <c r="HR124" s="150">
        <v>0.71333299999999999</v>
      </c>
      <c r="HS124" s="150">
        <v>0.71666700000000005</v>
      </c>
      <c r="HT124" s="150">
        <v>0.72</v>
      </c>
      <c r="HU124" s="150">
        <v>0.723333</v>
      </c>
      <c r="HV124" s="150">
        <v>0.72666699999999995</v>
      </c>
      <c r="HW124" s="150">
        <v>0.73</v>
      </c>
      <c r="HX124" s="150">
        <v>0.73333300000000001</v>
      </c>
      <c r="HY124" s="150">
        <v>0.73666699999999996</v>
      </c>
      <c r="HZ124" s="150">
        <v>0.74</v>
      </c>
      <c r="IA124" s="150">
        <v>0.74333300000000002</v>
      </c>
      <c r="IB124" s="150">
        <v>0.74666699999999997</v>
      </c>
      <c r="IC124" s="150">
        <v>0.75</v>
      </c>
      <c r="ID124" s="150">
        <v>0.75333300000000003</v>
      </c>
      <c r="IE124" s="150">
        <v>0.75666699999999998</v>
      </c>
      <c r="IF124" s="150">
        <v>0.76</v>
      </c>
      <c r="IG124" s="150">
        <v>0.76333300000000004</v>
      </c>
      <c r="IH124" s="150">
        <v>0.76666699999999999</v>
      </c>
    </row>
    <row r="125" spans="10:318" ht="13" customHeight="1">
      <c r="J125" s="507"/>
      <c r="K125" s="162" t="s">
        <v>31</v>
      </c>
      <c r="L125" s="150">
        <v>97</v>
      </c>
      <c r="M125" s="150">
        <v>99.904399999999995</v>
      </c>
      <c r="N125" s="150">
        <v>103.01220000000001</v>
      </c>
      <c r="O125" s="150">
        <v>105.5209</v>
      </c>
      <c r="P125" s="150">
        <v>107.0313</v>
      </c>
      <c r="Q125" s="150">
        <v>105.913</v>
      </c>
      <c r="R125" s="150">
        <v>102.8783</v>
      </c>
      <c r="S125" s="150">
        <v>98.691299999999998</v>
      </c>
      <c r="T125" s="150">
        <v>94.504300000000001</v>
      </c>
      <c r="U125" s="150">
        <v>90.317400000000006</v>
      </c>
      <c r="V125" s="150">
        <v>86</v>
      </c>
      <c r="W125" s="150">
        <v>80.990399999999994</v>
      </c>
      <c r="X125" s="150">
        <v>78.513000000000005</v>
      </c>
      <c r="Y125" s="150">
        <v>77.239099999999993</v>
      </c>
      <c r="Z125" s="150">
        <v>76.565200000000004</v>
      </c>
      <c r="AA125" s="150">
        <v>75.739099999999993</v>
      </c>
      <c r="AB125" s="150">
        <v>73.518299999999996</v>
      </c>
      <c r="AC125" s="150">
        <v>70.947000000000003</v>
      </c>
      <c r="AD125" s="150">
        <v>66.596500000000006</v>
      </c>
      <c r="AE125" s="150">
        <v>61.173000000000002</v>
      </c>
      <c r="AF125" s="150">
        <v>54.956499999999998</v>
      </c>
      <c r="AG125" s="150">
        <v>49.9861</v>
      </c>
      <c r="AH125" s="150">
        <v>44.24</v>
      </c>
      <c r="AI125" s="150">
        <v>40.1</v>
      </c>
      <c r="AJ125" s="150">
        <v>37.9739</v>
      </c>
      <c r="AK125" s="150">
        <v>36.847799999999999</v>
      </c>
      <c r="AL125" s="150">
        <v>36.3217</v>
      </c>
      <c r="AM125" s="150">
        <v>36.320900000000002</v>
      </c>
      <c r="AN125" s="150">
        <v>37.448700000000002</v>
      </c>
      <c r="AO125" s="150">
        <v>38.447000000000003</v>
      </c>
      <c r="AP125" s="150">
        <v>39.217399999999998</v>
      </c>
      <c r="AQ125" s="150">
        <v>39.818300000000001</v>
      </c>
      <c r="AR125" s="150">
        <v>39.747799999999998</v>
      </c>
      <c r="AS125" s="150">
        <v>39.508699999999997</v>
      </c>
      <c r="AT125" s="150">
        <v>38.5565</v>
      </c>
      <c r="AU125" s="150">
        <v>37.543500000000002</v>
      </c>
      <c r="AV125" s="150">
        <v>37.269599999999997</v>
      </c>
      <c r="AW125" s="150">
        <v>37.003500000000003</v>
      </c>
      <c r="AX125" s="150">
        <v>37.182600000000001</v>
      </c>
      <c r="AY125" s="150">
        <v>38.334800000000001</v>
      </c>
      <c r="AZ125" s="150">
        <v>39.087000000000003</v>
      </c>
      <c r="BA125" s="150">
        <v>40.468699999999998</v>
      </c>
      <c r="BB125" s="150">
        <v>42.749600000000001</v>
      </c>
      <c r="BC125" s="150">
        <v>45.048699999999997</v>
      </c>
      <c r="BD125" s="150">
        <v>46.8</v>
      </c>
      <c r="BE125" s="150">
        <v>46.652200000000001</v>
      </c>
      <c r="BF125" s="150">
        <v>44</v>
      </c>
      <c r="BG125" s="150">
        <v>40.872999999999998</v>
      </c>
      <c r="BH125" s="150">
        <v>37.095700000000001</v>
      </c>
      <c r="BI125" s="150">
        <v>34.525199999999998</v>
      </c>
      <c r="BJ125" s="150">
        <v>33.043500000000002</v>
      </c>
      <c r="BK125" s="150">
        <v>31.16</v>
      </c>
      <c r="BL125" s="150">
        <v>30.353000000000002</v>
      </c>
      <c r="BM125" s="150">
        <v>31.2</v>
      </c>
      <c r="BN125" s="150">
        <v>32.6</v>
      </c>
      <c r="BO125" s="150">
        <v>33.217399999999998</v>
      </c>
      <c r="BP125" s="150">
        <v>33.730400000000003</v>
      </c>
      <c r="BQ125" s="150">
        <v>35.0304</v>
      </c>
      <c r="BR125" s="150">
        <v>35.869599999999998</v>
      </c>
      <c r="BS125" s="150">
        <v>36.308700000000002</v>
      </c>
      <c r="BT125" s="150">
        <v>36.347799999999999</v>
      </c>
      <c r="BU125" s="150">
        <v>36.938299999999998</v>
      </c>
      <c r="BV125" s="150">
        <v>37.217399999999998</v>
      </c>
      <c r="BW125" s="150">
        <v>36.543500000000002</v>
      </c>
      <c r="BX125" s="150">
        <v>35.742600000000003</v>
      </c>
      <c r="BY125" s="150">
        <v>35.347799999999999</v>
      </c>
      <c r="BZ125" s="150">
        <v>35.060899999999997</v>
      </c>
      <c r="CA125" s="150">
        <v>35.773899999999998</v>
      </c>
      <c r="CB125" s="150">
        <v>36.292200000000001</v>
      </c>
      <c r="CC125" s="150">
        <v>37.36</v>
      </c>
      <c r="CD125" s="150">
        <v>38.912999999999997</v>
      </c>
      <c r="CE125" s="150">
        <v>39.335700000000003</v>
      </c>
      <c r="CF125" s="150">
        <v>38.247</v>
      </c>
      <c r="CG125" s="150">
        <v>35.895699999999998</v>
      </c>
      <c r="CH125" s="150">
        <v>34.4696</v>
      </c>
      <c r="CI125" s="150">
        <v>33.760899999999999</v>
      </c>
      <c r="CJ125" s="150">
        <v>33.8765</v>
      </c>
      <c r="CK125" s="150">
        <v>34.727800000000002</v>
      </c>
      <c r="CL125" s="150">
        <v>34.753</v>
      </c>
      <c r="CM125" s="150">
        <v>34.438299999999998</v>
      </c>
      <c r="CN125" s="150">
        <v>33.912999999999997</v>
      </c>
      <c r="CO125" s="150">
        <v>33.716500000000003</v>
      </c>
      <c r="CP125" s="150">
        <v>33.836500000000001</v>
      </c>
      <c r="CQ125" s="150">
        <v>35.035699999999999</v>
      </c>
      <c r="CR125" s="150">
        <v>36.420900000000003</v>
      </c>
      <c r="CS125" s="150">
        <v>38.195700000000002</v>
      </c>
      <c r="CT125" s="150">
        <v>40.342599999999997</v>
      </c>
      <c r="CU125" s="150">
        <v>42.565199999999997</v>
      </c>
      <c r="CV125" s="150">
        <v>43.9009</v>
      </c>
      <c r="CW125" s="150">
        <v>44.378300000000003</v>
      </c>
      <c r="CX125" s="150">
        <v>43.478299999999997</v>
      </c>
      <c r="CY125" s="150">
        <v>42.739100000000001</v>
      </c>
      <c r="CZ125" s="150">
        <v>42.2</v>
      </c>
      <c r="DA125" s="150">
        <v>42.2</v>
      </c>
      <c r="DB125" s="150">
        <v>43.594799999999999</v>
      </c>
      <c r="DC125" s="150">
        <v>45.739100000000001</v>
      </c>
      <c r="DD125" s="150">
        <v>48.490400000000001</v>
      </c>
      <c r="DE125" s="150">
        <v>50.551299999999998</v>
      </c>
      <c r="DF125" s="150">
        <v>50.721699999999998</v>
      </c>
      <c r="DG125" s="150">
        <v>48.926099999999998</v>
      </c>
      <c r="DH125" s="150">
        <v>46.087000000000003</v>
      </c>
      <c r="DI125" s="150">
        <v>41.147799999999997</v>
      </c>
      <c r="DJ125" s="150">
        <v>36.608699999999999</v>
      </c>
      <c r="DK125" s="150">
        <v>33.256500000000003</v>
      </c>
      <c r="DL125" s="150">
        <v>30.4435</v>
      </c>
      <c r="DM125" s="150">
        <v>27.130400000000002</v>
      </c>
      <c r="DN125" s="150">
        <v>24.982600000000001</v>
      </c>
      <c r="DO125" s="150">
        <v>24.157399999999999</v>
      </c>
      <c r="DP125" s="150">
        <v>25.429600000000001</v>
      </c>
      <c r="DQ125" s="150">
        <v>27.248699999999999</v>
      </c>
      <c r="DR125" s="150">
        <v>27.565200000000001</v>
      </c>
      <c r="DS125" s="150">
        <v>25.7974</v>
      </c>
      <c r="DT125" s="150">
        <v>21.412199999999999</v>
      </c>
      <c r="DU125" s="150">
        <v>18.942599999999999</v>
      </c>
      <c r="DV125" s="150">
        <v>19.749600000000001</v>
      </c>
      <c r="DW125" s="150">
        <v>22</v>
      </c>
      <c r="DX125" s="150">
        <v>25.250399999999999</v>
      </c>
      <c r="DY125" s="150">
        <v>28.3157</v>
      </c>
      <c r="DZ125" s="150">
        <v>28.5565</v>
      </c>
      <c r="EA125" s="150">
        <v>27.697399999999998</v>
      </c>
      <c r="EB125" s="150">
        <v>26.8261</v>
      </c>
      <c r="EC125" s="150">
        <v>27.229600000000001</v>
      </c>
      <c r="ED125" s="150">
        <v>27.3687</v>
      </c>
      <c r="EE125" s="150">
        <v>24.195699999999999</v>
      </c>
      <c r="EF125" s="150">
        <v>22.031300000000002</v>
      </c>
      <c r="EG125" s="150">
        <v>19.934799999999999</v>
      </c>
      <c r="EH125" s="150">
        <v>20</v>
      </c>
      <c r="EI125" s="150">
        <v>22.8383</v>
      </c>
      <c r="EJ125" s="150">
        <v>27.379100000000001</v>
      </c>
      <c r="EK125" s="150">
        <v>30.6235</v>
      </c>
      <c r="EL125" s="150">
        <v>32.087000000000003</v>
      </c>
      <c r="EM125" s="150">
        <v>31.262599999999999</v>
      </c>
      <c r="EN125" s="150">
        <v>29.994800000000001</v>
      </c>
      <c r="EO125" s="150">
        <v>28.551300000000001</v>
      </c>
      <c r="EP125" s="150">
        <v>26.709599999999998</v>
      </c>
      <c r="EQ125" s="150">
        <v>24.521699999999999</v>
      </c>
      <c r="ER125" s="150">
        <v>23.753</v>
      </c>
      <c r="ES125" s="150">
        <v>25.847799999999999</v>
      </c>
      <c r="ET125" s="150">
        <v>28.76</v>
      </c>
      <c r="EU125" s="150">
        <v>31.752199999999998</v>
      </c>
      <c r="EV125" s="150">
        <v>35.304299999999998</v>
      </c>
      <c r="EW125" s="150">
        <v>38.64</v>
      </c>
      <c r="EX125" s="150">
        <v>40.299100000000003</v>
      </c>
      <c r="EY125" s="150">
        <v>39.938299999999998</v>
      </c>
      <c r="EZ125" s="150">
        <v>37.165199999999999</v>
      </c>
      <c r="FA125" s="150">
        <v>34.217399999999998</v>
      </c>
      <c r="FB125" s="150">
        <v>31.412199999999999</v>
      </c>
      <c r="FC125" s="150">
        <v>29.300899999999999</v>
      </c>
      <c r="FD125" s="150">
        <v>26.9878</v>
      </c>
      <c r="FE125" s="150">
        <v>25.9435</v>
      </c>
      <c r="FF125" s="150">
        <v>25.956499999999998</v>
      </c>
      <c r="FG125" s="150">
        <v>25.9391</v>
      </c>
      <c r="FH125" s="150">
        <v>26.594799999999999</v>
      </c>
      <c r="FI125" s="150">
        <v>26.886099999999999</v>
      </c>
      <c r="FJ125" s="150">
        <v>25.561699999999998</v>
      </c>
      <c r="FK125" s="150">
        <v>23.239100000000001</v>
      </c>
      <c r="FL125" s="150">
        <v>20.553000000000001</v>
      </c>
      <c r="FM125" s="150">
        <v>18.347000000000001</v>
      </c>
      <c r="FN125" s="150">
        <v>17.064299999999999</v>
      </c>
      <c r="FO125" s="150">
        <v>16.523499999999999</v>
      </c>
      <c r="FP125" s="150">
        <v>16.1739</v>
      </c>
      <c r="FQ125" s="150">
        <v>16.34</v>
      </c>
      <c r="FR125" s="150">
        <v>17.128699999999998</v>
      </c>
      <c r="FS125" s="150">
        <v>17.555700000000002</v>
      </c>
      <c r="FT125" s="150">
        <v>18.266100000000002</v>
      </c>
      <c r="FU125" s="150">
        <v>20.782599999999999</v>
      </c>
      <c r="FV125" s="150">
        <v>23.387799999999999</v>
      </c>
      <c r="FW125" s="150">
        <v>25.3504</v>
      </c>
      <c r="FX125" s="150">
        <v>26.1739</v>
      </c>
      <c r="FY125" s="150">
        <v>26.613</v>
      </c>
      <c r="FZ125" s="150">
        <v>26.434799999999999</v>
      </c>
      <c r="GA125" s="150">
        <v>26.460899999999999</v>
      </c>
      <c r="GB125" s="150">
        <v>25.9861</v>
      </c>
      <c r="GC125" s="150">
        <v>25.4209</v>
      </c>
      <c r="GD125" s="150">
        <v>26.069600000000001</v>
      </c>
      <c r="GE125" s="150">
        <v>27.391300000000001</v>
      </c>
      <c r="GF125" s="150">
        <v>28.4</v>
      </c>
      <c r="GG125" s="150">
        <v>29.8</v>
      </c>
      <c r="GH125" s="150">
        <v>30.646999999999998</v>
      </c>
      <c r="GI125" s="150">
        <v>32.0443</v>
      </c>
      <c r="GJ125" s="150">
        <v>33.347799999999999</v>
      </c>
      <c r="GK125" s="150">
        <v>34.760899999999999</v>
      </c>
      <c r="GL125" s="150">
        <v>36.483499999999999</v>
      </c>
      <c r="GM125" s="150">
        <v>38.6357</v>
      </c>
      <c r="GN125" s="150">
        <v>40.799999999999997</v>
      </c>
      <c r="GO125" s="150">
        <v>43.912999999999997</v>
      </c>
      <c r="GP125" s="150">
        <v>45.347799999999999</v>
      </c>
      <c r="GQ125" s="150">
        <v>45.343499999999999</v>
      </c>
      <c r="GR125" s="150">
        <v>43.3078</v>
      </c>
      <c r="GS125" s="150">
        <v>39.179099999999998</v>
      </c>
      <c r="GT125" s="150">
        <v>33.652200000000001</v>
      </c>
      <c r="GU125" s="150">
        <v>27.203499999999998</v>
      </c>
      <c r="GV125" s="150">
        <v>21.6313</v>
      </c>
      <c r="GW125" s="150">
        <v>17.774799999999999</v>
      </c>
      <c r="GX125" s="150">
        <v>14.539099999999999</v>
      </c>
      <c r="GY125" s="150">
        <v>12</v>
      </c>
      <c r="GZ125" s="150">
        <v>10.8</v>
      </c>
      <c r="HA125" s="150">
        <v>11.5557</v>
      </c>
      <c r="HB125" s="150">
        <v>13.913</v>
      </c>
      <c r="HC125" s="150">
        <v>17.8096</v>
      </c>
      <c r="HD125" s="150">
        <v>22.043500000000002</v>
      </c>
      <c r="HE125" s="150">
        <v>27.330400000000001</v>
      </c>
      <c r="HF125" s="150">
        <v>33.339100000000002</v>
      </c>
      <c r="HG125" s="150">
        <v>38.366100000000003</v>
      </c>
      <c r="HH125" s="150">
        <v>44.412199999999999</v>
      </c>
      <c r="HI125" s="150">
        <v>49.608699999999999</v>
      </c>
      <c r="HJ125" s="150">
        <v>54.725200000000001</v>
      </c>
      <c r="HK125" s="150">
        <v>59.46</v>
      </c>
      <c r="HL125" s="150">
        <v>61.674799999999998</v>
      </c>
      <c r="HM125" s="150">
        <v>63.952199999999998</v>
      </c>
      <c r="HN125" s="150">
        <v>67.478300000000004</v>
      </c>
      <c r="HO125" s="150">
        <v>73.308700000000002</v>
      </c>
      <c r="HP125" s="150">
        <v>79.260900000000007</v>
      </c>
      <c r="HQ125" s="150">
        <v>84.825199999999995</v>
      </c>
      <c r="HR125" s="150">
        <v>89.883499999999998</v>
      </c>
      <c r="HS125" s="150">
        <v>92.956500000000005</v>
      </c>
      <c r="HT125" s="150">
        <v>94.013900000000007</v>
      </c>
      <c r="HU125" s="150">
        <v>94.072999999999993</v>
      </c>
      <c r="HV125" s="150">
        <v>94.177400000000006</v>
      </c>
      <c r="HW125" s="150">
        <v>93.5565</v>
      </c>
      <c r="HX125" s="150">
        <v>92.869600000000005</v>
      </c>
      <c r="HY125" s="150">
        <v>93.582599999999999</v>
      </c>
      <c r="HZ125" s="150">
        <v>93.113</v>
      </c>
      <c r="IA125" s="150">
        <v>90.847800000000007</v>
      </c>
      <c r="IB125" s="150">
        <v>85.869600000000005</v>
      </c>
      <c r="IC125" s="150">
        <v>80.673900000000003</v>
      </c>
      <c r="ID125" s="150">
        <v>75.846999999999994</v>
      </c>
      <c r="IE125" s="150">
        <v>70.887799999999999</v>
      </c>
      <c r="IF125" s="150">
        <v>65.982600000000005</v>
      </c>
      <c r="IG125" s="150">
        <v>61.1661</v>
      </c>
      <c r="IH125" s="150">
        <v>56</v>
      </c>
    </row>
    <row r="126" spans="10:318" ht="14.5" customHeight="1">
      <c r="J126" s="507"/>
      <c r="K126" s="162" t="s">
        <v>265</v>
      </c>
      <c r="L126" s="150">
        <v>44</v>
      </c>
      <c r="M126" s="150">
        <v>47.350999999999999</v>
      </c>
      <c r="N126" s="150">
        <v>51.334000000000003</v>
      </c>
      <c r="O126" s="150">
        <v>54.981999999999999</v>
      </c>
      <c r="P126" s="150">
        <v>59.978999999999999</v>
      </c>
      <c r="Q126" s="150">
        <v>63.478000000000002</v>
      </c>
      <c r="R126" s="150">
        <v>65.635000000000005</v>
      </c>
      <c r="S126" s="150">
        <v>67.073999999999998</v>
      </c>
      <c r="T126" s="150">
        <v>67.912999999999997</v>
      </c>
      <c r="U126" s="150">
        <v>68.652000000000001</v>
      </c>
      <c r="V126" s="150">
        <v>69.391000000000005</v>
      </c>
      <c r="W126" s="150">
        <v>71.53</v>
      </c>
      <c r="X126" s="150">
        <v>75.183000000000007</v>
      </c>
      <c r="Y126" s="150">
        <v>79.521000000000001</v>
      </c>
      <c r="Z126" s="150">
        <v>83.727000000000004</v>
      </c>
      <c r="AA126" s="150">
        <v>88.283000000000001</v>
      </c>
      <c r="AB126" s="150">
        <v>92.343999999999994</v>
      </c>
      <c r="AC126" s="150">
        <v>94.122</v>
      </c>
      <c r="AD126" s="150">
        <v>93.733999999999995</v>
      </c>
      <c r="AE126" s="150">
        <v>92.835999999999999</v>
      </c>
      <c r="AF126" s="150">
        <v>92</v>
      </c>
      <c r="AG126" s="150">
        <v>90.617999999999995</v>
      </c>
      <c r="AH126" s="150">
        <v>89.6</v>
      </c>
      <c r="AI126" s="150">
        <v>89.4</v>
      </c>
      <c r="AJ126" s="150">
        <v>90</v>
      </c>
      <c r="AK126" s="150">
        <v>90.912999999999997</v>
      </c>
      <c r="AL126" s="150">
        <v>93.57</v>
      </c>
      <c r="AM126" s="150">
        <v>95.8</v>
      </c>
      <c r="AN126" s="150">
        <v>97.820999999999998</v>
      </c>
      <c r="AO126" s="150">
        <v>99.6</v>
      </c>
      <c r="AP126" s="150">
        <v>101</v>
      </c>
      <c r="AQ126" s="150">
        <v>103.131</v>
      </c>
      <c r="AR126" s="150">
        <v>104.473</v>
      </c>
      <c r="AS126" s="150">
        <v>105.047</v>
      </c>
      <c r="AT126" s="150">
        <v>105.48699999999999</v>
      </c>
      <c r="AU126" s="150">
        <v>105.95699999999999</v>
      </c>
      <c r="AV126" s="150">
        <v>105.739</v>
      </c>
      <c r="AW126" s="150">
        <v>105.44799999999999</v>
      </c>
      <c r="AX126" s="150">
        <v>106.27800000000001</v>
      </c>
      <c r="AY126" s="150">
        <v>108.143</v>
      </c>
      <c r="AZ126" s="150">
        <v>110.652</v>
      </c>
      <c r="BA126" s="150">
        <v>113.938</v>
      </c>
      <c r="BB126" s="150">
        <v>117.28700000000001</v>
      </c>
      <c r="BC126" s="150">
        <v>119.643</v>
      </c>
      <c r="BD126" s="150">
        <v>121.374</v>
      </c>
      <c r="BE126" s="150">
        <v>121.783</v>
      </c>
      <c r="BF126" s="150">
        <v>120.4</v>
      </c>
      <c r="BG126" s="150">
        <v>117.94799999999999</v>
      </c>
      <c r="BH126" s="150">
        <v>115.831</v>
      </c>
      <c r="BI126" s="150">
        <v>113.883</v>
      </c>
      <c r="BJ126" s="150">
        <v>111.04300000000001</v>
      </c>
      <c r="BK126" s="150">
        <v>110.22499999999999</v>
      </c>
      <c r="BL126" s="150">
        <v>110.47799999999999</v>
      </c>
      <c r="BM126" s="150">
        <v>111.89100000000001</v>
      </c>
      <c r="BN126" s="150">
        <v>113.405</v>
      </c>
      <c r="BO126" s="150">
        <v>115.04300000000001</v>
      </c>
      <c r="BP126" s="150">
        <v>116.447</v>
      </c>
      <c r="BQ126" s="150">
        <v>117.774</v>
      </c>
      <c r="BR126" s="150">
        <v>119.82599999999999</v>
      </c>
      <c r="BS126" s="150">
        <v>121.33</v>
      </c>
      <c r="BT126" s="150">
        <v>122.13</v>
      </c>
      <c r="BU126" s="150">
        <v>122.238</v>
      </c>
      <c r="BV126" s="150">
        <v>122.40900000000001</v>
      </c>
      <c r="BW126" s="150">
        <v>121.614</v>
      </c>
      <c r="BX126" s="150">
        <v>120.108</v>
      </c>
      <c r="BY126" s="150">
        <v>119.52200000000001</v>
      </c>
      <c r="BZ126" s="150">
        <v>119.812</v>
      </c>
      <c r="CA126" s="150">
        <v>119.797</v>
      </c>
      <c r="CB126" s="150">
        <v>121.087</v>
      </c>
      <c r="CC126" s="150">
        <v>122.8</v>
      </c>
      <c r="CD126" s="150">
        <v>124.913</v>
      </c>
      <c r="CE126" s="150">
        <v>125.962</v>
      </c>
      <c r="CF126" s="150">
        <v>125.18600000000001</v>
      </c>
      <c r="CG126" s="150">
        <v>122.896</v>
      </c>
      <c r="CH126" s="150">
        <v>121.47</v>
      </c>
      <c r="CI126" s="150">
        <v>120.261</v>
      </c>
      <c r="CJ126" s="150">
        <v>120.191</v>
      </c>
      <c r="CK126" s="150">
        <v>120.904</v>
      </c>
      <c r="CL126" s="150">
        <v>121.6</v>
      </c>
      <c r="CM126" s="150">
        <v>121.108</v>
      </c>
      <c r="CN126" s="150">
        <v>119.87</v>
      </c>
      <c r="CO126" s="150">
        <v>119.49</v>
      </c>
      <c r="CP126" s="150">
        <v>119.837</v>
      </c>
      <c r="CQ126" s="150">
        <v>121.218</v>
      </c>
      <c r="CR126" s="150">
        <v>123.31699999999999</v>
      </c>
      <c r="CS126" s="150">
        <v>125.304</v>
      </c>
      <c r="CT126" s="150">
        <v>127.586</v>
      </c>
      <c r="CU126" s="150">
        <v>129.90799999999999</v>
      </c>
      <c r="CV126" s="150">
        <v>132.84299999999999</v>
      </c>
      <c r="CW126" s="150">
        <v>135.84399999999999</v>
      </c>
      <c r="CX126" s="150">
        <v>138.17400000000001</v>
      </c>
      <c r="CY126" s="150">
        <v>138.80799999999999</v>
      </c>
      <c r="CZ126" s="150">
        <v>139.44</v>
      </c>
      <c r="DA126" s="150">
        <v>140.376</v>
      </c>
      <c r="DB126" s="150">
        <v>142.64699999999999</v>
      </c>
      <c r="DC126" s="150">
        <v>145.34800000000001</v>
      </c>
      <c r="DD126" s="150">
        <v>148.595</v>
      </c>
      <c r="DE126" s="150">
        <v>152.583</v>
      </c>
      <c r="DF126" s="150">
        <v>154.273</v>
      </c>
      <c r="DG126" s="150">
        <v>154.24</v>
      </c>
      <c r="DH126" s="150">
        <v>153.08699999999999</v>
      </c>
      <c r="DI126" s="150">
        <v>151.66499999999999</v>
      </c>
      <c r="DJ126" s="150">
        <v>150.13900000000001</v>
      </c>
      <c r="DK126" s="150">
        <v>147.91300000000001</v>
      </c>
      <c r="DL126" s="150">
        <v>145.24299999999999</v>
      </c>
      <c r="DM126" s="150">
        <v>142.63</v>
      </c>
      <c r="DN126" s="150">
        <v>140.517</v>
      </c>
      <c r="DO126" s="150">
        <v>139.791</v>
      </c>
      <c r="DP126" s="150">
        <v>140.42400000000001</v>
      </c>
      <c r="DQ126" s="150">
        <v>141.44300000000001</v>
      </c>
      <c r="DR126" s="150">
        <v>141.13</v>
      </c>
      <c r="DS126" s="150">
        <v>138.797</v>
      </c>
      <c r="DT126" s="150">
        <v>134.81200000000001</v>
      </c>
      <c r="DU126" s="150">
        <v>132.94300000000001</v>
      </c>
      <c r="DV126" s="150">
        <v>133.75</v>
      </c>
      <c r="DW126" s="150">
        <v>136.5</v>
      </c>
      <c r="DX126" s="150">
        <v>140.05000000000001</v>
      </c>
      <c r="DY126" s="150">
        <v>142.37299999999999</v>
      </c>
      <c r="DZ126" s="150">
        <v>142.55699999999999</v>
      </c>
      <c r="EA126" s="150">
        <v>141.697</v>
      </c>
      <c r="EB126" s="150">
        <v>140.82599999999999</v>
      </c>
      <c r="EC126" s="150">
        <v>141.22999999999999</v>
      </c>
      <c r="ED126" s="150">
        <v>141.369</v>
      </c>
      <c r="EE126" s="150">
        <v>138.196</v>
      </c>
      <c r="EF126" s="150">
        <v>136.03100000000001</v>
      </c>
      <c r="EG126" s="150">
        <v>133.935</v>
      </c>
      <c r="EH126" s="150">
        <v>134</v>
      </c>
      <c r="EI126" s="150">
        <v>136.83799999999999</v>
      </c>
      <c r="EJ126" s="150">
        <v>141.37899999999999</v>
      </c>
      <c r="EK126" s="150">
        <v>144.62299999999999</v>
      </c>
      <c r="EL126" s="150">
        <v>146.08699999999999</v>
      </c>
      <c r="EM126" s="150">
        <v>145.26300000000001</v>
      </c>
      <c r="EN126" s="150">
        <v>143.995</v>
      </c>
      <c r="EO126" s="150">
        <v>142.55099999999999</v>
      </c>
      <c r="EP126" s="150">
        <v>140.71</v>
      </c>
      <c r="EQ126" s="150">
        <v>138.52199999999999</v>
      </c>
      <c r="ER126" s="150">
        <v>137.75299999999999</v>
      </c>
      <c r="ES126" s="150">
        <v>139.84800000000001</v>
      </c>
      <c r="ET126" s="150">
        <v>142.76</v>
      </c>
      <c r="EU126" s="150">
        <v>145.75200000000001</v>
      </c>
      <c r="EV126" s="150">
        <v>149.304</v>
      </c>
      <c r="EW126" s="150">
        <v>152.63999999999999</v>
      </c>
      <c r="EX126" s="150">
        <v>154.29900000000001</v>
      </c>
      <c r="EY126" s="150">
        <v>153.93799999999999</v>
      </c>
      <c r="EZ126" s="150">
        <v>151.16499999999999</v>
      </c>
      <c r="FA126" s="150">
        <v>148.21700000000001</v>
      </c>
      <c r="FB126" s="150">
        <v>145.41200000000001</v>
      </c>
      <c r="FC126" s="150">
        <v>143.30099999999999</v>
      </c>
      <c r="FD126" s="150">
        <v>140.988</v>
      </c>
      <c r="FE126" s="150">
        <v>139.94300000000001</v>
      </c>
      <c r="FF126" s="150">
        <v>139.95699999999999</v>
      </c>
      <c r="FG126" s="150">
        <v>139.93899999999999</v>
      </c>
      <c r="FH126" s="150">
        <v>140.595</v>
      </c>
      <c r="FI126" s="150">
        <v>140.886</v>
      </c>
      <c r="FJ126" s="150">
        <v>139.56200000000001</v>
      </c>
      <c r="FK126" s="150">
        <v>137.239</v>
      </c>
      <c r="FL126" s="150">
        <v>134.553</v>
      </c>
      <c r="FM126" s="150">
        <v>132.34700000000001</v>
      </c>
      <c r="FN126" s="150">
        <v>131.06399999999999</v>
      </c>
      <c r="FO126" s="150">
        <v>130.15</v>
      </c>
      <c r="FP126" s="150">
        <v>129.08699999999999</v>
      </c>
      <c r="FQ126" s="150">
        <v>128.68</v>
      </c>
      <c r="FR126" s="150">
        <v>129.12899999999999</v>
      </c>
      <c r="FS126" s="150">
        <v>129.65600000000001</v>
      </c>
      <c r="FT126" s="150">
        <v>131.066</v>
      </c>
      <c r="FU126" s="150">
        <v>133.28299999999999</v>
      </c>
      <c r="FV126" s="150">
        <v>135.68</v>
      </c>
      <c r="FW126" s="150">
        <v>137.51300000000001</v>
      </c>
      <c r="FX126" s="150">
        <v>139.09</v>
      </c>
      <c r="FY126" s="150">
        <v>140.417</v>
      </c>
      <c r="FZ126" s="150">
        <v>141.435</v>
      </c>
      <c r="GA126" s="150">
        <v>141.46100000000001</v>
      </c>
      <c r="GB126" s="150">
        <v>141.744</v>
      </c>
      <c r="GC126" s="150">
        <v>142.292</v>
      </c>
      <c r="GD126" s="150">
        <v>142.86099999999999</v>
      </c>
      <c r="GE126" s="150">
        <v>141.435</v>
      </c>
      <c r="GF126" s="150">
        <v>139.21700000000001</v>
      </c>
      <c r="GG126" s="150">
        <v>136.83600000000001</v>
      </c>
      <c r="GH126" s="150">
        <v>135.191</v>
      </c>
      <c r="GI126" s="150">
        <v>132.34700000000001</v>
      </c>
      <c r="GJ126" s="150">
        <v>129.21700000000001</v>
      </c>
      <c r="GK126" s="150">
        <v>125.735</v>
      </c>
      <c r="GL126" s="150">
        <v>123.866</v>
      </c>
      <c r="GM126" s="150">
        <v>123.063</v>
      </c>
      <c r="GN126" s="150">
        <v>124.24</v>
      </c>
      <c r="GO126" s="150">
        <v>126.717</v>
      </c>
      <c r="GP126" s="150">
        <v>129.87299999999999</v>
      </c>
      <c r="GQ126" s="150">
        <v>132.077</v>
      </c>
      <c r="GR126" s="150">
        <v>132.16</v>
      </c>
      <c r="GS126" s="150">
        <v>130.84399999999999</v>
      </c>
      <c r="GT126" s="150">
        <v>127.652</v>
      </c>
      <c r="GU126" s="150">
        <v>123.92700000000001</v>
      </c>
      <c r="GV126" s="150">
        <v>119.127</v>
      </c>
      <c r="GW126" s="150">
        <v>115.913</v>
      </c>
      <c r="GX126" s="150">
        <v>113.60299999999999</v>
      </c>
      <c r="GY126" s="150">
        <v>112.45699999999999</v>
      </c>
      <c r="GZ126" s="150">
        <v>111.04300000000001</v>
      </c>
      <c r="HA126" s="150">
        <v>110.1</v>
      </c>
      <c r="HB126" s="150">
        <v>108.2</v>
      </c>
      <c r="HC126" s="150">
        <v>106.431</v>
      </c>
      <c r="HD126" s="150">
        <v>104.39100000000001</v>
      </c>
      <c r="HE126" s="150">
        <v>103.55</v>
      </c>
      <c r="HF126" s="150">
        <v>100.786</v>
      </c>
      <c r="HG126" s="150">
        <v>97.977000000000004</v>
      </c>
      <c r="HH126" s="150">
        <v>94.677999999999997</v>
      </c>
      <c r="HI126" s="150">
        <v>90.804000000000002</v>
      </c>
      <c r="HJ126" s="150">
        <v>85.451999999999998</v>
      </c>
      <c r="HK126" s="150">
        <v>79.7</v>
      </c>
      <c r="HL126" s="150">
        <v>76.049000000000007</v>
      </c>
      <c r="HM126" s="150">
        <v>73.569999999999993</v>
      </c>
      <c r="HN126" s="150">
        <v>69.304000000000002</v>
      </c>
      <c r="HO126" s="150">
        <v>65.355999999999995</v>
      </c>
      <c r="HP126" s="150">
        <v>62.005000000000003</v>
      </c>
      <c r="HQ126" s="150">
        <v>59.265000000000001</v>
      </c>
      <c r="HR126" s="150">
        <v>55.243000000000002</v>
      </c>
      <c r="HS126" s="150">
        <v>50.978000000000002</v>
      </c>
      <c r="HT126" s="150">
        <v>46.713000000000001</v>
      </c>
      <c r="HU126" s="150">
        <v>42.448</v>
      </c>
      <c r="HV126" s="150">
        <v>40.270000000000003</v>
      </c>
      <c r="HW126" s="150">
        <v>39.143000000000001</v>
      </c>
      <c r="HX126" s="150">
        <v>39.130000000000003</v>
      </c>
      <c r="HY126" s="150">
        <v>40.575000000000003</v>
      </c>
      <c r="HZ126" s="150">
        <v>42.259</v>
      </c>
      <c r="IA126" s="150">
        <v>43.207999999999998</v>
      </c>
      <c r="IB126" s="150">
        <v>44.744</v>
      </c>
      <c r="IC126" s="150">
        <v>45.216999999999999</v>
      </c>
      <c r="ID126" s="150">
        <v>44.652000000000001</v>
      </c>
      <c r="IE126" s="150">
        <v>43.238999999999997</v>
      </c>
      <c r="IF126" s="150">
        <v>39.823</v>
      </c>
      <c r="IG126" s="150">
        <v>36.911999999999999</v>
      </c>
      <c r="IH126" s="150">
        <v>35</v>
      </c>
    </row>
    <row r="129" spans="1:33" ht="14.5" customHeight="1">
      <c r="A129" s="159" t="s">
        <v>413</v>
      </c>
      <c r="B129" s="148"/>
      <c r="C129" s="148"/>
      <c r="D129" s="148"/>
      <c r="E129" s="148"/>
      <c r="F129" s="148"/>
      <c r="G129" s="148"/>
      <c r="H129" s="148"/>
      <c r="I129" s="148"/>
      <c r="J129" s="142" t="s">
        <v>54</v>
      </c>
    </row>
    <row r="130" spans="1:33" ht="13.5" customHeight="1">
      <c r="C130" s="169" t="s">
        <v>342</v>
      </c>
      <c r="D130" s="169" t="s">
        <v>343</v>
      </c>
      <c r="E130" s="169" t="s">
        <v>344</v>
      </c>
      <c r="F130" s="148" t="s">
        <v>4</v>
      </c>
      <c r="G130" s="148" t="s">
        <v>5</v>
      </c>
      <c r="H130" s="169" t="s">
        <v>350</v>
      </c>
      <c r="K130" s="148" t="s">
        <v>100</v>
      </c>
      <c r="L130" s="148" t="s">
        <v>158</v>
      </c>
      <c r="M130" s="148" t="s">
        <v>159</v>
      </c>
      <c r="N130" s="148" t="s">
        <v>160</v>
      </c>
      <c r="O130" s="148" t="s">
        <v>161</v>
      </c>
      <c r="P130" s="148" t="s">
        <v>162</v>
      </c>
      <c r="Q130" s="148" t="s">
        <v>163</v>
      </c>
      <c r="R130" s="148" t="s">
        <v>164</v>
      </c>
      <c r="S130" s="148" t="s">
        <v>165</v>
      </c>
      <c r="T130" s="148" t="s">
        <v>166</v>
      </c>
      <c r="U130" s="148" t="s">
        <v>167</v>
      </c>
      <c r="V130" s="148" t="s">
        <v>168</v>
      </c>
      <c r="X130" s="172"/>
    </row>
    <row r="131" spans="1:33" ht="13" customHeight="1">
      <c r="B131" s="150" t="s">
        <v>1</v>
      </c>
      <c r="C131" s="150">
        <f>AVERAGE(K131:K132)</f>
        <v>93.123938879456716</v>
      </c>
      <c r="D131" s="150">
        <f>AVERAGE(K133:K134)</f>
        <v>93.229166666666671</v>
      </c>
      <c r="E131" s="150">
        <f>AVERAGE(K135:K136)</f>
        <v>94.877942458587626</v>
      </c>
      <c r="F131" s="150">
        <f>AVERAGE(C131:E131)</f>
        <v>93.743682668237014</v>
      </c>
      <c r="G131" s="150">
        <f>STDEV(C131:E131)</f>
        <v>0.98370583804557776</v>
      </c>
      <c r="K131" s="150">
        <v>89.473684210526315</v>
      </c>
      <c r="L131" s="150">
        <v>91.549295774647888</v>
      </c>
      <c r="M131" s="150">
        <v>91.304347826086953</v>
      </c>
      <c r="N131" s="150">
        <v>82.692307692307693</v>
      </c>
      <c r="O131" s="150">
        <v>64.516129032258064</v>
      </c>
      <c r="P131" s="150">
        <v>93.069306930693074</v>
      </c>
      <c r="Q131" s="150">
        <v>65.217391304347828</v>
      </c>
      <c r="R131" s="150">
        <v>5.2631578947368416</v>
      </c>
      <c r="S131" s="150">
        <v>89.583333333333343</v>
      </c>
      <c r="T131" s="150">
        <v>73.118279569892479</v>
      </c>
      <c r="U131" s="150">
        <v>90.196078431372555</v>
      </c>
      <c r="V131" s="150">
        <v>84.210526315789465</v>
      </c>
      <c r="Y131" s="477"/>
      <c r="Z131" s="477"/>
      <c r="AA131" s="477"/>
      <c r="AB131" s="477"/>
      <c r="AC131" s="477"/>
      <c r="AD131" s="477"/>
      <c r="AE131" s="477"/>
      <c r="AG131" s="158"/>
    </row>
    <row r="132" spans="1:33" ht="12.5" customHeight="1">
      <c r="B132" s="150" t="s">
        <v>129</v>
      </c>
      <c r="C132" s="150">
        <f>AVERAGE(L131:L132)</f>
        <v>90.774647887323937</v>
      </c>
      <c r="D132" s="150">
        <f>AVERAGE(L133:L134)</f>
        <v>86.078431372549019</v>
      </c>
      <c r="E132" s="150">
        <f>AVERAGE(L135:L136)</f>
        <v>84.441602728047741</v>
      </c>
      <c r="F132" s="150">
        <f>AVERAGE(C132:E132)</f>
        <v>87.098227329306908</v>
      </c>
      <c r="G132" s="150">
        <f>STDEV(C132:E132)</f>
        <v>3.2873778444868038</v>
      </c>
      <c r="H132" s="170">
        <f>ROUND(_xlfn.T.TEST(C131:E131,C132:E132,2,2),4)</f>
        <v>2.8500000000000001E-2</v>
      </c>
      <c r="K132" s="150">
        <v>96.774193548387103</v>
      </c>
      <c r="L132" s="150">
        <v>90</v>
      </c>
      <c r="M132" s="150">
        <v>93.103448275862064</v>
      </c>
      <c r="N132" s="150">
        <v>83.78378378378379</v>
      </c>
      <c r="O132" s="150">
        <v>86.885245901639337</v>
      </c>
      <c r="P132" s="150">
        <v>85.483870967741936</v>
      </c>
      <c r="Q132" s="150">
        <v>83.333333333333343</v>
      </c>
      <c r="R132" s="150">
        <v>8.5714285714285712</v>
      </c>
      <c r="S132" s="150">
        <v>82.89473684210526</v>
      </c>
      <c r="T132" s="150">
        <v>86.36363636363636</v>
      </c>
      <c r="U132" s="150">
        <v>90.909090909090907</v>
      </c>
      <c r="V132" s="150">
        <v>68.75</v>
      </c>
      <c r="AG132" s="158"/>
    </row>
    <row r="133" spans="1:33" ht="12.5" customHeight="1">
      <c r="B133" s="150" t="s">
        <v>130</v>
      </c>
      <c r="C133" s="150">
        <f>AVERAGE(M131:M132)</f>
        <v>92.203898050974516</v>
      </c>
      <c r="D133" s="150">
        <f>AVERAGE(M133:M134)</f>
        <v>91.379310344827587</v>
      </c>
      <c r="E133" s="150">
        <f>AVERAGE(M135:M136)</f>
        <v>89.667019027484145</v>
      </c>
      <c r="F133" s="150">
        <f t="shared" ref="F133:F142" si="12">AVERAGE(C133:E133)</f>
        <v>91.083409141095402</v>
      </c>
      <c r="G133" s="150">
        <f t="shared" ref="G133:G142" si="13">STDEV(C133:E133)</f>
        <v>1.2940660480570441</v>
      </c>
      <c r="H133" s="170">
        <f>ROUND(_xlfn.T.TEST(C131:E131,C133:E133,2,2),4)</f>
        <v>4.7100000000000003E-2</v>
      </c>
      <c r="K133" s="150">
        <v>96.875</v>
      </c>
      <c r="L133" s="150">
        <v>80.392156862745097</v>
      </c>
      <c r="M133" s="150">
        <v>93.103448275862064</v>
      </c>
      <c r="N133" s="150">
        <v>90.697674418604649</v>
      </c>
      <c r="O133" s="150">
        <v>90.196078431372555</v>
      </c>
      <c r="P133" s="150">
        <v>76.041666666666657</v>
      </c>
      <c r="Q133" s="150">
        <v>80.645161290322577</v>
      </c>
      <c r="R133" s="150">
        <v>10</v>
      </c>
      <c r="S133" s="150">
        <v>82.857142857142861</v>
      </c>
      <c r="T133" s="150">
        <v>89.473684210526315</v>
      </c>
      <c r="U133" s="150">
        <v>85.18518518518519</v>
      </c>
      <c r="V133" s="150">
        <v>87.5</v>
      </c>
      <c r="AG133" s="158"/>
    </row>
    <row r="134" spans="1:33" ht="12.5" customHeight="1">
      <c r="B134" s="150" t="s">
        <v>131</v>
      </c>
      <c r="C134" s="150">
        <f>AVERAGE(N131:N132)</f>
        <v>83.238045738045741</v>
      </c>
      <c r="D134" s="150">
        <f>AVERAGE(N133:N134)</f>
        <v>91.401468788249701</v>
      </c>
      <c r="E134" s="150">
        <f>AVERAGE(N135:N136)</f>
        <v>84.090909090909093</v>
      </c>
      <c r="F134" s="150">
        <f t="shared" si="12"/>
        <v>86.243474539068188</v>
      </c>
      <c r="G134" s="150">
        <f t="shared" si="13"/>
        <v>4.4872622478084088</v>
      </c>
      <c r="H134" s="170">
        <f>ROUND(_xlfn.T.TEST(C131:E131,C134:E134,2,2),4)</f>
        <v>4.7399999999999998E-2</v>
      </c>
      <c r="K134" s="150">
        <v>89.583333333333343</v>
      </c>
      <c r="L134" s="150">
        <v>91.764705882352942</v>
      </c>
      <c r="M134" s="150">
        <v>89.65517241379311</v>
      </c>
      <c r="N134" s="150">
        <v>92.10526315789474</v>
      </c>
      <c r="O134" s="150">
        <v>82.142857142857139</v>
      </c>
      <c r="P134" s="150">
        <v>94.285714285714278</v>
      </c>
      <c r="Q134" s="150">
        <v>81.944444444444443</v>
      </c>
      <c r="R134" s="150">
        <v>10.526315789473683</v>
      </c>
      <c r="S134" s="150">
        <v>87.272727272727266</v>
      </c>
      <c r="T134" s="150">
        <v>89.473684210526315</v>
      </c>
      <c r="U134" s="150">
        <v>90.322580645161281</v>
      </c>
      <c r="V134" s="150">
        <v>86.36363636363636</v>
      </c>
      <c r="AF134" s="158"/>
      <c r="AG134" s="158"/>
    </row>
    <row r="135" spans="1:33" ht="12.5" customHeight="1">
      <c r="B135" s="150" t="s">
        <v>132</v>
      </c>
      <c r="C135" s="150">
        <f>AVERAGE(O131:O132)</f>
        <v>75.700687466948693</v>
      </c>
      <c r="D135" s="150">
        <f>AVERAGE(O133:O134)</f>
        <v>86.169467787114854</v>
      </c>
      <c r="E135" s="150">
        <f>AVERAGE(O135:O136)</f>
        <v>78.276955602536987</v>
      </c>
      <c r="F135" s="150">
        <f t="shared" si="12"/>
        <v>80.049036952200183</v>
      </c>
      <c r="G135" s="150">
        <f t="shared" si="13"/>
        <v>5.4547268107892135</v>
      </c>
      <c r="H135" s="170">
        <f>ROUND(_xlfn.T.TEST(C131:E131,C135:E135,2,2),4)</f>
        <v>1.29E-2</v>
      </c>
      <c r="K135" s="150">
        <v>95.161290322580655</v>
      </c>
      <c r="L135" s="150">
        <v>82.608695652173907</v>
      </c>
      <c r="M135" s="150">
        <v>90.697674418604649</v>
      </c>
      <c r="N135" s="150">
        <v>81.818181818181827</v>
      </c>
      <c r="O135" s="150">
        <v>68.181818181818173</v>
      </c>
      <c r="P135" s="150">
        <v>86.075949367088612</v>
      </c>
      <c r="Q135" s="150">
        <v>63.636363636363633</v>
      </c>
      <c r="R135" s="150">
        <v>7.6923076923076925</v>
      </c>
      <c r="S135" s="150">
        <v>76.744186046511629</v>
      </c>
      <c r="T135" s="150">
        <v>89.473684210526315</v>
      </c>
      <c r="U135" s="150">
        <v>86.274509803921575</v>
      </c>
      <c r="V135" s="150">
        <v>72.222222222222214</v>
      </c>
      <c r="AF135" s="158"/>
      <c r="AG135" s="158"/>
    </row>
    <row r="136" spans="1:33" ht="12.5" customHeight="1">
      <c r="B136" s="150" t="s">
        <v>133</v>
      </c>
      <c r="C136" s="150">
        <f>AVERAGE(P131:P132)</f>
        <v>89.276588949217512</v>
      </c>
      <c r="D136" s="150">
        <f>AVERAGE(P133:P134)</f>
        <v>85.163690476190467</v>
      </c>
      <c r="E136" s="150">
        <f>AVERAGE(P135:P136)</f>
        <v>84.342322509631259</v>
      </c>
      <c r="F136" s="150">
        <f t="shared" si="12"/>
        <v>86.260867311679746</v>
      </c>
      <c r="G136" s="150">
        <f t="shared" si="13"/>
        <v>2.6437840457301918</v>
      </c>
      <c r="H136" s="170">
        <f>ROUND(_xlfn.T.TEST(C131:E131,C136:E136,2,2),4)</f>
        <v>1.01E-2</v>
      </c>
      <c r="K136" s="150">
        <v>94.594594594594597</v>
      </c>
      <c r="L136" s="150">
        <v>86.274509803921575</v>
      </c>
      <c r="M136" s="150">
        <v>88.63636363636364</v>
      </c>
      <c r="N136" s="150">
        <v>86.36363636363636</v>
      </c>
      <c r="O136" s="150">
        <v>88.372093023255815</v>
      </c>
      <c r="P136" s="150">
        <v>82.608695652173907</v>
      </c>
      <c r="Q136" s="150">
        <v>78.571428571428569</v>
      </c>
      <c r="R136" s="150">
        <v>10.909090909090908</v>
      </c>
      <c r="S136" s="150">
        <v>85.714285714285708</v>
      </c>
      <c r="T136" s="150">
        <v>89.473684210526315</v>
      </c>
      <c r="U136" s="150">
        <v>88.63636363636364</v>
      </c>
      <c r="V136" s="150">
        <v>80</v>
      </c>
      <c r="AF136" s="158"/>
      <c r="AG136" s="158"/>
    </row>
    <row r="137" spans="1:33" ht="12.5" customHeight="1">
      <c r="B137" s="150" t="s">
        <v>134</v>
      </c>
      <c r="C137" s="150">
        <f>AVERAGE(Q131:Q132)</f>
        <v>74.275362318840592</v>
      </c>
      <c r="D137" s="150">
        <f>AVERAGE(Q133:Q134)</f>
        <v>81.29480286738351</v>
      </c>
      <c r="E137" s="150">
        <f>AVERAGE(Q135:Q136)</f>
        <v>71.103896103896105</v>
      </c>
      <c r="F137" s="150">
        <f t="shared" si="12"/>
        <v>75.558020430040074</v>
      </c>
      <c r="G137" s="150">
        <f t="shared" si="13"/>
        <v>5.2151274230063338</v>
      </c>
      <c r="H137" s="170">
        <f>ROUND(_xlfn.T.TEST(C131:E131,C137:E137,2,2),4)</f>
        <v>4.0000000000000001E-3</v>
      </c>
      <c r="K137" s="150">
        <v>92.682926829268297</v>
      </c>
      <c r="L137" s="150">
        <v>86.111111111111114</v>
      </c>
      <c r="M137" s="150">
        <v>93.548387096774192</v>
      </c>
      <c r="N137" s="150">
        <v>80.645161290322577</v>
      </c>
      <c r="O137" s="150">
        <v>84.810126582278471</v>
      </c>
      <c r="P137" s="150">
        <v>75.757575757575751</v>
      </c>
      <c r="Q137" s="150">
        <v>80.487804878048792</v>
      </c>
      <c r="R137" s="150">
        <v>10.256410256410255</v>
      </c>
      <c r="S137" s="150">
        <v>84</v>
      </c>
      <c r="T137" s="150">
        <v>89.473684210526315</v>
      </c>
      <c r="U137" s="150">
        <v>89.393939393939391</v>
      </c>
      <c r="V137" s="150">
        <v>84.313725490196077</v>
      </c>
      <c r="AF137" s="158"/>
      <c r="AG137" s="158"/>
    </row>
    <row r="138" spans="1:33" ht="12.5" customHeight="1">
      <c r="B138" s="150" t="s">
        <v>135</v>
      </c>
      <c r="C138" s="150">
        <f>AVERAGE(R131:R132)</f>
        <v>6.9172932330827059</v>
      </c>
      <c r="D138" s="150">
        <f>AVERAGE(R133:R134)</f>
        <v>10.263157894736842</v>
      </c>
      <c r="E138" s="150">
        <f>AVERAGE(R135:R136)</f>
        <v>9.3006993006993</v>
      </c>
      <c r="F138" s="150">
        <f t="shared" si="12"/>
        <v>8.8270501428396155</v>
      </c>
      <c r="G138" s="150">
        <f t="shared" si="13"/>
        <v>1.7224866406107135</v>
      </c>
      <c r="H138" s="170">
        <f>ROUND(_xlfn.T.TEST(C131:E131,C138:E138,2,2),4)</f>
        <v>0</v>
      </c>
      <c r="AF138" s="158"/>
      <c r="AG138" s="158"/>
    </row>
    <row r="139" spans="1:33" ht="12.5" customHeight="1">
      <c r="B139" s="150" t="s">
        <v>136</v>
      </c>
      <c r="C139" s="150">
        <f>AVERAGE(S131:S132)</f>
        <v>86.239035087719301</v>
      </c>
      <c r="D139" s="150">
        <f>AVERAGE(S133:S134)</f>
        <v>85.064935064935071</v>
      </c>
      <c r="E139" s="150">
        <f>AVERAGE(S135:S136)</f>
        <v>81.229235880398676</v>
      </c>
      <c r="F139" s="150">
        <f t="shared" si="12"/>
        <v>84.177735344351007</v>
      </c>
      <c r="G139" s="150">
        <f t="shared" si="13"/>
        <v>2.6200886497542237</v>
      </c>
      <c r="H139" s="170">
        <f>ROUND(_xlfn.T.TEST(C131:E131,C139:E139,2,2),4)</f>
        <v>4.1000000000000003E-3</v>
      </c>
      <c r="J139" s="150" t="s">
        <v>4</v>
      </c>
      <c r="K139" s="150">
        <f t="shared" ref="K139:V139" si="14">AVERAGE(K131:K137)</f>
        <v>93.592146119812924</v>
      </c>
      <c r="L139" s="150">
        <f t="shared" si="14"/>
        <v>86.957210726707487</v>
      </c>
      <c r="M139" s="150">
        <f t="shared" si="14"/>
        <v>91.435548849049525</v>
      </c>
      <c r="N139" s="150">
        <f t="shared" si="14"/>
        <v>85.443715503533085</v>
      </c>
      <c r="O139" s="150">
        <f t="shared" si="14"/>
        <v>80.729192613639938</v>
      </c>
      <c r="P139" s="150">
        <f t="shared" si="14"/>
        <v>84.760397089664892</v>
      </c>
      <c r="Q139" s="150">
        <f t="shared" si="14"/>
        <v>76.262275351184172</v>
      </c>
      <c r="R139" s="150">
        <f t="shared" si="14"/>
        <v>9.0312444447782791</v>
      </c>
      <c r="S139" s="150">
        <f t="shared" si="14"/>
        <v>84.152344580872295</v>
      </c>
      <c r="T139" s="150">
        <f t="shared" si="14"/>
        <v>86.692905283737204</v>
      </c>
      <c r="U139" s="150">
        <f t="shared" si="14"/>
        <v>88.702535429290648</v>
      </c>
      <c r="V139" s="150">
        <f t="shared" si="14"/>
        <v>80.480015770263449</v>
      </c>
      <c r="AF139" s="158"/>
      <c r="AG139" s="158"/>
    </row>
    <row r="140" spans="1:33" ht="12.5" customHeight="1">
      <c r="B140" s="150" t="s">
        <v>137</v>
      </c>
      <c r="C140" s="150">
        <f>AVERAGE(T131:T132)</f>
        <v>79.740957966764427</v>
      </c>
      <c r="D140" s="150">
        <f>AVERAGE(T133:T134)</f>
        <v>89.473684210526315</v>
      </c>
      <c r="E140" s="150">
        <f>AVERAGE(T135:T136)</f>
        <v>89.473684210526315</v>
      </c>
      <c r="F140" s="150">
        <f t="shared" si="12"/>
        <v>86.229442129272343</v>
      </c>
      <c r="G140" s="150">
        <f t="shared" si="13"/>
        <v>5.6191921167848617</v>
      </c>
      <c r="H140" s="170">
        <f>ROUND(_xlfn.T.TEST(C131:E131,C140:E140,2,2),4)</f>
        <v>8.4599999999999995E-2</v>
      </c>
      <c r="J140" s="150" t="s">
        <v>5</v>
      </c>
      <c r="K140" s="150">
        <f t="shared" ref="K140:V140" si="15">STDEV(K131:K137)</f>
        <v>3.1152490559507413</v>
      </c>
      <c r="L140" s="150">
        <f t="shared" si="15"/>
        <v>4.4092573452603601</v>
      </c>
      <c r="M140" s="150">
        <f t="shared" si="15"/>
        <v>1.8971343717406115</v>
      </c>
      <c r="N140" s="150">
        <f t="shared" si="15"/>
        <v>4.459499058565572</v>
      </c>
      <c r="O140" s="150">
        <f t="shared" si="15"/>
        <v>10.205271114525395</v>
      </c>
      <c r="P140" s="150">
        <f t="shared" si="15"/>
        <v>7.3453002421176175</v>
      </c>
      <c r="Q140" s="150">
        <f t="shared" si="15"/>
        <v>8.226856369661979</v>
      </c>
      <c r="R140" s="150">
        <f t="shared" si="15"/>
        <v>2.0167516279952777</v>
      </c>
      <c r="S140" s="150">
        <f t="shared" si="15"/>
        <v>4.0791182369995855</v>
      </c>
      <c r="T140" s="150">
        <f t="shared" si="15"/>
        <v>6.0970284905994827</v>
      </c>
      <c r="U140" s="150">
        <f t="shared" si="15"/>
        <v>2.1784391817552344</v>
      </c>
      <c r="V140" s="150">
        <f t="shared" si="15"/>
        <v>7.2861289266191811</v>
      </c>
      <c r="AF140" s="158"/>
      <c r="AG140" s="158"/>
    </row>
    <row r="141" spans="1:33" ht="12.5" customHeight="1">
      <c r="B141" s="150" t="s">
        <v>138</v>
      </c>
      <c r="C141" s="150">
        <f>AVERAGE(U131:U132)</f>
        <v>90.552584670231738</v>
      </c>
      <c r="D141" s="150">
        <f>AVERAGE(U133:U134)</f>
        <v>87.753882915173236</v>
      </c>
      <c r="E141" s="150">
        <f>AVERAGE(U135:U136)</f>
        <v>87.455436720142615</v>
      </c>
      <c r="F141" s="150">
        <f t="shared" si="12"/>
        <v>88.587301435182511</v>
      </c>
      <c r="G141" s="150">
        <f t="shared" si="13"/>
        <v>1.7085143190228687</v>
      </c>
      <c r="H141" s="170">
        <f>ROUND(_xlfn.T.TEST(C131:E131,C141:E141,2,2),4)</f>
        <v>1.06E-2</v>
      </c>
      <c r="AF141" s="158"/>
      <c r="AG141" s="158"/>
    </row>
    <row r="142" spans="1:33" ht="12.5" customHeight="1">
      <c r="B142" s="150" t="s">
        <v>139</v>
      </c>
      <c r="C142" s="150">
        <f>AVERAGE(V131:V132)</f>
        <v>76.48026315789474</v>
      </c>
      <c r="D142" s="150">
        <f>AVERAGE(V133:V134)</f>
        <v>86.931818181818187</v>
      </c>
      <c r="E142" s="150">
        <f>AVERAGE(V135:V136)</f>
        <v>76.111111111111114</v>
      </c>
      <c r="F142" s="150">
        <f t="shared" si="12"/>
        <v>79.841064150274676</v>
      </c>
      <c r="G142" s="150">
        <f t="shared" si="13"/>
        <v>6.1435464399887953</v>
      </c>
      <c r="H142" s="170">
        <f>ROUND(_xlfn.T.TEST(C131:E131,C142:E142,2,2),4)</f>
        <v>1.7999999999999999E-2</v>
      </c>
      <c r="AF142" s="158"/>
      <c r="AG142" s="158"/>
    </row>
    <row r="143" spans="1:33" ht="12.5" customHeight="1">
      <c r="AF143" s="158"/>
      <c r="AG143" s="158"/>
    </row>
    <row r="144" spans="1:33" ht="12.5" customHeight="1">
      <c r="AF144" s="158"/>
      <c r="AG144" s="158"/>
    </row>
    <row r="145" spans="1:46" ht="12.5" customHeight="1">
      <c r="AF145" s="158"/>
    </row>
    <row r="146" spans="1:46" ht="12.5" customHeight="1">
      <c r="AF146" s="158"/>
    </row>
    <row r="147" spans="1:46" ht="12.5" customHeight="1">
      <c r="A147" s="173" t="s">
        <v>246</v>
      </c>
      <c r="B147" s="173"/>
      <c r="C147" s="173"/>
      <c r="D147" s="173"/>
      <c r="E147" s="173"/>
      <c r="F147" s="173"/>
      <c r="G147" s="173"/>
      <c r="H147" s="173"/>
      <c r="I147" s="173"/>
      <c r="T147" s="173" t="s">
        <v>247</v>
      </c>
      <c r="AD147" s="173" t="s">
        <v>336</v>
      </c>
      <c r="AF147" s="158"/>
      <c r="AM147" s="173" t="s">
        <v>337</v>
      </c>
    </row>
    <row r="148" spans="1:46">
      <c r="J148" s="465" t="s">
        <v>263</v>
      </c>
      <c r="K148" s="452"/>
      <c r="L148" s="452"/>
      <c r="M148" s="452"/>
      <c r="N148" s="452"/>
      <c r="O148" s="452"/>
      <c r="P148" s="452"/>
      <c r="U148" s="465" t="s">
        <v>263</v>
      </c>
      <c r="V148" s="452"/>
      <c r="W148" s="452"/>
      <c r="X148" s="452"/>
      <c r="Y148" s="452"/>
      <c r="Z148" s="452"/>
      <c r="AA148" s="452"/>
      <c r="AE148" s="465" t="s">
        <v>263</v>
      </c>
      <c r="AF148" s="452"/>
      <c r="AG148" s="452"/>
      <c r="AH148" s="452"/>
      <c r="AI148" s="452"/>
      <c r="AJ148" s="452"/>
      <c r="AK148" s="452"/>
      <c r="AN148" s="465" t="s">
        <v>263</v>
      </c>
      <c r="AO148" s="452"/>
      <c r="AP148" s="452"/>
      <c r="AQ148" s="452"/>
      <c r="AR148" s="452"/>
      <c r="AS148" s="452"/>
      <c r="AT148" s="452"/>
    </row>
    <row r="149" spans="1:46" ht="14.5" thickBot="1">
      <c r="J149" s="451" t="s">
        <v>232</v>
      </c>
      <c r="K149" s="452"/>
      <c r="L149" s="452"/>
      <c r="M149" s="452"/>
      <c r="N149" s="452"/>
      <c r="O149" s="452"/>
      <c r="P149" s="452"/>
      <c r="U149" s="451" t="s">
        <v>232</v>
      </c>
      <c r="V149" s="452"/>
      <c r="W149" s="452"/>
      <c r="X149" s="452"/>
      <c r="Y149" s="452"/>
      <c r="Z149" s="452"/>
      <c r="AA149" s="452"/>
      <c r="AE149" s="451" t="s">
        <v>232</v>
      </c>
      <c r="AF149" s="452"/>
      <c r="AG149" s="452"/>
      <c r="AH149" s="452"/>
      <c r="AI149" s="452"/>
      <c r="AJ149" s="452"/>
      <c r="AK149" s="452"/>
      <c r="AN149" s="451" t="s">
        <v>232</v>
      </c>
      <c r="AO149" s="452"/>
      <c r="AP149" s="452"/>
      <c r="AQ149" s="452"/>
      <c r="AR149" s="452"/>
      <c r="AS149" s="452"/>
      <c r="AT149" s="452"/>
    </row>
    <row r="150" spans="1:46" ht="14.5" customHeight="1" thickBot="1">
      <c r="J150" s="453" t="s">
        <v>233</v>
      </c>
      <c r="K150" s="454" t="s">
        <v>234</v>
      </c>
      <c r="L150" s="456" t="s">
        <v>257</v>
      </c>
      <c r="M150" s="458" t="s">
        <v>258</v>
      </c>
      <c r="N150" s="458" t="s">
        <v>259</v>
      </c>
      <c r="O150" s="460" t="s">
        <v>260</v>
      </c>
      <c r="P150" s="461"/>
      <c r="U150" s="453" t="s">
        <v>233</v>
      </c>
      <c r="V150" s="454" t="s">
        <v>234</v>
      </c>
      <c r="W150" s="456" t="s">
        <v>257</v>
      </c>
      <c r="X150" s="458" t="s">
        <v>258</v>
      </c>
      <c r="Y150" s="458" t="s">
        <v>259</v>
      </c>
      <c r="Z150" s="460" t="s">
        <v>260</v>
      </c>
      <c r="AA150" s="461"/>
      <c r="AE150" s="453" t="s">
        <v>233</v>
      </c>
      <c r="AF150" s="454" t="s">
        <v>234</v>
      </c>
      <c r="AG150" s="456" t="s">
        <v>257</v>
      </c>
      <c r="AH150" s="458" t="s">
        <v>258</v>
      </c>
      <c r="AI150" s="458" t="s">
        <v>259</v>
      </c>
      <c r="AJ150" s="460" t="s">
        <v>260</v>
      </c>
      <c r="AK150" s="461"/>
      <c r="AN150" s="453" t="s">
        <v>233</v>
      </c>
      <c r="AO150" s="454" t="s">
        <v>234</v>
      </c>
      <c r="AP150" s="456" t="s">
        <v>257</v>
      </c>
      <c r="AQ150" s="458" t="s">
        <v>258</v>
      </c>
      <c r="AR150" s="458" t="s">
        <v>259</v>
      </c>
      <c r="AS150" s="460" t="s">
        <v>260</v>
      </c>
      <c r="AT150" s="461"/>
    </row>
    <row r="151" spans="1:46" ht="14.5" thickBot="1">
      <c r="J151" s="450"/>
      <c r="K151" s="455"/>
      <c r="L151" s="457"/>
      <c r="M151" s="459"/>
      <c r="N151" s="459"/>
      <c r="O151" s="3" t="s">
        <v>261</v>
      </c>
      <c r="P151" s="4" t="s">
        <v>262</v>
      </c>
      <c r="U151" s="450"/>
      <c r="V151" s="455"/>
      <c r="W151" s="457"/>
      <c r="X151" s="459"/>
      <c r="Y151" s="459"/>
      <c r="Z151" s="3" t="s">
        <v>261</v>
      </c>
      <c r="AA151" s="4" t="s">
        <v>262</v>
      </c>
      <c r="AE151" s="450"/>
      <c r="AF151" s="455"/>
      <c r="AG151" s="457"/>
      <c r="AH151" s="459"/>
      <c r="AI151" s="459"/>
      <c r="AJ151" s="3" t="s">
        <v>261</v>
      </c>
      <c r="AK151" s="4" t="s">
        <v>262</v>
      </c>
      <c r="AN151" s="450"/>
      <c r="AO151" s="455"/>
      <c r="AP151" s="457"/>
      <c r="AQ151" s="459"/>
      <c r="AR151" s="459"/>
      <c r="AS151" s="3" t="s">
        <v>261</v>
      </c>
      <c r="AT151" s="4" t="s">
        <v>262</v>
      </c>
    </row>
    <row r="152" spans="1:46">
      <c r="J152" s="520" t="s">
        <v>158</v>
      </c>
      <c r="K152" s="174" t="s">
        <v>167</v>
      </c>
      <c r="L152" s="175">
        <v>-0.29000000000000015</v>
      </c>
      <c r="M152" s="176">
        <v>2.9715552300626856E-2</v>
      </c>
      <c r="N152" s="177">
        <v>6.2683191970336338E-13</v>
      </c>
      <c r="O152" s="178">
        <v>-0.38777935133307256</v>
      </c>
      <c r="P152" s="179">
        <v>-0.1922206486669277</v>
      </c>
      <c r="U152" s="520" t="s">
        <v>158</v>
      </c>
      <c r="V152" s="174" t="s">
        <v>167</v>
      </c>
      <c r="W152" s="175">
        <v>-74.360711882833328</v>
      </c>
      <c r="X152" s="176">
        <v>4.8054815117694636</v>
      </c>
      <c r="Y152" s="177">
        <v>7.8093087552133511E-13</v>
      </c>
      <c r="Z152" s="178">
        <v>-90.699860972002881</v>
      </c>
      <c r="AA152" s="179">
        <v>-58.021562793663783</v>
      </c>
      <c r="AE152" s="520" t="s">
        <v>158</v>
      </c>
      <c r="AF152" s="174" t="s">
        <v>167</v>
      </c>
      <c r="AG152" s="175">
        <v>-1.745324705714296</v>
      </c>
      <c r="AH152" s="176">
        <v>3.0633325251785917</v>
      </c>
      <c r="AI152" s="177">
        <v>0.99998770588533159</v>
      </c>
      <c r="AJ152" s="178">
        <v>-12.092725861039471</v>
      </c>
      <c r="AK152" s="179">
        <v>8.6020764496108786</v>
      </c>
      <c r="AN152" s="517" t="s">
        <v>158</v>
      </c>
      <c r="AO152" s="180" t="s">
        <v>167</v>
      </c>
      <c r="AP152" s="181">
        <v>-2.2368989050000003</v>
      </c>
      <c r="AQ152" s="182">
        <v>2.5755739005308764</v>
      </c>
      <c r="AR152" s="183">
        <v>0.99933153193685043</v>
      </c>
      <c r="AS152" s="184">
        <v>-10.752944654948109</v>
      </c>
      <c r="AT152" s="185">
        <v>6.2791468449481078</v>
      </c>
    </row>
    <row r="153" spans="1:46">
      <c r="J153" s="521"/>
      <c r="K153" s="186" t="s">
        <v>168</v>
      </c>
      <c r="L153" s="187">
        <v>-0.21000000000000016</v>
      </c>
      <c r="M153" s="188">
        <v>2.9715552300626856E-2</v>
      </c>
      <c r="N153" s="189">
        <v>5.7374760498163369E-10</v>
      </c>
      <c r="O153" s="190">
        <v>-0.3077793513330726</v>
      </c>
      <c r="P153" s="191">
        <v>-0.11222064866692774</v>
      </c>
      <c r="U153" s="521"/>
      <c r="V153" s="186" t="s">
        <v>168</v>
      </c>
      <c r="W153" s="187">
        <v>-63.830195459499997</v>
      </c>
      <c r="X153" s="188">
        <v>4.8054815117694636</v>
      </c>
      <c r="Y153" s="189">
        <v>7.8093087552133511E-13</v>
      </c>
      <c r="Z153" s="190">
        <v>-80.169344548669542</v>
      </c>
      <c r="AA153" s="191">
        <v>-47.491046370330444</v>
      </c>
      <c r="AE153" s="521"/>
      <c r="AF153" s="186" t="s">
        <v>168</v>
      </c>
      <c r="AG153" s="187">
        <v>6.4771949542857215</v>
      </c>
      <c r="AH153" s="188">
        <v>3.0633325251785917</v>
      </c>
      <c r="AI153" s="189">
        <v>0.61444174039689081</v>
      </c>
      <c r="AJ153" s="190">
        <v>-3.8702062010394527</v>
      </c>
      <c r="AK153" s="191">
        <v>16.824596109610894</v>
      </c>
      <c r="AN153" s="515"/>
      <c r="AO153" s="192" t="s">
        <v>168</v>
      </c>
      <c r="AP153" s="193">
        <v>-4.1176724511111154</v>
      </c>
      <c r="AQ153" s="194">
        <v>2.5755739005308764</v>
      </c>
      <c r="AR153" s="195">
        <v>0.90781340045624215</v>
      </c>
      <c r="AS153" s="196">
        <v>-12.633718201059224</v>
      </c>
      <c r="AT153" s="197">
        <v>4.3983732988369928</v>
      </c>
    </row>
    <row r="154" spans="1:46">
      <c r="J154" s="521"/>
      <c r="K154" s="186" t="s">
        <v>159</v>
      </c>
      <c r="L154" s="187">
        <v>-0.15000000000000005</v>
      </c>
      <c r="M154" s="188">
        <v>2.9715552300626856E-2</v>
      </c>
      <c r="N154" s="189">
        <v>4.5987063258645655E-5</v>
      </c>
      <c r="O154" s="190">
        <v>-0.24777935133307247</v>
      </c>
      <c r="P154" s="191">
        <v>-5.2220648666927633E-2</v>
      </c>
      <c r="U154" s="521"/>
      <c r="V154" s="186" t="s">
        <v>159</v>
      </c>
      <c r="W154" s="187">
        <v>-70.090917516166641</v>
      </c>
      <c r="X154" s="188">
        <v>4.8054815117694636</v>
      </c>
      <c r="Y154" s="189">
        <v>7.8093087552133511E-13</v>
      </c>
      <c r="Z154" s="190">
        <v>-86.430066605336194</v>
      </c>
      <c r="AA154" s="191">
        <v>-53.751768426997096</v>
      </c>
      <c r="AE154" s="521"/>
      <c r="AF154" s="186" t="s">
        <v>159</v>
      </c>
      <c r="AG154" s="187">
        <v>-4.4783381271428624</v>
      </c>
      <c r="AH154" s="188">
        <v>3.0633325251785917</v>
      </c>
      <c r="AI154" s="189">
        <v>0.94592073157429457</v>
      </c>
      <c r="AJ154" s="190">
        <v>-14.825739282468037</v>
      </c>
      <c r="AK154" s="191">
        <v>5.8690630281823113</v>
      </c>
      <c r="AN154" s="515"/>
      <c r="AO154" s="192" t="s">
        <v>159</v>
      </c>
      <c r="AP154" s="193">
        <v>0.35535452111110999</v>
      </c>
      <c r="AQ154" s="194">
        <v>2.5755739005308764</v>
      </c>
      <c r="AR154" s="195">
        <v>0.99999999999782374</v>
      </c>
      <c r="AS154" s="196">
        <v>-8.160691228836999</v>
      </c>
      <c r="AT154" s="197">
        <v>8.871400271059219</v>
      </c>
    </row>
    <row r="155" spans="1:46">
      <c r="J155" s="521"/>
      <c r="K155" s="186" t="s">
        <v>160</v>
      </c>
      <c r="L155" s="187">
        <v>-0.14333333333333334</v>
      </c>
      <c r="M155" s="188">
        <v>2.9715552300626856E-2</v>
      </c>
      <c r="N155" s="189">
        <v>1.3276262406214379E-4</v>
      </c>
      <c r="O155" s="190">
        <v>-0.24111268466640576</v>
      </c>
      <c r="P155" s="191">
        <v>-4.5553982000260923E-2</v>
      </c>
      <c r="U155" s="521"/>
      <c r="V155" s="186" t="s">
        <v>160</v>
      </c>
      <c r="W155" s="187">
        <v>-64.151667886166663</v>
      </c>
      <c r="X155" s="188">
        <v>4.8054815117694636</v>
      </c>
      <c r="Y155" s="189">
        <v>7.8093087552133511E-13</v>
      </c>
      <c r="Z155" s="190">
        <v>-80.490816975336216</v>
      </c>
      <c r="AA155" s="191">
        <v>-47.812518796997118</v>
      </c>
      <c r="AE155" s="521"/>
      <c r="AF155" s="186" t="s">
        <v>160</v>
      </c>
      <c r="AG155" s="187">
        <v>1.5134952214285704</v>
      </c>
      <c r="AH155" s="188">
        <v>3.0633325251785917</v>
      </c>
      <c r="AI155" s="189">
        <v>0.99999717708874136</v>
      </c>
      <c r="AJ155" s="190">
        <v>-8.8339059338966042</v>
      </c>
      <c r="AK155" s="191">
        <v>11.860896376753745</v>
      </c>
      <c r="AN155" s="515"/>
      <c r="AO155" s="192" t="s">
        <v>160</v>
      </c>
      <c r="AP155" s="193">
        <v>0.61757686722221905</v>
      </c>
      <c r="AQ155" s="194">
        <v>2.5755739005308764</v>
      </c>
      <c r="AR155" s="195">
        <v>0.99999999898393055</v>
      </c>
      <c r="AS155" s="196">
        <v>-7.8984688827258891</v>
      </c>
      <c r="AT155" s="197">
        <v>9.1336226171703281</v>
      </c>
    </row>
    <row r="156" spans="1:46">
      <c r="J156" s="521"/>
      <c r="K156" s="186" t="s">
        <v>161</v>
      </c>
      <c r="L156" s="187">
        <v>-0.16000000000000011</v>
      </c>
      <c r="M156" s="188">
        <v>2.9715552300626856E-2</v>
      </c>
      <c r="N156" s="189">
        <v>8.6612856481371736E-6</v>
      </c>
      <c r="O156" s="190">
        <v>-0.25777935133307256</v>
      </c>
      <c r="P156" s="191">
        <v>-6.2220648666927697E-2</v>
      </c>
      <c r="U156" s="521"/>
      <c r="V156" s="186" t="s">
        <v>161</v>
      </c>
      <c r="W156" s="187">
        <v>-53.472567942833336</v>
      </c>
      <c r="X156" s="188">
        <v>4.8054815117694636</v>
      </c>
      <c r="Y156" s="189">
        <v>7.9991568924242529E-13</v>
      </c>
      <c r="Z156" s="190">
        <v>-69.811717032002889</v>
      </c>
      <c r="AA156" s="191">
        <v>-37.133418853663784</v>
      </c>
      <c r="AE156" s="521"/>
      <c r="AF156" s="186" t="s">
        <v>161</v>
      </c>
      <c r="AG156" s="187">
        <v>6.228018112857157</v>
      </c>
      <c r="AH156" s="188">
        <v>3.0633325251785917</v>
      </c>
      <c r="AI156" s="189">
        <v>0.66984843933376303</v>
      </c>
      <c r="AJ156" s="190">
        <v>-4.1193830424680167</v>
      </c>
      <c r="AK156" s="191">
        <v>16.57541926818233</v>
      </c>
      <c r="AN156" s="515"/>
      <c r="AO156" s="192" t="s">
        <v>161</v>
      </c>
      <c r="AP156" s="193">
        <v>-0.2664465172222279</v>
      </c>
      <c r="AQ156" s="194">
        <v>2.5755739005308764</v>
      </c>
      <c r="AR156" s="195">
        <v>0.99999999999990752</v>
      </c>
      <c r="AS156" s="196">
        <v>-8.7824922671703369</v>
      </c>
      <c r="AT156" s="197">
        <v>8.2495992327258811</v>
      </c>
    </row>
    <row r="157" spans="1:46">
      <c r="J157" s="521"/>
      <c r="K157" s="186" t="s">
        <v>162</v>
      </c>
      <c r="L157" s="187">
        <v>-0.1566666666666667</v>
      </c>
      <c r="M157" s="188">
        <v>2.9715552300626856E-2</v>
      </c>
      <c r="N157" s="189">
        <v>1.5266372312638943E-5</v>
      </c>
      <c r="O157" s="190">
        <v>-0.25444601799973915</v>
      </c>
      <c r="P157" s="191">
        <v>-5.8887315333594287E-2</v>
      </c>
      <c r="U157" s="521"/>
      <c r="V157" s="186" t="s">
        <v>162</v>
      </c>
      <c r="W157" s="187">
        <v>-63.269062694500001</v>
      </c>
      <c r="X157" s="188">
        <v>4.8054815117694636</v>
      </c>
      <c r="Y157" s="189">
        <v>7.8093087552133511E-13</v>
      </c>
      <c r="Z157" s="190">
        <v>-79.608211783669546</v>
      </c>
      <c r="AA157" s="191">
        <v>-46.929913605330448</v>
      </c>
      <c r="AE157" s="521"/>
      <c r="AF157" s="186" t="s">
        <v>162</v>
      </c>
      <c r="AG157" s="187">
        <v>2.1968136328571575</v>
      </c>
      <c r="AH157" s="188">
        <v>3.0633325251785917</v>
      </c>
      <c r="AI157" s="189">
        <v>0.99987653138272514</v>
      </c>
      <c r="AJ157" s="190">
        <v>-8.1505875224680171</v>
      </c>
      <c r="AK157" s="191">
        <v>12.544214788182332</v>
      </c>
      <c r="AN157" s="515"/>
      <c r="AO157" s="192" t="s">
        <v>162</v>
      </c>
      <c r="AP157" s="193">
        <v>-2.1634075811111124</v>
      </c>
      <c r="AQ157" s="194">
        <v>2.5755739005308764</v>
      </c>
      <c r="AR157" s="195">
        <v>0.99951243810526136</v>
      </c>
      <c r="AS157" s="196">
        <v>-10.679453331059221</v>
      </c>
      <c r="AT157" s="197">
        <v>6.3526381688369957</v>
      </c>
    </row>
    <row r="158" spans="1:46">
      <c r="J158" s="521"/>
      <c r="K158" s="186" t="s">
        <v>163</v>
      </c>
      <c r="L158" s="187">
        <v>-0.16000000000000017</v>
      </c>
      <c r="M158" s="188">
        <v>2.9715552300626856E-2</v>
      </c>
      <c r="N158" s="189">
        <v>8.6612856481371736E-6</v>
      </c>
      <c r="O158" s="190">
        <v>-0.25777935133307261</v>
      </c>
      <c r="P158" s="191">
        <v>-6.2220648666927753E-2</v>
      </c>
      <c r="U158" s="521"/>
      <c r="V158" s="186" t="s">
        <v>163</v>
      </c>
      <c r="W158" s="187">
        <v>-64.820266701166659</v>
      </c>
      <c r="X158" s="188">
        <v>4.8054815117694636</v>
      </c>
      <c r="Y158" s="189">
        <v>7.8093087552133511E-13</v>
      </c>
      <c r="Z158" s="190">
        <v>-81.159415790336212</v>
      </c>
      <c r="AA158" s="191">
        <v>-48.481117611997114</v>
      </c>
      <c r="AE158" s="521"/>
      <c r="AF158" s="186" t="s">
        <v>163</v>
      </c>
      <c r="AG158" s="187">
        <v>10.69493537428572</v>
      </c>
      <c r="AH158" s="188">
        <v>3.0633325251785917</v>
      </c>
      <c r="AI158" s="189">
        <v>3.6510096602617281E-2</v>
      </c>
      <c r="AJ158" s="190">
        <v>0.34753421896054576</v>
      </c>
      <c r="AK158" s="191">
        <v>21.042336529610893</v>
      </c>
      <c r="AN158" s="515"/>
      <c r="AO158" s="192" t="s">
        <v>163</v>
      </c>
      <c r="AP158" s="193">
        <v>-13.277417028888888</v>
      </c>
      <c r="AQ158" s="194">
        <v>2.5755739005308764</v>
      </c>
      <c r="AR158" s="195">
        <v>3.7946724716131364E-5</v>
      </c>
      <c r="AS158" s="196">
        <v>-21.793462778836997</v>
      </c>
      <c r="AT158" s="197">
        <v>-4.7613712789407794</v>
      </c>
    </row>
    <row r="159" spans="1:46">
      <c r="J159" s="521"/>
      <c r="K159" s="186" t="s">
        <v>164</v>
      </c>
      <c r="L159" s="187">
        <v>-0.32999999999999996</v>
      </c>
      <c r="M159" s="188">
        <v>2.9715552300626856E-2</v>
      </c>
      <c r="N159" s="189">
        <v>6.2683191970336338E-13</v>
      </c>
      <c r="O159" s="190">
        <v>-0.42777935133307238</v>
      </c>
      <c r="P159" s="191">
        <v>-0.23222064866692751</v>
      </c>
      <c r="U159" s="521"/>
      <c r="V159" s="186" t="s">
        <v>164</v>
      </c>
      <c r="W159" s="187">
        <v>-67.568039879500006</v>
      </c>
      <c r="X159" s="188">
        <v>4.8054815117694636</v>
      </c>
      <c r="Y159" s="189">
        <v>7.8093087552133511E-13</v>
      </c>
      <c r="Z159" s="190">
        <v>-83.907188968669558</v>
      </c>
      <c r="AA159" s="191">
        <v>-51.22889079033046</v>
      </c>
      <c r="AE159" s="521"/>
      <c r="AF159" s="186" t="s">
        <v>164</v>
      </c>
      <c r="AG159" s="187">
        <v>77.925966278857146</v>
      </c>
      <c r="AH159" s="188">
        <v>3.0633325251785917</v>
      </c>
      <c r="AI159" s="189">
        <v>7.2120087679650169E-13</v>
      </c>
      <c r="AJ159" s="190">
        <v>67.578565123531973</v>
      </c>
      <c r="AK159" s="191">
        <v>88.273367434182319</v>
      </c>
      <c r="AN159" s="515"/>
      <c r="AO159" s="192" t="s">
        <v>164</v>
      </c>
      <c r="AP159" s="193">
        <v>-60.715488218333348</v>
      </c>
      <c r="AQ159" s="194">
        <v>2.5755739005308764</v>
      </c>
      <c r="AR159" s="195">
        <v>6.5736305288055519E-13</v>
      </c>
      <c r="AS159" s="196">
        <v>-69.231533968281454</v>
      </c>
      <c r="AT159" s="197">
        <v>-52.199442468385236</v>
      </c>
    </row>
    <row r="160" spans="1:46">
      <c r="J160" s="521"/>
      <c r="K160" s="186" t="s">
        <v>165</v>
      </c>
      <c r="L160" s="187">
        <v>-0.35000000000000009</v>
      </c>
      <c r="M160" s="188">
        <v>2.9715552300626856E-2</v>
      </c>
      <c r="N160" s="189">
        <v>6.2683191970336338E-13</v>
      </c>
      <c r="O160" s="190">
        <v>-0.44777935133307251</v>
      </c>
      <c r="P160" s="191">
        <v>-0.25222064866692762</v>
      </c>
      <c r="U160" s="521"/>
      <c r="V160" s="186" t="s">
        <v>165</v>
      </c>
      <c r="W160" s="187">
        <v>-70.289101424500004</v>
      </c>
      <c r="X160" s="188">
        <v>4.8054815117694636</v>
      </c>
      <c r="Y160" s="189">
        <v>7.8093087552133511E-13</v>
      </c>
      <c r="Z160" s="190">
        <v>-86.628250513669556</v>
      </c>
      <c r="AA160" s="191">
        <v>-53.949952335330458</v>
      </c>
      <c r="AE160" s="521"/>
      <c r="AF160" s="186" t="s">
        <v>165</v>
      </c>
      <c r="AG160" s="187">
        <v>2.8048661442857252</v>
      </c>
      <c r="AH160" s="188">
        <v>3.0633325251785917</v>
      </c>
      <c r="AI160" s="189">
        <v>0.99874973055193017</v>
      </c>
      <c r="AJ160" s="190">
        <v>-7.5425350110394485</v>
      </c>
      <c r="AK160" s="191">
        <v>13.1522672996109</v>
      </c>
      <c r="AN160" s="515"/>
      <c r="AO160" s="192" t="s">
        <v>165</v>
      </c>
      <c r="AP160" s="193">
        <v>-0.30648364055555533</v>
      </c>
      <c r="AQ160" s="194">
        <v>2.5755739005308764</v>
      </c>
      <c r="AR160" s="195">
        <v>0.99999999999957012</v>
      </c>
      <c r="AS160" s="196">
        <v>-8.8225293905036644</v>
      </c>
      <c r="AT160" s="197">
        <v>8.2095621093925537</v>
      </c>
    </row>
    <row r="161" spans="10:46">
      <c r="J161" s="521"/>
      <c r="K161" s="186" t="s">
        <v>166</v>
      </c>
      <c r="L161" s="187">
        <v>-0.31000000000000005</v>
      </c>
      <c r="M161" s="188">
        <v>2.9715552300626856E-2</v>
      </c>
      <c r="N161" s="189">
        <v>6.2683191970336338E-13</v>
      </c>
      <c r="O161" s="190">
        <v>-0.40777935133307253</v>
      </c>
      <c r="P161" s="191">
        <v>-0.21222064866692766</v>
      </c>
      <c r="U161" s="521"/>
      <c r="V161" s="186" t="s">
        <v>166</v>
      </c>
      <c r="W161" s="187">
        <v>-69.644546097833327</v>
      </c>
      <c r="X161" s="188">
        <v>4.8054815117694636</v>
      </c>
      <c r="Y161" s="189">
        <v>7.8093087552133511E-13</v>
      </c>
      <c r="Z161" s="190">
        <v>-85.98369518700288</v>
      </c>
      <c r="AA161" s="191">
        <v>-53.305397008663782</v>
      </c>
      <c r="AE161" s="521"/>
      <c r="AF161" s="186" t="s">
        <v>166</v>
      </c>
      <c r="AG161" s="187">
        <v>0.2643054414285757</v>
      </c>
      <c r="AH161" s="188">
        <v>3.0633325251785917</v>
      </c>
      <c r="AI161" s="189">
        <v>0.99999999999998357</v>
      </c>
      <c r="AJ161" s="190">
        <v>-10.083095713896599</v>
      </c>
      <c r="AK161" s="191">
        <v>10.61170659675375</v>
      </c>
      <c r="AN161" s="515"/>
      <c r="AO161" s="192" t="s">
        <v>166</v>
      </c>
      <c r="AP161" s="193">
        <v>-2.502050418888885</v>
      </c>
      <c r="AQ161" s="194">
        <v>2.5755739005308764</v>
      </c>
      <c r="AR161" s="195">
        <v>0.99812298515349351</v>
      </c>
      <c r="AS161" s="196">
        <v>-11.018096168836994</v>
      </c>
      <c r="AT161" s="197">
        <v>6.0139953310592231</v>
      </c>
    </row>
    <row r="162" spans="10:46">
      <c r="J162" s="522"/>
      <c r="K162" s="198" t="s">
        <v>100</v>
      </c>
      <c r="L162" s="199">
        <v>-0.48666666666666669</v>
      </c>
      <c r="M162" s="200">
        <v>2.9715552300626856E-2</v>
      </c>
      <c r="N162" s="201">
        <v>6.2683191970336338E-13</v>
      </c>
      <c r="O162" s="202">
        <v>-0.58444601799973905</v>
      </c>
      <c r="P162" s="203">
        <v>-0.38888731533359422</v>
      </c>
      <c r="U162" s="522"/>
      <c r="V162" s="198" t="s">
        <v>100</v>
      </c>
      <c r="W162" s="199">
        <v>-83.764122424500002</v>
      </c>
      <c r="X162" s="200">
        <v>4.8054815117694636</v>
      </c>
      <c r="Y162" s="201">
        <v>7.8093087552133511E-13</v>
      </c>
      <c r="Z162" s="202">
        <v>-100.10327151366955</v>
      </c>
      <c r="AA162" s="203">
        <v>-67.424973335330463</v>
      </c>
      <c r="AE162" s="522"/>
      <c r="AF162" s="198" t="s">
        <v>100</v>
      </c>
      <c r="AG162" s="199">
        <v>-6.6349353942857334</v>
      </c>
      <c r="AH162" s="200">
        <v>3.0633325251785917</v>
      </c>
      <c r="AI162" s="201">
        <v>0.57877072517201356</v>
      </c>
      <c r="AJ162" s="202">
        <v>-16.982336549610906</v>
      </c>
      <c r="AK162" s="203">
        <v>3.7124657610394407</v>
      </c>
      <c r="AN162" s="518"/>
      <c r="AO162" s="204" t="s">
        <v>100</v>
      </c>
      <c r="AP162" s="205">
        <v>-0.97233013944444835</v>
      </c>
      <c r="AQ162" s="206">
        <v>2.5755739005308764</v>
      </c>
      <c r="AR162" s="207">
        <v>0.999999863831466</v>
      </c>
      <c r="AS162" s="208">
        <v>-9.4883758893925574</v>
      </c>
      <c r="AT162" s="209">
        <v>7.5437156105036598</v>
      </c>
    </row>
    <row r="163" spans="10:46">
      <c r="J163" s="523" t="s">
        <v>167</v>
      </c>
      <c r="K163" s="210" t="s">
        <v>158</v>
      </c>
      <c r="L163" s="211">
        <v>0.29000000000000015</v>
      </c>
      <c r="M163" s="212">
        <v>2.9715552300626856E-2</v>
      </c>
      <c r="N163" s="213">
        <v>6.2683191970336338E-13</v>
      </c>
      <c r="O163" s="214">
        <v>0.1922206486669277</v>
      </c>
      <c r="P163" s="215">
        <v>0.38777935133307256</v>
      </c>
      <c r="U163" s="523" t="s">
        <v>167</v>
      </c>
      <c r="V163" s="210" t="s">
        <v>158</v>
      </c>
      <c r="W163" s="211">
        <v>74.360711882833328</v>
      </c>
      <c r="X163" s="212">
        <v>4.8054815117694636</v>
      </c>
      <c r="Y163" s="213">
        <v>7.8093087552133511E-13</v>
      </c>
      <c r="Z163" s="214">
        <v>58.021562793663783</v>
      </c>
      <c r="AA163" s="215">
        <v>90.699860972002881</v>
      </c>
      <c r="AE163" s="523" t="s">
        <v>167</v>
      </c>
      <c r="AF163" s="210" t="s">
        <v>158</v>
      </c>
      <c r="AG163" s="211">
        <v>1.745324705714296</v>
      </c>
      <c r="AH163" s="212">
        <v>3.0633325251785917</v>
      </c>
      <c r="AI163" s="213">
        <v>0.99998770588533159</v>
      </c>
      <c r="AJ163" s="214">
        <v>-8.6020764496108786</v>
      </c>
      <c r="AK163" s="215">
        <v>12.092725861039471</v>
      </c>
      <c r="AN163" s="519" t="s">
        <v>167</v>
      </c>
      <c r="AO163" s="216" t="s">
        <v>158</v>
      </c>
      <c r="AP163" s="217">
        <v>2.2368989050000003</v>
      </c>
      <c r="AQ163" s="218">
        <v>2.5755739005308764</v>
      </c>
      <c r="AR163" s="219">
        <v>0.99933153193685043</v>
      </c>
      <c r="AS163" s="220">
        <v>-6.2791468449481078</v>
      </c>
      <c r="AT163" s="221">
        <v>10.752944654948109</v>
      </c>
    </row>
    <row r="164" spans="10:46">
      <c r="J164" s="521"/>
      <c r="K164" s="186" t="s">
        <v>168</v>
      </c>
      <c r="L164" s="187">
        <v>7.999999999999996E-2</v>
      </c>
      <c r="M164" s="188">
        <v>2.9715552300626856E-2</v>
      </c>
      <c r="N164" s="189">
        <v>0.23457451330349743</v>
      </c>
      <c r="O164" s="190">
        <v>-1.7779351333072457E-2</v>
      </c>
      <c r="P164" s="191">
        <v>0.17777935133307238</v>
      </c>
      <c r="U164" s="521"/>
      <c r="V164" s="186" t="s">
        <v>168</v>
      </c>
      <c r="W164" s="187">
        <v>10.530516423333339</v>
      </c>
      <c r="X164" s="188">
        <v>4.8054815117694636</v>
      </c>
      <c r="Y164" s="189">
        <v>0.56205653071352213</v>
      </c>
      <c r="Z164" s="190">
        <v>-5.8086326658362095</v>
      </c>
      <c r="AA164" s="191">
        <v>26.869665512502888</v>
      </c>
      <c r="AE164" s="521"/>
      <c r="AF164" s="186" t="s">
        <v>168</v>
      </c>
      <c r="AG164" s="187">
        <v>8.2225196600000174</v>
      </c>
      <c r="AH164" s="188">
        <v>3.0633325251785917</v>
      </c>
      <c r="AI164" s="189">
        <v>0.25536587260546284</v>
      </c>
      <c r="AJ164" s="190">
        <v>-2.1248814953251567</v>
      </c>
      <c r="AK164" s="191">
        <v>18.56992081532519</v>
      </c>
      <c r="AN164" s="515"/>
      <c r="AO164" s="192" t="s">
        <v>168</v>
      </c>
      <c r="AP164" s="193">
        <v>-1.880773546111115</v>
      </c>
      <c r="AQ164" s="194">
        <v>2.5755739005308764</v>
      </c>
      <c r="AR164" s="195">
        <v>0.99987423469508563</v>
      </c>
      <c r="AS164" s="196">
        <v>-10.396819296059224</v>
      </c>
      <c r="AT164" s="197">
        <v>6.6352722038369931</v>
      </c>
    </row>
    <row r="165" spans="10:46">
      <c r="J165" s="521"/>
      <c r="K165" s="186" t="s">
        <v>159</v>
      </c>
      <c r="L165" s="187">
        <v>0.14000000000000007</v>
      </c>
      <c r="M165" s="188">
        <v>2.9715552300626856E-2</v>
      </c>
      <c r="N165" s="189">
        <v>2.2188787184129755E-4</v>
      </c>
      <c r="O165" s="190">
        <v>4.2220648666927652E-2</v>
      </c>
      <c r="P165" s="191">
        <v>0.23777935133307249</v>
      </c>
      <c r="U165" s="521"/>
      <c r="V165" s="186" t="s">
        <v>159</v>
      </c>
      <c r="W165" s="187">
        <v>4.2697943666666873</v>
      </c>
      <c r="X165" s="188">
        <v>4.8054815117694636</v>
      </c>
      <c r="Y165" s="189">
        <v>0.99901106616045154</v>
      </c>
      <c r="Z165" s="190">
        <v>-12.069354722502862</v>
      </c>
      <c r="AA165" s="191">
        <v>20.608943455836236</v>
      </c>
      <c r="AE165" s="521"/>
      <c r="AF165" s="186" t="s">
        <v>159</v>
      </c>
      <c r="AG165" s="187">
        <v>-2.7330134214285664</v>
      </c>
      <c r="AH165" s="188">
        <v>3.0633325251785917</v>
      </c>
      <c r="AI165" s="189">
        <v>0.99901393021963802</v>
      </c>
      <c r="AJ165" s="190">
        <v>-13.080414576753741</v>
      </c>
      <c r="AK165" s="191">
        <v>7.6143877338966073</v>
      </c>
      <c r="AN165" s="515"/>
      <c r="AO165" s="192" t="s">
        <v>159</v>
      </c>
      <c r="AP165" s="193">
        <v>2.5922534261111103</v>
      </c>
      <c r="AQ165" s="194">
        <v>2.5755739005308764</v>
      </c>
      <c r="AR165" s="195">
        <v>0.99742217083053497</v>
      </c>
      <c r="AS165" s="196">
        <v>-5.9237923238369978</v>
      </c>
      <c r="AT165" s="197">
        <v>11.108299176059219</v>
      </c>
    </row>
    <row r="166" spans="10:46">
      <c r="J166" s="521"/>
      <c r="K166" s="186" t="s">
        <v>160</v>
      </c>
      <c r="L166" s="187">
        <v>0.14666666666666678</v>
      </c>
      <c r="M166" s="188">
        <v>2.9715552300626856E-2</v>
      </c>
      <c r="N166" s="189">
        <v>7.8561485645001206E-5</v>
      </c>
      <c r="O166" s="190">
        <v>4.8887315333594361E-2</v>
      </c>
      <c r="P166" s="191">
        <v>0.2444460179997392</v>
      </c>
      <c r="U166" s="521"/>
      <c r="V166" s="186" t="s">
        <v>160</v>
      </c>
      <c r="W166" s="187">
        <v>10.209043996666665</v>
      </c>
      <c r="X166" s="188">
        <v>4.8054815117694636</v>
      </c>
      <c r="Y166" s="189">
        <v>0.60799116543744169</v>
      </c>
      <c r="Z166" s="190">
        <v>-6.130105092502883</v>
      </c>
      <c r="AA166" s="191">
        <v>26.548193085836214</v>
      </c>
      <c r="AE166" s="521"/>
      <c r="AF166" s="186" t="s">
        <v>160</v>
      </c>
      <c r="AG166" s="187">
        <v>3.2588199271428664</v>
      </c>
      <c r="AH166" s="188">
        <v>3.0633325251785917</v>
      </c>
      <c r="AI166" s="189">
        <v>0.99530543505055535</v>
      </c>
      <c r="AJ166" s="190">
        <v>-7.0885812281823073</v>
      </c>
      <c r="AK166" s="191">
        <v>13.606221082468041</v>
      </c>
      <c r="AN166" s="515"/>
      <c r="AO166" s="192" t="s">
        <v>160</v>
      </c>
      <c r="AP166" s="193">
        <v>2.8544757722222194</v>
      </c>
      <c r="AQ166" s="194">
        <v>2.5755739005308764</v>
      </c>
      <c r="AR166" s="195">
        <v>0.99404273306747393</v>
      </c>
      <c r="AS166" s="196">
        <v>-5.6615699777258888</v>
      </c>
      <c r="AT166" s="197">
        <v>11.370521522170328</v>
      </c>
    </row>
    <row r="167" spans="10:46">
      <c r="J167" s="521"/>
      <c r="K167" s="186" t="s">
        <v>161</v>
      </c>
      <c r="L167" s="187">
        <v>0.13</v>
      </c>
      <c r="M167" s="188">
        <v>2.9715552300626856E-2</v>
      </c>
      <c r="N167" s="189">
        <v>9.6682182607199518E-4</v>
      </c>
      <c r="O167" s="190">
        <v>3.2220648666927587E-2</v>
      </c>
      <c r="P167" s="191">
        <v>0.22777935133307242</v>
      </c>
      <c r="U167" s="521"/>
      <c r="V167" s="186" t="s">
        <v>161</v>
      </c>
      <c r="W167" s="187">
        <v>20.888143939999999</v>
      </c>
      <c r="X167" s="188">
        <v>4.8054815117694636</v>
      </c>
      <c r="Y167" s="189">
        <v>2.9213337374686121E-3</v>
      </c>
      <c r="Z167" s="190">
        <v>4.548994850830451</v>
      </c>
      <c r="AA167" s="191">
        <v>37.227293029169545</v>
      </c>
      <c r="AE167" s="521"/>
      <c r="AF167" s="186" t="s">
        <v>161</v>
      </c>
      <c r="AG167" s="187">
        <v>7.973342818571453</v>
      </c>
      <c r="AH167" s="188">
        <v>3.0633325251785917</v>
      </c>
      <c r="AI167" s="189">
        <v>0.29770568933855279</v>
      </c>
      <c r="AJ167" s="190">
        <v>-2.3740583367537211</v>
      </c>
      <c r="AK167" s="191">
        <v>18.320743973896626</v>
      </c>
      <c r="AN167" s="515"/>
      <c r="AO167" s="192" t="s">
        <v>161</v>
      </c>
      <c r="AP167" s="193">
        <v>1.9704523877777724</v>
      </c>
      <c r="AQ167" s="194">
        <v>2.5755739005308764</v>
      </c>
      <c r="AR167" s="195">
        <v>0.99980153149488671</v>
      </c>
      <c r="AS167" s="196">
        <v>-6.5455933621703357</v>
      </c>
      <c r="AT167" s="197">
        <v>10.486498137725881</v>
      </c>
    </row>
    <row r="168" spans="10:46">
      <c r="J168" s="521"/>
      <c r="K168" s="186" t="s">
        <v>162</v>
      </c>
      <c r="L168" s="187">
        <v>0.13333333333333341</v>
      </c>
      <c r="M168" s="188">
        <v>2.9715552300626856E-2</v>
      </c>
      <c r="N168" s="189">
        <v>5.9894570499841038E-4</v>
      </c>
      <c r="O168" s="190">
        <v>3.5553982000260997E-2</v>
      </c>
      <c r="P168" s="191">
        <v>0.23111268466640583</v>
      </c>
      <c r="U168" s="521"/>
      <c r="V168" s="186" t="s">
        <v>162</v>
      </c>
      <c r="W168" s="187">
        <v>11.091649188333335</v>
      </c>
      <c r="X168" s="188">
        <v>4.8054815117694636</v>
      </c>
      <c r="Y168" s="189">
        <v>0.48245585745914765</v>
      </c>
      <c r="Z168" s="190">
        <v>-5.2474999008362131</v>
      </c>
      <c r="AA168" s="191">
        <v>27.430798277502884</v>
      </c>
      <c r="AE168" s="521"/>
      <c r="AF168" s="186" t="s">
        <v>162</v>
      </c>
      <c r="AG168" s="187">
        <v>3.9421383385714535</v>
      </c>
      <c r="AH168" s="188">
        <v>3.0633325251785917</v>
      </c>
      <c r="AI168" s="189">
        <v>0.97827050408564209</v>
      </c>
      <c r="AJ168" s="190">
        <v>-6.4052628167537202</v>
      </c>
      <c r="AK168" s="191">
        <v>14.289539493896628</v>
      </c>
      <c r="AN168" s="515"/>
      <c r="AO168" s="192" t="s">
        <v>162</v>
      </c>
      <c r="AP168" s="193">
        <v>7.3491323888887905E-2</v>
      </c>
      <c r="AQ168" s="194">
        <v>2.5755739005308764</v>
      </c>
      <c r="AR168" s="195">
        <v>1</v>
      </c>
      <c r="AS168" s="196">
        <v>-8.4425544260592211</v>
      </c>
      <c r="AT168" s="197">
        <v>8.5895370738369969</v>
      </c>
    </row>
    <row r="169" spans="10:46">
      <c r="J169" s="521"/>
      <c r="K169" s="186" t="s">
        <v>163</v>
      </c>
      <c r="L169" s="187">
        <v>0.12999999999999995</v>
      </c>
      <c r="M169" s="188">
        <v>2.9715552300626856E-2</v>
      </c>
      <c r="N169" s="189">
        <v>9.6682182607199518E-4</v>
      </c>
      <c r="O169" s="190">
        <v>3.2220648666927532E-2</v>
      </c>
      <c r="P169" s="191">
        <v>0.22777935133307237</v>
      </c>
      <c r="U169" s="521"/>
      <c r="V169" s="186" t="s">
        <v>163</v>
      </c>
      <c r="W169" s="187">
        <v>9.5404451816666693</v>
      </c>
      <c r="X169" s="188">
        <v>4.8054815117694636</v>
      </c>
      <c r="Y169" s="189">
        <v>0.70103555166424636</v>
      </c>
      <c r="Z169" s="190">
        <v>-6.7987039075028788</v>
      </c>
      <c r="AA169" s="191">
        <v>25.879594270836218</v>
      </c>
      <c r="AE169" s="521"/>
      <c r="AF169" s="186" t="s">
        <v>163</v>
      </c>
      <c r="AG169" s="187">
        <v>12.440260080000016</v>
      </c>
      <c r="AH169" s="188">
        <v>3.0633325251785917</v>
      </c>
      <c r="AI169" s="189">
        <v>6.4087217965662635E-3</v>
      </c>
      <c r="AJ169" s="190">
        <v>2.0928589246748417</v>
      </c>
      <c r="AK169" s="191">
        <v>22.787661235325189</v>
      </c>
      <c r="AN169" s="515"/>
      <c r="AO169" s="192" t="s">
        <v>163</v>
      </c>
      <c r="AP169" s="193">
        <v>-11.040518123888887</v>
      </c>
      <c r="AQ169" s="194">
        <v>2.5755739005308764</v>
      </c>
      <c r="AR169" s="195">
        <v>1.6372355874131328E-3</v>
      </c>
      <c r="AS169" s="196">
        <v>-19.556563873836996</v>
      </c>
      <c r="AT169" s="197">
        <v>-2.5244723739407786</v>
      </c>
    </row>
    <row r="170" spans="10:46">
      <c r="J170" s="521"/>
      <c r="K170" s="186" t="s">
        <v>164</v>
      </c>
      <c r="L170" s="187">
        <v>-3.9999999999999813E-2</v>
      </c>
      <c r="M170" s="188">
        <v>2.9715552300626856E-2</v>
      </c>
      <c r="N170" s="189">
        <v>0.97230466156690587</v>
      </c>
      <c r="O170" s="190">
        <v>-0.13777935133307223</v>
      </c>
      <c r="P170" s="191">
        <v>5.7779351333072604E-2</v>
      </c>
      <c r="U170" s="521"/>
      <c r="V170" s="186" t="s">
        <v>164</v>
      </c>
      <c r="W170" s="187">
        <v>6.7926720033333226</v>
      </c>
      <c r="X170" s="188">
        <v>4.8054815117694636</v>
      </c>
      <c r="Y170" s="189">
        <v>0.95624892537044925</v>
      </c>
      <c r="Z170" s="190">
        <v>-9.5464770858362265</v>
      </c>
      <c r="AA170" s="191">
        <v>23.131821092502872</v>
      </c>
      <c r="AE170" s="521"/>
      <c r="AF170" s="186" t="s">
        <v>164</v>
      </c>
      <c r="AG170" s="187">
        <v>79.671290984571442</v>
      </c>
      <c r="AH170" s="188">
        <v>3.0633325251785917</v>
      </c>
      <c r="AI170" s="189">
        <v>7.2120087679650169E-13</v>
      </c>
      <c r="AJ170" s="190">
        <v>69.323889829246269</v>
      </c>
      <c r="AK170" s="191">
        <v>90.018692139896615</v>
      </c>
      <c r="AN170" s="515"/>
      <c r="AO170" s="192" t="s">
        <v>164</v>
      </c>
      <c r="AP170" s="193">
        <v>-58.478589313333345</v>
      </c>
      <c r="AQ170" s="194">
        <v>2.5755739005308764</v>
      </c>
      <c r="AR170" s="195">
        <v>6.5736305288055519E-13</v>
      </c>
      <c r="AS170" s="196">
        <v>-66.99463506328145</v>
      </c>
      <c r="AT170" s="197">
        <v>-49.962543563385239</v>
      </c>
    </row>
    <row r="171" spans="10:46">
      <c r="J171" s="521"/>
      <c r="K171" s="186" t="s">
        <v>165</v>
      </c>
      <c r="L171" s="187">
        <v>-5.9999999999999942E-2</v>
      </c>
      <c r="M171" s="188">
        <v>2.9715552300626856E-2</v>
      </c>
      <c r="N171" s="189">
        <v>0.68010826763477794</v>
      </c>
      <c r="O171" s="190">
        <v>-0.15777935133307236</v>
      </c>
      <c r="P171" s="191">
        <v>3.7779351333072475E-2</v>
      </c>
      <c r="U171" s="521"/>
      <c r="V171" s="186" t="s">
        <v>165</v>
      </c>
      <c r="W171" s="187">
        <v>4.0716104583333248</v>
      </c>
      <c r="X171" s="188">
        <v>4.8054815117694636</v>
      </c>
      <c r="Y171" s="189">
        <v>0.99936272260662606</v>
      </c>
      <c r="Z171" s="190">
        <v>-12.267538630836224</v>
      </c>
      <c r="AA171" s="191">
        <v>20.410759547502874</v>
      </c>
      <c r="AE171" s="521"/>
      <c r="AF171" s="186" t="s">
        <v>165</v>
      </c>
      <c r="AG171" s="187">
        <v>4.5501908500000212</v>
      </c>
      <c r="AH171" s="188">
        <v>3.0633325251785917</v>
      </c>
      <c r="AI171" s="189">
        <v>0.93985193417530688</v>
      </c>
      <c r="AJ171" s="190">
        <v>-5.7972103053251525</v>
      </c>
      <c r="AK171" s="191">
        <v>14.897592005325196</v>
      </c>
      <c r="AN171" s="515"/>
      <c r="AO171" s="192" t="s">
        <v>165</v>
      </c>
      <c r="AP171" s="193">
        <v>1.930415264444445</v>
      </c>
      <c r="AQ171" s="194">
        <v>2.5755739005308764</v>
      </c>
      <c r="AR171" s="195">
        <v>0.99983757879572233</v>
      </c>
      <c r="AS171" s="196">
        <v>-6.5856304855036631</v>
      </c>
      <c r="AT171" s="197">
        <v>10.446461014392554</v>
      </c>
    </row>
    <row r="172" spans="10:46">
      <c r="J172" s="521"/>
      <c r="K172" s="186" t="s">
        <v>166</v>
      </c>
      <c r="L172" s="187">
        <v>-1.9999999999999962E-2</v>
      </c>
      <c r="M172" s="188">
        <v>2.9715552300626856E-2</v>
      </c>
      <c r="N172" s="189">
        <v>0.99994619139480401</v>
      </c>
      <c r="O172" s="190">
        <v>-0.11777935133307238</v>
      </c>
      <c r="P172" s="191">
        <v>7.7779351333072455E-2</v>
      </c>
      <c r="U172" s="521"/>
      <c r="V172" s="186" t="s">
        <v>166</v>
      </c>
      <c r="W172" s="187">
        <v>4.7161657850000012</v>
      </c>
      <c r="X172" s="188">
        <v>4.8054815117694636</v>
      </c>
      <c r="Y172" s="189">
        <v>0.99758200736031222</v>
      </c>
      <c r="Z172" s="190">
        <v>-11.622983304169548</v>
      </c>
      <c r="AA172" s="191">
        <v>21.05531487416955</v>
      </c>
      <c r="AE172" s="521"/>
      <c r="AF172" s="186" t="s">
        <v>166</v>
      </c>
      <c r="AG172" s="187">
        <v>2.0096301471428717</v>
      </c>
      <c r="AH172" s="188">
        <v>3.0633325251785917</v>
      </c>
      <c r="AI172" s="189">
        <v>0.99994884499232273</v>
      </c>
      <c r="AJ172" s="190">
        <v>-8.3377710081823029</v>
      </c>
      <c r="AK172" s="191">
        <v>12.357031302468046</v>
      </c>
      <c r="AN172" s="515"/>
      <c r="AO172" s="192" t="s">
        <v>166</v>
      </c>
      <c r="AP172" s="193">
        <v>-0.26515151388888469</v>
      </c>
      <c r="AQ172" s="194">
        <v>2.5755739005308764</v>
      </c>
      <c r="AR172" s="195">
        <v>0.99999999999991229</v>
      </c>
      <c r="AS172" s="196">
        <v>-8.7811972638369937</v>
      </c>
      <c r="AT172" s="197">
        <v>8.2508942360592243</v>
      </c>
    </row>
    <row r="173" spans="10:46">
      <c r="J173" s="522"/>
      <c r="K173" s="198" t="s">
        <v>100</v>
      </c>
      <c r="L173" s="199">
        <v>-0.19666666666666655</v>
      </c>
      <c r="M173" s="200">
        <v>2.9715552300626856E-2</v>
      </c>
      <c r="N173" s="201">
        <v>9.0546206088504277E-9</v>
      </c>
      <c r="O173" s="202">
        <v>-0.29444601799973896</v>
      </c>
      <c r="P173" s="203">
        <v>-9.8887315333594128E-2</v>
      </c>
      <c r="U173" s="522"/>
      <c r="V173" s="198" t="s">
        <v>100</v>
      </c>
      <c r="W173" s="199">
        <v>-9.4034105416666733</v>
      </c>
      <c r="X173" s="200">
        <v>4.8054815117694636</v>
      </c>
      <c r="Y173" s="201">
        <v>0.71928519836444194</v>
      </c>
      <c r="Z173" s="202">
        <v>-25.742559630836222</v>
      </c>
      <c r="AA173" s="203">
        <v>6.9357385475028748</v>
      </c>
      <c r="AE173" s="522"/>
      <c r="AF173" s="198" t="s">
        <v>100</v>
      </c>
      <c r="AG173" s="199">
        <v>-4.8896106885714374</v>
      </c>
      <c r="AH173" s="200">
        <v>3.0633325251785917</v>
      </c>
      <c r="AI173" s="201">
        <v>0.90487609906670685</v>
      </c>
      <c r="AJ173" s="202">
        <v>-15.237011843896612</v>
      </c>
      <c r="AK173" s="203">
        <v>5.4577904667537362</v>
      </c>
      <c r="AN173" s="518"/>
      <c r="AO173" s="204" t="s">
        <v>100</v>
      </c>
      <c r="AP173" s="205">
        <v>1.264568765555552</v>
      </c>
      <c r="AQ173" s="206">
        <v>2.5755739005308764</v>
      </c>
      <c r="AR173" s="207">
        <v>0.99999780226542412</v>
      </c>
      <c r="AS173" s="208">
        <v>-7.2514769843925562</v>
      </c>
      <c r="AT173" s="209">
        <v>9.780614515503661</v>
      </c>
    </row>
    <row r="174" spans="10:46">
      <c r="J174" s="523" t="s">
        <v>168</v>
      </c>
      <c r="K174" s="210" t="s">
        <v>158</v>
      </c>
      <c r="L174" s="211">
        <v>0.21000000000000016</v>
      </c>
      <c r="M174" s="212">
        <v>2.9715552300626856E-2</v>
      </c>
      <c r="N174" s="213">
        <v>5.7374760498163369E-10</v>
      </c>
      <c r="O174" s="214">
        <v>0.11222064866692774</v>
      </c>
      <c r="P174" s="215">
        <v>0.3077793513330726</v>
      </c>
      <c r="U174" s="523" t="s">
        <v>168</v>
      </c>
      <c r="V174" s="210" t="s">
        <v>158</v>
      </c>
      <c r="W174" s="211">
        <v>63.830195459499997</v>
      </c>
      <c r="X174" s="212">
        <v>4.8054815117694636</v>
      </c>
      <c r="Y174" s="213">
        <v>7.8093087552133511E-13</v>
      </c>
      <c r="Z174" s="214">
        <v>47.491046370330444</v>
      </c>
      <c r="AA174" s="215">
        <v>80.169344548669542</v>
      </c>
      <c r="AE174" s="523" t="s">
        <v>168</v>
      </c>
      <c r="AF174" s="210" t="s">
        <v>158</v>
      </c>
      <c r="AG174" s="211">
        <v>-6.4771949542857215</v>
      </c>
      <c r="AH174" s="212">
        <v>3.0633325251785917</v>
      </c>
      <c r="AI174" s="213">
        <v>0.61444174039689081</v>
      </c>
      <c r="AJ174" s="214">
        <v>-16.824596109610894</v>
      </c>
      <c r="AK174" s="215">
        <v>3.8702062010394527</v>
      </c>
      <c r="AN174" s="519" t="s">
        <v>168</v>
      </c>
      <c r="AO174" s="216" t="s">
        <v>158</v>
      </c>
      <c r="AP174" s="217">
        <v>4.1176724511111154</v>
      </c>
      <c r="AQ174" s="218">
        <v>2.5755739005308764</v>
      </c>
      <c r="AR174" s="219">
        <v>0.90781340045624215</v>
      </c>
      <c r="AS174" s="220">
        <v>-4.3983732988369928</v>
      </c>
      <c r="AT174" s="221">
        <v>12.633718201059224</v>
      </c>
    </row>
    <row r="175" spans="10:46">
      <c r="J175" s="521"/>
      <c r="K175" s="186" t="s">
        <v>167</v>
      </c>
      <c r="L175" s="187">
        <v>-7.999999999999996E-2</v>
      </c>
      <c r="M175" s="188">
        <v>2.9715552300626856E-2</v>
      </c>
      <c r="N175" s="189">
        <v>0.23457451330349743</v>
      </c>
      <c r="O175" s="190">
        <v>-0.17777935133307238</v>
      </c>
      <c r="P175" s="191">
        <v>1.7779351333072457E-2</v>
      </c>
      <c r="U175" s="521"/>
      <c r="V175" s="186" t="s">
        <v>167</v>
      </c>
      <c r="W175" s="187">
        <v>-10.530516423333339</v>
      </c>
      <c r="X175" s="188">
        <v>4.8054815117694636</v>
      </c>
      <c r="Y175" s="189">
        <v>0.56205653071352213</v>
      </c>
      <c r="Z175" s="190">
        <v>-26.869665512502888</v>
      </c>
      <c r="AA175" s="191">
        <v>5.8086326658362095</v>
      </c>
      <c r="AE175" s="521"/>
      <c r="AF175" s="186" t="s">
        <v>167</v>
      </c>
      <c r="AG175" s="187">
        <v>-8.2225196600000174</v>
      </c>
      <c r="AH175" s="188">
        <v>3.0633325251785917</v>
      </c>
      <c r="AI175" s="189">
        <v>0.25536587260546284</v>
      </c>
      <c r="AJ175" s="190">
        <v>-18.56992081532519</v>
      </c>
      <c r="AK175" s="191">
        <v>2.1248814953251567</v>
      </c>
      <c r="AN175" s="515"/>
      <c r="AO175" s="192" t="s">
        <v>167</v>
      </c>
      <c r="AP175" s="193">
        <v>1.880773546111115</v>
      </c>
      <c r="AQ175" s="194">
        <v>2.5755739005308764</v>
      </c>
      <c r="AR175" s="195">
        <v>0.99987423469508563</v>
      </c>
      <c r="AS175" s="196">
        <v>-6.6352722038369931</v>
      </c>
      <c r="AT175" s="197">
        <v>10.396819296059224</v>
      </c>
    </row>
    <row r="176" spans="10:46">
      <c r="J176" s="521"/>
      <c r="K176" s="186" t="s">
        <v>159</v>
      </c>
      <c r="L176" s="187">
        <v>6.0000000000000109E-2</v>
      </c>
      <c r="M176" s="188">
        <v>2.9715552300626856E-2</v>
      </c>
      <c r="N176" s="189">
        <v>0.68010826763477417</v>
      </c>
      <c r="O176" s="190">
        <v>-3.7779351333072309E-2</v>
      </c>
      <c r="P176" s="191">
        <v>0.15777935133307253</v>
      </c>
      <c r="U176" s="521"/>
      <c r="V176" s="186" t="s">
        <v>159</v>
      </c>
      <c r="W176" s="187">
        <v>-6.2607220566666513</v>
      </c>
      <c r="X176" s="188">
        <v>4.8054815117694636</v>
      </c>
      <c r="Y176" s="189">
        <v>0.97561002414655473</v>
      </c>
      <c r="Z176" s="190">
        <v>-22.5998711458362</v>
      </c>
      <c r="AA176" s="191">
        <v>10.078427032502898</v>
      </c>
      <c r="AE176" s="521"/>
      <c r="AF176" s="186" t="s">
        <v>159</v>
      </c>
      <c r="AG176" s="187">
        <v>-10.955533081428584</v>
      </c>
      <c r="AH176" s="188">
        <v>3.0633325251785917</v>
      </c>
      <c r="AI176" s="189">
        <v>2.862417824391339E-2</v>
      </c>
      <c r="AJ176" s="190">
        <v>-21.302934236753757</v>
      </c>
      <c r="AK176" s="191">
        <v>-0.60813192610340983</v>
      </c>
      <c r="AN176" s="515"/>
      <c r="AO176" s="192" t="s">
        <v>159</v>
      </c>
      <c r="AP176" s="193">
        <v>4.4730269722222253</v>
      </c>
      <c r="AQ176" s="194">
        <v>2.5755739005308764</v>
      </c>
      <c r="AR176" s="195">
        <v>0.84901256996425378</v>
      </c>
      <c r="AS176" s="196">
        <v>-4.0430187777258828</v>
      </c>
      <c r="AT176" s="197">
        <v>12.989072722170334</v>
      </c>
    </row>
    <row r="177" spans="10:46">
      <c r="J177" s="521"/>
      <c r="K177" s="186" t="s">
        <v>160</v>
      </c>
      <c r="L177" s="187">
        <v>6.6666666666666818E-2</v>
      </c>
      <c r="M177" s="188">
        <v>2.9715552300626856E-2</v>
      </c>
      <c r="N177" s="189">
        <v>0.51921572582977571</v>
      </c>
      <c r="O177" s="190">
        <v>-3.1112684666405599E-2</v>
      </c>
      <c r="P177" s="191">
        <v>0.16444601799973924</v>
      </c>
      <c r="U177" s="521"/>
      <c r="V177" s="186" t="s">
        <v>160</v>
      </c>
      <c r="W177" s="187">
        <v>-0.32147242666667353</v>
      </c>
      <c r="X177" s="188">
        <v>4.8054815117694636</v>
      </c>
      <c r="Y177" s="189">
        <v>0.99999999999999889</v>
      </c>
      <c r="Z177" s="190">
        <v>-16.660621515836223</v>
      </c>
      <c r="AA177" s="191">
        <v>16.017676662502875</v>
      </c>
      <c r="AE177" s="521"/>
      <c r="AF177" s="186" t="s">
        <v>160</v>
      </c>
      <c r="AG177" s="187">
        <v>-4.963699732857151</v>
      </c>
      <c r="AH177" s="188">
        <v>3.0633325251785917</v>
      </c>
      <c r="AI177" s="189">
        <v>0.89581148571052627</v>
      </c>
      <c r="AJ177" s="190">
        <v>-15.311100888182326</v>
      </c>
      <c r="AK177" s="191">
        <v>5.3837014224680226</v>
      </c>
      <c r="AN177" s="515"/>
      <c r="AO177" s="192" t="s">
        <v>160</v>
      </c>
      <c r="AP177" s="193">
        <v>4.7352493183333344</v>
      </c>
      <c r="AQ177" s="194">
        <v>2.5755739005308764</v>
      </c>
      <c r="AR177" s="195">
        <v>0.79471775986964999</v>
      </c>
      <c r="AS177" s="196">
        <v>-3.7807964316147742</v>
      </c>
      <c r="AT177" s="197">
        <v>13.251295068281443</v>
      </c>
    </row>
    <row r="178" spans="10:46">
      <c r="J178" s="521"/>
      <c r="K178" s="186" t="s">
        <v>161</v>
      </c>
      <c r="L178" s="187">
        <v>5.0000000000000044E-2</v>
      </c>
      <c r="M178" s="188">
        <v>2.9715552300626856E-2</v>
      </c>
      <c r="N178" s="189">
        <v>0.87512254097510889</v>
      </c>
      <c r="O178" s="190">
        <v>-4.7779351333072373E-2</v>
      </c>
      <c r="P178" s="191">
        <v>0.14777935133307246</v>
      </c>
      <c r="U178" s="521"/>
      <c r="V178" s="186" t="s">
        <v>161</v>
      </c>
      <c r="W178" s="187">
        <v>10.35762751666666</v>
      </c>
      <c r="X178" s="188">
        <v>4.8054815117694636</v>
      </c>
      <c r="Y178" s="189">
        <v>0.58678860061072857</v>
      </c>
      <c r="Z178" s="190">
        <v>-5.9815215725028876</v>
      </c>
      <c r="AA178" s="191">
        <v>26.696776605836209</v>
      </c>
      <c r="AE178" s="521"/>
      <c r="AF178" s="186" t="s">
        <v>161</v>
      </c>
      <c r="AG178" s="187">
        <v>-0.24917684142856444</v>
      </c>
      <c r="AH178" s="188">
        <v>3.0633325251785917</v>
      </c>
      <c r="AI178" s="189">
        <v>0.99999999999999145</v>
      </c>
      <c r="AJ178" s="190">
        <v>-10.596577996753739</v>
      </c>
      <c r="AK178" s="191">
        <v>10.09822431389661</v>
      </c>
      <c r="AN178" s="515"/>
      <c r="AO178" s="192" t="s">
        <v>161</v>
      </c>
      <c r="AP178" s="193">
        <v>3.8512259338888875</v>
      </c>
      <c r="AQ178" s="194">
        <v>2.5755739005308764</v>
      </c>
      <c r="AR178" s="195">
        <v>0.94043332112993194</v>
      </c>
      <c r="AS178" s="196">
        <v>-4.6648198160592207</v>
      </c>
      <c r="AT178" s="197">
        <v>12.367271683836996</v>
      </c>
    </row>
    <row r="179" spans="10:46">
      <c r="J179" s="521"/>
      <c r="K179" s="186" t="s">
        <v>162</v>
      </c>
      <c r="L179" s="187">
        <v>5.3333333333333455E-2</v>
      </c>
      <c r="M179" s="188">
        <v>2.9715552300626856E-2</v>
      </c>
      <c r="N179" s="189">
        <v>0.82000001618328955</v>
      </c>
      <c r="O179" s="190">
        <v>-4.4446017999738963E-2</v>
      </c>
      <c r="P179" s="191">
        <v>0.15111268466640587</v>
      </c>
      <c r="U179" s="521"/>
      <c r="V179" s="186" t="s">
        <v>162</v>
      </c>
      <c r="W179" s="187">
        <v>0.56113276499999643</v>
      </c>
      <c r="X179" s="188">
        <v>4.8054815117694636</v>
      </c>
      <c r="Y179" s="189">
        <v>0.99999999999951283</v>
      </c>
      <c r="Z179" s="190">
        <v>-15.778016324169553</v>
      </c>
      <c r="AA179" s="191">
        <v>16.900281854169545</v>
      </c>
      <c r="AE179" s="521"/>
      <c r="AF179" s="186" t="s">
        <v>162</v>
      </c>
      <c r="AG179" s="187">
        <v>-4.280381321428564</v>
      </c>
      <c r="AH179" s="188">
        <v>3.0633325251785917</v>
      </c>
      <c r="AI179" s="189">
        <v>0.96039109405179723</v>
      </c>
      <c r="AJ179" s="190">
        <v>-14.627782476753739</v>
      </c>
      <c r="AK179" s="191">
        <v>6.0670198338966097</v>
      </c>
      <c r="AN179" s="515"/>
      <c r="AO179" s="192" t="s">
        <v>162</v>
      </c>
      <c r="AP179" s="193">
        <v>1.9542648700000029</v>
      </c>
      <c r="AQ179" s="194">
        <v>2.5755739005308764</v>
      </c>
      <c r="AR179" s="195">
        <v>0.99981686830092387</v>
      </c>
      <c r="AS179" s="196">
        <v>-6.5617808799481052</v>
      </c>
      <c r="AT179" s="197">
        <v>10.470310619948112</v>
      </c>
    </row>
    <row r="180" spans="10:46">
      <c r="J180" s="521"/>
      <c r="K180" s="186" t="s">
        <v>163</v>
      </c>
      <c r="L180" s="187">
        <v>4.9999999999999989E-2</v>
      </c>
      <c r="M180" s="188">
        <v>2.9715552300626856E-2</v>
      </c>
      <c r="N180" s="189">
        <v>0.87512254097510978</v>
      </c>
      <c r="O180" s="190">
        <v>-4.7779351333072428E-2</v>
      </c>
      <c r="P180" s="191">
        <v>0.14777935133307241</v>
      </c>
      <c r="U180" s="521"/>
      <c r="V180" s="186" t="s">
        <v>163</v>
      </c>
      <c r="W180" s="187">
        <v>-0.99007124166666927</v>
      </c>
      <c r="X180" s="188">
        <v>4.8054815117694636</v>
      </c>
      <c r="Y180" s="189">
        <v>0.9999999997459631</v>
      </c>
      <c r="Z180" s="190">
        <v>-17.329220330836218</v>
      </c>
      <c r="AA180" s="191">
        <v>15.34907784750288</v>
      </c>
      <c r="AE180" s="521"/>
      <c r="AF180" s="186" t="s">
        <v>163</v>
      </c>
      <c r="AG180" s="187">
        <v>4.2177404199999984</v>
      </c>
      <c r="AH180" s="188">
        <v>3.0633325251785917</v>
      </c>
      <c r="AI180" s="189">
        <v>0.96431889107351199</v>
      </c>
      <c r="AJ180" s="190">
        <v>-6.1296607353251753</v>
      </c>
      <c r="AK180" s="191">
        <v>14.565141575325173</v>
      </c>
      <c r="AN180" s="515"/>
      <c r="AO180" s="192" t="s">
        <v>163</v>
      </c>
      <c r="AP180" s="193">
        <v>-9.1597445777777722</v>
      </c>
      <c r="AQ180" s="194">
        <v>2.5755739005308764</v>
      </c>
      <c r="AR180" s="195">
        <v>2.3062416546468345E-2</v>
      </c>
      <c r="AS180" s="196">
        <v>-17.675790327725881</v>
      </c>
      <c r="AT180" s="197">
        <v>-0.64369882782966359</v>
      </c>
    </row>
    <row r="181" spans="10:46">
      <c r="J181" s="521"/>
      <c r="K181" s="186" t="s">
        <v>164</v>
      </c>
      <c r="L181" s="187">
        <v>-0.11999999999999977</v>
      </c>
      <c r="M181" s="188">
        <v>2.9715552300626856E-2</v>
      </c>
      <c r="N181" s="189">
        <v>3.7752569229612121E-3</v>
      </c>
      <c r="O181" s="190">
        <v>-0.21777935133307219</v>
      </c>
      <c r="P181" s="191">
        <v>-2.2220648666927356E-2</v>
      </c>
      <c r="U181" s="521"/>
      <c r="V181" s="186" t="s">
        <v>164</v>
      </c>
      <c r="W181" s="187">
        <v>-3.737844420000016</v>
      </c>
      <c r="X181" s="188">
        <v>4.8054815117694636</v>
      </c>
      <c r="Y181" s="189">
        <v>0.9997159497541126</v>
      </c>
      <c r="Z181" s="190">
        <v>-20.076993509169565</v>
      </c>
      <c r="AA181" s="191">
        <v>12.601304669169533</v>
      </c>
      <c r="AE181" s="521"/>
      <c r="AF181" s="186" t="s">
        <v>164</v>
      </c>
      <c r="AG181" s="187">
        <v>71.448771324571425</v>
      </c>
      <c r="AH181" s="188">
        <v>3.0633325251785917</v>
      </c>
      <c r="AI181" s="189">
        <v>7.2120087679650169E-13</v>
      </c>
      <c r="AJ181" s="190">
        <v>61.101370169246252</v>
      </c>
      <c r="AK181" s="191">
        <v>81.796172479896597</v>
      </c>
      <c r="AN181" s="515"/>
      <c r="AO181" s="192" t="s">
        <v>164</v>
      </c>
      <c r="AP181" s="193">
        <v>-56.59781576722223</v>
      </c>
      <c r="AQ181" s="194">
        <v>2.5755739005308764</v>
      </c>
      <c r="AR181" s="195">
        <v>6.5736305288055519E-13</v>
      </c>
      <c r="AS181" s="196">
        <v>-65.113861517170335</v>
      </c>
      <c r="AT181" s="197">
        <v>-48.081770017274124</v>
      </c>
    </row>
    <row r="182" spans="10:46">
      <c r="J182" s="521"/>
      <c r="K182" s="186" t="s">
        <v>165</v>
      </c>
      <c r="L182" s="187">
        <v>-0.1399999999999999</v>
      </c>
      <c r="M182" s="188">
        <v>2.9715552300626856E-2</v>
      </c>
      <c r="N182" s="189">
        <v>2.2188787184129755E-4</v>
      </c>
      <c r="O182" s="190">
        <v>-0.23777935133307232</v>
      </c>
      <c r="P182" s="191">
        <v>-4.2220648666927485E-2</v>
      </c>
      <c r="U182" s="521"/>
      <c r="V182" s="186" t="s">
        <v>165</v>
      </c>
      <c r="W182" s="187">
        <v>-6.4589059650000138</v>
      </c>
      <c r="X182" s="188">
        <v>4.8054815117694636</v>
      </c>
      <c r="Y182" s="189">
        <v>0.96935808940311641</v>
      </c>
      <c r="Z182" s="190">
        <v>-22.798055054169563</v>
      </c>
      <c r="AA182" s="191">
        <v>9.8802431241695352</v>
      </c>
      <c r="AE182" s="521"/>
      <c r="AF182" s="186" t="s">
        <v>165</v>
      </c>
      <c r="AG182" s="187">
        <v>-3.6723288099999962</v>
      </c>
      <c r="AH182" s="188">
        <v>3.0633325251785917</v>
      </c>
      <c r="AI182" s="189">
        <v>0.98744854660090431</v>
      </c>
      <c r="AJ182" s="190">
        <v>-14.019729965325171</v>
      </c>
      <c r="AK182" s="191">
        <v>6.6750723453251775</v>
      </c>
      <c r="AN182" s="515"/>
      <c r="AO182" s="192" t="s">
        <v>165</v>
      </c>
      <c r="AP182" s="193">
        <v>3.81118881055556</v>
      </c>
      <c r="AQ182" s="194">
        <v>2.5755739005308764</v>
      </c>
      <c r="AR182" s="195">
        <v>0.94452201128390834</v>
      </c>
      <c r="AS182" s="196">
        <v>-4.7048569393925481</v>
      </c>
      <c r="AT182" s="197">
        <v>12.327234560503669</v>
      </c>
    </row>
    <row r="183" spans="10:46">
      <c r="J183" s="521"/>
      <c r="K183" s="186" t="s">
        <v>166</v>
      </c>
      <c r="L183" s="187">
        <v>-9.9999999999999922E-2</v>
      </c>
      <c r="M183" s="188">
        <v>2.9715552300626856E-2</v>
      </c>
      <c r="N183" s="189">
        <v>3.9808884659094712E-2</v>
      </c>
      <c r="O183" s="190">
        <v>-0.19777935133307234</v>
      </c>
      <c r="P183" s="191">
        <v>-2.2206486669275037E-3</v>
      </c>
      <c r="U183" s="521"/>
      <c r="V183" s="186" t="s">
        <v>166</v>
      </c>
      <c r="W183" s="187">
        <v>-5.8143506383333374</v>
      </c>
      <c r="X183" s="188">
        <v>4.8054815117694636</v>
      </c>
      <c r="Y183" s="189">
        <v>0.98612759313954446</v>
      </c>
      <c r="Z183" s="190">
        <v>-22.153499727502886</v>
      </c>
      <c r="AA183" s="191">
        <v>10.524798450836212</v>
      </c>
      <c r="AE183" s="521"/>
      <c r="AF183" s="186" t="s">
        <v>166</v>
      </c>
      <c r="AG183" s="187">
        <v>-6.2128895128571457</v>
      </c>
      <c r="AH183" s="188">
        <v>3.0633325251785917</v>
      </c>
      <c r="AI183" s="189">
        <v>0.67315335937846132</v>
      </c>
      <c r="AJ183" s="190">
        <v>-16.560290668182319</v>
      </c>
      <c r="AK183" s="191">
        <v>4.1345116424680279</v>
      </c>
      <c r="AN183" s="515"/>
      <c r="AO183" s="192" t="s">
        <v>166</v>
      </c>
      <c r="AP183" s="193">
        <v>1.6156220322222303</v>
      </c>
      <c r="AQ183" s="194">
        <v>2.5755739005308764</v>
      </c>
      <c r="AR183" s="195">
        <v>0.99997248511315973</v>
      </c>
      <c r="AS183" s="196">
        <v>-6.9004237177258778</v>
      </c>
      <c r="AT183" s="197">
        <v>10.131667782170339</v>
      </c>
    </row>
    <row r="184" spans="10:46">
      <c r="J184" s="522"/>
      <c r="K184" s="198" t="s">
        <v>100</v>
      </c>
      <c r="L184" s="199">
        <v>-0.27666666666666651</v>
      </c>
      <c r="M184" s="200">
        <v>2.9715552300626856E-2</v>
      </c>
      <c r="N184" s="201">
        <v>6.2683191970336338E-13</v>
      </c>
      <c r="O184" s="202">
        <v>-0.37444601799973892</v>
      </c>
      <c r="P184" s="203">
        <v>-0.17888731533359409</v>
      </c>
      <c r="U184" s="522"/>
      <c r="V184" s="198" t="s">
        <v>100</v>
      </c>
      <c r="W184" s="199">
        <v>-19.933926965000012</v>
      </c>
      <c r="X184" s="200">
        <v>4.8054815117694636</v>
      </c>
      <c r="Y184" s="201">
        <v>5.5559947348784444E-3</v>
      </c>
      <c r="Z184" s="202">
        <v>-36.273076054169557</v>
      </c>
      <c r="AA184" s="203">
        <v>-3.5947778758304634</v>
      </c>
      <c r="AE184" s="522"/>
      <c r="AF184" s="198" t="s">
        <v>100</v>
      </c>
      <c r="AG184" s="199">
        <v>-13.112130348571455</v>
      </c>
      <c r="AH184" s="200">
        <v>3.0633325251785917</v>
      </c>
      <c r="AI184" s="201">
        <v>3.0849751968908823E-3</v>
      </c>
      <c r="AJ184" s="202">
        <v>-23.459531503896628</v>
      </c>
      <c r="AK184" s="203">
        <v>-2.7647291932462807</v>
      </c>
      <c r="AN184" s="518"/>
      <c r="AO184" s="204" t="s">
        <v>100</v>
      </c>
      <c r="AP184" s="205">
        <v>3.145342311666667</v>
      </c>
      <c r="AQ184" s="206">
        <v>2.5755739005308764</v>
      </c>
      <c r="AR184" s="207">
        <v>0.98673151585408847</v>
      </c>
      <c r="AS184" s="208">
        <v>-5.3707034382814411</v>
      </c>
      <c r="AT184" s="209">
        <v>11.661388061614776</v>
      </c>
    </row>
    <row r="185" spans="10:46">
      <c r="J185" s="523" t="s">
        <v>159</v>
      </c>
      <c r="K185" s="210" t="s">
        <v>158</v>
      </c>
      <c r="L185" s="211">
        <v>0.15000000000000005</v>
      </c>
      <c r="M185" s="212">
        <v>2.9715552300626856E-2</v>
      </c>
      <c r="N185" s="213">
        <v>4.5987063258645655E-5</v>
      </c>
      <c r="O185" s="214">
        <v>5.2220648666927633E-2</v>
      </c>
      <c r="P185" s="215">
        <v>0.24777935133307247</v>
      </c>
      <c r="U185" s="523" t="s">
        <v>159</v>
      </c>
      <c r="V185" s="210" t="s">
        <v>158</v>
      </c>
      <c r="W185" s="211">
        <v>70.090917516166641</v>
      </c>
      <c r="X185" s="212">
        <v>4.8054815117694636</v>
      </c>
      <c r="Y185" s="213">
        <v>7.8093087552133511E-13</v>
      </c>
      <c r="Z185" s="214">
        <v>53.751768426997096</v>
      </c>
      <c r="AA185" s="215">
        <v>86.430066605336194</v>
      </c>
      <c r="AE185" s="523" t="s">
        <v>159</v>
      </c>
      <c r="AF185" s="210" t="s">
        <v>158</v>
      </c>
      <c r="AG185" s="211">
        <v>4.4783381271428624</v>
      </c>
      <c r="AH185" s="212">
        <v>3.0633325251785917</v>
      </c>
      <c r="AI185" s="213">
        <v>0.94592073157429457</v>
      </c>
      <c r="AJ185" s="214">
        <v>-5.8690630281823113</v>
      </c>
      <c r="AK185" s="215">
        <v>14.825739282468037</v>
      </c>
      <c r="AN185" s="519" t="s">
        <v>159</v>
      </c>
      <c r="AO185" s="216" t="s">
        <v>158</v>
      </c>
      <c r="AP185" s="217">
        <v>-0.35535452111110999</v>
      </c>
      <c r="AQ185" s="218">
        <v>2.5755739005308764</v>
      </c>
      <c r="AR185" s="219">
        <v>0.99999999999782374</v>
      </c>
      <c r="AS185" s="220">
        <v>-8.871400271059219</v>
      </c>
      <c r="AT185" s="221">
        <v>8.160691228836999</v>
      </c>
    </row>
    <row r="186" spans="10:46">
      <c r="J186" s="521"/>
      <c r="K186" s="186" t="s">
        <v>167</v>
      </c>
      <c r="L186" s="187">
        <v>-0.14000000000000007</v>
      </c>
      <c r="M186" s="188">
        <v>2.9715552300626856E-2</v>
      </c>
      <c r="N186" s="189">
        <v>2.2188787184129755E-4</v>
      </c>
      <c r="O186" s="190">
        <v>-0.23777935133307249</v>
      </c>
      <c r="P186" s="191">
        <v>-4.2220648666927652E-2</v>
      </c>
      <c r="U186" s="521"/>
      <c r="V186" s="186" t="s">
        <v>167</v>
      </c>
      <c r="W186" s="187">
        <v>-4.2697943666666873</v>
      </c>
      <c r="X186" s="188">
        <v>4.8054815117694636</v>
      </c>
      <c r="Y186" s="189">
        <v>0.99901106616045154</v>
      </c>
      <c r="Z186" s="190">
        <v>-20.608943455836236</v>
      </c>
      <c r="AA186" s="191">
        <v>12.069354722502862</v>
      </c>
      <c r="AE186" s="521"/>
      <c r="AF186" s="186" t="s">
        <v>167</v>
      </c>
      <c r="AG186" s="187">
        <v>2.7330134214285664</v>
      </c>
      <c r="AH186" s="188">
        <v>3.0633325251785917</v>
      </c>
      <c r="AI186" s="189">
        <v>0.99901393021963802</v>
      </c>
      <c r="AJ186" s="190">
        <v>-7.6143877338966073</v>
      </c>
      <c r="AK186" s="191">
        <v>13.080414576753741</v>
      </c>
      <c r="AN186" s="515"/>
      <c r="AO186" s="192" t="s">
        <v>167</v>
      </c>
      <c r="AP186" s="193">
        <v>-2.5922534261111103</v>
      </c>
      <c r="AQ186" s="194">
        <v>2.5755739005308764</v>
      </c>
      <c r="AR186" s="195">
        <v>0.99742217083053497</v>
      </c>
      <c r="AS186" s="196">
        <v>-11.108299176059219</v>
      </c>
      <c r="AT186" s="197">
        <v>5.9237923238369978</v>
      </c>
    </row>
    <row r="187" spans="10:46">
      <c r="J187" s="521"/>
      <c r="K187" s="186" t="s">
        <v>168</v>
      </c>
      <c r="L187" s="187">
        <v>-6.0000000000000109E-2</v>
      </c>
      <c r="M187" s="188">
        <v>2.9715552300626856E-2</v>
      </c>
      <c r="N187" s="189">
        <v>0.68010826763477417</v>
      </c>
      <c r="O187" s="190">
        <v>-0.15777935133307253</v>
      </c>
      <c r="P187" s="191">
        <v>3.7779351333072309E-2</v>
      </c>
      <c r="U187" s="521"/>
      <c r="V187" s="186" t="s">
        <v>168</v>
      </c>
      <c r="W187" s="187">
        <v>6.2607220566666513</v>
      </c>
      <c r="X187" s="188">
        <v>4.8054815117694636</v>
      </c>
      <c r="Y187" s="189">
        <v>0.97561002414655473</v>
      </c>
      <c r="Z187" s="190">
        <v>-10.078427032502898</v>
      </c>
      <c r="AA187" s="191">
        <v>22.5998711458362</v>
      </c>
      <c r="AE187" s="521"/>
      <c r="AF187" s="186" t="s">
        <v>168</v>
      </c>
      <c r="AG187" s="187">
        <v>10.955533081428584</v>
      </c>
      <c r="AH187" s="188">
        <v>3.0633325251785917</v>
      </c>
      <c r="AI187" s="189">
        <v>2.862417824391339E-2</v>
      </c>
      <c r="AJ187" s="190">
        <v>0.60813192610340983</v>
      </c>
      <c r="AK187" s="191">
        <v>21.302934236753757</v>
      </c>
      <c r="AN187" s="515"/>
      <c r="AO187" s="192" t="s">
        <v>168</v>
      </c>
      <c r="AP187" s="193">
        <v>-4.4730269722222253</v>
      </c>
      <c r="AQ187" s="194">
        <v>2.5755739005308764</v>
      </c>
      <c r="AR187" s="195">
        <v>0.84901256996425378</v>
      </c>
      <c r="AS187" s="196">
        <v>-12.989072722170334</v>
      </c>
      <c r="AT187" s="197">
        <v>4.0430187777258828</v>
      </c>
    </row>
    <row r="188" spans="10:46">
      <c r="J188" s="521"/>
      <c r="K188" s="186" t="s">
        <v>160</v>
      </c>
      <c r="L188" s="187">
        <v>6.6666666666667096E-3</v>
      </c>
      <c r="M188" s="188">
        <v>2.9715552300626856E-2</v>
      </c>
      <c r="N188" s="189">
        <v>0.99999999953038021</v>
      </c>
      <c r="O188" s="190">
        <v>-9.1112684666405708E-2</v>
      </c>
      <c r="P188" s="191">
        <v>0.10444601799973913</v>
      </c>
      <c r="U188" s="521"/>
      <c r="V188" s="186" t="s">
        <v>160</v>
      </c>
      <c r="W188" s="187">
        <v>5.9392496299999777</v>
      </c>
      <c r="X188" s="188">
        <v>4.8054815117694636</v>
      </c>
      <c r="Y188" s="189">
        <v>0.98363430233242943</v>
      </c>
      <c r="Z188" s="190">
        <v>-10.399899459169571</v>
      </c>
      <c r="AA188" s="191">
        <v>22.278398719169527</v>
      </c>
      <c r="AE188" s="521"/>
      <c r="AF188" s="186" t="s">
        <v>160</v>
      </c>
      <c r="AG188" s="187">
        <v>5.9918333485714328</v>
      </c>
      <c r="AH188" s="188">
        <v>3.0633325251785917</v>
      </c>
      <c r="AI188" s="189">
        <v>0.72034887396098557</v>
      </c>
      <c r="AJ188" s="190">
        <v>-4.3555678067537409</v>
      </c>
      <c r="AK188" s="191">
        <v>16.339234503896606</v>
      </c>
      <c r="AN188" s="515"/>
      <c r="AO188" s="192" t="s">
        <v>160</v>
      </c>
      <c r="AP188" s="193">
        <v>0.26222234611110906</v>
      </c>
      <c r="AQ188" s="194">
        <v>2.5755739005308764</v>
      </c>
      <c r="AR188" s="195">
        <v>0.9999999999999224</v>
      </c>
      <c r="AS188" s="196">
        <v>-8.253823403837</v>
      </c>
      <c r="AT188" s="197">
        <v>8.7782680960592181</v>
      </c>
    </row>
    <row r="189" spans="10:46">
      <c r="J189" s="521"/>
      <c r="K189" s="186" t="s">
        <v>161</v>
      </c>
      <c r="L189" s="187">
        <v>-1.0000000000000064E-2</v>
      </c>
      <c r="M189" s="188">
        <v>2.9715552300626856E-2</v>
      </c>
      <c r="N189" s="189">
        <v>0.99999996206862618</v>
      </c>
      <c r="O189" s="190">
        <v>-0.10777935133307248</v>
      </c>
      <c r="P189" s="191">
        <v>8.7779351333072353E-2</v>
      </c>
      <c r="U189" s="521"/>
      <c r="V189" s="186" t="s">
        <v>161</v>
      </c>
      <c r="W189" s="187">
        <v>16.618349573333312</v>
      </c>
      <c r="X189" s="188">
        <v>4.8054815117694636</v>
      </c>
      <c r="Y189" s="189">
        <v>4.2793808403558065E-2</v>
      </c>
      <c r="Z189" s="190">
        <v>0.27920048416376336</v>
      </c>
      <c r="AA189" s="191">
        <v>32.957498662502857</v>
      </c>
      <c r="AE189" s="521"/>
      <c r="AF189" s="186" t="s">
        <v>161</v>
      </c>
      <c r="AG189" s="187">
        <v>10.706356240000019</v>
      </c>
      <c r="AH189" s="188">
        <v>3.0633325251785917</v>
      </c>
      <c r="AI189" s="189">
        <v>3.6127613147407645E-2</v>
      </c>
      <c r="AJ189" s="190">
        <v>0.35895508467484533</v>
      </c>
      <c r="AK189" s="191">
        <v>21.053757395325192</v>
      </c>
      <c r="AN189" s="515"/>
      <c r="AO189" s="192" t="s">
        <v>161</v>
      </c>
      <c r="AP189" s="193">
        <v>-0.62180103833333789</v>
      </c>
      <c r="AQ189" s="194">
        <v>2.5755739005308764</v>
      </c>
      <c r="AR189" s="195">
        <v>0.99999999890575797</v>
      </c>
      <c r="AS189" s="196">
        <v>-9.1378467882814469</v>
      </c>
      <c r="AT189" s="197">
        <v>7.8942447116147703</v>
      </c>
    </row>
    <row r="190" spans="10:46">
      <c r="J190" s="521"/>
      <c r="K190" s="186" t="s">
        <v>162</v>
      </c>
      <c r="L190" s="187">
        <v>-6.6666666666666541E-3</v>
      </c>
      <c r="M190" s="188">
        <v>2.9715552300626856E-2</v>
      </c>
      <c r="N190" s="189">
        <v>0.99999999953038021</v>
      </c>
      <c r="O190" s="190">
        <v>-0.10444601799973907</v>
      </c>
      <c r="P190" s="191">
        <v>9.1112684666405763E-2</v>
      </c>
      <c r="U190" s="521"/>
      <c r="V190" s="186" t="s">
        <v>162</v>
      </c>
      <c r="W190" s="187">
        <v>6.8218548216666477</v>
      </c>
      <c r="X190" s="188">
        <v>4.8054815117694636</v>
      </c>
      <c r="Y190" s="189">
        <v>0.95493686102564768</v>
      </c>
      <c r="Z190" s="190">
        <v>-9.5172942675029013</v>
      </c>
      <c r="AA190" s="191">
        <v>23.161003910836197</v>
      </c>
      <c r="AE190" s="521"/>
      <c r="AF190" s="186" t="s">
        <v>162</v>
      </c>
      <c r="AG190" s="187">
        <v>6.6751517600000199</v>
      </c>
      <c r="AH190" s="188">
        <v>3.0633325251785917</v>
      </c>
      <c r="AI190" s="189">
        <v>0.56964837652724909</v>
      </c>
      <c r="AJ190" s="190">
        <v>-3.6722493953251543</v>
      </c>
      <c r="AK190" s="191">
        <v>17.022552915325193</v>
      </c>
      <c r="AN190" s="515"/>
      <c r="AO190" s="192" t="s">
        <v>162</v>
      </c>
      <c r="AP190" s="193">
        <v>-2.5187621022222224</v>
      </c>
      <c r="AQ190" s="194">
        <v>2.5755739005308764</v>
      </c>
      <c r="AR190" s="195">
        <v>0.99800693288506792</v>
      </c>
      <c r="AS190" s="196">
        <v>-11.034807852170331</v>
      </c>
      <c r="AT190" s="197">
        <v>5.9972836477258857</v>
      </c>
    </row>
    <row r="191" spans="10:46">
      <c r="J191" s="521"/>
      <c r="K191" s="186" t="s">
        <v>163</v>
      </c>
      <c r="L191" s="187">
        <v>-1.000000000000012E-2</v>
      </c>
      <c r="M191" s="188">
        <v>2.9715552300626856E-2</v>
      </c>
      <c r="N191" s="189">
        <v>0.99999996206862618</v>
      </c>
      <c r="O191" s="190">
        <v>-0.10777935133307254</v>
      </c>
      <c r="P191" s="191">
        <v>8.7779351333072297E-2</v>
      </c>
      <c r="U191" s="521"/>
      <c r="V191" s="186" t="s">
        <v>163</v>
      </c>
      <c r="W191" s="187">
        <v>5.270650814999982</v>
      </c>
      <c r="X191" s="188">
        <v>4.8054815117694636</v>
      </c>
      <c r="Y191" s="189">
        <v>0.99372881717814998</v>
      </c>
      <c r="Z191" s="190">
        <v>-11.068498274169567</v>
      </c>
      <c r="AA191" s="191">
        <v>21.609799904169531</v>
      </c>
      <c r="AE191" s="521"/>
      <c r="AF191" s="186" t="s">
        <v>163</v>
      </c>
      <c r="AG191" s="187">
        <v>15.173273501428582</v>
      </c>
      <c r="AH191" s="188">
        <v>3.0633325251785917</v>
      </c>
      <c r="AI191" s="189">
        <v>2.7751641583684261E-4</v>
      </c>
      <c r="AJ191" s="190">
        <v>4.8258723461034085</v>
      </c>
      <c r="AK191" s="191">
        <v>25.520674656753755</v>
      </c>
      <c r="AN191" s="515"/>
      <c r="AO191" s="192" t="s">
        <v>163</v>
      </c>
      <c r="AP191" s="193">
        <v>-13.632771549999998</v>
      </c>
      <c r="AQ191" s="194">
        <v>2.5755739005308764</v>
      </c>
      <c r="AR191" s="195">
        <v>1.9794659992689034E-5</v>
      </c>
      <c r="AS191" s="196">
        <v>-22.148817299948107</v>
      </c>
      <c r="AT191" s="197">
        <v>-5.1167258000518894</v>
      </c>
    </row>
    <row r="192" spans="10:46">
      <c r="J192" s="521"/>
      <c r="K192" s="186" t="s">
        <v>164</v>
      </c>
      <c r="L192" s="187">
        <v>-0.17999999999999988</v>
      </c>
      <c r="M192" s="188">
        <v>2.9715552300626856E-2</v>
      </c>
      <c r="N192" s="189">
        <v>2.3525921122313775E-7</v>
      </c>
      <c r="O192" s="190">
        <v>-0.2777793513330723</v>
      </c>
      <c r="P192" s="191">
        <v>-8.2220648666927465E-2</v>
      </c>
      <c r="U192" s="521"/>
      <c r="V192" s="186" t="s">
        <v>164</v>
      </c>
      <c r="W192" s="187">
        <v>2.5228776366666352</v>
      </c>
      <c r="X192" s="188">
        <v>4.8054815117694636</v>
      </c>
      <c r="Y192" s="189">
        <v>0.99999440498226555</v>
      </c>
      <c r="Z192" s="190">
        <v>-13.816271452502914</v>
      </c>
      <c r="AA192" s="191">
        <v>18.862026725836184</v>
      </c>
      <c r="AE192" s="521"/>
      <c r="AF192" s="186" t="s">
        <v>164</v>
      </c>
      <c r="AG192" s="187">
        <v>82.404304406000008</v>
      </c>
      <c r="AH192" s="188">
        <v>3.0633325251785917</v>
      </c>
      <c r="AI192" s="189">
        <v>7.2120087679650169E-13</v>
      </c>
      <c r="AJ192" s="190">
        <v>72.056903250674836</v>
      </c>
      <c r="AK192" s="191">
        <v>92.751705561325181</v>
      </c>
      <c r="AN192" s="515"/>
      <c r="AO192" s="192" t="s">
        <v>164</v>
      </c>
      <c r="AP192" s="193">
        <v>-61.070842739444458</v>
      </c>
      <c r="AQ192" s="194">
        <v>2.5755739005308764</v>
      </c>
      <c r="AR192" s="195">
        <v>6.5736305288055519E-13</v>
      </c>
      <c r="AS192" s="196">
        <v>-69.586888489392564</v>
      </c>
      <c r="AT192" s="197">
        <v>-52.554796989496346</v>
      </c>
    </row>
    <row r="193" spans="10:46">
      <c r="J193" s="521"/>
      <c r="K193" s="186" t="s">
        <v>165</v>
      </c>
      <c r="L193" s="187">
        <v>-0.2</v>
      </c>
      <c r="M193" s="188">
        <v>2.9715552300626856E-2</v>
      </c>
      <c r="N193" s="189">
        <v>4.5991079833385129E-9</v>
      </c>
      <c r="O193" s="190">
        <v>-0.29777935133307243</v>
      </c>
      <c r="P193" s="191">
        <v>-0.10222064866692759</v>
      </c>
      <c r="U193" s="521"/>
      <c r="V193" s="186" t="s">
        <v>165</v>
      </c>
      <c r="W193" s="187">
        <v>-0.19818390833336252</v>
      </c>
      <c r="X193" s="188">
        <v>4.8054815117694636</v>
      </c>
      <c r="Y193" s="189">
        <v>1</v>
      </c>
      <c r="Z193" s="190">
        <v>-16.537332997502912</v>
      </c>
      <c r="AA193" s="191">
        <v>16.140965180836186</v>
      </c>
      <c r="AE193" s="521"/>
      <c r="AF193" s="186" t="s">
        <v>165</v>
      </c>
      <c r="AG193" s="187">
        <v>7.2832042714285876</v>
      </c>
      <c r="AH193" s="188">
        <v>3.0633325251785917</v>
      </c>
      <c r="AI193" s="189">
        <v>0.43417814275825617</v>
      </c>
      <c r="AJ193" s="190">
        <v>-3.0641968838965865</v>
      </c>
      <c r="AK193" s="191">
        <v>17.63060542675376</v>
      </c>
      <c r="AN193" s="515"/>
      <c r="AO193" s="192" t="s">
        <v>165</v>
      </c>
      <c r="AP193" s="193">
        <v>-0.66183816166666531</v>
      </c>
      <c r="AQ193" s="194">
        <v>2.5755739005308764</v>
      </c>
      <c r="AR193" s="195">
        <v>0.99999999784478411</v>
      </c>
      <c r="AS193" s="196">
        <v>-9.1778839116147743</v>
      </c>
      <c r="AT193" s="197">
        <v>7.8542075882814428</v>
      </c>
    </row>
    <row r="194" spans="10:46">
      <c r="J194" s="521"/>
      <c r="K194" s="186" t="s">
        <v>166</v>
      </c>
      <c r="L194" s="187">
        <v>-0.16000000000000003</v>
      </c>
      <c r="M194" s="188">
        <v>2.9715552300626856E-2</v>
      </c>
      <c r="N194" s="189">
        <v>8.6612856481371736E-6</v>
      </c>
      <c r="O194" s="190">
        <v>-0.25777935133307245</v>
      </c>
      <c r="P194" s="191">
        <v>-6.2220648666927614E-2</v>
      </c>
      <c r="U194" s="521"/>
      <c r="V194" s="186" t="s">
        <v>166</v>
      </c>
      <c r="W194" s="187">
        <v>0.44637141833331384</v>
      </c>
      <c r="X194" s="188">
        <v>4.8054815117694636</v>
      </c>
      <c r="Y194" s="189">
        <v>0.99999999999996048</v>
      </c>
      <c r="Z194" s="190">
        <v>-15.892777670836235</v>
      </c>
      <c r="AA194" s="191">
        <v>16.785520507502863</v>
      </c>
      <c r="AE194" s="521"/>
      <c r="AF194" s="186" t="s">
        <v>166</v>
      </c>
      <c r="AG194" s="187">
        <v>4.7426435685714381</v>
      </c>
      <c r="AH194" s="188">
        <v>3.0633325251785917</v>
      </c>
      <c r="AI194" s="189">
        <v>0.92132665550988913</v>
      </c>
      <c r="AJ194" s="190">
        <v>-5.6047575867537356</v>
      </c>
      <c r="AK194" s="191">
        <v>15.090044723896613</v>
      </c>
      <c r="AN194" s="515"/>
      <c r="AO194" s="192" t="s">
        <v>166</v>
      </c>
      <c r="AP194" s="193">
        <v>-2.857404939999995</v>
      </c>
      <c r="AQ194" s="194">
        <v>2.5755739005308764</v>
      </c>
      <c r="AR194" s="195">
        <v>0.99399067871329372</v>
      </c>
      <c r="AS194" s="196">
        <v>-11.373450689948104</v>
      </c>
      <c r="AT194" s="197">
        <v>5.6586408099481131</v>
      </c>
    </row>
    <row r="195" spans="10:46">
      <c r="J195" s="522"/>
      <c r="K195" s="198" t="s">
        <v>100</v>
      </c>
      <c r="L195" s="199">
        <v>-0.33666666666666661</v>
      </c>
      <c r="M195" s="200">
        <v>2.9715552300626856E-2</v>
      </c>
      <c r="N195" s="201">
        <v>6.2683191970336338E-13</v>
      </c>
      <c r="O195" s="202">
        <v>-0.43444601799973903</v>
      </c>
      <c r="P195" s="203">
        <v>-0.2388873153335942</v>
      </c>
      <c r="U195" s="522"/>
      <c r="V195" s="198" t="s">
        <v>100</v>
      </c>
      <c r="W195" s="199">
        <v>-13.673204908333361</v>
      </c>
      <c r="X195" s="200">
        <v>4.8054815117694636</v>
      </c>
      <c r="Y195" s="201">
        <v>0.18797020924653984</v>
      </c>
      <c r="Z195" s="202">
        <v>-30.01235399750291</v>
      </c>
      <c r="AA195" s="203">
        <v>2.6659441808361879</v>
      </c>
      <c r="AE195" s="522"/>
      <c r="AF195" s="198" t="s">
        <v>100</v>
      </c>
      <c r="AG195" s="199">
        <v>-2.156597267142871</v>
      </c>
      <c r="AH195" s="200">
        <v>3.0633325251785917</v>
      </c>
      <c r="AI195" s="201">
        <v>0.99989701560847311</v>
      </c>
      <c r="AJ195" s="202">
        <v>-12.503998422468046</v>
      </c>
      <c r="AK195" s="203">
        <v>8.1908038881823035</v>
      </c>
      <c r="AN195" s="518"/>
      <c r="AO195" s="204" t="s">
        <v>100</v>
      </c>
      <c r="AP195" s="205">
        <v>-1.3276846605555583</v>
      </c>
      <c r="AQ195" s="206">
        <v>2.5755739005308764</v>
      </c>
      <c r="AR195" s="207">
        <v>0.99999634559261363</v>
      </c>
      <c r="AS195" s="208">
        <v>-9.8437304105036674</v>
      </c>
      <c r="AT195" s="209">
        <v>7.1883610893925498</v>
      </c>
    </row>
    <row r="196" spans="10:46">
      <c r="J196" s="523" t="s">
        <v>160</v>
      </c>
      <c r="K196" s="210" t="s">
        <v>158</v>
      </c>
      <c r="L196" s="211">
        <v>0.14333333333333334</v>
      </c>
      <c r="M196" s="212">
        <v>2.9715552300626856E-2</v>
      </c>
      <c r="N196" s="213">
        <v>1.3276262406214379E-4</v>
      </c>
      <c r="O196" s="214">
        <v>4.5553982000260923E-2</v>
      </c>
      <c r="P196" s="215">
        <v>0.24111268466640576</v>
      </c>
      <c r="U196" s="523" t="s">
        <v>160</v>
      </c>
      <c r="V196" s="210" t="s">
        <v>158</v>
      </c>
      <c r="W196" s="211">
        <v>64.151667886166663</v>
      </c>
      <c r="X196" s="212">
        <v>4.8054815117694636</v>
      </c>
      <c r="Y196" s="213">
        <v>7.8093087552133511E-13</v>
      </c>
      <c r="Z196" s="214">
        <v>47.812518796997118</v>
      </c>
      <c r="AA196" s="215">
        <v>80.490816975336216</v>
      </c>
      <c r="AE196" s="523" t="s">
        <v>160</v>
      </c>
      <c r="AF196" s="210" t="s">
        <v>158</v>
      </c>
      <c r="AG196" s="211">
        <v>-1.5134952214285704</v>
      </c>
      <c r="AH196" s="212">
        <v>3.0633325251785917</v>
      </c>
      <c r="AI196" s="213">
        <v>0.99999717708874136</v>
      </c>
      <c r="AJ196" s="214">
        <v>-11.860896376753745</v>
      </c>
      <c r="AK196" s="215">
        <v>8.8339059338966042</v>
      </c>
      <c r="AN196" s="519" t="s">
        <v>160</v>
      </c>
      <c r="AO196" s="216" t="s">
        <v>158</v>
      </c>
      <c r="AP196" s="217">
        <v>-0.61757686722221905</v>
      </c>
      <c r="AQ196" s="218">
        <v>2.5755739005308764</v>
      </c>
      <c r="AR196" s="219">
        <v>0.99999999898393055</v>
      </c>
      <c r="AS196" s="220">
        <v>-9.1336226171703281</v>
      </c>
      <c r="AT196" s="221">
        <v>7.8984688827258891</v>
      </c>
    </row>
    <row r="197" spans="10:46">
      <c r="J197" s="521"/>
      <c r="K197" s="186" t="s">
        <v>167</v>
      </c>
      <c r="L197" s="187">
        <v>-0.14666666666666678</v>
      </c>
      <c r="M197" s="188">
        <v>2.9715552300626856E-2</v>
      </c>
      <c r="N197" s="189">
        <v>7.8561485645001206E-5</v>
      </c>
      <c r="O197" s="190">
        <v>-0.2444460179997392</v>
      </c>
      <c r="P197" s="191">
        <v>-4.8887315333594361E-2</v>
      </c>
      <c r="U197" s="521"/>
      <c r="V197" s="186" t="s">
        <v>167</v>
      </c>
      <c r="W197" s="187">
        <v>-10.209043996666665</v>
      </c>
      <c r="X197" s="188">
        <v>4.8054815117694636</v>
      </c>
      <c r="Y197" s="189">
        <v>0.60799116543744169</v>
      </c>
      <c r="Z197" s="190">
        <v>-26.548193085836214</v>
      </c>
      <c r="AA197" s="191">
        <v>6.130105092502883</v>
      </c>
      <c r="AE197" s="521"/>
      <c r="AF197" s="186" t="s">
        <v>167</v>
      </c>
      <c r="AG197" s="187">
        <v>-3.2588199271428664</v>
      </c>
      <c r="AH197" s="188">
        <v>3.0633325251785917</v>
      </c>
      <c r="AI197" s="189">
        <v>0.99530543505055535</v>
      </c>
      <c r="AJ197" s="190">
        <v>-13.606221082468041</v>
      </c>
      <c r="AK197" s="191">
        <v>7.0885812281823073</v>
      </c>
      <c r="AN197" s="515"/>
      <c r="AO197" s="192" t="s">
        <v>167</v>
      </c>
      <c r="AP197" s="193">
        <v>-2.8544757722222194</v>
      </c>
      <c r="AQ197" s="194">
        <v>2.5755739005308764</v>
      </c>
      <c r="AR197" s="195">
        <v>0.99404273306747393</v>
      </c>
      <c r="AS197" s="196">
        <v>-11.370521522170328</v>
      </c>
      <c r="AT197" s="197">
        <v>5.6615699777258888</v>
      </c>
    </row>
    <row r="198" spans="10:46">
      <c r="J198" s="521"/>
      <c r="K198" s="186" t="s">
        <v>168</v>
      </c>
      <c r="L198" s="187">
        <v>-6.6666666666666818E-2</v>
      </c>
      <c r="M198" s="188">
        <v>2.9715552300626856E-2</v>
      </c>
      <c r="N198" s="189">
        <v>0.51921572582977571</v>
      </c>
      <c r="O198" s="190">
        <v>-0.16444601799973924</v>
      </c>
      <c r="P198" s="191">
        <v>3.1112684666405599E-2</v>
      </c>
      <c r="U198" s="521"/>
      <c r="V198" s="186" t="s">
        <v>168</v>
      </c>
      <c r="W198" s="187">
        <v>0.32147242666667353</v>
      </c>
      <c r="X198" s="188">
        <v>4.8054815117694636</v>
      </c>
      <c r="Y198" s="189">
        <v>0.99999999999999889</v>
      </c>
      <c r="Z198" s="190">
        <v>-16.017676662502875</v>
      </c>
      <c r="AA198" s="191">
        <v>16.660621515836223</v>
      </c>
      <c r="AE198" s="521"/>
      <c r="AF198" s="186" t="s">
        <v>168</v>
      </c>
      <c r="AG198" s="187">
        <v>4.963699732857151</v>
      </c>
      <c r="AH198" s="188">
        <v>3.0633325251785917</v>
      </c>
      <c r="AI198" s="189">
        <v>0.89581148571052627</v>
      </c>
      <c r="AJ198" s="190">
        <v>-5.3837014224680226</v>
      </c>
      <c r="AK198" s="191">
        <v>15.311100888182326</v>
      </c>
      <c r="AN198" s="515"/>
      <c r="AO198" s="192" t="s">
        <v>168</v>
      </c>
      <c r="AP198" s="193">
        <v>-4.7352493183333344</v>
      </c>
      <c r="AQ198" s="194">
        <v>2.5755739005308764</v>
      </c>
      <c r="AR198" s="195">
        <v>0.79471775986964999</v>
      </c>
      <c r="AS198" s="196">
        <v>-13.251295068281443</v>
      </c>
      <c r="AT198" s="197">
        <v>3.7807964316147742</v>
      </c>
    </row>
    <row r="199" spans="10:46">
      <c r="J199" s="521"/>
      <c r="K199" s="186" t="s">
        <v>159</v>
      </c>
      <c r="L199" s="187">
        <v>-6.6666666666667096E-3</v>
      </c>
      <c r="M199" s="188">
        <v>2.9715552300626856E-2</v>
      </c>
      <c r="N199" s="189">
        <v>0.99999999953038021</v>
      </c>
      <c r="O199" s="190">
        <v>-0.10444601799973913</v>
      </c>
      <c r="P199" s="191">
        <v>9.1112684666405708E-2</v>
      </c>
      <c r="U199" s="521"/>
      <c r="V199" s="186" t="s">
        <v>159</v>
      </c>
      <c r="W199" s="187">
        <v>-5.9392496299999777</v>
      </c>
      <c r="X199" s="188">
        <v>4.8054815117694636</v>
      </c>
      <c r="Y199" s="189">
        <v>0.98363430233242943</v>
      </c>
      <c r="Z199" s="190">
        <v>-22.278398719169527</v>
      </c>
      <c r="AA199" s="191">
        <v>10.399899459169571</v>
      </c>
      <c r="AE199" s="521"/>
      <c r="AF199" s="186" t="s">
        <v>159</v>
      </c>
      <c r="AG199" s="187">
        <v>-5.9918333485714328</v>
      </c>
      <c r="AH199" s="188">
        <v>3.0633325251785917</v>
      </c>
      <c r="AI199" s="189">
        <v>0.72034887396098557</v>
      </c>
      <c r="AJ199" s="190">
        <v>-16.339234503896606</v>
      </c>
      <c r="AK199" s="191">
        <v>4.3555678067537409</v>
      </c>
      <c r="AN199" s="515"/>
      <c r="AO199" s="192" t="s">
        <v>159</v>
      </c>
      <c r="AP199" s="193">
        <v>-0.26222234611110906</v>
      </c>
      <c r="AQ199" s="194">
        <v>2.5755739005308764</v>
      </c>
      <c r="AR199" s="195">
        <v>0.9999999999999224</v>
      </c>
      <c r="AS199" s="196">
        <v>-8.7782680960592181</v>
      </c>
      <c r="AT199" s="197">
        <v>8.253823403837</v>
      </c>
    </row>
    <row r="200" spans="10:46">
      <c r="J200" s="521"/>
      <c r="K200" s="186" t="s">
        <v>161</v>
      </c>
      <c r="L200" s="187">
        <v>-1.6666666666666774E-2</v>
      </c>
      <c r="M200" s="188">
        <v>2.9715552300626856E-2</v>
      </c>
      <c r="N200" s="189">
        <v>0.99999159851176622</v>
      </c>
      <c r="O200" s="190">
        <v>-0.11444601799973919</v>
      </c>
      <c r="P200" s="191">
        <v>8.1112684666405643E-2</v>
      </c>
      <c r="U200" s="521"/>
      <c r="V200" s="186" t="s">
        <v>161</v>
      </c>
      <c r="W200" s="187">
        <v>10.679099943333334</v>
      </c>
      <c r="X200" s="188">
        <v>4.8054815117694636</v>
      </c>
      <c r="Y200" s="189">
        <v>0.54081981552091007</v>
      </c>
      <c r="Z200" s="190">
        <v>-5.6600491458362141</v>
      </c>
      <c r="AA200" s="191">
        <v>27.018249032502883</v>
      </c>
      <c r="AE200" s="521"/>
      <c r="AF200" s="186" t="s">
        <v>161</v>
      </c>
      <c r="AG200" s="187">
        <v>4.7145228914285866</v>
      </c>
      <c r="AH200" s="188">
        <v>3.0633325251785917</v>
      </c>
      <c r="AI200" s="189">
        <v>0.9242444614910611</v>
      </c>
      <c r="AJ200" s="190">
        <v>-5.6328782638965871</v>
      </c>
      <c r="AK200" s="191">
        <v>15.061924046753761</v>
      </c>
      <c r="AN200" s="515"/>
      <c r="AO200" s="192" t="s">
        <v>161</v>
      </c>
      <c r="AP200" s="193">
        <v>-0.88402338444444695</v>
      </c>
      <c r="AQ200" s="194">
        <v>2.5755739005308764</v>
      </c>
      <c r="AR200" s="195">
        <v>0.99999995088662375</v>
      </c>
      <c r="AS200" s="196">
        <v>-9.400069134392556</v>
      </c>
      <c r="AT200" s="197">
        <v>7.6320223655036612</v>
      </c>
    </row>
    <row r="201" spans="10:46">
      <c r="J201" s="521"/>
      <c r="K201" s="186" t="s">
        <v>162</v>
      </c>
      <c r="L201" s="187">
        <v>-1.3333333333333364E-2</v>
      </c>
      <c r="M201" s="188">
        <v>2.9715552300626856E-2</v>
      </c>
      <c r="N201" s="189">
        <v>0.99999918416585332</v>
      </c>
      <c r="O201" s="190">
        <v>-0.11111268466640578</v>
      </c>
      <c r="P201" s="191">
        <v>8.4446017999739054E-2</v>
      </c>
      <c r="U201" s="521"/>
      <c r="V201" s="186" t="s">
        <v>162</v>
      </c>
      <c r="W201" s="187">
        <v>0.88260519166666995</v>
      </c>
      <c r="X201" s="188">
        <v>4.8054815117694636</v>
      </c>
      <c r="Y201" s="189">
        <v>0.99999999992760147</v>
      </c>
      <c r="Z201" s="190">
        <v>-15.456543897502879</v>
      </c>
      <c r="AA201" s="191">
        <v>17.221754280836219</v>
      </c>
      <c r="AE201" s="521"/>
      <c r="AF201" s="186" t="s">
        <v>162</v>
      </c>
      <c r="AG201" s="187">
        <v>0.68331841142858707</v>
      </c>
      <c r="AH201" s="188">
        <v>3.0633325251785917</v>
      </c>
      <c r="AI201" s="189">
        <v>0.99999999943231832</v>
      </c>
      <c r="AJ201" s="190">
        <v>-9.6640827438965875</v>
      </c>
      <c r="AK201" s="191">
        <v>11.030719566753762</v>
      </c>
      <c r="AN201" s="515"/>
      <c r="AO201" s="192" t="s">
        <v>162</v>
      </c>
      <c r="AP201" s="193">
        <v>-2.7809844483333315</v>
      </c>
      <c r="AQ201" s="194">
        <v>2.5755739005308764</v>
      </c>
      <c r="AR201" s="195">
        <v>0.99523272857886369</v>
      </c>
      <c r="AS201" s="196">
        <v>-11.297030198281441</v>
      </c>
      <c r="AT201" s="197">
        <v>5.7350613016147767</v>
      </c>
    </row>
    <row r="202" spans="10:46">
      <c r="J202" s="521"/>
      <c r="K202" s="186" t="s">
        <v>163</v>
      </c>
      <c r="L202" s="187">
        <v>-1.6666666666666829E-2</v>
      </c>
      <c r="M202" s="188">
        <v>2.9715552300626856E-2</v>
      </c>
      <c r="N202" s="189">
        <v>0.99999159851176622</v>
      </c>
      <c r="O202" s="190">
        <v>-0.11444601799973925</v>
      </c>
      <c r="P202" s="191">
        <v>8.1112684666405588E-2</v>
      </c>
      <c r="U202" s="521"/>
      <c r="V202" s="186" t="s">
        <v>163</v>
      </c>
      <c r="W202" s="187">
        <v>-0.66859881499999574</v>
      </c>
      <c r="X202" s="188">
        <v>4.8054815117694636</v>
      </c>
      <c r="Y202" s="189">
        <v>0.99999999999667644</v>
      </c>
      <c r="Z202" s="190">
        <v>-17.007747904169545</v>
      </c>
      <c r="AA202" s="191">
        <v>15.670550274169553</v>
      </c>
      <c r="AE202" s="521"/>
      <c r="AF202" s="186" t="s">
        <v>163</v>
      </c>
      <c r="AG202" s="187">
        <v>9.1814401528571494</v>
      </c>
      <c r="AH202" s="188">
        <v>3.0633325251785917</v>
      </c>
      <c r="AI202" s="189">
        <v>0.13084599927170637</v>
      </c>
      <c r="AJ202" s="190">
        <v>-1.1659610024680247</v>
      </c>
      <c r="AK202" s="191">
        <v>19.528841308182322</v>
      </c>
      <c r="AN202" s="515"/>
      <c r="AO202" s="192" t="s">
        <v>163</v>
      </c>
      <c r="AP202" s="193">
        <v>-13.894993896111107</v>
      </c>
      <c r="AQ202" s="194">
        <v>2.5755739005308764</v>
      </c>
      <c r="AR202" s="195">
        <v>1.2142818702431946E-5</v>
      </c>
      <c r="AS202" s="196">
        <v>-22.411039646059216</v>
      </c>
      <c r="AT202" s="197">
        <v>-5.3789481461629984</v>
      </c>
    </row>
    <row r="203" spans="10:46">
      <c r="J203" s="521"/>
      <c r="K203" s="186" t="s">
        <v>164</v>
      </c>
      <c r="L203" s="187">
        <v>-0.18666666666666659</v>
      </c>
      <c r="M203" s="188">
        <v>2.9715552300626856E-2</v>
      </c>
      <c r="N203" s="189">
        <v>6.5639680801865552E-8</v>
      </c>
      <c r="O203" s="190">
        <v>-0.28444601799973901</v>
      </c>
      <c r="P203" s="191">
        <v>-8.8887315333594175E-2</v>
      </c>
      <c r="U203" s="521"/>
      <c r="V203" s="186" t="s">
        <v>164</v>
      </c>
      <c r="W203" s="187">
        <v>-3.4163719933333425</v>
      </c>
      <c r="X203" s="188">
        <v>4.8054815117694636</v>
      </c>
      <c r="Y203" s="189">
        <v>0.99988108270278597</v>
      </c>
      <c r="Z203" s="190">
        <v>-19.755521082502892</v>
      </c>
      <c r="AA203" s="191">
        <v>12.922777095836206</v>
      </c>
      <c r="AE203" s="521"/>
      <c r="AF203" s="186" t="s">
        <v>164</v>
      </c>
      <c r="AG203" s="187">
        <v>76.412471057428576</v>
      </c>
      <c r="AH203" s="188">
        <v>3.0633325251785917</v>
      </c>
      <c r="AI203" s="189">
        <v>7.2120087679650169E-13</v>
      </c>
      <c r="AJ203" s="190">
        <v>66.065069902103403</v>
      </c>
      <c r="AK203" s="191">
        <v>86.759872212753748</v>
      </c>
      <c r="AN203" s="515"/>
      <c r="AO203" s="192" t="s">
        <v>164</v>
      </c>
      <c r="AP203" s="193">
        <v>-61.33306508555556</v>
      </c>
      <c r="AQ203" s="194">
        <v>2.5755739005308764</v>
      </c>
      <c r="AR203" s="195">
        <v>6.5736305288055519E-13</v>
      </c>
      <c r="AS203" s="196">
        <v>-69.849110835503666</v>
      </c>
      <c r="AT203" s="197">
        <v>-52.817019335607455</v>
      </c>
    </row>
    <row r="204" spans="10:46">
      <c r="J204" s="521"/>
      <c r="K204" s="186" t="s">
        <v>165</v>
      </c>
      <c r="L204" s="187">
        <v>-0.20666666666666672</v>
      </c>
      <c r="M204" s="188">
        <v>2.9715552300626856E-2</v>
      </c>
      <c r="N204" s="189">
        <v>1.1574445846207482E-9</v>
      </c>
      <c r="O204" s="190">
        <v>-0.30444601799973914</v>
      </c>
      <c r="P204" s="191">
        <v>-0.1088873153335943</v>
      </c>
      <c r="U204" s="521"/>
      <c r="V204" s="186" t="s">
        <v>165</v>
      </c>
      <c r="W204" s="187">
        <v>-6.1374335383333403</v>
      </c>
      <c r="X204" s="188">
        <v>4.8054815117694636</v>
      </c>
      <c r="Y204" s="189">
        <v>0.97897923700365097</v>
      </c>
      <c r="Z204" s="190">
        <v>-22.476582627502889</v>
      </c>
      <c r="AA204" s="191">
        <v>10.201715550836209</v>
      </c>
      <c r="AE204" s="521"/>
      <c r="AF204" s="186" t="s">
        <v>165</v>
      </c>
      <c r="AG204" s="187">
        <v>1.2913709228571548</v>
      </c>
      <c r="AH204" s="188">
        <v>3.0633325251785917</v>
      </c>
      <c r="AI204" s="189">
        <v>0.99999946637061266</v>
      </c>
      <c r="AJ204" s="190">
        <v>-9.0560302324680197</v>
      </c>
      <c r="AK204" s="191">
        <v>11.638772078182329</v>
      </c>
      <c r="AN204" s="515"/>
      <c r="AO204" s="192" t="s">
        <v>165</v>
      </c>
      <c r="AP204" s="193">
        <v>-0.92406050777777438</v>
      </c>
      <c r="AQ204" s="194">
        <v>2.5755739005308764</v>
      </c>
      <c r="AR204" s="195">
        <v>0.99999992102078727</v>
      </c>
      <c r="AS204" s="196">
        <v>-9.4401062577258834</v>
      </c>
      <c r="AT204" s="197">
        <v>7.5919852421703338</v>
      </c>
    </row>
    <row r="205" spans="10:46">
      <c r="J205" s="521"/>
      <c r="K205" s="186" t="s">
        <v>166</v>
      </c>
      <c r="L205" s="187">
        <v>-0.16666666666666674</v>
      </c>
      <c r="M205" s="188">
        <v>2.9715552300626856E-2</v>
      </c>
      <c r="N205" s="189">
        <v>2.7055989925139912E-6</v>
      </c>
      <c r="O205" s="190">
        <v>-0.26444601799973916</v>
      </c>
      <c r="P205" s="191">
        <v>-6.8887315333594323E-2</v>
      </c>
      <c r="U205" s="521"/>
      <c r="V205" s="186" t="s">
        <v>166</v>
      </c>
      <c r="W205" s="187">
        <v>-5.4928782116666639</v>
      </c>
      <c r="X205" s="188">
        <v>4.8054815117694636</v>
      </c>
      <c r="Y205" s="189">
        <v>0.99119058641285829</v>
      </c>
      <c r="Z205" s="190">
        <v>-21.832027300836213</v>
      </c>
      <c r="AA205" s="191">
        <v>10.846270877502885</v>
      </c>
      <c r="AE205" s="521"/>
      <c r="AF205" s="186" t="s">
        <v>166</v>
      </c>
      <c r="AG205" s="187">
        <v>-1.2491897799999947</v>
      </c>
      <c r="AH205" s="188">
        <v>3.0633325251785917</v>
      </c>
      <c r="AI205" s="189">
        <v>0.99999962451155056</v>
      </c>
      <c r="AJ205" s="190">
        <v>-11.596590935325169</v>
      </c>
      <c r="AK205" s="191">
        <v>9.0982113753251799</v>
      </c>
      <c r="AN205" s="515"/>
      <c r="AO205" s="192" t="s">
        <v>166</v>
      </c>
      <c r="AP205" s="193">
        <v>-3.1196272861111041</v>
      </c>
      <c r="AQ205" s="194">
        <v>2.5755739005308764</v>
      </c>
      <c r="AR205" s="195">
        <v>0.98757795276977667</v>
      </c>
      <c r="AS205" s="196">
        <v>-11.635673036059213</v>
      </c>
      <c r="AT205" s="197">
        <v>5.3964184638370041</v>
      </c>
    </row>
    <row r="206" spans="10:46">
      <c r="J206" s="522"/>
      <c r="K206" s="198" t="s">
        <v>100</v>
      </c>
      <c r="L206" s="199">
        <v>-0.34333333333333332</v>
      </c>
      <c r="M206" s="200">
        <v>2.9715552300626856E-2</v>
      </c>
      <c r="N206" s="201">
        <v>6.2683191970336338E-13</v>
      </c>
      <c r="O206" s="202">
        <v>-0.44111268466640574</v>
      </c>
      <c r="P206" s="203">
        <v>-0.24555398200026091</v>
      </c>
      <c r="U206" s="522"/>
      <c r="V206" s="198" t="s">
        <v>100</v>
      </c>
      <c r="W206" s="199">
        <v>-19.612454538333338</v>
      </c>
      <c r="X206" s="200">
        <v>4.8054815117694636</v>
      </c>
      <c r="Y206" s="201">
        <v>6.8656949565593095E-3</v>
      </c>
      <c r="Z206" s="202">
        <v>-35.951603627502884</v>
      </c>
      <c r="AA206" s="203">
        <v>-3.2733054491637898</v>
      </c>
      <c r="AE206" s="522"/>
      <c r="AF206" s="198" t="s">
        <v>100</v>
      </c>
      <c r="AG206" s="199">
        <v>-8.1484306157143038</v>
      </c>
      <c r="AH206" s="200">
        <v>3.0633325251785917</v>
      </c>
      <c r="AI206" s="201">
        <v>0.26752948124942932</v>
      </c>
      <c r="AJ206" s="202">
        <v>-18.495831771039477</v>
      </c>
      <c r="AK206" s="203">
        <v>2.1989705396108703</v>
      </c>
      <c r="AN206" s="518"/>
      <c r="AO206" s="204" t="s">
        <v>100</v>
      </c>
      <c r="AP206" s="205">
        <v>-1.5899070066666674</v>
      </c>
      <c r="AQ206" s="206">
        <v>2.5755739005308764</v>
      </c>
      <c r="AR206" s="207">
        <v>0.99997662131748644</v>
      </c>
      <c r="AS206" s="208">
        <v>-10.105952756614776</v>
      </c>
      <c r="AT206" s="209">
        <v>6.9261387432814407</v>
      </c>
    </row>
    <row r="207" spans="10:46">
      <c r="J207" s="523" t="s">
        <v>161</v>
      </c>
      <c r="K207" s="210" t="s">
        <v>158</v>
      </c>
      <c r="L207" s="211">
        <v>0.16000000000000011</v>
      </c>
      <c r="M207" s="212">
        <v>2.9715552300626856E-2</v>
      </c>
      <c r="N207" s="213">
        <v>8.6612856481371736E-6</v>
      </c>
      <c r="O207" s="214">
        <v>6.2220648666927697E-2</v>
      </c>
      <c r="P207" s="215">
        <v>0.25777935133307256</v>
      </c>
      <c r="U207" s="523" t="s">
        <v>161</v>
      </c>
      <c r="V207" s="210" t="s">
        <v>158</v>
      </c>
      <c r="W207" s="211">
        <v>53.472567942833336</v>
      </c>
      <c r="X207" s="212">
        <v>4.8054815117694636</v>
      </c>
      <c r="Y207" s="213">
        <v>7.9991568924242529E-13</v>
      </c>
      <c r="Z207" s="214">
        <v>37.133418853663784</v>
      </c>
      <c r="AA207" s="215">
        <v>69.811717032002889</v>
      </c>
      <c r="AE207" s="523" t="s">
        <v>161</v>
      </c>
      <c r="AF207" s="210" t="s">
        <v>158</v>
      </c>
      <c r="AG207" s="211">
        <v>-6.228018112857157</v>
      </c>
      <c r="AH207" s="212">
        <v>3.0633325251785917</v>
      </c>
      <c r="AI207" s="213">
        <v>0.66984843933376303</v>
      </c>
      <c r="AJ207" s="214">
        <v>-16.57541926818233</v>
      </c>
      <c r="AK207" s="215">
        <v>4.1193830424680167</v>
      </c>
      <c r="AN207" s="519" t="s">
        <v>161</v>
      </c>
      <c r="AO207" s="216" t="s">
        <v>158</v>
      </c>
      <c r="AP207" s="217">
        <v>0.2664465172222279</v>
      </c>
      <c r="AQ207" s="218">
        <v>2.5755739005308764</v>
      </c>
      <c r="AR207" s="219">
        <v>0.99999999999990752</v>
      </c>
      <c r="AS207" s="220">
        <v>-8.2495992327258811</v>
      </c>
      <c r="AT207" s="221">
        <v>8.7824922671703369</v>
      </c>
    </row>
    <row r="208" spans="10:46">
      <c r="J208" s="521"/>
      <c r="K208" s="186" t="s">
        <v>167</v>
      </c>
      <c r="L208" s="187">
        <v>-0.13</v>
      </c>
      <c r="M208" s="188">
        <v>2.9715552300626856E-2</v>
      </c>
      <c r="N208" s="189">
        <v>9.6682182607199518E-4</v>
      </c>
      <c r="O208" s="190">
        <v>-0.22777935133307242</v>
      </c>
      <c r="P208" s="191">
        <v>-3.2220648666927587E-2</v>
      </c>
      <c r="U208" s="521"/>
      <c r="V208" s="186" t="s">
        <v>167</v>
      </c>
      <c r="W208" s="187">
        <v>-20.888143939999999</v>
      </c>
      <c r="X208" s="188">
        <v>4.8054815117694636</v>
      </c>
      <c r="Y208" s="189">
        <v>2.9213337374686121E-3</v>
      </c>
      <c r="Z208" s="190">
        <v>-37.227293029169545</v>
      </c>
      <c r="AA208" s="191">
        <v>-4.548994850830451</v>
      </c>
      <c r="AE208" s="521"/>
      <c r="AF208" s="186" t="s">
        <v>167</v>
      </c>
      <c r="AG208" s="187">
        <v>-7.973342818571453</v>
      </c>
      <c r="AH208" s="188">
        <v>3.0633325251785917</v>
      </c>
      <c r="AI208" s="189">
        <v>0.29770568933855279</v>
      </c>
      <c r="AJ208" s="190">
        <v>-18.320743973896626</v>
      </c>
      <c r="AK208" s="191">
        <v>2.3740583367537211</v>
      </c>
      <c r="AN208" s="515"/>
      <c r="AO208" s="192" t="s">
        <v>167</v>
      </c>
      <c r="AP208" s="193">
        <v>-1.9704523877777724</v>
      </c>
      <c r="AQ208" s="194">
        <v>2.5755739005308764</v>
      </c>
      <c r="AR208" s="195">
        <v>0.99980153149488671</v>
      </c>
      <c r="AS208" s="196">
        <v>-10.486498137725881</v>
      </c>
      <c r="AT208" s="197">
        <v>6.5455933621703357</v>
      </c>
    </row>
    <row r="209" spans="10:46">
      <c r="J209" s="521"/>
      <c r="K209" s="186" t="s">
        <v>168</v>
      </c>
      <c r="L209" s="187">
        <v>-5.0000000000000044E-2</v>
      </c>
      <c r="M209" s="188">
        <v>2.9715552300626856E-2</v>
      </c>
      <c r="N209" s="189">
        <v>0.87512254097510889</v>
      </c>
      <c r="O209" s="190">
        <v>-0.14777935133307246</v>
      </c>
      <c r="P209" s="191">
        <v>4.7779351333072373E-2</v>
      </c>
      <c r="U209" s="521"/>
      <c r="V209" s="186" t="s">
        <v>168</v>
      </c>
      <c r="W209" s="187">
        <v>-10.35762751666666</v>
      </c>
      <c r="X209" s="188">
        <v>4.8054815117694636</v>
      </c>
      <c r="Y209" s="189">
        <v>0.58678860061072857</v>
      </c>
      <c r="Z209" s="190">
        <v>-26.696776605836209</v>
      </c>
      <c r="AA209" s="191">
        <v>5.9815215725028876</v>
      </c>
      <c r="AE209" s="521"/>
      <c r="AF209" s="186" t="s">
        <v>168</v>
      </c>
      <c r="AG209" s="187">
        <v>0.24917684142856444</v>
      </c>
      <c r="AH209" s="188">
        <v>3.0633325251785917</v>
      </c>
      <c r="AI209" s="189">
        <v>0.99999999999999145</v>
      </c>
      <c r="AJ209" s="190">
        <v>-10.09822431389661</v>
      </c>
      <c r="AK209" s="191">
        <v>10.596577996753739</v>
      </c>
      <c r="AN209" s="515"/>
      <c r="AO209" s="192" t="s">
        <v>168</v>
      </c>
      <c r="AP209" s="193">
        <v>-3.8512259338888875</v>
      </c>
      <c r="AQ209" s="194">
        <v>2.5755739005308764</v>
      </c>
      <c r="AR209" s="195">
        <v>0.94043332112993194</v>
      </c>
      <c r="AS209" s="196">
        <v>-12.367271683836996</v>
      </c>
      <c r="AT209" s="197">
        <v>4.6648198160592207</v>
      </c>
    </row>
    <row r="210" spans="10:46">
      <c r="J210" s="521"/>
      <c r="K210" s="186" t="s">
        <v>159</v>
      </c>
      <c r="L210" s="187">
        <v>1.0000000000000064E-2</v>
      </c>
      <c r="M210" s="188">
        <v>2.9715552300626856E-2</v>
      </c>
      <c r="N210" s="189">
        <v>0.99999996206862618</v>
      </c>
      <c r="O210" s="190">
        <v>-8.7779351333072353E-2</v>
      </c>
      <c r="P210" s="191">
        <v>0.10777935133307248</v>
      </c>
      <c r="U210" s="521"/>
      <c r="V210" s="186" t="s">
        <v>159</v>
      </c>
      <c r="W210" s="187">
        <v>-16.618349573333312</v>
      </c>
      <c r="X210" s="188">
        <v>4.8054815117694636</v>
      </c>
      <c r="Y210" s="189">
        <v>4.2793808403558065E-2</v>
      </c>
      <c r="Z210" s="190">
        <v>-32.957498662502857</v>
      </c>
      <c r="AA210" s="191">
        <v>-0.27920048416376336</v>
      </c>
      <c r="AE210" s="521"/>
      <c r="AF210" s="186" t="s">
        <v>159</v>
      </c>
      <c r="AG210" s="187">
        <v>-10.706356240000019</v>
      </c>
      <c r="AH210" s="188">
        <v>3.0633325251785917</v>
      </c>
      <c r="AI210" s="189">
        <v>3.6127613147407645E-2</v>
      </c>
      <c r="AJ210" s="190">
        <v>-21.053757395325192</v>
      </c>
      <c r="AK210" s="191">
        <v>-0.35895508467484533</v>
      </c>
      <c r="AN210" s="515"/>
      <c r="AO210" s="192" t="s">
        <v>159</v>
      </c>
      <c r="AP210" s="193">
        <v>0.62180103833333789</v>
      </c>
      <c r="AQ210" s="194">
        <v>2.5755739005308764</v>
      </c>
      <c r="AR210" s="195">
        <v>0.99999999890575797</v>
      </c>
      <c r="AS210" s="196">
        <v>-7.8942447116147703</v>
      </c>
      <c r="AT210" s="197">
        <v>9.1378467882814469</v>
      </c>
    </row>
    <row r="211" spans="10:46">
      <c r="J211" s="521"/>
      <c r="K211" s="186" t="s">
        <v>160</v>
      </c>
      <c r="L211" s="187">
        <v>1.6666666666666774E-2</v>
      </c>
      <c r="M211" s="188">
        <v>2.9715552300626856E-2</v>
      </c>
      <c r="N211" s="189">
        <v>0.99999159851176622</v>
      </c>
      <c r="O211" s="190">
        <v>-8.1112684666405643E-2</v>
      </c>
      <c r="P211" s="191">
        <v>0.11444601799973919</v>
      </c>
      <c r="U211" s="521"/>
      <c r="V211" s="186" t="s">
        <v>160</v>
      </c>
      <c r="W211" s="187">
        <v>-10.679099943333334</v>
      </c>
      <c r="X211" s="188">
        <v>4.8054815117694636</v>
      </c>
      <c r="Y211" s="189">
        <v>0.54081981552091007</v>
      </c>
      <c r="Z211" s="190">
        <v>-27.018249032502883</v>
      </c>
      <c r="AA211" s="191">
        <v>5.6600491458362141</v>
      </c>
      <c r="AE211" s="521"/>
      <c r="AF211" s="186" t="s">
        <v>160</v>
      </c>
      <c r="AG211" s="187">
        <v>-4.7145228914285866</v>
      </c>
      <c r="AH211" s="188">
        <v>3.0633325251785917</v>
      </c>
      <c r="AI211" s="189">
        <v>0.9242444614910611</v>
      </c>
      <c r="AJ211" s="190">
        <v>-15.061924046753761</v>
      </c>
      <c r="AK211" s="191">
        <v>5.6328782638965871</v>
      </c>
      <c r="AN211" s="515"/>
      <c r="AO211" s="192" t="s">
        <v>160</v>
      </c>
      <c r="AP211" s="193">
        <v>0.88402338444444695</v>
      </c>
      <c r="AQ211" s="194">
        <v>2.5755739005308764</v>
      </c>
      <c r="AR211" s="195">
        <v>0.99999995088662375</v>
      </c>
      <c r="AS211" s="196">
        <v>-7.6320223655036612</v>
      </c>
      <c r="AT211" s="197">
        <v>9.400069134392556</v>
      </c>
    </row>
    <row r="212" spans="10:46">
      <c r="J212" s="521"/>
      <c r="K212" s="186" t="s">
        <v>162</v>
      </c>
      <c r="L212" s="187">
        <v>3.3333333333334103E-3</v>
      </c>
      <c r="M212" s="188">
        <v>2.9715552300626856E-2</v>
      </c>
      <c r="N212" s="189">
        <v>0.99999999999979128</v>
      </c>
      <c r="O212" s="190">
        <v>-9.4446017999739007E-2</v>
      </c>
      <c r="P212" s="191">
        <v>0.10111268466640583</v>
      </c>
      <c r="U212" s="521"/>
      <c r="V212" s="186" t="s">
        <v>162</v>
      </c>
      <c r="W212" s="187">
        <v>-9.7964947516666641</v>
      </c>
      <c r="X212" s="188">
        <v>4.8054815117694636</v>
      </c>
      <c r="Y212" s="189">
        <v>0.66605398682051931</v>
      </c>
      <c r="Z212" s="190">
        <v>-26.135643840836213</v>
      </c>
      <c r="AA212" s="191">
        <v>6.5426543375028841</v>
      </c>
      <c r="AE212" s="521"/>
      <c r="AF212" s="186" t="s">
        <v>162</v>
      </c>
      <c r="AG212" s="187">
        <v>-4.0312044799999995</v>
      </c>
      <c r="AH212" s="188">
        <v>3.0633325251785917</v>
      </c>
      <c r="AI212" s="189">
        <v>0.97432039327072295</v>
      </c>
      <c r="AJ212" s="190">
        <v>-14.378605635325174</v>
      </c>
      <c r="AK212" s="191">
        <v>6.3161966753251741</v>
      </c>
      <c r="AN212" s="515"/>
      <c r="AO212" s="192" t="s">
        <v>162</v>
      </c>
      <c r="AP212" s="193">
        <v>-1.8969610638888845</v>
      </c>
      <c r="AQ212" s="194">
        <v>2.5755739005308764</v>
      </c>
      <c r="AR212" s="195">
        <v>0.99986317182038287</v>
      </c>
      <c r="AS212" s="196">
        <v>-10.413006813836994</v>
      </c>
      <c r="AT212" s="197">
        <v>6.6190846860592236</v>
      </c>
    </row>
    <row r="213" spans="10:46">
      <c r="J213" s="521"/>
      <c r="K213" s="186" t="s">
        <v>163</v>
      </c>
      <c r="L213" s="187">
        <v>-5.5511151231257827E-17</v>
      </c>
      <c r="M213" s="188">
        <v>2.9715552300626856E-2</v>
      </c>
      <c r="N213" s="189">
        <v>1</v>
      </c>
      <c r="O213" s="190">
        <v>-9.7779351333072473E-2</v>
      </c>
      <c r="P213" s="191">
        <v>9.7779351333072362E-2</v>
      </c>
      <c r="U213" s="521"/>
      <c r="V213" s="186" t="s">
        <v>163</v>
      </c>
      <c r="W213" s="187">
        <v>-11.34769875833333</v>
      </c>
      <c r="X213" s="188">
        <v>4.8054815117694636</v>
      </c>
      <c r="Y213" s="189">
        <v>0.4470664123007867</v>
      </c>
      <c r="Z213" s="190">
        <v>-27.686847847502879</v>
      </c>
      <c r="AA213" s="191">
        <v>4.9914503308362184</v>
      </c>
      <c r="AE213" s="521"/>
      <c r="AF213" s="186" t="s">
        <v>163</v>
      </c>
      <c r="AG213" s="187">
        <v>4.4669172614285628</v>
      </c>
      <c r="AH213" s="188">
        <v>3.0633325251785917</v>
      </c>
      <c r="AI213" s="189">
        <v>0.94684421165528609</v>
      </c>
      <c r="AJ213" s="190">
        <v>-5.8804838938966109</v>
      </c>
      <c r="AK213" s="191">
        <v>14.814318416753737</v>
      </c>
      <c r="AN213" s="515"/>
      <c r="AO213" s="192" t="s">
        <v>163</v>
      </c>
      <c r="AP213" s="193">
        <v>-13.01097051166666</v>
      </c>
      <c r="AQ213" s="194">
        <v>2.5755739005308764</v>
      </c>
      <c r="AR213" s="195">
        <v>6.1267253231744867E-5</v>
      </c>
      <c r="AS213" s="196">
        <v>-21.527016261614769</v>
      </c>
      <c r="AT213" s="197">
        <v>-4.4949247617185515</v>
      </c>
    </row>
    <row r="214" spans="10:46">
      <c r="J214" s="521"/>
      <c r="K214" s="186" t="s">
        <v>164</v>
      </c>
      <c r="L214" s="187">
        <v>-0.16999999999999982</v>
      </c>
      <c r="M214" s="188">
        <v>2.9715552300626856E-2</v>
      </c>
      <c r="N214" s="189">
        <v>1.4901968256042508E-6</v>
      </c>
      <c r="O214" s="190">
        <v>-0.26777935133307224</v>
      </c>
      <c r="P214" s="191">
        <v>-7.2220648666927401E-2</v>
      </c>
      <c r="U214" s="521"/>
      <c r="V214" s="186" t="s">
        <v>164</v>
      </c>
      <c r="W214" s="187">
        <v>-14.095471936666677</v>
      </c>
      <c r="X214" s="188">
        <v>4.8054815117694636</v>
      </c>
      <c r="Y214" s="189">
        <v>0.15570154581010209</v>
      </c>
      <c r="Z214" s="190">
        <v>-30.434621025836226</v>
      </c>
      <c r="AA214" s="191">
        <v>2.243677152502872</v>
      </c>
      <c r="AE214" s="521"/>
      <c r="AF214" s="186" t="s">
        <v>164</v>
      </c>
      <c r="AG214" s="187">
        <v>71.697948165999989</v>
      </c>
      <c r="AH214" s="188">
        <v>3.0633325251785917</v>
      </c>
      <c r="AI214" s="189">
        <v>7.2120087679650169E-13</v>
      </c>
      <c r="AJ214" s="190">
        <v>61.350547010674816</v>
      </c>
      <c r="AK214" s="191">
        <v>82.045349321325162</v>
      </c>
      <c r="AN214" s="515"/>
      <c r="AO214" s="192" t="s">
        <v>164</v>
      </c>
      <c r="AP214" s="193">
        <v>-60.449041701111113</v>
      </c>
      <c r="AQ214" s="194">
        <v>2.5755739005308764</v>
      </c>
      <c r="AR214" s="195">
        <v>6.5736305288055519E-13</v>
      </c>
      <c r="AS214" s="196">
        <v>-68.965087451059219</v>
      </c>
      <c r="AT214" s="197">
        <v>-51.932995951163008</v>
      </c>
    </row>
    <row r="215" spans="10:46">
      <c r="J215" s="521"/>
      <c r="K215" s="186" t="s">
        <v>165</v>
      </c>
      <c r="L215" s="187">
        <v>-0.18999999999999995</v>
      </c>
      <c r="M215" s="188">
        <v>2.9715552300626856E-2</v>
      </c>
      <c r="N215" s="189">
        <v>3.4211722899080144E-8</v>
      </c>
      <c r="O215" s="190">
        <v>-0.28777935133307236</v>
      </c>
      <c r="P215" s="191">
        <v>-9.2220648666927529E-2</v>
      </c>
      <c r="U215" s="521"/>
      <c r="V215" s="186" t="s">
        <v>165</v>
      </c>
      <c r="W215" s="187">
        <v>-16.816533481666674</v>
      </c>
      <c r="X215" s="188">
        <v>4.8054815117694636</v>
      </c>
      <c r="Y215" s="189">
        <v>3.8252060560794998E-2</v>
      </c>
      <c r="Z215" s="190">
        <v>-33.15568257083622</v>
      </c>
      <c r="AA215" s="191">
        <v>-0.47738439249712589</v>
      </c>
      <c r="AE215" s="521"/>
      <c r="AF215" s="186" t="s">
        <v>165</v>
      </c>
      <c r="AG215" s="187">
        <v>-3.4231519685714318</v>
      </c>
      <c r="AH215" s="188">
        <v>3.0633325251785917</v>
      </c>
      <c r="AI215" s="189">
        <v>0.99290263145941549</v>
      </c>
      <c r="AJ215" s="190">
        <v>-13.770553123896606</v>
      </c>
      <c r="AK215" s="191">
        <v>6.9242491867537419</v>
      </c>
      <c r="AN215" s="515"/>
      <c r="AO215" s="192" t="s">
        <v>165</v>
      </c>
      <c r="AP215" s="193">
        <v>-4.0037123333327429E-2</v>
      </c>
      <c r="AQ215" s="194">
        <v>2.5755739005308764</v>
      </c>
      <c r="AR215" s="195">
        <v>1</v>
      </c>
      <c r="AS215" s="196">
        <v>-8.5560828732814365</v>
      </c>
      <c r="AT215" s="197">
        <v>8.4760086266147816</v>
      </c>
    </row>
    <row r="216" spans="10:46">
      <c r="J216" s="521"/>
      <c r="K216" s="186" t="s">
        <v>166</v>
      </c>
      <c r="L216" s="187">
        <v>-0.14999999999999997</v>
      </c>
      <c r="M216" s="188">
        <v>2.9715552300626856E-2</v>
      </c>
      <c r="N216" s="189">
        <v>4.5987063258756677E-5</v>
      </c>
      <c r="O216" s="190">
        <v>-0.24777935133307238</v>
      </c>
      <c r="P216" s="191">
        <v>-5.2220648666927549E-2</v>
      </c>
      <c r="U216" s="521"/>
      <c r="V216" s="186" t="s">
        <v>166</v>
      </c>
      <c r="W216" s="187">
        <v>-16.171978154999998</v>
      </c>
      <c r="X216" s="188">
        <v>4.8054815117694636</v>
      </c>
      <c r="Y216" s="189">
        <v>5.4806594176197376E-2</v>
      </c>
      <c r="Z216" s="190">
        <v>-32.511127244169543</v>
      </c>
      <c r="AA216" s="191">
        <v>0.16717093416955045</v>
      </c>
      <c r="AE216" s="521"/>
      <c r="AF216" s="186" t="s">
        <v>166</v>
      </c>
      <c r="AG216" s="187">
        <v>-5.9637126714285813</v>
      </c>
      <c r="AH216" s="188">
        <v>3.0633325251785917</v>
      </c>
      <c r="AI216" s="189">
        <v>0.72618270368305171</v>
      </c>
      <c r="AJ216" s="190">
        <v>-16.311113826753754</v>
      </c>
      <c r="AK216" s="191">
        <v>4.3836884838965924</v>
      </c>
      <c r="AN216" s="515"/>
      <c r="AO216" s="192" t="s">
        <v>166</v>
      </c>
      <c r="AP216" s="193">
        <v>-2.2356039016666571</v>
      </c>
      <c r="AQ216" s="194">
        <v>2.5755739005308764</v>
      </c>
      <c r="AR216" s="195">
        <v>0.99933516009693846</v>
      </c>
      <c r="AS216" s="196">
        <v>-10.751649651614766</v>
      </c>
      <c r="AT216" s="197">
        <v>6.280441848281451</v>
      </c>
    </row>
    <row r="217" spans="10:46">
      <c r="J217" s="522"/>
      <c r="K217" s="198" t="s">
        <v>100</v>
      </c>
      <c r="L217" s="199">
        <v>-0.32666666666666655</v>
      </c>
      <c r="M217" s="200">
        <v>2.9715552300626856E-2</v>
      </c>
      <c r="N217" s="201">
        <v>6.2683191970336338E-13</v>
      </c>
      <c r="O217" s="202">
        <v>-0.42444601799973897</v>
      </c>
      <c r="P217" s="203">
        <v>-0.22888731533359413</v>
      </c>
      <c r="U217" s="522"/>
      <c r="V217" s="198" t="s">
        <v>100</v>
      </c>
      <c r="W217" s="199">
        <v>-30.291554481666672</v>
      </c>
      <c r="X217" s="200">
        <v>4.8054815117694636</v>
      </c>
      <c r="Y217" s="201">
        <v>2.3997351707993886E-6</v>
      </c>
      <c r="Z217" s="202">
        <v>-46.630703570836218</v>
      </c>
      <c r="AA217" s="203">
        <v>-13.952405392497123</v>
      </c>
      <c r="AE217" s="522"/>
      <c r="AF217" s="198" t="s">
        <v>100</v>
      </c>
      <c r="AG217" s="199">
        <v>-12.86295350714289</v>
      </c>
      <c r="AH217" s="200">
        <v>3.0633325251785917</v>
      </c>
      <c r="AI217" s="201">
        <v>4.0600823423909693E-3</v>
      </c>
      <c r="AJ217" s="202">
        <v>-23.210354662468063</v>
      </c>
      <c r="AK217" s="203">
        <v>-2.5155523518177163</v>
      </c>
      <c r="AN217" s="518"/>
      <c r="AO217" s="204" t="s">
        <v>100</v>
      </c>
      <c r="AP217" s="205">
        <v>-0.70588362222222045</v>
      </c>
      <c r="AQ217" s="206">
        <v>2.5755739005308764</v>
      </c>
      <c r="AR217" s="207">
        <v>0.99999999566601694</v>
      </c>
      <c r="AS217" s="208">
        <v>-9.2219293721703295</v>
      </c>
      <c r="AT217" s="209">
        <v>7.8101621277258877</v>
      </c>
    </row>
    <row r="218" spans="10:46">
      <c r="J218" s="523" t="s">
        <v>162</v>
      </c>
      <c r="K218" s="210" t="s">
        <v>158</v>
      </c>
      <c r="L218" s="211">
        <v>0.1566666666666667</v>
      </c>
      <c r="M218" s="212">
        <v>2.9715552300626856E-2</v>
      </c>
      <c r="N218" s="213">
        <v>1.5266372312638943E-5</v>
      </c>
      <c r="O218" s="214">
        <v>5.8887315333594287E-2</v>
      </c>
      <c r="P218" s="215">
        <v>0.25444601799973915</v>
      </c>
      <c r="U218" s="523" t="s">
        <v>162</v>
      </c>
      <c r="V218" s="210" t="s">
        <v>158</v>
      </c>
      <c r="W218" s="211">
        <v>63.269062694500001</v>
      </c>
      <c r="X218" s="212">
        <v>4.8054815117694636</v>
      </c>
      <c r="Y218" s="213">
        <v>7.8093087552133511E-13</v>
      </c>
      <c r="Z218" s="214">
        <v>46.929913605330448</v>
      </c>
      <c r="AA218" s="215">
        <v>79.608211783669546</v>
      </c>
      <c r="AE218" s="523" t="s">
        <v>162</v>
      </c>
      <c r="AF218" s="210" t="s">
        <v>158</v>
      </c>
      <c r="AG218" s="211">
        <v>-2.1968136328571575</v>
      </c>
      <c r="AH218" s="212">
        <v>3.0633325251785917</v>
      </c>
      <c r="AI218" s="213">
        <v>0.99987653138272514</v>
      </c>
      <c r="AJ218" s="214">
        <v>-12.544214788182332</v>
      </c>
      <c r="AK218" s="215">
        <v>8.1505875224680171</v>
      </c>
      <c r="AN218" s="519" t="s">
        <v>162</v>
      </c>
      <c r="AO218" s="216" t="s">
        <v>158</v>
      </c>
      <c r="AP218" s="217">
        <v>2.1634075811111124</v>
      </c>
      <c r="AQ218" s="218">
        <v>2.5755739005308764</v>
      </c>
      <c r="AR218" s="219">
        <v>0.99951243810526136</v>
      </c>
      <c r="AS218" s="220">
        <v>-6.3526381688369957</v>
      </c>
      <c r="AT218" s="221">
        <v>10.679453331059221</v>
      </c>
    </row>
    <row r="219" spans="10:46">
      <c r="J219" s="521"/>
      <c r="K219" s="186" t="s">
        <v>167</v>
      </c>
      <c r="L219" s="187">
        <v>-0.13333333333333341</v>
      </c>
      <c r="M219" s="188">
        <v>2.9715552300626856E-2</v>
      </c>
      <c r="N219" s="189">
        <v>5.9894570499841038E-4</v>
      </c>
      <c r="O219" s="190">
        <v>-0.23111268466640583</v>
      </c>
      <c r="P219" s="191">
        <v>-3.5553982000260997E-2</v>
      </c>
      <c r="U219" s="521"/>
      <c r="V219" s="186" t="s">
        <v>167</v>
      </c>
      <c r="W219" s="187">
        <v>-11.091649188333335</v>
      </c>
      <c r="X219" s="188">
        <v>4.8054815117694636</v>
      </c>
      <c r="Y219" s="189">
        <v>0.48245585745914765</v>
      </c>
      <c r="Z219" s="190">
        <v>-27.430798277502884</v>
      </c>
      <c r="AA219" s="191">
        <v>5.2474999008362131</v>
      </c>
      <c r="AE219" s="521"/>
      <c r="AF219" s="186" t="s">
        <v>167</v>
      </c>
      <c r="AG219" s="187">
        <v>-3.9421383385714535</v>
      </c>
      <c r="AH219" s="188">
        <v>3.0633325251785917</v>
      </c>
      <c r="AI219" s="189">
        <v>0.97827050408564209</v>
      </c>
      <c r="AJ219" s="190">
        <v>-14.289539493896628</v>
      </c>
      <c r="AK219" s="191">
        <v>6.4052628167537202</v>
      </c>
      <c r="AN219" s="515"/>
      <c r="AO219" s="192" t="s">
        <v>167</v>
      </c>
      <c r="AP219" s="193">
        <v>-7.3491323888887905E-2</v>
      </c>
      <c r="AQ219" s="194">
        <v>2.5755739005308764</v>
      </c>
      <c r="AR219" s="195">
        <v>1</v>
      </c>
      <c r="AS219" s="196">
        <v>-8.5895370738369969</v>
      </c>
      <c r="AT219" s="197">
        <v>8.4425544260592211</v>
      </c>
    </row>
    <row r="220" spans="10:46">
      <c r="J220" s="521"/>
      <c r="K220" s="186" t="s">
        <v>168</v>
      </c>
      <c r="L220" s="187">
        <v>-5.3333333333333455E-2</v>
      </c>
      <c r="M220" s="188">
        <v>2.9715552300626856E-2</v>
      </c>
      <c r="N220" s="189">
        <v>0.82000001618328955</v>
      </c>
      <c r="O220" s="190">
        <v>-0.15111268466640587</v>
      </c>
      <c r="P220" s="191">
        <v>4.4446017999738963E-2</v>
      </c>
      <c r="U220" s="521"/>
      <c r="V220" s="186" t="s">
        <v>168</v>
      </c>
      <c r="W220" s="187">
        <v>-0.56113276499999643</v>
      </c>
      <c r="X220" s="188">
        <v>4.8054815117694636</v>
      </c>
      <c r="Y220" s="189">
        <v>0.99999999999951283</v>
      </c>
      <c r="Z220" s="190">
        <v>-16.900281854169545</v>
      </c>
      <c r="AA220" s="191">
        <v>15.778016324169553</v>
      </c>
      <c r="AE220" s="521"/>
      <c r="AF220" s="186" t="s">
        <v>168</v>
      </c>
      <c r="AG220" s="187">
        <v>4.280381321428564</v>
      </c>
      <c r="AH220" s="188">
        <v>3.0633325251785917</v>
      </c>
      <c r="AI220" s="189">
        <v>0.96039109405179723</v>
      </c>
      <c r="AJ220" s="190">
        <v>-6.0670198338966097</v>
      </c>
      <c r="AK220" s="191">
        <v>14.627782476753739</v>
      </c>
      <c r="AN220" s="515"/>
      <c r="AO220" s="192" t="s">
        <v>168</v>
      </c>
      <c r="AP220" s="193">
        <v>-1.9542648700000029</v>
      </c>
      <c r="AQ220" s="194">
        <v>2.5755739005308764</v>
      </c>
      <c r="AR220" s="195">
        <v>0.99981686830092387</v>
      </c>
      <c r="AS220" s="196">
        <v>-10.470310619948112</v>
      </c>
      <c r="AT220" s="197">
        <v>6.5617808799481052</v>
      </c>
    </row>
    <row r="221" spans="10:46">
      <c r="J221" s="521"/>
      <c r="K221" s="186" t="s">
        <v>159</v>
      </c>
      <c r="L221" s="187">
        <v>6.6666666666666541E-3</v>
      </c>
      <c r="M221" s="188">
        <v>2.9715552300626856E-2</v>
      </c>
      <c r="N221" s="189">
        <v>0.99999999953038021</v>
      </c>
      <c r="O221" s="190">
        <v>-9.1112684666405763E-2</v>
      </c>
      <c r="P221" s="191">
        <v>0.10444601799973907</v>
      </c>
      <c r="U221" s="521"/>
      <c r="V221" s="186" t="s">
        <v>159</v>
      </c>
      <c r="W221" s="187">
        <v>-6.8218548216666477</v>
      </c>
      <c r="X221" s="188">
        <v>4.8054815117694636</v>
      </c>
      <c r="Y221" s="189">
        <v>0.95493686102564768</v>
      </c>
      <c r="Z221" s="190">
        <v>-23.161003910836197</v>
      </c>
      <c r="AA221" s="191">
        <v>9.5172942675029013</v>
      </c>
      <c r="AE221" s="521"/>
      <c r="AF221" s="186" t="s">
        <v>159</v>
      </c>
      <c r="AG221" s="187">
        <v>-6.6751517600000199</v>
      </c>
      <c r="AH221" s="188">
        <v>3.0633325251785917</v>
      </c>
      <c r="AI221" s="189">
        <v>0.56964837652724909</v>
      </c>
      <c r="AJ221" s="190">
        <v>-17.022552915325193</v>
      </c>
      <c r="AK221" s="191">
        <v>3.6722493953251543</v>
      </c>
      <c r="AN221" s="515"/>
      <c r="AO221" s="192" t="s">
        <v>159</v>
      </c>
      <c r="AP221" s="193">
        <v>2.5187621022222224</v>
      </c>
      <c r="AQ221" s="194">
        <v>2.5755739005308764</v>
      </c>
      <c r="AR221" s="195">
        <v>0.99800693288506792</v>
      </c>
      <c r="AS221" s="196">
        <v>-5.9972836477258857</v>
      </c>
      <c r="AT221" s="197">
        <v>11.034807852170331</v>
      </c>
    </row>
    <row r="222" spans="10:46">
      <c r="J222" s="521"/>
      <c r="K222" s="186" t="s">
        <v>160</v>
      </c>
      <c r="L222" s="187">
        <v>1.3333333333333364E-2</v>
      </c>
      <c r="M222" s="188">
        <v>2.9715552300626856E-2</v>
      </c>
      <c r="N222" s="189">
        <v>0.99999918416585332</v>
      </c>
      <c r="O222" s="190">
        <v>-8.4446017999739054E-2</v>
      </c>
      <c r="P222" s="191">
        <v>0.11111268466640578</v>
      </c>
      <c r="U222" s="521"/>
      <c r="V222" s="186" t="s">
        <v>160</v>
      </c>
      <c r="W222" s="187">
        <v>-0.88260519166666995</v>
      </c>
      <c r="X222" s="188">
        <v>4.8054815117694636</v>
      </c>
      <c r="Y222" s="189">
        <v>0.99999999992760147</v>
      </c>
      <c r="Z222" s="190">
        <v>-17.221754280836219</v>
      </c>
      <c r="AA222" s="191">
        <v>15.456543897502879</v>
      </c>
      <c r="AE222" s="521"/>
      <c r="AF222" s="186" t="s">
        <v>160</v>
      </c>
      <c r="AG222" s="187">
        <v>-0.68331841142858707</v>
      </c>
      <c r="AH222" s="188">
        <v>3.0633325251785917</v>
      </c>
      <c r="AI222" s="189">
        <v>0.99999999943231832</v>
      </c>
      <c r="AJ222" s="190">
        <v>-11.030719566753762</v>
      </c>
      <c r="AK222" s="191">
        <v>9.6640827438965875</v>
      </c>
      <c r="AN222" s="515"/>
      <c r="AO222" s="192" t="s">
        <v>160</v>
      </c>
      <c r="AP222" s="193">
        <v>2.7809844483333315</v>
      </c>
      <c r="AQ222" s="194">
        <v>2.5755739005308764</v>
      </c>
      <c r="AR222" s="195">
        <v>0.99523272857886369</v>
      </c>
      <c r="AS222" s="196">
        <v>-5.7350613016147767</v>
      </c>
      <c r="AT222" s="197">
        <v>11.297030198281441</v>
      </c>
    </row>
    <row r="223" spans="10:46">
      <c r="J223" s="521"/>
      <c r="K223" s="186" t="s">
        <v>161</v>
      </c>
      <c r="L223" s="187">
        <v>-3.3333333333334103E-3</v>
      </c>
      <c r="M223" s="188">
        <v>2.9715552300626856E-2</v>
      </c>
      <c r="N223" s="189">
        <v>0.99999999999979128</v>
      </c>
      <c r="O223" s="190">
        <v>-0.10111268466640583</v>
      </c>
      <c r="P223" s="191">
        <v>9.4446017999739007E-2</v>
      </c>
      <c r="U223" s="521"/>
      <c r="V223" s="186" t="s">
        <v>161</v>
      </c>
      <c r="W223" s="187">
        <v>9.7964947516666641</v>
      </c>
      <c r="X223" s="188">
        <v>4.8054815117694636</v>
      </c>
      <c r="Y223" s="189">
        <v>0.66605398682051931</v>
      </c>
      <c r="Z223" s="190">
        <v>-6.5426543375028841</v>
      </c>
      <c r="AA223" s="191">
        <v>26.135643840836213</v>
      </c>
      <c r="AE223" s="521"/>
      <c r="AF223" s="186" t="s">
        <v>161</v>
      </c>
      <c r="AG223" s="187">
        <v>4.0312044799999995</v>
      </c>
      <c r="AH223" s="188">
        <v>3.0633325251785917</v>
      </c>
      <c r="AI223" s="189">
        <v>0.97432039327072295</v>
      </c>
      <c r="AJ223" s="190">
        <v>-6.3161966753251741</v>
      </c>
      <c r="AK223" s="191">
        <v>14.378605635325174</v>
      </c>
      <c r="AN223" s="515"/>
      <c r="AO223" s="192" t="s">
        <v>161</v>
      </c>
      <c r="AP223" s="193">
        <v>1.8969610638888845</v>
      </c>
      <c r="AQ223" s="194">
        <v>2.5755739005308764</v>
      </c>
      <c r="AR223" s="195">
        <v>0.99986317182038287</v>
      </c>
      <c r="AS223" s="196">
        <v>-6.6190846860592236</v>
      </c>
      <c r="AT223" s="197">
        <v>10.413006813836994</v>
      </c>
    </row>
    <row r="224" spans="10:46">
      <c r="J224" s="521"/>
      <c r="K224" s="186" t="s">
        <v>163</v>
      </c>
      <c r="L224" s="187">
        <v>-3.3333333333334658E-3</v>
      </c>
      <c r="M224" s="188">
        <v>2.9715552300626856E-2</v>
      </c>
      <c r="N224" s="189">
        <v>0.99999999999979128</v>
      </c>
      <c r="O224" s="190">
        <v>-0.10111268466640588</v>
      </c>
      <c r="P224" s="191">
        <v>9.4446017999738952E-2</v>
      </c>
      <c r="U224" s="521"/>
      <c r="V224" s="186" t="s">
        <v>163</v>
      </c>
      <c r="W224" s="187">
        <v>-1.5512040066666657</v>
      </c>
      <c r="X224" s="188">
        <v>4.8054815117694636</v>
      </c>
      <c r="Y224" s="189">
        <v>0.99999996715071471</v>
      </c>
      <c r="Z224" s="190">
        <v>-17.890353095836215</v>
      </c>
      <c r="AA224" s="191">
        <v>14.787945082502883</v>
      </c>
      <c r="AE224" s="521"/>
      <c r="AF224" s="186" t="s">
        <v>163</v>
      </c>
      <c r="AG224" s="187">
        <v>8.4981217414285624</v>
      </c>
      <c r="AH224" s="188">
        <v>3.0633325251785917</v>
      </c>
      <c r="AI224" s="189">
        <v>0.21334957600954363</v>
      </c>
      <c r="AJ224" s="190">
        <v>-1.8492794138966118</v>
      </c>
      <c r="AK224" s="191">
        <v>18.845522896753735</v>
      </c>
      <c r="AN224" s="515"/>
      <c r="AO224" s="192" t="s">
        <v>163</v>
      </c>
      <c r="AP224" s="193">
        <v>-11.114009447777775</v>
      </c>
      <c r="AQ224" s="194">
        <v>2.5755739005308764</v>
      </c>
      <c r="AR224" s="195">
        <v>1.461153177241159E-3</v>
      </c>
      <c r="AS224" s="196">
        <v>-19.630055197725884</v>
      </c>
      <c r="AT224" s="197">
        <v>-2.5979636978296665</v>
      </c>
    </row>
    <row r="225" spans="10:46">
      <c r="J225" s="521"/>
      <c r="K225" s="186" t="s">
        <v>164</v>
      </c>
      <c r="L225" s="187">
        <v>-0.17333333333333323</v>
      </c>
      <c r="M225" s="188">
        <v>2.9715552300626856E-2</v>
      </c>
      <c r="N225" s="189">
        <v>8.1297080489761697E-7</v>
      </c>
      <c r="O225" s="190">
        <v>-0.27111268466640565</v>
      </c>
      <c r="P225" s="191">
        <v>-7.5553982000260811E-2</v>
      </c>
      <c r="U225" s="521"/>
      <c r="V225" s="186" t="s">
        <v>164</v>
      </c>
      <c r="W225" s="187">
        <v>-4.2989771850000125</v>
      </c>
      <c r="X225" s="188">
        <v>4.8054815117694636</v>
      </c>
      <c r="Y225" s="189">
        <v>0.99894742235466838</v>
      </c>
      <c r="Z225" s="190">
        <v>-20.638126274169561</v>
      </c>
      <c r="AA225" s="191">
        <v>12.040171904169537</v>
      </c>
      <c r="AE225" s="521"/>
      <c r="AF225" s="186" t="s">
        <v>164</v>
      </c>
      <c r="AG225" s="187">
        <v>75.729152645999989</v>
      </c>
      <c r="AH225" s="188">
        <v>3.0633325251785917</v>
      </c>
      <c r="AI225" s="189">
        <v>7.2120087679650169E-13</v>
      </c>
      <c r="AJ225" s="190">
        <v>65.381751490674816</v>
      </c>
      <c r="AK225" s="191">
        <v>86.076553801325161</v>
      </c>
      <c r="AN225" s="515"/>
      <c r="AO225" s="192" t="s">
        <v>164</v>
      </c>
      <c r="AP225" s="193">
        <v>-58.552080637222232</v>
      </c>
      <c r="AQ225" s="194">
        <v>2.5755739005308764</v>
      </c>
      <c r="AR225" s="195">
        <v>6.5736305288055519E-13</v>
      </c>
      <c r="AS225" s="196">
        <v>-67.068126387170338</v>
      </c>
      <c r="AT225" s="197">
        <v>-50.036034887274127</v>
      </c>
    </row>
    <row r="226" spans="10:46">
      <c r="J226" s="521"/>
      <c r="K226" s="186" t="s">
        <v>165</v>
      </c>
      <c r="L226" s="187">
        <v>-0.19333333333333336</v>
      </c>
      <c r="M226" s="188">
        <v>2.9715552300626856E-2</v>
      </c>
      <c r="N226" s="189">
        <v>1.767625990023447E-8</v>
      </c>
      <c r="O226" s="190">
        <v>-0.29111268466640577</v>
      </c>
      <c r="P226" s="191">
        <v>-9.555398200026094E-2</v>
      </c>
      <c r="U226" s="521"/>
      <c r="V226" s="186" t="s">
        <v>165</v>
      </c>
      <c r="W226" s="187">
        <v>-7.0200387300000102</v>
      </c>
      <c r="X226" s="188">
        <v>4.8054815117694636</v>
      </c>
      <c r="Y226" s="189">
        <v>0.94527543732748931</v>
      </c>
      <c r="Z226" s="190">
        <v>-23.359187819169559</v>
      </c>
      <c r="AA226" s="191">
        <v>9.3191103591695388</v>
      </c>
      <c r="AE226" s="521"/>
      <c r="AF226" s="186" t="s">
        <v>165</v>
      </c>
      <c r="AG226" s="187">
        <v>0.60805251142856775</v>
      </c>
      <c r="AH226" s="188">
        <v>3.0633325251785917</v>
      </c>
      <c r="AI226" s="189">
        <v>0.99999999984093102</v>
      </c>
      <c r="AJ226" s="190">
        <v>-9.7393486438966068</v>
      </c>
      <c r="AK226" s="191">
        <v>10.955453666753742</v>
      </c>
      <c r="AN226" s="515"/>
      <c r="AO226" s="192" t="s">
        <v>165</v>
      </c>
      <c r="AP226" s="193">
        <v>1.8569239405555571</v>
      </c>
      <c r="AQ226" s="194">
        <v>2.5755739005308764</v>
      </c>
      <c r="AR226" s="195">
        <v>0.99988910635604944</v>
      </c>
      <c r="AS226" s="196">
        <v>-6.6591218093925511</v>
      </c>
      <c r="AT226" s="197">
        <v>10.372969690503666</v>
      </c>
    </row>
    <row r="227" spans="10:46">
      <c r="J227" s="521"/>
      <c r="K227" s="186" t="s">
        <v>166</v>
      </c>
      <c r="L227" s="187">
        <v>-0.15333333333333338</v>
      </c>
      <c r="M227" s="188">
        <v>2.9715552300626856E-2</v>
      </c>
      <c r="N227" s="189">
        <v>2.6634721336238343E-5</v>
      </c>
      <c r="O227" s="190">
        <v>-0.25111268466640579</v>
      </c>
      <c r="P227" s="191">
        <v>-5.555398200026096E-2</v>
      </c>
      <c r="U227" s="521"/>
      <c r="V227" s="186" t="s">
        <v>166</v>
      </c>
      <c r="W227" s="187">
        <v>-6.3754834033333339</v>
      </c>
      <c r="X227" s="188">
        <v>4.8054815117694636</v>
      </c>
      <c r="Y227" s="189">
        <v>0.97212044058825586</v>
      </c>
      <c r="Z227" s="190">
        <v>-22.714632492502883</v>
      </c>
      <c r="AA227" s="191">
        <v>9.9636656858362151</v>
      </c>
      <c r="AE227" s="521"/>
      <c r="AF227" s="186" t="s">
        <v>166</v>
      </c>
      <c r="AG227" s="187">
        <v>-1.9325081914285818</v>
      </c>
      <c r="AH227" s="188">
        <v>3.0633325251785917</v>
      </c>
      <c r="AI227" s="189">
        <v>0.99996544092650064</v>
      </c>
      <c r="AJ227" s="190">
        <v>-12.279909346753756</v>
      </c>
      <c r="AK227" s="191">
        <v>8.4148929638965928</v>
      </c>
      <c r="AN227" s="515"/>
      <c r="AO227" s="192" t="s">
        <v>166</v>
      </c>
      <c r="AP227" s="193">
        <v>-0.3386428377777726</v>
      </c>
      <c r="AQ227" s="194">
        <v>2.5755739005308764</v>
      </c>
      <c r="AR227" s="195">
        <v>0.99999999999871636</v>
      </c>
      <c r="AS227" s="196">
        <v>-8.8546885877258816</v>
      </c>
      <c r="AT227" s="197">
        <v>8.1774029121703364</v>
      </c>
    </row>
    <row r="228" spans="10:46">
      <c r="J228" s="522"/>
      <c r="K228" s="198" t="s">
        <v>100</v>
      </c>
      <c r="L228" s="199">
        <v>-0.32999999999999996</v>
      </c>
      <c r="M228" s="200">
        <v>2.9715552300626856E-2</v>
      </c>
      <c r="N228" s="201">
        <v>6.2683191970336338E-13</v>
      </c>
      <c r="O228" s="202">
        <v>-0.42777935133307238</v>
      </c>
      <c r="P228" s="203">
        <v>-0.23222064866692754</v>
      </c>
      <c r="U228" s="522"/>
      <c r="V228" s="198" t="s">
        <v>100</v>
      </c>
      <c r="W228" s="199">
        <v>-20.495059730000008</v>
      </c>
      <c r="X228" s="200">
        <v>4.8054815117694636</v>
      </c>
      <c r="Y228" s="201">
        <v>3.8167552417197603E-3</v>
      </c>
      <c r="Z228" s="202">
        <v>-36.834208819169554</v>
      </c>
      <c r="AA228" s="203">
        <v>-4.1559106408304602</v>
      </c>
      <c r="AE228" s="522"/>
      <c r="AF228" s="198" t="s">
        <v>100</v>
      </c>
      <c r="AG228" s="199">
        <v>-8.8317490271428909</v>
      </c>
      <c r="AH228" s="200">
        <v>3.0633325251785917</v>
      </c>
      <c r="AI228" s="201">
        <v>0.1693029481720395</v>
      </c>
      <c r="AJ228" s="202">
        <v>-19.179150182468064</v>
      </c>
      <c r="AK228" s="203">
        <v>1.5156521281822832</v>
      </c>
      <c r="AN228" s="518"/>
      <c r="AO228" s="204" t="s">
        <v>100</v>
      </c>
      <c r="AP228" s="205">
        <v>1.1910774416666641</v>
      </c>
      <c r="AQ228" s="206">
        <v>2.5755739005308764</v>
      </c>
      <c r="AR228" s="207">
        <v>0.99999882772404547</v>
      </c>
      <c r="AS228" s="208">
        <v>-7.3249683082814441</v>
      </c>
      <c r="AT228" s="209">
        <v>9.7071231916147731</v>
      </c>
    </row>
    <row r="229" spans="10:46">
      <c r="J229" s="523" t="s">
        <v>163</v>
      </c>
      <c r="K229" s="210" t="s">
        <v>158</v>
      </c>
      <c r="L229" s="211">
        <v>0.16000000000000017</v>
      </c>
      <c r="M229" s="212">
        <v>2.9715552300626856E-2</v>
      </c>
      <c r="N229" s="213">
        <v>8.6612856481371736E-6</v>
      </c>
      <c r="O229" s="214">
        <v>6.2220648666927753E-2</v>
      </c>
      <c r="P229" s="215">
        <v>0.25777935133307261</v>
      </c>
      <c r="U229" s="523" t="s">
        <v>163</v>
      </c>
      <c r="V229" s="210" t="s">
        <v>158</v>
      </c>
      <c r="W229" s="211">
        <v>64.820266701166659</v>
      </c>
      <c r="X229" s="212">
        <v>4.8054815117694636</v>
      </c>
      <c r="Y229" s="213">
        <v>7.8093087552133511E-13</v>
      </c>
      <c r="Z229" s="214">
        <v>48.481117611997114</v>
      </c>
      <c r="AA229" s="215">
        <v>81.159415790336212</v>
      </c>
      <c r="AE229" s="523" t="s">
        <v>163</v>
      </c>
      <c r="AF229" s="210" t="s">
        <v>158</v>
      </c>
      <c r="AG229" s="211">
        <v>-10.69493537428572</v>
      </c>
      <c r="AH229" s="212">
        <v>3.0633325251785917</v>
      </c>
      <c r="AI229" s="213">
        <v>3.6510096602617281E-2</v>
      </c>
      <c r="AJ229" s="214">
        <v>-21.042336529610893</v>
      </c>
      <c r="AK229" s="215">
        <v>-0.34753421896054576</v>
      </c>
      <c r="AN229" s="519" t="s">
        <v>163</v>
      </c>
      <c r="AO229" s="216" t="s">
        <v>158</v>
      </c>
      <c r="AP229" s="217">
        <v>13.277417028888888</v>
      </c>
      <c r="AQ229" s="218">
        <v>2.5755739005308764</v>
      </c>
      <c r="AR229" s="219">
        <v>3.7946724716131364E-5</v>
      </c>
      <c r="AS229" s="220">
        <v>4.7613712789407794</v>
      </c>
      <c r="AT229" s="221">
        <v>21.793462778836997</v>
      </c>
    </row>
    <row r="230" spans="10:46">
      <c r="J230" s="521"/>
      <c r="K230" s="186" t="s">
        <v>167</v>
      </c>
      <c r="L230" s="187">
        <v>-0.12999999999999995</v>
      </c>
      <c r="M230" s="188">
        <v>2.9715552300626856E-2</v>
      </c>
      <c r="N230" s="189">
        <v>9.6682182607199518E-4</v>
      </c>
      <c r="O230" s="190">
        <v>-0.22777935133307237</v>
      </c>
      <c r="P230" s="191">
        <v>-3.2220648666927532E-2</v>
      </c>
      <c r="U230" s="521"/>
      <c r="V230" s="186" t="s">
        <v>167</v>
      </c>
      <c r="W230" s="187">
        <v>-9.5404451816666693</v>
      </c>
      <c r="X230" s="188">
        <v>4.8054815117694636</v>
      </c>
      <c r="Y230" s="189">
        <v>0.70103555166424636</v>
      </c>
      <c r="Z230" s="190">
        <v>-25.879594270836218</v>
      </c>
      <c r="AA230" s="191">
        <v>6.7987039075028788</v>
      </c>
      <c r="AE230" s="521"/>
      <c r="AF230" s="186" t="s">
        <v>167</v>
      </c>
      <c r="AG230" s="187">
        <v>-12.440260080000016</v>
      </c>
      <c r="AH230" s="188">
        <v>3.0633325251785917</v>
      </c>
      <c r="AI230" s="189">
        <v>6.4087217965662635E-3</v>
      </c>
      <c r="AJ230" s="190">
        <v>-22.787661235325189</v>
      </c>
      <c r="AK230" s="191">
        <v>-2.0928589246748417</v>
      </c>
      <c r="AN230" s="515"/>
      <c r="AO230" s="192" t="s">
        <v>167</v>
      </c>
      <c r="AP230" s="193">
        <v>11.040518123888887</v>
      </c>
      <c r="AQ230" s="194">
        <v>2.5755739005308764</v>
      </c>
      <c r="AR230" s="195">
        <v>1.6372355874131328E-3</v>
      </c>
      <c r="AS230" s="196">
        <v>2.5244723739407786</v>
      </c>
      <c r="AT230" s="197">
        <v>19.556563873836996</v>
      </c>
    </row>
    <row r="231" spans="10:46">
      <c r="J231" s="521"/>
      <c r="K231" s="186" t="s">
        <v>168</v>
      </c>
      <c r="L231" s="187">
        <v>-4.9999999999999989E-2</v>
      </c>
      <c r="M231" s="188">
        <v>2.9715552300626856E-2</v>
      </c>
      <c r="N231" s="189">
        <v>0.87512254097510978</v>
      </c>
      <c r="O231" s="190">
        <v>-0.14777935133307241</v>
      </c>
      <c r="P231" s="191">
        <v>4.7779351333072428E-2</v>
      </c>
      <c r="U231" s="521"/>
      <c r="V231" s="186" t="s">
        <v>168</v>
      </c>
      <c r="W231" s="187">
        <v>0.99007124166666927</v>
      </c>
      <c r="X231" s="188">
        <v>4.8054815117694636</v>
      </c>
      <c r="Y231" s="189">
        <v>0.9999999997459631</v>
      </c>
      <c r="Z231" s="190">
        <v>-15.34907784750288</v>
      </c>
      <c r="AA231" s="191">
        <v>17.329220330836218</v>
      </c>
      <c r="AE231" s="521"/>
      <c r="AF231" s="186" t="s">
        <v>168</v>
      </c>
      <c r="AG231" s="187">
        <v>-4.2177404199999984</v>
      </c>
      <c r="AH231" s="188">
        <v>3.0633325251785917</v>
      </c>
      <c r="AI231" s="189">
        <v>0.96431889107351199</v>
      </c>
      <c r="AJ231" s="190">
        <v>-14.565141575325173</v>
      </c>
      <c r="AK231" s="191">
        <v>6.1296607353251753</v>
      </c>
      <c r="AN231" s="515"/>
      <c r="AO231" s="192" t="s">
        <v>168</v>
      </c>
      <c r="AP231" s="193">
        <v>9.1597445777777722</v>
      </c>
      <c r="AQ231" s="194">
        <v>2.5755739005308764</v>
      </c>
      <c r="AR231" s="195">
        <v>2.3062416546468345E-2</v>
      </c>
      <c r="AS231" s="196">
        <v>0.64369882782966359</v>
      </c>
      <c r="AT231" s="197">
        <v>17.675790327725881</v>
      </c>
    </row>
    <row r="232" spans="10:46">
      <c r="J232" s="521"/>
      <c r="K232" s="186" t="s">
        <v>159</v>
      </c>
      <c r="L232" s="187">
        <v>1.000000000000012E-2</v>
      </c>
      <c r="M232" s="188">
        <v>2.9715552300626856E-2</v>
      </c>
      <c r="N232" s="189">
        <v>0.99999996206862618</v>
      </c>
      <c r="O232" s="190">
        <v>-8.7779351333072297E-2</v>
      </c>
      <c r="P232" s="191">
        <v>0.10777935133307254</v>
      </c>
      <c r="U232" s="521"/>
      <c r="V232" s="186" t="s">
        <v>159</v>
      </c>
      <c r="W232" s="187">
        <v>-5.270650814999982</v>
      </c>
      <c r="X232" s="188">
        <v>4.8054815117694636</v>
      </c>
      <c r="Y232" s="189">
        <v>0.99372881717814998</v>
      </c>
      <c r="Z232" s="190">
        <v>-21.609799904169531</v>
      </c>
      <c r="AA232" s="191">
        <v>11.068498274169567</v>
      </c>
      <c r="AE232" s="521"/>
      <c r="AF232" s="186" t="s">
        <v>159</v>
      </c>
      <c r="AG232" s="187">
        <v>-15.173273501428582</v>
      </c>
      <c r="AH232" s="188">
        <v>3.0633325251785917</v>
      </c>
      <c r="AI232" s="189">
        <v>2.7751641583684261E-4</v>
      </c>
      <c r="AJ232" s="190">
        <v>-25.520674656753755</v>
      </c>
      <c r="AK232" s="191">
        <v>-4.8258723461034085</v>
      </c>
      <c r="AN232" s="515"/>
      <c r="AO232" s="192" t="s">
        <v>159</v>
      </c>
      <c r="AP232" s="193">
        <v>13.632771549999998</v>
      </c>
      <c r="AQ232" s="194">
        <v>2.5755739005308764</v>
      </c>
      <c r="AR232" s="195">
        <v>1.9794659992689034E-5</v>
      </c>
      <c r="AS232" s="196">
        <v>5.1167258000518894</v>
      </c>
      <c r="AT232" s="197">
        <v>22.148817299948107</v>
      </c>
    </row>
    <row r="233" spans="10:46">
      <c r="J233" s="521"/>
      <c r="K233" s="186" t="s">
        <v>160</v>
      </c>
      <c r="L233" s="187">
        <v>1.6666666666666829E-2</v>
      </c>
      <c r="M233" s="188">
        <v>2.9715552300626856E-2</v>
      </c>
      <c r="N233" s="189">
        <v>0.99999159851176622</v>
      </c>
      <c r="O233" s="190">
        <v>-8.1112684666405588E-2</v>
      </c>
      <c r="P233" s="191">
        <v>0.11444601799973925</v>
      </c>
      <c r="U233" s="521"/>
      <c r="V233" s="186" t="s">
        <v>160</v>
      </c>
      <c r="W233" s="187">
        <v>0.66859881499999574</v>
      </c>
      <c r="X233" s="188">
        <v>4.8054815117694636</v>
      </c>
      <c r="Y233" s="189">
        <v>0.99999999999667644</v>
      </c>
      <c r="Z233" s="190">
        <v>-15.670550274169553</v>
      </c>
      <c r="AA233" s="191">
        <v>17.007747904169545</v>
      </c>
      <c r="AE233" s="521"/>
      <c r="AF233" s="186" t="s">
        <v>160</v>
      </c>
      <c r="AG233" s="187">
        <v>-9.1814401528571494</v>
      </c>
      <c r="AH233" s="188">
        <v>3.0633325251785917</v>
      </c>
      <c r="AI233" s="189">
        <v>0.13084599927170637</v>
      </c>
      <c r="AJ233" s="190">
        <v>-19.528841308182322</v>
      </c>
      <c r="AK233" s="191">
        <v>1.1659610024680247</v>
      </c>
      <c r="AN233" s="515"/>
      <c r="AO233" s="192" t="s">
        <v>160</v>
      </c>
      <c r="AP233" s="193">
        <v>13.894993896111107</v>
      </c>
      <c r="AQ233" s="194">
        <v>2.5755739005308764</v>
      </c>
      <c r="AR233" s="195">
        <v>1.2142818702431946E-5</v>
      </c>
      <c r="AS233" s="196">
        <v>5.3789481461629984</v>
      </c>
      <c r="AT233" s="197">
        <v>22.411039646059216</v>
      </c>
    </row>
    <row r="234" spans="10:46">
      <c r="J234" s="521"/>
      <c r="K234" s="186" t="s">
        <v>161</v>
      </c>
      <c r="L234" s="187">
        <v>5.5511151231257827E-17</v>
      </c>
      <c r="M234" s="188">
        <v>2.9715552300626856E-2</v>
      </c>
      <c r="N234" s="189">
        <v>1</v>
      </c>
      <c r="O234" s="190">
        <v>-9.7779351333072362E-2</v>
      </c>
      <c r="P234" s="191">
        <v>9.7779351333072473E-2</v>
      </c>
      <c r="U234" s="521"/>
      <c r="V234" s="186" t="s">
        <v>161</v>
      </c>
      <c r="W234" s="187">
        <v>11.34769875833333</v>
      </c>
      <c r="X234" s="188">
        <v>4.8054815117694636</v>
      </c>
      <c r="Y234" s="189">
        <v>0.4470664123007867</v>
      </c>
      <c r="Z234" s="190">
        <v>-4.9914503308362184</v>
      </c>
      <c r="AA234" s="191">
        <v>27.686847847502879</v>
      </c>
      <c r="AE234" s="521"/>
      <c r="AF234" s="186" t="s">
        <v>161</v>
      </c>
      <c r="AG234" s="187">
        <v>-4.4669172614285628</v>
      </c>
      <c r="AH234" s="188">
        <v>3.0633325251785917</v>
      </c>
      <c r="AI234" s="189">
        <v>0.94684421165528609</v>
      </c>
      <c r="AJ234" s="190">
        <v>-14.814318416753737</v>
      </c>
      <c r="AK234" s="191">
        <v>5.8804838938966109</v>
      </c>
      <c r="AN234" s="515"/>
      <c r="AO234" s="192" t="s">
        <v>161</v>
      </c>
      <c r="AP234" s="193">
        <v>13.01097051166666</v>
      </c>
      <c r="AQ234" s="194">
        <v>2.5755739005308764</v>
      </c>
      <c r="AR234" s="195">
        <v>6.1267253231744867E-5</v>
      </c>
      <c r="AS234" s="196">
        <v>4.4949247617185515</v>
      </c>
      <c r="AT234" s="197">
        <v>21.527016261614769</v>
      </c>
    </row>
    <row r="235" spans="10:46">
      <c r="J235" s="521"/>
      <c r="K235" s="186" t="s">
        <v>162</v>
      </c>
      <c r="L235" s="187">
        <v>3.3333333333334658E-3</v>
      </c>
      <c r="M235" s="188">
        <v>2.9715552300626856E-2</v>
      </c>
      <c r="N235" s="189">
        <v>0.99999999999979128</v>
      </c>
      <c r="O235" s="190">
        <v>-9.4446017999738952E-2</v>
      </c>
      <c r="P235" s="191">
        <v>0.10111268466640588</v>
      </c>
      <c r="U235" s="521"/>
      <c r="V235" s="186" t="s">
        <v>162</v>
      </c>
      <c r="W235" s="187">
        <v>1.5512040066666657</v>
      </c>
      <c r="X235" s="188">
        <v>4.8054815117694636</v>
      </c>
      <c r="Y235" s="189">
        <v>0.99999996715071471</v>
      </c>
      <c r="Z235" s="190">
        <v>-14.787945082502883</v>
      </c>
      <c r="AA235" s="191">
        <v>17.890353095836215</v>
      </c>
      <c r="AE235" s="521"/>
      <c r="AF235" s="186" t="s">
        <v>162</v>
      </c>
      <c r="AG235" s="187">
        <v>-8.4981217414285624</v>
      </c>
      <c r="AH235" s="188">
        <v>3.0633325251785917</v>
      </c>
      <c r="AI235" s="189">
        <v>0.21334957600954363</v>
      </c>
      <c r="AJ235" s="190">
        <v>-18.845522896753735</v>
      </c>
      <c r="AK235" s="191">
        <v>1.8492794138966118</v>
      </c>
      <c r="AN235" s="515"/>
      <c r="AO235" s="192" t="s">
        <v>162</v>
      </c>
      <c r="AP235" s="193">
        <v>11.114009447777775</v>
      </c>
      <c r="AQ235" s="194">
        <v>2.5755739005308764</v>
      </c>
      <c r="AR235" s="195">
        <v>1.461153177241159E-3</v>
      </c>
      <c r="AS235" s="196">
        <v>2.5979636978296665</v>
      </c>
      <c r="AT235" s="197">
        <v>19.630055197725884</v>
      </c>
    </row>
    <row r="236" spans="10:46">
      <c r="J236" s="521"/>
      <c r="K236" s="186" t="s">
        <v>164</v>
      </c>
      <c r="L236" s="187">
        <v>-0.16999999999999976</v>
      </c>
      <c r="M236" s="188">
        <v>2.9715552300626856E-2</v>
      </c>
      <c r="N236" s="189">
        <v>1.4901968256042508E-6</v>
      </c>
      <c r="O236" s="190">
        <v>-0.26777935133307218</v>
      </c>
      <c r="P236" s="191">
        <v>-7.2220648666927345E-2</v>
      </c>
      <c r="U236" s="521"/>
      <c r="V236" s="186" t="s">
        <v>164</v>
      </c>
      <c r="W236" s="187">
        <v>-2.7477731783333468</v>
      </c>
      <c r="X236" s="188">
        <v>4.8054815117694636</v>
      </c>
      <c r="Y236" s="189">
        <v>0.99998655817261928</v>
      </c>
      <c r="Z236" s="190">
        <v>-19.086922267502896</v>
      </c>
      <c r="AA236" s="191">
        <v>13.591375910836202</v>
      </c>
      <c r="AE236" s="521"/>
      <c r="AF236" s="186" t="s">
        <v>164</v>
      </c>
      <c r="AG236" s="187">
        <v>67.231030904571426</v>
      </c>
      <c r="AH236" s="188">
        <v>3.0633325251785917</v>
      </c>
      <c r="AI236" s="189">
        <v>7.2120087679650169E-13</v>
      </c>
      <c r="AJ236" s="190">
        <v>56.883629749246253</v>
      </c>
      <c r="AK236" s="191">
        <v>77.578432059896599</v>
      </c>
      <c r="AN236" s="515"/>
      <c r="AO236" s="192" t="s">
        <v>164</v>
      </c>
      <c r="AP236" s="193">
        <v>-47.438071189444457</v>
      </c>
      <c r="AQ236" s="194">
        <v>2.5755739005308764</v>
      </c>
      <c r="AR236" s="195">
        <v>6.5736305288055519E-13</v>
      </c>
      <c r="AS236" s="196">
        <v>-55.954116939392563</v>
      </c>
      <c r="AT236" s="197">
        <v>-38.922025439496352</v>
      </c>
    </row>
    <row r="237" spans="10:46">
      <c r="J237" s="521"/>
      <c r="K237" s="186" t="s">
        <v>165</v>
      </c>
      <c r="L237" s="187">
        <v>-0.18999999999999989</v>
      </c>
      <c r="M237" s="188">
        <v>2.9715552300626856E-2</v>
      </c>
      <c r="N237" s="189">
        <v>3.4211722899080144E-8</v>
      </c>
      <c r="O237" s="190">
        <v>-0.28777935133307231</v>
      </c>
      <c r="P237" s="191">
        <v>-9.2220648666927474E-2</v>
      </c>
      <c r="U237" s="521"/>
      <c r="V237" s="186" t="s">
        <v>165</v>
      </c>
      <c r="W237" s="187">
        <v>-5.4688347233333445</v>
      </c>
      <c r="X237" s="188">
        <v>4.8054815117694636</v>
      </c>
      <c r="Y237" s="189">
        <v>0.99149959372059648</v>
      </c>
      <c r="Z237" s="190">
        <v>-21.807983812502894</v>
      </c>
      <c r="AA237" s="191">
        <v>10.870314365836204</v>
      </c>
      <c r="AE237" s="521"/>
      <c r="AF237" s="186" t="s">
        <v>165</v>
      </c>
      <c r="AG237" s="187">
        <v>-7.8900692299999946</v>
      </c>
      <c r="AH237" s="188">
        <v>3.0633325251785917</v>
      </c>
      <c r="AI237" s="189">
        <v>0.31274590356680632</v>
      </c>
      <c r="AJ237" s="190">
        <v>-18.237470385325167</v>
      </c>
      <c r="AK237" s="191">
        <v>2.4573319253251795</v>
      </c>
      <c r="AN237" s="515"/>
      <c r="AO237" s="192" t="s">
        <v>165</v>
      </c>
      <c r="AP237" s="193">
        <v>12.970933388333332</v>
      </c>
      <c r="AQ237" s="194">
        <v>2.5755739005308764</v>
      </c>
      <c r="AR237" s="195">
        <v>6.5796002447826574E-5</v>
      </c>
      <c r="AS237" s="196">
        <v>4.4548876383852241</v>
      </c>
      <c r="AT237" s="197">
        <v>21.486979138281441</v>
      </c>
    </row>
    <row r="238" spans="10:46">
      <c r="J238" s="521"/>
      <c r="K238" s="186" t="s">
        <v>166</v>
      </c>
      <c r="L238" s="187">
        <v>-0.14999999999999991</v>
      </c>
      <c r="M238" s="188">
        <v>2.9715552300626856E-2</v>
      </c>
      <c r="N238" s="189">
        <v>4.5987063258756677E-5</v>
      </c>
      <c r="O238" s="190">
        <v>-0.24777935133307233</v>
      </c>
      <c r="P238" s="191">
        <v>-5.2220648666927494E-2</v>
      </c>
      <c r="U238" s="521"/>
      <c r="V238" s="186" t="s">
        <v>166</v>
      </c>
      <c r="W238" s="187">
        <v>-4.8242793966666682</v>
      </c>
      <c r="X238" s="188">
        <v>4.8054815117694636</v>
      </c>
      <c r="Y238" s="189">
        <v>0.99705089499335731</v>
      </c>
      <c r="Z238" s="190">
        <v>-21.163428485836217</v>
      </c>
      <c r="AA238" s="191">
        <v>11.514869692502881</v>
      </c>
      <c r="AE238" s="521"/>
      <c r="AF238" s="186" t="s">
        <v>166</v>
      </c>
      <c r="AG238" s="187">
        <v>-10.430629932857144</v>
      </c>
      <c r="AH238" s="188">
        <v>3.0633325251785917</v>
      </c>
      <c r="AI238" s="189">
        <v>4.6423289961762482E-2</v>
      </c>
      <c r="AJ238" s="190">
        <v>-20.778031088182317</v>
      </c>
      <c r="AK238" s="191">
        <v>-8.3228777531970069E-2</v>
      </c>
      <c r="AN238" s="515"/>
      <c r="AO238" s="192" t="s">
        <v>166</v>
      </c>
      <c r="AP238" s="193">
        <v>10.775366610000003</v>
      </c>
      <c r="AQ238" s="194">
        <v>2.5755739005308764</v>
      </c>
      <c r="AR238" s="195">
        <v>2.4532820441509617E-3</v>
      </c>
      <c r="AS238" s="196">
        <v>2.2593208600518939</v>
      </c>
      <c r="AT238" s="197">
        <v>19.291412359948112</v>
      </c>
    </row>
    <row r="239" spans="10:46">
      <c r="J239" s="522"/>
      <c r="K239" s="198" t="s">
        <v>100</v>
      </c>
      <c r="L239" s="199">
        <v>-0.32666666666666649</v>
      </c>
      <c r="M239" s="200">
        <v>2.9715552300626856E-2</v>
      </c>
      <c r="N239" s="201">
        <v>6.2683191970336338E-13</v>
      </c>
      <c r="O239" s="202">
        <v>-0.42444601799973891</v>
      </c>
      <c r="P239" s="203">
        <v>-0.22888731533359408</v>
      </c>
      <c r="U239" s="522"/>
      <c r="V239" s="198" t="s">
        <v>100</v>
      </c>
      <c r="W239" s="199">
        <v>-18.943855723333343</v>
      </c>
      <c r="X239" s="200">
        <v>4.8054815117694636</v>
      </c>
      <c r="Y239" s="201">
        <v>1.057167253435809E-2</v>
      </c>
      <c r="Z239" s="202">
        <v>-35.283004812502888</v>
      </c>
      <c r="AA239" s="203">
        <v>-2.6047066341637941</v>
      </c>
      <c r="AE239" s="522"/>
      <c r="AF239" s="198" t="s">
        <v>100</v>
      </c>
      <c r="AG239" s="199">
        <v>-17.329870768571453</v>
      </c>
      <c r="AH239" s="200">
        <v>3.0633325251785917</v>
      </c>
      <c r="AI239" s="201">
        <v>1.8229398374369765E-5</v>
      </c>
      <c r="AJ239" s="202">
        <v>-27.677271923896626</v>
      </c>
      <c r="AK239" s="203">
        <v>-6.9824696132462796</v>
      </c>
      <c r="AN239" s="518"/>
      <c r="AO239" s="204" t="s">
        <v>100</v>
      </c>
      <c r="AP239" s="205">
        <v>12.305086889444439</v>
      </c>
      <c r="AQ239" s="206">
        <v>2.5755739005308764</v>
      </c>
      <c r="AR239" s="207">
        <v>2.0977059055726777E-4</v>
      </c>
      <c r="AS239" s="208">
        <v>3.7890411394963306</v>
      </c>
      <c r="AT239" s="209">
        <v>20.821132639392548</v>
      </c>
    </row>
    <row r="240" spans="10:46">
      <c r="J240" s="523" t="s">
        <v>164</v>
      </c>
      <c r="K240" s="210" t="s">
        <v>158</v>
      </c>
      <c r="L240" s="211">
        <v>0.32999999999999996</v>
      </c>
      <c r="M240" s="212">
        <v>2.9715552300626856E-2</v>
      </c>
      <c r="N240" s="213">
        <v>6.2683191970336338E-13</v>
      </c>
      <c r="O240" s="214">
        <v>0.23222064866692751</v>
      </c>
      <c r="P240" s="215">
        <v>0.42777935133307238</v>
      </c>
      <c r="U240" s="523" t="s">
        <v>164</v>
      </c>
      <c r="V240" s="210" t="s">
        <v>158</v>
      </c>
      <c r="W240" s="211">
        <v>67.568039879500006</v>
      </c>
      <c r="X240" s="212">
        <v>4.8054815117694636</v>
      </c>
      <c r="Y240" s="213">
        <v>7.8093087552133511E-13</v>
      </c>
      <c r="Z240" s="214">
        <v>51.22889079033046</v>
      </c>
      <c r="AA240" s="215">
        <v>83.907188968669558</v>
      </c>
      <c r="AE240" s="523" t="s">
        <v>164</v>
      </c>
      <c r="AF240" s="210" t="s">
        <v>158</v>
      </c>
      <c r="AG240" s="211">
        <v>-77.925966278857146</v>
      </c>
      <c r="AH240" s="212">
        <v>3.0633325251785917</v>
      </c>
      <c r="AI240" s="213">
        <v>7.2120087679650169E-13</v>
      </c>
      <c r="AJ240" s="214">
        <v>-88.273367434182319</v>
      </c>
      <c r="AK240" s="215">
        <v>-67.578565123531973</v>
      </c>
      <c r="AN240" s="519" t="s">
        <v>164</v>
      </c>
      <c r="AO240" s="216" t="s">
        <v>158</v>
      </c>
      <c r="AP240" s="217">
        <v>60.715488218333348</v>
      </c>
      <c r="AQ240" s="218">
        <v>2.5755739005308764</v>
      </c>
      <c r="AR240" s="219">
        <v>6.5736305288055519E-13</v>
      </c>
      <c r="AS240" s="220">
        <v>52.199442468385236</v>
      </c>
      <c r="AT240" s="221">
        <v>69.231533968281454</v>
      </c>
    </row>
    <row r="241" spans="10:46">
      <c r="J241" s="521"/>
      <c r="K241" s="186" t="s">
        <v>167</v>
      </c>
      <c r="L241" s="187">
        <v>3.9999999999999813E-2</v>
      </c>
      <c r="M241" s="188">
        <v>2.9715552300626856E-2</v>
      </c>
      <c r="N241" s="189">
        <v>0.97230466156690587</v>
      </c>
      <c r="O241" s="190">
        <v>-5.7779351333072604E-2</v>
      </c>
      <c r="P241" s="191">
        <v>0.13777935133307223</v>
      </c>
      <c r="U241" s="521"/>
      <c r="V241" s="186" t="s">
        <v>167</v>
      </c>
      <c r="W241" s="187">
        <v>-6.7926720033333226</v>
      </c>
      <c r="X241" s="188">
        <v>4.8054815117694636</v>
      </c>
      <c r="Y241" s="189">
        <v>0.95624892537044925</v>
      </c>
      <c r="Z241" s="190">
        <v>-23.131821092502872</v>
      </c>
      <c r="AA241" s="191">
        <v>9.5464770858362265</v>
      </c>
      <c r="AE241" s="521"/>
      <c r="AF241" s="186" t="s">
        <v>167</v>
      </c>
      <c r="AG241" s="187">
        <v>-79.671290984571442</v>
      </c>
      <c r="AH241" s="188">
        <v>3.0633325251785917</v>
      </c>
      <c r="AI241" s="189">
        <v>7.2120087679650169E-13</v>
      </c>
      <c r="AJ241" s="190">
        <v>-90.018692139896615</v>
      </c>
      <c r="AK241" s="191">
        <v>-69.323889829246269</v>
      </c>
      <c r="AN241" s="515"/>
      <c r="AO241" s="192" t="s">
        <v>167</v>
      </c>
      <c r="AP241" s="193">
        <v>58.478589313333345</v>
      </c>
      <c r="AQ241" s="194">
        <v>2.5755739005308764</v>
      </c>
      <c r="AR241" s="195">
        <v>6.5736305288055519E-13</v>
      </c>
      <c r="AS241" s="196">
        <v>49.962543563385239</v>
      </c>
      <c r="AT241" s="197">
        <v>66.99463506328145</v>
      </c>
    </row>
    <row r="242" spans="10:46">
      <c r="J242" s="521"/>
      <c r="K242" s="186" t="s">
        <v>168</v>
      </c>
      <c r="L242" s="187">
        <v>0.11999999999999977</v>
      </c>
      <c r="M242" s="188">
        <v>2.9715552300626856E-2</v>
      </c>
      <c r="N242" s="189">
        <v>3.7752569229612121E-3</v>
      </c>
      <c r="O242" s="190">
        <v>2.2220648666927356E-2</v>
      </c>
      <c r="P242" s="191">
        <v>0.21777935133307219</v>
      </c>
      <c r="U242" s="521"/>
      <c r="V242" s="186" t="s">
        <v>168</v>
      </c>
      <c r="W242" s="187">
        <v>3.737844420000016</v>
      </c>
      <c r="X242" s="188">
        <v>4.8054815117694636</v>
      </c>
      <c r="Y242" s="189">
        <v>0.9997159497541126</v>
      </c>
      <c r="Z242" s="190">
        <v>-12.601304669169533</v>
      </c>
      <c r="AA242" s="191">
        <v>20.076993509169565</v>
      </c>
      <c r="AE242" s="521"/>
      <c r="AF242" s="186" t="s">
        <v>168</v>
      </c>
      <c r="AG242" s="187">
        <v>-71.448771324571425</v>
      </c>
      <c r="AH242" s="188">
        <v>3.0633325251785917</v>
      </c>
      <c r="AI242" s="189">
        <v>7.2120087679650169E-13</v>
      </c>
      <c r="AJ242" s="190">
        <v>-81.796172479896597</v>
      </c>
      <c r="AK242" s="191">
        <v>-61.101370169246252</v>
      </c>
      <c r="AN242" s="515"/>
      <c r="AO242" s="192" t="s">
        <v>168</v>
      </c>
      <c r="AP242" s="193">
        <v>56.59781576722223</v>
      </c>
      <c r="AQ242" s="194">
        <v>2.5755739005308764</v>
      </c>
      <c r="AR242" s="195">
        <v>6.5736305288055519E-13</v>
      </c>
      <c r="AS242" s="196">
        <v>48.081770017274124</v>
      </c>
      <c r="AT242" s="197">
        <v>65.113861517170335</v>
      </c>
    </row>
    <row r="243" spans="10:46">
      <c r="J243" s="521"/>
      <c r="K243" s="186" t="s">
        <v>159</v>
      </c>
      <c r="L243" s="187">
        <v>0.17999999999999988</v>
      </c>
      <c r="M243" s="188">
        <v>2.9715552300626856E-2</v>
      </c>
      <c r="N243" s="189">
        <v>2.3525921122313775E-7</v>
      </c>
      <c r="O243" s="190">
        <v>8.2220648666927465E-2</v>
      </c>
      <c r="P243" s="191">
        <v>0.2777793513330723</v>
      </c>
      <c r="U243" s="521"/>
      <c r="V243" s="186" t="s">
        <v>159</v>
      </c>
      <c r="W243" s="187">
        <v>-2.5228776366666352</v>
      </c>
      <c r="X243" s="188">
        <v>4.8054815117694636</v>
      </c>
      <c r="Y243" s="189">
        <v>0.99999440498226555</v>
      </c>
      <c r="Z243" s="190">
        <v>-18.862026725836184</v>
      </c>
      <c r="AA243" s="191">
        <v>13.816271452502914</v>
      </c>
      <c r="AE243" s="521"/>
      <c r="AF243" s="186" t="s">
        <v>159</v>
      </c>
      <c r="AG243" s="187">
        <v>-82.404304406000008</v>
      </c>
      <c r="AH243" s="188">
        <v>3.0633325251785917</v>
      </c>
      <c r="AI243" s="189">
        <v>7.2120087679650169E-13</v>
      </c>
      <c r="AJ243" s="190">
        <v>-92.751705561325181</v>
      </c>
      <c r="AK243" s="191">
        <v>-72.056903250674836</v>
      </c>
      <c r="AN243" s="515"/>
      <c r="AO243" s="192" t="s">
        <v>159</v>
      </c>
      <c r="AP243" s="193">
        <v>61.070842739444458</v>
      </c>
      <c r="AQ243" s="194">
        <v>2.5755739005308764</v>
      </c>
      <c r="AR243" s="195">
        <v>6.5736305288055519E-13</v>
      </c>
      <c r="AS243" s="196">
        <v>52.554796989496346</v>
      </c>
      <c r="AT243" s="197">
        <v>69.586888489392564</v>
      </c>
    </row>
    <row r="244" spans="10:46">
      <c r="J244" s="521"/>
      <c r="K244" s="186" t="s">
        <v>160</v>
      </c>
      <c r="L244" s="187">
        <v>0.18666666666666659</v>
      </c>
      <c r="M244" s="188">
        <v>2.9715552300626856E-2</v>
      </c>
      <c r="N244" s="189">
        <v>6.5639680801865552E-8</v>
      </c>
      <c r="O244" s="190">
        <v>8.8887315333594175E-2</v>
      </c>
      <c r="P244" s="191">
        <v>0.28444601799973901</v>
      </c>
      <c r="U244" s="521"/>
      <c r="V244" s="186" t="s">
        <v>160</v>
      </c>
      <c r="W244" s="187">
        <v>3.4163719933333425</v>
      </c>
      <c r="X244" s="188">
        <v>4.8054815117694636</v>
      </c>
      <c r="Y244" s="189">
        <v>0.99988108270278597</v>
      </c>
      <c r="Z244" s="190">
        <v>-12.922777095836206</v>
      </c>
      <c r="AA244" s="191">
        <v>19.755521082502892</v>
      </c>
      <c r="AE244" s="521"/>
      <c r="AF244" s="186" t="s">
        <v>160</v>
      </c>
      <c r="AG244" s="187">
        <v>-76.412471057428576</v>
      </c>
      <c r="AH244" s="188">
        <v>3.0633325251785917</v>
      </c>
      <c r="AI244" s="189">
        <v>7.2120087679650169E-13</v>
      </c>
      <c r="AJ244" s="190">
        <v>-86.759872212753748</v>
      </c>
      <c r="AK244" s="191">
        <v>-66.065069902103403</v>
      </c>
      <c r="AN244" s="515"/>
      <c r="AO244" s="192" t="s">
        <v>160</v>
      </c>
      <c r="AP244" s="193">
        <v>61.33306508555556</v>
      </c>
      <c r="AQ244" s="194">
        <v>2.5755739005308764</v>
      </c>
      <c r="AR244" s="195">
        <v>6.5736305288055519E-13</v>
      </c>
      <c r="AS244" s="196">
        <v>52.817019335607455</v>
      </c>
      <c r="AT244" s="197">
        <v>69.849110835503666</v>
      </c>
    </row>
    <row r="245" spans="10:46">
      <c r="J245" s="521"/>
      <c r="K245" s="186" t="s">
        <v>161</v>
      </c>
      <c r="L245" s="187">
        <v>0.16999999999999982</v>
      </c>
      <c r="M245" s="188">
        <v>2.9715552300626856E-2</v>
      </c>
      <c r="N245" s="189">
        <v>1.4901968256042508E-6</v>
      </c>
      <c r="O245" s="190">
        <v>7.2220648666927401E-2</v>
      </c>
      <c r="P245" s="191">
        <v>0.26777935133307224</v>
      </c>
      <c r="U245" s="521"/>
      <c r="V245" s="186" t="s">
        <v>161</v>
      </c>
      <c r="W245" s="187">
        <v>14.095471936666677</v>
      </c>
      <c r="X245" s="188">
        <v>4.8054815117694636</v>
      </c>
      <c r="Y245" s="189">
        <v>0.15570154581010209</v>
      </c>
      <c r="Z245" s="190">
        <v>-2.243677152502872</v>
      </c>
      <c r="AA245" s="191">
        <v>30.434621025836226</v>
      </c>
      <c r="AE245" s="521"/>
      <c r="AF245" s="186" t="s">
        <v>161</v>
      </c>
      <c r="AG245" s="187">
        <v>-71.697948165999989</v>
      </c>
      <c r="AH245" s="188">
        <v>3.0633325251785917</v>
      </c>
      <c r="AI245" s="189">
        <v>7.2120087679650169E-13</v>
      </c>
      <c r="AJ245" s="190">
        <v>-82.045349321325162</v>
      </c>
      <c r="AK245" s="191">
        <v>-61.350547010674816</v>
      </c>
      <c r="AN245" s="515"/>
      <c r="AO245" s="192" t="s">
        <v>161</v>
      </c>
      <c r="AP245" s="193">
        <v>60.449041701111113</v>
      </c>
      <c r="AQ245" s="194">
        <v>2.5755739005308764</v>
      </c>
      <c r="AR245" s="195">
        <v>6.5736305288055519E-13</v>
      </c>
      <c r="AS245" s="196">
        <v>51.932995951163008</v>
      </c>
      <c r="AT245" s="197">
        <v>68.965087451059219</v>
      </c>
    </row>
    <row r="246" spans="10:46">
      <c r="J246" s="521"/>
      <c r="K246" s="186" t="s">
        <v>162</v>
      </c>
      <c r="L246" s="187">
        <v>0.17333333333333323</v>
      </c>
      <c r="M246" s="188">
        <v>2.9715552300626856E-2</v>
      </c>
      <c r="N246" s="189">
        <v>8.1297080489761697E-7</v>
      </c>
      <c r="O246" s="190">
        <v>7.5553982000260811E-2</v>
      </c>
      <c r="P246" s="191">
        <v>0.27111268466640565</v>
      </c>
      <c r="U246" s="521"/>
      <c r="V246" s="186" t="s">
        <v>162</v>
      </c>
      <c r="W246" s="187">
        <v>4.2989771850000125</v>
      </c>
      <c r="X246" s="188">
        <v>4.8054815117694636</v>
      </c>
      <c r="Y246" s="189">
        <v>0.99894742235466838</v>
      </c>
      <c r="Z246" s="190">
        <v>-12.040171904169537</v>
      </c>
      <c r="AA246" s="191">
        <v>20.638126274169561</v>
      </c>
      <c r="AE246" s="521"/>
      <c r="AF246" s="186" t="s">
        <v>162</v>
      </c>
      <c r="AG246" s="187">
        <v>-75.729152645999989</v>
      </c>
      <c r="AH246" s="188">
        <v>3.0633325251785917</v>
      </c>
      <c r="AI246" s="189">
        <v>7.2120087679650169E-13</v>
      </c>
      <c r="AJ246" s="190">
        <v>-86.076553801325161</v>
      </c>
      <c r="AK246" s="191">
        <v>-65.381751490674816</v>
      </c>
      <c r="AN246" s="515"/>
      <c r="AO246" s="192" t="s">
        <v>162</v>
      </c>
      <c r="AP246" s="193">
        <v>58.552080637222232</v>
      </c>
      <c r="AQ246" s="194">
        <v>2.5755739005308764</v>
      </c>
      <c r="AR246" s="195">
        <v>6.5736305288055519E-13</v>
      </c>
      <c r="AS246" s="196">
        <v>50.036034887274127</v>
      </c>
      <c r="AT246" s="197">
        <v>67.068126387170338</v>
      </c>
    </row>
    <row r="247" spans="10:46">
      <c r="J247" s="521"/>
      <c r="K247" s="186" t="s">
        <v>163</v>
      </c>
      <c r="L247" s="187">
        <v>0.16999999999999976</v>
      </c>
      <c r="M247" s="188">
        <v>2.9715552300626856E-2</v>
      </c>
      <c r="N247" s="189">
        <v>1.4901968256042508E-6</v>
      </c>
      <c r="O247" s="190">
        <v>7.2220648666927345E-2</v>
      </c>
      <c r="P247" s="191">
        <v>0.26777935133307218</v>
      </c>
      <c r="U247" s="521"/>
      <c r="V247" s="186" t="s">
        <v>163</v>
      </c>
      <c r="W247" s="187">
        <v>2.7477731783333468</v>
      </c>
      <c r="X247" s="188">
        <v>4.8054815117694636</v>
      </c>
      <c r="Y247" s="189">
        <v>0.99998655817261928</v>
      </c>
      <c r="Z247" s="190">
        <v>-13.591375910836202</v>
      </c>
      <c r="AA247" s="191">
        <v>19.086922267502896</v>
      </c>
      <c r="AE247" s="521"/>
      <c r="AF247" s="186" t="s">
        <v>163</v>
      </c>
      <c r="AG247" s="187">
        <v>-67.231030904571426</v>
      </c>
      <c r="AH247" s="188">
        <v>3.0633325251785917</v>
      </c>
      <c r="AI247" s="189">
        <v>7.2120087679650169E-13</v>
      </c>
      <c r="AJ247" s="190">
        <v>-77.578432059896599</v>
      </c>
      <c r="AK247" s="191">
        <v>-56.883629749246253</v>
      </c>
      <c r="AN247" s="515"/>
      <c r="AO247" s="192" t="s">
        <v>163</v>
      </c>
      <c r="AP247" s="193">
        <v>47.438071189444457</v>
      </c>
      <c r="AQ247" s="194">
        <v>2.5755739005308764</v>
      </c>
      <c r="AR247" s="195">
        <v>6.5736305288055519E-13</v>
      </c>
      <c r="AS247" s="196">
        <v>38.922025439496352</v>
      </c>
      <c r="AT247" s="197">
        <v>55.954116939392563</v>
      </c>
    </row>
    <row r="248" spans="10:46">
      <c r="J248" s="521"/>
      <c r="K248" s="186" t="s">
        <v>165</v>
      </c>
      <c r="L248" s="187">
        <v>-2.0000000000000129E-2</v>
      </c>
      <c r="M248" s="188">
        <v>2.9715552300626856E-2</v>
      </c>
      <c r="N248" s="189">
        <v>0.99994619139480401</v>
      </c>
      <c r="O248" s="190">
        <v>-0.11777935133307255</v>
      </c>
      <c r="P248" s="191">
        <v>7.7779351333072289E-2</v>
      </c>
      <c r="U248" s="521"/>
      <c r="V248" s="186" t="s">
        <v>165</v>
      </c>
      <c r="W248" s="187">
        <v>-2.7210615449999977</v>
      </c>
      <c r="X248" s="188">
        <v>4.8054815117694636</v>
      </c>
      <c r="Y248" s="189">
        <v>0.99998783411763781</v>
      </c>
      <c r="Z248" s="190">
        <v>-19.060210634169547</v>
      </c>
      <c r="AA248" s="191">
        <v>13.618087544169551</v>
      </c>
      <c r="AE248" s="521"/>
      <c r="AF248" s="186" t="s">
        <v>165</v>
      </c>
      <c r="AG248" s="187">
        <v>-75.121100134571421</v>
      </c>
      <c r="AH248" s="188">
        <v>3.0633325251785917</v>
      </c>
      <c r="AI248" s="189">
        <v>7.2120087679650169E-13</v>
      </c>
      <c r="AJ248" s="190">
        <v>-85.468501289896594</v>
      </c>
      <c r="AK248" s="191">
        <v>-64.773698979246248</v>
      </c>
      <c r="AN248" s="515"/>
      <c r="AO248" s="192" t="s">
        <v>165</v>
      </c>
      <c r="AP248" s="193">
        <v>60.409004577777793</v>
      </c>
      <c r="AQ248" s="194">
        <v>2.5755739005308764</v>
      </c>
      <c r="AR248" s="195">
        <v>6.5736305288055519E-13</v>
      </c>
      <c r="AS248" s="196">
        <v>51.892958827829681</v>
      </c>
      <c r="AT248" s="197">
        <v>68.925050327725899</v>
      </c>
    </row>
    <row r="249" spans="10:46">
      <c r="J249" s="521"/>
      <c r="K249" s="186" t="s">
        <v>166</v>
      </c>
      <c r="L249" s="187">
        <v>1.9999999999999851E-2</v>
      </c>
      <c r="M249" s="188">
        <v>2.9715552300626856E-2</v>
      </c>
      <c r="N249" s="189">
        <v>0.99994619139480401</v>
      </c>
      <c r="O249" s="190">
        <v>-7.7779351333072566E-2</v>
      </c>
      <c r="P249" s="191">
        <v>0.11777935133307227</v>
      </c>
      <c r="U249" s="521"/>
      <c r="V249" s="186" t="s">
        <v>166</v>
      </c>
      <c r="W249" s="187">
        <v>-2.0765062183333214</v>
      </c>
      <c r="X249" s="188">
        <v>4.8054815117694636</v>
      </c>
      <c r="Y249" s="189">
        <v>0.99999926680643358</v>
      </c>
      <c r="Z249" s="190">
        <v>-18.41565530750287</v>
      </c>
      <c r="AA249" s="191">
        <v>14.262642870836228</v>
      </c>
      <c r="AE249" s="521"/>
      <c r="AF249" s="186" t="s">
        <v>166</v>
      </c>
      <c r="AG249" s="187">
        <v>-77.66166083742857</v>
      </c>
      <c r="AH249" s="188">
        <v>3.0633325251785917</v>
      </c>
      <c r="AI249" s="189">
        <v>7.2120087679650169E-13</v>
      </c>
      <c r="AJ249" s="190">
        <v>-88.009061992753743</v>
      </c>
      <c r="AK249" s="191">
        <v>-67.314259682103398</v>
      </c>
      <c r="AN249" s="515"/>
      <c r="AO249" s="192" t="s">
        <v>166</v>
      </c>
      <c r="AP249" s="193">
        <v>58.213437799444463</v>
      </c>
      <c r="AQ249" s="194">
        <v>2.5755739005308764</v>
      </c>
      <c r="AR249" s="195">
        <v>6.5736305288055519E-13</v>
      </c>
      <c r="AS249" s="196">
        <v>49.697392049496351</v>
      </c>
      <c r="AT249" s="197">
        <v>66.729483549392569</v>
      </c>
    </row>
    <row r="250" spans="10:46">
      <c r="J250" s="522"/>
      <c r="K250" s="198" t="s">
        <v>100</v>
      </c>
      <c r="L250" s="199">
        <v>-0.15666666666666673</v>
      </c>
      <c r="M250" s="200">
        <v>2.9715552300626856E-2</v>
      </c>
      <c r="N250" s="201">
        <v>1.5266372312638943E-5</v>
      </c>
      <c r="O250" s="202">
        <v>-0.25444601799973915</v>
      </c>
      <c r="P250" s="203">
        <v>-5.8887315333594314E-2</v>
      </c>
      <c r="U250" s="522"/>
      <c r="V250" s="198" t="s">
        <v>100</v>
      </c>
      <c r="W250" s="199">
        <v>-16.196082544999996</v>
      </c>
      <c r="X250" s="200">
        <v>4.8054815117694636</v>
      </c>
      <c r="Y250" s="201">
        <v>5.4089561132497188E-2</v>
      </c>
      <c r="Z250" s="202">
        <v>-32.535231634169541</v>
      </c>
      <c r="AA250" s="203">
        <v>0.14306654416955247</v>
      </c>
      <c r="AE250" s="522"/>
      <c r="AF250" s="198" t="s">
        <v>100</v>
      </c>
      <c r="AG250" s="199">
        <v>-84.56090167314288</v>
      </c>
      <c r="AH250" s="200">
        <v>3.0633325251785917</v>
      </c>
      <c r="AI250" s="201">
        <v>7.2120087679650169E-13</v>
      </c>
      <c r="AJ250" s="202">
        <v>-94.908302828468052</v>
      </c>
      <c r="AK250" s="203">
        <v>-74.213500517817707</v>
      </c>
      <c r="AN250" s="518"/>
      <c r="AO250" s="204" t="s">
        <v>100</v>
      </c>
      <c r="AP250" s="205">
        <v>59.743158078888897</v>
      </c>
      <c r="AQ250" s="206">
        <v>2.5755739005308764</v>
      </c>
      <c r="AR250" s="207">
        <v>6.5736305288055519E-13</v>
      </c>
      <c r="AS250" s="208">
        <v>51.227112328940791</v>
      </c>
      <c r="AT250" s="209">
        <v>68.259203828837002</v>
      </c>
    </row>
    <row r="251" spans="10:46">
      <c r="J251" s="523" t="s">
        <v>165</v>
      </c>
      <c r="K251" s="210" t="s">
        <v>158</v>
      </c>
      <c r="L251" s="211">
        <v>0.35000000000000009</v>
      </c>
      <c r="M251" s="212">
        <v>2.9715552300626856E-2</v>
      </c>
      <c r="N251" s="213">
        <v>6.2683191970336338E-13</v>
      </c>
      <c r="O251" s="214">
        <v>0.25222064866692762</v>
      </c>
      <c r="P251" s="215">
        <v>0.44777935133307251</v>
      </c>
      <c r="U251" s="523" t="s">
        <v>165</v>
      </c>
      <c r="V251" s="210" t="s">
        <v>158</v>
      </c>
      <c r="W251" s="211">
        <v>70.289101424500004</v>
      </c>
      <c r="X251" s="212">
        <v>4.8054815117694636</v>
      </c>
      <c r="Y251" s="213">
        <v>7.8093087552133511E-13</v>
      </c>
      <c r="Z251" s="214">
        <v>53.949952335330458</v>
      </c>
      <c r="AA251" s="215">
        <v>86.628250513669556</v>
      </c>
      <c r="AE251" s="523" t="s">
        <v>165</v>
      </c>
      <c r="AF251" s="210" t="s">
        <v>158</v>
      </c>
      <c r="AG251" s="211">
        <v>-2.8048661442857252</v>
      </c>
      <c r="AH251" s="212">
        <v>3.0633325251785917</v>
      </c>
      <c r="AI251" s="213">
        <v>0.99874973055193017</v>
      </c>
      <c r="AJ251" s="214">
        <v>-13.1522672996109</v>
      </c>
      <c r="AK251" s="215">
        <v>7.5425350110394485</v>
      </c>
      <c r="AN251" s="519" t="s">
        <v>165</v>
      </c>
      <c r="AO251" s="216" t="s">
        <v>158</v>
      </c>
      <c r="AP251" s="217">
        <v>0.30648364055555533</v>
      </c>
      <c r="AQ251" s="218">
        <v>2.5755739005308764</v>
      </c>
      <c r="AR251" s="219">
        <v>0.99999999999957012</v>
      </c>
      <c r="AS251" s="220">
        <v>-8.2095621093925537</v>
      </c>
      <c r="AT251" s="221">
        <v>8.8225293905036644</v>
      </c>
    </row>
    <row r="252" spans="10:46">
      <c r="J252" s="521"/>
      <c r="K252" s="186" t="s">
        <v>167</v>
      </c>
      <c r="L252" s="187">
        <v>5.9999999999999942E-2</v>
      </c>
      <c r="M252" s="188">
        <v>2.9715552300626856E-2</v>
      </c>
      <c r="N252" s="189">
        <v>0.68010826763477794</v>
      </c>
      <c r="O252" s="190">
        <v>-3.7779351333072475E-2</v>
      </c>
      <c r="P252" s="191">
        <v>0.15777935133307236</v>
      </c>
      <c r="U252" s="521"/>
      <c r="V252" s="186" t="s">
        <v>167</v>
      </c>
      <c r="W252" s="187">
        <v>-4.0716104583333248</v>
      </c>
      <c r="X252" s="188">
        <v>4.8054815117694636</v>
      </c>
      <c r="Y252" s="189">
        <v>0.99936272260662606</v>
      </c>
      <c r="Z252" s="190">
        <v>-20.410759547502874</v>
      </c>
      <c r="AA252" s="191">
        <v>12.267538630836224</v>
      </c>
      <c r="AE252" s="521"/>
      <c r="AF252" s="186" t="s">
        <v>167</v>
      </c>
      <c r="AG252" s="187">
        <v>-4.5501908500000212</v>
      </c>
      <c r="AH252" s="188">
        <v>3.0633325251785917</v>
      </c>
      <c r="AI252" s="189">
        <v>0.93985193417530688</v>
      </c>
      <c r="AJ252" s="190">
        <v>-14.897592005325196</v>
      </c>
      <c r="AK252" s="191">
        <v>5.7972103053251525</v>
      </c>
      <c r="AN252" s="515"/>
      <c r="AO252" s="192" t="s">
        <v>167</v>
      </c>
      <c r="AP252" s="193">
        <v>-1.930415264444445</v>
      </c>
      <c r="AQ252" s="194">
        <v>2.5755739005308764</v>
      </c>
      <c r="AR252" s="195">
        <v>0.99983757879572233</v>
      </c>
      <c r="AS252" s="196">
        <v>-10.446461014392554</v>
      </c>
      <c r="AT252" s="197">
        <v>6.5856304855036631</v>
      </c>
    </row>
    <row r="253" spans="10:46">
      <c r="J253" s="521"/>
      <c r="K253" s="186" t="s">
        <v>168</v>
      </c>
      <c r="L253" s="187">
        <v>0.1399999999999999</v>
      </c>
      <c r="M253" s="188">
        <v>2.9715552300626856E-2</v>
      </c>
      <c r="N253" s="189">
        <v>2.2188787184129755E-4</v>
      </c>
      <c r="O253" s="190">
        <v>4.2220648666927485E-2</v>
      </c>
      <c r="P253" s="191">
        <v>0.23777935133307232</v>
      </c>
      <c r="U253" s="521"/>
      <c r="V253" s="186" t="s">
        <v>168</v>
      </c>
      <c r="W253" s="187">
        <v>6.4589059650000138</v>
      </c>
      <c r="X253" s="188">
        <v>4.8054815117694636</v>
      </c>
      <c r="Y253" s="189">
        <v>0.96935808940311641</v>
      </c>
      <c r="Z253" s="190">
        <v>-9.8802431241695352</v>
      </c>
      <c r="AA253" s="191">
        <v>22.798055054169563</v>
      </c>
      <c r="AE253" s="521"/>
      <c r="AF253" s="186" t="s">
        <v>168</v>
      </c>
      <c r="AG253" s="187">
        <v>3.6723288099999962</v>
      </c>
      <c r="AH253" s="188">
        <v>3.0633325251785917</v>
      </c>
      <c r="AI253" s="189">
        <v>0.98744854660090431</v>
      </c>
      <c r="AJ253" s="190">
        <v>-6.6750723453251775</v>
      </c>
      <c r="AK253" s="191">
        <v>14.019729965325171</v>
      </c>
      <c r="AN253" s="515"/>
      <c r="AO253" s="192" t="s">
        <v>168</v>
      </c>
      <c r="AP253" s="193">
        <v>-3.81118881055556</v>
      </c>
      <c r="AQ253" s="194">
        <v>2.5755739005308764</v>
      </c>
      <c r="AR253" s="195">
        <v>0.94452201128390834</v>
      </c>
      <c r="AS253" s="196">
        <v>-12.327234560503669</v>
      </c>
      <c r="AT253" s="197">
        <v>4.7048569393925481</v>
      </c>
    </row>
    <row r="254" spans="10:46">
      <c r="J254" s="521"/>
      <c r="K254" s="186" t="s">
        <v>159</v>
      </c>
      <c r="L254" s="187">
        <v>0.2</v>
      </c>
      <c r="M254" s="188">
        <v>2.9715552300626856E-2</v>
      </c>
      <c r="N254" s="189">
        <v>4.5991079833385129E-9</v>
      </c>
      <c r="O254" s="190">
        <v>0.10222064866692759</v>
      </c>
      <c r="P254" s="191">
        <v>0.29777935133307243</v>
      </c>
      <c r="U254" s="521"/>
      <c r="V254" s="186" t="s">
        <v>159</v>
      </c>
      <c r="W254" s="187">
        <v>0.19818390833336252</v>
      </c>
      <c r="X254" s="188">
        <v>4.8054815117694636</v>
      </c>
      <c r="Y254" s="189">
        <v>1</v>
      </c>
      <c r="Z254" s="190">
        <v>-16.140965180836186</v>
      </c>
      <c r="AA254" s="191">
        <v>16.537332997502912</v>
      </c>
      <c r="AE254" s="521"/>
      <c r="AF254" s="186" t="s">
        <v>159</v>
      </c>
      <c r="AG254" s="187">
        <v>-7.2832042714285876</v>
      </c>
      <c r="AH254" s="188">
        <v>3.0633325251785917</v>
      </c>
      <c r="AI254" s="189">
        <v>0.43417814275825617</v>
      </c>
      <c r="AJ254" s="190">
        <v>-17.63060542675376</v>
      </c>
      <c r="AK254" s="191">
        <v>3.0641968838965865</v>
      </c>
      <c r="AN254" s="515"/>
      <c r="AO254" s="192" t="s">
        <v>159</v>
      </c>
      <c r="AP254" s="193">
        <v>0.66183816166666531</v>
      </c>
      <c r="AQ254" s="194">
        <v>2.5755739005308764</v>
      </c>
      <c r="AR254" s="195">
        <v>0.99999999784478411</v>
      </c>
      <c r="AS254" s="196">
        <v>-7.8542075882814428</v>
      </c>
      <c r="AT254" s="197">
        <v>9.1778839116147743</v>
      </c>
    </row>
    <row r="255" spans="10:46">
      <c r="J255" s="521"/>
      <c r="K255" s="186" t="s">
        <v>160</v>
      </c>
      <c r="L255" s="187">
        <v>0.20666666666666672</v>
      </c>
      <c r="M255" s="188">
        <v>2.9715552300626856E-2</v>
      </c>
      <c r="N255" s="189">
        <v>1.1574445846207482E-9</v>
      </c>
      <c r="O255" s="190">
        <v>0.1088873153335943</v>
      </c>
      <c r="P255" s="191">
        <v>0.30444601799973914</v>
      </c>
      <c r="U255" s="521"/>
      <c r="V255" s="186" t="s">
        <v>160</v>
      </c>
      <c r="W255" s="187">
        <v>6.1374335383333403</v>
      </c>
      <c r="X255" s="188">
        <v>4.8054815117694636</v>
      </c>
      <c r="Y255" s="189">
        <v>0.97897923700365097</v>
      </c>
      <c r="Z255" s="190">
        <v>-10.201715550836209</v>
      </c>
      <c r="AA255" s="191">
        <v>22.476582627502889</v>
      </c>
      <c r="AE255" s="521"/>
      <c r="AF255" s="186" t="s">
        <v>160</v>
      </c>
      <c r="AG255" s="187">
        <v>-1.2913709228571548</v>
      </c>
      <c r="AH255" s="188">
        <v>3.0633325251785917</v>
      </c>
      <c r="AI255" s="189">
        <v>0.99999946637061266</v>
      </c>
      <c r="AJ255" s="190">
        <v>-11.638772078182329</v>
      </c>
      <c r="AK255" s="191">
        <v>9.0560302324680197</v>
      </c>
      <c r="AN255" s="515"/>
      <c r="AO255" s="192" t="s">
        <v>160</v>
      </c>
      <c r="AP255" s="193">
        <v>0.92406050777777438</v>
      </c>
      <c r="AQ255" s="194">
        <v>2.5755739005308764</v>
      </c>
      <c r="AR255" s="195">
        <v>0.99999992102078727</v>
      </c>
      <c r="AS255" s="196">
        <v>-7.5919852421703338</v>
      </c>
      <c r="AT255" s="197">
        <v>9.4401062577258834</v>
      </c>
    </row>
    <row r="256" spans="10:46">
      <c r="J256" s="521"/>
      <c r="K256" s="186" t="s">
        <v>161</v>
      </c>
      <c r="L256" s="187">
        <v>0.18999999999999995</v>
      </c>
      <c r="M256" s="188">
        <v>2.9715552300626856E-2</v>
      </c>
      <c r="N256" s="189">
        <v>3.4211722899080144E-8</v>
      </c>
      <c r="O256" s="190">
        <v>9.2220648666927529E-2</v>
      </c>
      <c r="P256" s="191">
        <v>0.28777935133307236</v>
      </c>
      <c r="U256" s="521"/>
      <c r="V256" s="186" t="s">
        <v>161</v>
      </c>
      <c r="W256" s="187">
        <v>16.816533481666674</v>
      </c>
      <c r="X256" s="188">
        <v>4.8054815117694636</v>
      </c>
      <c r="Y256" s="189">
        <v>3.8252060560794998E-2</v>
      </c>
      <c r="Z256" s="190">
        <v>0.47738439249712589</v>
      </c>
      <c r="AA256" s="191">
        <v>33.15568257083622</v>
      </c>
      <c r="AE256" s="521"/>
      <c r="AF256" s="186" t="s">
        <v>161</v>
      </c>
      <c r="AG256" s="187">
        <v>3.4231519685714318</v>
      </c>
      <c r="AH256" s="188">
        <v>3.0633325251785917</v>
      </c>
      <c r="AI256" s="189">
        <v>0.99290263145941549</v>
      </c>
      <c r="AJ256" s="190">
        <v>-6.9242491867537419</v>
      </c>
      <c r="AK256" s="191">
        <v>13.770553123896606</v>
      </c>
      <c r="AN256" s="515"/>
      <c r="AO256" s="192" t="s">
        <v>161</v>
      </c>
      <c r="AP256" s="193">
        <v>4.0037123333327429E-2</v>
      </c>
      <c r="AQ256" s="194">
        <v>2.5755739005308764</v>
      </c>
      <c r="AR256" s="195">
        <v>1</v>
      </c>
      <c r="AS256" s="196">
        <v>-8.4760086266147816</v>
      </c>
      <c r="AT256" s="197">
        <v>8.5560828732814365</v>
      </c>
    </row>
    <row r="257" spans="10:46">
      <c r="J257" s="521"/>
      <c r="K257" s="186" t="s">
        <v>162</v>
      </c>
      <c r="L257" s="187">
        <v>0.19333333333333336</v>
      </c>
      <c r="M257" s="188">
        <v>2.9715552300626856E-2</v>
      </c>
      <c r="N257" s="189">
        <v>1.767625990023447E-8</v>
      </c>
      <c r="O257" s="190">
        <v>9.555398200026094E-2</v>
      </c>
      <c r="P257" s="191">
        <v>0.29111268466640577</v>
      </c>
      <c r="U257" s="521"/>
      <c r="V257" s="186" t="s">
        <v>162</v>
      </c>
      <c r="W257" s="187">
        <v>7.0200387300000102</v>
      </c>
      <c r="X257" s="188">
        <v>4.8054815117694636</v>
      </c>
      <c r="Y257" s="189">
        <v>0.94527543732748931</v>
      </c>
      <c r="Z257" s="190">
        <v>-9.3191103591695388</v>
      </c>
      <c r="AA257" s="191">
        <v>23.359187819169559</v>
      </c>
      <c r="AE257" s="521"/>
      <c r="AF257" s="186" t="s">
        <v>162</v>
      </c>
      <c r="AG257" s="187">
        <v>-0.60805251142856775</v>
      </c>
      <c r="AH257" s="188">
        <v>3.0633325251785917</v>
      </c>
      <c r="AI257" s="189">
        <v>0.99999999984093102</v>
      </c>
      <c r="AJ257" s="190">
        <v>-10.955453666753742</v>
      </c>
      <c r="AK257" s="191">
        <v>9.7393486438966068</v>
      </c>
      <c r="AN257" s="515"/>
      <c r="AO257" s="192" t="s">
        <v>162</v>
      </c>
      <c r="AP257" s="193">
        <v>-1.8569239405555571</v>
      </c>
      <c r="AQ257" s="194">
        <v>2.5755739005308764</v>
      </c>
      <c r="AR257" s="195">
        <v>0.99988910635604944</v>
      </c>
      <c r="AS257" s="196">
        <v>-10.372969690503666</v>
      </c>
      <c r="AT257" s="197">
        <v>6.6591218093925511</v>
      </c>
    </row>
    <row r="258" spans="10:46">
      <c r="J258" s="521"/>
      <c r="K258" s="186" t="s">
        <v>163</v>
      </c>
      <c r="L258" s="187">
        <v>0.18999999999999989</v>
      </c>
      <c r="M258" s="188">
        <v>2.9715552300626856E-2</v>
      </c>
      <c r="N258" s="189">
        <v>3.4211722899080144E-8</v>
      </c>
      <c r="O258" s="190">
        <v>9.2220648666927474E-2</v>
      </c>
      <c r="P258" s="191">
        <v>0.28777935133307231</v>
      </c>
      <c r="U258" s="521"/>
      <c r="V258" s="186" t="s">
        <v>163</v>
      </c>
      <c r="W258" s="187">
        <v>5.4688347233333445</v>
      </c>
      <c r="X258" s="188">
        <v>4.8054815117694636</v>
      </c>
      <c r="Y258" s="189">
        <v>0.99149959372059648</v>
      </c>
      <c r="Z258" s="190">
        <v>-10.870314365836204</v>
      </c>
      <c r="AA258" s="191">
        <v>21.807983812502894</v>
      </c>
      <c r="AE258" s="521"/>
      <c r="AF258" s="186" t="s">
        <v>163</v>
      </c>
      <c r="AG258" s="187">
        <v>7.8900692299999946</v>
      </c>
      <c r="AH258" s="188">
        <v>3.0633325251785917</v>
      </c>
      <c r="AI258" s="189">
        <v>0.31274590356680632</v>
      </c>
      <c r="AJ258" s="190">
        <v>-2.4573319253251795</v>
      </c>
      <c r="AK258" s="191">
        <v>18.237470385325167</v>
      </c>
      <c r="AN258" s="515"/>
      <c r="AO258" s="192" t="s">
        <v>163</v>
      </c>
      <c r="AP258" s="193">
        <v>-12.970933388333332</v>
      </c>
      <c r="AQ258" s="194">
        <v>2.5755739005308764</v>
      </c>
      <c r="AR258" s="195">
        <v>6.5796002447826574E-5</v>
      </c>
      <c r="AS258" s="196">
        <v>-21.486979138281441</v>
      </c>
      <c r="AT258" s="197">
        <v>-4.4548876383852241</v>
      </c>
    </row>
    <row r="259" spans="10:46">
      <c r="J259" s="521"/>
      <c r="K259" s="186" t="s">
        <v>164</v>
      </c>
      <c r="L259" s="187">
        <v>2.0000000000000129E-2</v>
      </c>
      <c r="M259" s="188">
        <v>2.9715552300626856E-2</v>
      </c>
      <c r="N259" s="189">
        <v>0.99994619139480401</v>
      </c>
      <c r="O259" s="190">
        <v>-7.7779351333072289E-2</v>
      </c>
      <c r="P259" s="191">
        <v>0.11777935133307255</v>
      </c>
      <c r="U259" s="521"/>
      <c r="V259" s="186" t="s">
        <v>164</v>
      </c>
      <c r="W259" s="187">
        <v>2.7210615449999977</v>
      </c>
      <c r="X259" s="188">
        <v>4.8054815117694636</v>
      </c>
      <c r="Y259" s="189">
        <v>0.99998783411763781</v>
      </c>
      <c r="Z259" s="190">
        <v>-13.618087544169551</v>
      </c>
      <c r="AA259" s="191">
        <v>19.060210634169547</v>
      </c>
      <c r="AE259" s="521"/>
      <c r="AF259" s="186" t="s">
        <v>164</v>
      </c>
      <c r="AG259" s="187">
        <v>75.121100134571421</v>
      </c>
      <c r="AH259" s="188">
        <v>3.0633325251785917</v>
      </c>
      <c r="AI259" s="189">
        <v>7.2120087679650169E-13</v>
      </c>
      <c r="AJ259" s="190">
        <v>64.773698979246248</v>
      </c>
      <c r="AK259" s="191">
        <v>85.468501289896594</v>
      </c>
      <c r="AN259" s="515"/>
      <c r="AO259" s="192" t="s">
        <v>164</v>
      </c>
      <c r="AP259" s="193">
        <v>-60.409004577777793</v>
      </c>
      <c r="AQ259" s="194">
        <v>2.5755739005308764</v>
      </c>
      <c r="AR259" s="195">
        <v>6.5736305288055519E-13</v>
      </c>
      <c r="AS259" s="196">
        <v>-68.925050327725899</v>
      </c>
      <c r="AT259" s="197">
        <v>-51.892958827829681</v>
      </c>
    </row>
    <row r="260" spans="10:46">
      <c r="J260" s="521"/>
      <c r="K260" s="186" t="s">
        <v>166</v>
      </c>
      <c r="L260" s="187">
        <v>3.999999999999998E-2</v>
      </c>
      <c r="M260" s="188">
        <v>2.9715552300626856E-2</v>
      </c>
      <c r="N260" s="189">
        <v>0.97230466156690498</v>
      </c>
      <c r="O260" s="190">
        <v>-5.7779351333072437E-2</v>
      </c>
      <c r="P260" s="191">
        <v>0.1377793513330724</v>
      </c>
      <c r="U260" s="521"/>
      <c r="V260" s="186" t="s">
        <v>166</v>
      </c>
      <c r="W260" s="187">
        <v>0.64455532666667636</v>
      </c>
      <c r="X260" s="188">
        <v>4.8054815117694636</v>
      </c>
      <c r="Y260" s="189">
        <v>0.99999999999777456</v>
      </c>
      <c r="Z260" s="190">
        <v>-15.694593762502873</v>
      </c>
      <c r="AA260" s="191">
        <v>16.983704415836225</v>
      </c>
      <c r="AE260" s="521"/>
      <c r="AF260" s="186" t="s">
        <v>166</v>
      </c>
      <c r="AG260" s="187">
        <v>-2.5405607028571495</v>
      </c>
      <c r="AH260" s="188">
        <v>3.0633325251785917</v>
      </c>
      <c r="AI260" s="189">
        <v>0.99950027663408469</v>
      </c>
      <c r="AJ260" s="190">
        <v>-12.887961858182324</v>
      </c>
      <c r="AK260" s="191">
        <v>7.8068404524680242</v>
      </c>
      <c r="AN260" s="515"/>
      <c r="AO260" s="192" t="s">
        <v>166</v>
      </c>
      <c r="AP260" s="193">
        <v>-2.1955667783333297</v>
      </c>
      <c r="AQ260" s="194">
        <v>2.5755739005308764</v>
      </c>
      <c r="AR260" s="195">
        <v>0.99943928640285773</v>
      </c>
      <c r="AS260" s="196">
        <v>-10.711612528281439</v>
      </c>
      <c r="AT260" s="197">
        <v>6.3204789716147785</v>
      </c>
    </row>
    <row r="261" spans="10:46">
      <c r="J261" s="522"/>
      <c r="K261" s="198" t="s">
        <v>100</v>
      </c>
      <c r="L261" s="199">
        <v>-0.1366666666666666</v>
      </c>
      <c r="M261" s="200">
        <v>2.9715552300626856E-2</v>
      </c>
      <c r="N261" s="201">
        <v>3.6667022025638207E-4</v>
      </c>
      <c r="O261" s="202">
        <v>-0.23444601799973902</v>
      </c>
      <c r="P261" s="203">
        <v>-3.8887315333594186E-2</v>
      </c>
      <c r="U261" s="522"/>
      <c r="V261" s="198" t="s">
        <v>100</v>
      </c>
      <c r="W261" s="199">
        <v>-13.475020999999998</v>
      </c>
      <c r="X261" s="200">
        <v>4.8054815117694636</v>
      </c>
      <c r="Y261" s="201">
        <v>0.20471289854520958</v>
      </c>
      <c r="Z261" s="202">
        <v>-29.814170089169547</v>
      </c>
      <c r="AA261" s="203">
        <v>2.8641280891695504</v>
      </c>
      <c r="AE261" s="522"/>
      <c r="AF261" s="198" t="s">
        <v>100</v>
      </c>
      <c r="AG261" s="199">
        <v>-9.4398015385714587</v>
      </c>
      <c r="AH261" s="200">
        <v>3.0633325251785917</v>
      </c>
      <c r="AI261" s="201">
        <v>0.1071323254574108</v>
      </c>
      <c r="AJ261" s="202">
        <v>-19.787202693896631</v>
      </c>
      <c r="AK261" s="203">
        <v>0.90759961675371537</v>
      </c>
      <c r="AN261" s="518"/>
      <c r="AO261" s="204" t="s">
        <v>100</v>
      </c>
      <c r="AP261" s="205">
        <v>-0.66584649888889302</v>
      </c>
      <c r="AQ261" s="206">
        <v>2.5755739005308764</v>
      </c>
      <c r="AR261" s="207">
        <v>0.99999999769884695</v>
      </c>
      <c r="AS261" s="208">
        <v>-9.1818922488370021</v>
      </c>
      <c r="AT261" s="209">
        <v>7.8501992510592151</v>
      </c>
    </row>
    <row r="262" spans="10:46">
      <c r="J262" s="523" t="s">
        <v>166</v>
      </c>
      <c r="K262" s="210" t="s">
        <v>158</v>
      </c>
      <c r="L262" s="211">
        <v>0.31000000000000005</v>
      </c>
      <c r="M262" s="212">
        <v>2.9715552300626856E-2</v>
      </c>
      <c r="N262" s="213">
        <v>6.2683191970336338E-13</v>
      </c>
      <c r="O262" s="214">
        <v>0.21222064866692766</v>
      </c>
      <c r="P262" s="215">
        <v>0.40777935133307253</v>
      </c>
      <c r="U262" s="523" t="s">
        <v>166</v>
      </c>
      <c r="V262" s="210" t="s">
        <v>158</v>
      </c>
      <c r="W262" s="211">
        <v>69.644546097833327</v>
      </c>
      <c r="X262" s="212">
        <v>4.8054815117694636</v>
      </c>
      <c r="Y262" s="213">
        <v>7.8093087552133511E-13</v>
      </c>
      <c r="Z262" s="214">
        <v>53.305397008663782</v>
      </c>
      <c r="AA262" s="215">
        <v>85.98369518700288</v>
      </c>
      <c r="AE262" s="523" t="s">
        <v>166</v>
      </c>
      <c r="AF262" s="210" t="s">
        <v>158</v>
      </c>
      <c r="AG262" s="211">
        <v>-0.2643054414285757</v>
      </c>
      <c r="AH262" s="212">
        <v>3.0633325251785917</v>
      </c>
      <c r="AI262" s="213">
        <v>0.99999999999998357</v>
      </c>
      <c r="AJ262" s="214">
        <v>-10.61170659675375</v>
      </c>
      <c r="AK262" s="215">
        <v>10.083095713896599</v>
      </c>
      <c r="AN262" s="519" t="s">
        <v>166</v>
      </c>
      <c r="AO262" s="216" t="s">
        <v>158</v>
      </c>
      <c r="AP262" s="217">
        <v>2.502050418888885</v>
      </c>
      <c r="AQ262" s="218">
        <v>2.5755739005308764</v>
      </c>
      <c r="AR262" s="219">
        <v>0.99812298515349351</v>
      </c>
      <c r="AS262" s="220">
        <v>-6.0139953310592231</v>
      </c>
      <c r="AT262" s="221">
        <v>11.018096168836994</v>
      </c>
    </row>
    <row r="263" spans="10:46">
      <c r="J263" s="521"/>
      <c r="K263" s="186" t="s">
        <v>167</v>
      </c>
      <c r="L263" s="187">
        <v>1.9999999999999962E-2</v>
      </c>
      <c r="M263" s="188">
        <v>2.9715552300626856E-2</v>
      </c>
      <c r="N263" s="189">
        <v>0.99994619139480401</v>
      </c>
      <c r="O263" s="190">
        <v>-7.7779351333072455E-2</v>
      </c>
      <c r="P263" s="191">
        <v>0.11777935133307238</v>
      </c>
      <c r="U263" s="521"/>
      <c r="V263" s="186" t="s">
        <v>167</v>
      </c>
      <c r="W263" s="187">
        <v>-4.7161657850000012</v>
      </c>
      <c r="X263" s="188">
        <v>4.8054815117694636</v>
      </c>
      <c r="Y263" s="189">
        <v>0.99758200736031222</v>
      </c>
      <c r="Z263" s="190">
        <v>-21.05531487416955</v>
      </c>
      <c r="AA263" s="191">
        <v>11.622983304169548</v>
      </c>
      <c r="AE263" s="521"/>
      <c r="AF263" s="186" t="s">
        <v>167</v>
      </c>
      <c r="AG263" s="187">
        <v>-2.0096301471428717</v>
      </c>
      <c r="AH263" s="188">
        <v>3.0633325251785917</v>
      </c>
      <c r="AI263" s="189">
        <v>0.99994884499232273</v>
      </c>
      <c r="AJ263" s="190">
        <v>-12.357031302468046</v>
      </c>
      <c r="AK263" s="191">
        <v>8.3377710081823029</v>
      </c>
      <c r="AN263" s="515"/>
      <c r="AO263" s="192" t="s">
        <v>167</v>
      </c>
      <c r="AP263" s="193">
        <v>0.26515151388888469</v>
      </c>
      <c r="AQ263" s="194">
        <v>2.5755739005308764</v>
      </c>
      <c r="AR263" s="195">
        <v>0.99999999999991229</v>
      </c>
      <c r="AS263" s="196">
        <v>-8.2508942360592243</v>
      </c>
      <c r="AT263" s="197">
        <v>8.7811972638369937</v>
      </c>
    </row>
    <row r="264" spans="10:46">
      <c r="J264" s="521"/>
      <c r="K264" s="186" t="s">
        <v>168</v>
      </c>
      <c r="L264" s="187">
        <v>9.9999999999999922E-2</v>
      </c>
      <c r="M264" s="188">
        <v>2.9715552300626856E-2</v>
      </c>
      <c r="N264" s="189">
        <v>3.9808884659094712E-2</v>
      </c>
      <c r="O264" s="190">
        <v>2.2206486669275037E-3</v>
      </c>
      <c r="P264" s="191">
        <v>0.19777935133307234</v>
      </c>
      <c r="U264" s="521"/>
      <c r="V264" s="186" t="s">
        <v>168</v>
      </c>
      <c r="W264" s="187">
        <v>5.8143506383333374</v>
      </c>
      <c r="X264" s="188">
        <v>4.8054815117694636</v>
      </c>
      <c r="Y264" s="189">
        <v>0.98612759313954446</v>
      </c>
      <c r="Z264" s="190">
        <v>-10.524798450836212</v>
      </c>
      <c r="AA264" s="191">
        <v>22.153499727502886</v>
      </c>
      <c r="AE264" s="521"/>
      <c r="AF264" s="186" t="s">
        <v>168</v>
      </c>
      <c r="AG264" s="187">
        <v>6.2128895128571457</v>
      </c>
      <c r="AH264" s="188">
        <v>3.0633325251785917</v>
      </c>
      <c r="AI264" s="189">
        <v>0.67315335937846132</v>
      </c>
      <c r="AJ264" s="190">
        <v>-4.1345116424680279</v>
      </c>
      <c r="AK264" s="191">
        <v>16.560290668182319</v>
      </c>
      <c r="AN264" s="515"/>
      <c r="AO264" s="192" t="s">
        <v>168</v>
      </c>
      <c r="AP264" s="193">
        <v>-1.6156220322222303</v>
      </c>
      <c r="AQ264" s="194">
        <v>2.5755739005308764</v>
      </c>
      <c r="AR264" s="195">
        <v>0.99997248511315973</v>
      </c>
      <c r="AS264" s="196">
        <v>-10.131667782170339</v>
      </c>
      <c r="AT264" s="197">
        <v>6.9004237177258778</v>
      </c>
    </row>
    <row r="265" spans="10:46">
      <c r="J265" s="521"/>
      <c r="K265" s="186" t="s">
        <v>159</v>
      </c>
      <c r="L265" s="187">
        <v>0.16000000000000003</v>
      </c>
      <c r="M265" s="188">
        <v>2.9715552300626856E-2</v>
      </c>
      <c r="N265" s="189">
        <v>8.6612856481371736E-6</v>
      </c>
      <c r="O265" s="190">
        <v>6.2220648666927614E-2</v>
      </c>
      <c r="P265" s="191">
        <v>0.25777935133307245</v>
      </c>
      <c r="U265" s="521"/>
      <c r="V265" s="186" t="s">
        <v>159</v>
      </c>
      <c r="W265" s="187">
        <v>-0.44637141833331384</v>
      </c>
      <c r="X265" s="188">
        <v>4.8054815117694636</v>
      </c>
      <c r="Y265" s="189">
        <v>0.99999999999996048</v>
      </c>
      <c r="Z265" s="190">
        <v>-16.785520507502863</v>
      </c>
      <c r="AA265" s="191">
        <v>15.892777670836235</v>
      </c>
      <c r="AE265" s="521"/>
      <c r="AF265" s="186" t="s">
        <v>159</v>
      </c>
      <c r="AG265" s="187">
        <v>-4.7426435685714381</v>
      </c>
      <c r="AH265" s="188">
        <v>3.0633325251785917</v>
      </c>
      <c r="AI265" s="189">
        <v>0.92132665550988913</v>
      </c>
      <c r="AJ265" s="190">
        <v>-15.090044723896613</v>
      </c>
      <c r="AK265" s="191">
        <v>5.6047575867537356</v>
      </c>
      <c r="AN265" s="515"/>
      <c r="AO265" s="192" t="s">
        <v>159</v>
      </c>
      <c r="AP265" s="193">
        <v>2.857404939999995</v>
      </c>
      <c r="AQ265" s="194">
        <v>2.5755739005308764</v>
      </c>
      <c r="AR265" s="195">
        <v>0.99399067871329372</v>
      </c>
      <c r="AS265" s="196">
        <v>-5.6586408099481131</v>
      </c>
      <c r="AT265" s="197">
        <v>11.373450689948104</v>
      </c>
    </row>
    <row r="266" spans="10:46">
      <c r="J266" s="521"/>
      <c r="K266" s="186" t="s">
        <v>160</v>
      </c>
      <c r="L266" s="187">
        <v>0.16666666666666674</v>
      </c>
      <c r="M266" s="188">
        <v>2.9715552300626856E-2</v>
      </c>
      <c r="N266" s="189">
        <v>2.7055989925139912E-6</v>
      </c>
      <c r="O266" s="190">
        <v>6.8887315333594323E-2</v>
      </c>
      <c r="P266" s="191">
        <v>0.26444601799973916</v>
      </c>
      <c r="U266" s="521"/>
      <c r="V266" s="186" t="s">
        <v>160</v>
      </c>
      <c r="W266" s="187">
        <v>5.4928782116666639</v>
      </c>
      <c r="X266" s="188">
        <v>4.8054815117694636</v>
      </c>
      <c r="Y266" s="189">
        <v>0.99119058641285829</v>
      </c>
      <c r="Z266" s="190">
        <v>-10.846270877502885</v>
      </c>
      <c r="AA266" s="191">
        <v>21.832027300836213</v>
      </c>
      <c r="AE266" s="521"/>
      <c r="AF266" s="186" t="s">
        <v>160</v>
      </c>
      <c r="AG266" s="187">
        <v>1.2491897799999947</v>
      </c>
      <c r="AH266" s="188">
        <v>3.0633325251785917</v>
      </c>
      <c r="AI266" s="189">
        <v>0.99999962451155056</v>
      </c>
      <c r="AJ266" s="190">
        <v>-9.0982113753251799</v>
      </c>
      <c r="AK266" s="191">
        <v>11.596590935325169</v>
      </c>
      <c r="AN266" s="515"/>
      <c r="AO266" s="192" t="s">
        <v>160</v>
      </c>
      <c r="AP266" s="193">
        <v>3.1196272861111041</v>
      </c>
      <c r="AQ266" s="194">
        <v>2.5755739005308764</v>
      </c>
      <c r="AR266" s="195">
        <v>0.98757795276977667</v>
      </c>
      <c r="AS266" s="196">
        <v>-5.3964184638370041</v>
      </c>
      <c r="AT266" s="197">
        <v>11.635673036059213</v>
      </c>
    </row>
    <row r="267" spans="10:46">
      <c r="J267" s="521"/>
      <c r="K267" s="186" t="s">
        <v>161</v>
      </c>
      <c r="L267" s="187">
        <v>0.14999999999999997</v>
      </c>
      <c r="M267" s="188">
        <v>2.9715552300626856E-2</v>
      </c>
      <c r="N267" s="189">
        <v>4.5987063258756677E-5</v>
      </c>
      <c r="O267" s="190">
        <v>5.2220648666927549E-2</v>
      </c>
      <c r="P267" s="191">
        <v>0.24777935133307238</v>
      </c>
      <c r="U267" s="521"/>
      <c r="V267" s="186" t="s">
        <v>161</v>
      </c>
      <c r="W267" s="187">
        <v>16.171978154999998</v>
      </c>
      <c r="X267" s="188">
        <v>4.8054815117694636</v>
      </c>
      <c r="Y267" s="189">
        <v>5.4806594176197376E-2</v>
      </c>
      <c r="Z267" s="190">
        <v>-0.16717093416955045</v>
      </c>
      <c r="AA267" s="191">
        <v>32.511127244169543</v>
      </c>
      <c r="AE267" s="521"/>
      <c r="AF267" s="186" t="s">
        <v>161</v>
      </c>
      <c r="AG267" s="187">
        <v>5.9637126714285813</v>
      </c>
      <c r="AH267" s="188">
        <v>3.0633325251785917</v>
      </c>
      <c r="AI267" s="189">
        <v>0.72618270368305171</v>
      </c>
      <c r="AJ267" s="190">
        <v>-4.3836884838965924</v>
      </c>
      <c r="AK267" s="191">
        <v>16.311113826753754</v>
      </c>
      <c r="AN267" s="515"/>
      <c r="AO267" s="192" t="s">
        <v>161</v>
      </c>
      <c r="AP267" s="193">
        <v>2.2356039016666571</v>
      </c>
      <c r="AQ267" s="194">
        <v>2.5755739005308764</v>
      </c>
      <c r="AR267" s="195">
        <v>0.99933516009693846</v>
      </c>
      <c r="AS267" s="196">
        <v>-6.280441848281451</v>
      </c>
      <c r="AT267" s="197">
        <v>10.751649651614766</v>
      </c>
    </row>
    <row r="268" spans="10:46">
      <c r="J268" s="521"/>
      <c r="K268" s="186" t="s">
        <v>162</v>
      </c>
      <c r="L268" s="187">
        <v>0.15333333333333338</v>
      </c>
      <c r="M268" s="188">
        <v>2.9715552300626856E-2</v>
      </c>
      <c r="N268" s="189">
        <v>2.6634721336238343E-5</v>
      </c>
      <c r="O268" s="190">
        <v>5.555398200026096E-2</v>
      </c>
      <c r="P268" s="191">
        <v>0.25111268466640579</v>
      </c>
      <c r="U268" s="521"/>
      <c r="V268" s="186" t="s">
        <v>162</v>
      </c>
      <c r="W268" s="187">
        <v>6.3754834033333339</v>
      </c>
      <c r="X268" s="188">
        <v>4.8054815117694636</v>
      </c>
      <c r="Y268" s="189">
        <v>0.97212044058825586</v>
      </c>
      <c r="Z268" s="190">
        <v>-9.9636656858362151</v>
      </c>
      <c r="AA268" s="191">
        <v>22.714632492502883</v>
      </c>
      <c r="AE268" s="521"/>
      <c r="AF268" s="186" t="s">
        <v>162</v>
      </c>
      <c r="AG268" s="187">
        <v>1.9325081914285818</v>
      </c>
      <c r="AH268" s="188">
        <v>3.0633325251785917</v>
      </c>
      <c r="AI268" s="189">
        <v>0.99996544092650064</v>
      </c>
      <c r="AJ268" s="190">
        <v>-8.4148929638965928</v>
      </c>
      <c r="AK268" s="191">
        <v>12.279909346753756</v>
      </c>
      <c r="AN268" s="515"/>
      <c r="AO268" s="192" t="s">
        <v>162</v>
      </c>
      <c r="AP268" s="193">
        <v>0.3386428377777726</v>
      </c>
      <c r="AQ268" s="194">
        <v>2.5755739005308764</v>
      </c>
      <c r="AR268" s="195">
        <v>0.99999999999871636</v>
      </c>
      <c r="AS268" s="196">
        <v>-8.1774029121703364</v>
      </c>
      <c r="AT268" s="197">
        <v>8.8546885877258816</v>
      </c>
    </row>
    <row r="269" spans="10:46">
      <c r="J269" s="521"/>
      <c r="K269" s="186" t="s">
        <v>163</v>
      </c>
      <c r="L269" s="187">
        <v>0.14999999999999991</v>
      </c>
      <c r="M269" s="188">
        <v>2.9715552300626856E-2</v>
      </c>
      <c r="N269" s="189">
        <v>4.5987063258756677E-5</v>
      </c>
      <c r="O269" s="190">
        <v>5.2220648666927494E-2</v>
      </c>
      <c r="P269" s="191">
        <v>0.24777935133307233</v>
      </c>
      <c r="U269" s="521"/>
      <c r="V269" s="186" t="s">
        <v>163</v>
      </c>
      <c r="W269" s="187">
        <v>4.8242793966666682</v>
      </c>
      <c r="X269" s="188">
        <v>4.8054815117694636</v>
      </c>
      <c r="Y269" s="189">
        <v>0.99705089499335731</v>
      </c>
      <c r="Z269" s="190">
        <v>-11.514869692502881</v>
      </c>
      <c r="AA269" s="191">
        <v>21.163428485836217</v>
      </c>
      <c r="AE269" s="521"/>
      <c r="AF269" s="186" t="s">
        <v>163</v>
      </c>
      <c r="AG269" s="187">
        <v>10.430629932857144</v>
      </c>
      <c r="AH269" s="188">
        <v>3.0633325251785917</v>
      </c>
      <c r="AI269" s="189">
        <v>4.6423289961762482E-2</v>
      </c>
      <c r="AJ269" s="190">
        <v>8.3228777531970069E-2</v>
      </c>
      <c r="AK269" s="191">
        <v>20.778031088182317</v>
      </c>
      <c r="AN269" s="515"/>
      <c r="AO269" s="192" t="s">
        <v>163</v>
      </c>
      <c r="AP269" s="193">
        <v>-10.775366610000003</v>
      </c>
      <c r="AQ269" s="194">
        <v>2.5755739005308764</v>
      </c>
      <c r="AR269" s="195">
        <v>2.4532820441509617E-3</v>
      </c>
      <c r="AS269" s="196">
        <v>-19.291412359948112</v>
      </c>
      <c r="AT269" s="197">
        <v>-2.2593208600518939</v>
      </c>
    </row>
    <row r="270" spans="10:46">
      <c r="J270" s="521"/>
      <c r="K270" s="186" t="s">
        <v>164</v>
      </c>
      <c r="L270" s="187">
        <v>-1.9999999999999851E-2</v>
      </c>
      <c r="M270" s="188">
        <v>2.9715552300626856E-2</v>
      </c>
      <c r="N270" s="189">
        <v>0.99994619139480401</v>
      </c>
      <c r="O270" s="190">
        <v>-0.11777935133307227</v>
      </c>
      <c r="P270" s="191">
        <v>7.7779351333072566E-2</v>
      </c>
      <c r="U270" s="521"/>
      <c r="V270" s="186" t="s">
        <v>164</v>
      </c>
      <c r="W270" s="187">
        <v>2.0765062183333214</v>
      </c>
      <c r="X270" s="188">
        <v>4.8054815117694636</v>
      </c>
      <c r="Y270" s="189">
        <v>0.99999926680643358</v>
      </c>
      <c r="Z270" s="190">
        <v>-14.262642870836228</v>
      </c>
      <c r="AA270" s="191">
        <v>18.41565530750287</v>
      </c>
      <c r="AE270" s="521"/>
      <c r="AF270" s="186" t="s">
        <v>164</v>
      </c>
      <c r="AG270" s="187">
        <v>77.66166083742857</v>
      </c>
      <c r="AH270" s="188">
        <v>3.0633325251785917</v>
      </c>
      <c r="AI270" s="189">
        <v>7.2120087679650169E-13</v>
      </c>
      <c r="AJ270" s="190">
        <v>67.314259682103398</v>
      </c>
      <c r="AK270" s="191">
        <v>88.009061992753743</v>
      </c>
      <c r="AN270" s="515"/>
      <c r="AO270" s="192" t="s">
        <v>164</v>
      </c>
      <c r="AP270" s="193">
        <v>-58.213437799444463</v>
      </c>
      <c r="AQ270" s="194">
        <v>2.5755739005308764</v>
      </c>
      <c r="AR270" s="195">
        <v>6.5736305288055519E-13</v>
      </c>
      <c r="AS270" s="196">
        <v>-66.729483549392569</v>
      </c>
      <c r="AT270" s="197">
        <v>-49.697392049496351</v>
      </c>
    </row>
    <row r="271" spans="10:46">
      <c r="J271" s="521"/>
      <c r="K271" s="186" t="s">
        <v>165</v>
      </c>
      <c r="L271" s="187">
        <v>-3.999999999999998E-2</v>
      </c>
      <c r="M271" s="188">
        <v>2.9715552300626856E-2</v>
      </c>
      <c r="N271" s="189">
        <v>0.97230466156690498</v>
      </c>
      <c r="O271" s="190">
        <v>-0.1377793513330724</v>
      </c>
      <c r="P271" s="191">
        <v>5.7779351333072437E-2</v>
      </c>
      <c r="U271" s="521"/>
      <c r="V271" s="186" t="s">
        <v>165</v>
      </c>
      <c r="W271" s="187">
        <v>-0.64455532666667636</v>
      </c>
      <c r="X271" s="188">
        <v>4.8054815117694636</v>
      </c>
      <c r="Y271" s="189">
        <v>0.99999999999777456</v>
      </c>
      <c r="Z271" s="190">
        <v>-16.983704415836225</v>
      </c>
      <c r="AA271" s="191">
        <v>15.694593762502873</v>
      </c>
      <c r="AE271" s="521"/>
      <c r="AF271" s="186" t="s">
        <v>165</v>
      </c>
      <c r="AG271" s="187">
        <v>2.5405607028571495</v>
      </c>
      <c r="AH271" s="188">
        <v>3.0633325251785917</v>
      </c>
      <c r="AI271" s="189">
        <v>0.99950027663408469</v>
      </c>
      <c r="AJ271" s="190">
        <v>-7.8068404524680242</v>
      </c>
      <c r="AK271" s="191">
        <v>12.887961858182324</v>
      </c>
      <c r="AN271" s="515"/>
      <c r="AO271" s="192" t="s">
        <v>165</v>
      </c>
      <c r="AP271" s="193">
        <v>2.1955667783333297</v>
      </c>
      <c r="AQ271" s="194">
        <v>2.5755739005308764</v>
      </c>
      <c r="AR271" s="195">
        <v>0.99943928640285773</v>
      </c>
      <c r="AS271" s="196">
        <v>-6.3204789716147785</v>
      </c>
      <c r="AT271" s="197">
        <v>10.711612528281439</v>
      </c>
    </row>
    <row r="272" spans="10:46">
      <c r="J272" s="522"/>
      <c r="K272" s="198" t="s">
        <v>100</v>
      </c>
      <c r="L272" s="199">
        <v>-0.17666666666666658</v>
      </c>
      <c r="M272" s="200">
        <v>2.9715552300626856E-2</v>
      </c>
      <c r="N272" s="201">
        <v>4.3936145499579027E-7</v>
      </c>
      <c r="O272" s="202">
        <v>-0.274446017999739</v>
      </c>
      <c r="P272" s="203">
        <v>-7.8887315333594166E-2</v>
      </c>
      <c r="U272" s="522"/>
      <c r="V272" s="198" t="s">
        <v>100</v>
      </c>
      <c r="W272" s="199">
        <v>-14.119576326666675</v>
      </c>
      <c r="X272" s="200">
        <v>4.8054815117694636</v>
      </c>
      <c r="Y272" s="201">
        <v>0.15399605739683753</v>
      </c>
      <c r="Z272" s="202">
        <v>-30.458725415836224</v>
      </c>
      <c r="AA272" s="203">
        <v>2.2195727625028741</v>
      </c>
      <c r="AE272" s="522"/>
      <c r="AF272" s="198" t="s">
        <v>100</v>
      </c>
      <c r="AG272" s="199">
        <v>-6.8992408357143091</v>
      </c>
      <c r="AH272" s="200">
        <v>3.0633325251785917</v>
      </c>
      <c r="AI272" s="201">
        <v>0.51892322015659387</v>
      </c>
      <c r="AJ272" s="202">
        <v>-17.246641991039482</v>
      </c>
      <c r="AK272" s="203">
        <v>3.448160319610865</v>
      </c>
      <c r="AN272" s="518"/>
      <c r="AO272" s="204" t="s">
        <v>100</v>
      </c>
      <c r="AP272" s="205">
        <v>1.5297202794444367</v>
      </c>
      <c r="AQ272" s="206">
        <v>2.5755739005308764</v>
      </c>
      <c r="AR272" s="207">
        <v>0.9999842265885831</v>
      </c>
      <c r="AS272" s="208">
        <v>-6.9863254705036715</v>
      </c>
      <c r="AT272" s="209">
        <v>10.045766029392546</v>
      </c>
    </row>
    <row r="273" spans="10:46" ht="14.5" thickBot="1">
      <c r="J273" s="524" t="s">
        <v>100</v>
      </c>
      <c r="K273" s="210" t="s">
        <v>158</v>
      </c>
      <c r="L273" s="211">
        <v>0.48666666666666669</v>
      </c>
      <c r="M273" s="212">
        <v>2.9715552300626856E-2</v>
      </c>
      <c r="N273" s="213">
        <v>6.2683191970336338E-13</v>
      </c>
      <c r="O273" s="214">
        <v>0.38888731533359422</v>
      </c>
      <c r="P273" s="215">
        <v>0.58444601799973905</v>
      </c>
      <c r="U273" s="524" t="s">
        <v>100</v>
      </c>
      <c r="V273" s="210" t="s">
        <v>158</v>
      </c>
      <c r="W273" s="211">
        <v>83.764122424500002</v>
      </c>
      <c r="X273" s="212">
        <v>4.8054815117694636</v>
      </c>
      <c r="Y273" s="213">
        <v>7.8093087552133511E-13</v>
      </c>
      <c r="Z273" s="214">
        <v>67.424973335330463</v>
      </c>
      <c r="AA273" s="215">
        <v>100.10327151366955</v>
      </c>
      <c r="AE273" s="524" t="s">
        <v>100</v>
      </c>
      <c r="AF273" s="210" t="s">
        <v>158</v>
      </c>
      <c r="AG273" s="211">
        <v>6.6349353942857334</v>
      </c>
      <c r="AH273" s="212">
        <v>3.0633325251785917</v>
      </c>
      <c r="AI273" s="213">
        <v>0.57877072517201356</v>
      </c>
      <c r="AJ273" s="214">
        <v>-3.7124657610394407</v>
      </c>
      <c r="AK273" s="215">
        <v>16.982336549610906</v>
      </c>
      <c r="AN273" s="514" t="s">
        <v>100</v>
      </c>
      <c r="AO273" s="216" t="s">
        <v>158</v>
      </c>
      <c r="AP273" s="217">
        <v>0.97233013944444835</v>
      </c>
      <c r="AQ273" s="218">
        <v>2.5755739005308764</v>
      </c>
      <c r="AR273" s="219">
        <v>0.999999863831466</v>
      </c>
      <c r="AS273" s="220">
        <v>-7.5437156105036598</v>
      </c>
      <c r="AT273" s="221">
        <v>9.4883758893925574</v>
      </c>
    </row>
    <row r="274" spans="10:46">
      <c r="J274" s="521"/>
      <c r="K274" s="186" t="s">
        <v>167</v>
      </c>
      <c r="L274" s="187">
        <v>0.19666666666666655</v>
      </c>
      <c r="M274" s="188">
        <v>2.9715552300626856E-2</v>
      </c>
      <c r="N274" s="189">
        <v>9.0546206088504277E-9</v>
      </c>
      <c r="O274" s="190">
        <v>9.8887315333594128E-2</v>
      </c>
      <c r="P274" s="191">
        <v>0.29444601799973896</v>
      </c>
      <c r="U274" s="521"/>
      <c r="V274" s="186" t="s">
        <v>167</v>
      </c>
      <c r="W274" s="187">
        <v>9.4034105416666733</v>
      </c>
      <c r="X274" s="188">
        <v>4.8054815117694636</v>
      </c>
      <c r="Y274" s="189">
        <v>0.71928519836444194</v>
      </c>
      <c r="Z274" s="190">
        <v>-6.9357385475028748</v>
      </c>
      <c r="AA274" s="191">
        <v>25.742559630836222</v>
      </c>
      <c r="AE274" s="521"/>
      <c r="AF274" s="186" t="s">
        <v>167</v>
      </c>
      <c r="AG274" s="187">
        <v>4.8896106885714374</v>
      </c>
      <c r="AH274" s="188">
        <v>3.0633325251785917</v>
      </c>
      <c r="AI274" s="189">
        <v>0.90487609906670685</v>
      </c>
      <c r="AJ274" s="190">
        <v>-5.4577904667537362</v>
      </c>
      <c r="AK274" s="191">
        <v>15.237011843896612</v>
      </c>
      <c r="AN274" s="515"/>
      <c r="AO274" s="192" t="s">
        <v>167</v>
      </c>
      <c r="AP274" s="193">
        <v>-1.264568765555552</v>
      </c>
      <c r="AQ274" s="194">
        <v>2.5755739005308764</v>
      </c>
      <c r="AR274" s="195">
        <v>0.99999780226542412</v>
      </c>
      <c r="AS274" s="196">
        <v>-9.780614515503661</v>
      </c>
      <c r="AT274" s="197">
        <v>7.2514769843925562</v>
      </c>
    </row>
    <row r="275" spans="10:46">
      <c r="J275" s="521"/>
      <c r="K275" s="186" t="s">
        <v>168</v>
      </c>
      <c r="L275" s="187">
        <v>0.27666666666666651</v>
      </c>
      <c r="M275" s="188">
        <v>2.9715552300626856E-2</v>
      </c>
      <c r="N275" s="189">
        <v>6.2683191970336338E-13</v>
      </c>
      <c r="O275" s="190">
        <v>0.17888731533359409</v>
      </c>
      <c r="P275" s="191">
        <v>0.37444601799973892</v>
      </c>
      <c r="U275" s="521"/>
      <c r="V275" s="186" t="s">
        <v>168</v>
      </c>
      <c r="W275" s="187">
        <v>19.933926965000012</v>
      </c>
      <c r="X275" s="188">
        <v>4.8054815117694636</v>
      </c>
      <c r="Y275" s="189">
        <v>5.5559947348784444E-3</v>
      </c>
      <c r="Z275" s="190">
        <v>3.5947778758304634</v>
      </c>
      <c r="AA275" s="191">
        <v>36.273076054169557</v>
      </c>
      <c r="AE275" s="521"/>
      <c r="AF275" s="186" t="s">
        <v>168</v>
      </c>
      <c r="AG275" s="187">
        <v>13.112130348571455</v>
      </c>
      <c r="AH275" s="188">
        <v>3.0633325251785917</v>
      </c>
      <c r="AI275" s="189">
        <v>3.0849751968908823E-3</v>
      </c>
      <c r="AJ275" s="190">
        <v>2.7647291932462807</v>
      </c>
      <c r="AK275" s="191">
        <v>23.459531503896628</v>
      </c>
      <c r="AN275" s="515"/>
      <c r="AO275" s="192" t="s">
        <v>168</v>
      </c>
      <c r="AP275" s="193">
        <v>-3.145342311666667</v>
      </c>
      <c r="AQ275" s="194">
        <v>2.5755739005308764</v>
      </c>
      <c r="AR275" s="195">
        <v>0.98673151585408847</v>
      </c>
      <c r="AS275" s="196">
        <v>-11.661388061614776</v>
      </c>
      <c r="AT275" s="197">
        <v>5.3707034382814411</v>
      </c>
    </row>
    <row r="276" spans="10:46">
      <c r="J276" s="521"/>
      <c r="K276" s="186" t="s">
        <v>159</v>
      </c>
      <c r="L276" s="187">
        <v>0.33666666666666661</v>
      </c>
      <c r="M276" s="188">
        <v>2.9715552300626856E-2</v>
      </c>
      <c r="N276" s="189">
        <v>6.2683191970336338E-13</v>
      </c>
      <c r="O276" s="190">
        <v>0.2388873153335942</v>
      </c>
      <c r="P276" s="191">
        <v>0.43444601799973903</v>
      </c>
      <c r="U276" s="521"/>
      <c r="V276" s="186" t="s">
        <v>159</v>
      </c>
      <c r="W276" s="187">
        <v>13.673204908333361</v>
      </c>
      <c r="X276" s="188">
        <v>4.8054815117694636</v>
      </c>
      <c r="Y276" s="189">
        <v>0.18797020924653984</v>
      </c>
      <c r="Z276" s="190">
        <v>-2.6659441808361879</v>
      </c>
      <c r="AA276" s="191">
        <v>30.01235399750291</v>
      </c>
      <c r="AE276" s="521"/>
      <c r="AF276" s="186" t="s">
        <v>159</v>
      </c>
      <c r="AG276" s="187">
        <v>2.156597267142871</v>
      </c>
      <c r="AH276" s="188">
        <v>3.0633325251785917</v>
      </c>
      <c r="AI276" s="189">
        <v>0.99989701560847311</v>
      </c>
      <c r="AJ276" s="190">
        <v>-8.1908038881823035</v>
      </c>
      <c r="AK276" s="191">
        <v>12.503998422468046</v>
      </c>
      <c r="AN276" s="515"/>
      <c r="AO276" s="192" t="s">
        <v>159</v>
      </c>
      <c r="AP276" s="193">
        <v>1.3276846605555583</v>
      </c>
      <c r="AQ276" s="194">
        <v>2.5755739005308764</v>
      </c>
      <c r="AR276" s="195">
        <v>0.99999634559261363</v>
      </c>
      <c r="AS276" s="196">
        <v>-7.1883610893925498</v>
      </c>
      <c r="AT276" s="197">
        <v>9.8437304105036674</v>
      </c>
    </row>
    <row r="277" spans="10:46">
      <c r="J277" s="521"/>
      <c r="K277" s="186" t="s">
        <v>160</v>
      </c>
      <c r="L277" s="187">
        <v>0.34333333333333332</v>
      </c>
      <c r="M277" s="188">
        <v>2.9715552300626856E-2</v>
      </c>
      <c r="N277" s="189">
        <v>6.2683191970336338E-13</v>
      </c>
      <c r="O277" s="190">
        <v>0.24555398200026091</v>
      </c>
      <c r="P277" s="191">
        <v>0.44111268466640574</v>
      </c>
      <c r="U277" s="521"/>
      <c r="V277" s="186" t="s">
        <v>160</v>
      </c>
      <c r="W277" s="187">
        <v>19.612454538333338</v>
      </c>
      <c r="X277" s="188">
        <v>4.8054815117694636</v>
      </c>
      <c r="Y277" s="189">
        <v>6.8656949565593095E-3</v>
      </c>
      <c r="Z277" s="190">
        <v>3.2733054491637898</v>
      </c>
      <c r="AA277" s="191">
        <v>35.951603627502884</v>
      </c>
      <c r="AE277" s="521"/>
      <c r="AF277" s="186" t="s">
        <v>160</v>
      </c>
      <c r="AG277" s="187">
        <v>8.1484306157143038</v>
      </c>
      <c r="AH277" s="188">
        <v>3.0633325251785917</v>
      </c>
      <c r="AI277" s="189">
        <v>0.26752948124942932</v>
      </c>
      <c r="AJ277" s="190">
        <v>-2.1989705396108703</v>
      </c>
      <c r="AK277" s="191">
        <v>18.495831771039477</v>
      </c>
      <c r="AN277" s="515"/>
      <c r="AO277" s="192" t="s">
        <v>160</v>
      </c>
      <c r="AP277" s="193">
        <v>1.5899070066666674</v>
      </c>
      <c r="AQ277" s="194">
        <v>2.5755739005308764</v>
      </c>
      <c r="AR277" s="195">
        <v>0.99997662131748644</v>
      </c>
      <c r="AS277" s="196">
        <v>-6.9261387432814407</v>
      </c>
      <c r="AT277" s="197">
        <v>10.105952756614776</v>
      </c>
    </row>
    <row r="278" spans="10:46">
      <c r="J278" s="521"/>
      <c r="K278" s="186" t="s">
        <v>161</v>
      </c>
      <c r="L278" s="187">
        <v>0.32666666666666655</v>
      </c>
      <c r="M278" s="188">
        <v>2.9715552300626856E-2</v>
      </c>
      <c r="N278" s="189">
        <v>6.2683191970336338E-13</v>
      </c>
      <c r="O278" s="190">
        <v>0.22888731533359413</v>
      </c>
      <c r="P278" s="191">
        <v>0.42444601799973897</v>
      </c>
      <c r="U278" s="521"/>
      <c r="V278" s="186" t="s">
        <v>161</v>
      </c>
      <c r="W278" s="187">
        <v>30.291554481666672</v>
      </c>
      <c r="X278" s="188">
        <v>4.8054815117694636</v>
      </c>
      <c r="Y278" s="189">
        <v>2.3997351707993886E-6</v>
      </c>
      <c r="Z278" s="190">
        <v>13.952405392497123</v>
      </c>
      <c r="AA278" s="191">
        <v>46.630703570836218</v>
      </c>
      <c r="AE278" s="521"/>
      <c r="AF278" s="186" t="s">
        <v>161</v>
      </c>
      <c r="AG278" s="187">
        <v>12.86295350714289</v>
      </c>
      <c r="AH278" s="188">
        <v>3.0633325251785917</v>
      </c>
      <c r="AI278" s="189">
        <v>4.0600823423909693E-3</v>
      </c>
      <c r="AJ278" s="190">
        <v>2.5155523518177163</v>
      </c>
      <c r="AK278" s="191">
        <v>23.210354662468063</v>
      </c>
      <c r="AN278" s="515"/>
      <c r="AO278" s="192" t="s">
        <v>161</v>
      </c>
      <c r="AP278" s="193">
        <v>0.70588362222222045</v>
      </c>
      <c r="AQ278" s="194">
        <v>2.5755739005308764</v>
      </c>
      <c r="AR278" s="195">
        <v>0.99999999566601694</v>
      </c>
      <c r="AS278" s="196">
        <v>-7.8101621277258877</v>
      </c>
      <c r="AT278" s="197">
        <v>9.2219293721703295</v>
      </c>
    </row>
    <row r="279" spans="10:46">
      <c r="J279" s="521"/>
      <c r="K279" s="186" t="s">
        <v>162</v>
      </c>
      <c r="L279" s="187">
        <v>0.32999999999999996</v>
      </c>
      <c r="M279" s="188">
        <v>2.9715552300626856E-2</v>
      </c>
      <c r="N279" s="189">
        <v>6.2683191970336338E-13</v>
      </c>
      <c r="O279" s="190">
        <v>0.23222064866692754</v>
      </c>
      <c r="P279" s="191">
        <v>0.42777935133307238</v>
      </c>
      <c r="U279" s="521"/>
      <c r="V279" s="186" t="s">
        <v>162</v>
      </c>
      <c r="W279" s="187">
        <v>20.495059730000008</v>
      </c>
      <c r="X279" s="188">
        <v>4.8054815117694636</v>
      </c>
      <c r="Y279" s="189">
        <v>3.8167552417197603E-3</v>
      </c>
      <c r="Z279" s="190">
        <v>4.1559106408304602</v>
      </c>
      <c r="AA279" s="191">
        <v>36.834208819169554</v>
      </c>
      <c r="AE279" s="521"/>
      <c r="AF279" s="186" t="s">
        <v>162</v>
      </c>
      <c r="AG279" s="187">
        <v>8.8317490271428909</v>
      </c>
      <c r="AH279" s="188">
        <v>3.0633325251785917</v>
      </c>
      <c r="AI279" s="189">
        <v>0.1693029481720395</v>
      </c>
      <c r="AJ279" s="190">
        <v>-1.5156521281822832</v>
      </c>
      <c r="AK279" s="191">
        <v>19.179150182468064</v>
      </c>
      <c r="AN279" s="515"/>
      <c r="AO279" s="192" t="s">
        <v>162</v>
      </c>
      <c r="AP279" s="193">
        <v>-1.1910774416666641</v>
      </c>
      <c r="AQ279" s="194">
        <v>2.5755739005308764</v>
      </c>
      <c r="AR279" s="195">
        <v>0.99999882772404547</v>
      </c>
      <c r="AS279" s="196">
        <v>-9.7071231916147731</v>
      </c>
      <c r="AT279" s="197">
        <v>7.3249683082814441</v>
      </c>
    </row>
    <row r="280" spans="10:46">
      <c r="J280" s="521"/>
      <c r="K280" s="186" t="s">
        <v>163</v>
      </c>
      <c r="L280" s="187">
        <v>0.32666666666666649</v>
      </c>
      <c r="M280" s="188">
        <v>2.9715552300626856E-2</v>
      </c>
      <c r="N280" s="189">
        <v>6.2683191970336338E-13</v>
      </c>
      <c r="O280" s="190">
        <v>0.22888731533359408</v>
      </c>
      <c r="P280" s="191">
        <v>0.42444601799973891</v>
      </c>
      <c r="U280" s="521"/>
      <c r="V280" s="186" t="s">
        <v>163</v>
      </c>
      <c r="W280" s="187">
        <v>18.943855723333343</v>
      </c>
      <c r="X280" s="188">
        <v>4.8054815117694636</v>
      </c>
      <c r="Y280" s="189">
        <v>1.057167253435809E-2</v>
      </c>
      <c r="Z280" s="190">
        <v>2.6047066341637941</v>
      </c>
      <c r="AA280" s="191">
        <v>35.283004812502888</v>
      </c>
      <c r="AE280" s="521"/>
      <c r="AF280" s="186" t="s">
        <v>163</v>
      </c>
      <c r="AG280" s="187">
        <v>17.329870768571453</v>
      </c>
      <c r="AH280" s="188">
        <v>3.0633325251785917</v>
      </c>
      <c r="AI280" s="189">
        <v>1.8229398374369765E-5</v>
      </c>
      <c r="AJ280" s="190">
        <v>6.9824696132462796</v>
      </c>
      <c r="AK280" s="191">
        <v>27.677271923896626</v>
      </c>
      <c r="AN280" s="515"/>
      <c r="AO280" s="192" t="s">
        <v>163</v>
      </c>
      <c r="AP280" s="193">
        <v>-12.305086889444439</v>
      </c>
      <c r="AQ280" s="194">
        <v>2.5755739005308764</v>
      </c>
      <c r="AR280" s="195">
        <v>2.0977059055726777E-4</v>
      </c>
      <c r="AS280" s="196">
        <v>-20.821132639392548</v>
      </c>
      <c r="AT280" s="197">
        <v>-3.7890411394963306</v>
      </c>
    </row>
    <row r="281" spans="10:46">
      <c r="J281" s="521"/>
      <c r="K281" s="186" t="s">
        <v>164</v>
      </c>
      <c r="L281" s="187">
        <v>0.15666666666666673</v>
      </c>
      <c r="M281" s="188">
        <v>2.9715552300626856E-2</v>
      </c>
      <c r="N281" s="189">
        <v>1.5266372312638943E-5</v>
      </c>
      <c r="O281" s="190">
        <v>5.8887315333594314E-2</v>
      </c>
      <c r="P281" s="191">
        <v>0.25444601799973915</v>
      </c>
      <c r="U281" s="521"/>
      <c r="V281" s="186" t="s">
        <v>164</v>
      </c>
      <c r="W281" s="187">
        <v>16.196082544999996</v>
      </c>
      <c r="X281" s="188">
        <v>4.8054815117694636</v>
      </c>
      <c r="Y281" s="189">
        <v>5.4089561132497188E-2</v>
      </c>
      <c r="Z281" s="190">
        <v>-0.14306654416955247</v>
      </c>
      <c r="AA281" s="191">
        <v>32.535231634169541</v>
      </c>
      <c r="AE281" s="521"/>
      <c r="AF281" s="186" t="s">
        <v>164</v>
      </c>
      <c r="AG281" s="187">
        <v>84.56090167314288</v>
      </c>
      <c r="AH281" s="188">
        <v>3.0633325251785917</v>
      </c>
      <c r="AI281" s="189">
        <v>7.2120087679650169E-13</v>
      </c>
      <c r="AJ281" s="190">
        <v>74.213500517817707</v>
      </c>
      <c r="AK281" s="191">
        <v>94.908302828468052</v>
      </c>
      <c r="AN281" s="515"/>
      <c r="AO281" s="192" t="s">
        <v>164</v>
      </c>
      <c r="AP281" s="193">
        <v>-59.743158078888897</v>
      </c>
      <c r="AQ281" s="194">
        <v>2.5755739005308764</v>
      </c>
      <c r="AR281" s="195">
        <v>6.5736305288055519E-13</v>
      </c>
      <c r="AS281" s="196">
        <v>-68.259203828837002</v>
      </c>
      <c r="AT281" s="197">
        <v>-51.227112328940791</v>
      </c>
    </row>
    <row r="282" spans="10:46">
      <c r="J282" s="521"/>
      <c r="K282" s="186" t="s">
        <v>165</v>
      </c>
      <c r="L282" s="187">
        <v>0.1366666666666666</v>
      </c>
      <c r="M282" s="188">
        <v>2.9715552300626856E-2</v>
      </c>
      <c r="N282" s="189">
        <v>3.6667022025638207E-4</v>
      </c>
      <c r="O282" s="190">
        <v>3.8887315333594186E-2</v>
      </c>
      <c r="P282" s="191">
        <v>0.23444601799973902</v>
      </c>
      <c r="U282" s="521"/>
      <c r="V282" s="186" t="s">
        <v>165</v>
      </c>
      <c r="W282" s="187">
        <v>13.475020999999998</v>
      </c>
      <c r="X282" s="188">
        <v>4.8054815117694636</v>
      </c>
      <c r="Y282" s="189">
        <v>0.20471289854520958</v>
      </c>
      <c r="Z282" s="190">
        <v>-2.8641280891695504</v>
      </c>
      <c r="AA282" s="191">
        <v>29.814170089169547</v>
      </c>
      <c r="AE282" s="521"/>
      <c r="AF282" s="186" t="s">
        <v>165</v>
      </c>
      <c r="AG282" s="187">
        <v>9.4398015385714587</v>
      </c>
      <c r="AH282" s="188">
        <v>3.0633325251785917</v>
      </c>
      <c r="AI282" s="189">
        <v>0.1071323254574108</v>
      </c>
      <c r="AJ282" s="190">
        <v>-0.90759961675371537</v>
      </c>
      <c r="AK282" s="191">
        <v>19.787202693896631</v>
      </c>
      <c r="AN282" s="515"/>
      <c r="AO282" s="192" t="s">
        <v>165</v>
      </c>
      <c r="AP282" s="193">
        <v>0.66584649888889302</v>
      </c>
      <c r="AQ282" s="194">
        <v>2.5755739005308764</v>
      </c>
      <c r="AR282" s="195">
        <v>0.99999999769884695</v>
      </c>
      <c r="AS282" s="196">
        <v>-7.8501992510592151</v>
      </c>
      <c r="AT282" s="197">
        <v>9.1818922488370021</v>
      </c>
    </row>
    <row r="283" spans="10:46" ht="14.5" thickBot="1">
      <c r="J283" s="525"/>
      <c r="K283" s="222" t="s">
        <v>166</v>
      </c>
      <c r="L283" s="223">
        <v>0.17666666666666658</v>
      </c>
      <c r="M283" s="224">
        <v>2.9715552300626856E-2</v>
      </c>
      <c r="N283" s="225">
        <v>4.3936145499579027E-7</v>
      </c>
      <c r="O283" s="226">
        <v>7.8887315333594166E-2</v>
      </c>
      <c r="P283" s="227">
        <v>0.274446017999739</v>
      </c>
      <c r="U283" s="525"/>
      <c r="V283" s="222" t="s">
        <v>166</v>
      </c>
      <c r="W283" s="223">
        <v>14.119576326666675</v>
      </c>
      <c r="X283" s="224">
        <v>4.8054815117694636</v>
      </c>
      <c r="Y283" s="225">
        <v>0.15399605739683753</v>
      </c>
      <c r="Z283" s="226">
        <v>-2.2195727625028741</v>
      </c>
      <c r="AA283" s="227">
        <v>30.458725415836224</v>
      </c>
      <c r="AE283" s="525"/>
      <c r="AF283" s="222" t="s">
        <v>166</v>
      </c>
      <c r="AG283" s="223">
        <v>6.8992408357143091</v>
      </c>
      <c r="AH283" s="224">
        <v>3.0633325251785917</v>
      </c>
      <c r="AI283" s="225">
        <v>0.51892322015659387</v>
      </c>
      <c r="AJ283" s="226">
        <v>-3.448160319610865</v>
      </c>
      <c r="AK283" s="227">
        <v>17.246641991039482</v>
      </c>
      <c r="AN283" s="516"/>
      <c r="AO283" s="228" t="s">
        <v>166</v>
      </c>
      <c r="AP283" s="229">
        <v>-1.5297202794444367</v>
      </c>
      <c r="AQ283" s="230">
        <v>2.5755739005308764</v>
      </c>
      <c r="AR283" s="231">
        <v>0.9999842265885831</v>
      </c>
      <c r="AS283" s="232">
        <v>-10.045766029392546</v>
      </c>
      <c r="AT283" s="233">
        <v>6.9863254705036715</v>
      </c>
    </row>
    <row r="284" spans="10:46">
      <c r="J284" s="234"/>
      <c r="K284" s="234"/>
      <c r="L284" s="234"/>
      <c r="M284" s="234"/>
      <c r="N284" s="234"/>
      <c r="O284" s="234"/>
      <c r="P284" s="234"/>
      <c r="U284" s="234"/>
      <c r="V284" s="234"/>
      <c r="W284" s="234"/>
      <c r="X284" s="234"/>
      <c r="Y284" s="234"/>
      <c r="Z284" s="234"/>
      <c r="AA284" s="234"/>
      <c r="AE284" s="234"/>
      <c r="AF284" s="234"/>
      <c r="AG284" s="234"/>
      <c r="AH284" s="234"/>
      <c r="AI284" s="234"/>
      <c r="AJ284" s="234"/>
      <c r="AK284" s="234"/>
    </row>
  </sheetData>
  <mergeCells count="93">
    <mergeCell ref="AN262:AN272"/>
    <mergeCell ref="AN273:AN283"/>
    <mergeCell ref="AN207:AN217"/>
    <mergeCell ref="AN218:AN228"/>
    <mergeCell ref="AN229:AN239"/>
    <mergeCell ref="AN240:AN250"/>
    <mergeCell ref="AN251:AN261"/>
    <mergeCell ref="AN152:AN162"/>
    <mergeCell ref="AN163:AN173"/>
    <mergeCell ref="AN174:AN184"/>
    <mergeCell ref="AN185:AN195"/>
    <mergeCell ref="AN196:AN206"/>
    <mergeCell ref="AN148:AT148"/>
    <mergeCell ref="AN149:AT149"/>
    <mergeCell ref="AN150:AN151"/>
    <mergeCell ref="AO150:AO151"/>
    <mergeCell ref="AP150:AP151"/>
    <mergeCell ref="AQ150:AQ151"/>
    <mergeCell ref="AR150:AR151"/>
    <mergeCell ref="AS150:AT150"/>
    <mergeCell ref="AE262:AE272"/>
    <mergeCell ref="AE273:AE283"/>
    <mergeCell ref="AE207:AE217"/>
    <mergeCell ref="AE218:AE228"/>
    <mergeCell ref="AE229:AE239"/>
    <mergeCell ref="AE240:AE250"/>
    <mergeCell ref="AE251:AE261"/>
    <mergeCell ref="AE152:AE162"/>
    <mergeCell ref="AE163:AE173"/>
    <mergeCell ref="AE174:AE184"/>
    <mergeCell ref="AE185:AE195"/>
    <mergeCell ref="AE196:AE206"/>
    <mergeCell ref="AE148:AK148"/>
    <mergeCell ref="AE149:AK149"/>
    <mergeCell ref="AE150:AE151"/>
    <mergeCell ref="AF150:AF151"/>
    <mergeCell ref="AG150:AG151"/>
    <mergeCell ref="AH150:AH151"/>
    <mergeCell ref="AI150:AI151"/>
    <mergeCell ref="AJ150:AK150"/>
    <mergeCell ref="J229:J239"/>
    <mergeCell ref="J240:J250"/>
    <mergeCell ref="J251:J261"/>
    <mergeCell ref="J262:J272"/>
    <mergeCell ref="J273:J283"/>
    <mergeCell ref="M150:M151"/>
    <mergeCell ref="N150:N151"/>
    <mergeCell ref="J196:J206"/>
    <mergeCell ref="J207:J217"/>
    <mergeCell ref="J218:J228"/>
    <mergeCell ref="J174:J184"/>
    <mergeCell ref="J185:J195"/>
    <mergeCell ref="J150:J151"/>
    <mergeCell ref="K150:K151"/>
    <mergeCell ref="L150:L151"/>
    <mergeCell ref="U229:U239"/>
    <mergeCell ref="U240:U250"/>
    <mergeCell ref="U251:U261"/>
    <mergeCell ref="U262:U272"/>
    <mergeCell ref="U273:U283"/>
    <mergeCell ref="U174:U184"/>
    <mergeCell ref="U185:U195"/>
    <mergeCell ref="U196:U206"/>
    <mergeCell ref="U207:U217"/>
    <mergeCell ref="U218:U228"/>
    <mergeCell ref="U152:U162"/>
    <mergeCell ref="U163:U173"/>
    <mergeCell ref="J148:P148"/>
    <mergeCell ref="J149:P149"/>
    <mergeCell ref="Y131:AE131"/>
    <mergeCell ref="U148:AA148"/>
    <mergeCell ref="U149:AA149"/>
    <mergeCell ref="U150:U151"/>
    <mergeCell ref="V150:V151"/>
    <mergeCell ref="W150:W151"/>
    <mergeCell ref="X150:X151"/>
    <mergeCell ref="Y150:Y151"/>
    <mergeCell ref="Z150:AA150"/>
    <mergeCell ref="O150:P150"/>
    <mergeCell ref="J152:J162"/>
    <mergeCell ref="J163:J173"/>
    <mergeCell ref="J124:J126"/>
    <mergeCell ref="J80:J82"/>
    <mergeCell ref="J84:J86"/>
    <mergeCell ref="J88:J90"/>
    <mergeCell ref="J92:J94"/>
    <mergeCell ref="J96:J98"/>
    <mergeCell ref="J100:J102"/>
    <mergeCell ref="J104:J106"/>
    <mergeCell ref="J108:J110"/>
    <mergeCell ref="J112:J114"/>
    <mergeCell ref="J116:J118"/>
    <mergeCell ref="J120:J12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topLeftCell="A76" zoomScale="70" zoomScaleNormal="70" workbookViewId="0"/>
  </sheetViews>
  <sheetFormatPr defaultRowHeight="14"/>
  <cols>
    <col min="1" max="16384" width="8.6640625" style="2"/>
  </cols>
  <sheetData>
    <row r="1" spans="1:21" ht="15.5">
      <c r="A1" s="1" t="s">
        <v>169</v>
      </c>
      <c r="B1" s="1"/>
      <c r="C1" s="1"/>
      <c r="D1" s="1"/>
      <c r="E1" s="1"/>
      <c r="F1" s="1"/>
      <c r="G1" s="1"/>
      <c r="H1" s="1"/>
      <c r="I1" s="142" t="s">
        <v>54</v>
      </c>
    </row>
    <row r="2" spans="1:21" ht="16.5">
      <c r="A2" s="1"/>
      <c r="C2" s="132" t="s">
        <v>342</v>
      </c>
      <c r="D2" s="132" t="s">
        <v>343</v>
      </c>
      <c r="E2" s="132" t="s">
        <v>344</v>
      </c>
      <c r="F2" s="134" t="s">
        <v>4</v>
      </c>
      <c r="G2" s="134" t="s">
        <v>5</v>
      </c>
      <c r="H2" s="132" t="s">
        <v>357</v>
      </c>
      <c r="J2" s="148" t="s">
        <v>170</v>
      </c>
      <c r="K2" s="148" t="s">
        <v>171</v>
      </c>
      <c r="L2" s="148" t="s">
        <v>404</v>
      </c>
      <c r="O2" s="465" t="s">
        <v>263</v>
      </c>
      <c r="P2" s="452"/>
      <c r="Q2" s="452"/>
      <c r="R2" s="452"/>
      <c r="S2" s="452"/>
      <c r="T2" s="452"/>
      <c r="U2" s="452"/>
    </row>
    <row r="3" spans="1:21" ht="14.5" thickBot="1">
      <c r="B3" s="135" t="s">
        <v>170</v>
      </c>
      <c r="C3" s="150">
        <f>AVERAGE(J3:J12)</f>
        <v>0.79</v>
      </c>
      <c r="D3" s="150">
        <f>AVERAGE(J13:J22)</f>
        <v>0.82</v>
      </c>
      <c r="E3" s="150">
        <f>AVERAGE(J23:J32)</f>
        <v>0.78</v>
      </c>
      <c r="F3" s="150">
        <f>AVERAGE(C3:E3)</f>
        <v>0.79666666666666652</v>
      </c>
      <c r="G3" s="150">
        <f>STDEV(C3:E3)</f>
        <v>2.0816659994661282E-2</v>
      </c>
      <c r="H3" s="150"/>
      <c r="J3" s="150">
        <v>0.9</v>
      </c>
      <c r="K3" s="150">
        <v>0.3</v>
      </c>
      <c r="L3" s="150">
        <v>0.5</v>
      </c>
      <c r="O3" s="526" t="s">
        <v>232</v>
      </c>
      <c r="P3" s="452"/>
      <c r="Q3" s="452"/>
      <c r="R3" s="452"/>
      <c r="S3" s="452"/>
      <c r="T3" s="452"/>
      <c r="U3" s="452"/>
    </row>
    <row r="4" spans="1:21" ht="14.5" customHeight="1" thickBot="1">
      <c r="B4" s="135" t="s">
        <v>171</v>
      </c>
      <c r="C4" s="150">
        <f>AVERAGE(K3:K12)</f>
        <v>0.51999999999999991</v>
      </c>
      <c r="D4" s="150">
        <f>AVERAGE(K13:K22)</f>
        <v>0.51</v>
      </c>
      <c r="E4" s="150">
        <f>AVERAGE(K23:K32)</f>
        <v>0.53999999999999992</v>
      </c>
      <c r="F4" s="150">
        <f>AVERAGE(C4:E4)</f>
        <v>0.52333333333333332</v>
      </c>
      <c r="G4" s="150">
        <f>STDEV(C4:E4)</f>
        <v>1.5275252316519432E-2</v>
      </c>
      <c r="H4" s="170">
        <f>ROUND(_xlfn.T.TEST(C3:E3,C4:E4,2,2),4)</f>
        <v>1E-4</v>
      </c>
      <c r="J4" s="150">
        <v>0.8</v>
      </c>
      <c r="K4" s="150">
        <v>0.5</v>
      </c>
      <c r="L4" s="150">
        <v>0.4</v>
      </c>
      <c r="O4" s="527" t="s">
        <v>233</v>
      </c>
      <c r="P4" s="528" t="s">
        <v>234</v>
      </c>
      <c r="Q4" s="456" t="s">
        <v>257</v>
      </c>
      <c r="R4" s="458" t="s">
        <v>258</v>
      </c>
      <c r="S4" s="458" t="s">
        <v>259</v>
      </c>
      <c r="T4" s="460" t="s">
        <v>260</v>
      </c>
      <c r="U4" s="461"/>
    </row>
    <row r="5" spans="1:21" ht="17" thickBot="1">
      <c r="B5" s="135" t="s">
        <v>172</v>
      </c>
      <c r="C5" s="150">
        <f>AVERAGE(L3:L12)</f>
        <v>0.49000000000000005</v>
      </c>
      <c r="D5" s="150">
        <f>AVERAGE(L13:L22)</f>
        <v>0.54</v>
      </c>
      <c r="E5" s="150">
        <f>AVERAGE(L23:L32)</f>
        <v>0.5</v>
      </c>
      <c r="F5" s="150">
        <f t="shared" ref="F5" si="0">AVERAGE(C5:E5)</f>
        <v>0.51</v>
      </c>
      <c r="G5" s="150">
        <f t="shared" ref="G5" si="1">STDEV(C5:E5)</f>
        <v>2.6457513110645911E-2</v>
      </c>
      <c r="H5" s="170">
        <f>ROUND(_xlfn.T.TEST(C3:E3,C5:E5,2,2),4)</f>
        <v>1E-4</v>
      </c>
      <c r="J5" s="150">
        <v>0.6</v>
      </c>
      <c r="K5" s="150">
        <v>0.6</v>
      </c>
      <c r="L5" s="150">
        <v>0.7</v>
      </c>
      <c r="O5" s="450"/>
      <c r="P5" s="455"/>
      <c r="Q5" s="457"/>
      <c r="R5" s="459"/>
      <c r="S5" s="459"/>
      <c r="T5" s="3" t="s">
        <v>261</v>
      </c>
      <c r="U5" s="4" t="s">
        <v>262</v>
      </c>
    </row>
    <row r="6" spans="1:21">
      <c r="J6" s="150">
        <v>0.9</v>
      </c>
      <c r="K6" s="150">
        <v>0.5</v>
      </c>
      <c r="L6" s="150">
        <v>0.3</v>
      </c>
      <c r="O6" s="529" t="s">
        <v>248</v>
      </c>
      <c r="P6" s="106" t="s">
        <v>326</v>
      </c>
      <c r="Q6" s="107">
        <v>1.3333333333333197E-2</v>
      </c>
      <c r="R6" s="108">
        <v>2.5824834839903648E-2</v>
      </c>
      <c r="S6" s="109">
        <v>0.86361069806048896</v>
      </c>
      <c r="T6" s="110">
        <v>-4.8245458173720682E-2</v>
      </c>
      <c r="U6" s="111">
        <v>7.4912124840387076E-2</v>
      </c>
    </row>
    <row r="7" spans="1:21">
      <c r="J7" s="150">
        <v>0.8</v>
      </c>
      <c r="K7" s="150">
        <v>0.4</v>
      </c>
      <c r="L7" s="150">
        <v>0.5</v>
      </c>
      <c r="O7" s="530"/>
      <c r="P7" s="112" t="s">
        <v>249</v>
      </c>
      <c r="Q7" s="113">
        <v>-0.27333333333333343</v>
      </c>
      <c r="R7" s="114">
        <v>2.5824834839903648E-2</v>
      </c>
      <c r="S7" s="115">
        <v>5.1004648282670928E-9</v>
      </c>
      <c r="T7" s="116">
        <v>-0.33491212484038729</v>
      </c>
      <c r="U7" s="117">
        <v>-0.21175454182627956</v>
      </c>
    </row>
    <row r="8" spans="1:21">
      <c r="J8" s="150">
        <v>0.7</v>
      </c>
      <c r="K8" s="150">
        <v>0.7</v>
      </c>
      <c r="L8" s="150">
        <v>0.4</v>
      </c>
      <c r="O8" s="531" t="s">
        <v>325</v>
      </c>
      <c r="P8" s="118" t="s">
        <v>248</v>
      </c>
      <c r="Q8" s="119">
        <v>-1.3333333333333197E-2</v>
      </c>
      <c r="R8" s="120">
        <v>2.5824834839903648E-2</v>
      </c>
      <c r="S8" s="121">
        <v>0.86361069806048896</v>
      </c>
      <c r="T8" s="122">
        <v>-7.4912124840387076E-2</v>
      </c>
      <c r="U8" s="123">
        <v>4.8245458173720682E-2</v>
      </c>
    </row>
    <row r="9" spans="1:21">
      <c r="J9" s="150">
        <v>0.7</v>
      </c>
      <c r="K9" s="150">
        <v>0.5</v>
      </c>
      <c r="L9" s="150">
        <v>0.5</v>
      </c>
      <c r="O9" s="530"/>
      <c r="P9" s="112" t="s">
        <v>249</v>
      </c>
      <c r="Q9" s="113">
        <v>-0.28666666666666663</v>
      </c>
      <c r="R9" s="114">
        <v>2.5824834839903648E-2</v>
      </c>
      <c r="S9" s="115">
        <v>5.1004648282670928E-9</v>
      </c>
      <c r="T9" s="116">
        <v>-0.34824545817372049</v>
      </c>
      <c r="U9" s="117">
        <v>-0.22508787515961276</v>
      </c>
    </row>
    <row r="10" spans="1:21" ht="14.5" thickBot="1">
      <c r="J10" s="150">
        <v>0.8</v>
      </c>
      <c r="K10" s="150">
        <v>0.6</v>
      </c>
      <c r="L10" s="150">
        <v>0.5</v>
      </c>
      <c r="O10" s="532" t="s">
        <v>249</v>
      </c>
      <c r="P10" s="118" t="s">
        <v>248</v>
      </c>
      <c r="Q10" s="119">
        <v>0.27333333333333343</v>
      </c>
      <c r="R10" s="120">
        <v>2.5824834839903648E-2</v>
      </c>
      <c r="S10" s="121">
        <v>5.1004648282670928E-9</v>
      </c>
      <c r="T10" s="122">
        <v>0.21175454182627956</v>
      </c>
      <c r="U10" s="123">
        <v>0.33491212484038729</v>
      </c>
    </row>
    <row r="11" spans="1:21" ht="14.5" thickBot="1">
      <c r="J11" s="150">
        <v>0.9</v>
      </c>
      <c r="K11" s="150">
        <v>0.5</v>
      </c>
      <c r="L11" s="150">
        <v>0.5</v>
      </c>
      <c r="O11" s="533"/>
      <c r="P11" s="124" t="s">
        <v>325</v>
      </c>
      <c r="Q11" s="125">
        <v>0.28666666666666663</v>
      </c>
      <c r="R11" s="126">
        <v>2.5824834839903648E-2</v>
      </c>
      <c r="S11" s="127">
        <v>5.1004648282670928E-9</v>
      </c>
      <c r="T11" s="128">
        <v>0.22508787515961276</v>
      </c>
      <c r="U11" s="129">
        <v>0.34824545817372049</v>
      </c>
    </row>
    <row r="12" spans="1:21">
      <c r="J12" s="150">
        <v>0.8</v>
      </c>
      <c r="K12" s="150">
        <v>0.6</v>
      </c>
      <c r="L12" s="150">
        <v>0.6</v>
      </c>
      <c r="O12" s="130"/>
      <c r="P12" s="130"/>
      <c r="Q12" s="130"/>
      <c r="R12" s="130"/>
      <c r="S12" s="130"/>
      <c r="T12" s="130"/>
      <c r="U12" s="130"/>
    </row>
    <row r="13" spans="1:21">
      <c r="J13" s="150">
        <v>0.6</v>
      </c>
      <c r="K13" s="150">
        <v>0.3</v>
      </c>
      <c r="L13" s="150">
        <v>0.6</v>
      </c>
    </row>
    <row r="14" spans="1:21">
      <c r="J14" s="150">
        <v>0.9</v>
      </c>
      <c r="K14" s="150">
        <v>0.5</v>
      </c>
      <c r="L14" s="150">
        <v>0.5</v>
      </c>
    </row>
    <row r="15" spans="1:21">
      <c r="J15" s="150">
        <v>0.8</v>
      </c>
      <c r="K15" s="150">
        <v>0.7</v>
      </c>
      <c r="L15" s="150">
        <v>0.5</v>
      </c>
    </row>
    <row r="16" spans="1:21">
      <c r="J16" s="150">
        <v>0.9</v>
      </c>
      <c r="K16" s="150">
        <v>0.6</v>
      </c>
      <c r="L16" s="150">
        <v>0.6</v>
      </c>
    </row>
    <row r="17" spans="10:12">
      <c r="J17" s="150">
        <v>0.9</v>
      </c>
      <c r="K17" s="150">
        <v>0.5</v>
      </c>
      <c r="L17" s="150">
        <v>0.6</v>
      </c>
    </row>
    <row r="18" spans="10:12">
      <c r="J18" s="150">
        <v>0.7</v>
      </c>
      <c r="K18" s="150">
        <v>0.6</v>
      </c>
      <c r="L18" s="150">
        <v>0.5</v>
      </c>
    </row>
    <row r="19" spans="10:12">
      <c r="J19" s="150">
        <v>0.8</v>
      </c>
      <c r="K19" s="150">
        <v>0.4</v>
      </c>
      <c r="L19" s="150">
        <v>0.5</v>
      </c>
    </row>
    <row r="20" spans="10:12">
      <c r="J20" s="150">
        <v>0.8</v>
      </c>
      <c r="K20" s="150">
        <v>0.6</v>
      </c>
      <c r="L20" s="150">
        <v>0.5</v>
      </c>
    </row>
    <row r="21" spans="10:12">
      <c r="J21" s="150">
        <v>0.9</v>
      </c>
      <c r="K21" s="150">
        <v>0.4</v>
      </c>
      <c r="L21" s="150">
        <v>0.6</v>
      </c>
    </row>
    <row r="22" spans="10:12">
      <c r="J22" s="150">
        <v>0.9</v>
      </c>
      <c r="K22" s="150">
        <v>0.5</v>
      </c>
      <c r="L22" s="150">
        <v>0.5</v>
      </c>
    </row>
    <row r="23" spans="10:12">
      <c r="J23" s="150">
        <v>0.8</v>
      </c>
      <c r="K23" s="150">
        <v>0.6</v>
      </c>
      <c r="L23" s="150">
        <v>0.5</v>
      </c>
    </row>
    <row r="24" spans="10:12">
      <c r="J24" s="150">
        <v>0.7</v>
      </c>
      <c r="K24" s="150">
        <v>0.6</v>
      </c>
      <c r="L24" s="150">
        <v>0.5</v>
      </c>
    </row>
    <row r="25" spans="10:12">
      <c r="J25" s="150">
        <v>0.7</v>
      </c>
      <c r="K25" s="150">
        <v>0.5</v>
      </c>
      <c r="L25" s="150">
        <v>0.6</v>
      </c>
    </row>
    <row r="26" spans="10:12">
      <c r="J26" s="150">
        <v>0.9</v>
      </c>
      <c r="K26" s="150">
        <v>0.5</v>
      </c>
      <c r="L26" s="150">
        <v>0.5</v>
      </c>
    </row>
    <row r="27" spans="10:12">
      <c r="J27" s="150">
        <v>0.6</v>
      </c>
      <c r="K27" s="150">
        <v>0.4</v>
      </c>
      <c r="L27" s="150">
        <v>0.4</v>
      </c>
    </row>
    <row r="28" spans="10:12">
      <c r="J28" s="150">
        <v>0.7</v>
      </c>
      <c r="K28" s="150">
        <v>0.5</v>
      </c>
      <c r="L28" s="150">
        <v>0.3</v>
      </c>
    </row>
    <row r="29" spans="10:12">
      <c r="J29" s="150">
        <v>0.9</v>
      </c>
      <c r="K29" s="150">
        <v>0.5</v>
      </c>
      <c r="L29" s="150">
        <v>0.6</v>
      </c>
    </row>
    <row r="30" spans="10:12">
      <c r="J30" s="150">
        <v>0.8</v>
      </c>
      <c r="K30" s="150">
        <v>0.7</v>
      </c>
      <c r="L30" s="150">
        <v>0.4</v>
      </c>
    </row>
    <row r="31" spans="10:12">
      <c r="J31" s="150">
        <v>0.8</v>
      </c>
      <c r="K31" s="150">
        <v>0.5</v>
      </c>
      <c r="L31" s="150">
        <v>0.7</v>
      </c>
    </row>
    <row r="32" spans="10:12">
      <c r="J32" s="150">
        <v>0.9</v>
      </c>
      <c r="K32" s="150">
        <v>0.6</v>
      </c>
      <c r="L32" s="150">
        <v>0.5</v>
      </c>
    </row>
    <row r="33" spans="1:20">
      <c r="J33" s="150"/>
      <c r="K33" s="150"/>
      <c r="L33" s="150"/>
    </row>
    <row r="34" spans="1:20">
      <c r="I34" s="2" t="s">
        <v>4</v>
      </c>
      <c r="J34" s="150">
        <f>AVERAGE(J3:J32)</f>
        <v>0.79666666666666663</v>
      </c>
      <c r="K34" s="150">
        <f t="shared" ref="K34:L34" si="2">AVERAGE(K3:K32)</f>
        <v>0.52333333333333321</v>
      </c>
      <c r="L34" s="150">
        <f t="shared" si="2"/>
        <v>0.51</v>
      </c>
    </row>
    <row r="35" spans="1:20">
      <c r="I35" s="2" t="s">
        <v>5</v>
      </c>
      <c r="J35" s="150">
        <f>STDEV(J3:J32)</f>
        <v>9.9942512211404613E-2</v>
      </c>
      <c r="K35" s="150">
        <f t="shared" ref="K35:L35" si="3">STDEV(K3:K32)</f>
        <v>0.1040004420857099</v>
      </c>
      <c r="L35" s="150">
        <f t="shared" si="3"/>
        <v>9.5952574492424017E-2</v>
      </c>
    </row>
    <row r="37" spans="1:20" ht="15.5">
      <c r="A37" s="1" t="s">
        <v>174</v>
      </c>
      <c r="B37" s="1"/>
      <c r="C37" s="1"/>
      <c r="D37" s="1"/>
      <c r="E37" s="1"/>
      <c r="F37" s="1"/>
      <c r="G37" s="1"/>
      <c r="H37" s="1"/>
      <c r="I37" s="142" t="s">
        <v>54</v>
      </c>
    </row>
    <row r="38" spans="1:20" ht="16.5">
      <c r="C38" s="169" t="s">
        <v>342</v>
      </c>
      <c r="D38" s="169" t="s">
        <v>343</v>
      </c>
      <c r="E38" s="169" t="s">
        <v>344</v>
      </c>
      <c r="F38" s="148" t="s">
        <v>4</v>
      </c>
      <c r="G38" s="148" t="s">
        <v>5</v>
      </c>
      <c r="H38" s="169" t="s">
        <v>358</v>
      </c>
      <c r="J38" s="148" t="s">
        <v>6</v>
      </c>
      <c r="K38" s="148" t="s">
        <v>173</v>
      </c>
      <c r="L38" s="148" t="s">
        <v>403</v>
      </c>
      <c r="N38" s="465" t="s">
        <v>263</v>
      </c>
      <c r="O38" s="452"/>
      <c r="P38" s="452"/>
      <c r="Q38" s="452"/>
      <c r="R38" s="452"/>
      <c r="S38" s="452"/>
      <c r="T38" s="452"/>
    </row>
    <row r="39" spans="1:20" ht="14.5" thickBot="1">
      <c r="B39" s="135" t="s">
        <v>170</v>
      </c>
      <c r="C39" s="150">
        <f>AVERAGE(J39:J46)</f>
        <v>3.6875</v>
      </c>
      <c r="D39" s="150">
        <f>AVERAGE(J47:J54)</f>
        <v>3.4875000000000003</v>
      </c>
      <c r="E39" s="150">
        <f>AVERAGE(J55:J62)</f>
        <v>3.6249999999999996</v>
      </c>
      <c r="F39" s="150">
        <f>AVERAGE(C39:E39)</f>
        <v>3.6</v>
      </c>
      <c r="G39" s="150">
        <f>STDEV(C39:E39)</f>
        <v>0.10231690964840541</v>
      </c>
      <c r="H39" s="150"/>
      <c r="J39" s="150">
        <v>3.7</v>
      </c>
      <c r="K39" s="150">
        <v>0.6</v>
      </c>
      <c r="L39" s="150">
        <v>0.6</v>
      </c>
      <c r="N39" s="526" t="s">
        <v>232</v>
      </c>
      <c r="O39" s="452"/>
      <c r="P39" s="452"/>
      <c r="Q39" s="452"/>
      <c r="R39" s="452"/>
      <c r="S39" s="452"/>
      <c r="T39" s="452"/>
    </row>
    <row r="40" spans="1:20" ht="14.5" customHeight="1" thickBot="1">
      <c r="B40" s="135" t="s">
        <v>171</v>
      </c>
      <c r="C40" s="150">
        <f>AVERAGE(K39:K46)</f>
        <v>0.58750000000000002</v>
      </c>
      <c r="D40" s="150">
        <f>AVERAGE(K47:K54)</f>
        <v>0.49999999999999994</v>
      </c>
      <c r="E40" s="150">
        <f>AVERAGE(K55:K62)</f>
        <v>0.53749999999999998</v>
      </c>
      <c r="F40" s="150">
        <f>AVERAGE(C40:E40)</f>
        <v>0.54166666666666663</v>
      </c>
      <c r="G40" s="150">
        <f>STDEV(C40:E40)</f>
        <v>4.3898557303553118E-2</v>
      </c>
      <c r="H40" s="170">
        <f>ROUND(_xlfn.T.TEST(C39:E39,C40:E40,2,2),4)</f>
        <v>0</v>
      </c>
      <c r="J40" s="150">
        <v>3.9</v>
      </c>
      <c r="K40" s="150">
        <v>0.5</v>
      </c>
      <c r="L40" s="150">
        <v>0.4</v>
      </c>
      <c r="N40" s="527" t="s">
        <v>233</v>
      </c>
      <c r="O40" s="528" t="s">
        <v>234</v>
      </c>
      <c r="P40" s="456" t="s">
        <v>257</v>
      </c>
      <c r="Q40" s="458" t="s">
        <v>258</v>
      </c>
      <c r="R40" s="458" t="s">
        <v>259</v>
      </c>
      <c r="S40" s="460" t="s">
        <v>260</v>
      </c>
      <c r="T40" s="461"/>
    </row>
    <row r="41" spans="1:20" ht="17" thickBot="1">
      <c r="B41" s="135" t="s">
        <v>172</v>
      </c>
      <c r="C41" s="150">
        <f>AVERAGE(L39:L46)</f>
        <v>0.48749999999999999</v>
      </c>
      <c r="D41" s="150">
        <f>AVERAGE(L47:L54)</f>
        <v>0.5</v>
      </c>
      <c r="E41" s="150">
        <f>AVERAGE(L55:L62)</f>
        <v>0.52499999999999991</v>
      </c>
      <c r="F41" s="150">
        <f t="shared" ref="F41" si="4">AVERAGE(C41:E41)</f>
        <v>0.50416666666666665</v>
      </c>
      <c r="G41" s="150">
        <f t="shared" ref="G41" si="5">STDEV(C41:E41)</f>
        <v>1.9094065395649291E-2</v>
      </c>
      <c r="H41" s="170">
        <f>ROUND(_xlfn.T.TEST(C39:E39,C41:E41,2,2),4)</f>
        <v>0</v>
      </c>
      <c r="J41" s="150">
        <v>3.5</v>
      </c>
      <c r="K41" s="150">
        <v>0.6</v>
      </c>
      <c r="L41" s="150">
        <v>0.5</v>
      </c>
      <c r="N41" s="450"/>
      <c r="O41" s="455"/>
      <c r="P41" s="457"/>
      <c r="Q41" s="459"/>
      <c r="R41" s="459"/>
      <c r="S41" s="3" t="s">
        <v>261</v>
      </c>
      <c r="T41" s="4" t="s">
        <v>262</v>
      </c>
    </row>
    <row r="42" spans="1:20">
      <c r="J42" s="150">
        <v>3.9</v>
      </c>
      <c r="K42" s="150">
        <v>0.6</v>
      </c>
      <c r="L42" s="150">
        <v>0.6</v>
      </c>
      <c r="N42" s="529" t="s">
        <v>250</v>
      </c>
      <c r="O42" s="106" t="s">
        <v>327</v>
      </c>
      <c r="P42" s="107">
        <v>3.7499999999999978E-2</v>
      </c>
      <c r="Q42" s="108">
        <v>4.4612078186616964E-2</v>
      </c>
      <c r="R42" s="109">
        <v>0.67923246660504644</v>
      </c>
      <c r="S42" s="110">
        <v>-6.9359842801724997E-2</v>
      </c>
      <c r="T42" s="111">
        <v>0.14435984280172495</v>
      </c>
    </row>
    <row r="43" spans="1:20">
      <c r="J43" s="150">
        <v>3.8</v>
      </c>
      <c r="K43" s="150">
        <v>0.5</v>
      </c>
      <c r="L43" s="150">
        <v>0.4</v>
      </c>
      <c r="N43" s="530"/>
      <c r="O43" s="112" t="s">
        <v>249</v>
      </c>
      <c r="P43" s="113">
        <v>-3.0583333333333336</v>
      </c>
      <c r="Q43" s="114">
        <v>4.4612078186616964E-2</v>
      </c>
      <c r="R43" s="115">
        <v>5.1009192425510719E-9</v>
      </c>
      <c r="S43" s="116">
        <v>-3.1651931761350585</v>
      </c>
      <c r="T43" s="117">
        <v>-2.9514734905316087</v>
      </c>
    </row>
    <row r="44" spans="1:20">
      <c r="J44" s="150">
        <v>3.4</v>
      </c>
      <c r="K44" s="150">
        <v>0.7</v>
      </c>
      <c r="L44" s="150">
        <v>0.5</v>
      </c>
      <c r="N44" s="531" t="s">
        <v>328</v>
      </c>
      <c r="O44" s="118" t="s">
        <v>250</v>
      </c>
      <c r="P44" s="119">
        <v>-3.7499999999999978E-2</v>
      </c>
      <c r="Q44" s="120">
        <v>4.4612078186616964E-2</v>
      </c>
      <c r="R44" s="121">
        <v>0.67923246660504644</v>
      </c>
      <c r="S44" s="122">
        <v>-0.14435984280172495</v>
      </c>
      <c r="T44" s="123">
        <v>6.9359842801724997E-2</v>
      </c>
    </row>
    <row r="45" spans="1:20">
      <c r="J45" s="150">
        <v>3.6</v>
      </c>
      <c r="K45" s="150">
        <v>0.7</v>
      </c>
      <c r="L45" s="150">
        <v>0.4</v>
      </c>
      <c r="N45" s="530"/>
      <c r="O45" s="112" t="s">
        <v>249</v>
      </c>
      <c r="P45" s="113">
        <v>-3.0958333333333332</v>
      </c>
      <c r="Q45" s="114">
        <v>4.4612078186616964E-2</v>
      </c>
      <c r="R45" s="115">
        <v>5.1009192425510719E-9</v>
      </c>
      <c r="S45" s="116">
        <v>-3.2026931761350586</v>
      </c>
      <c r="T45" s="117">
        <v>-2.9889734905316083</v>
      </c>
    </row>
    <row r="46" spans="1:20" ht="14.5" thickBot="1">
      <c r="J46" s="150">
        <v>3.7</v>
      </c>
      <c r="K46" s="150">
        <v>0.5</v>
      </c>
      <c r="L46" s="150">
        <v>0.5</v>
      </c>
      <c r="N46" s="532" t="s">
        <v>249</v>
      </c>
      <c r="O46" s="118" t="s">
        <v>250</v>
      </c>
      <c r="P46" s="119">
        <v>3.0583333333333336</v>
      </c>
      <c r="Q46" s="120">
        <v>4.4612078186616964E-2</v>
      </c>
      <c r="R46" s="121">
        <v>5.1009192425510719E-9</v>
      </c>
      <c r="S46" s="122">
        <v>2.9514734905316087</v>
      </c>
      <c r="T46" s="123">
        <v>3.1651931761350585</v>
      </c>
    </row>
    <row r="47" spans="1:20" ht="14.5" thickBot="1">
      <c r="J47" s="150">
        <v>3.6</v>
      </c>
      <c r="K47" s="150">
        <v>0.7</v>
      </c>
      <c r="L47" s="150">
        <v>0.7</v>
      </c>
      <c r="N47" s="533"/>
      <c r="O47" s="124" t="s">
        <v>329</v>
      </c>
      <c r="P47" s="125">
        <v>3.0958333333333332</v>
      </c>
      <c r="Q47" s="126">
        <v>4.4612078186616964E-2</v>
      </c>
      <c r="R47" s="127">
        <v>5.1009192425510719E-9</v>
      </c>
      <c r="S47" s="128">
        <v>2.9889734905316083</v>
      </c>
      <c r="T47" s="129">
        <v>3.2026931761350586</v>
      </c>
    </row>
    <row r="48" spans="1:20">
      <c r="J48" s="150">
        <v>3.7</v>
      </c>
      <c r="K48" s="150">
        <v>0.3</v>
      </c>
      <c r="L48" s="150">
        <v>0.4</v>
      </c>
      <c r="N48" s="130"/>
      <c r="O48" s="130"/>
      <c r="P48" s="130"/>
      <c r="Q48" s="130"/>
      <c r="R48" s="130"/>
      <c r="S48" s="130"/>
      <c r="T48" s="130"/>
    </row>
    <row r="49" spans="9:12">
      <c r="J49" s="150">
        <v>3.4</v>
      </c>
      <c r="K49" s="150">
        <v>0.4</v>
      </c>
      <c r="L49" s="150">
        <v>0.4</v>
      </c>
    </row>
    <row r="50" spans="9:12">
      <c r="J50" s="150">
        <v>3.1</v>
      </c>
      <c r="K50" s="150">
        <v>0.4</v>
      </c>
      <c r="L50" s="150">
        <v>0.6</v>
      </c>
    </row>
    <row r="51" spans="9:12">
      <c r="J51" s="150">
        <v>3.3</v>
      </c>
      <c r="K51" s="150">
        <v>0.4</v>
      </c>
      <c r="L51" s="150">
        <v>0.4</v>
      </c>
    </row>
    <row r="52" spans="9:12">
      <c r="J52" s="150">
        <v>3.4</v>
      </c>
      <c r="K52" s="150">
        <v>0.7</v>
      </c>
      <c r="L52" s="150">
        <v>0.6</v>
      </c>
    </row>
    <row r="53" spans="9:12">
      <c r="J53" s="150">
        <v>3.8</v>
      </c>
      <c r="K53" s="150">
        <v>0.6</v>
      </c>
      <c r="L53" s="150">
        <v>0.5</v>
      </c>
    </row>
    <row r="54" spans="9:12">
      <c r="J54" s="150">
        <v>3.6</v>
      </c>
      <c r="K54" s="150">
        <v>0.5</v>
      </c>
      <c r="L54" s="150">
        <v>0.4</v>
      </c>
    </row>
    <row r="55" spans="9:12">
      <c r="J55" s="150">
        <v>3.7</v>
      </c>
      <c r="K55" s="150">
        <v>0.4</v>
      </c>
      <c r="L55" s="150">
        <v>0.5</v>
      </c>
    </row>
    <row r="56" spans="9:12">
      <c r="J56" s="150">
        <v>3.7</v>
      </c>
      <c r="K56" s="150">
        <v>0.6</v>
      </c>
      <c r="L56" s="150">
        <v>0.5</v>
      </c>
    </row>
    <row r="57" spans="9:12">
      <c r="J57" s="150">
        <v>3.8</v>
      </c>
      <c r="K57" s="150">
        <v>0.5</v>
      </c>
      <c r="L57" s="150">
        <v>0.6</v>
      </c>
    </row>
    <row r="58" spans="9:12">
      <c r="J58" s="150">
        <v>3.3</v>
      </c>
      <c r="K58" s="150">
        <v>0.3</v>
      </c>
      <c r="L58" s="150">
        <v>0.7</v>
      </c>
    </row>
    <row r="59" spans="9:12">
      <c r="J59" s="150">
        <v>3.9</v>
      </c>
      <c r="K59" s="150">
        <v>0.6</v>
      </c>
      <c r="L59" s="150">
        <v>0.5</v>
      </c>
    </row>
    <row r="60" spans="9:12">
      <c r="J60" s="150">
        <v>3.7</v>
      </c>
      <c r="K60" s="150">
        <v>0.7</v>
      </c>
      <c r="L60" s="150">
        <v>0.5</v>
      </c>
    </row>
    <row r="61" spans="9:12">
      <c r="J61" s="150">
        <v>3.5</v>
      </c>
      <c r="K61" s="150">
        <v>0.5</v>
      </c>
      <c r="L61" s="150">
        <v>0.4</v>
      </c>
    </row>
    <row r="62" spans="9:12">
      <c r="J62" s="150">
        <v>3.4</v>
      </c>
      <c r="K62" s="150">
        <v>0.7</v>
      </c>
      <c r="L62" s="150">
        <v>0.5</v>
      </c>
    </row>
    <row r="63" spans="9:12">
      <c r="J63" s="150"/>
      <c r="K63" s="150"/>
      <c r="L63" s="150"/>
    </row>
    <row r="64" spans="9:12">
      <c r="I64" s="2" t="s">
        <v>4</v>
      </c>
      <c r="J64" s="150">
        <f>AVERAGE(J39:J62)</f>
        <v>3.6</v>
      </c>
      <c r="K64" s="150">
        <f t="shared" ref="K64:L64" si="6">AVERAGE(K39:K62)</f>
        <v>0.54166666666666663</v>
      </c>
      <c r="L64" s="150">
        <f t="shared" si="6"/>
        <v>0.50416666666666665</v>
      </c>
    </row>
    <row r="65" spans="9:12">
      <c r="I65" s="2" t="s">
        <v>5</v>
      </c>
      <c r="J65" s="150">
        <f>STDEV(J39:J62)</f>
        <v>0.21467872861962622</v>
      </c>
      <c r="K65" s="150">
        <f t="shared" ref="K65:L65" si="7">STDEV(K39:K62)</f>
        <v>0.12825472842090019</v>
      </c>
      <c r="L65" s="150">
        <f t="shared" si="7"/>
        <v>9.5458466573582285E-2</v>
      </c>
    </row>
  </sheetData>
  <mergeCells count="22">
    <mergeCell ref="S40:T40"/>
    <mergeCell ref="N42:N43"/>
    <mergeCell ref="N44:N45"/>
    <mergeCell ref="N46:N47"/>
    <mergeCell ref="O6:O7"/>
    <mergeCell ref="O8:O9"/>
    <mergeCell ref="O10:O11"/>
    <mergeCell ref="N38:T38"/>
    <mergeCell ref="N39:T39"/>
    <mergeCell ref="N40:N41"/>
    <mergeCell ref="O40:O41"/>
    <mergeCell ref="P40:P41"/>
    <mergeCell ref="Q40:Q41"/>
    <mergeCell ref="R40:R41"/>
    <mergeCell ref="O2:U2"/>
    <mergeCell ref="O3:U3"/>
    <mergeCell ref="O4:O5"/>
    <mergeCell ref="P4:P5"/>
    <mergeCell ref="Q4:Q5"/>
    <mergeCell ref="R4:R5"/>
    <mergeCell ref="S4:S5"/>
    <mergeCell ref="T4:U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30T06:40:43Z</dcterms:modified>
</cp:coreProperties>
</file>